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09"/>
  <workbookPr/>
  <mc:AlternateContent xmlns:mc="http://schemas.openxmlformats.org/markup-compatibility/2006">
    <mc:Choice Requires="x15">
      <x15ac:absPath xmlns:x15ac="http://schemas.microsoft.com/office/spreadsheetml/2010/11/ac" url="/Users/JasonTalkish/Dropbox 2/Dropbox/HungrySpliceosome/*MSonly/Supplemental Material/Supplemental Figs and Tables/"/>
    </mc:Choice>
  </mc:AlternateContent>
  <xr:revisionPtr revIDLastSave="0" documentId="8_{DB92B914-4E3B-544C-B636-6CADEA3C8494}" xr6:coauthVersionLast="40" xr6:coauthVersionMax="40" xr10:uidLastSave="{00000000-0000-0000-0000-000000000000}"/>
  <bookViews>
    <workbookView xWindow="3600" yWindow="2140" windowWidth="28160" windowHeight="18960" tabRatio="500" xr2:uid="{00000000-000D-0000-FFFF-FFFF00000000}"/>
  </bookViews>
  <sheets>
    <sheet name="OverlappingStandard" sheetId="1" r:id="rId1"/>
  </sheets>
  <definedNames>
    <definedName name="_xlnm._FilterDatabase" localSheetId="0" hidden="1">OverlappingStandard!$A$1:$BB$603</definedName>
  </definedNames>
  <calcPr calcId="19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A190" i="1" l="1"/>
  <c r="BB6" i="1"/>
  <c r="BB32" i="1"/>
  <c r="BB198" i="1"/>
  <c r="BB267" i="1"/>
  <c r="BB385" i="1"/>
  <c r="BB57" i="1"/>
  <c r="BB120" i="1"/>
  <c r="BB123" i="1"/>
  <c r="BB157" i="1"/>
  <c r="BB187" i="1"/>
  <c r="BB74" i="1"/>
  <c r="BB524" i="1"/>
  <c r="BB67" i="1"/>
  <c r="BB386" i="1"/>
  <c r="BB368" i="1"/>
  <c r="BB135" i="1"/>
  <c r="BB277" i="1"/>
  <c r="BB7" i="1"/>
  <c r="BB162" i="1"/>
  <c r="BB181" i="1"/>
  <c r="BB256" i="1"/>
  <c r="BB278" i="1"/>
  <c r="BB356" i="1"/>
  <c r="BB431" i="1"/>
  <c r="BB473" i="1"/>
  <c r="BB525" i="1"/>
  <c r="BB474" i="1"/>
  <c r="BB526" i="1"/>
  <c r="BB527" i="1"/>
  <c r="BB210" i="1"/>
  <c r="BB449" i="1"/>
  <c r="BB497" i="1"/>
  <c r="BB475" i="1"/>
  <c r="BB217" i="1"/>
  <c r="BB338" i="1"/>
  <c r="BB31" i="1"/>
  <c r="BB339" i="1"/>
  <c r="BB211" i="1"/>
  <c r="BB195" i="1"/>
  <c r="BB357" i="1"/>
  <c r="BB440" i="1"/>
  <c r="BB528" i="1"/>
  <c r="BB529" i="1"/>
  <c r="BB391" i="1"/>
  <c r="BB253" i="1"/>
  <c r="BB50" i="1"/>
  <c r="BB60" i="1"/>
  <c r="BB129" i="1"/>
  <c r="BB300" i="1"/>
  <c r="BB601" i="1"/>
  <c r="BB314" i="1"/>
  <c r="BB185" i="1"/>
  <c r="BB372" i="1"/>
  <c r="BB530" i="1"/>
  <c r="BB71" i="1"/>
  <c r="BB99" i="1"/>
  <c r="BB160" i="1"/>
  <c r="BB173" i="1"/>
  <c r="BB380" i="1"/>
  <c r="BB441" i="1"/>
  <c r="BB476" i="1"/>
  <c r="BB477" i="1"/>
  <c r="BB531" i="1"/>
  <c r="BB585" i="1"/>
  <c r="BB51" i="1"/>
  <c r="BB297" i="1"/>
  <c r="BB303" i="1"/>
  <c r="BB315" i="1"/>
  <c r="BB413" i="1"/>
  <c r="BB257" i="1"/>
  <c r="BB45" i="1"/>
  <c r="BB350" i="1"/>
  <c r="BB432" i="1"/>
  <c r="BB178" i="1"/>
  <c r="BB230" i="1"/>
  <c r="BB331" i="1"/>
  <c r="BB401" i="1"/>
  <c r="BB498" i="1"/>
  <c r="BB369" i="1"/>
  <c r="BB450" i="1"/>
  <c r="BB532" i="1"/>
  <c r="BB358" i="1"/>
  <c r="BB499" i="1"/>
  <c r="BB500" i="1"/>
  <c r="BB316" i="1"/>
  <c r="BB478" i="1"/>
  <c r="BB179" i="1"/>
  <c r="BB197" i="1"/>
  <c r="BB304" i="1"/>
  <c r="BB533" i="1"/>
  <c r="BB16" i="1"/>
  <c r="BB34" i="1"/>
  <c r="BB219" i="1"/>
  <c r="BB225" i="1"/>
  <c r="BB247" i="1"/>
  <c r="BB332" i="1"/>
  <c r="BB319" i="1"/>
  <c r="BB479" i="1"/>
  <c r="BB366" i="1"/>
  <c r="BB161" i="1"/>
  <c r="BB534" i="1"/>
  <c r="BB480" i="1"/>
  <c r="BB535" i="1"/>
  <c r="BB140" i="1"/>
  <c r="BB213" i="1"/>
  <c r="BB279" i="1"/>
  <c r="BB381" i="1"/>
  <c r="BB536" i="1"/>
  <c r="BB208" i="1"/>
  <c r="BB223" i="1"/>
  <c r="BB402" i="1"/>
  <c r="BB394" i="1"/>
  <c r="BB414" i="1"/>
  <c r="BB131" i="1"/>
  <c r="BB351" i="1"/>
  <c r="BB154" i="1"/>
  <c r="BB166" i="1"/>
  <c r="BB439" i="1"/>
  <c r="BB153" i="1"/>
  <c r="BB254" i="1"/>
  <c r="BB373" i="1"/>
  <c r="BB442" i="1"/>
  <c r="BB586" i="1"/>
  <c r="BB374" i="1"/>
  <c r="BB403" i="1"/>
  <c r="BB424" i="1"/>
  <c r="BB481" i="1"/>
  <c r="BB537" i="1"/>
  <c r="BB18" i="1"/>
  <c r="BB24" i="1"/>
  <c r="BB176" i="1"/>
  <c r="BB262" i="1"/>
  <c r="BB443" i="1"/>
  <c r="BB482" i="1"/>
  <c r="BB21" i="1"/>
  <c r="BB587" i="1"/>
  <c r="BB170" i="1"/>
  <c r="BB271" i="1"/>
  <c r="BB320" i="1"/>
  <c r="BB155" i="1"/>
  <c r="BB538" i="1"/>
  <c r="BB588" i="1"/>
  <c r="BB539" i="1"/>
  <c r="BB451" i="1"/>
  <c r="BB501" i="1"/>
  <c r="BB147" i="1"/>
  <c r="BB395" i="1"/>
  <c r="BB483" i="1"/>
  <c r="BB540" i="1"/>
  <c r="BB425" i="1"/>
  <c r="BB502" i="1"/>
  <c r="BB541" i="1"/>
  <c r="BB392" i="1"/>
  <c r="BB4" i="1"/>
  <c r="BB452" i="1"/>
  <c r="BB272" i="1"/>
  <c r="BB352" i="1"/>
  <c r="BB214" i="1"/>
  <c r="BB226" i="1"/>
  <c r="BB224" i="1"/>
  <c r="BB359" i="1"/>
  <c r="BB418" i="1"/>
  <c r="BB29" i="1"/>
  <c r="BB261" i="1"/>
  <c r="BB40" i="1"/>
  <c r="BB117" i="1"/>
  <c r="BB542" i="1"/>
  <c r="BB168" i="1"/>
  <c r="BB114" i="1"/>
  <c r="BB387" i="1"/>
  <c r="BB589" i="1"/>
  <c r="BB94" i="1"/>
  <c r="BB268" i="1"/>
  <c r="BB484" i="1"/>
  <c r="BB65" i="1"/>
  <c r="BB353" i="1"/>
  <c r="BB388" i="1"/>
  <c r="BB404" i="1"/>
  <c r="BB44" i="1"/>
  <c r="BB238" i="1"/>
  <c r="BB263" i="1"/>
  <c r="BB333" i="1"/>
  <c r="BB375" i="1"/>
  <c r="BB543" i="1"/>
  <c r="BB33" i="1"/>
  <c r="BB209" i="1"/>
  <c r="BB82" i="1"/>
  <c r="BB118" i="1"/>
  <c r="BB200" i="1"/>
  <c r="BB503" i="1"/>
  <c r="BB504" i="1"/>
  <c r="BB92" i="1"/>
  <c r="BB96" i="1"/>
  <c r="BB156" i="1"/>
  <c r="BB215" i="1"/>
  <c r="BB241" i="1"/>
  <c r="BB280" i="1"/>
  <c r="BB544" i="1"/>
  <c r="BB545" i="1"/>
  <c r="BB242" i="1"/>
  <c r="BB291" i="1"/>
  <c r="BB405" i="1"/>
  <c r="BB434" i="1"/>
  <c r="BB505" i="1"/>
  <c r="BB485" i="1"/>
  <c r="BB107" i="1"/>
  <c r="BB220" i="1"/>
  <c r="BB292" i="1"/>
  <c r="BB52" i="1"/>
  <c r="BB367" i="1"/>
  <c r="BB360" i="1"/>
  <c r="BB406" i="1"/>
  <c r="BB105" i="1"/>
  <c r="BB305" i="1"/>
  <c r="BB453" i="1"/>
  <c r="BB14" i="1"/>
  <c r="BB281" i="1"/>
  <c r="BB301" i="1"/>
  <c r="BB396" i="1"/>
  <c r="BB546" i="1"/>
  <c r="BB149" i="1"/>
  <c r="BB264" i="1"/>
  <c r="BB232" i="1"/>
  <c r="BB317" i="1"/>
  <c r="BB376" i="1"/>
  <c r="BB547" i="1"/>
  <c r="BB231" i="1"/>
  <c r="BB243" i="1"/>
  <c r="BB397" i="1"/>
  <c r="BB435" i="1"/>
  <c r="BB454" i="1"/>
  <c r="BB506" i="1"/>
  <c r="BB548" i="1"/>
  <c r="BB191" i="1"/>
  <c r="BB306" i="1"/>
  <c r="BB307" i="1"/>
  <c r="BB137" i="1"/>
  <c r="BB169" i="1"/>
  <c r="BB205" i="1"/>
  <c r="BB382" i="1"/>
  <c r="BB273" i="1"/>
  <c r="BB233" i="1"/>
  <c r="BB407" i="1"/>
  <c r="BB549" i="1"/>
  <c r="BB455" i="1"/>
  <c r="BB507" i="1"/>
  <c r="BB508" i="1"/>
  <c r="BB550" i="1"/>
  <c r="BB81" i="1"/>
  <c r="BB132" i="1"/>
  <c r="BB145" i="1"/>
  <c r="BB9" i="1"/>
  <c r="BB54" i="1"/>
  <c r="BB321" i="1"/>
  <c r="BB10" i="1"/>
  <c r="BB90" i="1"/>
  <c r="BB164" i="1"/>
  <c r="BB174" i="1"/>
  <c r="BB340" i="1"/>
  <c r="BB551" i="1"/>
  <c r="BB552" i="1"/>
  <c r="BB553" i="1"/>
  <c r="BB76" i="1"/>
  <c r="BB127" i="1"/>
  <c r="BB158" i="1"/>
  <c r="BB234" i="1"/>
  <c r="BB165" i="1"/>
  <c r="BB235" i="1"/>
  <c r="BB298" i="1"/>
  <c r="BB354" i="1"/>
  <c r="BB486" i="1"/>
  <c r="BB509" i="1"/>
  <c r="BB510" i="1"/>
  <c r="BB42" i="1"/>
  <c r="BB139" i="1"/>
  <c r="BB202" i="1"/>
  <c r="BB236" i="1"/>
  <c r="BB554" i="1"/>
  <c r="BB265" i="1"/>
  <c r="BB274" i="1"/>
  <c r="BB555" i="1"/>
  <c r="BB556" i="1"/>
  <c r="BB86" i="1"/>
  <c r="BB97" i="1"/>
  <c r="BB389" i="1"/>
  <c r="BB456" i="1"/>
  <c r="BB511" i="1"/>
  <c r="BB557" i="1"/>
  <c r="BB121" i="1"/>
  <c r="BB199" i="1"/>
  <c r="BB341" i="1"/>
  <c r="BB342" i="1"/>
  <c r="BB558" i="1"/>
  <c r="BB84" i="1"/>
  <c r="BB258" i="1"/>
  <c r="BB286" i="1"/>
  <c r="BB377" i="1"/>
  <c r="BB559" i="1"/>
  <c r="BB590" i="1"/>
  <c r="BB188" i="1"/>
  <c r="BB228" i="1"/>
  <c r="BB189" i="1"/>
  <c r="BB523" i="1"/>
  <c r="BB146" i="1"/>
  <c r="BB177" i="1"/>
  <c r="BB41" i="1"/>
  <c r="BB68" i="1"/>
  <c r="BB172" i="1"/>
  <c r="BB180" i="1"/>
  <c r="BB216" i="1"/>
  <c r="BB269" i="1"/>
  <c r="BB20" i="1"/>
  <c r="BB361" i="1"/>
  <c r="BB457" i="1"/>
  <c r="BB111" i="1"/>
  <c r="BB318" i="1"/>
  <c r="BB370" i="1"/>
  <c r="BB560" i="1"/>
  <c r="BB134" i="1"/>
  <c r="BB2" i="1"/>
  <c r="BB159" i="1"/>
  <c r="BB244" i="1"/>
  <c r="BB383" i="1"/>
  <c r="BB408" i="1"/>
  <c r="BB561" i="1"/>
  <c r="BB562" i="1"/>
  <c r="BB167" i="1"/>
  <c r="BB196" i="1"/>
  <c r="BB458" i="1"/>
  <c r="BB122" i="1"/>
  <c r="BB287" i="1"/>
  <c r="BB308" i="1"/>
  <c r="BB362" i="1"/>
  <c r="BB426" i="1"/>
  <c r="BB459" i="1"/>
  <c r="BB563" i="1"/>
  <c r="BB182" i="1"/>
  <c r="BB288" i="1"/>
  <c r="BB322" i="1"/>
  <c r="BB415" i="1"/>
  <c r="BB55" i="1"/>
  <c r="BB141" i="1"/>
  <c r="BB564" i="1"/>
  <c r="BB512" i="1"/>
  <c r="BB204" i="1"/>
  <c r="BB296" i="1"/>
  <c r="BB248" i="1"/>
  <c r="BB323" i="1"/>
  <c r="BB115" i="1"/>
  <c r="BB138" i="1"/>
  <c r="BB460" i="1"/>
  <c r="BB565" i="1"/>
  <c r="BB184" i="1"/>
  <c r="BB419" i="1"/>
  <c r="BB513" i="1"/>
  <c r="BB566" i="1"/>
  <c r="BB88" i="1"/>
  <c r="BB384" i="1"/>
  <c r="BB171" i="1"/>
  <c r="BB206" i="1"/>
  <c r="BB212" i="1"/>
  <c r="BB259" i="1"/>
  <c r="BB309" i="1"/>
  <c r="BB436" i="1"/>
  <c r="BB36" i="1"/>
  <c r="BB58" i="1"/>
  <c r="BB69" i="1"/>
  <c r="BB73" i="1"/>
  <c r="BB77" i="1"/>
  <c r="BB275" i="1"/>
  <c r="BB343" i="1"/>
  <c r="BB398" i="1"/>
  <c r="BB56" i="1"/>
  <c r="BB66" i="1"/>
  <c r="BB567" i="1"/>
  <c r="BB591" i="1"/>
  <c r="BB62" i="1"/>
  <c r="BB207" i="1"/>
  <c r="BB461" i="1"/>
  <c r="BB128" i="1"/>
  <c r="BB289" i="1"/>
  <c r="BB514" i="1"/>
  <c r="BB201" i="1"/>
  <c r="BB324" i="1"/>
  <c r="BB344" i="1"/>
  <c r="BB420" i="1"/>
  <c r="BB276" i="1"/>
  <c r="BB462" i="1"/>
  <c r="BB46" i="1"/>
  <c r="BB427" i="1"/>
  <c r="BB125" i="1"/>
  <c r="BB136" i="1"/>
  <c r="BB290" i="1"/>
  <c r="BB428" i="1"/>
  <c r="BB487" i="1"/>
  <c r="BB252" i="1"/>
  <c r="BB192" i="1"/>
  <c r="BB283" i="1"/>
  <c r="BB409" i="1"/>
  <c r="BB48" i="1"/>
  <c r="BB266" i="1"/>
  <c r="BB43" i="1"/>
  <c r="BB463" i="1"/>
  <c r="BB464" i="1"/>
  <c r="BB465" i="1"/>
  <c r="BB488" i="1"/>
  <c r="BB61" i="1"/>
  <c r="BB336" i="1"/>
  <c r="BB421" i="1"/>
  <c r="BB89" i="1"/>
  <c r="BB130" i="1"/>
  <c r="BB378" i="1"/>
  <c r="BB568" i="1"/>
  <c r="BB148" i="1"/>
  <c r="BB270" i="1"/>
  <c r="BB390" i="1"/>
  <c r="BB203" i="1"/>
  <c r="BB3" i="1"/>
  <c r="BB17" i="1"/>
  <c r="BB218" i="1"/>
  <c r="BB221" i="1"/>
  <c r="BB429" i="1"/>
  <c r="BB569" i="1"/>
  <c r="BB78" i="1"/>
  <c r="BB85" i="1"/>
  <c r="BB466" i="1"/>
  <c r="BB515" i="1"/>
  <c r="BB570" i="1"/>
  <c r="BB571" i="1"/>
  <c r="BB302" i="1"/>
  <c r="BB516" i="1"/>
  <c r="BB8" i="1"/>
  <c r="BB572" i="1"/>
  <c r="BB113" i="1"/>
  <c r="BB116" i="1"/>
  <c r="BB175" i="1"/>
  <c r="BB325" i="1"/>
  <c r="BB108" i="1"/>
  <c r="BB79" i="1"/>
  <c r="BB222" i="1"/>
  <c r="BB284" i="1"/>
  <c r="BB299" i="1"/>
  <c r="BB98" i="1"/>
  <c r="BB109" i="1"/>
  <c r="BB444" i="1"/>
  <c r="BB119" i="1"/>
  <c r="BB410" i="1"/>
  <c r="BB326" i="1"/>
  <c r="BB327" i="1"/>
  <c r="BB399" i="1"/>
  <c r="BB371" i="1"/>
  <c r="BB422" i="1"/>
  <c r="BB573" i="1"/>
  <c r="BB80" i="1"/>
  <c r="BB126" i="1"/>
  <c r="BB102" i="1"/>
  <c r="BB260" i="1"/>
  <c r="BB437" i="1"/>
  <c r="BB285" i="1"/>
  <c r="BB438" i="1"/>
  <c r="BB574" i="1"/>
  <c r="BB239" i="1"/>
  <c r="BB249" i="1"/>
  <c r="BB310" i="1"/>
  <c r="BB355" i="1"/>
  <c r="BB575" i="1"/>
  <c r="BB193" i="1"/>
  <c r="BB229" i="1"/>
  <c r="BB467" i="1"/>
  <c r="BB152" i="1"/>
  <c r="BB311" i="1"/>
  <c r="BB363" i="1"/>
  <c r="BB151" i="1"/>
  <c r="BB186" i="1"/>
  <c r="BB47" i="1"/>
  <c r="BB103" i="1"/>
  <c r="BB183" i="1"/>
  <c r="BB345" i="1"/>
  <c r="BB25" i="1"/>
  <c r="BB112" i="1"/>
  <c r="BB445" i="1"/>
  <c r="BB576" i="1"/>
  <c r="BB250" i="1"/>
  <c r="BB13" i="1"/>
  <c r="BB87" i="1"/>
  <c r="BB93" i="1"/>
  <c r="BB346" i="1"/>
  <c r="BB468" i="1"/>
  <c r="BB469" i="1"/>
  <c r="BB95" i="1"/>
  <c r="BB246" i="1"/>
  <c r="BB255" i="1"/>
  <c r="BB592" i="1"/>
  <c r="BB19" i="1"/>
  <c r="BB83" i="1"/>
  <c r="BB446" i="1"/>
  <c r="BB602" i="1"/>
  <c r="BB517" i="1"/>
  <c r="BB26" i="1"/>
  <c r="BB30" i="1"/>
  <c r="BB100" i="1"/>
  <c r="BB227" i="1"/>
  <c r="BB489" i="1"/>
  <c r="BB593" i="1"/>
  <c r="BB577" i="1"/>
  <c r="BB490" i="1"/>
  <c r="BB194" i="1"/>
  <c r="BB393" i="1"/>
  <c r="BB491" i="1"/>
  <c r="BB578" i="1"/>
  <c r="BB49" i="1"/>
  <c r="BB64" i="1"/>
  <c r="BB150" i="1"/>
  <c r="BB312" i="1"/>
  <c r="BB470" i="1"/>
  <c r="BB142" i="1"/>
  <c r="BB313" i="1"/>
  <c r="BB12" i="1"/>
  <c r="BB15" i="1"/>
  <c r="BB91" i="1"/>
  <c r="BB328" i="1"/>
  <c r="BB365" i="1"/>
  <c r="BB579" i="1"/>
  <c r="BB329" i="1"/>
  <c r="BB411" i="1"/>
  <c r="BB5" i="1"/>
  <c r="BB594" i="1"/>
  <c r="BB335" i="1"/>
  <c r="BB430" i="1"/>
  <c r="BB72" i="1"/>
  <c r="BB11" i="1"/>
  <c r="BB423" i="1"/>
  <c r="BB28" i="1"/>
  <c r="BB59" i="1"/>
  <c r="BB282" i="1"/>
  <c r="BB492" i="1"/>
  <c r="BB251" i="1"/>
  <c r="BB416" i="1"/>
  <c r="BB37" i="1"/>
  <c r="BB349" i="1"/>
  <c r="BB22" i="1"/>
  <c r="BB518" i="1"/>
  <c r="BB580" i="1"/>
  <c r="BB293" i="1"/>
  <c r="BB364" i="1"/>
  <c r="BB471" i="1"/>
  <c r="BB493" i="1"/>
  <c r="BB581" i="1"/>
  <c r="BB595" i="1"/>
  <c r="BB348" i="1"/>
  <c r="BB596" i="1"/>
  <c r="BB39" i="1"/>
  <c r="BB70" i="1"/>
  <c r="BB330" i="1"/>
  <c r="BB337" i="1"/>
  <c r="BB582" i="1"/>
  <c r="BB53" i="1"/>
  <c r="BB27" i="1"/>
  <c r="BB133" i="1"/>
  <c r="BB237" i="1"/>
  <c r="BB447" i="1"/>
  <c r="BB245" i="1"/>
  <c r="BB23" i="1"/>
  <c r="BB143" i="1"/>
  <c r="BB110" i="1"/>
  <c r="BB347" i="1"/>
  <c r="BB124" i="1"/>
  <c r="BB294" i="1"/>
  <c r="BB35" i="1"/>
  <c r="BB295" i="1"/>
  <c r="BB412" i="1"/>
  <c r="BB417" i="1"/>
  <c r="BB519" i="1"/>
  <c r="BB597" i="1"/>
  <c r="BB104" i="1"/>
  <c r="BB240" i="1"/>
  <c r="BB598" i="1"/>
  <c r="BB38" i="1"/>
  <c r="BB101" i="1"/>
  <c r="BB163" i="1"/>
  <c r="BB494" i="1"/>
  <c r="BB520" i="1"/>
  <c r="BB75" i="1"/>
  <c r="BB448" i="1"/>
  <c r="BB521" i="1"/>
  <c r="BB522" i="1"/>
  <c r="BB144" i="1"/>
  <c r="BB334" i="1"/>
  <c r="BB472" i="1"/>
  <c r="BB583" i="1"/>
  <c r="BB495" i="1"/>
  <c r="BB400" i="1"/>
  <c r="BB433" i="1"/>
  <c r="BB106" i="1"/>
  <c r="BB379" i="1"/>
  <c r="BB496" i="1"/>
  <c r="BB584" i="1"/>
  <c r="BB63" i="1"/>
  <c r="BB599" i="1"/>
  <c r="BB600" i="1"/>
  <c r="BB190" i="1"/>
  <c r="BA6" i="1"/>
  <c r="BA32" i="1"/>
  <c r="BA198" i="1"/>
  <c r="BA267" i="1"/>
  <c r="BA385" i="1"/>
  <c r="BA57" i="1"/>
  <c r="BA120" i="1"/>
  <c r="BA123" i="1"/>
  <c r="BA157" i="1"/>
  <c r="BA187" i="1"/>
  <c r="BA74" i="1"/>
  <c r="BA524" i="1"/>
  <c r="BA67" i="1"/>
  <c r="BA386" i="1"/>
  <c r="BA368" i="1"/>
  <c r="BA135" i="1"/>
  <c r="BA277" i="1"/>
  <c r="BA7" i="1"/>
  <c r="BA162" i="1"/>
  <c r="BA181" i="1"/>
  <c r="BA256" i="1"/>
  <c r="BA278" i="1"/>
  <c r="BA356" i="1"/>
  <c r="BA431" i="1"/>
  <c r="BA473" i="1"/>
  <c r="BA525" i="1"/>
  <c r="BA474" i="1"/>
  <c r="BA526" i="1"/>
  <c r="BA527" i="1"/>
  <c r="BA210" i="1"/>
  <c r="BA449" i="1"/>
  <c r="BA497" i="1"/>
  <c r="BA475" i="1"/>
  <c r="BA217" i="1"/>
  <c r="BA338" i="1"/>
  <c r="BA31" i="1"/>
  <c r="BA339" i="1"/>
  <c r="BA211" i="1"/>
  <c r="BA195" i="1"/>
  <c r="BA357" i="1"/>
  <c r="BA440" i="1"/>
  <c r="BA528" i="1"/>
  <c r="BA529" i="1"/>
  <c r="BA391" i="1"/>
  <c r="BA253" i="1"/>
  <c r="BA50" i="1"/>
  <c r="BA60" i="1"/>
  <c r="BA129" i="1"/>
  <c r="BA300" i="1"/>
  <c r="BA601" i="1"/>
  <c r="BA314" i="1"/>
  <c r="BA185" i="1"/>
  <c r="BA372" i="1"/>
  <c r="BA530" i="1"/>
  <c r="BA71" i="1"/>
  <c r="BA99" i="1"/>
  <c r="BA160" i="1"/>
  <c r="BA173" i="1"/>
  <c r="BA380" i="1"/>
  <c r="BA441" i="1"/>
  <c r="BA476" i="1"/>
  <c r="BA477" i="1"/>
  <c r="BA531" i="1"/>
  <c r="BA585" i="1"/>
  <c r="BA51" i="1"/>
  <c r="BA297" i="1"/>
  <c r="BA303" i="1"/>
  <c r="BA315" i="1"/>
  <c r="BA413" i="1"/>
  <c r="BA257" i="1"/>
  <c r="BA45" i="1"/>
  <c r="BA350" i="1"/>
  <c r="BA432" i="1"/>
  <c r="BA178" i="1"/>
  <c r="BA230" i="1"/>
  <c r="BA331" i="1"/>
  <c r="BA401" i="1"/>
  <c r="BA498" i="1"/>
  <c r="BA369" i="1"/>
  <c r="BA450" i="1"/>
  <c r="BA532" i="1"/>
  <c r="BA358" i="1"/>
  <c r="BA499" i="1"/>
  <c r="BA500" i="1"/>
  <c r="BA316" i="1"/>
  <c r="BA478" i="1"/>
  <c r="BA179" i="1"/>
  <c r="BA197" i="1"/>
  <c r="BA304" i="1"/>
  <c r="BA533" i="1"/>
  <c r="BA16" i="1"/>
  <c r="BA34" i="1"/>
  <c r="BA219" i="1"/>
  <c r="BA225" i="1"/>
  <c r="BA247" i="1"/>
  <c r="BA332" i="1"/>
  <c r="BA319" i="1"/>
  <c r="BA479" i="1"/>
  <c r="BA366" i="1"/>
  <c r="BA161" i="1"/>
  <c r="BA534" i="1"/>
  <c r="BA480" i="1"/>
  <c r="BA535" i="1"/>
  <c r="BA140" i="1"/>
  <c r="BA213" i="1"/>
  <c r="BA279" i="1"/>
  <c r="BA381" i="1"/>
  <c r="BA536" i="1"/>
  <c r="BA208" i="1"/>
  <c r="BA223" i="1"/>
  <c r="BA402" i="1"/>
  <c r="BA394" i="1"/>
  <c r="BA414" i="1"/>
  <c r="BA131" i="1"/>
  <c r="BA351" i="1"/>
  <c r="BA154" i="1"/>
  <c r="BA166" i="1"/>
  <c r="BA439" i="1"/>
  <c r="BA153" i="1"/>
  <c r="BA254" i="1"/>
  <c r="BA373" i="1"/>
  <c r="BA442" i="1"/>
  <c r="BA586" i="1"/>
  <c r="BA374" i="1"/>
  <c r="BA403" i="1"/>
  <c r="BA424" i="1"/>
  <c r="BA481" i="1"/>
  <c r="BA537" i="1"/>
  <c r="BA18" i="1"/>
  <c r="BA24" i="1"/>
  <c r="BA176" i="1"/>
  <c r="BA262" i="1"/>
  <c r="BA443" i="1"/>
  <c r="BA482" i="1"/>
  <c r="BA21" i="1"/>
  <c r="BA587" i="1"/>
  <c r="BA170" i="1"/>
  <c r="BA271" i="1"/>
  <c r="BA320" i="1"/>
  <c r="BA155" i="1"/>
  <c r="BA538" i="1"/>
  <c r="BA588" i="1"/>
  <c r="BA539" i="1"/>
  <c r="BA451" i="1"/>
  <c r="BA501" i="1"/>
  <c r="BA147" i="1"/>
  <c r="BA395" i="1"/>
  <c r="BA483" i="1"/>
  <c r="BA540" i="1"/>
  <c r="BA425" i="1"/>
  <c r="BA502" i="1"/>
  <c r="BA541" i="1"/>
  <c r="BA392" i="1"/>
  <c r="BA4" i="1"/>
  <c r="BA452" i="1"/>
  <c r="BA272" i="1"/>
  <c r="BA352" i="1"/>
  <c r="BA214" i="1"/>
  <c r="BA226" i="1"/>
  <c r="BA224" i="1"/>
  <c r="BA359" i="1"/>
  <c r="BA418" i="1"/>
  <c r="BA29" i="1"/>
  <c r="BA261" i="1"/>
  <c r="BA40" i="1"/>
  <c r="BA117" i="1"/>
  <c r="BA542" i="1"/>
  <c r="BA168" i="1"/>
  <c r="BA114" i="1"/>
  <c r="BA387" i="1"/>
  <c r="BA589" i="1"/>
  <c r="BA94" i="1"/>
  <c r="BA268" i="1"/>
  <c r="BA484" i="1"/>
  <c r="BA65" i="1"/>
  <c r="BA353" i="1"/>
  <c r="BA388" i="1"/>
  <c r="BA404" i="1"/>
  <c r="BA44" i="1"/>
  <c r="BA238" i="1"/>
  <c r="BA263" i="1"/>
  <c r="BA333" i="1"/>
  <c r="BA375" i="1"/>
  <c r="BA543" i="1"/>
  <c r="BA33" i="1"/>
  <c r="BA209" i="1"/>
  <c r="BA82" i="1"/>
  <c r="BA118" i="1"/>
  <c r="BA200" i="1"/>
  <c r="BA503" i="1"/>
  <c r="BA504" i="1"/>
  <c r="BA92" i="1"/>
  <c r="BA96" i="1"/>
  <c r="BA156" i="1"/>
  <c r="BA215" i="1"/>
  <c r="BA241" i="1"/>
  <c r="BA280" i="1"/>
  <c r="BA544" i="1"/>
  <c r="BA545" i="1"/>
  <c r="BA242" i="1"/>
  <c r="BA291" i="1"/>
  <c r="BA405" i="1"/>
  <c r="BA434" i="1"/>
  <c r="BA505" i="1"/>
  <c r="BA485" i="1"/>
  <c r="BA107" i="1"/>
  <c r="BA220" i="1"/>
  <c r="BA292" i="1"/>
  <c r="BA52" i="1"/>
  <c r="BA367" i="1"/>
  <c r="BA360" i="1"/>
  <c r="BA406" i="1"/>
  <c r="BA105" i="1"/>
  <c r="BA305" i="1"/>
  <c r="BA453" i="1"/>
  <c r="BA14" i="1"/>
  <c r="BA281" i="1"/>
  <c r="BA301" i="1"/>
  <c r="BA396" i="1"/>
  <c r="BA546" i="1"/>
  <c r="BA149" i="1"/>
  <c r="BA264" i="1"/>
  <c r="BA232" i="1"/>
  <c r="BA317" i="1"/>
  <c r="BA376" i="1"/>
  <c r="BA547" i="1"/>
  <c r="BA231" i="1"/>
  <c r="BA243" i="1"/>
  <c r="BA397" i="1"/>
  <c r="BA435" i="1"/>
  <c r="BA454" i="1"/>
  <c r="BA506" i="1"/>
  <c r="BA548" i="1"/>
  <c r="BA191" i="1"/>
  <c r="BA306" i="1"/>
  <c r="BA307" i="1"/>
  <c r="BA137" i="1"/>
  <c r="BA169" i="1"/>
  <c r="BA205" i="1"/>
  <c r="BA382" i="1"/>
  <c r="BA273" i="1"/>
  <c r="BA233" i="1"/>
  <c r="BA407" i="1"/>
  <c r="BA549" i="1"/>
  <c r="BA455" i="1"/>
  <c r="BA507" i="1"/>
  <c r="BA508" i="1"/>
  <c r="BA550" i="1"/>
  <c r="BA81" i="1"/>
  <c r="BA132" i="1"/>
  <c r="BA145" i="1"/>
  <c r="BA9" i="1"/>
  <c r="BA54" i="1"/>
  <c r="BA321" i="1"/>
  <c r="BA10" i="1"/>
  <c r="BA90" i="1"/>
  <c r="BA164" i="1"/>
  <c r="BA174" i="1"/>
  <c r="BA340" i="1"/>
  <c r="BA551" i="1"/>
  <c r="BA552" i="1"/>
  <c r="BA553" i="1"/>
  <c r="BA76" i="1"/>
  <c r="BA127" i="1"/>
  <c r="BA158" i="1"/>
  <c r="BA234" i="1"/>
  <c r="BA165" i="1"/>
  <c r="BA235" i="1"/>
  <c r="BA298" i="1"/>
  <c r="BA354" i="1"/>
  <c r="BA486" i="1"/>
  <c r="BA509" i="1"/>
  <c r="BA510" i="1"/>
  <c r="BA42" i="1"/>
  <c r="BA139" i="1"/>
  <c r="BA202" i="1"/>
  <c r="BA236" i="1"/>
  <c r="BA554" i="1"/>
  <c r="BA265" i="1"/>
  <c r="BA274" i="1"/>
  <c r="BA555" i="1"/>
  <c r="BA556" i="1"/>
  <c r="BA86" i="1"/>
  <c r="BA97" i="1"/>
  <c r="BA389" i="1"/>
  <c r="BA456" i="1"/>
  <c r="BA511" i="1"/>
  <c r="BA557" i="1"/>
  <c r="BA121" i="1"/>
  <c r="BA199" i="1"/>
  <c r="BA341" i="1"/>
  <c r="BA342" i="1"/>
  <c r="BA558" i="1"/>
  <c r="BA84" i="1"/>
  <c r="BA258" i="1"/>
  <c r="BA286" i="1"/>
  <c r="BA377" i="1"/>
  <c r="BA559" i="1"/>
  <c r="BA590" i="1"/>
  <c r="BA188" i="1"/>
  <c r="BA228" i="1"/>
  <c r="BA189" i="1"/>
  <c r="BA523" i="1"/>
  <c r="BA146" i="1"/>
  <c r="BA177" i="1"/>
  <c r="BA41" i="1"/>
  <c r="BA68" i="1"/>
  <c r="BA172" i="1"/>
  <c r="BA180" i="1"/>
  <c r="BA216" i="1"/>
  <c r="BA269" i="1"/>
  <c r="BA20" i="1"/>
  <c r="BA361" i="1"/>
  <c r="BA457" i="1"/>
  <c r="BA111" i="1"/>
  <c r="BA318" i="1"/>
  <c r="BA370" i="1"/>
  <c r="BA560" i="1"/>
  <c r="BA134" i="1"/>
  <c r="BA2" i="1"/>
  <c r="BA159" i="1"/>
  <c r="BA244" i="1"/>
  <c r="BA383" i="1"/>
  <c r="BA408" i="1"/>
  <c r="BA561" i="1"/>
  <c r="BA562" i="1"/>
  <c r="BA167" i="1"/>
  <c r="BA196" i="1"/>
  <c r="BA458" i="1"/>
  <c r="BA122" i="1"/>
  <c r="BA287" i="1"/>
  <c r="BA308" i="1"/>
  <c r="BA362" i="1"/>
  <c r="BA426" i="1"/>
  <c r="BA459" i="1"/>
  <c r="BA563" i="1"/>
  <c r="BA182" i="1"/>
  <c r="BA288" i="1"/>
  <c r="BA322" i="1"/>
  <c r="BA415" i="1"/>
  <c r="BA55" i="1"/>
  <c r="BA141" i="1"/>
  <c r="BA564" i="1"/>
  <c r="BA512" i="1"/>
  <c r="BA204" i="1"/>
  <c r="BA296" i="1"/>
  <c r="BA248" i="1"/>
  <c r="BA323" i="1"/>
  <c r="BA115" i="1"/>
  <c r="BA138" i="1"/>
  <c r="BA460" i="1"/>
  <c r="BA565" i="1"/>
  <c r="BA184" i="1"/>
  <c r="BA419" i="1"/>
  <c r="BA513" i="1"/>
  <c r="BA566" i="1"/>
  <c r="BA88" i="1"/>
  <c r="BA384" i="1"/>
  <c r="BA171" i="1"/>
  <c r="BA206" i="1"/>
  <c r="BA212" i="1"/>
  <c r="BA259" i="1"/>
  <c r="BA309" i="1"/>
  <c r="BA436" i="1"/>
  <c r="BA36" i="1"/>
  <c r="BA58" i="1"/>
  <c r="BA69" i="1"/>
  <c r="BA73" i="1"/>
  <c r="BA77" i="1"/>
  <c r="BA275" i="1"/>
  <c r="BA343" i="1"/>
  <c r="BA398" i="1"/>
  <c r="BA56" i="1"/>
  <c r="BA66" i="1"/>
  <c r="BA567" i="1"/>
  <c r="BA591" i="1"/>
  <c r="BA62" i="1"/>
  <c r="BA207" i="1"/>
  <c r="BA461" i="1"/>
  <c r="BA128" i="1"/>
  <c r="BA289" i="1"/>
  <c r="BA514" i="1"/>
  <c r="BA201" i="1"/>
  <c r="BA324" i="1"/>
  <c r="BA344" i="1"/>
  <c r="BA420" i="1"/>
  <c r="BA276" i="1"/>
  <c r="BA462" i="1"/>
  <c r="BA46" i="1"/>
  <c r="BA427" i="1"/>
  <c r="BA125" i="1"/>
  <c r="BA136" i="1"/>
  <c r="BA290" i="1"/>
  <c r="BA428" i="1"/>
  <c r="BA487" i="1"/>
  <c r="BA252" i="1"/>
  <c r="BA192" i="1"/>
  <c r="BA283" i="1"/>
  <c r="BA409" i="1"/>
  <c r="BA48" i="1"/>
  <c r="BA266" i="1"/>
  <c r="BA43" i="1"/>
  <c r="BA463" i="1"/>
  <c r="BA464" i="1"/>
  <c r="BA465" i="1"/>
  <c r="BA488" i="1"/>
  <c r="BA61" i="1"/>
  <c r="BA336" i="1"/>
  <c r="BA421" i="1"/>
  <c r="BA89" i="1"/>
  <c r="BA130" i="1"/>
  <c r="BA378" i="1"/>
  <c r="BA568" i="1"/>
  <c r="BA148" i="1"/>
  <c r="BA270" i="1"/>
  <c r="BA390" i="1"/>
  <c r="BA203" i="1"/>
  <c r="BA3" i="1"/>
  <c r="BA17" i="1"/>
  <c r="BA218" i="1"/>
  <c r="BA221" i="1"/>
  <c r="BA429" i="1"/>
  <c r="BA569" i="1"/>
  <c r="BA78" i="1"/>
  <c r="BA85" i="1"/>
  <c r="BA466" i="1"/>
  <c r="BA515" i="1"/>
  <c r="BA570" i="1"/>
  <c r="BA571" i="1"/>
  <c r="BA302" i="1"/>
  <c r="BA516" i="1"/>
  <c r="BA8" i="1"/>
  <c r="BA572" i="1"/>
  <c r="BA113" i="1"/>
  <c r="BA116" i="1"/>
  <c r="BA175" i="1"/>
  <c r="BA325" i="1"/>
  <c r="BA108" i="1"/>
  <c r="BA79" i="1"/>
  <c r="BA222" i="1"/>
  <c r="BA284" i="1"/>
  <c r="BA299" i="1"/>
  <c r="BA98" i="1"/>
  <c r="BA109" i="1"/>
  <c r="BA444" i="1"/>
  <c r="BA119" i="1"/>
  <c r="BA410" i="1"/>
  <c r="BA326" i="1"/>
  <c r="BA327" i="1"/>
  <c r="BA399" i="1"/>
  <c r="BA371" i="1"/>
  <c r="BA422" i="1"/>
  <c r="BA573" i="1"/>
  <c r="BA80" i="1"/>
  <c r="BA126" i="1"/>
  <c r="BA102" i="1"/>
  <c r="BA260" i="1"/>
  <c r="BA437" i="1"/>
  <c r="BA285" i="1"/>
  <c r="BA438" i="1"/>
  <c r="BA574" i="1"/>
  <c r="BA239" i="1"/>
  <c r="BA249" i="1"/>
  <c r="BA310" i="1"/>
  <c r="BA355" i="1"/>
  <c r="BA575" i="1"/>
  <c r="BA193" i="1"/>
  <c r="BA229" i="1"/>
  <c r="BA467" i="1"/>
  <c r="BA152" i="1"/>
  <c r="BA311" i="1"/>
  <c r="BA363" i="1"/>
  <c r="BA151" i="1"/>
  <c r="BA186" i="1"/>
  <c r="BA47" i="1"/>
  <c r="BA103" i="1"/>
  <c r="BA183" i="1"/>
  <c r="BA345" i="1"/>
  <c r="BA25" i="1"/>
  <c r="BA112" i="1"/>
  <c r="BA445" i="1"/>
  <c r="BA576" i="1"/>
  <c r="BA250" i="1"/>
  <c r="BA13" i="1"/>
  <c r="BA87" i="1"/>
  <c r="BA93" i="1"/>
  <c r="BA346" i="1"/>
  <c r="BA468" i="1"/>
  <c r="BA469" i="1"/>
  <c r="BA95" i="1"/>
  <c r="BA246" i="1"/>
  <c r="BA255" i="1"/>
  <c r="BA592" i="1"/>
  <c r="BA19" i="1"/>
  <c r="BA83" i="1"/>
  <c r="BA446" i="1"/>
  <c r="BA602" i="1"/>
  <c r="BA517" i="1"/>
  <c r="BA26" i="1"/>
  <c r="BA30" i="1"/>
  <c r="BA100" i="1"/>
  <c r="BA227" i="1"/>
  <c r="BA489" i="1"/>
  <c r="BA593" i="1"/>
  <c r="BA577" i="1"/>
  <c r="BA490" i="1"/>
  <c r="BA194" i="1"/>
  <c r="BA393" i="1"/>
  <c r="BA491" i="1"/>
  <c r="BA578" i="1"/>
  <c r="BA49" i="1"/>
  <c r="BA64" i="1"/>
  <c r="BA150" i="1"/>
  <c r="BA312" i="1"/>
  <c r="BA470" i="1"/>
  <c r="BA142" i="1"/>
  <c r="BA313" i="1"/>
  <c r="BA12" i="1"/>
  <c r="BA15" i="1"/>
  <c r="BA91" i="1"/>
  <c r="BA328" i="1"/>
  <c r="BA365" i="1"/>
  <c r="BA579" i="1"/>
  <c r="BA329" i="1"/>
  <c r="BA411" i="1"/>
  <c r="BA5" i="1"/>
  <c r="BA594" i="1"/>
  <c r="BA335" i="1"/>
  <c r="BA430" i="1"/>
  <c r="BA72" i="1"/>
  <c r="BA11" i="1"/>
  <c r="BA423" i="1"/>
  <c r="BA28" i="1"/>
  <c r="BA59" i="1"/>
  <c r="BA282" i="1"/>
  <c r="BA492" i="1"/>
  <c r="BA251" i="1"/>
  <c r="BA416" i="1"/>
  <c r="BA37" i="1"/>
  <c r="BA349" i="1"/>
  <c r="BA22" i="1"/>
  <c r="BA518" i="1"/>
  <c r="BA580" i="1"/>
  <c r="BA293" i="1"/>
  <c r="BA364" i="1"/>
  <c r="BA471" i="1"/>
  <c r="BA493" i="1"/>
  <c r="BA581" i="1"/>
  <c r="BA595" i="1"/>
  <c r="BA348" i="1"/>
  <c r="BA596" i="1"/>
  <c r="BA39" i="1"/>
  <c r="BA70" i="1"/>
  <c r="BA330" i="1"/>
  <c r="BA337" i="1"/>
  <c r="BA582" i="1"/>
  <c r="BA53" i="1"/>
  <c r="BA27" i="1"/>
  <c r="BA133" i="1"/>
  <c r="BA237" i="1"/>
  <c r="BA447" i="1"/>
  <c r="BA245" i="1"/>
  <c r="BA23" i="1"/>
  <c r="BA143" i="1"/>
  <c r="BA110" i="1"/>
  <c r="BA347" i="1"/>
  <c r="BA124" i="1"/>
  <c r="BA294" i="1"/>
  <c r="BA35" i="1"/>
  <c r="BA295" i="1"/>
  <c r="BA412" i="1"/>
  <c r="BA417" i="1"/>
  <c r="BA519" i="1"/>
  <c r="BA597" i="1"/>
  <c r="BA104" i="1"/>
  <c r="BA240" i="1"/>
  <c r="BA598" i="1"/>
  <c r="BA38" i="1"/>
  <c r="BA101" i="1"/>
  <c r="BA163" i="1"/>
  <c r="BA494" i="1"/>
  <c r="BA520" i="1"/>
  <c r="BA75" i="1"/>
  <c r="BA448" i="1"/>
  <c r="BA521" i="1"/>
  <c r="BA522" i="1"/>
  <c r="BA144" i="1"/>
  <c r="BA334" i="1"/>
  <c r="BA472" i="1"/>
  <c r="BA583" i="1"/>
  <c r="BA495" i="1"/>
  <c r="BA400" i="1"/>
  <c r="BA433" i="1"/>
  <c r="BA106" i="1"/>
  <c r="BA379" i="1"/>
  <c r="BA496" i="1"/>
  <c r="BA584" i="1"/>
  <c r="BA63" i="1"/>
  <c r="BA599" i="1"/>
  <c r="BA600" i="1"/>
</calcChain>
</file>

<file path=xl/sharedStrings.xml><?xml version="1.0" encoding="utf-8"?>
<sst xmlns="http://schemas.openxmlformats.org/spreadsheetml/2006/main" count="7222" uniqueCount="2258">
  <si>
    <t>Chromosome</t>
  </si>
  <si>
    <t>Start</t>
  </si>
  <si>
    <t>End</t>
  </si>
  <si>
    <t>Strand</t>
  </si>
  <si>
    <t>Length (bp)</t>
  </si>
  <si>
    <t>5'SS to BP (bp)</t>
  </si>
  <si>
    <t>BP to 3'SS (bp)</t>
  </si>
  <si>
    <t>type</t>
  </si>
  <si>
    <t>5'SS</t>
  </si>
  <si>
    <t>BP</t>
  </si>
  <si>
    <t>3'SS</t>
  </si>
  <si>
    <t>Expanded 5'SS</t>
  </si>
  <si>
    <t>Conservation 5'SS</t>
  </si>
  <si>
    <t>Expanded BP</t>
  </si>
  <si>
    <t>Conservation BP</t>
  </si>
  <si>
    <t>Expanded 3'SS</t>
  </si>
  <si>
    <t>Conservation 3'SS</t>
  </si>
  <si>
    <t>Total Junction Counts</t>
  </si>
  <si>
    <t>Gene</t>
  </si>
  <si>
    <t>Ares Intron Overlap</t>
  </si>
  <si>
    <t>cereviu_rapa00_jt902</t>
  </si>
  <si>
    <t>cereviu_rapa00_jt904</t>
  </si>
  <si>
    <t>cereviu_rapa60_jt901</t>
  </si>
  <si>
    <t>cereviu_rapa60_jt903</t>
  </si>
  <si>
    <t>sequence</t>
  </si>
  <si>
    <t>inex2_cereviu_rapa00_jt902_sacCer3</t>
  </si>
  <si>
    <t>inex2_cereviu_rapa00_jt904_sacCer3</t>
  </si>
  <si>
    <t>inex2_cereviu_rapa60_jt901_sacCer3</t>
  </si>
  <si>
    <t>inex2_cereviu_rapa60_jt903_sacCer3</t>
  </si>
  <si>
    <t>juex2_cereviu_rapa00_jt902_sacCer3</t>
  </si>
  <si>
    <t>juex2_cereviu_rapa00_jt904_sacCer3</t>
  </si>
  <si>
    <t>juex2_cereviu_rapa60_jt901_sacCer3</t>
  </si>
  <si>
    <t>juex2_cereviu_rapa60_jt903_sacCer3</t>
  </si>
  <si>
    <t>inju_cereviu_rapa00_jt902_sacCer3</t>
  </si>
  <si>
    <t>inju_cereviu_rapa00_jt904_sacCer3</t>
  </si>
  <si>
    <t>inju_cereviu_rapa60_jt901_sacCer3</t>
  </si>
  <si>
    <t>inju_cereviu_rapa60_jt903_sacCer3</t>
  </si>
  <si>
    <t>inex2 (60tp-0tp)</t>
  </si>
  <si>
    <t>juex2 (60tp-0tp)</t>
  </si>
  <si>
    <t>inju (60tp-0tp)</t>
  </si>
  <si>
    <t>intron_cereviu_rapa00_jt902_sacCer3</t>
  </si>
  <si>
    <t>intron_cereviu_rapa00_jt904_sacCer3</t>
  </si>
  <si>
    <t>intron_cereviu_rapa60_jt901_sacCer3</t>
  </si>
  <si>
    <t>intron_cereviu_rapa60_jt903_sacCer3</t>
  </si>
  <si>
    <t>exon2_cereviu_rapa00_jt902_sacCer3</t>
  </si>
  <si>
    <t>exon2_cereviu_rapa00_jt904_sacCer3</t>
  </si>
  <si>
    <t>exon2_cereviu_rapa60_jt901_sacCer3</t>
  </si>
  <si>
    <t>exon2_cereviu_rapa60_jt903_sacCer3</t>
  </si>
  <si>
    <t>junction_reads_cereviu_rapa00_jt902_sacCer3</t>
  </si>
  <si>
    <t>junction_reads_cereviu_rapa00_jt904_sacCer3</t>
  </si>
  <si>
    <t>junction_reads_cereviu_rapa60_jt901_sacCer3</t>
  </si>
  <si>
    <t>junction_reads_cereviu_rapa60_jt903_sacCer3</t>
  </si>
  <si>
    <t>chrV</t>
  </si>
  <si>
    <t>+</t>
  </si>
  <si>
    <t>GC-AG</t>
  </si>
  <si>
    <t>GCAGTA</t>
  </si>
  <si>
    <t>TACTAACA</t>
  </si>
  <si>
    <t>CAG</t>
  </si>
  <si>
    <t>ACATGGCAGTAAAGGT</t>
  </si>
  <si>
    <t>ATTTTACTAACAATTTTTAA</t>
  </si>
  <si>
    <t>TTTCTCAGTCTGA</t>
  </si>
  <si>
    <t>ALD5</t>
  </si>
  <si>
    <t xml:space="preserve">downstream_shared_with_Ares </t>
  </si>
  <si>
    <t>GCAGTAAAGGTTATTTTGTCAAGCCAACAGTGTTTGCTGATGTCAAAGAAGATATGAGAATTGTTAAGGAGGAAGTGTTTGGTCCCATTGTAACTGTATCCAAGTTTTCTACTGTTGATGAAGTGATTGCTATGGCAAATGATTCTCAATATGGGTTAGCCGCAGGTATTCACACTAACGATATTAACAAGGCTGTTGATGTGTCCAAAAGAGTGAAAGCTGGTACTGTTTGGATAAATACCTATAACAACTTCCACCAAAATGTTCCTTTCGGTGGCTTCGGCCAGTCAGGTATTGGCCGTGAAATGGGTGAGGCTGCTTTAAGTAACTACACTCAAACAAAATCTGTCAGAATTGCCATTGACAAGCCAATTCGTTGAAGTAACTCAGGCCCGAGTTGACTGCTCATTGAAGGTATGTATGATAAACATTATAGAATAATGAAAAATGCCTCGTGACATACAGATAAAATCTAACAAGGATATATTCAAAAAAAAAAAAACAAAACAAAAAAATAATAACGTGATAAACATTAATGAACAATGTATTTACATTCTTAAGCATAGGTGAGAAATTACCTTCTTTACTTTTTTTTTTTTTTTTGGTGATATTGTATATTGAAATATATAGTAATCAAATTCGTTTCATTGATCAAATTGCTCACTAGTTCTGTTTTTCAAAATTTCATCTTTATAGGTAGATACAAGTGCCAGAGAGATATATAAACAGAAAACTCTATCGATGTGATAATGTATGCCAATATCGGGACTGTACACCCACACATTTACAAGCCCACACATCCTACAACTTTCTTTTCATTTCTTGCGCTTCTTCCACTGTCATAAAATATGATTGTCCGATGCCGCAGCCTACGCCTCGGCGAGTATTCATCACCTAAGCGTCCTGTAGGCGGGGCCACGCAGTCACTAACGGAATACTCCAGAAGGCTGCTTCCTTTGGAAGGAAGTTTCACTCGGTTGTCCACCCAGCGCTTTAACTTTGTCTCAGCGAAGAAGAATTGAATAACTATAGTGAATTTCAAGAGCTAGAGGATGGTTAGGTATTAGTTCAAAACAAAGATTTCAAGAAACCAACATAGATTAAGCAGAAATGGTATGTTAAAAAGTGCTCAGATGAAAGATGACGTCCCATATTCCATGTTAAAGTTGCCATGAGTTAGTATAAAAGGCAATAAAGGTACCATAACGAGAAAAGAAAGTAAAAGAAGAAATGTTTTGCAAATTTAAGGTGGCGTAACAGCAACTATTGGCTAATATATTAATGGCAATCATTGTGAAAAGAAATGTGAAATCCGTATCGTAATTGGTTAAATTTATAACTCAAATTTAAACACTCGAATAGCTGACCCGTAATATTTTATCCCGCTTTAAGAGTTCAACGCTAAAAAATGATATCTAGCTAACCATTATGCTACAGGAACCTTTTTTGGACTATTATCCCTATCATGAAAACTGGAAGGATCTTTCAAGGACGCCATTTCCAAAGATTTCCCCCACACTGGAACCTATTTTACTAACAATTTTTAAAATGGTTTTTTACCTAAATTGTTTTTTCTCAG</t>
  </si>
  <si>
    <t>chrXI</t>
  </si>
  <si>
    <t>GT-AG</t>
  </si>
  <si>
    <t>GTATGT</t>
  </si>
  <si>
    <t>TACTAACT</t>
  </si>
  <si>
    <t>AAG</t>
  </si>
  <si>
    <t>CTAAAGTATGTTTACA</t>
  </si>
  <si>
    <t>TTCTTACTAACTTACATTCT</t>
  </si>
  <si>
    <t>GTACGAAGGACAA</t>
  </si>
  <si>
    <t>APE2</t>
  </si>
  <si>
    <t xml:space="preserve">upstream_shared_with_Ares </t>
  </si>
  <si>
    <t>GTATGTTTACACAAAAGCTTAACAAAGAAACAAGGAAAAGATATACATAATATAAATTACCACTGATTATTTTGAACATGAGACCGAAATACCAGGATGTATTACTAGCCTTGTTTACCATTCTTCAACTGGTGATTACAAAGTGAGTTCTCATTCATTGTTACCCTCATATTCTTATCTTCTGCAGCAGGAAAAAGGGATTTACCCAACTAATTGACTTTGATAGAATTGTGATTGCAATAGCTTAGGTAATATTTCAGTTAGACTACGACATCCAGTTATTTTTTTCTATTTCTCTGCTCGTTACCGACCTTTGAGTTCTTACTAACTTACATTCTCTATTAATTGTACCCAAAAGTACGAAG</t>
  </si>
  <si>
    <t>CCCAAAAGTACGA</t>
  </si>
  <si>
    <t>GTATGTTTACACAAAAGCTTAACAAAGAAACAAGGAAAAGATATACATAATATAAATTACCACTGATTATTTTGAACATGAGACCGAAATACCAGGATGTATTACTAGCCTTGTTTACCATTCTTCAACTGGTGATTACAAAGTGAGTTCTCATTCATTGTTACCCTCATATTCTTATCTTCTGCAGCAGGAAAAAGGGATTTACCCAACTAATTGACTTTGATAGAATTGTGATTGCAATAGCTTAGGTAATATTTCAGTTAGACTACGACATCCAGTTATTTTTTTCTATTTCTCTGCTCGTTACCGACCTTTGAGTTCTTACTAACTTACATTCTCTATTAATTGTACCCAAAAG</t>
  </si>
  <si>
    <t>GTGAGT</t>
  </si>
  <si>
    <t>ACAAAGTGAGTTCTCA</t>
  </si>
  <si>
    <t>ATGACCAGTAAAA</t>
  </si>
  <si>
    <t>GTGAGTTCTCATTCATTGTTACCCTCATATTCTTATCTTCTGCAGCAGGAAAAAGGGATTTACCCAACTAATTGACTTTGATAGAATTGTGATTGCAATAGCTTAGGTAATATTTCAGTTAGACTACGACATCCAGTTATTTTTTTCTATTTCTCTGCTCGTTACCGACCTTTGAGTTCTTACTAACTTACATTCTCTATTAATTGTACCCAAAAGTACGAAGGACAACTAAAATGACCAG</t>
  </si>
  <si>
    <t xml:space="preserve">overlap_with_Ares </t>
  </si>
  <si>
    <t>GTGAGTTCTCATTCATTGTTACCCTCATATTCTTATCTTCTGCAGCAGGAAAAAGGGATTTACCCAACTAATTGACTTTGATAGAATTGTGATTGCAATAGCTTAGGTAATATTTCAGTTAGACTACGACATCCAGTTATTTTTTTCTATTTCTCTGCTCGTTACCGACCTTTGAGTTCTTACTAACTTACATTCTCTATTAATTGTACCCAAAAGTACGAAG</t>
  </si>
  <si>
    <t>chrX</t>
  </si>
  <si>
    <t>-</t>
  </si>
  <si>
    <t>TAG</t>
  </si>
  <si>
    <t>AATATGTATGTAAGAT</t>
  </si>
  <si>
    <t>ACATTACTAACATAATTCAT</t>
  </si>
  <si>
    <t>AAGATTAGTGAAA</t>
  </si>
  <si>
    <t>APS3</t>
  </si>
  <si>
    <t>GTATGTAAGATTTCTCAAGGGTCTTTTCTTCTGCCAAAATTATACATTACTAACATAATTCATCATTTTTGGTATAGTCAATAAGAAATGCCAACCAAGATTAG</t>
  </si>
  <si>
    <t>chrIV</t>
  </si>
  <si>
    <t>ACTTTGTATGTAACGA</t>
  </si>
  <si>
    <t>TAATTACTAACATCAGCCAA</t>
  </si>
  <si>
    <t>AAAAAAAGGAATT</t>
  </si>
  <si>
    <t>ARF2</t>
  </si>
  <si>
    <t>GTATGTAACGAGTTTCATTAGGAGGGATAGACGCACGACACTATCTGGTACTACGTGTTATATCATACCCAGAAGGAAGGACTCTCTCCACTGAACGGTGGGATGAGTTCCTAAAGGCGCCCCTTTATTTGATCAGGAAGCCGTATTGATTATCTAATAGGGCCTAGTTATCCTAATTGTGGGGAGTCGAGCAGTACGGCTCTGATGTTTTTCGAACGAAGATAAGGAGTTGACATACAAAGTCAACAGAAGTTCTTCTTGTTAGCGTCTCTGTGCTCAATATCTCTCTTTTTTTCTTTAAGTAGTAATTACTAACATCAGCCAACCAATAGAGATAAAAAAAAAAG</t>
  </si>
  <si>
    <t>GAATTAAGATTTC</t>
  </si>
  <si>
    <t>GTATGTAACGAGTTTCATTAGGAGGGATAGACGCACGACACTATCTGGTACTACGTGTTATATCATACCCAGAAGGAAGGACTCTCTCCACTGAACGGTGGGATGAGTTCCTAAAGGCGCCCCTTTATTTGATCAGGAAGCCGTATTGATTATCTAATAGGGCCTAGTTATCCTAATTGTGGGGAGTCGAGCAGTACGGCTCTGATGTTTTTCGAACGAAGATAAGGAGTTGACATACAAAGTCAACAGAAGTTCTTCTTGTTAGCGTCTCTGTGCTCAATATCTCTCTTTTTTTCTTTAAGTAGTAATTACTAACATCAGCCAACCAATAGAGATAAAAAAAAAAGGAATTAAG</t>
  </si>
  <si>
    <t>GAG</t>
  </si>
  <si>
    <t>CAATAGAGATAAA</t>
  </si>
  <si>
    <t>GTATGTAACGAGTTTCATTAGGAGGGATAGACGCACGACACTATCTGGTACTACGTGTTATATCATACCCAGAAGGAAGGACTCTCTCCACTGAACGGTGGGATGAGTTCCTAAAGGCGCCCCTTTATTTGATCAGGAAGCCGTATTGATTATCTAATAGGGCCTAGTTATCCTAATTGTGGGGAGTCGAGCAGTACGGCTCTGATGTTTTTCGAACGAAGATAAGGAGTTGACATACAAAGTCAACAGAAGTTCTTCTTGTTAGCGTCTCTGTGCTCAATATCTCTCTTTTTTTCTTTAAGTAGTAATTACTAACATCAGCCAACCAATAGAG</t>
  </si>
  <si>
    <t>GTAACG</t>
  </si>
  <si>
    <t>TGTATGTAACGAGTTT</t>
  </si>
  <si>
    <t>GTAACGAGTTTCATTAGGAGGGATAGACGCACGACACTATCTGGTACTACGTGTTATATCATACCCAGAAGGAAGGACTCTCTCCACTGAACGGTGGGATGAGTTCCTAAAGGCGCCCCTTTATTTGATCAGGAAGCCGTATTGATTATCTAATAGGGCCTAGTTATCCTAATTGTGGGGAGTCGAGCAGTACGGCTCTGATGTTTTTCGAACGAAGATAAGGAGTTGACATACAAAGTCAACAGAAGTTCTTCTTGTTAGCGTCTCTGTGCTCAATATCTCTCTTTTTTTCTTTAAGTAGTAATTACTAACATCAGCCAACCAATAGAG</t>
  </si>
  <si>
    <t>TTTCATAGAGAAA</t>
  </si>
  <si>
    <t>GTATGTAACGAGTTTCATTAGGAGGGATAGACGCACGACACTATCTGGTACTACGTGTTATATCATACCCAGAAGGAAGGACTCTCTCCACTGAACGGTGGGATGAGTTCCTAAAGGCGCCCCTTTATTTGATCAGGAAGCCGTATTGATTATCTAATAGGGCCTAGTTATCCTAATTGTGGGGAGTCGAGCAGTACGGCTCTGATGTTTTTCGAACGAAGATAAGGAGTTGACATACAAAGTCAACAGAAGTTCTTCTTGTTAGCGTCTCTGTGCTCAATATCTCTCTTTTTTTCTTTAAGTAGTAATTACTAACATCAGCCAACCAATAGAGATAAAAAAAAAAGGAATTAAGATTTCATAG</t>
  </si>
  <si>
    <t>TACTAACC</t>
  </si>
  <si>
    <t>AATTGGTATGTTGTTG</t>
  </si>
  <si>
    <t>TTAATACTAACCATCTCGAT</t>
  </si>
  <si>
    <t>TTGATCAGGGTAC</t>
  </si>
  <si>
    <t>ARP2</t>
  </si>
  <si>
    <t>GTATGTTGTTGATATTTTTAGTGTTTGTGGAGGCAATTGAGCTCGGTGCCCCTTTTGGCTTTGCCTCTTTTGCATTTTAGTTCTTTTACCCCTATATTATTAATACTAACCATCTCGATATAGTCCTTGATCAG</t>
  </si>
  <si>
    <t>TACTAACG</t>
  </si>
  <si>
    <t>ATTTTACTAACGGAACCTCC</t>
  </si>
  <si>
    <t>AAAAATAGGGAAA</t>
  </si>
  <si>
    <t>GTATGTTGTTGATATTTTTAGTGTTTGTGGAGGCAATTGAGCTCGGTGCCCCTTTTGGCTTTGCCTCTTTTGCATTTTAGTTCTTTTACCCCTATATTATTAATACTAACCATCTCGATATAGTCCTTGATCAGGGTACTGGTTTCGTCAAAATTGGTCGTGCTGGCGAGAATTTCCCAGATTACACGTTTCCTTCTATTGTTGGTAGACCCATCTTGAGGGCGGAAGAACGTGCCAGCGTTGCTACACCATTAAAGGACATTATGATTGGTGATGAGGCAAGTGAAGTTCGCTCTTATCTGCAAATATCTTATCCTATGGAAAACGGTATTATTAAGAATTGGACAGATATGGAACTTCTTTGGGATTACGCCTTTTTCGAGCAAATGAAACTACCATCCACCTCCAACGGTAAGATTTTACTAACGGAACCTCCAATGAATCCGCTGAAAAATAG</t>
  </si>
  <si>
    <t>chrXIII</t>
  </si>
  <si>
    <t>GTACGT</t>
  </si>
  <si>
    <t>TTTTGGTACGTATTTA</t>
  </si>
  <si>
    <t>TTTATACTAACAACAATTCA</t>
  </si>
  <si>
    <t>TACCCCAGATCTC</t>
  </si>
  <si>
    <t>ARP9</t>
  </si>
  <si>
    <t>GTACGTATTTAGTTCATCAATGGATTTTTTAAGTCTTCACGAACAGTTTTTGGTTAATCTTTTATACTAACAACAATTCATAACAGATAATATACCCCAG</t>
  </si>
  <si>
    <t>GTATTT</t>
  </si>
  <si>
    <t>GGTACGTATTTAGTTC</t>
  </si>
  <si>
    <t>CATAACAGATAAT</t>
  </si>
  <si>
    <t>GTATTTAGTTCATCAATGGATTTTTTAAGTCTTCACGAACAGTTTTTGGTTAATCTTTTATACTAACAACAATTCATAACAG</t>
  </si>
  <si>
    <t>TTAAGGTATGTGATAT</t>
  </si>
  <si>
    <t>CCCTTACTAACAAAAATGAT</t>
  </si>
  <si>
    <t>CCAAACAGATACT</t>
  </si>
  <si>
    <t>ASC1</t>
  </si>
  <si>
    <t>GTATGTGATATATTTTCTTTCCATGATAGAATATGATGACAATCGAGTAGAAGAAGAAAAGTGGATTTGTGTATGCCATTCAAATGATGTAATAACATATTTGCTACTTCAGATGGAACTTTGAGTTCCGAATGAGACATACCAATTATCACCAAGATCTCTGATGAATGGTTTAGCATTACTCTGCTCTTCTCTTTACTCGTTATGTCAAAATGGAAACTTTTTTTTTAAATTAATTTTGTTCCCTTACTAACAAAAATGATATAATGACAGGCTTGGAACTTAAACCAATTCCAAATTGAAGCTGACTTCATCGGTCACAACTCCAACATCAACACTTTGACTGCTTCCCCAGACGGAACTTTGATTGCTTCCGCTGGTAAGGACGGTGAAATTATGTTGTGGAACTTGGCTGCTAAGAAGGCTATGTACACTTTGTCTGCCCAAGATGAAGTTTTCTCTTTGGCTTTCTCTCCAAACAG</t>
  </si>
  <si>
    <t>GTAGGT</t>
  </si>
  <si>
    <t>TACTGACT</t>
  </si>
  <si>
    <t>AAGCAGTAGGTCAGCA</t>
  </si>
  <si>
    <t>TTTTTACTGACTACCAAGCA</t>
  </si>
  <si>
    <t>TTAAACAGCATGG</t>
  </si>
  <si>
    <t>BET4</t>
  </si>
  <si>
    <t>GTAGGTCAGCAATGGTATGTGCACTTCAAATGTTCGTTACATTATGAATTCTTTTTTTTACTGACTACCAAGCAATTTTTTATATTTGCCACATTAAACAG</t>
  </si>
  <si>
    <t>CAATGGTATGTGCACT</t>
  </si>
  <si>
    <t>CTACCAAGCAATT</t>
  </si>
  <si>
    <t>GTATGTGCACTTCAAATGTTCGTTACATTATGAATTCTTTTTTTTACTGACTACCAAG</t>
  </si>
  <si>
    <t>GAACCGTATGTTTTAC</t>
  </si>
  <si>
    <t>CAATTACTAACTTATTTTTT</t>
  </si>
  <si>
    <t>GACAGAAGGTTAA</t>
  </si>
  <si>
    <t>BMH2</t>
  </si>
  <si>
    <t>GTATGTTTTACCTCTCAATAACTTGTTTCATTAATAGCTCCTTCCACAACCACCTTCATCTTCTCTGATTTGAATTATTACCGACATGAATGTTACTCTCCTGAAAATGTTAATTATATCAACTTAACAGGCCTTGAAAGTGAAGTGTTATAGTTTCTCTTCCTTTGTTTTTCCCACTTTCTTTTTTTTATATATATCTTATATTGGTTTAAGCACAGCGGATTGCTTTCTTCTAATACAAGAACTAGAACATAGGTCCACCCGTGTGATGTTGCATTCTGAAATGTTTAGTTATCTCTGTCAGAACAGCGAGGTAACACTTATTTTTGTTACGACCAATCCGTAATTCAAGCGTGGGTATTCATATGACCAGAGATAATAATACAGCGAATACTATTGAAATCGTCCCTTTTTTGTTTAGGAAGAACGGACAAATCGGTCGTCTGCTCGAAATGATTAGTAGTGTGTCACCCGGATCAGCAAAATGACACACACGAAATACGAGGAAAAAGTCGGTCGAAAGGGGCAAATGTTATTATAAGTCCCTCCAGTAGTCTTTTTTTTTTCAAATATTCATCATCAAAGGTTACGAAATCTTTTGAGCTATCTTAAACATTCGTTCTTTTTATCAAATTTCAATTACTAACTTATTTTTTCAAAAAAAATTGCCTCTCCCGGTTTTTAATCATTATTTTTTTCGATTGATTAAGGGGGAAAAGCAAAGAACGAGAAAACTTGGACAGAAG</t>
  </si>
  <si>
    <t>TGATTAAGGGGGA</t>
  </si>
  <si>
    <t xml:space="preserve">Ares intron </t>
  </si>
  <si>
    <t>GTATGTTTTACCTCTCAATAACTTGTTTCATTAATAGCTCCTTCCACAACCACCTTCATCTTCTCTGATTTGAATTATTACCGACATGAATGTTACTCTCCTGAAAATGTTAATTATATCAACTTAACAGGCCTTGAAAGTGAAGTGTTATAGTTTCTCTTCCTTTGTTTTTCCCACTTTCTTTTTTTTATATATATCTTATATTGGTTTAAGCACAGCGGATTGCTTTCTTCTAATACAAGAACTAGAACATAGGTCCACCCGTGTGATGTTGCATTCTGAAATGTTTAGTTATCTCTGTCAGAACAGCGAGGTAACACTTATTTTTGTTACGACCAATCCGTAATTCAAGCGTGGGTATTCATATGACCAGAGATAATAATACAGCGAATACTATTGAAATCGTCCCTTTTTTGTTTAGGAAGAACGGACAAATCGGTCGTCTGCTCGAAATGATTAGTAGTGTGTCACCCGGATCAGCAAAATGACACACACGAAATACGAGGAAAAAGTCGGTCGAAAGGGGCAAATGTTATTATAAGTCCCTCCAGTAGTCTTTTTTTTTTCAAATATTCATCATCAAAGGTTACGAAATCTTTTGAGCTATCTTAAACATTCGTTCTTTTTATCAAATTTCAATTACTAACTTATTTTTTCAAAAAAAATTGCCTCTCCCGGTTTTTAATCATTATTTTTTTCGATTGATTAAG</t>
  </si>
  <si>
    <t>GTGGGT</t>
  </si>
  <si>
    <t>CAAGCGTGGGTATTCA</t>
  </si>
  <si>
    <t>TTGGACAGAAGGT</t>
  </si>
  <si>
    <t>GTGGGTATTCATATGACCAGAGATAATAATACAGCGAATACTATTGAAATCGTCCCTTTTTTGTTTAGGAAGAACGGACAAATCGGTCGTCTGCTCGAAATGATTAGTAGTGTGTCACCCGGATCAGCAAAATGACACACACGAAATACGAGGAAAAAGTCGGTCGAAAGGGGCAAATGTTATTATAAGTCCCTCCAGTAGTCTTTTTTTTTTCAAATATTCATCATCAAAGGTTACGAAATCTTTTGAGCTATCTTAAACATTCGTTCTTTTTATCAAATTTCAATTACTAACTTATTTTTTCAAAAAAAATTGCCTCTCCCGGTTTTTAATCATTATTTTTTTCGATTGATTAAGGGGGAAAAGCAAAGAACGAGAAAACTTGGACAG</t>
  </si>
  <si>
    <t>GTAAAAAGAAAAA</t>
  </si>
  <si>
    <t>GTATGTTTTACCTCTCAATAACTTGTTTCATTAATAGCTCCTTCCACAACCACCTTCATCTTCTCTGATTTGAATTATTACCGACATGAATGTTACTCTCCTGAAAATGTTAATTATATCAACTTAACAGGCCTTGAAAGTGAAGTGTTATAGTTTCTCTTCCTTTGTTTTTCCCACTTTCTTTTTTTTATATATATCTTATATTGGTTTAAGCACAGCGGATTGCTTTCTTCTAATACAAGAACTAGAACATAGGTCCACCCGTGTGATGTTGCATTCTGAAATGTTTAGTTATCTCTGTCAGAACAGCGAGGTAACACTTATTTTTGTTACGACCAATCCGTAATTCAAGCGTGGGTATTCATATGACCAGAGATAATAATACAGCGAATACTATTGAAATCGTCCCTTTTTTGTTTAGGAAGAACGGACAAATCGGTCGTCTGCTCGAAATGATTAGTAGTGTGTCACCCGGATCAGCAAAATGACACACACGAAATACGAGGAAAAAGTCGGTCGAAAGGGGCAAATGTTATTATAAGTCCCTCCAGTAGTCTTTTTTTTTTCAAATATTCATCATCAAAGGTTACGAAATCTTTTGAGCTATCTTAAACATTCGTTCTTTTTATCAAATTTCAATTACTAACTTATTTTTTCAAAAAAAATTGCCTCTCCCGGTTTTTAATCATTATTTTTTTCGATTGATTAAGGGGGAAAAGCAAAGAACGAGAAAACTTGGACAGAAGGTTAATACTCTGACAATTTCAAAACGAAGTAAAAAG</t>
  </si>
  <si>
    <t>GTCGGT</t>
  </si>
  <si>
    <t>AAAAAGTCGGTCGAAA</t>
  </si>
  <si>
    <t>GTCGGTCGAAAGGGGCAAATGTTATTATAAGTCCCTCCAGTAGTCTTTTTTTTTTCAAATATTCATCATCAAAGGTTACGAAATCTTTTGAGCTATCTTAAACATTCGTTCTTTTTATCAAATTTCAATTACTAACTTATTTTTTCAAAAAAAATTGCCTCTCCCGGTTTTTAATCATTATTTTTTTCGATTGATTAAGGGGGAAAAGCAAAGAACGAGAAAACTTGGACAG</t>
  </si>
  <si>
    <t>AAACGAAGTAAAA</t>
  </si>
  <si>
    <t>GTATGTTTTACCTCTCAATAACTTGTTTCATTAATAGCTCCTTCCACAACCACCTTCATCTTCTCTGATTTGAATTATTACCGACATGAATGTTACTCTCCTGAAAATGTTAATTATATCAACTTAACAGGCCTTGAAAGTGAAGTGTTATAGTTTCTCTTCCTTTGTTTTTCCCACTTTCTTTTTTTTATATATATCTTATATTGGTTTAAGCACAGCGGATTGCTTTCTTCTAATACAAGAACTAGAACATAGGTCCACCCGTGTGATGTTGCATTCTGAAATGTTTAGTTATCTCTGTCAGAACAGCGAGGTAACACTTATTTTTGTTACGACCAATCCGTAATTCAAGCGTGGGTATTCATATGACCAGAGATAATAATACAGCGAATACTATTGAAATCGTCCCTTTTTTGTTTAGGAAGAACGGACAAATCGGTCGTCTGCTCGAAATGATTAGTAGTGTGTCACCCGGATCAGCAAAATGACACACACGAAATACGAGGAAAAAGTCGGTCGAAAGGGGCAAATGTTATTATAAGTCCCTCCAGTAGTCTTTTTTTTTTCAAATATTCATCATCAAAGGTTACGAAATCTTTTGAGCTATCTTAAACATTCGTTCTTTTTATCAAATTTCAATTACTAACTTATTTTTTCAAAAAAAATTGCCTCTCCCGGTTTTTAATCATTATTTTTTTCGATTGATTAAGGGGGAAAAGCAAAGAACGAGAAAACTTGGACAGAAGGTTAATACTCTGACAATTTCAAAACGAAG</t>
  </si>
  <si>
    <t>AAGCAAAGAACGA</t>
  </si>
  <si>
    <t>GTATGTTTTACCTCTCAATAACTTGTTTCATTAATAGCTCCTTCCACAACCACCTTCATCTTCTCTGATTTGAATTATTACCGACATGAATGTTACTCTCCTGAAAATGTTAATTATATCAACTTAACAGGCCTTGAAAGTGAAGTGTTATAGTTTCTCTTCCTTTGTTTTTCCCACTTTCTTTTTTTTATATATATCTTATATTGGTTTAAGCACAGCGGATTGCTTTCTTCTAATACAAGAACTAGAACATAGGTCCACCCGTGTGATGTTGCATTCTGAAATGTTTAGTTATCTCTGTCAGAACAGCGAGGTAACACTTATTTTTGTTACGACCAATCCGTAATTCAAGCGTGGGTATTCATATGACCAGAGATAATAATACAGCGAATACTATTGAAATCGTCCCTTTTTTGTTTAGGAAGAACGGACAAATCGGTCGTCTGCTCGAAATGATTAGTAGTGTGTCACCCGGATCAGCAAAATGACACACACGAAATACGAGGAAAAAGTCGGTCGAAAGGGGCAAATGTTATTATAAGTCCCTCCAGTAGTCTTTTTTTTTTCAAATATTCATCATCAAAGGTTACGAAATCTTTTGAGCTATCTTAAACATTCGTTCTTTTTATCAAATTTCAATTACTAACTTATTTTTTCAAAAAAAATTGCCTCTCCCGGTTTTTAATCATTATTTTTTTCGATTGATTAAGGGGGAAAAGCAAAG</t>
  </si>
  <si>
    <t>GTCCCT</t>
  </si>
  <si>
    <t>TATAAGTCCCTCCAGT</t>
  </si>
  <si>
    <t>GTCCCTCCAGTAGTCTTTTTTTTTTCAAATATTCATCATCAAAGGTTACGAAATCTTTTGAGCTATCTTAAACATTCGTTCTTTTTATCAAATTTCAATTACTAACTTATTTTTTCAAAAAAAATTGCCTCTCCCGGTTTTTAATCATTATTTTTTTCGATTGATTAAGGGGGAAAAGCAAAGAACGAGAAAACTTGGACAG</t>
  </si>
  <si>
    <t>GTAGTC</t>
  </si>
  <si>
    <t>CTCCAGTAGTCTTTTT</t>
  </si>
  <si>
    <t>GTAGTCTTTTTTTTTTCAAATATTCATCATCAAAGGTTACGAAATCTTTTGAGCTATCTTAAACATTCGTTCTTTTTATCAAATTTCAATTACTAACTTATTTTTTCAAAAAAAATTGCCTCTCCCGGTTTTTAATCATTATTTTTTTCGATTGATTAAGGGGGAAAAGCAAAGAACGAGAAAACTTGGACAG</t>
  </si>
  <si>
    <t>chrXII</t>
  </si>
  <si>
    <t>GAATGGTATGTTTGAT</t>
  </si>
  <si>
    <t>ACTAACAGGGTAT</t>
  </si>
  <si>
    <t>BOS1</t>
  </si>
  <si>
    <t>GTATGTTTGATCGCCGGAGGCATCTTTTCTCATTATTGCTAAAACAAGATGTAATACTAACAG</t>
  </si>
  <si>
    <t>TACTAATG</t>
  </si>
  <si>
    <t>AAGATACTAATGCAGAGGAA</t>
  </si>
  <si>
    <t>CTGCCAAGTTTAA</t>
  </si>
  <si>
    <t>GTATGTTTGATCGCCGGAGGCATCTTTTCTCATTATTGCTAAAACAAGATGTAATACTAACAGGGTATTTTGCTACTACCATCAAATAGAACGCTCTTTACAACCATGCTGTGAAGCAAAAAAATCAACTACAACAAGAGTTGGCCAGGTTTGAAAAGAATTCTGTGACCGCCCCTATTTCTTTACAAGGGTCCATCTCTGCAACTCTGGTCTCACTGGAGAAAACAGTTAAGCAATATGCAGAACATTTAAACAGATATAAAGAAGATACTAATGCAGAGGAAATTGATCCTAAGTTCGCTAATCGACTAGCAACTTTAACACAGGATCTGCACGACTTTACTGCCAAG</t>
  </si>
  <si>
    <t>TCGACTAGCAACT</t>
  </si>
  <si>
    <t>GTATGTTTGATCGCCGGAGGCATCTTTTCTCATTATTGCTAAAACAAGATGTAATACTAACAGGGTATTTTGCTACTACCATCAAATAGAACGCTCTTTACAACCATGCTGTGAAGCAAAAAAATCAACTACAACAAGAGTTGGCCAGGTTTGAAAAGAATTCTGTGACCGCCCCTATTTCTTTACAAGGGTCCATCTCTGCAACTCTGGTCTCACTGGAGAAAACAGTTAAGCAATATGCAGAACATTTAAACAGATATAAAGAAGATACTAATGCAGAGGAAATTGATCCTAAGTTCGCTAATCGACTAG</t>
  </si>
  <si>
    <t>chrII</t>
  </si>
  <si>
    <t>GTATCC</t>
  </si>
  <si>
    <t>TGTAAGTATCCAGATT</t>
  </si>
  <si>
    <t>GACTTACTAACATTGTATTC</t>
  </si>
  <si>
    <t>CATTTTAGCCTGT</t>
  </si>
  <si>
    <t>CMC2</t>
  </si>
  <si>
    <t>GTATCCAGATTTTACTTCATATATTTGCCTTTTTCTGTGCTCCGACTTACTAACATTGTATTCTCCCCTTCTTCATTTTAG</t>
  </si>
  <si>
    <t>GTAAGT</t>
  </si>
  <si>
    <t>TCATTGTAAGTATCCA</t>
  </si>
  <si>
    <t>TATTAAAGACTAT</t>
  </si>
  <si>
    <t>GTAAGTATCCAGATTTTACTTCATATATTTGCCTTTTTCTGTGCTCCGACTTACTAACATTGTATTCTCCCCTTCTTCATTTTAGCCTGTTTGGACTTCATCAATGCACTCGATAAATGCCATCAAAAGGAATATTACAAGAGAATATTTGGCCTTTGTAACAACGAAAAGGATGCTTTGAACAAGTGTCTCAAGGAGGCAAGTTTGAATAACAAGAAACGTGCTGTCATTGAAAGTAGAATAAAGAGAGCTGATGTAGAAAAGAGATGGAAGAAAATTGAGGAAGAAGAATATGGCGAGGACGCTATATTAAAG</t>
  </si>
  <si>
    <t>TGAGGAAGAAGAA</t>
  </si>
  <si>
    <t>GTAAGTATCCAGATTTTACTTCATATATTTGCCTTTTTCTGTGCTCCGACTTACTAACATTGTATTCTCCCCTTCTTCATTTTAGCCTGTTTGGACTTCATCAATGCACTCGATAAATGCCATCAAAAGGAATATTACAAGAGAATATTTGGCCTTTGTAACAACGAAAAGGATGCTTTGAACAAGTGTCTCAAGGAGGCAAGTTTGAATAACAAGAAACGTGCTGTCATTGAAAGTAGAATAAAGAGAGCTGATGTAGAAAAGAGATGGAAGAAAATTGAGGAAG</t>
  </si>
  <si>
    <t>TATCTTAGATAGA</t>
  </si>
  <si>
    <t>GTAAGTATCCAGATTTTACTTCATATATTTGCCTTTTTCTGTGCTCCGACTTACTAACATTGTATTCTCCCCTTCTTCATTTTAGCCTGTTTGGACTTCATCAATGCACTCGATAAATGCCATCAAAAGGAATATTACAAGAGAATATTTGGCCTTTGTAACAACGAAAAGGATGCTTTGAACAAGTGTCTCAAGGAGGCAAGTTTGAATAACAAGAAACGTGCTGTCATTGAAAGTAGAATAAAGAGAGCTGATGTAGAAAAGAGATGGAAGAAAATTGAGGAAGAAGAATATGGCGAGGACGCTATATTAAAGACTATCTTAG</t>
  </si>
  <si>
    <t>GTAAAT</t>
  </si>
  <si>
    <t>CACTAACG</t>
  </si>
  <si>
    <t>AAGAGGTAAATATGTC</t>
  </si>
  <si>
    <t>TTTTCACTAACGTTTTTTCA</t>
  </si>
  <si>
    <t>AATTTTAGATTGC</t>
  </si>
  <si>
    <t>CMC4</t>
  </si>
  <si>
    <t>GTAAATATGTCTAATCCATGCCAGAAGGAGGCCTGCGCCATCCAAGGTTTGTAATATTAACTTCAAAAGATTCGATCGTTTTTTTCTTTTCACTAACGTTTTTTCACATTAATTTTAG</t>
  </si>
  <si>
    <t>GTTTGT</t>
  </si>
  <si>
    <t>CCAAGGTTTGTAATAT</t>
  </si>
  <si>
    <t>CACATCAGTACGA</t>
  </si>
  <si>
    <t>GTTTGTAATATTAACTTCAAAAGATTCGATCGTTTTTTTCTTTTCACTAACGTTTTTTCACATTAATTTTAGATTGCCTTCTATCACATCAG</t>
  </si>
  <si>
    <t>AAATTGTATGTACACT</t>
  </si>
  <si>
    <t>ATTTTACTAACACTGACACT</t>
  </si>
  <si>
    <t>GTTGATAGAGATG</t>
  </si>
  <si>
    <t>CNB1</t>
  </si>
  <si>
    <t>GTATGTACACTTCGGAGTGAGGAAAAGAAAGAAAGGGGAAATTAACCGATTTTACTAACACTGACACTTTGAACAGTTGATAG</t>
  </si>
  <si>
    <t>TGATAGAGATGAA</t>
  </si>
  <si>
    <t>GTATGTACACTTCGGAGTGAGGAAAAGAAAGAAAGGGGAAATTAACCGATTTTACTAACACTGACACTTTGAACAGTTGATAGAG</t>
  </si>
  <si>
    <t>GTATGC</t>
  </si>
  <si>
    <t>TCTGGGTATGCTAAAT</t>
  </si>
  <si>
    <t>CAATTACTAACTAATTGACA</t>
  </si>
  <si>
    <t>ATGTGAAGTTTCT</t>
  </si>
  <si>
    <t>COF1</t>
  </si>
  <si>
    <t>GTATGCTAAATTTCATTTGTACTCCTGTGTAAACTATCAATTACTAACTAATTGACATGATGCTGTTTTATCTCGCTCTCTTATGTCCTTTCTTTCCTCCCTTTTTAACATGGAACTTTAAAAGGAATGTGGGGGAAAAAATTCATAAGAAGCCAGGAAAATGTGAAG</t>
  </si>
  <si>
    <t>chrIX</t>
  </si>
  <si>
    <t>GTATAA</t>
  </si>
  <si>
    <t>AGCATGTATAACAAAC</t>
  </si>
  <si>
    <t>CATTTACTAACATTCGAGGT</t>
  </si>
  <si>
    <t>TTTTGCAGTGTTG</t>
  </si>
  <si>
    <t>COX5B</t>
  </si>
  <si>
    <t>GTATAACAAACACTGATTTTTGTTTTGAGTTTTAAAAGATATCCATTTACTAACATTCGAGGTGTACAAGCACAAGTTTTGCAG</t>
  </si>
  <si>
    <t>TACTAAAG</t>
  </si>
  <si>
    <t>CTCTTACTAAAGGGGCACGG</t>
  </si>
  <si>
    <t>ACAGAAAGAGATT</t>
  </si>
  <si>
    <t>GTATAACAAACACTGATTTTTGTTTTGAGTTTTAAAAGATATCCATTTACTAACATTCGAGGTGTACAAGCACAAGTTTTGCAGTGTTGCGTACTTCTCTTACTAAAGGGGCACGGCTAACTGGGACAAGATTTGTTCAAACAAAGGCCCTTTCGAAGGCAACATTGACAGATCTGCCCGAAAGATGGGAAAATATGCCAAACTTAGAACAGAAAG</t>
  </si>
  <si>
    <t>GCATGT</t>
  </si>
  <si>
    <t>AAAGAGCATGTATAAC</t>
  </si>
  <si>
    <t>TGTACAAGCACAA</t>
  </si>
  <si>
    <t>GCATGTATAACAAACACTGATTTTTGTTTTGAGTTTTAAAAGATATCCATTTACTAACATTCGAGGTGTACAAG</t>
  </si>
  <si>
    <t>AAACTTAGAACAG</t>
  </si>
  <si>
    <t>GCATGTATAACAAACACTGATTTTTGTTTTGAGTTTTAAAAGATATCCATTTACTAACATTCGAGGTGTACAAGCACAAGTTTTGCAGTGTTGCGTACTTCTCTTACTAAAGGGGCACGGCTAACTGGGACAAGATTTGTTCAAACAAAGGCCCTTTCGAAGGCAACATTGACAGATCTGCCCGAAAGATGGGAAAATATGCCAAACTTAG</t>
  </si>
  <si>
    <t>chrXIV</t>
  </si>
  <si>
    <t>TACTAATC</t>
  </si>
  <si>
    <t>AAAGTGCATGTGAAAA</t>
  </si>
  <si>
    <t>AAATTACTAATCTGACTTTA</t>
  </si>
  <si>
    <t>GACTTTAGGTATC</t>
  </si>
  <si>
    <t>CPT1</t>
  </si>
  <si>
    <t>GCATGTGAAAATTCGCGGGAAGTGACGTTTTTTTTTTTTTTTCTTTGGCGTTCTGCCAATATGAAAGATTAGATAGCAAAAGGTTAATGGATACTGAATTCATGAATTTGAAAATCATCTACCATGGATTCGAAAACAGTATTACTAACTGATTCAGGGGAAACAATGGGATTCTTTATTCCTCAGAGTAGTTTGGGAAACTTGAAGCTTTACAAGTATGTTGCTTATCTTATTGCACCCTAAATCTTCTGTGGCAAGAAAAATAAATACTAACTATTGTAACATTAAATTACTAATCTGACTTTAG</t>
  </si>
  <si>
    <t>chrXV</t>
  </si>
  <si>
    <t>CGTTAATA</t>
  </si>
  <si>
    <t>TATATGTATGTATATA</t>
  </si>
  <si>
    <t>CAGACGTTAATATGGATAGA</t>
  </si>
  <si>
    <t>ATGTTAAGTTATT</t>
  </si>
  <si>
    <t>DB641776</t>
  </si>
  <si>
    <t>GTATGTATATAACTCGGGTACGGAGAGACAAATTTCAACTTATAATAATGATACAGACGTTAATATGGATAGAATGAGGATACAGGAGCAGGGAGAATTACGGGAAATGGGAAAGAAAAACTATTCTTCTTATTTCTTACTTCCCTTTTTTTCCACTTTCAATAATAATGCTTTATTTATATGAGGCAAAACACCACCTGAAGCAATTGTAGCCCTGATCAAAGAATCTAACTCATCGTCACCTCTAATGGCCAATTGCAGATGTCTTGGGGTAATCCTCTTGACTTTAAGATCCTTGGCTGCATTACCAGCCAACTCCAGCACTTCAGCAGTCAAATATTCCAACACAGCAGTCAAATAAATGGCAGCTTTGGATCCTACTCTTGTTCGGCCGGTAGCGTGCCTTTTCAGGTAACGCTTAATCCTACCGACAGGAAACTGCAAGCCAGCCCTTGCTGAAGAAGATTGAGATCTCAATGAACCACTGTCTTTAGCGCCGGATTTACCTTTACCTCCATGAGCTTTTCCTGACATTATGTTAAG</t>
  </si>
  <si>
    <t>ACATGGTATGTTTTTA</t>
  </si>
  <si>
    <t>AAAGTACTAACACTTTATTG</t>
  </si>
  <si>
    <t>TTGGCAAGGGGCG</t>
  </si>
  <si>
    <t>DCN1</t>
  </si>
  <si>
    <t>GTATGTTTTTAATTTCGTTTCTTTAGTTCTCAGGCTCTTCAAAGTACTAACACTTTATTGGCAAG</t>
  </si>
  <si>
    <t>AAAAAGTATGTTGTTC</t>
  </si>
  <si>
    <t>AACATACTAACGTTAATTAT</t>
  </si>
  <si>
    <t>AATCAAAGGGCTT</t>
  </si>
  <si>
    <t>DID4</t>
  </si>
  <si>
    <t>GTATGTTGTTCTGTATTTGGATCAGTTATTTTAGTGAACATACTAACGTTAATTATTTGAGTTTTTAGAATCAAAG</t>
  </si>
  <si>
    <t>TTAGAAAGGACTC</t>
  </si>
  <si>
    <t>GTATGTTGTTCTGTATTTGGATCAGTTATTTTAGTGAACATACTAACGTTAATTATTTGAGTTTTTAGAATCAAAGGGCTTTAGAAAG</t>
  </si>
  <si>
    <t>GGCTTTAGAAAGG</t>
  </si>
  <si>
    <t>GTATGTTGTTCTGTATTTGGATCAGTTATTTTAGTGAACATACTAACGTTAATTATTTGAGTTTTTAGAATCAAAGGGCTTTAG</t>
  </si>
  <si>
    <t>TATTTGAGTTTTT</t>
  </si>
  <si>
    <t>GTATGTTGTTCTGTATTTGGATCAGTTATTTTAGTGAACATACTAACGTTAATTATTTGAG</t>
  </si>
  <si>
    <t>GTTCTG</t>
  </si>
  <si>
    <t>CGTTAATT</t>
  </si>
  <si>
    <t>ATGTTGTTCTGTATTT</t>
  </si>
  <si>
    <t>CTAACGTTAATTATTTGAGT</t>
  </si>
  <si>
    <t>GTTCTGTATTTGGATCAGTTATTTTAGTGAACATACTAACGTTAATTATTTGAGTTTTTAGAATCAAAG</t>
  </si>
  <si>
    <t>TCAATGTATGTTATAA</t>
  </si>
  <si>
    <t>CTTTTACTAACTAATAATTT</t>
  </si>
  <si>
    <t>TTGGAAAGGAACT</t>
  </si>
  <si>
    <t>DMC1</t>
  </si>
  <si>
    <t>GTATGTTATAATAACATTTTTAAAACCTCTGCTGTAGAGGTTCTTTCCCCCTTTCTTTTACTAACTAATAATTTGGAAAG</t>
  </si>
  <si>
    <t>TCAAGGTATGTTACCG</t>
  </si>
  <si>
    <t>TTTTTACTAACACCTCTATC</t>
  </si>
  <si>
    <t>GCTCCTAGTAGGT</t>
  </si>
  <si>
    <t>DTD1</t>
  </si>
  <si>
    <t>GTATGTTACCGGTTTTTTCAGCTTCGTTAGTGCACCAATTTTTTTTACTAACACCTCTATCTATGTGACAGTATTAAACATGGTTATATGCTCCTAG</t>
  </si>
  <si>
    <t>CCTAGTAGGTATT</t>
  </si>
  <si>
    <t>GTATGTTACCGGTTTTTTCAGCTTCGTTAGTGCACCAATTTTTTTTACTAACACCTCTATCTATGTGACAGTATTAAACATGGTTATATGCTCCTAGTAG</t>
  </si>
  <si>
    <t>GGAGATAGATAAA</t>
  </si>
  <si>
    <t>GTATGTTACCGGTTTTTTCAGCTTCGTTAGTGCACCAATTTTTTTTACTAACACCTCTATCTATGTGACAGTATTAAACATGGTTATATGCTCCTAGTAGGTATTTCCATTGATGATTCTATGGCGGAGATAG</t>
  </si>
  <si>
    <t>ACATAGTATGTAATTG</t>
  </si>
  <si>
    <t>ACAAGGAGAAAAC</t>
  </si>
  <si>
    <t>DYN2</t>
  </si>
  <si>
    <t>GTATGTAATTGTGCCATGATATACATGTTTTGTGTGTGTACATTTGAATATATATATTTACTAACAAGGAG</t>
  </si>
  <si>
    <t>TACTAAC</t>
  </si>
  <si>
    <t>TACGCGTATGTCAGTT</t>
  </si>
  <si>
    <t>TCTTTACTAACTCGAGGAAG</t>
  </si>
  <si>
    <t>CGAGGAAGAGTGA</t>
  </si>
  <si>
    <t>GTATGTCAGTTAATCTCAGTCACAATTTTGTGACTTTCAATACAATTTTTCTTTACTAACTCGAGGAAG</t>
  </si>
  <si>
    <t>AGGAAGAGTGAGG</t>
  </si>
  <si>
    <t>GTATGTCAGTTAATCTCAGTCACAATTTTGTGACTTTCAATACAATTTTTCTTTACTAACTCGAGGAAGAG</t>
  </si>
  <si>
    <t>GTACGC</t>
  </si>
  <si>
    <t>TAAGAGTACGCGTATG</t>
  </si>
  <si>
    <t>AATTGCAGCTATT</t>
  </si>
  <si>
    <t>GTACGCGTATGTCAGTTAATCTCAGTCACAATTTTGTGACTTTCAATACAATTTTTCTTTACTAACTCGAGGAAGAGTGAGGTTTTCTTCCATGAATTGCAG</t>
  </si>
  <si>
    <t>TATTTACTAACAAGGAGAAA</t>
  </si>
  <si>
    <t>CCGACAAGCTGAA</t>
  </si>
  <si>
    <t>GTATGTAATTGTGCCATGATATACATGTTTTGTGTGTGTACATTTGAATATATATATTTACTAACAAGGAGAAAACTTAGACCGACAAG</t>
  </si>
  <si>
    <t>TTTCTGTATGTGTAGT</t>
  </si>
  <si>
    <t>GTATGTGTAGTAGTATCCGTTGTTACTCACTACGTGTATAGATGTCTATTTATGTCTCTATCCCTTATCTCTTTATCTTGTTGCCTGGTTCTCTTTTCCCTTTAAATGGAGATTACAAACTAGCGAAACTGCAGAAAAGGAAAGCCTCCAAAACTACTGCCAGGGTAAAAAGTGAAACTGGGAAACGACATAAAGAAGAGCAAATTAAAACCAAAATGAGCGATGAAAATAAGAGTACGCGTATGTCAGTTAATCTCAGTCACAATTTTGTGACTTTCAATACAATTTTTCTTTACTAACTCGAGGAAGAGTGAGGTTTTCTTCCATGAATTGCAG</t>
  </si>
  <si>
    <t>CTAACAAGGAGAA</t>
  </si>
  <si>
    <t>GTATGTAATTGTGCCATGATATACATGTTTTGTGTGTGTACATTTGAATATATATATTTACTAACAAG</t>
  </si>
  <si>
    <t>AGAGTGAGGTTTT</t>
  </si>
  <si>
    <t>GTATGTCAGTTAATCTCAGTCACAATTTTGTGACTTTCAATACAATTTTTCTTTACTAACTCGAGGAAGAGTGAG</t>
  </si>
  <si>
    <t>GTACGCGTATGTCAGTTAATCTCAGTCACAATTTTGTGACTTTCAATACAATTTTTCTTTACTAACTCGAGGAAG</t>
  </si>
  <si>
    <t>AAACTTAGACCGA</t>
  </si>
  <si>
    <t>GTACGCGTATGTCAGTTAATCTCAGTCACAATTTTGTGACTTTCAATACAATTTTTCTTTACTAACTCGAGGAAGAGTGAGGTTTTCTTCCATGAATTGCAGCTATTGTTAAGGCGTCTGACATAGTATGTAATTGTGCCATGATATACATGTTTTGTGTGTGTACATTTGAATATATATATTTACTAACAAGGAGAAAACTTAG</t>
  </si>
  <si>
    <t>AGCTGGTATGTACACA</t>
  </si>
  <si>
    <t>GGAATACTAACACTACTTTT</t>
  </si>
  <si>
    <t>TATCTAAGCAGCT</t>
  </si>
  <si>
    <t>ECM33</t>
  </si>
  <si>
    <t>GTATGTACACATTCTCCTTTTTTTTCATCTTTTTTTCTTTATTTGCCTCTTTCCTCACAAATCTCGAGTAGATTCGTGGTCCTCTTCATTCTTTTCTTTTTTCTTTGTCGATTACTGGGCTTTTTTTCATAGGTCTCGATTGACGCGGACGGACAATGCGAAAAAAAAAAATTTCCAAAAGAGGAAACGGGTTTCGAGATCTCGTGAGGATGGTTTTGGAATATTCTTCAATATTTCTGCCTGTCATAGGATTAGGGCGAGTAATGAAACAGAATAATACATGTATAAATCGATCGGGAATACTAACACTACTTTTCTTTATCTAAG</t>
  </si>
  <si>
    <t>chrI</t>
  </si>
  <si>
    <t>AACTAATA</t>
  </si>
  <si>
    <t>GAAGGGTATGTTCCGA</t>
  </si>
  <si>
    <t>AGTTAACTAATAATGATTAC</t>
  </si>
  <si>
    <t>GAAAAAAGTTCTC</t>
  </si>
  <si>
    <t>EFB1</t>
  </si>
  <si>
    <t>GTATGTTCCGATTTAGTTTACTTTATAGATCGTTGTTTTTCTTTCTTTTTTTTTTTTCCTATGGTTACATGTAAAGGGAAGTTAACTAATAATGATTACTTTTTTTCGCTTATGTGAATGATGAATTTAATTCTTTGGTCCGTGTTTATGATGGGAAGTAAGACCCCCGATATGAGTGACAAAAGAGATGTGGTTGACTATCACAGTATCTGACGATAGCACAGAGCAGAGTATCATTATTAGTTATCTGTTATTTTTTTTTCCTTTTTTGTTCAAAAAAAGAAAGACAGAGTCTAAAGATTGCATTACAAGAAAAAAG</t>
  </si>
  <si>
    <t>TACTAATT</t>
  </si>
  <si>
    <t>TTATTACTAATTTGTGTAAC</t>
  </si>
  <si>
    <t>TATATAAGGAATC</t>
  </si>
  <si>
    <t>GTATGTTCCGATTTAGTTTACTTTATAGATCGTTGTTTTTCTTTCTTTTTTTTTTTTCCTATGGTTACATGTAAAGGGAAGTTAACTAATAATGATTACTTTTTTTCGCTTATGTGAATGATGAATTTAATTCTTTGGTCCGTGTTTATGATGGGAAGTAAGACCCCCGATATGAGTGACAAAAGAGATGTGGTTGACTATCACAGTATCTGACGATAGCACAGAGCAGAGTATCATTATTAGTTATCTGTTATTTTTTTTTCCTTTTTTGTTCAAAAAAAGAAAGACAGAGTCTAAAGATTGCATTACAAGAAAAAAGTTCTCATTACTAACAAGCAAAATGTTTTGTTTCTCCTTTTAAAATAGTACTGCTGTTTCTCAAGCTGACGTCACTGTCTTCAAGGCTTTCCAATCTGCTTACCCAGAATTCTCCAGATGGTTCAACCACATCGCTTCCAAGGCCGATGAATTCGACTCTTTCCCAGCTGCCTCTGCTGCCGCTGCCGAAGAAGAAGAAGATGACGATGTCGATTTATTCGGTTCCGACGATGAAGAAGCTGACGCTGAAGCTGAAAAGTTGAAGGCTGAAAGAATTGCCGCATACAACGCTAAGAAGGCTGCTAAGCCAGCTAAGCCAGCTGCTAAGTCCATTGTCACTCTAGATGTCAAGCCATGGGATGATGAAACCAATTTGGAAGAAATGGTTGCTAACGTCAAGGCCATCGAAATGGAAGGTTTGACCTGGGGTGCTCACCAATTTATCCCAATTGGTTTCGGTATCAAGAAGTTGCAAATTAACTGTGTTGTCGAAGATGACAAGGTTTCCTTGGATGACTTGCAACAAAGCATTGAAGAAGACGAAGACCACGTCCAATCTACCGATATTGCTGCTATGCAAAAATTATAAAAGGCTTTTTTATAAACTTTTTATAATTAACATTAAAGCAAAAACAACATTGTAAAGATTAACAAATAAATGAAAAAAACAACGAAATAACTTAGGTTTTAGGCTAAAAAAAACAGAAGGAATTTTGAACGATAAACTTTTCGACTGCACACGAAACATTATTACTAATTTGTGTAACCACTATATAAG</t>
  </si>
  <si>
    <t>GTTGTT</t>
  </si>
  <si>
    <t>AGATCGTTGTTTTTCT</t>
  </si>
  <si>
    <t>TCATTACTAACAAGCAAAAT</t>
  </si>
  <si>
    <t>TAAAATAGTACTG</t>
  </si>
  <si>
    <t>GTTGTTTTTCTTTCTTTTTTTTTTTTCCTATGGTTACATGTAAAGGGAAGTTAACTAATAATGATTACTTTTTTTCGCTTATGTGAATGATGAATTTAATTCTTTGGTCCGTGTTTATGATGGGAAGTAAGACCCCCGATATGAGTGACAAAAGAGATGTGGTTGACTATCACAGTATCTGACGATAGCACAGAGCAGAGTATCATTATTAGTTATCTGTTATTTTTTTTTCCTTTTTTGTTCAAAAAAAGAAAGACAGAGTCTAAAGATTGCATTACAAGAAAAAAGTTCTCATTACTAACAAGCAAAATGTTTTGTTTCTCCTTTTAAAATAG</t>
  </si>
  <si>
    <t>CTAACAAGCAAAA</t>
  </si>
  <si>
    <t>GTATGTTCCGATTTAGTTTACTTTATAGATCGTTGTTTTTCTTTCTTTTTTTTTTTTCCTATGGTTACATGTAAAGGGAAGTTAACTAATAATGATTACTTTTTTTCGCTTATGTGAATGATGAATTTAATTCTTTGGTCCGTGTTTATGATGGGAAGTAAGACCCCCGATATGAGTGACAAAAGAGATGTGGTTGACTATCACAGTATCTGACGATAGCACAGAGCAGAGTATCATTATTAGTTATCTGTTATTTTTTTTTCCTTTTTTGTTCAAAAAAAGAAAGACAGAGTCTAAAGATTGCATTACAAGAAAAAAGTTCTCATTACTAACAAG</t>
  </si>
  <si>
    <t>chrVIII</t>
  </si>
  <si>
    <t>CTAAGGTATAAAATGG</t>
  </si>
  <si>
    <t>TTGTTACTAACTTTCAACAA</t>
  </si>
  <si>
    <t>CATGATAGATATC</t>
  </si>
  <si>
    <t>EPT1</t>
  </si>
  <si>
    <t>GTATAAAATGGGATATTTTGTTCCGGATTCACATATCGAAAATCTAAAGTCATATAAGTATGTGAAGCGTCCATTGGCTGCCTTTAAAGTGCAGAAGTCAGAAGCATTGTTACTAACTTTCAACAATTTTTATTCCTTTTCATGATAG</t>
  </si>
  <si>
    <t>CTTAGGTATGTTACTA</t>
  </si>
  <si>
    <t>ATCTTACTAACAGAGAAAGG</t>
  </si>
  <si>
    <t>CCATCAAGACAGG</t>
  </si>
  <si>
    <t>ERD2</t>
  </si>
  <si>
    <t>GTATGTTACTATTTGGAGTTTCATGAGGCTTTTCCCGCCGTAGATCGAACCCAATCTTACTAACAGAGAAAGGGCTTTTTCCCGACCATCAAG</t>
  </si>
  <si>
    <t>CTAACCAGTATAC</t>
  </si>
  <si>
    <t>GTATGTTACTATTTGGAGTTTCATGAGGCTTTTCCCGCCGTAGATCGAACCCAATCTTACTAACAGAGAAAGGGCTTTTTCCCGACCATCAAGACAGGTGATTTATCACATCTAACCAG</t>
  </si>
  <si>
    <t>AGAGAAAGGGCTT</t>
  </si>
  <si>
    <t>GTATGTTACTATTTGGAGTTTCATGAGGCTTTTCCCGCCGTAGATCGAACCCAATCTTACTAACAGAGAAAG</t>
  </si>
  <si>
    <t>chrVII</t>
  </si>
  <si>
    <t>TATTAACA</t>
  </si>
  <si>
    <t>AAACCGTATGTTGGAT</t>
  </si>
  <si>
    <t>TTTTTATTAACAAATTCTCT</t>
  </si>
  <si>
    <t>GCCTGAAGAACCT</t>
  </si>
  <si>
    <t>ERV1</t>
  </si>
  <si>
    <t>GTATGTTGGATTACGCAAAGCAATTCAGGATCTACTGATCCAATCAAGCTTGTGATTTTTTATTAACAAATTCTCTATAATAGTTGCCGATCATGTAACACCCTACTTGACTTTCAGTACGTGACCGGGAAGATATCTAATGGCCTGAAG</t>
  </si>
  <si>
    <t>ACTTTCAGTACGT</t>
  </si>
  <si>
    <t>GTATGTTGGATTACGCAAAGCAATTCAGGATCTACTGATCCAATCAAGCTTGTGATTTTTTATTAACAAATTCTCTATAATAGTTGCCGATCATGTAACACCCTACTTGACTTTCAG</t>
  </si>
  <si>
    <t>GTTTCG</t>
  </si>
  <si>
    <t>CACTAACA</t>
  </si>
  <si>
    <t>GATGCGTTTCGTATGT</t>
  </si>
  <si>
    <t>TTTTCACTAACAATGGAAAT</t>
  </si>
  <si>
    <t>CTTTACAGCAAAA</t>
  </si>
  <si>
    <t>ERV41</t>
  </si>
  <si>
    <t>GTTTCGTATGTTATATGGATTTTTCTGAAGTAGCCCGCTTCAGCATATTTTATTTTTGCTTTTGCTTTTTCACTAACAATGGAAATTTAACTTTACAG</t>
  </si>
  <si>
    <t>GTTTCGTATGTTATAT</t>
  </si>
  <si>
    <t>AAGAACAGTACAA</t>
  </si>
  <si>
    <t>GTATGTTATATGGATTTTTCTGAAGTAGCCCGCTTCAGCATATTTTATTTTTGCTTTTGCTTTTTCACTAACAATGGAAATTTAACTTTACAGCAAAAACTGAAGAACAG</t>
  </si>
  <si>
    <t>AACTGAAGAACAG</t>
  </si>
  <si>
    <t>GTATGTTATATGGATTTTTCTGAAGTAGCCCGCTTCAGCATATTTTATTTTTGCTTTTGCTTTTTCACTAACAATGGAAATTTAACTTTACAGCAAAAACTGAAG</t>
  </si>
  <si>
    <t>chrXVI</t>
  </si>
  <si>
    <t>GTATGG</t>
  </si>
  <si>
    <t>AAATGGTATGGTATGA</t>
  </si>
  <si>
    <t>CAAATACTAACCAATTAAAT</t>
  </si>
  <si>
    <t>GTTGATAGTACCA</t>
  </si>
  <si>
    <t>GCR1</t>
  </si>
  <si>
    <t>GTATGGTATGATCATAACACGCATTCTGAAAATGTTATCTGGGAGGTTTTCGATGGGTATGGAGTTTTCCTTGATTCTCACTTATTATCCCTTGTATTGTAATTGATCCTTCAGTAATATTTGCAGCCTTTCACAACTATCCTTTTTTTCATTGCTTATTACTATTGAACCTTTTTTAGGAGTTGCCTGCTTATGCAATATAATTTGCTGACAAGTAGTAAATTACCAGCACAATATTAAGATTAAAAAAGAAATTAGCCAAGAGCTTGATATATTATCTTATACACAAACCTTTCCGACCTACTTGATAAAGCCACATACCTCTACCTCTTCTATTAGAAATAGAAAAGTACAAAAATAGCAAAAGGAAATAATTTCTTTAAAATAACATTGTGTGAGGTTCCAACTATGGATTATTAATAGAGTAACGCAAACTTAAGGAAAGGAAGTGCTTTACAATTAAGTATTTATAAGAACGAATTTATCCCCCAAAAAAAAGCACCTATACTTAATAAAAGGAGGGGAATAGCTATCAATTGAGTGTTGTCTGCGTCTGTCTGCGTACAAGAGGATGAATTTTCTGACTCAGGCTATGTCAGAAACTTTTCAAGGGACAAATAACAGGATAAAACGTAATGTCAGGACACAAAGTGTGCCATCAACTTCCTATAATAATGGCAAAGAATCATATGGACCAAATACTAACCAATTAAATGCCCTACTTTCTCAATTGGAACAGCAAACAAGTGTTGATAG</t>
  </si>
  <si>
    <t>GTAATG</t>
  </si>
  <si>
    <t>AAAACGTAATGTCAGG</t>
  </si>
  <si>
    <t>GTAATGTCAGGACACAAAGTGTGCCATCAACTTCCTATAATAATGGCAAAGAATCATATGGACCAAATACTAACCAATTAAATGCCCTACTTTCTCAATTGGAACAGCAAACAAGTGTTGATAG</t>
  </si>
  <si>
    <t>TGCTGACA</t>
  </si>
  <si>
    <t>AATTTGCTGACAAGTAGTAA</t>
  </si>
  <si>
    <t>ATTACCAGCACAA</t>
  </si>
  <si>
    <t>GTATGGTATGATCATAACACGCATTCTGAAAATGTTATCTGGGAGGTTTTCGATGGGTATGGAGTTTTCCTTGATTCTCACTTATTATCCCTTGTATTGTAATTGATCCTTCAGTAATATTTGCAGCCTTTCACAACTATCCTTTTTTTCATTGCTTATTACTATTGAACCTTTTTTAGGAGTTGCCTGCTTATGCAATATAATTTGCTGACAAGTAGTAAATTACCAG</t>
  </si>
  <si>
    <t>CAACGGTATGCAAAAT</t>
  </si>
  <si>
    <t>ATCTTACTAACAATCTTTGT</t>
  </si>
  <si>
    <t>CTTTCAAGCAAAA</t>
  </si>
  <si>
    <t>GIM4</t>
  </si>
  <si>
    <t>GTATGCAAAATTTCGATCTCTGGGTTTTAATAAATGCATGTAGCCAATTTTATCTTACTAACAATCTTTGTGTTTTCTCTGTGTATAGTCTTTCAAG</t>
  </si>
  <si>
    <t>TACTTGTATGTTCCTT</t>
  </si>
  <si>
    <t>GTGTATAGTCTTT</t>
  </si>
  <si>
    <t>GTATGTTCCTTAACTCTATATTAGTGGTGTTGACGTAAGTTTAGATAAAATCGCGAACGCTGCCGCCTGGAAGTAAATGAAAAAAAAAAAAAAAAGAATTCATCACCTAAACTCACTAATCTTTAAAACTCATTCATGAGAAGTGGAGAACTATATTACAGCTATGGAACAAAGGAACAACGGTATGCAAAATTTCGATCTCTGGGTTTTAATAAATGCATGTAGCCAATTTTATCTTACTAACAATCTTTGTGTTTTCTCTGTGTATAG</t>
  </si>
  <si>
    <t>AGAATTAGGTCAT</t>
  </si>
  <si>
    <t>GTATGCAAAATTTCGATCTCTGGGTTTTAATAAATGCATGTAGCCAATTTTATCTTACTAACAATCTTTGTGTTTTCTCTGTGTATAGTCTTTCAAGCAAAATATAATGAATACAAACAAATTTTGGAAGAATTGCAAACAAAAATCATAGAATTAG</t>
  </si>
  <si>
    <t>AAAAAGTATGTAAATG</t>
  </si>
  <si>
    <t>CTTTTAAGTTACT</t>
  </si>
  <si>
    <t>GIM5</t>
  </si>
  <si>
    <t>GTATGTAAATGAATAGCTCCTTCGTTGTTGCCACCGTACAGACACTTTACTAACTTTTAAG</t>
  </si>
  <si>
    <t>GTTCTC</t>
  </si>
  <si>
    <t>TAATTGTTCTCTTAAA</t>
  </si>
  <si>
    <t>CATTTACTAACTTATTTTTT</t>
  </si>
  <si>
    <t>TTTTTTAGATATG</t>
  </si>
  <si>
    <t>GLC7</t>
  </si>
  <si>
    <t>GTTCTCTTAAAGTCAACGGAATGAGCTAGATTTAGTGACAAATTCATTTACTAACTTATTTTTTTCTATTTTTTTTTTTTTTAG</t>
  </si>
  <si>
    <t>CAATTGTACGTAAATC</t>
  </si>
  <si>
    <t>GAAATACTAACACAACAATG</t>
  </si>
  <si>
    <t>CAATGCAGTCAAA</t>
  </si>
  <si>
    <t>GPI15</t>
  </si>
  <si>
    <t>GTACGTAAATCGTCTACGCTTAAGCTATTATTTCCAGTATGTATTCAAGCGAATTTAAGATTGTTTCTTACTTCAACGATCTGATTAGAAATACTAACACAACAATGCAG</t>
  </si>
  <si>
    <t>TTCCAGTATGTATTCA</t>
  </si>
  <si>
    <t>TTGCCCAGTATCG</t>
  </si>
  <si>
    <t>GTATGTATTCAAGCGAATTTAAGATTGTTTCTTACTTCAACGATCTGATTAGAAATACTAACACAACAATGCAGTCAAATTTGCCCAG</t>
  </si>
  <si>
    <t>GTATGA</t>
  </si>
  <si>
    <t>AAAGAGTATGAATTTG</t>
  </si>
  <si>
    <t>GTATGAATTTGGTAAGACTAGTATACTGAATAGAAAGAAGTATACATTAGTTATCGATGAAGACAAGAATGGCAATTTTATAAGATTTACCGTTTTACCTGTATCTAACCGAAAGTTCAAAAAAGTCAAGCAAAATGGGAGGGTAGAGATTAACATGGGCATACAATATCACCAAATTGTACTTATTTTACTACTGAATATTTTGTTCTATGTAATTTGCCTAAGATCAAGATTTCTCGAACATATTAATAGAACTTTTGAAGTGACAATCGCGCGAAGTTTCCAGATCTTAATTATAATGGGATTGTTTGCCTTAGGTACAATTATACTTGTGAGGGGACCTAGTGTGGAAACTGTAACAATTTTCAAAGAAAGTGGACTACAGCTGTCCAGAGTGAAGGGTATGGTTATATTTCCTCAACAATGGAATCGGAAGTTCTTTGAACAAGTAGAGTTTATATCCAATGAAAGAATTATTGATGTAGTGATCAATGAAGGATTCTGTCGGGGATTTCGAGTGATATTCTATCTTGCAGCAATTGTACGTAAATCGTCTACGCTTAAGCTATTATTTCCAGTATGTATTCAAGCGAATTTAAGATTGTTTCTTACTTCAACGATCTGATTAGAAATACTAACACAACAATGCAG</t>
  </si>
  <si>
    <t>chrVI</t>
  </si>
  <si>
    <t>GTGGTT</t>
  </si>
  <si>
    <t>TAGTCGTGGTTCTCTG</t>
  </si>
  <si>
    <t>ACAAATAGAGCCA</t>
  </si>
  <si>
    <t>HAC1</t>
  </si>
  <si>
    <t>GTGGTTCTCTGATGGGGGAGGAGCCGGTTAAAGTACCTTCAAAAGCAGAATGCAGGGTTATTGGAAGCTTTCTTTTTTTCTTTTATGCTAGTTTTTCCTGAACAAATAG</t>
  </si>
  <si>
    <t>chrIII</t>
  </si>
  <si>
    <t>TTGTAGTATGGCGGAA</t>
  </si>
  <si>
    <t>AATTTACTAACAATACTTCA</t>
  </si>
  <si>
    <t>TACTTCAGTTTAT</t>
  </si>
  <si>
    <t>HMRA1</t>
  </si>
  <si>
    <t>GTATGGCGGAAAACATAAACAGAACTCTGTTTAACATTCTAGGTACTGAGATTGATGAAATCAATCTCAATACTAATAATCTTTATAATGTATGTTTTCATTTCAAGGATAGCCTTTGAATCAATTTACTAACAATACTTCAG</t>
  </si>
  <si>
    <t>ATAATGTATGTTTTCA</t>
  </si>
  <si>
    <t>ATGGAAAGTAATT</t>
  </si>
  <si>
    <t>GTATGTTTTCATTTCAAGGATAGCCTTTGAATCAATTTACTAACAATACTTCAGTTTATAATGGAAAG</t>
  </si>
  <si>
    <t>GTAGTA</t>
  </si>
  <si>
    <t>TATTTGTAGTATGGCG</t>
  </si>
  <si>
    <t>GTAGTATGGCGGAAAACATAAACAGAACTCTGTTTAACATTCTAGGTACTGAGATTGATGAAATCAATCTCAATACTAATAATCTTTATAATGTATGTTTTCATTTCAAGGATAGCCTTTGAATCAATTTACTAACAATACTTCAG</t>
  </si>
  <si>
    <t>GTTTTC</t>
  </si>
  <si>
    <t>TGTATGTTTTCATTTC</t>
  </si>
  <si>
    <t>GTTTTCATTTCAAGGATAGCCTTTGAATCAATTTACTAACAATACTTCAGTTTATAATGGAAAG</t>
  </si>
  <si>
    <t>GTATGGCGGAAAACATAAACAGAACTCTGTTTAACATTCTAGGTACTGAGATTGATGAAATCAATCTCAATACTAATAATCTTTATAATGTATGTTTTCATTTCAAGGATAGCCTTTGAATCAATTTACTAACAATACTTCAGTTTATAATGGAAAG</t>
  </si>
  <si>
    <t>GACTAAAGTAGAG</t>
  </si>
  <si>
    <t>GTATGTTTTCATTTCAAGGATAGCCTTTGAATCAATTTACTAACAATACTTCAGTTTATAATGGAAAGTAATTTGACTAAAG</t>
  </si>
  <si>
    <t>TAAAGTAGAGCAA</t>
  </si>
  <si>
    <t>GTATGTTTTCATTTCAAGGATAGCCTTTGAATCAATTTACTAACAATACTTCAGTTTATAATGGAAAGTAATTTGACTAAAGTAG</t>
  </si>
  <si>
    <t>GTATGGCGGAAAACATAAACAGAACTCTGTTTAACATTCTAGGTACTGAGATTGATGAAATCAATCTCAATACTAATAATCTTTATAATGTATGTTTTCATTTCAAGGATAGCCTTTGAATCAATTTACTAACAATACTTCAGTTTATAATGGAAAGTAATTTGACTAAAGTAG</t>
  </si>
  <si>
    <t>TAAAAGTATGTCACAT</t>
  </si>
  <si>
    <t>AGAATACTAACAATCGATCC</t>
  </si>
  <si>
    <t>ATGAACAGCTCTA</t>
  </si>
  <si>
    <t>HNT1</t>
  </si>
  <si>
    <t>GTATGTCACATTACTAATAAAGAGCTTACACTCACACCAATGATGGCGATAGTCTCTATGTAGTACATATACATAAAGCAGAATACTAACAATCGATCCGCTATGCAACAGGCGAAATTCCATCCTTCAAATTGATTGAAACAAAGTACTCGTATGCTTTCTTGGACATCCAACCTACTGCTGAAGGTCATGCTTTAATCATTCCTAAGTACCATGGTGCGAAGTTGCATGACATCCCGGACGAATTCCTTACCGATGCTATGCCGATTGCCAAGAGACTGGCCAAGGCAATGAAGTTGGACACTTATAATGTGTTGCAGAATAATGGTAAAATTGCGCATCAAGAAGTCGACCACGTCCACTTCCATTTGATTCCTAAGAGAGATGAGAAAAGTGGTTTGATTGTAGGGTGGCCAGCCCAAGAAACGGACTTCGATAAGTTGGGCAAGCTACACAAGGAATTGCTTGCCAAACTAGAAGGCTCCGATTAGAGTAATGCATGCTATGATTTCTTTTAGCGTTTTCTTTTCATATTTAAGTTTATACATATGGGTGTGTTTGCTTCCATTCATATCCACTCTATAATGCTAACAATCATGTTACTAGCCATCGTTGCTATCGATACCTTATGAACAG</t>
  </si>
  <si>
    <t>TCTATGTATGCACTCT</t>
  </si>
  <si>
    <t>GCGTTACTAACTATATGGAG</t>
  </si>
  <si>
    <t>ATATGGAGACCTT</t>
  </si>
  <si>
    <t>HNT2</t>
  </si>
  <si>
    <t>GTATGCACTCTCATATGTTTTTTTGTACCCCATTCGCACCATTGCGTTACTAACTATATGGAG</t>
  </si>
  <si>
    <t>TACAGAAGTCAAA</t>
  </si>
  <si>
    <t>GTATGCACTCTCATATGTTTTTTTGTACCCCATTCGCACCATTGCGTTACTAACTATATGGAGACCTTATAATCTCTGCTTCTTTACAGAAG</t>
  </si>
  <si>
    <t>GACCGGTATGTAACCT</t>
  </si>
  <si>
    <t>CCATTACTAACAATTGTACC</t>
  </si>
  <si>
    <t>TTTATCAGCTGAA</t>
  </si>
  <si>
    <t>HOP2</t>
  </si>
  <si>
    <t>GTATGTAACCTAATATGGCTGACTCAAAACCTGCTAGATAGTTATCCAAGTGAATTTGAGTCTCGTATCCTTTATCACATTTTTACAATAGTGGCTAGCTATCTTTTTCATGTTAGGCTCACCCGGTATTCTCATGCAAGATCAAACAAAAAATGGTAAAGTTTTGGACTTTACATTGCTTACAGTTGCTTTTTTATGAAGATTCAAAAGATTATGTCCTCGGCGGCTAAATTTTCCATTAATAATATTATCCTTTTACGCGACCGAAAAAGAGAAGCGTTTTAAGAGTTGTTTCTAACAAATATTAATAATAAAGCTAACGTGAACTGACCAGGCTCTATTTGAAAGATATGGCACCGAAAAAGAAATCAAACGATAGAGCCATTCAGGCAAAAGGCTCAGAAGGTTAAGTATTTTTTTACATGCTCATCAAATACCGCCATTACTAACAATTGTACCCCGGGTATTTTATCAG</t>
  </si>
  <si>
    <t>TTTTGGTATGTATTTT</t>
  </si>
  <si>
    <t>AATATACTAACGAAATCTTT</t>
  </si>
  <si>
    <t>ACAGGAAGAAATT</t>
  </si>
  <si>
    <t>GTATGTATTTTGAACATTTTTCGAGACCTTTTCTTTTGAATATACTAACGAAATCTTTACAGGAAG</t>
  </si>
  <si>
    <t>GATTAACA</t>
  </si>
  <si>
    <t>AAAAGGTATGTTCTGG</t>
  </si>
  <si>
    <t>TTTTGATTAACAATTCTATT</t>
  </si>
  <si>
    <t>GCAAACAGATACT</t>
  </si>
  <si>
    <t>HPC2</t>
  </si>
  <si>
    <t>GTATGTTCTGGCTTTATTTTCAATTATCCGCCCTTCGTTAGGGGTGTTTTAGATCATTTTGATTAACAATTCTATTTATGATAGCAATTGTCCTTGATAACTCTAAAAGTGGTAGTAAACAGACAAAATCGAGTGGCAAAATGCAAACGCAAACAG</t>
  </si>
  <si>
    <t>CAGATACTAATGCTGAAGTT</t>
  </si>
  <si>
    <t>GATAACAGTATCA</t>
  </si>
  <si>
    <t>GTATGTTCTGGCTTTATTTTCAATTATCCGCCCTTCGTTAGGGGTGTTTTAGATCATTTTGATTAACAATTCTATTTATGATAGCAATTGTCCTTGATAACTCTAAAAGTGGTAGTAAACAGACAAAATCGAGTGGCAAAATGCAAACGCAAACAGATACTAATGCTGAAGTTCTAAACACCGATAACAG</t>
  </si>
  <si>
    <t>GTAAACAGACAAA</t>
  </si>
  <si>
    <t>GTATGTTCTGGCTTTATTTTCAATTATCCGCCCTTCGTTAGGGGTGTTTTAGATCATTTTGATTAACAATTCTATTTATGATAGCAATTGTCCTTGATAACTCTAAAAGTGGTAGTAAACAG</t>
  </si>
  <si>
    <t>CAAAAAAGAAACA</t>
  </si>
  <si>
    <t>GTATGTTCTGGCTTTATTTTCAATTATCCGCCCTTCGTTAGGGGTGTTTTAGATCATTTTGATTAACAATTCTATTTATGATAGCAATTGTCCTTGATAACTCTAAAAGTGGTAGTAAACAGACAAAATCGAGTGGCAAAATGCAAACGCAAACAGATACTAATGCTGAAGTTCTAAACACCGATAACAGTATCAAAAAAG</t>
  </si>
  <si>
    <t>AGTGGTAGTAAAC</t>
  </si>
  <si>
    <t>GTATGTTCTGGCTTTATTTTCAATTATCCGCCCTTCGTTAGGGGTGTTTTAGATCATTTTGATTAACAATTCTATTTATGATAGCAATTGTCCTTGATAACTCTAAAAGTGGTAG</t>
  </si>
  <si>
    <t>GAAAAGTTTGTAAAAT</t>
  </si>
  <si>
    <t>CTTTTACTAATGTTATTCAT</t>
  </si>
  <si>
    <t>TGTTGTAGAATAA</t>
  </si>
  <si>
    <t>HRB1</t>
  </si>
  <si>
    <t>GTTTGTAAAATGAGACTTTATGAGGTCATTGGAATTAAATAGACATCAACGAATGGTGAGTCACCATTTAATGCTGCCTTCAAAACGCTTGCTTCAATGTGATTCCACTGGTTAAAGGGGGTTTTTTGAATGCATTGCTAATGTTTATCTACTGGCTATGAAAGTGAGAATATCAATTATAAATAAAACCCTGATTTTCTACCTGCCATGCTATAATGTACAGTTTATTCCAACTTTGAAACGCAATGACTTATTGGTCTCTCTCATTATGAAATTTAGTTACTTTTACTAATGTTATTCATTGTTGTAG</t>
  </si>
  <si>
    <t>AAAACGTATGTTTCAT</t>
  </si>
  <si>
    <t>CGAAGTAGATCGA</t>
  </si>
  <si>
    <t>GTATGTTTCATTGATAAGGGAGGTGAAGAAAAGTTTGTAAAATGAGACTTTATGAGGTCATTGGAATTAAATAGACATCAACGAATGGTGAGTCACCATTTAATGCTGCCTTCAAAACGCTTGCTTCAATGTGATTCCACTGGTTAAAGGGGGTTTTTTGAATGCATTGCTAATGTTTATCTACTGGCTATGAAAGTGAGAATATCAATTATAAATAAAACCCTGATTTTCTACCTGCCATGCTATAATGTACAGTTTATTCCAACTTTGAAACGCAATGACTTATTGGTCTCTCTCATTATGAAATTTAGTTACTTTTACTAATGTTATTCATTGTTGTAGAATAATCGAAGTAG</t>
  </si>
  <si>
    <t>GTACAG</t>
  </si>
  <si>
    <t>ATAATGTACAGTTTAT</t>
  </si>
  <si>
    <t>GTACAGTTTATTCCAACTTTGAAACGCAATGACTTATTGGTCTCTCTCATTATGAAATTTAGTTACTTTTACTAATGTTATTCATTGTTGTAG</t>
  </si>
  <si>
    <t>TGCTAATG</t>
  </si>
  <si>
    <t>GCATTGCTAATGTTTATCTA</t>
  </si>
  <si>
    <t>AAATTTAGTTACT</t>
  </si>
  <si>
    <t>GTATGTTTCATTGATAAGGGAGGTGAAGAAAAGTTTGTAAAATGAGACTTTATGAGGTCATTGGAATTAAATAGACATCAACGAATGGTGAGTCACCATTTAATGCTGCCTTCAAAACGCTTGCTTCAATGTGATTCCACTGGTTAAAGGGGGTTTTTTGAATGCATTGCTAATGTTTATCTACTGGCTATGAAAGTGAGAATATCAATTATAAATAAAACCCTGATTTTCTACCTGCCATGCTATAATGTACAGTTTATTCCAACTTTGAAACGCAATGACTTATTGGTCTCTCTCATTATGAAATTTAG</t>
  </si>
  <si>
    <t>AATCGAAGTAGAT</t>
  </si>
  <si>
    <t>GTATGTTTCATTGATAAGGGAGGTGAAGAAAAGTTTGTAAAATGAGACTTTATGAGGTCATTGGAATTAAATAGACATCAACGAATGGTGAGTCACCATTTAATGCTGCCTTCAAAACGCTTGCTTCAATGTGATTCCACTGGTTAAAGGGGGTTTTTTGAATGCATTGCTAATGTTTATCTACTGGCTATGAAAGTGAGAATATCAATTATAAATAAAACCCTGATTTTCTACCTGCCATGCTATAATGTACAGTTTATTCCAACTTTGAAACGCAATGACTTATTGGTCTCTCTCATTATGAAATTTAGTTACTTTTACTAATGTTATTCATTGTTGTAGAATAATCGAAG</t>
  </si>
  <si>
    <t>TACTGGTATGTTATAA</t>
  </si>
  <si>
    <t>GTTCTACTGACTGTGATCAA</t>
  </si>
  <si>
    <t>TCTTGTAGAGAAC</t>
  </si>
  <si>
    <t>IMD4</t>
  </si>
  <si>
    <t>GTATGTTATAATAGACAAAATTTTTGGTATTATGTTTCTTTCATTAGAATGCGCTTTTTAATCATCCATAAAGTTTTCCAAGGTGTGAAAAAGATCTAAGATGATGATCAACTTTTTATATCAATAACTTTCGTTCTACTGACTGTGATCAAACGATCTTGTAG</t>
  </si>
  <si>
    <t>ATTTTACTAACATTGCTATG</t>
  </si>
  <si>
    <t>CACAGAAGACGGT</t>
  </si>
  <si>
    <t>GTATGTTATAATAGACAAAATTTTTGGTATTATGTTTCTTTCATTAGAATGCGCTTTTTAATCATCCATAAAGTTTTCCAAGGTGTGAAAAAGATCTAAGATGATGATCAACTTTTTATATCAATAACTTTCGTTCTACTGACTGTGATCAAACGATCTTGTAGAGAACTTTTACTCTGAATTAAATCATATTCGCACCTTTTTCGGAAAGCCCATTATGTGTGATTAATTGACGTGCAGTGCACTTGAGGAACTTAATATATGTGATAAAAAAATATGTGGCTTATTTTACTAACATTGCTATGTAAATACTGTTATTTTTTTTCTTTTCTGGCTGGGCTGAAAATTTCTTCAGTCTTCATAAAGTTGAGAAAATAAAAGGAAACAAGTACATCTTTTTGAACACAGAAG</t>
  </si>
  <si>
    <t>TCACTGTATGTTTATA</t>
  </si>
  <si>
    <t>GATGTACTAACTGAAGAAGG</t>
  </si>
  <si>
    <t>GCTATCAGATCCC</t>
  </si>
  <si>
    <t>IST1</t>
  </si>
  <si>
    <t>GTATGTTTATATTTTATAGTAATTTTTAAAAAGCTTTAGTATGCAAAAGATCTAGGATGTACTAACTGAAGAAGGGTAAAACTATCATCCAAATTATTGTTATAGATCAAGCTTAAAACATGCCTGAAAATGTGTATTCAAAGGTTAAGATATGCTCAAGAAAAGCAACAGGCGATTGCAAAGCAGTCTCGAAGACAGGTTGCACAACTGTTACTGACAAATAAAGAACAGAAGGCGCATTATCGTGTGGAGACGCTAATTCATGACGATATTCATATTGAGCTACTAGAGATATTGGAACTATATTGTGAATTACTACTGGCTAGAGTGCAGGTAATAAACGATATCTCCACCGAGGAACAGCTTGTCAAAGAGCATATGGATGATGGTATTAACGAAGCTATCAG</t>
  </si>
  <si>
    <t>TGAAGAAGGGTAA</t>
  </si>
  <si>
    <t>GTATGTTTATATTTTATAGTAATTTTTAAAAAGCTTTAGTATGCAAAAGATCTAGGATGTACTAACTGAAGAAG</t>
  </si>
  <si>
    <t>TAACGAAGCTATC</t>
  </si>
  <si>
    <t>GTATGTTTATATTTTATAGTAATTTTTAAAAAGCTTTAGTATGCAAAAGATCTAGGATGTACTAACTGAAGAAGGGTAAAACTATCATCCAAATTATTGTTATAGATCAAGCTTAAAACATGCCTGAAAATGTGTATTCAAAGGTTAAGATATGCTCAAGAAAAGCAACAGGCGATTGCAAAGCAGTCTCGAAGACAGGTTGCACAACTGTTACTGACAAATAAAGAACAGAAGGCGCATTATCGTGTGGAGACGCTAATTCATGACGATATTCATATTGAGCTACTAGAGATATTGGAACTATATTGTGAATTACTACTGGCTAGAGTGCAGGTAATAAACGATATCTCCACCGAGGAACAGCTTGTCAAAGAGCATATGGATGATGGTATTAACGAAG</t>
  </si>
  <si>
    <t>GACTAACT</t>
  </si>
  <si>
    <t>ATTATGTATGTGTTGT</t>
  </si>
  <si>
    <t>GTTTGACTAACTAAGTTCAT</t>
  </si>
  <si>
    <t>AGAAGCAGAAGTT</t>
  </si>
  <si>
    <t>IWR1</t>
  </si>
  <si>
    <t>GTATGTGTTGTTATTCTACCGATATAACAAAAATGCGTTTGACTAACTAAGTTCATCTGGGACAATTCAGTAATTGATGAGGGGAAAAGAGTGAAGAAGCAG</t>
  </si>
  <si>
    <t>GTAGGC</t>
  </si>
  <si>
    <t>TTGAGGTAGGCATACA</t>
  </si>
  <si>
    <t>CAATTCAGTAATT</t>
  </si>
  <si>
    <t>GTAGGCATACAAGATTTCGGGAATGAGCACTATTAGTACCACAACGGCACCTGAGTTTATCAGAGTAAAGAGAAGAAGGGATGAGGATTCTGTGCAGGCATTATGTATGTGTTGTTATTCTACCGATATAACAAAAATGCGTTTGACTAACTAAGTTCATCTGGGACAATTCAG</t>
  </si>
  <si>
    <t>GAGTGAAGAAGCA</t>
  </si>
  <si>
    <t>GTATGTGTTGTTATTCTACCGATATAACAAAAATGCGTTTGACTAACTAAGTTCATCTGGGACAATTCAGTAATTGATGAGGGGAAAAGAGTGAAG</t>
  </si>
  <si>
    <t>TTGATGAGGGGAA</t>
  </si>
  <si>
    <t>GTATGTGTTGTTATTCTACCGATATAACAAAAATGCGTTTGACTAACTAAGTTCATCTGGGACAATTCAGTAATTGATGAG</t>
  </si>
  <si>
    <t>AAAGGGTATGTGGGGG</t>
  </si>
  <si>
    <t>ATGATACTAACGTTGATTAA</t>
  </si>
  <si>
    <t>CAGAAAAGAAAGT</t>
  </si>
  <si>
    <t>KIN28</t>
  </si>
  <si>
    <t>GTATGTGGGGGTTATATATTGTCGTCTTTCTTTTAACATTCAATAATGATACTAACGTTGATTAATGATGATTCATCGCAGAAAAG</t>
  </si>
  <si>
    <t>CCTTAATT</t>
  </si>
  <si>
    <t>ACAAAGTATGTTTTAT</t>
  </si>
  <si>
    <t>TACTAACTAGTAATAAACAA</t>
  </si>
  <si>
    <t>CTAACTAGTAATA</t>
  </si>
  <si>
    <t>LSB3</t>
  </si>
  <si>
    <t>GTATGTTTTATACGGGTTTGGCTGGGAAACCTTTAAAAAAGTTCTCCCTTAATTTGTTCATCATTTACTAACTAG</t>
  </si>
  <si>
    <t>CATTTACTAACTAGTAATAA</t>
  </si>
  <si>
    <t>AAAAGCAGCGAAG</t>
  </si>
  <si>
    <t>GTATGTTTTATACGGGTTTGGCTGGGAAACCTTTAAAAAAGTTCTCCCTTAATTTGTTCATCATTTACTAACTAGTAATAAACAATTAATAAAGAAAAGCAG</t>
  </si>
  <si>
    <t>AAGAAAAGCAGCG</t>
  </si>
  <si>
    <t>GTATGTTTTATACGGGTTTGGCTGGGAAACCTTTAAAAAAGTTCTCCCTTAATTTGTTCATCATTTACTAACTAGTAATAAACAATTAATAAAGAAAAG</t>
  </si>
  <si>
    <t>GTGAGA</t>
  </si>
  <si>
    <t>AAAGAGTGAGACAAAG</t>
  </si>
  <si>
    <t>TAATAAAGAAAAG</t>
  </si>
  <si>
    <t>GTGAGACAAAGTATGTTTTATACGGGTTTGGCTGGGAAACCTTTAAAAAAGTTCTCCCTTAATTTGTTCATCATTTACTAACTAGTAATAAACAATTAATAAAG</t>
  </si>
  <si>
    <t>GTTTTA</t>
  </si>
  <si>
    <t>AGTATGTTTTATACGG</t>
  </si>
  <si>
    <t>GTTTTATACGGGTTTGGCTGGGAAACCTTTAAAAAAGTTCTCCCTTAATTTGTTCATCATTTACTAACTAGTAATAAACAATTAATAAAGAAAAG</t>
  </si>
  <si>
    <t>AACTAACG</t>
  </si>
  <si>
    <t>TAGAGGTATGTTCATA</t>
  </si>
  <si>
    <t>AGAAAACTAACGGGTATCGT</t>
  </si>
  <si>
    <t>GAAAAAAGTCAAG</t>
  </si>
  <si>
    <t>LSM2</t>
  </si>
  <si>
    <t>GTATGTTCATAATGATTTACATCGGAATTCCCTTTGATACAAGAAAACTAACGGGTATCGTACATCAATTTTTGAAAAAAG</t>
  </si>
  <si>
    <t>AGCAAGTATGCTTTTC</t>
  </si>
  <si>
    <t>CAAGTACTAACGTTTGTTTA</t>
  </si>
  <si>
    <t>CCACTCAGTTAAA</t>
  </si>
  <si>
    <t>GTATGCTTTTCTTCTCCTTTTTCAAGACTTTAGTTGACCAAGAAGTGGTCGTAGAGGTATGTTCATAATGATTTACATCGGAATTCCCTTTGATACAAGAAAACTAACGGGTATCGTACATCAATTTTTGAAAAAAGTCAAGTACTAACGTTTGTTTACCCCTGTTTATTGTGTTTCCACTCAG</t>
  </si>
  <si>
    <t>ACAATCAGTTGAC</t>
  </si>
  <si>
    <t>GTATGTTCATAATGATTTACATCGGAATTCCCTTTGATACAAGAAAACTAACGGGTATCGTACATCAATTTTTGAAAAAAGTCAAGTACTAACGTTTGTTTACCCCTGTTTATTGTGTTTCCACTCAGTTAAAAAACGACATTGAAATAAAAGGTACACTACAATCAG</t>
  </si>
  <si>
    <t>GTATGCTTTTCTTCTCCTTTTTCAAGACTTTAGTTGACCAAGAAGTGGTCGTAGAGGTATGTTCATAATGATTTACATCGGAATTCCCTTTGATACAAGAAAACTAACGGGTATCGTACATCAATTTTTGAAAAAAG</t>
  </si>
  <si>
    <t>GATACAAGAAAAC</t>
  </si>
  <si>
    <t>GTATGCTTTTCTTCTCCTTTTTCAAGACTTTAGTTGACCAAGAAGTGGTCGTAGAGGTATGTTCATAATGATTTACATCGGAATTCCCTTTGATACAAG</t>
  </si>
  <si>
    <t>GTATCG</t>
  </si>
  <si>
    <t>AACGGGTATCGTACAT</t>
  </si>
  <si>
    <t>GTATCGTACATCAATTTTTGAAAAAAGTCAAGTACTAACGTTTGTTTACCCCTGTTTATTGTGTTTCCACTCAG</t>
  </si>
  <si>
    <t>ACTCCGTATGTTTCAC</t>
  </si>
  <si>
    <t>TTTATACTAACATTATAATA</t>
  </si>
  <si>
    <t>GAAATCAGAGAAC</t>
  </si>
  <si>
    <t>LSM7</t>
  </si>
  <si>
    <t>GTATGTTTCACTTCTTATTTTCTTCCGTGGCAATAACCTTCCTTTTGACTTATTTATACTAACATTATAATAACTATGTTTCCTTTTTGAACTAAGAAATCAG</t>
  </si>
  <si>
    <t>AACTAAGA</t>
  </si>
  <si>
    <t>TTTGAACTAAGAAATCAGAG</t>
  </si>
  <si>
    <t>CACAACAGCAAAG</t>
  </si>
  <si>
    <t>GTATGTTTCACTTCTTATTTTCTTCCGTGGCAATAACCTTCCTTTTGACTTATTTATACTAACATTATAATAACTATGTTTCCTTTTTGAACTAAGAAATCAGAGAACAAACCACAACAG</t>
  </si>
  <si>
    <t>TGAAAGTATGTTATCA</t>
  </si>
  <si>
    <t>AAATTACTAACATTGTACCT</t>
  </si>
  <si>
    <t>TGAGCTAGATATA</t>
  </si>
  <si>
    <t>MAF1</t>
  </si>
  <si>
    <t>GTATGTTATCACTCTAAAACTGCCATGCTCTTTATTCGAAATTACTAACATTGTACCTGAACCCTCCTTTTCTTCCTTAGTTTATTGATGAGCTAG</t>
  </si>
  <si>
    <t>ATAACACTAACAACAGTAAT</t>
  </si>
  <si>
    <t>ATTAGCAGTTTCA</t>
  </si>
  <si>
    <t>GTATGTTATCACTCTAAAACTGCCATGCTCTTTATTCGAAATTACTAACATTGTACCTGAACCCTCCTTTTCTTCCTTAGTTTATTGATGAGCTAGATATAGAGAGAGTGAATCAAACTCTCAATTTCGAGACAAATGACTGTAAAATCGTGGGCAGTTGCGATATTTTCACAACAAAGGCGGTTGCATCAGATAGAAAATTATATAAAACTATTGATCAGCATTTGGATACTATTTTACAGGAAAATGAGAATTACAATGCTACCCTTCAGCAACAGCTAGCTGCTCCCGAAACAAACCAATCACCCTGCTCGTCGCCATTTTATTCTAATAGGAGGGATAGCAACTCTTTTTGGGAGCAAAAGAGAAGAATATCTTTTAGTGAATACAATAGCAATAATAACACTAACAACAGTAATGGCAATAGCAGTAATAACAATAACTATTCTGGACCTAATGGTTCTTCTCCAGCAACTTTTCCCAAAAGTGCCAAGCTAAATGACCAAAATTTAAAAGAATTAGTCTCGAATTACGATTCTGGCTCTATGAGCTCATCGTCTCTTGATTCTTCTTCTAAGAATGATGAGAGGATAAGAAGAAGGAGCAGTAGCAGTATTAGCAG</t>
  </si>
  <si>
    <t>TCTTTTAGTGAAT</t>
  </si>
  <si>
    <t>GTATGTTATCACTCTAAAACTGCCATGCTCTTTATTCGAAATTACTAACATTGTACCTGAACCCTCCTTTTCTTCCTTAGTTTATTGATGAGCTAGATATAGAGAGAGTGAATCAAACTCTCAATTTCGAGACAAATGACTGTAAAATCGTGGGCAGTTGCGATATTTTCACAACAAAGGCGGTTGCATCAGATAGAAAATTATATAAAACTATTGATCAGCATTTGGATACTATTTTACAGGAAAATGAGAATTACAATGCTACCCTTCAGCAACAGCTAGCTGCTCCCGAAACAAACCAATCACCCTGCTCGTCGCCATTTTATTCTAATAGGAGGGATAGCAACTCTTTTTGGGAGCAAAAGAGAAGAATATCTTTTAG</t>
  </si>
  <si>
    <t>TGAAAGTATGTGATTT</t>
  </si>
  <si>
    <t>CATAGTAGAATCT</t>
  </si>
  <si>
    <t>MCM21</t>
  </si>
  <si>
    <t>GTATGTGATTTTGAGGCTGTAACAATTTTCTTTCTTTTAAAAAAATGATTAAGTTGAACACTAACATAGTAG</t>
  </si>
  <si>
    <t>TGAACACTAACATAGTAGAA</t>
  </si>
  <si>
    <t>ATTAGAAGAAAGT</t>
  </si>
  <si>
    <t>GTATGTGATTTTGAGGCTGTAACAATTTTCTTTCTTTTAAAAAAATGATTAAGTTGAACACTAACATAGTAGAATCTTCACAGTCAATTCATTAGAAG</t>
  </si>
  <si>
    <t>TTCATTAGAAGAA</t>
  </si>
  <si>
    <t>GTATGTGATTTTGAGGCTGTAACAATTTTCTTTCTTTTAAAAAAATGATTAAGTTGAACACTAACATAGTAGAATCTTCACAGTCAATTCATTAG</t>
  </si>
  <si>
    <t>CACTAACT</t>
  </si>
  <si>
    <t>TAAAGGTATGTTTTTC</t>
  </si>
  <si>
    <t>TGAACACTAACTTATAGACG</t>
  </si>
  <si>
    <t>AAAATCAGACACT</t>
  </si>
  <si>
    <t>MND1</t>
  </si>
  <si>
    <t>GTATGTTTTTCTCTTCTTATTATGACAAGGGAAACTTGAAGAAGAATTCGTGTCTTGCCATAATTTCAGCATCATCGTCTCAACCTAAGCCTCTTCTCACGAAGGCACGCTCAAATATCTTTCTGGCTCTAAAAATCTTGAATAACGAACCGAATTTACCATCTTTCCTGCTTTTTTATGCGTCGAAAAAAAGTAAAATAACCGCCCAGATCACGAAATTGCATATAAAAGGCGATCTCCCGTCCCACCGTTATTCTTTGCGATATAGACTAAACGGCGGAAACTTTATGTGTAGTATCATAAACATTCAACAATGGTATGTCTAATAAAACCATCATGGTACACAGGACTGAACACTAACTTATAGACGGGTGCGTGCTACCCTCTTCTTATTATTAGGGGCCAAAGAGACAGACAGTATCACTCCAAGAGAAAAAGAACCGGATTCTGAACTTTTTTCAAGAGACGTACACATTCTACAACATCAAGGAATTAGAGAAAAGCATACCTAAAAAATGCGGAATCTCACCCATGATCGTTAAAGATTTAGTGCAACAAATGATTGATGAAGACGGCGTCATTTCGGTGGAAAAATGTGGTAATATTAACATCTACTGGTGCTTTAAAAATCAG</t>
  </si>
  <si>
    <t>AATTTGTATGTTGCTA</t>
  </si>
  <si>
    <t>CTTTTATTAACAAACTGGGT</t>
  </si>
  <si>
    <t>TTTGAAAGCAGTC</t>
  </si>
  <si>
    <t>MOB1</t>
  </si>
  <si>
    <t>GTATGTTGCTATTTTCTTTTCTACTTCAAGTATTATTGTTCATCTTTTATTAACAAACTGGGTATGAGTTACCTTTTGAAAG</t>
  </si>
  <si>
    <t>TTCAAGTATGTTCACA</t>
  </si>
  <si>
    <t>ATTTTACTAACTAGCCAACA</t>
  </si>
  <si>
    <t>AAACAGAGCATTC</t>
  </si>
  <si>
    <t>MOB2</t>
  </si>
  <si>
    <t>GTATGTTCACACTGTTGTCGTTTTATTTTCTTCTGGACCTGCGTTATCATTTTACTAACTAGCCAACACACCTAATCAAATCATTTGATCCTACGTGTATACTTTGCAAAACAGAG</t>
  </si>
  <si>
    <t>CTTTAACG</t>
  </si>
  <si>
    <t>TTATGGTATGTATTAT</t>
  </si>
  <si>
    <t>CAACAAATAGCATAATAACC</t>
  </si>
  <si>
    <t>ACAAATAGCATAA</t>
  </si>
  <si>
    <t>MPT5</t>
  </si>
  <si>
    <t>GTATGTATTATCTCTTAATTCCCAATATTTTTCTTCGCCAATGGAGCATAAGCTTTAACGGGATCTTCTAACAACAAATAG</t>
  </si>
  <si>
    <t>TTCTAACA</t>
  </si>
  <si>
    <t>CAAAAACCAGCTTCAGTGGG</t>
  </si>
  <si>
    <t>AAAACCAGCTTCA</t>
  </si>
  <si>
    <t>GTATGTATTATCTCTTAATTCCCAATATTTTTCTTCGCCAATGGAGCATAAGCTTTAACGGGATCTTCTAACAACAAATAGCATAATAACCAAAAACCAG</t>
  </si>
  <si>
    <t>GTGGGATCAGCCTATCGACA</t>
  </si>
  <si>
    <t>GGGATCAGCCTAT</t>
  </si>
  <si>
    <t>GTATGTATTATCTCTTAATTCCCAATATTTTTCTTCGCCAATGGAGCATAAGCTTTAACGGGATCTTCTAACAACAAATAGCATAATAACCAAAAACCAGCTTCAGTGGGATCAG</t>
  </si>
  <si>
    <t>CCAGCTTCAGTGGGATCAGC</t>
  </si>
  <si>
    <t>AGCTTCAGTGGGA</t>
  </si>
  <si>
    <t>GTATGTATTATCTCTTAATTCCCAATATTTTTCTTCGCCAATGGAGCATAAGCTTTAACGGGATCTTCTAACAACAAATAGCATAATAACCAAAAACCAGCTTCAG</t>
  </si>
  <si>
    <t>GATATGTATGAACCCT</t>
  </si>
  <si>
    <t>TTTTCACTAACGTTCATAAG</t>
  </si>
  <si>
    <t>AATCAAAGGAGAC</t>
  </si>
  <si>
    <t>MRM2</t>
  </si>
  <si>
    <t>GTATGAACCCTGGCCCCAAACAACCGGTTTTTGGAACAACATTACTAATCAAGCTTATTTTAGGATGGCTAATACATCTGGTGTCAGTATAAGAGACCATTACCAATCTATTGATTTATGTGACGCAGCCTTAGTTACGGCTATAGATTTATTACGGCCATTAGGTTCGTTTGTTTGTAAACTATACACCGGCGAAGAAGAAAACCTATTTAAAAAAAGAATGCAGGCAGTTTTCACTAACGTTCATAAGTTCAAGCCTGACGCTTCTAGAGACGAATCAAAG</t>
  </si>
  <si>
    <t>ACATTACTAATCAAGCTTAT</t>
  </si>
  <si>
    <t>AGTATAAGAGACC</t>
  </si>
  <si>
    <t>GTATGAACCCTGGCCCCAAACAACCGGTTTTTGGAACAACATTACTAATCAAGCTTATTTTAGGATGGCTAATACATCTGGTGTCAGTATAAG</t>
  </si>
  <si>
    <t>GGTGTCAGTATAA</t>
  </si>
  <si>
    <t>GTATGAACCCTGGCCCCAAACAACCGGTTTTTGGAACAACATTACTAATCAAGCTTATTTTAGGATGGCTAATACATCTGGTGTCAG</t>
  </si>
  <si>
    <t>GGAAGGTATGTATTTT</t>
  </si>
  <si>
    <t>CAAATACTAACAGCAAATGA</t>
  </si>
  <si>
    <t>AGCGAAAGTTGCT</t>
  </si>
  <si>
    <t>MRPL44</t>
  </si>
  <si>
    <t>GTATGTATTTTTTTTCGCTCTGTTATTCGTTCTCCTTACCTTTGGCCATCATGATTTAAAGATTTGGCTAAACTAGGCTGAGGTAGGCTCGAACCGATCTATCACAAATACTAACAGCAAATGATATGGTCATATCATTGATTTCAGCGAAAG</t>
  </si>
  <si>
    <t>GGAACGTATGTCACCT</t>
  </si>
  <si>
    <t>TAATTACTAACACAACCTCA</t>
  </si>
  <si>
    <t>AACAACAGAAAAA</t>
  </si>
  <si>
    <t>NBL1</t>
  </si>
  <si>
    <t>GTATGTCACCTCACCGCAACACTCTACCCCCAACCTTCACCCGCACTAATTACTAACACAACCTCAGTGGAAACAACAG</t>
  </si>
  <si>
    <t>TATTAAAGAGGAG</t>
  </si>
  <si>
    <t>GTATGTCACCTCACCGCAACACTCTACCCCCAACCTTCACCCGCACTAATTACTAACACAACCTCAGTGGAAACAACAGAAAAACTGATCGAAAATATTAAAG</t>
  </si>
  <si>
    <t>ATATTGTTGTTGCAAA</t>
  </si>
  <si>
    <t>GTTATACTAACTTAGAGAAA</t>
  </si>
  <si>
    <t>GATCTTAGCGACC</t>
  </si>
  <si>
    <t>NCB2</t>
  </si>
  <si>
    <t>GTTGTTGCAAAACTCAAGCTTTGATGCGGGTACTGAGCGGTTATACTAACTTAGAGAAAACACTGAATGATCTTAG</t>
  </si>
  <si>
    <t>GTTGTA</t>
  </si>
  <si>
    <t>ATACAGTTGTACCTAT</t>
  </si>
  <si>
    <t>GTTGTACCTATTAATTAATTGATGGCTGGAGACTCCGATAATGTGTCGCTTCCCAAGGGTATGTTAGTTATATTGTTGTTGCAAAACTCAAGCTTTGATGCGGGTACTGAGCGGTTATACTAACTTAGAGAAAACACTGAATGATCTTAG</t>
  </si>
  <si>
    <t>GTTCAGTACGCTCCCT</t>
  </si>
  <si>
    <t>CTTTTACTAACGCATAGTTA</t>
  </si>
  <si>
    <t>TATTGCAGATTTT</t>
  </si>
  <si>
    <t>NCE101</t>
  </si>
  <si>
    <t>GTACGCTCCCTTTCTATTAGGAAAGTATGTTCATTCTTCATACGCTATTCTATTTTTTTTTTTTTCACACTTATTCTTTTACTAACGCATAGTTAACCATTTGCTGTTTCGAAGAGGCAACATCAAACAAGTCGATGTGCTCTTTCCCAAGCTGGTCTCTATTGCAG</t>
  </si>
  <si>
    <t>GGAAAGTATGTTCATT</t>
  </si>
  <si>
    <t>TTTCGAAGAGGCA</t>
  </si>
  <si>
    <t>GTATGTTCATTCTTCATACGCTATTCTATTTTTTTTTTTTTCACACTTATTCTTTTACTAACGCATAGTTAACCATTTGCTGTTTCGAAG</t>
  </si>
  <si>
    <t>ACGCATAGTTAAC</t>
  </si>
  <si>
    <t>GTATGTTCATTCTTCATACGCTATTCTATTTTTTTTTTTTTCACACTTATTCTTTTACTAACGCATAG</t>
  </si>
  <si>
    <t>TCGAAGAGGCAAC</t>
  </si>
  <si>
    <t>GTATGTTCATTCTTCATACGCTATTCTATTTTTTTTTTTTTCACACTTATTCTTTTACTAACGCATAGTTAACCATTTGCTGTTTCGAAGAG</t>
  </si>
  <si>
    <t>TTGCAGTATGTTAACT</t>
  </si>
  <si>
    <t>TTTTTACTAACAGAAGGTTT</t>
  </si>
  <si>
    <t>TTTACAAGTAGGC</t>
  </si>
  <si>
    <t>NOG2</t>
  </si>
  <si>
    <t>GTATGTTAACTTTTTTTTTTTTTTTTTTGATTCTTTCCAACCAAGAGGATAGCACGAGAGATTTTTTTTTTCGATAGAGTATGATTTTTATTACCAAACCTTTTTGTCAGGGTGCTTCTCTATCCGTTTTAGGATAAACTTATCTACAGAAGTGTCTGTTACTGTTTTGGAAGAGTAATACTGTTCGCTTATCCATATTTCCCCGTTCTGGGGAAGCCTCATGGGTAAATTAGAAGGACAACCTTTGTTTTAAAGGTATACCTTCGCTTTTTAGAACAGCGAGGATCTTATGAGTTGAGCTTTTGTTATTTGAGACTTTATCTCGGGCTCCATACAATATGTTCGTAGTAAAGATCCTCACAATTTTCTACTTTTTTTTTTTTTTTAGTTTAATCCACTCTTCGAAACAATCAATCTCGGCTATAACAATGATTATTACATTCTCTTGGGGCAAAAGATTACCTATTATGAAACAAAATGTATTTTTTACTAACAGAAGGTTTTTTTTTTTCAATTCTAACTTTACAAG</t>
  </si>
  <si>
    <t>GACTAACG</t>
  </si>
  <si>
    <t>TAATGGTATGTATAAA</t>
  </si>
  <si>
    <t>AGTAGACTAACGTTCCATTT</t>
  </si>
  <si>
    <t>TTAGTAAGTTATG</t>
  </si>
  <si>
    <t>NYV1</t>
  </si>
  <si>
    <t>GTATGTATAAATATTTCTACACAATTAACAAATGTTTAAAAAAGGGATTATGCGAATGCTCATCCCCCCATGCCATAATTTTACTATGTTACATTCAGTAGACTAACGTTCCATTTTGCTTGATTTTGCATATGGTCTTAGTAAG</t>
  </si>
  <si>
    <t>ACATTCAGTAGAC</t>
  </si>
  <si>
    <t>GTATGTATAAATATTTCTACACAATTAACAAATGTTTAAAAAAGGGATTATGCGAATGCTCATCCCCCCATGCCATAATTTTACTATGTTACATTCAG</t>
  </si>
  <si>
    <t>TATACGTACGTTGCCT</t>
  </si>
  <si>
    <t>TAATTACTAACAAGTATAGC</t>
  </si>
  <si>
    <t>TAAGAAAGAGTTC</t>
  </si>
  <si>
    <t>OST5</t>
  </si>
  <si>
    <t>GTACGTTGCCTGTAACGCTGGTTGATGCTATTCTTTTGATGTTTTTAACAACACACAGGACAATGAATAGTTCCCTTCCTGTTTTCTAATTCATAATTACTAACAAGTATAGCCAATTCGCCTTCTCGGCATTTGTGTAATCACTTAAGAAAG</t>
  </si>
  <si>
    <t>TTCTAATT</t>
  </si>
  <si>
    <t>ACAAGTATAGCCAATTCGCC</t>
  </si>
  <si>
    <t>AAGTATAGCCAAT</t>
  </si>
  <si>
    <t>GTACGTTGCCTGTAACGCTGGTTGATGCTATTCTTTTGATGTTTTTAACAACACACAGGACAATGAATAGTTCCCTTCCTGTTTTCTAATTCATAATTACTAACAAGTATAG</t>
  </si>
  <si>
    <t>TGCCTGTAACGCTGGT</t>
  </si>
  <si>
    <t>CACTTAAGAAAGA</t>
  </si>
  <si>
    <t>GTAACGCTGGTTGATGCTATTCTTTTGATGTTTTTAACAACACACAGGACAATGAATAGTTCCCTTCCTGTTTTCTAATTCATAATTACTAACAAGTATAGCCAATTCGCCTTCTCGGCATTTGTGTAATCACTTAAG</t>
  </si>
  <si>
    <t>TGCTTGTATGTTACAA</t>
  </si>
  <si>
    <t>GTTTGACTAACTTATGTTAC</t>
  </si>
  <si>
    <t>CTTACCAGAACCA</t>
  </si>
  <si>
    <t>PBA1</t>
  </si>
  <si>
    <t>GTATGTTACAATAATCTTTTTTCCCCATCATATTTTGCTAGAGTAGAGTGGTTTGACTAACTTATGTTACTTGATTCTTTTTGAAGTTTAAACAATGGAATGACTTACCAG</t>
  </si>
  <si>
    <t>ACATTGTAAGTAGAAG</t>
  </si>
  <si>
    <t>AGTTTACTAACTATTTAAAC</t>
  </si>
  <si>
    <t>AACTAAAGATACC</t>
  </si>
  <si>
    <t>PCC1</t>
  </si>
  <si>
    <t>GTAAGTAGAAGCAGTTTTTCAATGGGAAGACCGCACTGCATAGTTTACTAACTATTTAAACTTTCCAAACATTAGAGAACTAAAG</t>
  </si>
  <si>
    <t>CATTAGAGAACTA</t>
  </si>
  <si>
    <t>GTAAGTAGAAGCAGTTTTTCAATGGGAAGACCGCACTGCATAGTTTACTAACTATTTAAACTTTCCAAACATTAGAG</t>
  </si>
  <si>
    <t>GTTTGG</t>
  </si>
  <si>
    <t>ACAATGTTTGGCAATG</t>
  </si>
  <si>
    <t>AAATTACTAACTGGAATATC</t>
  </si>
  <si>
    <t>TTAAACAGCATAC</t>
  </si>
  <si>
    <t>PFY1</t>
  </si>
  <si>
    <t>GTTTGGCAATGCCCGATTTTTGTTGATGCGCGTAATTTCGAAGATTAACCACTCAGAGTAAATTACTAACTGGAATATCAAAAAACATATGAAATTTCAAACATGAATTTCTTTCCGTTTTTTTCTCCTACTTTTAAACAG</t>
  </si>
  <si>
    <t>TCACAGTATGTAGTTT</t>
  </si>
  <si>
    <t>TGAATACTAACATATATACG</t>
  </si>
  <si>
    <t>TATACGAGAAAAA</t>
  </si>
  <si>
    <t>PHO85</t>
  </si>
  <si>
    <t>GTATGTAGTTTTCTAGTCAAGTATCATTGGAAAGTAAAGAACTAGAAATGATGAATACTAACATATATACGAG</t>
  </si>
  <si>
    <t>TCAATGTATGTATATT</t>
  </si>
  <si>
    <t>AAACTACTAACGTACTTTAA</t>
  </si>
  <si>
    <t>AAACGTAGTTATG</t>
  </si>
  <si>
    <t>POP8</t>
  </si>
  <si>
    <t>GTATGTATATTTTTGACTTTTTGAGTCTCAACTACCGAAGAGAAATAAACTACTAACGTACTTTAATATTTATAGTACTTCATTCGATCAAGATGTGGACGATGCACATGCTATTGATCAAATGACATGGAGGCAATGGTTAAATAACGCATTGAAACGTAG</t>
  </si>
  <si>
    <t>CGATCAAGATGTG</t>
  </si>
  <si>
    <t>GTATGTATATTTTTGACTTTTTGAGTCTCAACTACCGAAGAGAAATAAACTACTAACGTACTTTAATATTTATAGTACTTCATTCGATCAAG</t>
  </si>
  <si>
    <t>TCAATGTATGTATATA</t>
  </si>
  <si>
    <t>ACTAATAGGTATC</t>
  </si>
  <si>
    <t>PRE3</t>
  </si>
  <si>
    <t>GTATGTATATAAGAATTTTTCCTCCCACTTTATTGTTTCTAAAAGTTCAATGAAGTAAAGTCTCAATTGGCCTTATTACTAACTAATAG</t>
  </si>
  <si>
    <t>GTATAT</t>
  </si>
  <si>
    <t>TGTATGTATATAAGAA</t>
  </si>
  <si>
    <t>TTATTACTAACTAATAGGTA</t>
  </si>
  <si>
    <t>TAAAATAGTATGG</t>
  </si>
  <si>
    <t>GTATATAAGAATTTTTCCTCCCACTTTATTGTTTCTAAAAGTTCAATGAAGTAAAGTCTCAATTGGCCTTATTACTAACTAATAGGTATCTTATAATCACCTAATAAAATAG</t>
  </si>
  <si>
    <t>TGTTGTAGGTCCG</t>
  </si>
  <si>
    <t>GTATGTATATAAGAATTTTTCCTCCCACTTTATTGTTTCTAAAAGTTCAATGAAGTAAAGTCTCAATTGGCCTTATTACTAACTAATAGGTATCTTATAATCACCTAATAAAATAGTATGGCCGTGACATTTAAGGATGGTGTGATACTAGGTGCTGATTCACGTACCACCACTGGTGCGTACATAGCTAACCGTGTGACAGATAAATTAACGAGAGTACATGACAAAATTTGGTGTTGTAG</t>
  </si>
  <si>
    <t>TGTGACAGATAAA</t>
  </si>
  <si>
    <t>GTATGTATATAAGAATTTTTCCTCCCACTTTATTGTTTCTAAAAGTTCAATGAAGTAAAGTCTCAATTGGCCTTATTACTAACTAATAGGTATCTTATAATCACCTAATAAAATAGTATGGCCGTGACATTTAAGGATGGTGTGATACTAGGTGCTGATTCACGTACCACCACTGGTGCGTACATAGCTAACCGTGTGACAG</t>
  </si>
  <si>
    <t>TTGAGGTATGGAAACT</t>
  </si>
  <si>
    <t>TTGTTACTAACAGTTTAGAA</t>
  </si>
  <si>
    <t>TTTAGAAGGTAAG</t>
  </si>
  <si>
    <t>PRP5</t>
  </si>
  <si>
    <t>GTATGGAAACTATTGATTCGAAGCAAAATATTAATAGGGAGTCTTTATTGGAGGAAAGGAGGAAAAAACTAGCAAAATGGAAACAAAAAAAAGCACAATTTGATGCTCAGAAAGAGCATCAAACTTCACGCAATGACATTGTTACTAACAGTTTAGAAG</t>
  </si>
  <si>
    <t>ACGGAAAGACAGG</t>
  </si>
  <si>
    <t>GTATGGAAACTATTGATTCGAAGCAAAATATTAATAGGGAGTCTTTATTGGAGGAAAGGAGGAAAAAACTAGCAAAATGGAAACAAAAAAAAGCACAATTTGATGCTCAGAAAGAGCATCAAACTTCACGCAATGACATTGTTACTAACAGTTTAGAAGGTAAGCAGACTACTGAAAAGTTTACGGAAAG</t>
  </si>
  <si>
    <t>AAGGTAAGCAGAC</t>
  </si>
  <si>
    <t>GTATGGAAACTATTGATTCGAAGCAAAATATTAATAGGGAGTCTTTATTGGAGGAAAGGAGGAAAAAACTAGCAAAATGGAAACAAAAAAAAGCACAATTTGATGCTCAGAAAGAGCATCAAACTTCACGCAATGACATTGTTACTAACAGTTTAGAAGGTAAG</t>
  </si>
  <si>
    <t>CTGAAAAGTTTAC</t>
  </si>
  <si>
    <t>GTATGGAAACTATTGATTCGAAGCAAAATATTAATAGGGAGTCTTTATTGGAGGAAAGGAGGAAAAAACTAGCAAAATGGAAACAAAAAAAAGCACAATTTGATGCTCAGAAAGAGCATCAAACTTCACGCAATGACATTGTTACTAACAGTTTAGAAGGTAAGCAGACTACTGAAAAG</t>
  </si>
  <si>
    <t>AAAGACAGGAACG</t>
  </si>
  <si>
    <t>GTATGGAAACTATTGATTCGAAGCAAAATATTAATAGGGAGTCTTTATTGGAGGAAAGGAGGAAAAAACTAGCAAAATGGAAACAAAAAAAAGCACAATTTGATGCTCAGAAAGAGCATCAAACTTCACGCAATGACATTGTTACTAACAGTTTAGAAGGTAAGCAGACTACTGAAAAGTTTACGGAAAGACAG</t>
  </si>
  <si>
    <t>GTGCCT</t>
  </si>
  <si>
    <t>GGTATGTGCCTCGGTT</t>
  </si>
  <si>
    <t>TAGCCACTAACAATTGAACA</t>
  </si>
  <si>
    <t>CTATTCAGGAACA</t>
  </si>
  <si>
    <t>PSP2</t>
  </si>
  <si>
    <t>GTGCCTCGGTTTTTCTCATTAACCCCTTTTGATCCATAACGGTCCTCTTTTGTTTCCTTTTTTTTTTTTGTTTTAGTATTTTATGTTTACTATTTTCTTCTGTTTCAGTCATACGTAGGAATTATTGCATGAAAGAGGATATAATATTCATGTGGATTTTTAAGAAAATAGATCAAGTTTAAATAGCCACTAACAATTGAACAATGCTCTCTCTTGGCCTCTTTTCTTCTTTTTTATCGTTTCTCTAAAAATCAAGCTGATTAGACATGGTCTTGCAATGTTTTTGCTTTCTCTAATCAGCTTGGTTTTCCGCAAAGAAGAGAAAGTCACGGAATTGTCTACATATGTTTCTATTCAG</t>
  </si>
  <si>
    <t>TTATGGTATGTTTATT</t>
  </si>
  <si>
    <t>CAGAGACTAACTTTTCTCAT</t>
  </si>
  <si>
    <t>TCCTGCAGTCAAA</t>
  </si>
  <si>
    <t>PTC7</t>
  </si>
  <si>
    <t>GTATGTTTATTGTTTTATTCATTGGTGTGCTAATTGCTAAATTTGCGGGACAAATGCTAATCGACTCAGAGACTAACTTTTCTCATATCATAGGATCCTGCAG</t>
  </si>
  <si>
    <t>AACTAAAG</t>
  </si>
  <si>
    <t>CAAAAACTAAAGGATTCTAT</t>
  </si>
  <si>
    <t>ACCTACAGGAGAA</t>
  </si>
  <si>
    <t>GTATGTTTATTGTTTTATTCATTGGTGTGCTAATTGCTAAATTTGCGGGACAAATGCTAATCGACTCAGAGACTAACTTTTCTCATATCATAGGATCCTGCAGTCAAATCATCAGCTTTTCCAAGAGGACTTTTTACTCAAGTGCCAAGAGTGGGTATCAATCGAACAACAGTCATGGTGATGCGTATAGTTCAGGTAGCCAATCAGGCCCGTTCACCTATAAAACCGCGGTAGCTTTCCAACCAAAAGACAGAGACGATCTGATATACCAAAAACTAAAGGATTCTATTAGATCACCTACAG</t>
  </si>
  <si>
    <t>TACTCGTATGTATGAA</t>
  </si>
  <si>
    <t>CATTTATTAACAGTTCTGCT</t>
  </si>
  <si>
    <t>GGTAGTAGTACTA</t>
  </si>
  <si>
    <t>PUS2</t>
  </si>
  <si>
    <t>GTATGTATGAATTGTAGCCCCTTACACACATATGTATATATATCGATGTGAACATAGCATTTATTAACAGTTCTGCTCAGTACAAATGGTAGTAG</t>
  </si>
  <si>
    <t>CGTATGTATGAATTGT</t>
  </si>
  <si>
    <t>CTGCTCAGTACAA</t>
  </si>
  <si>
    <t>GTATGAATTGTAGCCCCTTACACACATATGTATATATATCGATGTGAACATAGCATTTATTAACAGTTCTGCTCAG</t>
  </si>
  <si>
    <t>AATGGTAGTAGTA</t>
  </si>
  <si>
    <t>GTATGTATGAATTGTAGCCCCTTACACACATATGTATATATATCGATGTGAACATAGCATTTATTAACAGTTCTGCTCAGTACAAATGGTAG</t>
  </si>
  <si>
    <t>AGTACTAGTGATG</t>
  </si>
  <si>
    <t>GTATGTATGAATTGTAGCCCCTTACACACATATGTATATATATCGATGTGAACATAGCATTTATTAACAGTTCTGCTCAGTACAAATGGTAGTAGTACTAG</t>
  </si>
  <si>
    <t>CACTAAGT</t>
  </si>
  <si>
    <t>ATAACACTAAGTTGCGCAAT</t>
  </si>
  <si>
    <t>CAACTTAGACAAG</t>
  </si>
  <si>
    <t>GTATGTATGAATTGTAGCCCCTTACACACATATGTATATATATCGATGTGAACATAGCATTTATTAACAGTTCTGCTCAGTACAAATGGTAGTAGTACTAGTGATGAGGTTACTCCGACACCGTTAACAGCGGTAGTAAAGAGAAGGCCGAGTAAACATAAGGTCGTTATGCTCTTAGGTTACTGTGGCAGCGGATACTATGGAATGCAATACAACCCACCACACAAGACGATTGAAGGTGAGATTCTCACCAAGCTCTTCGACGTAGGAGCCATTTCCGAAGAAAATTCATTGGCACCGAAGAAAAATTCCTTTATGGCAGCGGCAAGAACAGACAAGGGTGTACACGCTATGTTGAATCTACTGTCGCTAAAGATCACATTGCGAGAGGACACAGTAGCGAAGTTAAACGCCGCACTACCGCCCGAAATACGCGTGTGGGGTATCCAGCCTGTCAATAAAAAGTTTAATGCTAGATCCGCGTGCGATTCTCGATGGTACCAATACCTTATCCCAGAATTTATACTCATTGGTCCACCCCGGAGTTCTCTTTTGCATCGAAACGTGGGGGGATGCTACCGCGAAGACGGCTCGCAAGAGGTGTGGGATACGTTCCTGGAACAGACGCGTGGGAGATTTAGCGGGGATGAGCTGTGCCGTTTGCAGGACACTGCACAGAAACTAAGCGAGAGCGATCCTTTGGTACAAGACTACGTGGGGCTATTGAGCGGTACCCTTAGCGGCTACTGCTTGTCGCCCTCGAAGCTGGACGCGTTTGAGGCAGCCATGCAGGAGTACGTGGGAACGCATAATTTTCACAACTTTACCACAGGAAAGCTTTGGGGGGATCCTAGTGCTCAGCGCCATATCAAAAAGGTTGTAGTGTCGCAGGCCTCACCGGGATGGATATGTGTGCGGATCCACGGGCAGTCGTTTATGTTGCATCAGATTCGACGAATGGTAGCGCTTGCCGTACTTGCAGCCCGTTGCCAATTGCCGCCTAATATTGTACGTAACTATTTTAACGCCGGGCCTAGGAAATACATTCCGAGGGCGCCCGCACAAGGCCTATTATTAGAGGGACCTGTGTTTGACGGGTATAACACTAAGTTGCGCAATTTGCTGTATTGCGAAATCCGCCCGGACGATATCACTCTTGAGCGCATGTGCCGTTTCCGAGAACGCCAGATCTGTACTGCGATCGCACACGAGGAGACACAGCGTCACGTGTTTTGCCATTTTGTACGACAAATGAACCGCCTGGCCACGCCTCTAATCTAGCCGCCCAATGTCGCGGGTTGACCCGCGACATTGGGCGGGCAATACTCTCATCTTATTGGCTATTCAACTTAG</t>
  </si>
  <si>
    <t>AACTAGTATGTGTGAA</t>
  </si>
  <si>
    <t>TTTTTACTAACAATTTAACG</t>
  </si>
  <si>
    <t>GCTAACAGGAAAT</t>
  </si>
  <si>
    <t>RAD14</t>
  </si>
  <si>
    <t>GTATGTGTGAAAATGATTCTGTGTTTGTATTTTAACCGTGGGTTTCTTTTTACTAACAATTTAACGATGAGATGAGCTGTGCAGGAGGCTAACAG</t>
  </si>
  <si>
    <t>AGCAATAGAACGG</t>
  </si>
  <si>
    <t>GTATGTGTGAAAATGATTCTGTGTTTGTATTTTAACCGTGGGTTTCTTTTTACTAACAATTTAACGATGAGATGAGCTGTGCAGGAGGCTAACAGGAAATTAGCAATAG</t>
  </si>
  <si>
    <t>ACGATGAGATGAG</t>
  </si>
  <si>
    <t>GTATGTGTGAAAATGATTCTGTGTTTGTATTTTAACCGTGGGTTTCTTTTTACTAACAATTTAACGATGAG</t>
  </si>
  <si>
    <t>GAGATGAGCTGTG</t>
  </si>
  <si>
    <t>GTATGTGTGAAAATGATTCTGTGTTTGTATTTTAACCGTGGGTTTCTTTTTACTAACAATTTAACGATGAGATGAG</t>
  </si>
  <si>
    <t>TAATGCAGCAGCC</t>
  </si>
  <si>
    <t>GTATGTGTGAAAATGATTCTGTGTTTGTATTTTAACCGTGGGTTTCTTTTTACTAACAATTTAACGATGAGATGAGCTGTGCAGGAGGCTAACAGGAAATTAGCAATAGAACGGTTAAGAAAAAGGGGAATACTGAGTAGCGACCAATTGAATCGAATAGAAAGTAGGAATGAACCTTTAAAAACCCGGCCTCTCGCAGTTACTAGTGGCAGCAATCGGGATGATAATGCAG</t>
  </si>
  <si>
    <t>AGTGGCAGCAATC</t>
  </si>
  <si>
    <t>GTATGTGTGAAAATGATTCTGTGTTTGTATTTTAACCGTGGGTTTCTTTTTACTAACAATTTAACGATGAGATGAGCTGTGCAGGAGGCTAACAGGAAATTAGCAATAGAACGGTTAAGAAAAAGGGGAATACTGAGTAGCGACCAATTGAATCGAATAGAAAGTAGGAATGAACCTTTAAAAACCCGGCCTCTCGCAGTTACTAGTGGCAG</t>
  </si>
  <si>
    <t>TGCAGCAGCCGCA</t>
  </si>
  <si>
    <t>GTATGTGTGAAAATGATTCTGTGTTTGTATTTTAACCGTGGGTTTCTTTTTACTAACAATTTAACGATGAGATGAGCTGTGCAGGAGGCTAACAGGAAATTAGCAATAGAACGGTTAAGAAAAAGGGGAATACTGAGTAGCGACCAATTGAATCGAATAGAAAGTAGGAATGAACCTTTAAAAACCCGGCCTCTCGCAGTTACTAGTGGCAGCAATCGGGATGATAATGCAGCAG</t>
  </si>
  <si>
    <t>GAAATTAGCAATA</t>
  </si>
  <si>
    <t>GTATGTGTGAAAATGATTCTGTGTTTGTATTTTAACCGTGGGTTTCTTTTTACTAACAATTTAACGATGAGATGAGCTGTGCAGGAGGCTAACAGGAAATTAG</t>
  </si>
  <si>
    <t>AATTAATT</t>
  </si>
  <si>
    <t>TGACAGTATGTTGAAA</t>
  </si>
  <si>
    <t>TTTTAATTAATTTTTTAGTT</t>
  </si>
  <si>
    <t>CAACTAAGATATT</t>
  </si>
  <si>
    <t>RBS1</t>
  </si>
  <si>
    <t>GTATGTTGAAACGTGCATCTTATAATGGGCGCACGATTTATTTTATTTTAATTAATTTTTTAGTTATTTCGTATCGTACTAACAACTAAG</t>
  </si>
  <si>
    <t>TAACAACTAAGATATTCAAG</t>
  </si>
  <si>
    <t>TCTTCAAGTATAT</t>
  </si>
  <si>
    <t>GTATGTTGAAACGTGCATCTTATAATGGGCGCACGATTTATTTTATTTTAATTAATTTTTTAGTTATTTCGTATCGTACTAACAACTAAGATATTCAAGTCTCTTCAAG</t>
  </si>
  <si>
    <t>GGAGTTAGGGCAG</t>
  </si>
  <si>
    <t>GTATGTTGAAACGTGCATCTTATAATGGGCGCACGATTTATTTTATTTTAATTAATTTTTTAGTTATTTCGTATCGTACTAACAACTAAGATATTCAAGTCTCTTCAAGTATATAAGGAGTTAG</t>
  </si>
  <si>
    <t>GATGACAGCACTA</t>
  </si>
  <si>
    <t>GTATGTTGAAACGTGCATCTTATAATGGGCGCACGATTTATTTTATTTTAATTAATTTTTTAGTTATTTCGTATCGTACTAACAACTAAGATATTCAAGTCTCTTCAAGTATATAAGGAGTTAGGGCAGAAGTAGGTGATGACAG</t>
  </si>
  <si>
    <t>TATATAAGGAGTT</t>
  </si>
  <si>
    <t>GTATGTTGAAACGTGCATCTTATAATGGGCGCACGATTTATTTTATTTTAATTAATTTTTTAGTTATTTCGTATCGTACTAACAACTAAGATATTCAAGTCTCTTCAAGTATATAAG</t>
  </si>
  <si>
    <t>TAGGGCAGAAGTA</t>
  </si>
  <si>
    <t>GTATGTTGAAACGTGCATCTTATAATGGGCGCACGATTTATTTTATTTTAATTAATTTTTTAGTTATTTCGTATCGTACTAACAACTAAGATATTCAAGTCTCTTCAAGTATATAAGGAGTTAGGGCAG</t>
  </si>
  <si>
    <t>TGAAAGTATGTTTCTC</t>
  </si>
  <si>
    <t>GCGTTACTAACTATAATAAC</t>
  </si>
  <si>
    <t>ACTGGTAGCTTTG</t>
  </si>
  <si>
    <t>REC102</t>
  </si>
  <si>
    <t>GTATGTTTCTCCTAGCAAAATTAAAACCCATCCGTGAATGAAGCGTTACTAACTATAATAACTGGTAG</t>
  </si>
  <si>
    <t>AGGAAAAGTGAAG</t>
  </si>
  <si>
    <t>GTATGTTTCTCCTAGCAAAATTAAAACCCATCCGTGAATGAAGCGTTACTAACTATAATAACTGGTAGCTTTGTCACTCGTACCAGGAAAAG</t>
  </si>
  <si>
    <t>CGTACCAGGAAAA</t>
  </si>
  <si>
    <t>GTATGTTTCTCCTAGCAAAATTAAAACCCATCCGTGAATGAAGCGTTACTAACTATAATAACTGGTAGCTTTGTCACTCGTACCAG</t>
  </si>
  <si>
    <t>GCAGGT</t>
  </si>
  <si>
    <t>AATGGGCAGGTAAACT</t>
  </si>
  <si>
    <t>CATTTACTAACAACTGTAGT</t>
  </si>
  <si>
    <t>TAGTATAGGAAAC</t>
  </si>
  <si>
    <t>REC107</t>
  </si>
  <si>
    <t>GCAGGTAAACTGGAATTGGAGAGTATGGAGCTGAGGGAAAACTCTGACAAGCTAATTAAAGTTTTAAATGAAAATTCTAAGACATTATGTAAATCGCTAAACAAGTTTAACCAGCTACTGGAACAAGATGCTGCTACGAACGGTTCGTACCAACACAGTGCATACCCTCAAGTTTTTTATTCATTTTCTTCCAAAACACATTTACTAACAACTGTAGTATAG</t>
  </si>
  <si>
    <t>GTTCGT</t>
  </si>
  <si>
    <t>GAACGGTTCGTACCAA</t>
  </si>
  <si>
    <t>AACTGTAGTATAG</t>
  </si>
  <si>
    <t>GTTCGTACCAACACAGTGCATACCCTCAAGTTTTTTATTCATTTTCTTCCAAAACACATTTACTAACAACTGTAG</t>
  </si>
  <si>
    <t>GCAAGT</t>
  </si>
  <si>
    <t>TAATGGCAAGTATGTA</t>
  </si>
  <si>
    <t>AAATTACTAACAATGGATGG</t>
  </si>
  <si>
    <t>CAATACAGCCTAT</t>
  </si>
  <si>
    <t>RFA2</t>
  </si>
  <si>
    <t>GCAAGTATGTATTAGTGCTAGGAATTGGAGGATTTGCTCTTTTCTGCATCATTTTTTTTATTTTTATTGGCGAATGTTAAAATTACTAACAATGGATGGGATTCCAATACAG</t>
  </si>
  <si>
    <t>AATGGGTATGTCTACT</t>
  </si>
  <si>
    <t>TGTATACTAACAATTTTTAA</t>
  </si>
  <si>
    <t>TTTCCAAGAATTT</t>
  </si>
  <si>
    <t>RPL13A</t>
  </si>
  <si>
    <t>GTATGTCTACTATAAAATAATTCAAATCACTTTTGTCATTTCATAGACCAAAGAAGCTCGCTTGTTACCTTAGAGGATTATACTAGTGCACAAAGGCATGCATAATACAACACACGTTATTGATGAACCTAGAGAGGCTAAAGTTATTTTCTAATAAATCATGAGATTTTTCTCCTTTTTACAATAACTGAGCAGTCATAGTAATGGCCAAGCAAATTCGAGACAGGACCTTTGTACCACTATTTGCTGAACTCATTGTTAGAGTCTTCTTAGATAATATGATAAATTTGGTGTCTAATTGAAACGTCCACTTTTCTGTATACTAACAATTTTTAAAATGGGATCTACCAATTGAATTATATCAGCCATTTCCAAG</t>
  </si>
  <si>
    <t>AACTAATG</t>
  </si>
  <si>
    <t>AATGGGTATGTTGAAC</t>
  </si>
  <si>
    <t>ACTGAACTAATGCCTAAACT</t>
  </si>
  <si>
    <t>CTGTGTAGAAACA</t>
  </si>
  <si>
    <t>RPL13B</t>
  </si>
  <si>
    <t>GTATGTTGAACTGAAGCAATAAGAGCTATGATTGAAACGAACACGGAACGACTGAACTAATGCCTAAACTAGCTGTGTAG</t>
  </si>
  <si>
    <t>TAAACTAGCTGTG</t>
  </si>
  <si>
    <t>GTATGTTGAACTGAAGCAATAAGAGCTATGATTGAAACGAACACGGAACGACTGAACTAATGCCTAAACTAG</t>
  </si>
  <si>
    <t>GCATGG</t>
  </si>
  <si>
    <t>AATCAGCATGGCGAGG</t>
  </si>
  <si>
    <t>AATTTACTAACTGATTTTTT</t>
  </si>
  <si>
    <t>GATTATAGCTATC</t>
  </si>
  <si>
    <t>GCATGGCGAGGCAATGTAAATTGTGCATTAATAATGAGGTTAAATGATTATTACCCTGAGATTCGTTTATCAGAAACTAGAAATAAAGGTTTACTCAAAGGAAGCAAATTTACTAACTGATTTTTTTATGATTATAG</t>
  </si>
  <si>
    <t>TGATGGTACGTAAGAT</t>
  </si>
  <si>
    <t>ATAATACTAACAAATCCATT</t>
  </si>
  <si>
    <t>TGAATGAGCATCC</t>
  </si>
  <si>
    <t>RPL16A</t>
  </si>
  <si>
    <t>GTACGTAAGATTTTGCACTAATAATTGAATGTGTTTTCCTTTCCCAGCCGCAGGATTTGCTCATAGTGCACAGCGTTTACGAGTCCCCAAGGAATATGATAAAAATATTACAGCCGCAGAAGGGTGGAATACAGAAGGGTCTTCGTAGATTGTGTATACGCTAAAACATGGAGATAGAGAGAGATGGGAATTATGAACGGGAAAAACAGGTTTTATTTAAAGGATAATACTAACAAATCCATTTTTTTGAATGAG</t>
  </si>
  <si>
    <t>GTCTGT</t>
  </si>
  <si>
    <t>AAAATGTCTGTTGAAC</t>
  </si>
  <si>
    <t>TCAACCAGGTAAG</t>
  </si>
  <si>
    <t>GTCTGTTGAACCAGTTGTTGTCATTGATGGTACGTAAGATTTTGCACTAATAATTGAATGTGTTTTCCTTTCCCAGCCGCAGGATTTGCTCATAGTGCACAGCGTTTACGAGTCCCCAAGGAATATGATAAAAATATTACAGCCGCAGAAGGGTGGAATACAGAAGGGTCTTCGTAGATTGTGTATACGCTAAAACATGGAGATAGAGAGAGATGGGAATTATGAACGGGAAAAACAGGTTTTATTTAAAGGATAATACTAACAAATCCATTTTTTTGAATGAGCATCCATTCATTCATCAATAATAATCTTCAACCAG</t>
  </si>
  <si>
    <t>GTAAGA</t>
  </si>
  <si>
    <t>GGTACGTAAGATTTTG</t>
  </si>
  <si>
    <t>GTAAGATTTTGCACTAATAATTGAATGTGTTTTCCTTTCCCAGCCGCAGGATTTGCTCATAGTGCACAGCGTTTACGAGTCCCCAAGGAATATGATAAAAATATTACAGCCGCAGAAGGGTGGAATACAGAAGGGTCTTCGTAGATTGTGTATACGCTAAAACATGGAGATAGAGAGAGATGGGAATTATGAACGGGAAAAACAGGTTTTATTTAAAGGATAATACTAACAAATCCATTTTTTTGAATGAGCATCCATTCATTCATCAATAATAATCTTCAACCAG</t>
  </si>
  <si>
    <t>CAGGTAAGGGTCA</t>
  </si>
  <si>
    <t>GTAAGATTTTGCACTAATAATTGAATGTGTTTTCCTTTCCCAGCCGCAGGATTTGCTCATAGTGCACAGCGTTTACGAGTCCCCAAGGAATATGATAAAAATATTACAGCCGCAGAAGGGTGGAATACAGAAGGGTCTTCGTAGATTGTGTATACGCTAAAACATGGAGATAGAGAGAGATGGGAATTATGAACGGGAAAAACAGGTTTTATTTAAAGGATAATACTAACAAATCCATTTTTTTGAATGAGCATCCATTCATTCATCAATAATAATCTTCAACCAGGTAAG</t>
  </si>
  <si>
    <t>GTTGTTAGAGCTG</t>
  </si>
  <si>
    <t>GTACGTAAGATTTTGCACTAATAATTGAATGTGTTTTCCTTTCCCAGCCGCAGGATTTGCTCATAGTGCACAGCGTTTACGAGTCCCCAAGGAATATGATAAAAATATTACAGCCGCAGAAGGGTGGAATACAGAAGGGTCTTCGTAGATTGTGTATACGCTAAAACATGGAGATAGAGAGAGATGGGAATTATGAACGGGAAAAACAGGTTTTATTTAAAGGATAATACTAACAAATCCATTTTTTTGAATGAGCATCCATTCATTCATCAATAATAATCTTCAACCAGGTAAGGGTCATTTAGTAGGTCGTTTAGCTTCCGTTGTTGCTAAGCAATTATTAAACGGTCAAAAAATCGTTGTTGTTAG</t>
  </si>
  <si>
    <t>AAAAAGTAATGGTAAC</t>
  </si>
  <si>
    <t>CATTTACTAACTTTATTTTT</t>
  </si>
  <si>
    <t>TATTATAGCTAAG</t>
  </si>
  <si>
    <t>RPL16B</t>
  </si>
  <si>
    <t>GTAATGGTAACTTCTAATCAATATTTTGACTCCAACTATATTCAATCCACTCAGTAAAAAATACCAAGATTAGCATTTACTAACTTTATTTTTCTCCTTTTATTATAG</t>
  </si>
  <si>
    <t>TGATGGTACGTAAAAA</t>
  </si>
  <si>
    <t>TAGCTAAGGATCA</t>
  </si>
  <si>
    <t>GTACGTAAAAAATTTCTAATTCTAACAGGAGTGATTGAGTATGCAGGTGGAGGACGTTGCAAAGACCATTTCAGAATATAGTAATTGAAATAAAAAATAATCCTGCGAAATGTGTTGCAAAATGCTTACTATAAAGAATAGTATTAGCTAATTAGGATGCTCATTGATTCATAGAAGAAACGGAACACGCAATACTTGAAACTCCAAATACTTAATTGAATGCGTTATATTTGAAAACATGAATTTGCAATACCGTGCATCACGCCTAAAAAGTGGCGGTTTGAAAGCATCATGCCAATGTTACCCCTGAGATGCATCGATATGCCCCATCACACCAAAAAGTAATGGTAACTTCTAATCAATATTTTGACTCCAACTATATTCAATCCACTCAGTAAAAAATACCAAGATTAGCATTTACTAACTTTATTTTTCTCCTTTTATTATAGCTAAG</t>
  </si>
  <si>
    <t>CTGAAGTATGTCAAGA</t>
  </si>
  <si>
    <t>TTTTTACTAACAACATAACT</t>
  </si>
  <si>
    <t>GGCTAAAGGTTTG</t>
  </si>
  <si>
    <t>RPL17A</t>
  </si>
  <si>
    <t>GTATGTCAAGAATATTATATGTTTAGTACCAGATGAAACAAGAATGAGTTGAAATTCAAAATGCGCGGAAAATCCATTATGATCAAGGGAAATTGAATATGATAAATGAATTATTCAGAAAGTCACAATTACCAGATTGGAATGAACTGTCAAGCTGAAAAGCAACTAAGGATTACCATTACGTGTTTATGATTTTGTTAGAAAAATATTGAAAACTTGATATTTCTTTCCGCTAGTTTCATCTTTTTCAATTACTTAACCGGATCAAAATTTTTTTTACTAACAACATAACTATTTTTATTACAGGCTAAAG</t>
  </si>
  <si>
    <t>TCAAGGTTTGTTGCAA</t>
  </si>
  <si>
    <t>TATTACAGGCTAA</t>
  </si>
  <si>
    <t>GTTTGTTGCAAAACGCCGCTGCCAACGCTGAAGTATGTCAAGAATATTATATGTTTAGTACCAGATGAAACAAGAATGAGTTGAAATTCAAAATGCGCGGAAAATCCATTATGATCAAGGGAAATTGAATATGATAAATGAATTATTCAGAAAGTCACAATTACCAGATTGGAATGAACTGTCAAGCTGAAAAGCAACTAAGGATTACCATTACGTGTTTATGATTTTGTTAGAAAAATATTGAAAACTTGATATTTCTTTCCGCTAGTTTCATCTTTTTCAATTACTTAACCGGATCAAAATTTTTTTTACTAACAACATAACTATTTTTATTACAG</t>
  </si>
  <si>
    <t>TACTAAAT</t>
  </si>
  <si>
    <t>ATGCTACTAAATTGTACGTT</t>
  </si>
  <si>
    <t>ACTTACAGAGCTC</t>
  </si>
  <si>
    <t>GTATGTCAAGAATATTATATGTTTAGTACCAGATGAAACAAGAATGAGTTGAAATTCAAAATGCGCGGAAAATCCATTATGATCAAGGGAAATTGAATATGATAAATGAATTATTCAGAAAGTCACAATTACCAGATTGGAATGAACTGTCAAGCTGAAAAGCAACTAAGGATTACCATTACGTGTTTATGATTTTGTTAGAAAAATATTGAAAACTTGATATTTCTTTCCGCTAGTTTCATCTTTTTCAATTACTTAACCGGATCAAAATTTTTTTTACTAACAACATAACTATTTTTATTACAGGCTAAAGGTTTGGATGCTACTAAATTGTACGTTTCTCATATCCAAGTTAACCAAGCTCCAAAGCAAAGAAGAAGAACTTACAG</t>
  </si>
  <si>
    <t>CACGGTAGAATCA</t>
  </si>
  <si>
    <t>GTATGTCAAGAATATTATATGTTTAGTACCAGATGAAACAAGAATGAGTTGAAATTCAAAATGCGCGGAAAATCCATTATGATCAAGGGAAATTGAATATGATAAATGAATTATTCAGAAAGTCACAATTACCAGATTGGAATGAACTGTCAAGCTGAAAAGCAACTAAGGATTACCATTACGTGTTTATGATTTTGTTAGAAAAATATTGAAAACTTGATATTTCTTTCCGCTAGTTTCATCTTTTTCAATTACTTAACCGGATCAAAATTTTTTTTACTAACAACATAACTATTTTTATTACAGGCTAAAGGTTTGGATGCTACTAAATTGTACGTTTCTCATATCCAAGTTAACCAAGCTCCAAAGCAAAGAAGAAGAACTTACAGAGCTCACGGTAG</t>
  </si>
  <si>
    <t>TTTTTACTAACAATGAATTA</t>
  </si>
  <si>
    <t>CTACCAAGTTGTA</t>
  </si>
  <si>
    <t>RPL17B</t>
  </si>
  <si>
    <t>GTTTGTTGCAAAACGCCGCTGCCAATGCTGAAGTATGTTTAAAATGAAAATATGAAAAATAAGATTGAAAAATAATAATGATGTGTTGACGGGAGATGATAAAGTATTAGAATATGTTCATATGTGTTGCATCCTATTTTCTGCATGAATGCACGATTCGAAAGAGCTAAAATTAACAGTTTTCCAAATGAAAGAGAAAAGAAATAAAGAAGAAATGGGACATGCAAAAAGGAACTATGGATACCTATTAAGCGTATAGCATAGTGTTTTCTAATCTTATTTTTTCTTACACTACGACTTTAAAATTTTTACTAACAATGAATTACTATTAATTTTCTTTTTAAAACAGGCTAAGGGTCTAGATGCTACCAAG</t>
  </si>
  <si>
    <t>CTGAAGTATGTTTAAA</t>
  </si>
  <si>
    <t>GGGTCTAGATGCT</t>
  </si>
  <si>
    <t>GTATGTTTAAAATGAAAATATGAAAAATAAGATTGAAAAATAATAATGATGTGTTGACGGGAGATGATAAAGTATTAGAATATGTTCATATGTGTTGCATCCTATTTTCTGCATGAATGCACGATTCGAAAGAGCTAAAATTAACAGTTTTCCAAATGAAAGAGAAAAGAAATAAAGAAGAAATGGGACATGCAAAAAGGAACTATGGATACCTATTAAGCGTATAGCATAGTGTTTTCTAATCTTATTTTTTCTTACACTACGACTTTAAAATTTTTACTAACAATGAATTACTATTAATTTTCTTTTTAAAACAGGCTAAGGGTCTAG</t>
  </si>
  <si>
    <t>AGGCTAAGGGTCT</t>
  </si>
  <si>
    <t>GTATGTTTAAAATGAAAATATGAAAAATAAGATTGAAAAATAATAATGATGTGTTGACGGGAGATGATAAAGTATTAGAATATGTTCATATGTGTTGCATCCTATTTTCTGCATGAATGCACGATTCGAAAGAGCTAAAATTAACAGTTTTCCAAATGAAAGAGAAAAGAAATAAAGAAGAAATGGGACATGCAAAAAGGAACTATGGATACCTATTAAGCGTATAGCATAGTGTTTTCTAATCTTATTTTTTCTTACACTACGACTTTAAAATTTTTACTAACAATGAATTACTATTAATTTTCTTTTTAAAACAGGCTAAG</t>
  </si>
  <si>
    <t>GTGTCA</t>
  </si>
  <si>
    <t>ATTTGGTGTCACCAAG</t>
  </si>
  <si>
    <t>GGAAGAAGCTGTC</t>
  </si>
  <si>
    <t>GTGTCACCAAGGCTAGATGGCCAGCTAAATCTGTTAAGTTCGTTCAAGGTTTGTTGCAAAACGCCGCTGCCAATGCTGAAGTATGTTTAAAATGAAAATATGAAAAATAAGATTGAAAAATAATAATGATGTGTTGACGGGAGATGATAAAGTATTAGAATATGTTCATATGTGTTGCATCCTATTTTCTGCATGAATGCACGATTCGAAAGAGCTAAAATTAACAGTTTTCCAAATGAAAGAGAAAAGAAATAAAGAAGAAATGGGACATGCAAAAAGGAACTATGGATACCTATTAAGCGTATAGCATAGTGTTTTCTAATCTTATTTTTTCTTACACTACGACTTTAAAATTTTTACTAACAATGAATTACTATTAATTTTCTTTTTAAAACAGGCTAAGGGTCTAGATGCTACCAAGTTGTACGTTTCTCACATCCAAGTTAACCAAGCACCAAAGCAAAGAAGAAGAACTTACAGAGCCCACGGTAGAATCAACAAGTACGAATCTTCTCCATCTCACATTGAATTGGTTGTTACCGAAAAGGAAGAAG</t>
  </si>
  <si>
    <t>GTAAGG</t>
  </si>
  <si>
    <t>CCAAGGTAAGGAATTT</t>
  </si>
  <si>
    <t>TAAAACAGGCTAA</t>
  </si>
  <si>
    <t>GTAAGGAATTTGGTGTCACCAAGGCTAGATGGCCAGCTAAATCTGTTAAGTTCGTTCAAGGTTTGTTGCAAAACGCCGCTGCCAATGCTGAAGTATGTTTAAAATGAAAATATGAAAAATAAGATTGAAAAATAATAATGATGTGTTGACGGGAGATGATAAAGTATTAGAATATGTTCATATGTGTTGCATCCTATTTTCTGCATGAATGCACGATTCGAAAGAGCTAAAATTAACAGTTTTCCAAATGAAAGAGAAAAGAAATAAAGAAGAAATGGGACATGCAAAAAGGAACTATGGATACCTATTAAGCGTATAGCATAGTGTTTTCTAATCTTATTTTTTCTTACACTACGACTTTAAAATTTTTACTAACAATGAATTACTATTAATTTTCTTTTTAAAACAG</t>
  </si>
  <si>
    <t>AATTAACA</t>
  </si>
  <si>
    <t>CTAAAATTAACAGTTTTCCA</t>
  </si>
  <si>
    <t>AATGAAAGAGAAA</t>
  </si>
  <si>
    <t>GTATGTTTAAAATGAAAATATGAAAAATAAGATTGAAAAATAATAATGATGTGTTGACGGGAGATGATAAAGTATTAGAATATGTTCATATGTGTTGCATCCTATTTTCTGCATGAATGCACGATTCGAAAGAGCTAAAATTAACAGTTTTCCAAATGAAAG</t>
  </si>
  <si>
    <t>GTTTAA</t>
  </si>
  <si>
    <t>AGTATGTTTAAAATGA</t>
  </si>
  <si>
    <t>GTTTAAAATGAAAATATGAAAAATAAGATTGAAAAATAATAATGATGTGTTGACGGGAGATGATAAAGTATTAGAATATGTTCATATGTGTTGCATCCTATTTTCTGCATGAATGCACGATTCGAAAGAGCTAAAATTAACAGTTTTCCAAATGAAAGAGAAAAGAAATAAAGAAGAAATGGGACATGCAAAAAGGAACTATGGATACCTATTAAGCGTATAGCATAGTGTTTTCTAATCTTATTTTTTCTTACACTACGACTTTAAAATTTTTACTAACAATGAATTACTATTAATTTTCTTTTTAAAACAGGCTAAG</t>
  </si>
  <si>
    <t>CTTTGGTAAGTTCATT</t>
  </si>
  <si>
    <t>TAGTTACTAACATTTTTTCA</t>
  </si>
  <si>
    <t>TTTTTTAGGTCGT</t>
  </si>
  <si>
    <t>RPL18A</t>
  </si>
  <si>
    <t>GTAAGTTCATTGGTTTTCTATAAATATTCGTTATGGTTTGCTGAAAAATATTGGTTAATGTTTTTCGCGATCATCTAGCTTTGCTTCTGATGTGACAAATTATTGGTCAATTTATTGAACTGAATCTGGCTAAAATAGTCATACCAGAAGAAGCTAGACGTATTAAAATTCTGCGAGTGCAAACGGGTATATTTGAGGAACGATATGTTTCTTTTACATCACGTTTTGTGCGGTATTGCAAACCAGTGAGCAGAATCTTTTTCTAATTTAATGAAATATTTGTACGGAAAACTATTGTTTTCCGGTCCTTCGATCCATTAGTTACTAACATTTTTTCATTTTTTTTTTTTAG</t>
  </si>
  <si>
    <t>GTACTT</t>
  </si>
  <si>
    <t>AATTGGTACTTTTTCG</t>
  </si>
  <si>
    <t>CCTTTACTAACATAACGTAA</t>
  </si>
  <si>
    <t>AATCACAGGTCGT</t>
  </si>
  <si>
    <t>RPL18B</t>
  </si>
  <si>
    <t>GTACTTTTTCGTTTTGCACTCTTTTTGGCTTCAATTAATGGAAGAAATTAAAAGCTGCCTATCGAGAATACCAACAAATCCTTTATCCCTTTACTAACATAACGTAAAAACTTTTGTTTTTCTTGTCTTAATCACAG</t>
  </si>
  <si>
    <t>GTAACT</t>
  </si>
  <si>
    <t>AACTAACA</t>
  </si>
  <si>
    <t>ACAAGGTAACTATTGA</t>
  </si>
  <si>
    <t>TAATAACTAACATGACTTTA</t>
  </si>
  <si>
    <t>TTTAACAGGGCTA</t>
  </si>
  <si>
    <t>RPL19A</t>
  </si>
  <si>
    <t>GTAACTATTGATTTTACGCTTCACATAGAAAGTTGATTAAGAACTCCAAAGCAAAAATGTATGTGATGCAGTGAATAATGAATCTATGAAAGTTTATCAGGAATAAGATAGAATTGTTATAATAACTCCCTCTTGAGGAATGCGAGTTTGATGAGTTATCACCTGAAACACCAGCGTTATTGAAAAGTGATATGGGTAATATATGCCAAGAACGATACTGTGTTCCATTTGCATCATGAATATGCTAGTGAAGCCAGATGTTTCTATAATCGGAGTTTTAGCACTAAAAGGCAAAAGAGGAAACTTGTGGAAGAATTTTTTTTCTGTGCAGTTTACCATTAAGATATTTATAGCGATAAGTGAGACCATTAATATGAGTATTCAATACGAGAACCAGTTACGTGATAAAAGTTACTCGAGCTGCTGCAGTATCCAGCATACATAATAACCATGTCATTTTTCTATAGCGAGTTTTAAAGTGTCTACCACCGCAATTTCTATCTTTCGACGCGAATAGACTTTTTCCTTCTTACAGAACGATAATAACTAACATGACTTTAACAG</t>
  </si>
  <si>
    <t>CAATGGTACGTGTCTG</t>
  </si>
  <si>
    <t>ACTTTACTAACATCAATATG</t>
  </si>
  <si>
    <t>TTTCACAGGGCTA</t>
  </si>
  <si>
    <t>RPL19B</t>
  </si>
  <si>
    <t>GTACGTGTCTGTTCCTGCAAGCGTTAATTCGATTGATAGATAAAGTAATTCATTAACCTTTGCGAATATGCTCTTTACTGTTAGGTTTCAGGATTTTAAAAATGAAGCAACTTTACTAACATCAATATGCAAATAAATCTGCAAAAACTTTTTTTCACAG</t>
  </si>
  <si>
    <t>GTACGA</t>
  </si>
  <si>
    <t>AGCTTGTACGAATTGC</t>
  </si>
  <si>
    <t>GTACGAATTGCCGCGTTTATTACAAACTATAGAATTATCGCAGCAATGGTACGTGTCTGTTCCTGCAAGCGTTAATTCGATTGATAGATAAAGTAATTCATTAACCTTTGCGAATATGCTCTTTACTGTTAGGTTTCAGGATTTTAAAAATGAAGCAACTTTACTAACATCAATATGCAAATAAATCTGCAAAAACTTTTTTTCACAG</t>
  </si>
  <si>
    <t>GTTGGT</t>
  </si>
  <si>
    <t>GCATAGTTGGTAGCAA</t>
  </si>
  <si>
    <t>GTTGGTAGCAACATCCATAGAAGAACCTCAGATAAATTTCAAGCTTGTACGAATTGCCGCGTTTATTACAAACTATAGAATTATCGCAGCAATGGTACGTGTCTGTTCCTGCAAGCGTTAATTCGATTGATAGATAAAGTAATTCATTAACCTTTGCGAATATGCTCTTTACTGTTAGGTTTCAGGATTTTAAAAATGAAGCAACTTTACTAACATCAATATGCAAATAAATCTGCAAAAACTTTTTTTCACAG</t>
  </si>
  <si>
    <t>AAAATGTATGTTTAAC</t>
  </si>
  <si>
    <t>CTCAAAAGAGACT</t>
  </si>
  <si>
    <t>GTATGTTTAACAGTGATACTAAATTTTGAACCTTTCACAAGATTTATCTTTAAATATGTTATGAATGTCATCCTTTGGAGAGAAATAGATAAGGAAAAAAATTGAGGATACAGCATCCGGTGGTCGCATAGTTGGTAGCAACATCCATAGAAGAACCTCAGATAAATTTCAAGCTTGTACGAATTGCCGCGTTTATTACAAACTATAGAATTATCGCAGCAATGGTACGTGTCTGTTCCTGCAAGCGTTAATTCGATTGATAGATAAAGTAATTCATTAACCTTTGCGAATATGCTCTTTACTGTTAGGTTTCAGGATTTTAAAAATGAAGCAACTTTACTAACATCAATATGCAAATAAATCTGCAAAAACTTTTTTTCACAGGGCTAACTTGCGTACTCAAAAG</t>
  </si>
  <si>
    <t>AGTGAGTAAATACCTA</t>
  </si>
  <si>
    <t>TTCATACTAACATTCAAATT</t>
  </si>
  <si>
    <t>TTTATCAGTGGCT</t>
  </si>
  <si>
    <t>RPL20A</t>
  </si>
  <si>
    <t>GTAAATACCTACTAAACTATGCCACAAAAATGGAAGAGTAATGCCATCTACATCGCAGAACTAGGCTCGGAGCGATCATGAAATGAATGACCACACTGCGTTTAAAACTTAAGCTACTATCACCACTAAAATAGTTCAACTAGGATTACACTCTAAATATGTCAAGGAAAACAGCGAGTTTGTTACGACCGAAAAGAAATGAACGACGTTAATTGTACCATGCTGAATAATATGATCCCATCCATCCTAGAAATACGATTGCAAAAGAAGTGTATAGGTTCTTTTTGGTTCAATGACGAAACACCTGAGTTAAACTTTCATGGATCTTTCAAATGTCTAAAAGGCTATTACCTGACCTTGCGAATGTGATAATAACTCCTCCATAAAAGCTTCCCTTTTCTCATGTGTCACATGGACTTCATACTAACATTCAAATTTGTGATTTTTCATGAAAATCCTTGTTATTTTATCAG</t>
  </si>
  <si>
    <t>GTATTGTATGCTTGTG</t>
  </si>
  <si>
    <t>AGTTTACTAACAAGAATAAA</t>
  </si>
  <si>
    <t>TTTAACAGTGGCT</t>
  </si>
  <si>
    <t>RPL20B</t>
  </si>
  <si>
    <t>GTATGCTTGTGGAATGAATGTCAATGTAGCTATTTTATATGGTGAGCTCAAATTGAATGAACATATCGTGGAAATTTAAAATACTGAAGAATACCCAATAAGTCAATGCAACCTGTGAATGTTTTTCCTGAAATACGCCGAATACTGAATACGATTATTACCATAAATTGCTTCTAGAAGGAAGGCGGTGTACCATTTAATACTGATGATATGGTTAATATCATTTGAGAAGTCTTCACATGAGGACTATAGAACTACCATCCAGGAATTATAGAGGAAATTAACTGAATCAGAGATCTATTTTGAAACATTCATTTACATGTAATTGTCTGCAATAAAGCAATATTTTTGAAATATGCAAGTTTACTAACAAGAATAAATTCTTTTTTGATTTTTATCTTTAACAG</t>
  </si>
  <si>
    <t>GTAATT</t>
  </si>
  <si>
    <t>TACATGTAATTGTCTG</t>
  </si>
  <si>
    <t>GTAATTGTCTGCAATAAAGCAATATTTTTGAAATATGCAAGTTTACTAACAAGAATAAATTCTTTTTTGATTTTTATCTTTAACAG</t>
  </si>
  <si>
    <t>GTCTGC</t>
  </si>
  <si>
    <t>TAATTGTCTGCAATAA</t>
  </si>
  <si>
    <t>GTCTGCAATAAAGCAATATTTTTGAAATATGCAAGTTTACTAACAAGAATAAATTCTTTTTTGATTTTTATCTTTAACAG</t>
  </si>
  <si>
    <t>GAAGTGTAGTAATTAC</t>
  </si>
  <si>
    <t>AGAATACTAACATGATTTCT</t>
  </si>
  <si>
    <t>TAATACAGACACG</t>
  </si>
  <si>
    <t>RPL21A</t>
  </si>
  <si>
    <t>GTAGTAATTACAAGCCCTTTTTCCAAACATTCGGTTATGTGCTGGGACGCATCTCAGAAACTCGCAAAACAATAGAATACTAACATGATTTCTTATAAATCTTAATTTTGATTTATTTCCTTATAATACAG</t>
  </si>
  <si>
    <t>GTGTAG</t>
  </si>
  <si>
    <t>TAGAAGTGTAGTAATT</t>
  </si>
  <si>
    <t>GTGTAGTAATTACAAGCCCTTTTTCCAAACATTCGGTTATGTGCTGGGACGCATCTCAGAAACTCGCAAAACAATAGAATACTAACATGATTTCTTATAAATCTTAATTTTGATTTATTTCCTTATAATACAG</t>
  </si>
  <si>
    <t>GGGCTGTAAGTCATTA</t>
  </si>
  <si>
    <t>GTAAGTCATTAGTTTACAGTCGTTGCTTTGAAAATTAGTTCAACATTAGAAGTGTAGTAATTACAAGCCCTTTTTCCAAACATTCGGTTATGTGCTGGGACGCATCTCAGAAACTCGCAAAACAATAGAATACTAACATGATTTCTTATAAATCTTAATTTTGATTTATTTCCTTATAATACAG</t>
  </si>
  <si>
    <t>GTCTGG</t>
  </si>
  <si>
    <t>GTCATGTCTGGTAAAG</t>
  </si>
  <si>
    <t>GTCTGGTAAAGATAATATAGAAAGTAGTGTGCAATTTCAGGCATTACCGATTGAACTTTGGAATAAGAGAACCAAGACAAAAATAACTAGCAACAATGGGTAAATCGTATGTCATTTAATCCTATGAATCTACAGCACGAACGAATCATGGTATCTCAAACCGAACATATCGTCACAGAAATAAAAAGATTTAAAGACGTGTCTAGTGTGAATAAAGCAAACATATCATTAGAGCAAAATATTGGGCAGATAAGATGATGCTACACTGATTCTGAGAAAATTACGTGACATGATAGGCTTTTAACGGGCTGTAAGTCATTAGTTTACAGTCGTTGCTTTGAAAATTAGTTCAACATTAGAAGTGTAGTAATTACAAGCCCTTTTTCCAAACATTCGGTTATGTGCTGGGACGCATCTCAGAAACTCGCAAAACAATAGAATACTAACATGATTTCTTATAAATCTTAATTTTGATTTATTTCCTTATAATACAG</t>
  </si>
  <si>
    <t>AAATCGTATGTCCATA</t>
  </si>
  <si>
    <t>TGATTACTAACTGGAATTTA</t>
  </si>
  <si>
    <t>TTTAAAAGCACAA</t>
  </si>
  <si>
    <t>RPL21B</t>
  </si>
  <si>
    <t>GTATGTCCATATAACTTCAAAATGAAAATATAGCAGTTGAAACATATCAATTAAATCATTATACATCTCCAATAAACATGTATGCAAGAGGAAAGCGTAAATATCTTCGATTTCGACAATACTTTGCTACTGAACTAAAAATGAAAATGAAGTTGAATTCTCAAAGGAATGTGATGCAAGTTCGTTAATTAATATGGTTTTTAGTGGAATTATCATAGTTTGTGATAGATACACACGAGGAGTAGTGAGCAAAGCAAGTGCAACAGCAATGATATGTTAGCAGGAAATAATATTATAAATTGGATATTGTGTGTTTTTTTGATATATGTTTGTCGAAGCTAATACAGAATGATTACTAACTGGAATTTAAAAG</t>
  </si>
  <si>
    <t>GTGTGT</t>
  </si>
  <si>
    <t>ATATTGTGTGTTTTTT</t>
  </si>
  <si>
    <t>TAAAACAGACATG</t>
  </si>
  <si>
    <t>GTGTGTTTTTTTGATATATGTTTGTCGAAGCTAATACAGAATGATTACTAACTGGAATTTAAAAGCACAATCATGCTCTTGGATGATTGATCTATTAAAAAATTATAAAACAG</t>
  </si>
  <si>
    <t>AACATGTATGCAAGAG</t>
  </si>
  <si>
    <t>GTATGCAAGAGGAAAGCGTAAATATCTTCGATTTCGACAATACTTTGCTACTGAACTAAAAATGAAAATGAAGTTGAATTCTCAAAGGAATGTGATGCAAGTTCGTTAATTAATATGGTTTTTAGTGGAATTATCATAGTTTGTGATAGATACACACGAGGAGTAGTGAGCAAAGCAAGTGCAACAGCAATGATATGTTAGCAGGAAATAATATTATAAATTGGATATTGTGTGTTTTTTTGATATATGTTTGTCGAAGCTAATACAGAATGATTACTAACTGGAATTTAAAAGCACAATCATGCTCTTGGATGATTGATCTATTAAAAAATTATAAAACAG</t>
  </si>
  <si>
    <t>AAAATGTACGAAACGA</t>
  </si>
  <si>
    <t>TTTTTACTAATTTTCAATCT</t>
  </si>
  <si>
    <t>TGATATAGACTTC</t>
  </si>
  <si>
    <t>RPL22A</t>
  </si>
  <si>
    <t>GTACGAAACGAAGAAGCGTCTATGTGTTTAGTTGCTTTTCTGTATTTTAAAAATTCACTACTTGAACATTGAACTCTATATCGACTCCCTTCTTTTTATCCGTTTCTGAATGTTTTTTTGTTTGAGATTGTCATATGTGATTGTTAATAGCAGTAGGCAACTTTGTGGTTTCGGGATTGAAAGAAAATCGTGAAATATTCGTTTTTTACTAACATTACTGTTCTGAAAATTTTTACTAATTTTCAATCTTTAATTTTTTTGATATAG</t>
  </si>
  <si>
    <t>TGATTGTACGCGAATA</t>
  </si>
  <si>
    <t>GTACGCGAATAACAAGGAAGATAGTAAAACCAAAAAAAAAAAAATAAAAATGTACGAAACGAAGAAGCGTCTATGTGTTTAGTTGCTTTTCTGTATTTTAAAAATTCACTACTTGAACATTGAACTCTATATCGACTCCCTTCTTTTTATCCGTTTCTGAATGTTTTTTTGTTTGAGATTGTCATATGTGATTGTTAATAGCAGTAGGCAACTTTGTGGTTTCGGGATTGAAAGAAAATCGTGAAATATTCGTTTTTTACTAACATTACTGTTCTGAAAATTTTTACTAATTTTCAATCTTTAATTTTTTTGATATAG</t>
  </si>
  <si>
    <t>CAAACGTATGATACTT</t>
  </si>
  <si>
    <t>ACTTCCAGAAAGC</t>
  </si>
  <si>
    <t>GTATGATACTTTAAAAGGAATCCACGCCCGATTACGAAGTCTATGTTTTACTGTTATTGTAATGATTGATTGTACGCGAATAACAAGGAAGATAGTAAAACCAAAAAAAAAAAAATAAAAATGTACGAAACGAAGAAGCGTCTATGTGTTTAGTTGCTTTTCTGTATTTTAAAAATTCACTACTTGAACATTGAACTCTATATCGACTCCCTTCTTTTTATCCGTTTCTGAATGTTTTTTTGTTTGAGATTGTCATATGTGATTGTTAATAGCAGTAGGCAACTTTGTGGTTTCGGGATTGAAAGAAAATCGTGAAATATTCGTTTTTTACTAACATTACTGTTCTGAAAATTTTTACTAATTTTCAATCTTTAATTTTTTTGATATAGACTTCCAG</t>
  </si>
  <si>
    <t>AAAAAGTTTGTCTATT</t>
  </si>
  <si>
    <t>GGATTACTAACATAAAACTG</t>
  </si>
  <si>
    <t>TGTAACAGACTTC</t>
  </si>
  <si>
    <t>RPL22B</t>
  </si>
  <si>
    <t>GTTTGTCTATTCCTACAGTTCATTGAACAGTCCCGCTTTCACAGCGAACTAGTGGATTCCATCTCGAAGTTACATTTTTATGTATTCAGCTATTCTGTATTTTAAAAATTCACCCCTTATAGCTTTAACAGAGGCAATGCGCTTTCTCTAGCTATATGAAGTGATTGTTAATAGCAGTAGGCCAGACATTTTTTCCTCGTCCAAACGACAAGGATGATTTCATCTCAGTTGGGATTACTAACATAAAACTGTAACAG</t>
  </si>
  <si>
    <t>CAAACGTACGTTAATT</t>
  </si>
  <si>
    <t>GTACGTTAATTTTCGTTCCTATGTCACAATTAGAGAACATGAAAGAAAATAAAATCTTTAAAAAGTTTGTCTATTCCTACAGTTCATTGAACAGTCCCGCTTTCACAGCGAACTAGTGGATTCCATCTCGAAGTTACATTTTTATGTATTCAGCTATTCTGTATTTTAAAAATTCACCCCTTATAGCTTTAACAGAGGCAATGCGCTTTCTCTAGCTATATGAAGTGATTGTTAATAGCAGTAGGCCAGACATTTTTTCCTCGTCCAAACGACAAGGATGATTTCATCTCAGTTGGGATTACTAACATAAAACTGTAACAGACTTCCAG</t>
  </si>
  <si>
    <t>GTTTGTCTATTCCTACAGTTCATTGAACAGTCCCGCTTTCACAGCGAACTAGTGGATTCCATCTCGAAGTTACATTTTTATGTATTCAGCTATTCTGTATTTTAAAAATTCACCCCTTATAGCTTTAACAGAGGCAATGCGCTTTCTCTAGCTATATGAAGTGATTGTTAATAGCAGTAGGCCAGACATTTTTTCCTCGTCCAAACGACAAGGATGATTTCATCTCAGTTGGGATTACTAACATAAAACTGTAACAGACTTCCAG</t>
  </si>
  <si>
    <t>TGAAGAAGAATCA</t>
  </si>
  <si>
    <t>GTACGTTAATTTTCGTTCCTATGTCACAATTAGAGAACATGAAAGAAAATAAAATCTTTAAAAAGTTTGTCTATTCCTACAGTTCATTGAACAGTCCCGCTTTCACAGCGAACTAGTGGATTCCATCTCGAAGTTACATTTTTATGTATTCAGCTATTCTGTATTTTAAAAATTCACCCCTTATAGCTTTAACAGAGGCAATGCGCTTTCTCTAGCTATATGAAGTGATTGTTAATAGCAGTAGGCCAGACATTTTTTCCTCGTCCAAACGACAAGGATGATTTCATCTCAGTTGGGATTACTAACATAAAACTGTAACAGACTTCCAGAAAGCAAAAAGTTATCAAAACCTTAACCGTTGACGTTTCCTCTCCAACTGAAAACGGAGTCTTCGATCCGGCTTCATATTCCAAGTACTTAATCGATCATATTAAAGTAGATGGTGCCGTAGGAAACTTAGGGAACGCCATTGAGGTTACTGAAGATGGTTCTATAGTCACTGTAGTATCCAGTGCCAAATTTTCTGGTAAATACTTGAAATATCTAACAAAGAAGTATTTGAAGAAG</t>
  </si>
  <si>
    <t>ATTTGAAGAAGAA</t>
  </si>
  <si>
    <t>GTACGTTAATTTTCGTTCCTATGTCACAATTAGAGAACATGAAAGAAAATAAAATCTTTAAAAAGTTTGTCTATTCCTACAGTTCATTGAACAGTCCCGCTTTCACAGCGAACTAGTGGATTCCATCTCGAAGTTACATTTTTATGTATTCAGCTATTCTGTATTTTAAAAATTCACCCCTTATAGCTTTAACAGAGGCAATGCGCTTTCTCTAGCTATATGAAGTGATTGTTAATAGCAGTAGGCCAGACATTTTTTCCTCGTCCAAACGACAAGGATGATTTCATCTCAGTTGGGATTACTAACATAAAACTGTAACAGACTTCCAGAAAGCAAAAAGTTATCAAAACCTTAACCGTTGACGTTTCCTCTCCAACTGAAAACGGAGTCTTCGATCCGGCTTCATATTCCAAGTACTTAATCGATCATATTAAAGTAGATGGTGCCGTAGGAAACTTAGGGAACGCCATTGAGGTTACTGAAGATGGTTCTATAGTCACTGTAGTATCCAGTGCCAAATTTTCTGGTAAATACTTGAAATATCTAACAAAGAAGTATTTGAAG</t>
  </si>
  <si>
    <t>GTTTGTCTATTCCTACAGTTCATTGAACAGTCCCGCTTTCACAGCGAACTAGTGGATTCCATCTCGAAGTTACATTTTTATGTATTCAGCTATTCTGTATTTTAAAAATTCACCCCTTATAGCTTTAACAGAGGCAATGCGCTTTCTCTAGCTATATGAAGTGATTGTTAATAGCAGTAGGCCAGACATTTTTTCCTCGTCCAAACGACAAGGATGATTTCATCTCAGTTGGGATTACTAACATAAAACTGTAACAGACTTCCAGAAAGCAAAAAGTTATCAAAACCTTAACCGTTGACGTTTCCTCTCCAACTGAAAACGGAGTCTTCGATCCGGCTTCATATTCCAAGTACTTAATCGATCATATTAAAGTAGATGGTGCCGTAGGAAACTTAGGGAACGCCATTGAGGTTACTGAAGATGGTTCTATAGTCACTGTAGTATCCAGTGCCAAATTTTCTGGTAAATACTTGAAATATCTAACAAAGAAGTATTTGAAG</t>
  </si>
  <si>
    <t>CCAGAAAGCAAAA</t>
  </si>
  <si>
    <t>GTACGTTAATTTTCGTTCCTATGTCACAATTAGAGAACATGAAAGAAAATAAAATCTTTAAAAAGTTTGTCTATTCCTACAGTTCATTGAACAGTCCCGCTTTCACAGCGAACTAGTGGATTCCATCTCGAAGTTACATTTTTATGTATTCAGCTATTCTGTATTTTAAAAATTCACCCCTTATAGCTTTAACAGAGGCAATGCGCTTTCTCTAGCTATATGAAGTGATTGTTAATAGCAGTAGGCCAGACATTTTTTCCTCGTCCAAACGACAAGGATGATTTCATCTCAGTTGGGATTACTAACATAAAACTGTAACAGACTTCCAGAAAG</t>
  </si>
  <si>
    <t>AGAATCAGCTAAG</t>
  </si>
  <si>
    <t>GTACGTTAATTTTCGTTCCTATGTCACAATTAGAGAACATGAAAGAAAATAAAATCTTTAAAAAGTTTGTCTATTCCTACAGTTCATTGAACAGTCCCGCTTTCACAGCGAACTAGTGGATTCCATCTCGAAGTTACATTTTTATGTATTCAGCTATTCTGTATTTTAAAAATTCACCCCTTATAGCTTTAACAGAGGCAATGCGCTTTCTCTAGCTATATGAAGTGATTGTTAATAGCAGTAGGCCAGACATTTTTTCCTCGTCCAAACGACAAGGATGATTTCATCTCAGTTGGGATTACTAACATAAAACTGTAACAGACTTCCAGAAAGCAAAAAGTTATCAAAACCTTAACCGTTGACGTTTCCTCTCCAACTGAAAACGGAGTCTTCGATCCGGCTTCATATTCCAAGTACTTAATCGATCATATTAAAGTAGATGGTGCCGTAGGAAACTTAGGGAACGCCATTGAGGTTACTGAAGATGGTTCTATAGTCACTGTAGTATCCAGTGCCAAATTTTCTGGTAAATACTTGAAATATCTAACAAAGAAGTATTTGAAGAAGAATCAG</t>
  </si>
  <si>
    <t>GTTAAA</t>
  </si>
  <si>
    <t>AGTATGTTAAAATTTT</t>
  </si>
  <si>
    <t>CTTTTACTAACAAAATTATT</t>
  </si>
  <si>
    <t>CTAGTTAGGTCTA</t>
  </si>
  <si>
    <t>RPL23A</t>
  </si>
  <si>
    <t>GTTAAAATTTTTATTTTCCACAATGCAATTTGGTTAAATTGATCATAAAGTAAAGTTCCAAGATTTCATTTTGCTGGGTACAACAGAATTAAACAGAGGTTTAAAAGACGCTAAACACTAAGTGTGAAGCCTGATCATATACCTATCGGTGTTATTTTCCATAAGAATGGTAGATGTGCCATCACTGGTACCGCCCCGCCAAAGATGCAATTACACACATAAATTCAGTTTTTAAATGGTTAAGCGGGCTGTATTTGCAGATGAAGTGATACCTGTCAATATTCATGGACTCAAAAATTTCTGGTTTCAAAATCATACACGGCAAGCATATCCTAACTCCCTCTTTTGCCCATACTAATGGATAACCATCGAAATGTTATTTCTACAAAAATCACGCTTAACTCTATTTTTCAAGATTAACCACATCTGCTAACTTTCTCCCTATGCTTTTACTAACAAAATTATTCTCACTCCCCGATATTGAGATCTTTTTTAACTAGTTAG</t>
  </si>
  <si>
    <t>TCTCAGTATGTTAAAA</t>
  </si>
  <si>
    <t>GTATGTTAAAATTTTTATTTTCCACAATGCAATTTGGTTAAATTGATCATAAAGTAAAGTTCCAAGATTTCATTTTGCTGGGTACAACAGAATTAAACAGAGGTTTAAAAGACGCTAAACACTAAGTGTGAAGCCTGATCATATACCTATCGGTGTTATTTTCCATAAGAATGGTAGATGTGCCATCACTGGTACCGCCCCGCCAAAGATGCAATTACACACATAAATTCAGTTTTTAAATGGTTAAGCGGGCTGTATTTGCAGATGAAGTGATACCTGTCAATATTCATGGACTCAAAAATTTCTGGTTTCAAAATCATACACGGCAAGCATATCCTAACTCCCTCTTTTGCCCATACTAATGGATAACCATCGAAATGTTATTTCTACAAAAATCACGCTTAACTCTATTTTTCAAGATTAACCACATCTGCTAACTTTCTCCCTATGCTTTTACTAACAAAATTATTCTCACTCCCCGATATTGAGATCTTTTTTAACTAGTTAG</t>
  </si>
  <si>
    <t>ATATTGAGATCTT</t>
  </si>
  <si>
    <t>GTATGTTAAAATTTTTATTTTCCACAATGCAATTTGGTTAAATTGATCATAAAGTAAAGTTCCAAGATTTCATTTTGCTGGGTACAACAGAATTAAACAGAGGTTTAAAAGACGCTAAACACTAAGTGTGAAGCCTGATCATATACCTATCGGTGTTATTTTCCATAAGAATGGTAGATGTGCCATCACTGGTACCGCCCCGCCAAAGATGCAATTACACACATAAATTCAGTTTTTAAATGGTTAAGCGGGCTGTATTTGCAGATGAAGTGATACCTGTCAATATTCATGGACTCAAAAATTTCTGGTTTCAAAATCATACACGGCAAGCATATCCTAACTCCCTCTTTTGCCCATACTAATGGATAACCATCGAAATGTTATTTCTACAAAAATCACGCTTAACTCTATTTTTCAAGATTAACCACATCTGCTAACTTTCTCCCTATGCTTTTACTAACAAAATTATTCTCACTCCCCGATATTGAG</t>
  </si>
  <si>
    <t>GACAACAGTGGTG</t>
  </si>
  <si>
    <t>GTATGTTAAAATTTTTATTTTCCACAATGCAATTTGGTTAAATTGATCATAAAGTAAAGTTCCAAGATTTCATTTTGCTGGGTACAACAGAATTAAACAGAGGTTTAAAAGACGCTAAACACTAAGTGTGAAGCCTGATCATATACCTATCGGTGTTATTTTCCATAAGAATGGTAGATGTGCCATCACTGGTACCGCCCCGCCAAAGATGCAATTACACACATAAATTCAGTTTTTAAATGGTTAAGCGGGCTGTATTTGCAGATGAAGTGATACCTGTCAATATTCATGGACTCAAAAATTTCTGGTTTCAAAATCATACACGGCAAGCATATCCTAACTCCCTCTTTTGCCCATACTAATGGATAACCATCGAAATGTTATTTCTACAAAAATCACGCTTAACTCTATTTTTCAAGATTAACCACATCTGCTAACTTTCTCCCTATGCTTTTACTAACAAAATTATTCTCACTCCCCGATATTGAGATCTTTTTTAACTAGTTAGGTCTACCAGTCGGTGCCATCATGAACTGTGCTGACAACAG</t>
  </si>
  <si>
    <t>TTTCTGTATGTTAAAA</t>
  </si>
  <si>
    <t>GATTTACTAACAGATTAATT</t>
  </si>
  <si>
    <t>ATAGTTAGGTTTA</t>
  </si>
  <si>
    <t>RPL23B</t>
  </si>
  <si>
    <t>GTATGTTAAAACCGAAACAAGTGGAAATACCCATTTAAATCACACAAGATGTCGTCAATCAACAAATAAAAAAGTATATTCCCGAGACTGAATGTTACAATTGAGACAAGCAATGTTCAAGAAATGTGGGAGTCTATCAATGAATATAGTGGATAGCCAAAATGGAAGATGCCAAATTTATCCTTAATGGCTTCTCCATGCCTACATCCAGATAGCGAAATCTACTTCTGGGCCTTAAAGCGTTAAATGGATGCCTTTCCAACTGATTACTGAGAAGGTTACTTTTGTTAAGACTATTGGAAGTTCTATGCGGAATATACAAACTCCAAAAATGTCCAATTGTTGTAAGATCATTTATGTCCAAGAAATATATTTGTGTTGATGGTTCCATTCTTGCCAAGATAGGATTGATTTACTAACAGATTAATTGTGTGCTCATTTTTATGTGTCACTTACATTTTTTTTAAATAGTTAG</t>
  </si>
  <si>
    <t>GTCAGG</t>
  </si>
  <si>
    <t>AAAATGTCAGGTAACG</t>
  </si>
  <si>
    <t>TTAAATAGTTAGG</t>
  </si>
  <si>
    <t>GTCAGGTAACGGTGCTCAAGGTACAAAATTCAGAATTTCTGTATGTTAAAACCGAAACAAGTGGAAATACCCATTTAAATCACACAAGATGTCGTCAATCAACAAATAAAAAAGTATATTCCCGAGACTGAATGTTACAATTGAGACAAGCAATGTTCAAGAAATGTGGGAGTCTATCAATGAATATAGTGGATAGCCAAAATGGAAGATGCCAAATTTATCCTTAATGGCTTCTCCATGCCTACATCCAGATAGCGAAATCTACTTCTGGGCCTTAAAGCGTTAAATGGATGCCTTTCCAACTGATTACTGAGAAGGTTACTTTTGTTAAGACTATTGGAAGTTCTATGCGGAATATACAAACTCCAAAAATGTCCAATTGTTGTAAGATCATTTATGTCCAAGAAATATATTTGTGTTGATGGTTCCATTCTTGCCAAGATAGGATTGATTTACTAACAGATTAATTGTGTGCTCATTTTTATGTGTCACTTACATTTTTTTTAAATAG</t>
  </si>
  <si>
    <t>GAATTGAGAAAGA</t>
  </si>
  <si>
    <t>GTATGTTAAAACCGAAACAAGTGGAAATACCCATTTAAATCACACAAGATGTCGTCAATCAACAAATAAAAAAGTATATTCCCGAGACTGAATGTTACAATTGAGACAAGCAATGTTCAAGAAATGTGGGAGTCTATCAATGAATATAGTGGATAGCCAAAATGGAAGATGCCAAATTTATCCTTAATGGCTTCTCCATGCCTACATCCAGATAGCGAAATCTACTTCTGGGCCTTAAAGCGTTAAATGGATGCCTTTCCAACTGATTACTGAGAAGGTTACTTTTGTTAAGACTATTGGAAGTTCTATGCGGAATATACAAACTCCAAAAATGTCCAATTGTTGTAAGATCATTTATGTCCAAGAAATATATTTGTGTTGATGGTTCCATTCTTGCCAAGATAGGATTGATTTACTAACAGATTAATTGTGTGCTCATTTTTATGTGTCACTTACATTTTTTTTAAATAGTTAGGTTTACCAGTTGGTGCTATCATGAACTGTGCTGACAACAGTGGTGCCAGAAACTTGTACATCATTGCCGTCAAAGGTTCTGGTTCTAGATTGAACAGATTACCAGCCGCCTCTTTAGGTGACATGGTTATGGCCACTGTTAAAAAGGGTAAGCCAGAATTGAG</t>
  </si>
  <si>
    <t>TGTATGTTAAAACCGA</t>
  </si>
  <si>
    <t>GTTAAAACCGAAACAAGTGGAAATACCCATTTAAATCACACAAGATGTCGTCAATCAACAAATAAAAAAGTATATTCCCGAGACTGAATGTTACAATTGAGACAAGCAATGTTCAAGAAATGTGGGAGTCTATCAATGAATATAGTGGATAGCCAAAATGGAAGATGCCAAATTTATCCTTAATGGCTTCTCCATGCCTACATCCAGATAGCGAAATCTACTTCTGGGCCTTAAAGCGTTAAATGGATGCCTTTCCAACTGATTACTGAGAAGGTTACTTTTGTTAAGACTATTGGAAGTTCTATGCGGAATATACAAACTCCAAAAATGTCCAATTGTTGTAAGATCATTTATGTCCAAGAAATATATTTGTGTTGATGGTTCCATTCTTGCCAAGATAGGATTGATTTACTAACAGATTAATTGTGTGCTCATTTTTATGTGTCACTTACATTTTTTTTAAATAGTTAG</t>
  </si>
  <si>
    <t>CAATTGTTGTAAGATC</t>
  </si>
  <si>
    <t>GTTGTAAGATCATTTATGTCCAAGAAATATATTTGTGTTGATGGTTCCATTCTTGCCAAGATAGGATTGATTTACTAACAGATTAATTGTGTGCTCATTTTTATGTGTCACTTACATTTTTTTTAAATAG</t>
  </si>
  <si>
    <t>GTCCAA</t>
  </si>
  <si>
    <t>AAAATGTCCAATTGTT</t>
  </si>
  <si>
    <t>GTCCAATTGTTGTAAGATCATTTATGTCCAAGAAATATATTTGTGTTGATGGTTCCATTCTTGCCAAGATAGGATTGATTTACTAACAGATTAATTGTGTGCTCATTTTTATGTGTCACTTACATTTTTTTTAAATAG</t>
  </si>
  <si>
    <t>GTTATC</t>
  </si>
  <si>
    <t>GAGATGTTATCCATGT</t>
  </si>
  <si>
    <t>GACTTACTAACATTTTTTTT</t>
  </si>
  <si>
    <t>TAATATAGTGATA</t>
  </si>
  <si>
    <t>RPL24A</t>
  </si>
  <si>
    <t>GTTATCCATGTTGCAAGAACCTAGTAAAATGAATTCTGAATTTGCAAAAAGTCCATATTTCCACGTTCTCCTCTTCCTACAATTTTGCGAACGCCTGAACAACCATGCGGATTACCATTATTTATATTGACAAGATGGCTACCTATGAAAAGCATAGACTTACTAACATTTTTTTTTTCAAATATGTTTGAAAAACGTGGATTAATATAG</t>
  </si>
  <si>
    <t>GAAACGTATGTCGCGT</t>
  </si>
  <si>
    <t>TGTGTACTAACATCAATTTG</t>
  </si>
  <si>
    <t>TTTAGAAGAACAA</t>
  </si>
  <si>
    <t>RPL24B</t>
  </si>
  <si>
    <t>GTATGTCGCGTGCCCATTAGGAAATGAGAGAATATTGAGGACAACGAGGAGCTTCGCAGTGTAGGAATTGAGAAAGAAGCGACCATTTGAACAATGCTGAGGTTAATAAGAGGCCCACGATAAAGGCGTTATATTAATCAACGTTGAACATCTTCCCAGAAAAGTACATGCGAATAAATCAGGACCGTCGAAAGACGTACGGAACATCATTGGCAAATATACATCGGGATCTGTTGGATATGCTTGTCGTGATGAAATACTGTTCTCGTTGTCGGCTTGATAAATTTTCTCCCATTTAAAACTCTTTGAACCAAAATTGTGTACTAACATCAATTTGTATATAAACCATGAGTGTATTTCACCTTGTGGTTTTTCACAGCTTTTTAATTTAGAAG</t>
  </si>
  <si>
    <t>GTACAT</t>
  </si>
  <si>
    <t>GAAAAGTACATGCGAA</t>
  </si>
  <si>
    <t>TAATTTAGAAGAA</t>
  </si>
  <si>
    <t>GTACATGCGAATAAATCAGGACCGTCGAAAGACGTACGGAACATCATTGGCAAATATACATCGGGATCTGTTGGATATGCTTGTCGTGATGAAATACTGTTCTCGTTGTCGGCTTGATAAATTTTCTCCCATTTAAAACTCTTTGAACCAAAATTGTGTACTAACATCAATTTGTATATAAACCATGAGTGTATTTCACCTTGTGGTTTTTCACAGCTTTTTAATTTAG</t>
  </si>
  <si>
    <t>TTTCACAGCTTTT</t>
  </si>
  <si>
    <t>GTATGTCGCGTGCCCATTAGGAAATGAGAGAATATTGAGGACAACGAGGAGCTTCGCAGTGTAGGAATTGAGAAAGAAGCGACCATTTGAACAATGCTGAGGTTAATAAGAGGCCCACGATAAAGGCGTTATATTAATCAACGTTGAACATCTTCCCAGAAAAGTACATGCGAATAAATCAGGACCGTCGAAAGACGTACGGAACATCATTGGCAAATATACATCGGGATCTGTTGGATATGCTTGTCGTGATGAAATACTGTTCTCGTTGTCGGCTTGATAAATTTTCTCCCATTTAAAACTCTTTGAACCAAAATTGTGTACTAACATCAATTTGTATATAAACCATGAGTGTATTTCACCTTGTGGTTTTTCACAG</t>
  </si>
  <si>
    <t>TGTGCGTATGTATATG</t>
  </si>
  <si>
    <t>GTATGTATATGTGTGTGTAAAATGTACATTGTCCAAGCTTTCCACAACTCCTATTATCGCTAGTGTTGGCAGGATTATTTGTTTGAAAATAGCATATATCTCGTTATGTGAAACTTTGCCAAACAATATTCCTTACAACATCCGTGCATACTCTAAACCCAATCACTAATTTTCAATTTTTAAAAACTTTATACTCTGTACTGCGGCAATTAAGGCTTTCGCGTCGTTGAGCGCGCAACACTACCGGGGGTTCCTTACCGTGAGCCTGCGCCTCTGTAGGAGAATGTAGAGGTTCCCGTTGAGGGAACTCCAGCCATGGGTTGACGGGAGTTCCCGTTTGGCCTGATTGCTCTTGCGCAGTTGACATCTAGCCAGAAACAGTAGTAGTGGGAGTTGATATTACCAATATTTACAGGTAACCTATATTGATTAACTAAATTATAGGCGTTTAAATTTTTGGGTGGTCAACAAAAGAGGCGAGCAACAATTTGAATTGAAACGTATGTCGCGTGCCCATTAGGAAATGAGAGAATATTGAGGACAACGAGGAGCTTCGCAGTGTAGGAATTGAGAAAGAAGCGACCATTTGAACAATGCTGAGGTTAATAAGAGGCCCACGATAAAGGCGTTATATTAATCAACGTTGAACATCTTCCCAGAAAAGTACATGCGAATAAATCAGGACCGTCGAAAGACGTACGGAACATCATTGGCAAATATACATCGGGATCTGTTGGATATGCTTGTCGTGATGAAATACTGTTCTCGTTGTCGGCTTGATAAATTTTCTCCCATTTAAAACTCTTTGAACCAAAATTGTGTACTAACATCAATTTGTATATAAACCATGAGTGTATTTCACCTTGTGGTTTTTCACAGCTTTTTAATTTAG</t>
  </si>
  <si>
    <t>AGAGTGTTCGTTCGTT</t>
  </si>
  <si>
    <t>AGTTTACTAACATTAACGAA</t>
  </si>
  <si>
    <t>TTGTATAGCTAAG</t>
  </si>
  <si>
    <t>RPL25</t>
  </si>
  <si>
    <t>GTTCGTTCGTTTTTCTGCTCAGATTCAAGAAAATTATTCCATCCTCATTATACTTTTTTCTTCTATTTCGTGCTCCACGTCGAGGTATCAAGGAACATAGTTTACTAACATTAACGAATTCATCTCCTATGAATTTACTTTTTGTATAG</t>
  </si>
  <si>
    <t>GTGCGT</t>
  </si>
  <si>
    <t>AGAAGGTGCGTTATCC</t>
  </si>
  <si>
    <t>GAAATACTAACATTATTTTC</t>
  </si>
  <si>
    <t>TATTTTAGACGTT</t>
  </si>
  <si>
    <t>RPL26A</t>
  </si>
  <si>
    <t>GTGCGTTATCCAAGGTTGAAACTTGTAAACTATTTAGGTGATGTCTCATAACTGCAACCACTGGAAAATGACGCAAATATCAAAATAATAGGGAGATAAAGTCTCACGACATGAAAAAATCATAGAATTATTGTTCAATTTATCTAGCCGTATCTTACCTTATGGAAAAAGTGTGAATATGTTTTTCTAAATCGAGCTTCCCGGAAATTACACTATATTATGCATCCGTGATACATCTGAAATTCAATACTTTCTCCAAGGTCCTGCTTACTAAGAGGGTAAGATTTGTTGAAACTCGAAATACTAACATTATTTTCATTATTTTAG</t>
  </si>
  <si>
    <t>ATTAGGTATGTGCACA</t>
  </si>
  <si>
    <t>TCCGACAGAAGAA</t>
  </si>
  <si>
    <t>GTATGTGCACAAATGCTAAATCACTGAAACCCTGTAGAGCTGGAATTGAAAATATAGTTTGTACCTTTTGCCTGAGGGCAGAATGACTCAATGTTATCTTAATTCGATTAGAAAAAGAAGGTGCGTTATCCAAGGTTGAAACTTGTAAACTATTTAGGTGATGTCTCATAACTGCAACCACTGGAAAATGACGCAAATATCAAAATAATAGGGAGATAAAGTCTCACGACATGAAAAAATCATAGAATTATTGTTCAATTTATCTAGCCGTATCTTACCTTATGGAAAAAGTGTGAATATGTTTTTCTAAATCGAGCTTCCCGGAAATTACACTATATTATGCATCCGTGATACATCTGAAATTCAATACTTTCTCCAAGGTCCTGCTTACTAAGAGGGTAAGATTTGTTGAAACTCGAAATACTAACATTATTTTCATTATTTTAGACGTTTCCTCCGACAG</t>
  </si>
  <si>
    <t>GACAGAAGAAAGG</t>
  </si>
  <si>
    <t>GTATGTGCACAAATGCTAAATCACTGAAACCCTGTAGAGCTGGAATTGAAAATATAGTTTGTACCTTTTGCCTGAGGGCAGAATGACTCAATGTTATCTTAATTCGATTAGAAAAAGAAGGTGCGTTATCCAAGGTTGAAACTTGTAAACTATTTAGGTGATGTCTCATAACTGCAACCACTGGAAAATGACGCAAATATCAAAATAATAGGGAGATAAAGTCTCACGACATGAAAAAATCATAGAATTATTGTTCAATTTATCTAGCCGTATCTTACCTTATGGAAAAAGTGTGAATATGTTTTTCTAAATCGAGCTTCCCGGAAATTACACTATATTATGCATCCGTGATACATCTGAAATTCAATACTTTCTCCAAGGTCCTGCTTACTAAGAGGGTAAGATTTGTTGAAACTCGAAATACTAACATTATTTTCATTATTTTAGACGTTTCCTCCGACAGAAG</t>
  </si>
  <si>
    <t>ATATAGTTTGTACCTT</t>
  </si>
  <si>
    <t>GTTTGTACCTTTTGCCTGAGGGCAGAATGACTCAATGTTATCTTAATTCGATTAGAAAAAGAAGGTGCGTTATCCAAGGTTGAAACTTGTAAACTATTTAGGTGATGTCTCATAACTGCAACCACTGGAAAATGACGCAAATATCAAAATAATAGGGAGATAAAGTCTCACGACATGAAAAAATCATAGAATTATTGTTCAATTTATCTAGCCGTATCTTACCTTATGGAAAAAGTGTGAATATGTTTTTCTAAATCGAGCTTCCCGGAAATTACACTATATTATGCATCCGTGATACATCTGAAATTCAATACTTTCTCCAAGGTCCTGCTTACTAAGAGGGTAAGATTTGTTGAAACTCGAAATACTAACATTATTTTCATTATTTTAG</t>
  </si>
  <si>
    <t>TCTAGGTATGTTTGGA</t>
  </si>
  <si>
    <t>GTATTGCTGACATAAATTCC</t>
  </si>
  <si>
    <t>GGCTTTAGAATCC</t>
  </si>
  <si>
    <t>RPL26B</t>
  </si>
  <si>
    <t>GTATGTTTGGAGGATACGAATAACGATAGAAAACATGAGTGAATTTCCGTCCACGAAAAAATGTTAACATAAAATGCAAGAGAACAATTAATCGAATAATGTTAAATTATTGTAAAACAATGTGTATGATGAGGAGGAATGTACCTAAGCCAAAAAAAAAAAAAAAAAAAAAAAAAAAAAAAGAAACAGCTTTTGCATATTCAATCCAGGCATAGGGCGACTATTTAGCACTCAACGATTTTTAAGCTTGTGTATTGCTGACATAAATTCCGGCTTTAG</t>
  </si>
  <si>
    <t>TGTTAACA</t>
  </si>
  <si>
    <t>AAAATGTTAACATAAAATGC</t>
  </si>
  <si>
    <t>AATGCAAGAGAAC</t>
  </si>
  <si>
    <t>GTATGTTTGGAGGATACGAATAACGATAGAAAACATGAGTGAATTTCCGTCCACGAAAAAATGTTAACATAAAATGCAAG</t>
  </si>
  <si>
    <t>AAAACGTGAGTACGCA</t>
  </si>
  <si>
    <t>CTTTTACTAACAAATTTTTT</t>
  </si>
  <si>
    <t>TTCAATAGACGTT</t>
  </si>
  <si>
    <t>GTGAGTACGCAGAGGAGATAGAAGAAAAGTAGGAAGTTACCGTTTATATTGATTTGTGAAATGCATACTCCGTTGGATGTGGGGCAACATAGATTTAAGTGTGGATGAAAATTATGTGCTCATTGTGAAAAAAAAGTTTTGCTTTTACTAACAAATTTTTTTATTATTTGTTTTCAATAG</t>
  </si>
  <si>
    <t>TGCAAGAGAACAA</t>
  </si>
  <si>
    <t>GTATGTTTGGAGGATACGAATAACGATAGAAAACATGAGTGAATTTCCGTCCACGAAAAAATGTTAACATAAAATGCAAGAG</t>
  </si>
  <si>
    <t>GTAGGA</t>
  </si>
  <si>
    <t>GAAAAGTAGGAAGTTA</t>
  </si>
  <si>
    <t>GTAGGAAGTTACCGTTTATATTGATTTGTGAAATGCATACTCCGTTGGATGTGGGGCAACATAGATTTAAGTGTGGATGAAAATTATGTGCTCATTGTGAAAAAAAAGTTTTGCTTTTACTAACAAATTTTTTTATTATTTGTTTTCAATAG</t>
  </si>
  <si>
    <t>GTGGAT</t>
  </si>
  <si>
    <t>TAAGTGTGGATGAAAA</t>
  </si>
  <si>
    <t>GTGGATGAAAATTATGTGCTCATTGTGAAAAAAAAGTTTTGCTTTTACTAACAAATTTTTTTATTATTTGTTTTCAATAG</t>
  </si>
  <si>
    <t>GTAAAGTTGGTACGTA</t>
  </si>
  <si>
    <t>CATTTACTAACTATTTCTTT</t>
  </si>
  <si>
    <t>TTACACAGCTGTC</t>
  </si>
  <si>
    <t>RPL27A</t>
  </si>
  <si>
    <t>GTTGGTACGTATCATTTTCAGTTTTTGGACATCAACAAAAAACCGTGCAACTGTGGTATTAGAAATCCAAGTTATTAGCAGTTGATGTTGTATAATTTGAGTTTGAATTCGAGTATTGTATCTTCATATGGGAGTAGGGAGGAAAAAGCGTGGAGATGTTAGATCTGGGAAAAAACCTTTAAATTTGAATGATAGCTTATTAATAGAAATATTGGACAAAAAGATGAATGATTTAGGAGCGAAACTAACGATTATTCATATTCATTGAGCTATACGAGGCAGTGGAAGGGTTATCAAAAAGTTGTAATTTAAAAGAAAAAAGCATCAATAGCCACCAAATAAGATGGTGAAAGTTCCGCGATATATTTGCTAAGACCATAGGCACATGTACGCAGGCGACCAGGGCCTTTTATTTACTGTAGTTCTTTCCATGCCCTATTAAAAATTCGTGGGCCTATGATAATTTTTCTCTCCCTAGTATTGAAGAACAAAATTGAGAATTCGCCAAACTTTAAGAAGGGTTCACATTTACTAACTATTTCTTTTCCTTCCTTTTTTTACACAG</t>
  </si>
  <si>
    <t>AGTTGGTACGTATCAT</t>
  </si>
  <si>
    <t>GCGAAACTAACGATTATTCA</t>
  </si>
  <si>
    <t>TCATTGAGCTATA</t>
  </si>
  <si>
    <t>GTACGTATCATTTTCAGTTTTTGGACATCAACAAAAAACCGTGCAACTGTGGTATTAGAAATCCAAGTTATTAGCAGTTGATGTTGTATAATTTGAGTTTGAATTCGAGTATTGTATCTTCATATGGGAGTAGGGAGGAAAAAGCGTGGAGATGTTAGATCTGGGAAAAAACCTTTAAATTTGAATGATAGCTTATTAATAGAAATATTGGACAAAAAGATGAATGATTTAGGAGCGAAACTAACGATTATTCATATTCATTGAG</t>
  </si>
  <si>
    <t>GTATCA</t>
  </si>
  <si>
    <t>GGTACGTATCATTTTC</t>
  </si>
  <si>
    <t>GTATCATTTTCAGTTTTTGGACATCAACAAAAAACCGTGCAACTGTGGTATTAGAAATCCAAGTTATTAGCAGTTGATGTTGTATAATTTGAGTTTGAATTCGAGTATTGTATCTTCATATGGGAGTAGGGAGGAAAAAGCGTGGAGATGTTAGATCTGGGAAAAAACCTTTAAATTTGAATGATAGCTTATTAATAGAAATATTGGACAAAAAGATGAATGATTTAGGAGCGAAACTAACGATTATTCATATTCATTGAGCTATACGAGGCAGTGGAAGGGTTATCAAAAAGTTGTAATTTAAAAGAAAAAAGCATCAATAGCCACCAAATAAGATGGTGAAAGTTCCGCGATATATTTGCTAAGACCATAGGCACATGTACGCAGGCGACCAGGGCCTTTTATTTACTGTAGTTCTTTCCATGCCCTATTAAAAATTCGTGGGCCTATGATAATTTTTCTCTCCCTAGTATTGAAGAACAAAATTGAGAATTCGCCAAACTTTAAGAAGGGTTCACATTTACTAACTATTTCTTTTCCTTCCTTTTTTTACACAG</t>
  </si>
  <si>
    <t>CGAGGCAGTGGAA</t>
  </si>
  <si>
    <t>GTACGTATCATTTTCAGTTTTTGGACATCAACAAAAAACCGTGCAACTGTGGTATTAGAAATCCAAGTTATTAGCAGTTGATGTTGTATAATTTGAGTTTGAATTCGAGTATTGTATCTTCATATGGGAGTAGGGAGGAAAAAGCGTGGAGATGTTAGATCTGGGAAAAAACCTTTAAATTTGAATGATAGCTTATTAATAGAAATATTGGACAAAAAGATGAATGATTTAGGAGCGAAACTAACGATTATTCATATTCATTGAGCTATACGAGGCAG</t>
  </si>
  <si>
    <t>AGTGGAAGGGTTA</t>
  </si>
  <si>
    <t>GTACGTATCATTTTCAGTTTTTGGACATCAACAAAAAACCGTGCAACTGTGGTATTAGAAATCCAAGTTATTAGCAGTTGATGTTGTATAATTTGAGTTTGAATTCGAGTATTGTATCTTCATATGGGAGTAGGGAGGAAAAAGCGTGGAGATGTTAGATCTGGGAAAAAACCTTTAAATTTGAATGATAGCTTATTAATAGAAATATTGGACAAAAAGATGAATGATTTAGGAGCGAAACTAACGATTATTCATATTCATTGAGCTATACGAGGCAGTGGAAG</t>
  </si>
  <si>
    <t>AATTTACTAACAAATTTTCG</t>
  </si>
  <si>
    <t>TATCGTAGCTGTC</t>
  </si>
  <si>
    <t>RPL27B</t>
  </si>
  <si>
    <t>GTTGGTACGTAAATTTAACAGAGCAAACGCTCTAATTAAGATATCGAATAAAAGGGGACTTTCAGGTGCATAAGATGGGAAATTGTACAATCTGAGGGACAAACAATATGGAAAGCAGTACATGATTGTATTGTCATTGTAGGAGGTACCAATTGTGCCAGTAAAAAAGAGAGGGCCCGGGGAGCACCACATTCACGACCAATCGTGTCGATCTGCAAAAAAGGCACATGGAAAATGTAATTTATCAGTGTTCAACACTGAGTTGAACAGATAGCTATCTAATCAATGTTAACTTTCCAGGGAACAAAAAGCTAAATCCACTTCTCTTTTATTTCAAAATATCATTAGAAATAGAAAAATTTACTAACAAATTTTCGTATTATCGTAG</t>
  </si>
  <si>
    <t>GTAAAG</t>
  </si>
  <si>
    <t>AGCAGGTAAAGTTGGT</t>
  </si>
  <si>
    <t>GTAAAGTTGGTACGTAAATTTAACAGAGCAAACGCTCTAATTAAGATATCGAATAAAAGGGGACTTTCAGGTGCATAAGATGGGAAATTGTACAATCTGAGGGACAAACAATATGGAAAGCAGTACATGATTGTATTGTCATTGTAGGAGGTACCAATTGTGCCAGTAAAAAAGAGAGGGCCCGGGGAGCACCACATTCACGACCAATCGTGTCGATCTGCAAAAAAGGCACATGGAAAATGTAATTTATCAGTGTTCAACACTGAGTTGAACAGATAGCTATCTAATCAATGTTAACTTTCCAGGGAACAAAAAGCTAAATCCACTTCTCTTTTATTTCAAAATATCATTAGAAATAGAAAAATTTACTAACAAATTTTCGTATTATCGTAG</t>
  </si>
  <si>
    <t>TGAAAGCAGGTAAAGT</t>
  </si>
  <si>
    <t>GCAGGTAAAGTTGGTACGTAAATTTAACAGAGCAAACGCTCTAATTAAGATATCGAATAAAAGGGGACTTTCAGGTGCATAAGATGGGAAATTGTACAATCTGAGGGACAAACAATATGGAAAGCAGTACATGATTGTATTGTCATTGTAGGAGGTACCAATTGTGCCAGTAAAAAAGAGAGGGCCCGGGGAGCACCACATTCACGACCAATCGTGTCGATCTGCAAAAAAGGCACATGGAAAATGTAATTTATCAGTGTTCAACACTGAGTTGAACAGATAGCTATCTAATCAATGTTAACTTTCCAGGGAACAAAAAGCTAAATCCACTTCTCTTTTATTTCAAAATATCATTAGAAATAGAAAAATTTACTAACAAATTTTCGTATTATCGTAG</t>
  </si>
  <si>
    <t>AACTAAAA</t>
  </si>
  <si>
    <t>AGTTGGTACGTAAATT</t>
  </si>
  <si>
    <t>AGAGAACTAAAATCAAGCCA</t>
  </si>
  <si>
    <t>CCAACCAGATACA</t>
  </si>
  <si>
    <t>GTACGTAAATTTAACAGAGCAAACGCTCTAATTAAGATATCGAATAAAAGGGGACTTTCAGGTGCATAAGATGGGAAATTGTACAATCTGAGGGACAAACAATATGGAAAGCAGTACATGATTGTATTGTCATTGTAGGAGGTACCAATTGTGCCAGTAAAAAAGAGAGGGCCCGGGGAGCACCACATTCACGACCAATCGTGTCGATCTGCAAAAAAGGCACATGGAAAATGTAATTTATCAGTGTTCAACACTGAGTTGAACAGATAGCTATCTAATCAATGTTAACTTTCCAGGGAACAAAAAGCTAAATCCACTTCTCTTTTATTTCAAAATATCATTAGAAATAGAAAAATTTACTAACAAATTTTCGTATTATCGTAGCTGTCGTTGTTCGTGGTCGTTACGCTGGTAAGAAGGTTGTGATCGTTAAGCCACACGATGAGGGTTCTAAATCTCATCCATTCGGTCACGCTTTGGTTGCCGGTATTGAAAGGTACCCATCAAAGGTCACCAAGAAGCACGGTGCCAAGAAGGTCGCTAAGAGAACTAAAATCAAGCCATTCATCAAAGTCGTCAACTACAACCACTTATTGCCAACCAG</t>
  </si>
  <si>
    <t>TAAAGAAGGCATT</t>
  </si>
  <si>
    <t>GTACGTAAATTTAACAGAGCAAACGCTCTAATTAAGATATCGAATAAAAGGGGACTTTCAGGTGCATAAGATGGGAAATTGTACAATCTGAGGGACAAACAATATGGAAAGCAGTACATGATTGTATTGTCATTGTAGGAGGTACCAATTGTGCCAGTAAAAAAGAGAGGGCCCGGGGAGCACCACATTCACGACCAATCGTGTCGATCTGCAAAAAAGGCACATGGAAAATGTAATTTATCAGTGTTCAACACTGAGTTGAACAGATAGCTATCTAATCAATGTTAACTTTCCAGGGAACAAAAAGCTAAATCCACTTCTCTTTTATTTCAAAATATCATTAGAAATAGAAAAATTTACTAACAAATTTTCGTATTATCGTAGCTGTCGTTGTTCGTGGTCGTTACGCTGGTAAGAAGGTTGTGATCGTTAAGCCACACGATGAGGGTTCTAAATCTCATCCATTCGGTCACGCTTTGGTTGCCGGTATTGAAAGGTACCCATCAAAGGTCACCAAGAAGCACGGTGCCAAGAAGGTCGCTAAGAGAACTAAAATCAAGCCATTCATCAAAGTCGTCAACTACAACCACTTATTGCCAACCAGATACACCTTGGATGTTGAAGCTTTCAAGAGCGTTGTATCTACAGAGACTTTTGAACAACCATCCCAACGTGAAGAAGCCAAGAAGGTTGTAAAGAAG</t>
  </si>
  <si>
    <t>AAAATGTAATTTATCA</t>
  </si>
  <si>
    <t>GTAATTTATCAGTGTTCAACACTGAGTTGAACAGATAGCTATCTAATCAATGTTAACTTTCCAGGGAACAAAAAGCTAAATCCACTTCTCTTTTATTTCAAAATATCATTAGAAATAGAAAAATTTACTAACAAATTTTCGTATTATCGTAG</t>
  </si>
  <si>
    <t>AAATGGTTGTAGAGAG</t>
  </si>
  <si>
    <t>GTTTTACTAACGATTTAAAA</t>
  </si>
  <si>
    <t>TTGTACAGCCGGT</t>
  </si>
  <si>
    <t>RPL28</t>
  </si>
  <si>
    <t>GTTGTAGAGAGCGCAATTATGAAAAAGAGTTACCACGTTTCTTTTGTTTCGATAAAATGTCCAGTTGAAAACCTGTTTTACTAACGATTTAAAAATTGTATTTCATTACAATATTTTTTTTGTACAG</t>
  </si>
  <si>
    <t>GTACTC</t>
  </si>
  <si>
    <t>TAAATGTACTCTTCCA</t>
  </si>
  <si>
    <t>GTACTCTTCCATCGCAAACTGAGCAAAAAGAAAGTGTGCATAGCCTTTGTCATACTTCTCCTTTATTATACCATGATATTCAGAACAGTCATACTGTCTACTCATTTTACGGCTATAAAAGGTAACTTTCATTTAGATTATGGAAAGCACTAATTATCGCTGTATCAAATGGTTGTAGAGAGCGCAATTATGAAAAAGAGTTACCACGTTTCTTTTGTTTCGATAAAATGTCCAGTTGAAAACCTGTTTTACTAACGATTTAAAAATTGTATTTCATTACAATATTTTTTTTGTACAG</t>
  </si>
  <si>
    <t>GAAATGCAGGTAGCCA</t>
  </si>
  <si>
    <t>TTTTTACTAACCTTTAATGA</t>
  </si>
  <si>
    <t>TTCTCCAGAAAAT</t>
  </si>
  <si>
    <t>RPL29</t>
  </si>
  <si>
    <t>GCAGGTAGCCAAATCTGAGGTGCGCTGAGTGGCATATAGTGGAGGATATAAAGAAAAAAAGAGAGAAGGGAAAATAATGGAAAGTTACCAGTGTTTGAACTTATAGCGAACGCTCTTTCTCGAACGTTCAATTACCTTTAGCATACCCTTGTTCGAAGTTGCCCCCGCTAGCACCACTTCAGATTGGCAGTTAGCTGCCACGCTACTCCCCTCCACCGTTATGAATCATTTTTACTAACCTTTAATGACCATTCGCAATTTCTGCGTACATTCATCGTCTTCTCCAG</t>
  </si>
  <si>
    <t>AGAAAGTAAATAAATA</t>
  </si>
  <si>
    <t>GTAAATAAATAAACTAAAATCAAAGCAAAAATAATTTTATACACTATTCTTATTTTTATTTTTTAATTTTTAATTTTTTTTATAAGGGAGCACAAGTATACAGACGGAAAAGGGATTAGGCTTTTTTTATGCGCTCTGTCTAGTACTGTTTTCTTTTACATCCGTACATACTCTTAGACCCATACAGCGCATGTATTCTTGTTTTCGACTTTTTTTTGGTTTTTTTTTTTTAGTTCTGTAAGGACAAAGAAAAATGGTCGCTAGCCGCGCTCGGGAAAACCAGCGATATTCTCAATGTAGGAAGTCTACCATTTTCCCTTTAGGCTTTGCCATAATCTCTGGATACATACAATTTCAGAATATTTCAATACTGCATATTTCAAGATTCAACCCATTATTTTATAACATTTTTCATTCAATATTCAAGAACCCCGGAACAACAATACAGTTAGAAAGTACGTTATATTATCATGAAGTCCCCATTTCGCCCATTGGAAATGCAGGTAGCCAAATCTGAGGTGCGCTGAGTGGCATATAGTGGAGGATATAAAGAAAAAAAGAGAGAAGGGAAAATAATGGAAAGTTACCAGTGTTTGAACTTATAGCGAACGCTCTTTCTCGAACGTTCAATTACCTTTAGCATACCCTTGTTCGAAGTTGCCCCCGCTAGCACCACTTCAGATTGGCAGTTAGCTGCCACGCTACTCCCCTCCACCGTTATGAATCATTTTTACTAACCTTTAATGACCATTCGCAATTTCTGCGTACATTCATCGTCTTCTCCAG</t>
  </si>
  <si>
    <t>AATGGGTATGTCAGCA</t>
  </si>
  <si>
    <t>TGTATACTAACAGAACTGTG</t>
  </si>
  <si>
    <t>TCAGGTAGAGTTA</t>
  </si>
  <si>
    <t>RPL2A</t>
  </si>
  <si>
    <t>GTATGTCAGCACCGTGATTTAACAACCATGTGATTGTCGTAATGGCGCAATGTCATCACACCCTTTTACAGTCTTTTTATTCCTTTTGTTGAAAATGTATCGTGTATACTAACAGAACTGTGTTTTTTCTCATTATTTTTTATTCAGGTAG</t>
  </si>
  <si>
    <t>GTCAGC</t>
  </si>
  <si>
    <t>GGTATGTCAGCACCGT</t>
  </si>
  <si>
    <t>GTCAGCACCGTGATTTAACAACCATGTGATTGTCGTAATGGCGCAATGTCATCACACCCTTTTACAGTCTTTTTATTCCTTTTGTTGAAAATGTATCGTGTATACTAACAGAACTGTGTTTTTTCTCATTATTTTTTATTCAGGTAG</t>
  </si>
  <si>
    <t>TCAAAGTATGAGAATA</t>
  </si>
  <si>
    <t>TATTTACTAACAGGATCGAG</t>
  </si>
  <si>
    <t>TTAAACAGGTAGA</t>
  </si>
  <si>
    <t>RPL2B</t>
  </si>
  <si>
    <t>GTATGAGAATAAGCCTTTCCTACTATTTTGTATCATGACAACAGGGTTCTGTCGCTTTGAATGCGGCCTTTTACTTTGCCATATTTTGATAATGAAAAAACTTTCGAGAAATATTTACTAACAGGATCGAGAATTTTTTTCCTCATTTAAACAG</t>
  </si>
  <si>
    <t>GTTTTT</t>
  </si>
  <si>
    <t>GGTATGTTTTTATTAT</t>
  </si>
  <si>
    <t>ACAGGTAGAGTTA</t>
  </si>
  <si>
    <t>GTTTTTATTATATCGCATAATTATGGCAAATGTTATGAAGGATTCCTCTATGACTTAGATGTTTTGAATCGGTACATTTTATTTTCAGTATCCTTCTGCATATTACAAGGCAACATAGCAGCGGACAAGAAAGCTTTTTTGATGTTCGTCTTCGAAACGATTACTATCAGGGTCTTTTAAATGCTATATCGGGACTTATTGAAATTGACATATTACACTTATGAATGACGTTGGCTATCAAAGTATGAGAATAAGCCTTTCCTACTATTTTGTATCATGACAACAGGGTTCTGTCGCTTTGAATGCGGCCTTTTACTTTGCCATATTTTGATAATGAAAAAACTTTCGAGAAATATTTACTAACAGGATCGAGAATTTTTTTCCTCATTTAAACAGGTAG</t>
  </si>
  <si>
    <t>ATTTTGTATCATGACA</t>
  </si>
  <si>
    <t>GTATCATGACAACAGGGTTCTGTCGCTTTGAATGCGGCCTTTTACTTTGCCATATTTTGATAATGAAAAAACTTTCGAGAAATATTTACTAACAGGATCGAGAATTTTTTTCCTCATTTAAACAG</t>
  </si>
  <si>
    <t>AATGGGTATGTTTTTA</t>
  </si>
  <si>
    <t>GGATCGAGAATTT</t>
  </si>
  <si>
    <t>GTATGTTTTTATTATATCGCATAATTATGGCAAATGTTATGAAGGATTCCTCTATGACTTAGATGTTTTGAATCGGTACATTTTATTTTCAGTATCCTTCTGCATATTACAAGGCAACATAGCAGCGGACAAGAAAGCTTTTTTGATGTTCGTCTTCGAAACGATTACTATCAGGGTCTTTTAAATGCTATATCGGGACTTATTGAAATTGACATATTACACTTATGAATGACGTTGGCTATCAAAGTATGAGAATAAGCCTTTCCTACTATTTTGTATCATGACAACAGGGTTCTGTCGCTTTGAATGCGGCCTTTTACTTTGCCATATTTTGATAATGAAAAAACTTTCGAGAAATATTTACTAACAGGATCGAG</t>
  </si>
  <si>
    <t>AATCGGTACATTTTAT</t>
  </si>
  <si>
    <t>GTACATTTTATTTTCAGTATCCTTCTGCATATTACAAGGCAACATAGCAGCGGACAAGAAAGCTTTTTTGATGTTCGTCTTCGAAACGATTACTATCAGGGTCTTTTAAATGCTATATCGGGACTTATTGAAATTGACATATTACACTTATGAATGACGTTGGCTATCAAAGTATGAGAATAAGCCTTTCCTACTATTTTGTATCATGACAACAGGGTTCTGTCGCTTTGAATGCGGCCTTTTACTTTGCCATATTTTGATAATGAAAAAACTTTCGAGAAATATTTACTAACAGGATCGAGAATTTTTTTCCTCATTTAAACAG</t>
  </si>
  <si>
    <t>GTATGTTTTTATTATATCGCATAATTATGGCAAATGTTATGAAGGATTCCTCTATGACTTAGATGTTTTGAATCGGTACATTTTATTTTCAGTATCCTTCTGCATATTACAAGGCAACATAGCAGCGGACAAGAAAGCTTTTTTGATGTTCGTCTTCGAAACGATTACTATCAGGGTCTTTTAAATGCTATATCGGGACTTATTGAAATTGACATATTACACTTATGAATGACGTTGGCTATCAAAGTATGAGAATAAGCCTTTCCTACTATTTTGTATCATGACAACAGGGTTCTGTCGCTTTGAATGCGGCCTTTTACTTTGCCATATTTTGATAATGAAAAAACTTTCGAGAAATATTTACTAACAGGATCGAGAATTTTTTTCCTCATTTAAACAGGTAG</t>
  </si>
  <si>
    <t>GGTCAGTATAACATGA</t>
  </si>
  <si>
    <t>AATCTACTAACAAGTTAATA</t>
  </si>
  <si>
    <t>TTCAACAGGCCCC</t>
  </si>
  <si>
    <t>RPL30</t>
  </si>
  <si>
    <t>GTATAACATGATTTTATAACTATTTCGCTTTATTCTTTCATGGGATTAGCAAGAAGGCTTGGAATACAAACATGAATTTTCAAAGTTTATTCCTGCTCTTGTGTTTGAGAGAGTCCGTTCAAAGGATGCTTCTCCATGACTGTGAAATAAAAGTGAGATATGCAAAAACTTTGAATAATCTACTAACAAGTTAATACGTTATTTTTTATCGTTTACATTTCAACAG</t>
  </si>
  <si>
    <t>GCAGAG</t>
  </si>
  <si>
    <t>TATACGCAGAGATGGT</t>
  </si>
  <si>
    <t>GCAGAGATGGTCAGTATAACATGATTTTATAACTATTTCGCTTTATTCTTTCATGGGATTAGCAAGAAGGCTTGGAATACAAACATGAATTTTCAAAGTTTATTCCTGCTCTTGTGTTTGAGAGAGTCCGTTCAAAGGATGCTTCTCCATGACTGTGAAATAAAAGTGAGATATGCAAAAACTTTGAATAATCTACTAACAAGTTAATACGTTATTTTTTATCGTTTACATTTCAACAG</t>
  </si>
  <si>
    <t>AAAGAGTATGTGAAAG</t>
  </si>
  <si>
    <t>TCGTTACTAACAAAAAATTT</t>
  </si>
  <si>
    <t>TCAAGAAGAGAGC</t>
  </si>
  <si>
    <t>RPL31A</t>
  </si>
  <si>
    <t>GTATGTGAAAGAATAAAAATATAATGCCCAAGGGCTTGTCATCTGAATGGTTAATTAAGAAGATATTTCTATAGTCAAGGAATACAATATCAAGAATTTGTACCACAGAAACCTATCAACAAAGATCATTGATCAAGATATATTTTATAATACGGAATTTGAAGACCATAATCAATATTATAACATCCAAGAGGGGAAAGATACACTTCGGCTGGACTTAAAGAGCGATGAAGACAGAAATAGTTATCTTAAATAGTGGAATCCTAGATTTTAAGTCGACAATTATCCATATCCCAAGTTTGACTAAATATGAATCAGAACAAATTGGGTCTCCAATATACAAAACCATTCATCAAGATTACACTAATATTAAAATGAACAATCGTTACTAACAAAAAATTTACCATTTTATTTTTAATAGTTGCACGGTGTCTCCTTCAAGAAG</t>
  </si>
  <si>
    <t>AAAGAGTATGTCGAAA</t>
  </si>
  <si>
    <t>TTTTTACTAACAGACCAATC</t>
  </si>
  <si>
    <t>GGTGTCAGTTTCA</t>
  </si>
  <si>
    <t>RPL31B</t>
  </si>
  <si>
    <t>GTATGTCGAAATTAGCGTTGTCTTTACGTGGGAAATTATTGAAAGCCAACAAGCGATATTGTGGTGAAATACCAAGCGAAATCTATACGGGTGAAATTTCATTTTCCAATGATTGACCCCAGGTTTTAATTCGGAATATTAGAGGTTATTATATGGAATGCGTGATGCAAGGACTGGAAGGTTCTTCTTCGGTACTGCATTTCTCTGTGTTCTGCGATCGATATCCGTACCTCACGTTTACACTATAATGGCGCTTGGGCCGATGTTTTTGGCGTGATGCTTTAGTTCCACCTTCTTATAACAACTTTTTTTTTACTAACAGACCAATCTTGAATTGATATTAATATAGCTACATGGTGTCAG</t>
  </si>
  <si>
    <t>GATTGACC</t>
  </si>
  <si>
    <t>CAATGATTGACCCCAGGTTT</t>
  </si>
  <si>
    <t>ACTAACAGACCAA</t>
  </si>
  <si>
    <t>GTATGTCGAAATTAGCGTTGTCTTTACGTGGGAAATTATTGAAAGCCAACAAGCGATATTGTGGTGAAATACCAAGCGAAATCTATACGGGTGAAATTTCATTTTCCAATGATTGACCCCAGGTTTTAATTCGGAATATTAGAGGTTATTATATGGAATGCGTGATGCAAGGACTGGAAGGTTCTTCTTCGGTACTGCATTTCTCTGTGTTCTGCGATCGATATCCGTACCTCACGTTTACACTATAATGGCGCTTGGGCCGATGTTTTTGGCGTGATGCTTTAGTTCCACCTTCTTATAACAACTTTTTTTTTACTAACAG</t>
  </si>
  <si>
    <t>GCTCGT</t>
  </si>
  <si>
    <t>CGCAAGCTCGTATTTG</t>
  </si>
  <si>
    <t>GTTATACTAACAAACTTTTA</t>
  </si>
  <si>
    <t>TTGATTAGATGGC</t>
  </si>
  <si>
    <t>RPL32</t>
  </si>
  <si>
    <t>GCTCGTATTTGTTTACTGGTACACCTAGAGTTAGCCGATCAAAGAGACAGTGGCAGATATATGGGAAAATTTTCTCCGGAAGATTGCATGCGAGAGTCTCATAACCAGTCATTTCCCAAGATACAATTCTCGGAGCTGTTATACTAACAAACTTTTAATTTTCATTTTTTTTTTTTTTTGATTAG</t>
  </si>
  <si>
    <t>AAAGTGTAAGATGAAT</t>
  </si>
  <si>
    <t>TAAATACTAACATTTTGTTT</t>
  </si>
  <si>
    <t>TTTTTTAGTGTAC</t>
  </si>
  <si>
    <t>RPL33A</t>
  </si>
  <si>
    <t>GTAAGATGAATGCAAAACTCAGATTTAACACCAGACAGCTAAAGGGTCCAAGTAGAACAAATCAAGTATACCAGAACTATATCTAAGTTTTATCTTTATAATAAAAGAGTCTACTATCGTTTCTGGGTAACTTATAAAATAATTTGCAGTATCGAAATTTACGAGATCACATTTACCATCGATATCCAATTTGACTGTTAAAAGCTCTAAATTATGGCATTCTTCGACAATGGAGAAGCCTAAGCTTGATGATGAAGTCGCATAACTCTTCGATAATACAGAATTTGCTAGCTCAATAATAACCACCATCTAAGATGATCATTAAATACTAACATTTTGTTTTGGGATTTTATTCCTTTTTTTTTTTTAG</t>
  </si>
  <si>
    <t>AAAGAGTATGAATATA</t>
  </si>
  <si>
    <t>ACCTTACTAACAGCTTTATT</t>
  </si>
  <si>
    <t>TTTGATAGTATAC</t>
  </si>
  <si>
    <t>RPL33B</t>
  </si>
  <si>
    <t>GTATGAATATATTAAATAGTGCATGGTTTTGCGATGAGAAGAACAGAATGAACAAGTTTCATAGGAAAAAAATTCAAAAGAGAAAGGTATTATAAATGATCAGTTTACCTTCTAGGGAAAGAAGAAGGAGATAACCTACCTGATATGAAATTCCACCAAGTAGTAGGAGGCACCAGGAAATGCATTTTTACATGAAACTGCGCGTGCCAGAAATGTTAAGATAGCGTATATATATGTCATTTGAGGTCGCTTCTGACATAACTGCGTCCCTTTCCATCATGGGCTCAATGAAATGTCGAATTATTTCACTCTGCAACGTGCTCATGAAAGTACAACCTTACTAACAGCTTTATTTATGAATTGACAAATTCTATTCTACTTTTATTTTGATAG</t>
  </si>
  <si>
    <t>TCCATGTATGTTAAAG</t>
  </si>
  <si>
    <t>TTCGTACTAACATATTTTTC</t>
  </si>
  <si>
    <t>TGAGAAAGTATAC</t>
  </si>
  <si>
    <t>RPL34A</t>
  </si>
  <si>
    <t>GTATGTTAAAGGCACACTTATAAATTACGAGAAATTCTGACGAGATGATGATTATTCAACTAAAAAAGAGCAAGAGAGGAGAGGATACCATGTCAGGGGTCCTAGTATAGTTATCAAAAGCAATTTACCCCGTTTTTGTAATCCACTATCAATAACTTATTCTGCGCGAAATATTGTGTCCAGAAATAATACAATATTAGTAGCAATGAGAAGAAAAACGATAGTTAATAAGAGCAGCCACTTTTAACCCTGATACTGACTAGAGCTAATAATCTCAATCTGTGTTACGAAAATTTCTTTTAAAGTTTTCTCGAACTCCTTCCTATTGAAACATTTCGTACTAACATATTTTTCAAATGAGAAAG</t>
  </si>
  <si>
    <t>CAAATGAGAAAGT</t>
  </si>
  <si>
    <t>GTATGTTAAAGGCACACTTATAAATTACGAGAAATTCTGACGAGATGATGATTATTCAACTAAAAAAGAGCAAGAGAGGAGAGGATACCATGTCAGGGGTCCTAGTATAGTTATCAAAAGCAATTTACCCCGTTTTTGTAATCCACTATCAATAACTTATTCTGCGCGAAATATTGTGTCCAGAAATAATACAATATTAGTAGCAATGAGAAGAAAAACGATAGTTAATAAGAGCAGCCACTTTTAACCCTGATACTGACTAGAGCTAATAATCTCAATCTGTGTTACGAAAATTTCTTTTAAAGTTTTCTCGAACTCCTTCCTATTGAAACATTTCGTACTAACATATTTTTCAAATGAG</t>
  </si>
  <si>
    <t>TTGTTAAGACCCC</t>
  </si>
  <si>
    <t>GTATGTTAAAGGCACACTTATAAATTACGAGAAATTCTGACGAGATGATGATTATTCAACTAAAAAAGAGCAAGAGAGGAGAGGATACCATGTCAGGGGTCCTAGTATAGTTATCAAAAGCAATTTACCCCGTTTTTGTAATCCACTATCAATAACTTATTCTGCGCGAAATATTGTGTCCAGAAATAATACAATATTAGTAGCAATGAGAAGAAAAACGATAGTTAATAAGAGCAGCCACTTTTAACCCTGATACTGACTAGAGCTAATAATCTCAATCTGTGTTACGAAAATTTCTTTTAAAGTTTTCTCGAACTCCTTCCTATTGAAACATTTCGTACTAACATATTTTTCAAATGAGAAAGTATACCAACTTTCTGAAAACATTTTCAAATAGACAACACCCGTTCTAACAAAATCAAGGTTGTTAAG</t>
  </si>
  <si>
    <t>TAGTGGTATGTATGGG</t>
  </si>
  <si>
    <t>TCAAATAGACAAC</t>
  </si>
  <si>
    <t>GTATGTATGGGTGATAAATTTTTTTCCATATATTGTGAAAAAAAAAAGAAGCTTGACTTTCGCTGTTCCCGCTTACGACTACGCTCCCCCGCTAGGTTCCCTTTAGGCCGTCATTTTCTACTGAGCCAAGGCGATTCTGGTAGTTACTCGCGCTTGGTCCCCTACCAACGAGTCGCCTGGTCGACGCTTCCTCCGTGTAATTTCGTGAGCCTAGGCGCAGAGGATATTATCTAGAAGGAATTGAAATATTATAGATTAATTACGCTTAGTGTTAAACGGTATTAACGTGTAGACTGCATAACAGAACAACCAAAGATGGCCCAACGTGTTACTTTCAGAAGAAGAAATCCATGTATGTTAAAGGCACACTTATAAATTACGAGAAATTCTGACGAGATGATGATTATTCAACTAAAAAAGAGCAAGAGAGGAGAGGATACCATGTCAGGGGTCCTAGTATAGTTATCAAAAGCAATTTACCCCGTTTTTGTAATCCACTATCAATAACTTATTCTGCGCGAAATATTGTGTCCAGAAATAATACAATATTAGTAGCAATGAGAAGAAAAACGATAGTTAATAAGAGCAGCCACTTTTAACCCTGATACTGACTAGAGCTAATAATCTCAATCTGTGTTACGAAAATTTCTTTTAAAGTTTTCTCGAACTCCTTCCTATTGAAACATTTCGTACTAACATATTTTTCAAATGAGAAAGTATACCAACTTTCTGAAAACATTTTCAAATAG</t>
  </si>
  <si>
    <t>ATTCAACTAAAAAAGAGCAA</t>
  </si>
  <si>
    <t>TTTTAAAGTTTTC</t>
  </si>
  <si>
    <t>GTATGTTAAAGGCACACTTATAAATTACGAGAAATTCTGACGAGATGATGATTATTCAACTAAAAAAGAGCAAGAGAGGAGAGGATACCATGTCAGGGGTCCTAGTATAGTTATCAAAAGCAATTTACCCCGTTTTTGTAATCCACTATCAATAACTTATTCTGCGCGAAATATTGTGTCCAGAAATAATACAATATTAGTAGCAATGAGAAGAAAAACGATAGTTAATAAGAGCAGCCACTTTTAACCCTGATACTGACTAGAGCTAATAATCTCAATCTGTGTTACGAAAATTTCTTTTAAAG</t>
  </si>
  <si>
    <t>TAGTTGTAAGTAGTAA</t>
  </si>
  <si>
    <t>TGATTACTAACATTAATGGG</t>
  </si>
  <si>
    <t>ACGTACAGACAAC</t>
  </si>
  <si>
    <t>RPL34B</t>
  </si>
  <si>
    <t>GTAAGTAGTAAATAACGGGTAGTACATAGTATTTGGCACTTGTTATATTCTTTTGATTCAATTTACTTTGATTGAAACTGAGAATAGATTAGCAACGAACAACCCTAAAAATGGCTCAACGTGTTACTTTCAGAAGAAGAAATCCATGTATGTTACTGAACTATTTTTTTGAGTTTTCATGAAAACTTATTATGAACTTATTATGAACTTATTTTGAACTTTCATTGTGGGAAAATGAGGTTAAAAGGCGAACGAGTGCTATTTAGAGAAGCGTACCACTTAGAAATAGGAAGAACCAGATCATCGATAGGGGAATCAACTATGCAAGAACTTTCAAATATATTGGCATGACATTAAAACATTAGACAGCATGAACGAACAGTATCCAGTAATGTGGACAGCAATAAGTTGACTTCAGTTTCTAAGTGGAAGACCTTGGTCGACCCAAATGGAAAATGAATTTTTCTCCGCTGTTGAAAGATTGAAATGAGATAATATTCATTCAGCAACGCCGAAATACTTTTCATATGGAGCAATCCCACTCAAGTTCTTAAATCATAGGATAATAAAGAAGTGATTACTAACATTAATGGGAAAATTTTCTCTTTACTACGTACAG</t>
  </si>
  <si>
    <t>ATCCAGTAATGTGGAC</t>
  </si>
  <si>
    <t>GTAATGTGGACAGCAATAAGTTGACTTCAGTTTCTAAGTGGAAGACCTTGGTCGACCCAAATGGAAAATGAATTTTTCTCCGCTGTTGAAAGATTGAAATGAGATAATATTCATTCAGCAACGCCGAAATACTTTTCATATGGAGCAATCCCACTCAAGTTCTTAAATCATAGGATAATAAAGAAGTGATTACTAACATTAATGGGAAAATTTTCTCTTTACTACGTACAG</t>
  </si>
  <si>
    <t>AAATGGTATGTTTGAG</t>
  </si>
  <si>
    <t>AAAATACTAACGTTAATAAA</t>
  </si>
  <si>
    <t>TGTTAAAGCTTAC</t>
  </si>
  <si>
    <t>RPL35A</t>
  </si>
  <si>
    <t>GTATGTTTGAGATGAACAAAATAATAAAGACTGACAACTGCAGAACAGAGAGGATCATAGCAACCTAGTGCAAGAAAGAGCCTCGAAGCGTTAAACTTTTGGAACGTAATTCATCCGTTGGCTATGTCTATTCAATACAGTTAGAATACGAAAGCTGTAATCAAGTATATCGGATTATTCGCAAGCAAAGAATCAAGGAAAAGAAAGTGAAAATAGCATACATCTTTAAATTCAGAGGTTTTGCTGAATTTTAATAGGGAAGTTTACGTTATGATTGTTGGCCGTAGATCGCCTAGCGTTTGACCAAATTTAATTCTCCTAATTTTTTTATTGTAAAAAAGCCTTCCAACGAAATAAATTAGTTATTGGTTTTTTTTCTCTGTTACGAGGGATATATGATGCCTGTGCTTGTTAGTTCATTATAAGTGCTAATAAAATACTAACGTTAATAAAAATTTGGAATATTATTTCATTTTTTATCCTATTAATAGGCCGGTGTTAAAG</t>
  </si>
  <si>
    <t>AAATTGTTTGGAAGTT</t>
  </si>
  <si>
    <t>CTTTTACTAACAGTTATGAT</t>
  </si>
  <si>
    <t>ATCAATAGGCCGG</t>
  </si>
  <si>
    <t>RPL35B</t>
  </si>
  <si>
    <t>GTTTGGAAGTTTTCGAAATTATAATATTGGTCTTCAGAAACCTGGAACCACATGTGAACTATTTTTTTTGGATAATGCATTGCACAGAGCGTATTAGTGTATACGAGAATCTAAAAATTTGAAACTGGCTCATAAAAACAGGAACTTTTACTAACAGTTATGATTTTTTGTTCCCATTTTCTTATCAATAG</t>
  </si>
  <si>
    <t>AAGCCGTACATTATAC</t>
  </si>
  <si>
    <t>ATGTTACTAACTGAAGACAA</t>
  </si>
  <si>
    <t>ATATTTAGGAATT</t>
  </si>
  <si>
    <t>RPL36A</t>
  </si>
  <si>
    <t>GTACATTATACGTCACTTCCCGCCGACACATATACACGTGTATATGTATGCCTATTTCACATGTTACTAACTGAAGACAACCTGTGTCCTTATATTTAG</t>
  </si>
  <si>
    <t>TGCTTGTATGCCTGAG</t>
  </si>
  <si>
    <t>ATTGTACTAACAAACTTAAC</t>
  </si>
  <si>
    <t>TTAAATAGAGGGT</t>
  </si>
  <si>
    <t>RPL37A</t>
  </si>
  <si>
    <t>GTATGCCTGAGGGAACTCGAAAGGATCAATTTCAATGGCGTTGTAACAGTCACGAAAAAAGTGTAACTATAAGATAAAGCAAATTGTACTAACAAACTTAACCAAATTGCACAACAATTTGATTTTCTTTTTAAATAG</t>
  </si>
  <si>
    <t>AATGGGTAGTATGTAG</t>
  </si>
  <si>
    <t>GTAGTATGTAGTAGGACATTGAGAATAAAACTGTGAACCTGTTATTGACGACCGTGGAGAAATGTTATGATTATCTGAAGAGAAATATCGGAACGCATGCACACCAAATTTATACTTAGCAAGACTGGACGATACGAGACTGGTATACTTGTATGAAGACAGAATAGTGAACGAAAGACATGCGCATGACAACAAATTTACCGTATAGAAGAAATATTCTGCTTGTATGCCTGAGGGAACTCGAAAGGATCAATTTCAATGGCGTTGTAACAGTCACGAAAAAAGTGTAACTATAAGATAAAGCAAATTGTACTAACAAACTTAACCAAATTGCACAACAATTTGATTTTCTTTTTAAATAG</t>
  </si>
  <si>
    <t>TATTGACG</t>
  </si>
  <si>
    <t>GGGTAGTATGTAGTAG</t>
  </si>
  <si>
    <t>CTGTTATTGACGACCGTGGA</t>
  </si>
  <si>
    <t>CCGTGGAGAAATG</t>
  </si>
  <si>
    <t>GTATGTAGTAGGACATTGAGAATAAAACTGTGAACCTGTTATTGACGACCGTGGAG</t>
  </si>
  <si>
    <t>GCATGC</t>
  </si>
  <si>
    <t>GGAACGCATGCACACC</t>
  </si>
  <si>
    <t>GCATGCACACCAAATTTATACTTAGCAAGACTGGACGATACGAGACTGGTATACTTGTATGAAGACAGAATAGTGAACGAAAGACATGCGCATGACAACAAATTTACCGTATAGAAGAAATATTCTGCTTGTATGCCTGAGGGAACTCGAAAGGATCAATTTCAATGGCGTTGTAACAGTCACGAAAAAAGTGTAACTATAAGATAAAGCAAATTGTACTAACAAACTTAACCAAATTGCACAACAATTTGATTTTCTTTTTAAATAG</t>
  </si>
  <si>
    <t>AAATAGAGGGTAC</t>
  </si>
  <si>
    <t>GTATGTAGTAGGACATTGAGAATAAAACTGTGAACCTGTTATTGACGACCGTGGAGAAATGTTATGATTATCTGAAGAGAAATATCGGAACGCATGCACACCAAATTTATACTTAGCAAGACTGGACGATACGAGACTGGTATACTTGTATGAAGACAGAATAGTGAACGAAAGACATGCGCATGACAACAAATTTACCGTATAGAAGAAATATTCTGCTTGTATGCCTGAGGGAACTCGAAAGGATCAATTTCAATGGCGTTGTAACAGTCACGAAAAAAGTGTAACTATAAGATAAAGCAAATTGTACTAACAAACTTAACCAAATTGCACAACAATTTGATTTTCTTTTTAAATAGAG</t>
  </si>
  <si>
    <t>TACTTGTATGAAGACA</t>
  </si>
  <si>
    <t>GTATGAAGACAGAATAGTGAACGAAAGACATGCGCATGACAACAAATTTACCGTATAGAAGAAATATTCTGCTTGTATGCCTGAGGGAACTCGAAAGGATCAATTTCAATGGCGTTGTAACAGTCACGAAAAAAGTGTAACTATAAGATAAAGCAAATTGTACTAACAAACTTAACCAAATTGCACAACAATTTGATTTTCTTTTTAAATAG</t>
  </si>
  <si>
    <t>GTATAG</t>
  </si>
  <si>
    <t>TTACCGTATAGAAGAA</t>
  </si>
  <si>
    <t>GTATAGAAGAAATATTCTGCTTGTATGCCTGAGGGAACTCGAAAGGATCAATTTCAATGGCGTTGTAACAGTCACGAAAAAAGTGTAACTATAAGATAAAGCAAATTGTACTAACAAACTTAACCAAATTGCACAACAATTTGATTTTCTTTTTAAATAG</t>
  </si>
  <si>
    <t>ATGAAGTTGTTCTGAA</t>
  </si>
  <si>
    <t>GTTTTACTAACGATAATTAA</t>
  </si>
  <si>
    <t>TTAAACAGAGGGT</t>
  </si>
  <si>
    <t>RPL37B</t>
  </si>
  <si>
    <t>GTTGTTCTGAATCCAGCAGTAGAGTTTATTTAGTTCAAAGTTTTACTAACGATAATTAACTTTTATGTTTTCATTTTAAACAG</t>
  </si>
  <si>
    <t>GGGTAGTATGTACAGG</t>
  </si>
  <si>
    <t>AAACAGAGGGTAC</t>
  </si>
  <si>
    <t>GTATGTACAGGAATTATTAATTGATGAGTCAACGTTCAATCACATCCGGTCTGATTTAGAGGATTACATGAGAAAGAAGCACTGAAAAAATTTTCCACCAGGAGAGGCCAGGTAAACTAAGACCTACGTTATTCACTATGCCAAAAGATTTAAAAATATAGAATGATGAATGTTGCCAGAGCCATTGATGATAAGAAATTGCACATAACGGATGCATAAAGAGCGAATAAAAAGATTTGAGTGTCAATACAAAAAGGTGAGAAGAAATAGTGTAAGACAGCAACACACATCTAGACCGCCAATGAAGTTGTTCTGAATCCAGCAGTAGAGTTTATTTAGTTCAAAGTTTTACTAACGATAATTAACTTTTATGTTTTCATTTTAAACAGAG</t>
  </si>
  <si>
    <t>TTTAAGTATGTGATGT</t>
  </si>
  <si>
    <t>TTGTTACTAACATTTTTTAC</t>
  </si>
  <si>
    <t>TTAATTAGGCTCA</t>
  </si>
  <si>
    <t>RPL39</t>
  </si>
  <si>
    <t>GTATGTGATGTATGGGCGCACAGTACCAATTTAACTTTTTTTTTTTTTCATTTTTTAGCTTGATTTTCAAAAAACTTATGGGCGTTTTAGGCTCCGGCTCAAACTACCACCACCACGCGGCAGGCCGAGGCAAACAGTACGCCTTGGCGGGGACGCCGAAGCGACTCCTTCTGTTCCAAGCTCAATGGTCCTTGCGTTTACGCTCGCGCGTGGGCTAACTAACGCAATTCGGCTTTTGGGCTGTCGAGAACCGAGAATTATTCTTCGCCTTGATAGATACTTTAAAACTTCTACTTAATATACTTTCTACAATTTTTGGTACATTCATATTATACTGAAAATTCGAAAAAGACAAGCAAATAAACACAGATAGATCAACATGGCTGTATGTTAGAAAGATATTATAAATCCCAGTTAGATGCTGAACTGATCAATAGCAAATTATAAACCACATCCATCTAAATGACCTTACCACCTACAATTTGGATTTGAAATAGAAGCAATGTGTAAAATATAGGGAAAGGATTAGGAGTGTTAACCATACTAAAATTTTTCTTATCCGAAACAGAAATCTAAAGTCGCCACTACGCAGATTAAAATATGGTCATAAACTGCTTATTCTGAGAACTTTTGGTGGTCCAGCGTGGTTTATGTCAGGTGGTATTGCCTTGGATCCGTGAATGCATCACATTGATGAGTTTGAACATTGTTACTAACATTTTTTACAATTGTACACTTCGTATGTGCACGATATGTTTCCCTTTTAATTAG</t>
  </si>
  <si>
    <t>CAAATGTATGCACCAT</t>
  </si>
  <si>
    <t>TCCTTACTAACTTGTCATTT</t>
  </si>
  <si>
    <t>TTGTCAAGACTTT</t>
  </si>
  <si>
    <t>RPL40A</t>
  </si>
  <si>
    <t>GTATGCACCATATCCATTCTAAACATAGTTTTTCGAACGTTCAGAGCTTAAAGGGACAATTATTTTAGAAACTGAATTTTTACCCAGTGGAATAACATCGTATCTGTAAAGTCTACAAAATTTTTTATCCATCAAAAATTAAAACAAAGAAAACTGCCAAACTGAATATGAGGAACTTTCCTCTCTAGGAATGACTTAGTGAATGTACAGTGACTTGTGGAAAATATGATTAGATTTTGAGCGGGTGATGCGACTTAACAGTCTCATTGCCTAAGAAATATCCAAATTTGTGGTTCATGCTCTCCCCCAAGATATGACGATGAGAGCTCGTTTAAAATTTTGTCTTCTTCCGAACAGTTATGAAAAAACTATTACGTGTTTTTATGATATCCTTACTAACTTGTCATTTTTTTATAAAATTATTTTTTTAACAGTTTTGTCAAG</t>
  </si>
  <si>
    <t>GAAGGGTTTGTTTGTT</t>
  </si>
  <si>
    <t>TTTTTACTAACGTGAAGTTT</t>
  </si>
  <si>
    <t>TTGTACAGCTTCG</t>
  </si>
  <si>
    <t>RPL40B</t>
  </si>
  <si>
    <t>GTTTGTTTGTTCCATCTTATTTTGCATAACATAGTTATATTTACTTGGTCGCATAAAAAATATTTTTTACTAACGTGAAGTTTCTTTCTTTATGATGTACGCACGCACGTCTGTGCTTACTCCATAAATGAACTTATTCCAATTTTGTACAG</t>
  </si>
  <si>
    <t>CAACTGTATAATCTGC</t>
  </si>
  <si>
    <t>TTTTTACTAACATTAGTACG</t>
  </si>
  <si>
    <t>CTATTTAGTTAAC</t>
  </si>
  <si>
    <t>RPL42A</t>
  </si>
  <si>
    <t>GTATAATCTGCGCCTAAAAAGGGCGTATACACAAAACTAAACGATGCGCAATAAAAGTTCAGCAGTCAGCAATGAAACCGAGATATGCAGCAACAGAGTATCATATGCATGGAGGATCCTTTCTGTTTTTCTGATAATATGCTCTGAAAAAGCTCCAAACAGCACAGTAGCCTATTTGTGAAGCTCAAAAAAGGCTTCTATTTCCCTCGCTATCTTCAGATTGTGCAGTGATATTCTTTGAGGAAGGAAACGTAGAGGGGATAAGTTGGATAACTGTTATTTCTTTTCAATATGCTAGATTTTGCTTACCACCTTACTGATTTTTTCTAATAATAAACTTTTTTACTAACATTAGTACGATGTCTCATCTATTTCTTCTATTTAG</t>
  </si>
  <si>
    <t>GTTATT</t>
  </si>
  <si>
    <t>TAACTGTTATTTCTTT</t>
  </si>
  <si>
    <t>GTTATTTCTTTTCAATATGCTAGATTTTGCTTACCACCTTACTGATTTTTTCTAATAATAAACTTTTTTACTAACATTAGTACGATGTCTCATCTATTTCTTCTATTTAG</t>
  </si>
  <si>
    <t>GTACTG</t>
  </si>
  <si>
    <t>CTAAAGTACTGAACAC</t>
  </si>
  <si>
    <t>CAATTACTAACAATCAACTA</t>
  </si>
  <si>
    <t>TGAACCAGTTAAC</t>
  </si>
  <si>
    <t>RPL42B</t>
  </si>
  <si>
    <t>GTACTGAACACCTGAATGATACTTTTATTGGCCCTTTTAATAAGAACTCTGGTTAGAAAATATATTGAGGATATCATTAGTAATACTCATTAGATATTTGTGAATTTAGCCGTTTCCCCATTACAGAAAAAAGATACAACTAATTACATGTGCAGTCAAATTACTTTTTTTTTAAGATCAATTACTAACAATCAACTATCATGCTAAATTTGCTGTGATATCATTTTGAACCAG</t>
  </si>
  <si>
    <t>GTTCAA</t>
  </si>
  <si>
    <t>AGACTGTTCAAATTTT</t>
  </si>
  <si>
    <t>GATTTACTAACATATTTTGA</t>
  </si>
  <si>
    <t>CTAAGAAGGTTGG</t>
  </si>
  <si>
    <t>RPL43A</t>
  </si>
  <si>
    <t>GTTCAAATTTTCAAAGAATCCGTACATTTAGAAATTTTTTTTTTTTCCGCAAGAAATATCCTTGCTTTTTTTCACTTTTGTTAACTTTTTCTAACGCAACGCACGAGGCGGCTCACTCAGTGTTATGTGAGATATTGGGCTATATGGGATGTTAGAGTTAGGTATCATATATAGTATTTGGCACGCCTTTTTTTAGTTCAGACAGTAGTAGCAAACAACAGGAAGACAACTGAGACAAAAATGTATGATATATTACGCACACGATTTACCGTTTGCTTGGAGGAGTAGTGTTTCGTGATGAAATAGACTGATATAGACAGAATTCCACAGACTTTTACGATATAAAGGGAAAAACATGAAGTTGAACACCATATCTCAAATGAATAGGATCACTGTAATTCGATAGGGTACAATTATGTGAAATGTCTGCTTTATGGGAACTTTCATTCATATACCTGAAGGTGGCAAACTAGTCTTACGAAACTGTTCAGTGCAGAGATAGAATTTTGTGGAGATGCATATAGGGAAACAAAGTGGAATTTATGCTTGTATAATCACCAATTCGAAACACTAAACCTCGACCTATTTAGAATTTCCTTCAAGATTTACTAACATATTTTGATATTTTTTCTTTTTTGAATACAGGGCTAAAAGAACTAAGAAG</t>
  </si>
  <si>
    <t>AAAATGTATGATATAT</t>
  </si>
  <si>
    <t>GCTAAAAGAACTA</t>
  </si>
  <si>
    <t>GTATGATATATTACGCACACGATTTACCGTTTGCTTGGAGGAGTAGTGTTTCGTGATGAAATAGACTGATATAGACAGAATTCCACAGACTTTTACGATATAAAGGGAAAAACATGAAGTTGAACACCATATCTCAAATGAATAGGATCACTGTAATTCGATAGGGTACAATTATGTGAAATGTCTGCTTTATGGGAACTTTCATTCATATACCTGAAGGTGGCAAACTAGTCTTACGAAACTGTTCAGTGCAGAGATAGAATTTTGTGGAGATGCATATAGGGAAACAAAGTGGAATTTATGCTTGTATAATCACCAATTCGAAACACTAAACCTCGACCTATTTAGAATTTCCTTCAAGATTTACTAACATATTTTGATATTTTTTCTTTTTTGAATACAGGGCTAAAAG</t>
  </si>
  <si>
    <t>TCACTGTAGGTCCACC</t>
  </si>
  <si>
    <t>AGTTTACTAACAAATATTTC</t>
  </si>
  <si>
    <t>TTTTGCAGGGCTA</t>
  </si>
  <si>
    <t>RPL43B</t>
  </si>
  <si>
    <t>GTAGGTCCACCACAACTCAATATGACTACATCGAATCAGTTATAAGGCAAGTTTTTAGTTTACTAACAAATATTTCCATCTTATTTTTTTTTTTTGCAG</t>
  </si>
  <si>
    <t>GACTAAGA</t>
  </si>
  <si>
    <t>AAAAAGTATGTTCCTA</t>
  </si>
  <si>
    <t>AATTGACTAAGAAGGAAAAG</t>
  </si>
  <si>
    <t>GTTCCCAGAACAA</t>
  </si>
  <si>
    <t>RPL6A</t>
  </si>
  <si>
    <t>GTATGTTCCTACATGTTAATTTCGAGGGGGAGATGTCAATTTACATTCACGAAGGCATAAGTTTTGAAATTTGATATGATGCCATCAATCTCAGACATATCCATACAAGAAACAATAAGATCAGGACGTCGAACAAAATAATACAATGAAAACTGATAAATGACGTTATACAGTGTACAGTGAGGATAAATGATTAAGGCAGTATACCTTTCAACACAATGTTAATACTATGAGTGAGAAGGTGAGCAAAGCAATAAGGTATATCGACCCTAGCTCATGATTATTTAGTTTCCAAACAAAGGCCCACGTTACAGTTTCAAATCGCTAGGCATAATCTCTCCCTATAAAAATTTATCACCATTCGCAAATCAAGAATACTAACATTAGTCGTTTGATATTTCTTTTTTCCATTTAGGCTCCAAAGTGGTATCCATCCGAAGACGTCGCTGCTCTAAAGAAGACCAGAAAGGCTGCTCGCCCACAAAAGTTGCGTGCCTCTCTAGTTCCAGGTACCGTCTTGATCTTACTAGCTGGTCGTTTCAGAGGTAAGAGAGTTGTTTACTTGAAGCATCTAGAAGACAACACTTTGTTGATTTCTGGTCCATTCAAGGTCAATGGTGTTCCTTTGAGAAGAGTCAATGCTCGTTACGTCATTGCTACCTCTACTAAGGTTTCTGTCGAAGGTGTCAACGTTGAAAAATTCAATGTCGAATACTTTGCTAAGGAAAAATTGACTAAGAAGGAAAAGAAGGAAGCTAACTTGTTCCCAG</t>
  </si>
  <si>
    <t>GTCTAT</t>
  </si>
  <si>
    <t>TGCTAACA</t>
  </si>
  <si>
    <t>AAATCGTCTATTTTAT</t>
  </si>
  <si>
    <t>GTTATGCTAACAAAAATATT</t>
  </si>
  <si>
    <t>TATTACAGAAAAA</t>
  </si>
  <si>
    <t>RPL7A</t>
  </si>
  <si>
    <t>GTCTATTTTATTACTATTTCCTAAAGTATCCAGAGAAGTATACTAGTTTCCGCAAGTTACGTTGAGAAAAAGGAGCAATTCTGCTCTAATAGCATTTGCACTCACACTTACATTTATCTTCAACTTGTGACTATTCACAAGATGATTTTCCGTAGGGGATTACCTTCACAGGGTCAAAGACAATTTTAGTTGATGAATTTGAGGAAAAATTTGAAATATCTTGATTGTTGCCAAAAATTTCATCGCCGACCTTGATTAGAATATTTTCTCAAATTTTCATTTCCTAAGTGTCTCTGTTTCACTCCCTTCATTCGAATGAAAAGTGGTGTTTTCAATTCGATGTAACTTCGTAGAAAAAAGTTTTACTTGATGGTCATACAAACCTAATTCATTCTATTTTCGGTTATGCTAACAAAAATATTTTATTATTTGTATTATTACAG</t>
  </si>
  <si>
    <t>GCTGAGTATGTATACG</t>
  </si>
  <si>
    <t>GACCCCAGAATCT</t>
  </si>
  <si>
    <t>GTATGTATACGAAATCGTCTATTTTATTACTATTTCCTAAAGTATCCAGAGAAGTATACTAGTTTCCGCAAGTTACGTTGAGAAAAAGGAGCAATTCTGCTCTAATAGCATTTGCACTCACACTTACATTTATCTTCAACTTGTGACTATTCACAAGATGATTTTCCGTAGGGGATTACCTTCACAGGGTCAAAGACAATTTTAGTTGATGAATTTGAGGAAAAATTTGAAATATCTTGATTGTTGCCAAAAATTTCATCGCCGACCTTGATTAGAATATTTTCTCAAATTTTCATTTCCTAAGTGTCTCTGTTTCACTCCCTTCATTCGAATGAAAAGTGGTGTTTTCAATTCGATGTAACTTCGTAGAAAAAAGTTTTACTTGATGGTCATACAAACCTAATTCATTCTATTTTCGGTTATGCTAACAAAAATATTTTATTATTTGTATTATTACAGAAAAATCTTGACCCCAG</t>
  </si>
  <si>
    <t>AGGCTGTATGTTAAAC</t>
  </si>
  <si>
    <t>TTTTTACTAACATCAATTTA</t>
  </si>
  <si>
    <t>AGGAAAAGAGAGC</t>
  </si>
  <si>
    <t>GTATGTTAAACTTTTGCTTACATTTATATTTTATGCTGCAACACATTTTCTTACTGGGATATATGTGAGTTCACGTGCGTCGCCAATTTTGATAAGTATCATTCGAACAGTTGCAATATTCTCAACACCTGTGGTATCATTAGGCTAATGGACTATTTGTTACGTTCTGTTTGTTTTCTCATTTTATGATGAAAATCCATTGTATCCCAATACATATTCGACTAGTCATTGACGATGCTGTCGTAACTTATCACCATCTTTCGACTGATTATAAGAAAAGAAATAGAAAGTAAAATAGACCAGAGAGTTAAGGTATTAAGGTTACAATTATTGCCGTGTTTCCAGTGTCAGAAAAACCATTGAGTGATAATGCCGTGTAACAATTTTTAGCATAAAATACTGTGTTTTCCATCTGGTATTTTTTTACTAACATCAATTTACTGTTTTTTACTTTTTATTTTCATTTAGGCTAACAAGGAAAAG</t>
  </si>
  <si>
    <t>GTATAC</t>
  </si>
  <si>
    <t>AGTATGTATACGAAAT</t>
  </si>
  <si>
    <t>GTATACGAAATCGTCTATTTTATTACTATTTCCTAAAGTATCCAGAGAAGTATACTAGTTTCCGCAAGTTACGTTGAGAAAAAGGAGCAATTCTGCTCTAATAGCATTTGCACTCACACTTACATTTATCTTCAACTTGTGACTATTCACAAGATGATTTTCCGTAGGGGATTACCTTCACAGGGTCAAAGACAATTTTAGTTGATGAATTTGAGGAAAAATTTGAAATATCTTGATTGTTGCCAAAAATTTCATCGCCGACCTTGATTAGAATATTTTCTCAAATTTTCATTTCCTAAGTGTCTCTGTTTCACTCCCTTCATTCGAATGAAAAGTGGTGTTTTCAATTCGATGTAACTTCGTAGAAAAAAGTTTTACTTGATGGTCATACAAACCTAATTCATTCTATTTTCGGTTATGCTAACAAAAATATTTTATTATTTGTATTATTACAG</t>
  </si>
  <si>
    <t>AAGCCGTATGTTCATT</t>
  </si>
  <si>
    <t>ATCTTACTAACATTAATCAA</t>
  </si>
  <si>
    <t>CTAACAAGGAAAA</t>
  </si>
  <si>
    <t>RPL7B</t>
  </si>
  <si>
    <t>GTATGTTCATTTACCATGTTTGAAAGATATTATATCATTCCTTTTACAGTGAGTTCACAAAAATATAATACTTTGTTAAAGAGATCTTTTCTCGGTTTTACATTTCCTTGGCATTTGTTAGTCGCGAACAATTTTCACTTTTTGCAACGTTTTTTTTCTTTCTTAATGATGAAAACTATTCCTTATTCTCGACTAGTCTTTGACAATGCTGTCGTTTAATCACCATCTTTCGGCTGACTAGTAAAGAAAATGCAAGAGTGAGAATATGCCAAGAATCTGCAAGATTGAGTTAAGTTTTCTTAGAAAGTTTTATCGTGCATATTTTTCACTAAATTGGAATGACGTTAAAACCAAAAGTACTGATCTTACTAACATTAATCAAAAATTCTTGATGAATATTATTTTAGGCTAACAAG</t>
  </si>
  <si>
    <t>GAAAAAAGAGCTA</t>
  </si>
  <si>
    <t>GTATGTTCATTTACCATGTTTGAAAGATATTATATCATTCCTTTTACAGTGAGTTCACAAAAATATAATACTTTGTTAAAGAGATCTTTTCTCGGTTTTACATTTCCTTGGCATTTGTTAGTCGCGAACAATTTTCACTTTTTGCAACGTTTTTTTTCTTTCTTAATGATGAAAACTATTCCTTATTCTCGACTAGTCTTTGACAATGCTGTCGTTTAATCACCATCTTTCGGCTGACTAGTAAAGAAAATGCAAGAGTGAGAATATGCCAAGAATCTGCAAGATTGAGTTAAGTTTTCTTAGAAAGTTTTATCGTGCATATTTTTCACTAAATTGGAATGACGTTAAAACCAAAAGTACTGATCTTACTAACATTAATCAAAAATTCTTGATGAATATTATTTTAGGCTAACAAGGAAAAAAG</t>
  </si>
  <si>
    <t>ATTTGGTAACTAGTTT</t>
  </si>
  <si>
    <t>TCTTTGCTAACATTTTTTTC</t>
  </si>
  <si>
    <t>TTGAATAGAAAAA</t>
  </si>
  <si>
    <t>GTAACTAGTTTGTTGTCGGTTACATCTGAATTTGAAGTACCCAAATTGATAATACTTCAGGAAAAGTTAACGCACATTCAAAACGTGTTTTTTTACAATAACCTATGGTGATCGAACCTAATTATAAAAAGAAGCACTTGAAGTAGTTTATCTTCTTCAAGTACCTTTCGTAGGGGATTTTCATTTTTAATGAACAAAGGCATTGTTTGTTAGTATCTATTACTTGTAATACACCGATAATTTCATTGATAGATATTTCCAGCATGTCTCTGCATCTCCCTTCCATCGAATGAAAAGTGGTGTTTTCAATTCGATGTAACTGAATCTTTGTTCTTAATATGACTTCTTTGCTAACATTTTTTTCATTTTTGAATAG</t>
  </si>
  <si>
    <t>GAGGCGTATGTGCATT</t>
  </si>
  <si>
    <t>TATTTACTAACTTCTATCAT</t>
  </si>
  <si>
    <t>TGATGTAGAGCAT</t>
  </si>
  <si>
    <t>RPO26</t>
  </si>
  <si>
    <t>GTATGTGCATTCATATTGGAGAAATTGCGTGCTTTAGTTTTAATTATATTTACTAACTTCTATCATTGTGATACAGGTTTAACGACGGTAATGAGAACTTCGAAGATTTTGATGTAG</t>
  </si>
  <si>
    <t>TTCAAGTATGTTATAC</t>
  </si>
  <si>
    <t>TTTATACTAACTTTTTCTTC</t>
  </si>
  <si>
    <t>TCACCAAGAACCA</t>
  </si>
  <si>
    <t>RPS0A</t>
  </si>
  <si>
    <t>GTATGTTATACTCATTCCCGATTATATAATAGAGTAATGTGTGATTGAAAACAGTTCGAGTGAAAGAATAGCCACAACCAGGTTTCCCGCCAACCAAACGGAATGCTGGGATAGCATTTTTCAGGCTGAATAAGAAGAGAAATATATGAACAATCATTAAAACAGTTTGAAACTCCAGCTAATTATCAGCGAATATTTTGCCAATAGACTTTCTAATTGTATTATGTTATTAAATTTTAAATCGCTAATGAAAAAAAAAAACAAACCTTTGGTATTAAACCTCTTTCAATGAAATCAATTAATTCCGGTACCTATTCTTCCGACGCTGTTAGCCAACTATAAATGCCATTTTTTCATAGTACATTAATTTGAATCAGTTGATCATTCACAGCATATACCAAGTGTACGTTTTTGAATCTTTTATACTAACTTTTTCTTCTTTAATTTTGTTTCAGGTTCACCAAG</t>
  </si>
  <si>
    <t>GTACCT</t>
  </si>
  <si>
    <t>TTCCGGTACCTATTCT</t>
  </si>
  <si>
    <t>TGTTTCAGGTTCA</t>
  </si>
  <si>
    <t>GTACCTATTCTTCCGACGCTGTTAGCCAACTATAAATGCCATTTTTTCATAGTACATTAATTTGAATCAGTTGATCATTCACAGCATATACCAAGTGTACGTTTTTGAATCTTTTATACTAACTTTTTCTTCTTTAATTTTGTTTCAG</t>
  </si>
  <si>
    <t>TTCAAGTATGTACACA</t>
  </si>
  <si>
    <t>CTCTTACTAACATAATTTAT</t>
  </si>
  <si>
    <t>CCACCAAGAACCA</t>
  </si>
  <si>
    <t>RPS0B</t>
  </si>
  <si>
    <t>GTATGTACACATATCCCATACGATTATGTTCTATAGATGATAATAGGTCTCGAAAAGAATATGTCCCCGATTTAATCATATTTGGAGGTCAGAGGACCAAAGGTAATTTCAGAGGAATTTTGAACACGCCGGGTTTAGAAGAGTTAGAATTTCACTTCTTAGTGAGGGTAAGGAGAAGAAACTCAATAAGAATATACATCCTCGACTGTGTCAAAGATTATGAACTCCGATGAAACAGTAAAACGTCAAAAAATTCCACGGGATATAATTCGGTACTTTATTGGATATGGAAGAAAACATTATATATGCACAAATGAACGCTCTTACTAACATAATTTATCTTTCCTCTCTTTTTTTAGGTCCACCAAG</t>
  </si>
  <si>
    <t>TCTTCCAGAACCT</t>
  </si>
  <si>
    <t>GTATGTACACATATCCCATACGATTATGTTCTATAGATGATAATAGGTCTCGAAAAGAATATGTCCCCGATTTAATCATATTTGGAGGTCAGAGGACCAAAGGTAATTTCAGAGGAATTTTGAACACGCCGGGTTTAGAAGAGTTAGAATTTCACTTCTTAGTGAGGGTAAGGAGAAGAAACTCAATAAGAATATACATCCTCGACTGTGTCAAAGATTATGAACTCCGATGAAACAGTAAAACGTCAAAAAATTCCACGGGATATAATTCGGTACTTTATTGGATATGGAAGAAAACATTATATATGCACAAATGAACGCTCTTACTAACATAATTTATCTTTCCTCTCTTTTTTTAGGTCCACCAAGAACCATACGTTTTCAATGCTAGACCAGATGGTGTTCACGTTATCAATGTTGGTAAGACCTGGGAAAAGTTGGTTTTGGCTGCTAGAATTATTGCTGCCATTCCAAACCCAGAAGATGTTGTTGCCATCTCTTCCAG</t>
  </si>
  <si>
    <t>GCTGCTAGAATTA</t>
  </si>
  <si>
    <t>GTATGTACACATATCCCATACGATTATGTTCTATAGATGATAATAGGTCTCGAAAAGAATATGTCCCCGATTTAATCATATTTGGAGGTCAGAGGACCAAAGGTAATTTCAGAGGAATTTTGAACACGCCGGGTTTAGAAGAGTTAGAATTTCACTTCTTAGTGAGGGTAAGGAGAAGAAACTCAATAAGAATATACATCCTCGACTGTGTCAAAGATTATGAACTCCGATGAAACAGTAAAACGTCAAAAAATTCCACGGGATATAATTCGGTACTTTATTGGATATGGAAGAAAACATTATATATGCACAAATGAACGCTCTTACTAACATAATTTATCTTTCCTCTCTTTTTTTAGGTCCACCAAGAACCATACGTTTTCAATGCTAGACCAGATGGTGTTCACGTTATCAATGTTGGTAAGACCTGGGAAAAGTTGGTTTTGGCTGCTAG</t>
  </si>
  <si>
    <t>AATGCTAGACCAG</t>
  </si>
  <si>
    <t>GTATGTACACATATCCCATACGATTATGTTCTATAGATGATAATAGGTCTCGAAAAGAATATGTCCCCGATTTAATCATATTTGGAGGTCAGAGGACCAAAGGTAATTTCAGAGGAATTTTGAACACGCCGGGTTTAGAAGAGTTAGAATTTCACTTCTTAGTGAGGGTAAGGAGAAGAAACTCAATAAGAATATACATCCTCGACTGTGTCAAAGATTATGAACTCCGATGAAACAGTAAAACGTCAAAAAATTCCACGGGATATAATTCGGTACTTTATTGGATATGGAAGAAAACATTATATATGCACAAATGAACGCTCTTACTAACATAATTTATCTTTCCTCTCTTTTTTTAGGTCCACCAAGAACCATACGTTTTCAATGCTAG</t>
  </si>
  <si>
    <t>ATTCGGTACTTTATTG</t>
  </si>
  <si>
    <t>TTTTTTAGGTCCA</t>
  </si>
  <si>
    <t>GTACTTTATTGGATATGGAAGAAAACATTATATATGCACAAATGAACGCTCTTACTAACATAATTTATCTTTCCTCTCTTTTTTTAG</t>
  </si>
  <si>
    <t>CACTAATT</t>
  </si>
  <si>
    <t>CTTTCACTAATTACATCACC</t>
  </si>
  <si>
    <t>CCATTAAGGAAGC</t>
  </si>
  <si>
    <t>GTATGTACACATATCCCATACGATTATGTTCTATAGATGATAATAGGTCTCGAAAAGAATATGTCCCCGATTTAATCATATTTGGAGGTCAGAGGACCAAAGGTAATTTCAGAGGAATTTTGAACACGCCGGGTTTAGAAGAGTTAGAATTTCACTTCTTAGTGAGGGTAAGGAGAAGAAACTCAATAAGAATATACATCCTCGACTGTGTCAAAGATTATGAACTCCGATGAAACAGTAAAACGTCAAAAAATTCCACGGGATATAATTCGGTACTTTATTGGATATGGAAGAAAACATTATATATGCACAAATGAACGCTCTTACTAACATAATTTATCTTTCCTCTCTTTTTTTAGGTCCACCAAGAACCATACGTTTTCAATGCTAGACCAGATGGTGTTCACGTTATCAATGTTGGTAAGACCTGGGAAAAGTTGGTTTTGGCTGCTAGAATTATTGCTGCCATTCCAAACCCAGAAGATGTTGTTGCCATCTCTTCCAGAACCTACGGTCAAAGAGCTGTCTTGAAATTTGCTGCTCACACTGGTGCTACTCCAATCGCCGGTAGATTCACTCCAGGTTCTTTCACTAATTACATCACCCGTTCTTTCAAGGAACCAAGATTGGTTATTGTTACCGACCCAAGATTAGACGCTCAGGCCATTAAG</t>
  </si>
  <si>
    <t>GGTATGTTTTAGAATA</t>
  </si>
  <si>
    <t>TTTTTACTAACTTATCTTCA</t>
  </si>
  <si>
    <t>ACGGAGAGATGTA</t>
  </si>
  <si>
    <t>RPS10A</t>
  </si>
  <si>
    <t>GTTTTAGAATAACTTTCAGAAAGCATGAAGATACACGGAAAGTCAAGCGAGGGAAGTTATGCGTATACACAGTAGCGGTAGTGTGCATTCACATACACGATGTTTCAAACACACAGATGGATACCATGCATATGAGGTTAAAGGATTTCTTATGAATATATTAGTGGATTACATAGAAGAAATTACAAGGAACCGTGTGACGACATTTTCGAAAGGACAGCACAAGGCCATCGACCCTGGAGACGTATGAAATATGGTATACGTCCTATATTTGGGCAAGAAAACGGTAAAACTGTTTTACGCGGAGATCCAACTTTTGATCCTTACCGAGTACCACGAATCATCTATATGATCTTTTTACTAACTTATCTTCAATTTCAACGGAGAG</t>
  </si>
  <si>
    <t>CCAAGGTATGTTTTAG</t>
  </si>
  <si>
    <t>GACTGAAGAAGGT</t>
  </si>
  <si>
    <t>GTATGTTTTAGAATAACTTTCAGAAAGCATGAAGATACACGGAAAGTCAAGCGAGGGAAGTTATGCGTATACACAGTAGCGGTAGTGTGCATTCACATACACGATGTTTCAAACACACAGATGGATACCATGCATATGAGGTTAAAGGATTTCTTATGAATATATTAGTGGATTACATAGAAGAAATTACAAGGAACCGTGTGACGACATTTTCGAAAGGACAGCACAAGGCCATCGACCCTGGAGACGTATGAAATATGGTATACGTCCTATATTTGGGCAAGAAAACGGTAAAACTGTTTTACGCGGAGATCCAACTTTTGATCCTTACCGAGTACCACGAATCATCTATATGATCTTTTTACTAACTTATCTTCAATTTCAACGGAGAGATGTAAACATCATTCTCTCCTATGATAATTTCTTTTTTTATACAGAAGGTGTTGTTGTCGCCAAGAAGGATTTCAACCAAGCCAAGCACGAAGAAATTGACACCAAGAACTTGTATGTCATTAAGGCTTTACAATCCTTGACTTCTAAGGGTTACGTCAAGACTCAATTCTCATGGCAATACTACTACTACACCTTGACTGAAG</t>
  </si>
  <si>
    <t>CAACGGAGAGATG</t>
  </si>
  <si>
    <t>GTATGTTTTAGAATAACTTTCAGAAAGCATGAAGATACACGGAAAGTCAAGCGAGGGAAGTTATGCGTATACACAGTAGCGGTAGTGTGCATTCACATACACGATGTTTCAAACACACAGATGGATACCATGCATATGAGGTTAAAGGATTTCTTATGAATATATTAGTGGATTACATAGAAGAAATTACAAGGAACCGTGTGACGACATTTTCGAAAGGACAGCACAAGGCCATCGACCCTGGAGACGTATGAAATATGGTATACGTCCTATATTTGGGCAAGAAAACGGTAAAACTGTTTTACGCGGAGATCCAACTTTTGATCCTTACCGAGTACCACGAATCATCTATATGATCTTTTTACTAACTTATCTTCAATTTCAACGGAG</t>
  </si>
  <si>
    <t>GAGACGTATGAAATAT</t>
  </si>
  <si>
    <t>TTATACAGAAGGT</t>
  </si>
  <si>
    <t>GTATGAAATATGGTATACGTCCTATATTTGGGCAAGAAAACGGTAAAACTGTTTTACGCGGAGATCCAACTTTTGATCCTTACCGAGTACCACGAATCATCTATATGATCTTTTTACTAACTTATCTTCAATTTCAACGGAGAGATGTAAACATCATTCTCTCCTATGATAATTTCTTTTTTTATACAG</t>
  </si>
  <si>
    <t>TACAGAAGGTGTT</t>
  </si>
  <si>
    <t>GTATGTTTTAGAATAACTTTCAGAAAGCATGAAGATACACGGAAAGTCAAGCGAGGGAAGTTATGCGTATACACAGTAGCGGTAGTGTGCATTCACATACACGATGTTTCAAACACACAGATGGATACCATGCATATGAGGTTAAAGGATTTCTTATGAATATATTAGTGGATTACATAGAAGAAATTACAAGGAACCGTGTGACGACATTTTCGAAAGGACAGCACAAGGCCATCGACCCTGGAGACGTATGAAATATGGTATACGTCCTATATTTGGGCAAGAAAACGGTAAAACTGTTTTACGCGGAGATCCAACTTTTGATCCTTACCGAGTACCACGAATCATCTATATGATCTTTTTACTAACTTATCTTCAATTTCAACGGAGAGATGTAAACATCATTCTCTCCTATGATAATTTCTTTTTTTATACAGAAG</t>
  </si>
  <si>
    <t>GTAGTG</t>
  </si>
  <si>
    <t>TAGCGGTAGTGTGCAT</t>
  </si>
  <si>
    <t>GTAGTGTGCATTCACATACACGATGTTTCAAACACACAGATGGATACCATGCATATGAGGTTAAAGGATTTCTTATGAATATATTAGTGGATTACATAGAAGAAATTACAAGGAACCGTGTGACGACATTTTCGAAAGGACAGCACAAGGCCATCGACCCTGGAGACGTATGAAATATGGTATACGTCCTATATTTGGGCAAGAAAACGGTAAAACTGTTTTACGCGGAGATCCAACTTTTGATCCTTACCGAGTACCACGAATCATCTATATGATCTTTTTACTAACTTATCTTCAATTTCAACGGAGAGATGTAAACATCATTCTCTCCTATGATAATTTCTTTTTTTATACAG</t>
  </si>
  <si>
    <t>GTAAAA</t>
  </si>
  <si>
    <t>AAACGGTAAAACTGTT</t>
  </si>
  <si>
    <t>GTAAAACTGTTTTACGCGGAGATCCAACTTTTGATCCTTACCGAGTACCACGAATCATCTATATGATCTTTTTACTAACTTATCTTCAATTTCAACGGAGAGATGTAAACATCATTCTCTCCTATGATAATTTCTTTTTTTATACAG</t>
  </si>
  <si>
    <t>GAACAGTACGAACTAA</t>
  </si>
  <si>
    <t>GTACGAACTAAGTAGCCAAGATGTTGATGCCAAAGGAAGACAGAAACAAGATCCACCAATACTTATTCCAAGGTATGTTTTAGAATAACTTTCAGAAAGCATGAAGATACACGGAAAGTCAAGCGAGGGAAGTTATGCGTATACACAGTAGCGGTAGTGTGCATTCACATACACGATGTTTCAAACACACAGATGGATACCATGCATATGAGGTTAAAGGATTTCTTATGAATATATTAGTGGATTACATAGAAGAAATTACAAGGAACCGTGTGACGACATTTTCGAAAGGACAGCACAAGGCCATCGACCCTGGAGACGTATGAAATATGGTATACGTCCTATATTTGGGCAAGAAAACGGTAAAACTGTTTTACGCGGAGATCCAACTTTTGATCCTTACCGAGTACCACGAATCATCTATATGATCTTTTTACTAACTTATCTTCAATTTCAACGGAGAGATGTAAACATCATTCTCTCCTATGATAATTTCTTTTTTTATACAG</t>
  </si>
  <si>
    <t>TCAAGGTATGTTTGCA</t>
  </si>
  <si>
    <t>TTATTACTAACAAGGAAGAT</t>
  </si>
  <si>
    <t>RPS10B</t>
  </si>
  <si>
    <t>GTATGTTTGCATTTTTTAGGTGAAATATGCAGTGATATGCTCCGAAATGGATAGCAAAGATGATAAATGAAAATACAATTAAATTGAACTTGAATATCATTAAAAGTGGTAGAAAACCGATTGTTTCAAAAAGATCTTTGTGGACAAGTACGGCAGTGCATGAATCCGAAAGAAAAGTGCAACCTAAGCAGAATTCCATTATTTCACGCGTCCATTTTTATAATGTTTGAACTTTTGAGTCCTTATAGAAATGCTAATATTATGATCAAAGCGATTATATCATTTACTTTACAGTTTCCGGAGTTTCCGTATTATTGCAAAAGGACCACAAACAATTGAAATCATGATATCGTAAGAAATATTATTACTAACAAGGAAGATCATTGAATTACGATCGCATATCGAAATAGAAGGTGTTGTCGTCGCTAAGAAGGATTTCAACCAAGCTAAGCACGAAGAAATTGATACCAAGAACTTGTATGTTATCAAGGCTTTGCAATCCTTGACTTCTAAGGGTTACGTTAAGACTCAATTCTCATGGCAATACTACTATTACACTTTGACTGAAG</t>
  </si>
  <si>
    <t>TGCTAATA</t>
  </si>
  <si>
    <t>GAAATGCTAATATTATGATC</t>
  </si>
  <si>
    <t>CAAGGAAGATCAT</t>
  </si>
  <si>
    <t>GTATGTTTGCATTTTTTAGGTGAAATATGCAGTGATATGCTCCGAAATGGATAGCAAAGATGATAAATGAAAATACAATTAAATTGAACTTGAATATCATTAAAAGTGGTAGAAAACCGATTGTTTCAAAAAGATCTTTGTGGACAAGTACGGCAGTGCATGAATCCGAAAGAAAAGTGCAACCTAAGCAGAATTCCATTATTTCACGCGTCCATTTTTATAATGTTTGAACTTTTGAGTCCTTATAGAAATGCTAATATTATGATCAAAGCGATTATATCATTTACTTTACAGTTTCCGGAGTTTCCGTATTATTGCAAAAGGACCACAAACAATTGAAATCATGATATCGTAAGAAATATTATTACTAACAAGGAAG</t>
  </si>
  <si>
    <t>CTTTACAGTTTCC</t>
  </si>
  <si>
    <t>GTATGTTTGCATTTTTTAGGTGAAATATGCAGTGATATGCTCCGAAATGGATAGCAAAGATGATAAATGAAAATACAATTAAATTGAACTTGAATATCATTAAAAGTGGTAGAAAACCGATTGTTTCAAAAAGATCTTTGTGGACAAGTACGGCAGTGCATGAATCCGAAAGAAAAGTGCAACCTAAGCAGAATTCCATTATTTCACGCGTCCATTTTTATAATGTTTGAACTTTTGAGTCCTTATAGAAATGCTAATATTATGATCAAAGCGATTATATCATTTACTTTACAG</t>
  </si>
  <si>
    <t>GTTTGC</t>
  </si>
  <si>
    <t>GGTATGTTTGCATTTT</t>
  </si>
  <si>
    <t>CGAAATAGAAGGT</t>
  </si>
  <si>
    <t>GTTTGCATTTTTTAGGTGAAATATGCAGTGATATGCTCCGAAATGGATAGCAAAGATGATAAATGAAAATACAATTAAATTGAACTTGAATATCATTAAAAGTGGTAGAAAACCGATTGTTTCAAAAAGATCTTTGTGGACAAGTACGGCAGTGCATGAATCCGAAAGAAAAGTGCAACCTAAGCAGAATTCCATTATTTCACGCGTCCATTTTTATAATGTTTGAACTTTTGAGTCCTTATAGAAATGCTAATATTATGATCAAAGCGATTATATCATTTACTTTACAGTTTCCGGAGTTTCCGTATTATTGCAAAAGGACCACAAACAATTGAAATCATGATATCGTAAGAAATATTATTACTAACAAGGAAGATCATTGAATTACGATCGCATATCGAAATAG</t>
  </si>
  <si>
    <t>TCTTAGCATGTTTATT</t>
  </si>
  <si>
    <t>AACTTACTAACCTTTGTATC</t>
  </si>
  <si>
    <t>TTTTTTAGCAACC</t>
  </si>
  <si>
    <t>RPS11A</t>
  </si>
  <si>
    <t>GCATGTTTATTGTTACGACTAATAGAATTTGCCAGTCAAAATTTACAATATTTGCGTTAATTAACTACAAAACCGGCGGTGCCGAAGGCTTGATAAAGGTAGCACATTTTTATACTGATTCATTACGTTTACGATAGTTGATTGGGTAAAATTTCTTTTTATTTCACTTATGCGAATAACTTACTAACCTTTGTATCATCCTTTTTTTAG</t>
  </si>
  <si>
    <t>AGCAGGTATCCTATTG</t>
  </si>
  <si>
    <t>GTATCCTATTGAATTCTTAGCATGTTTATTGTTACGACTAATAGAATTTGCCAGTCAAAATTTACAATATTTGCGTTAATTAACTACAAAACCGGCGGTGCCGAAGGCTTGATAAAGGTAGCACATTTTTATACTGATTCATTACGTTTACGATAGTTGATTGGGTAAAATTTCTTTTTATTTCACTTATGCGAATAACTTACTAACCTTTGTATCATCCTTTTTTTAG</t>
  </si>
  <si>
    <t>GACTAATA</t>
  </si>
  <si>
    <t>AAAAGGTATGAATTTA</t>
  </si>
  <si>
    <t>TTACGACTAATAGAATTTGC</t>
  </si>
  <si>
    <t>TGATAAAGGTAGC</t>
  </si>
  <si>
    <t>GTATGAATTTAGCGATAATGTCTCAAGGGATTTAAAGAAATTTTACCTAAAGTAACTTTGCTGATATATATCGTCTGAGGAATTGTTTAGAATAGATGAAAACTTAGCAGGTATCCTATTGAATTCTTAGCATGTTTATTGTTACGACTAATAGAATTTGCCAGTCAAAATTTACAATATTTGCGTTAATTAACTACAAAACCGGCGGTGCCGAAGGCTTGATAAAG</t>
  </si>
  <si>
    <t>AAATAGTAGGAATGAA</t>
  </si>
  <si>
    <t>GGTTTACTAACATGCTATTT</t>
  </si>
  <si>
    <t>TCATACAGCAACC</t>
  </si>
  <si>
    <t>RPS11B</t>
  </si>
  <si>
    <t>GTAGGAATGAAGTTCATGATTATATTTTAGATCAACCGGTTTACTAACATGCTATTTTTCATACAG</t>
  </si>
  <si>
    <t>ACACAGTACGAGTAAA</t>
  </si>
  <si>
    <t>GTACGAGTAAAATATAAATTATTTCAAGAAGAAGAGAACTTTTGATCTGAAAATGAAAATGTAACCACGGAGAAATGTTGAGAATACATAAATAACCATGAGGCCAAAACACCTTAATATGAAGTATAACTTTTACTGTGCTCAATGACTATTTCACCCGACTAATGCCAAGTAAGGAGGATCTCCATCATACGGAACAATTTTCCAACCGCCACGACACAGTTAACGATTTCCTTTTCGCCTAAAAATAGTAGGAATGAAGTTCATGATTATATTTTAGATCAACCGGTTTACTAACATGCTATTTTTCATACAG</t>
  </si>
  <si>
    <t>GTACGG</t>
  </si>
  <si>
    <t>ATTCAGTACGGAAAGG</t>
  </si>
  <si>
    <t>GTACGGAAAGGAAAATTGCTCGAGGTAATATTATAATTTTAATGGGAATTTCCAGATTTATCAACATAAACGTTAGCAAGCGCAGTACCATCAAGTAAAAGTTTACTGGTGAAAAGCAGGACCTCGAATGATTGAGATTTCGTTACACAGTACGAGTAAAATATAAATTATTTCAAGAAGAAGAGAACTTTTGATCTGAAAATGAAAATGTAACCACGGAGAAATGTTGAGAATACATAAATAACCATGAGGCCAAAACACCTTAATATGAAGTATAACTTTTACTGTGCTCAATGACTATTTCACCCGACTAATGCCAAGTAAGGAGGATCTCCATCATACGGAACAATTTTCCAACCGCCACGACACAGTTAACGATTTCCTTTTCGCCTAAAAATAGTAGGAATGAAGTTCATGATTATATTTTAGATCAACCGGTTTACTAACATGCTATTTTTCATACAG</t>
  </si>
  <si>
    <t>CACTAAAT</t>
  </si>
  <si>
    <t>GAATTGTATGGTCTGA</t>
  </si>
  <si>
    <t>ATTCCACTAAATATTACTTT</t>
  </si>
  <si>
    <t>TTAAACAGGGTAA</t>
  </si>
  <si>
    <t>RPS13</t>
  </si>
  <si>
    <t>GTATGGTCTGAACGAGGAAATATGTCATGATACACTTTTCTTCAAGCCATATGAATCTTCATGTTACTAACATTCGATAAATTTTTTGGAATATCCAATTCCACTAAATATTACTTTAAACAG</t>
  </si>
  <si>
    <t>GTGCCGTATGTTTATT</t>
  </si>
  <si>
    <t>GGGTAAAGGTATT</t>
  </si>
  <si>
    <t>GTATGTTTATTAACACCATAGCGAGATATTAATGCAAAAGTTGCATTGAATAGTTCGCTAAATCAGATGACACTCTAATGTGGAATTCAAAAGTGGATTTCTAATATAATTTGTCTCTGTCGGATCACAATTCTATTACAAGTTCCGGTGTGTACACAGGTATAGTTTATACTGGAGAGTAGTTTCTACTCGCTGTACATTAGCTGGGTGATTCCAATTTCTTTTACAAATATGTTGCATTAGTTTAACAGGTTATACTATCTGCCGTTTCTCAGTATAATTTACGCCGGAAAATTACTGATGGCTAGCCGCCTTTATGAATTAGTTTTCACAAAGCTCATAACATAACACGTTAACCTATCGGAGGAGAACCAAGATTGAAGAATCACCCGGAATAGTTATACTTTAATGGAATTGTATGGTCTGAACGAGGAAATATGTCATGATACACTTTTCTTCAAGCCATATGAATCTTCATGTTACTAACATTCGATAAATTTTTTGGAATATCCAATTCCACTAAATATTACTTTAAACAGGGTAAAG</t>
  </si>
  <si>
    <t>GGGTCGTATGCACAGT</t>
  </si>
  <si>
    <t>GTATGCACAGTGCCGTATGTTTATTAACACCATAGCGAGATATTAATGCAAAAGTTGCATTGAATAGTTCGCTAAATCAGATGACACTCTAATGTGGAATTCAAAAGTGGATTTCTAATATAATTTGTCTCTGTCGGATCACAATTCTATTACAAGTTCCGGTGTGTACACAGGTATAGTTTATACTGGAGAGTAGTTTCTACTCGCTGTACATTAGCTGGGTGATTCCAATTTCTTTTACAAATATGTTGCATTAGTTTAACAGGTTATACTATCTGCCGTTTCTCAGTATAATTTACGCCGGAAAATTACTGATGGCTAGCCGCCTTTATGAATTAGTTTTCACAAAGCTCATAACATAACACGTTAACCTATCGGAGGAGAACCAAGATTGAAGAATCACCCGGAATAGTTATACTTTAATGGAATTGTATGGTCTGAACGAGGAAATATGTCATGATACACTTTTCTTCAAGCCATATGAATCTTCATGTTACTAACATTCGATAAATTTTTTGGAATATCCAATTCCACTAAATATTACTTTAAACAG</t>
  </si>
  <si>
    <t>GTGCCG</t>
  </si>
  <si>
    <t>GCACAGTGCCGTATGT</t>
  </si>
  <si>
    <t>GTGCCGTATGTTTATTAACACCATAGCGAGATATTAATGCAAAAGTTGCATTGAATAGTTCGCTAAATCAGATGACACTCTAATGTGGAATTCAAAAGTGGATTTCTAATATAATTTGTCTCTGTCGGATCACAATTCTATTACAAGTTCCGGTGTGTACACAGGTATAGTTTATACTGGAGAGTAGTTTCTACTCGCTGTACATTAGCTGGGTGATTCCAATTTCTTTTACAAATATGTTGCATTAGTTTAACAGGTTATACTATCTGCCGTTTCTCAGTATAATTTACGCCGGAAAATTACTGATGGCTAGCCGCCTTTATGAATTAGTTTTCACAAAGCTCATAACATAACACGTTAACCTATCGGAGGAGAACCAAGATTGAAGAATCACCCGGAATAGTTATACTTTAATGGAATTGTATGGTCTGAACGAGGAAATATGTCATGATACACTTTTCTTCAAGCCATATGAATCTTCATGTTACTAACATTCGATAAATTTTTTGGAATATCCAATTCCACTAAATATTACTTTAAACAG</t>
  </si>
  <si>
    <t>TGGCAGTATATTTTGT</t>
  </si>
  <si>
    <t>TGGATACTAACAACATTACG</t>
  </si>
  <si>
    <t>CCATTTAGACGTT</t>
  </si>
  <si>
    <t>RPS14A</t>
  </si>
  <si>
    <t>GTATATTTTGTCAACTTTTTTTTCGATGGAAAAGCAAAGATACTATGTAAGAATTAAAAAAAAAAACTTTTGGATACTAACAACATTACGTTTGATATCGTCCGATATCGATTTACTATTTCCATTTAG</t>
  </si>
  <si>
    <t>GTCTAGTATGTTTAAT</t>
  </si>
  <si>
    <t>TTCCCAAGTTTTT</t>
  </si>
  <si>
    <t>GTATGTTTAATCACATAGTGAACATTTTTAAAGCATCTCTATTTTCCATTGATTGTTGTTGAATGTTTCTGACGACGTGCAAGATACATTGAAAGTCAGAAACATAAAGACAATTCAACGAATTCATTGCCTCCAAAGTAATTCATAGCGATTAGTTGAGCCTATTGTGTCAATGGCAGTATATTTTGTCAACTTTTTTTTCGATGGAAAAGCAAAGATACTATGTAAGAATTAAAAAAAAAAACTTTTGGATACTAACAACATTACGTTTGATATCGTCCGATATCGATTTACTATTTCCATTTAGACGTTGTTCAAGCTCGTGACAATTCCCAAG</t>
  </si>
  <si>
    <t>AAATGGTTGTTAGATA</t>
  </si>
  <si>
    <t>TGTTTACTAACAACTATACC</t>
  </si>
  <si>
    <t>ATGTATAGACCTT</t>
  </si>
  <si>
    <t>RPS14B</t>
  </si>
  <si>
    <t>GTTGTTAGATAGTGACTCATTCGTTTATTTTTTAATAATCGAAAAAGCAGAAGTTCTGTTTACTAACAACTATACCTCTTATCATGTATAG</t>
  </si>
  <si>
    <t>TAACGGTACGTGAAAG</t>
  </si>
  <si>
    <t>TGTTCAAGCTCGC</t>
  </si>
  <si>
    <t>GTACGTGAAAGGGGTGATATCCTGTTTAAAACCATTTAGTTATTCTTTTTTTCAGATGGAGACTGTGATCGGGTAGCGCATGATGTTATTATTGGAATTTTATTTTTTTTGCAACTTTGAAGCACTCCTAACTATATTGCAATAGTGTTATGAGATGCTACTTATGTTTGTAAGGCCATGAAATTCTGTAATACGGAGTTAAAATTTCTGCAATAAAGCACTTCAATGCTATTGTGTTATAGAGGCTCTGCGCTCACCCTTAATACTGTATCATCTGTAATAAAGAATGTTTATCTTAAAAGGATTGTAACTAAATGGTTGTTAGATAGTGACTCATTCGTTTATTTTTTAATAATCGAAAAAGCAGAAGTTCTGTTTACTAACAACTATACCTCTTATCATGTATAGACCTTGTTCAAG</t>
  </si>
  <si>
    <t>AACTAATT</t>
  </si>
  <si>
    <t>TTTCAGTTCTGCAGAA</t>
  </si>
  <si>
    <t>TCGTAACTAATTGCATTACT</t>
  </si>
  <si>
    <t>TTCTTTAGACTTT</t>
  </si>
  <si>
    <t>RPS16A</t>
  </si>
  <si>
    <t>GTTCTGCAGAATGATGTTTGATAGTATCGATAATGGAGTGAGATCAAGAGAAAAAAAATGAATATGTCAGCCAACCAAGTTCTGAGTAGGCAGTAAATGAGTACGCATAGTGTATTTATCCAAAGGAAAGAATTGTTATTTTTACAAGCCGAATTGAGATCCAATTAGGCAATGTTTTGGGGAGAGTATTTTGACAAGATTGGTTAAACTACTACGGTCAGTTCCGTAACCAGTACGATTGTACACATAAGGAAACAACTGTAAAGATAAACAATAAGGGCTTCCAATGCCATTGTAAGATATCATATTCCTAAACAAAAATGTACAGCGAATATAAAGCCAGCGTCAGTGTCTTCCTGGAAGGTTGCGCAACTAAAGAAGTTGAAATTAAAATGGCAAGCGCTACATTTTCATCCATTTTCACTCATCAGATGTCCAAGATTTTCGAAAAATAAATATTCTCATTTTTCTCTCAATGAAATAATTGTTACTAACATTGAATTTCCTCGTAACTAATTGCATTACTTCTTTAG</t>
  </si>
  <si>
    <t>TTCAAGTATGTTTTCA</t>
  </si>
  <si>
    <t>TTGGTAAGAAGAA</t>
  </si>
  <si>
    <t>GTATGTTTTCAGTTCTGCAGAATGATGTTTGATAGTATCGATAATGGAGTGAGATCAAGAGAAAAAAAATGAATATGTCAGCCAACCAAGTTCTGAGTAGGCAGTAAATGAGTACGCATAGTGTATTTATCCAAAGGAAAGAATTGTTATTTTTACAAGCCGAATTGAGATCCAATTAGGCAATGTTTTGGGGAGAGTATTTTGACAAGATTGGTTAAACTACTACGGTCAGTTCCGTAACCAGTACGATTGTACACATAAGGAAACAACTGTAAAGATAAACAATAAGGGCTTCCAATGCCATTGTAAGATATCATATTCCTAAACAAAAATGTACAGCGAATATAAAGCCAGCGTCAGTGTCTTCCTGGAAGGTTGCGCAACTAAAGAAGTTGAAATTAAAATGGCAAGCGCTACATTTTCATCCATTTTCACTCATCAGATGTCCAAGATTTTCGAAAAATAAATATTCTCATTTTTCTCTCAATGAAATAATTGTTACTAACATTGAATTTCCTCGTAACTAATTGCATTACTTCTTTAGACTTTTGGTAAG</t>
  </si>
  <si>
    <t>AATGAGTACGCATAGT</t>
  </si>
  <si>
    <t>GTACGCATAGTGTATTTATCCAAAGGAAAGAATTGTTATTTTTACAAGCCGAATTGAGATCCAATTAGGCAATGTTTTGGGGAGAGTATTTTGACAAGATTGGTTAAACTACTACGGTCAGTTCCGTAACCAGTACGATTGTACACATAAGGAAACAACTGTAAAGATAAACAATAAGGGCTTCCAATGCCATTGTAAGATATCATATTCCTAAACAAAAATGTACAGCGAATATAAAGCCAGCGTCAGTGTCTTCCTGGAAGGTTGCGCAACTAAAGAAGTTGAAATTAAAATGGCAAGCGCTACATTTTCATCCATTTTCACTCATCAGATGTCCAAGATTTTCGAAAAATAAATATTCTCATTTTTCTCTCAATGAAATAATTGTTACTAACATTGAATTTCCTCGTAACTAATTGCATTACTTCTTTAG</t>
  </si>
  <si>
    <t>GTAAGAAGAAATC</t>
  </si>
  <si>
    <t>GTATGTTTTCAGTTCTGCAGAATGATGTTTGATAGTATCGATAATGGAGTGAGATCAAGAGAAAAAAAATGAATATGTCAGCCAACCAAGTTCTGAGTAGGCAGTAAATGAGTACGCATAGTGTATTTATCCAAAGGAAAGAATTGTTATTTTTACAAGCCGAATTGAGATCCAATTAGGCAATGTTTTGGGGAGAGTATTTTGACAAGATTGGTTAAACTACTACGGTCAGTTCCGTAACCAGTACGATTGTACACATAAGGAAACAACTGTAAAGATAAACAATAAGGGCTTCCAATGCCATTGTAAGATATCATATTCCTAAACAAAAATGTACAGCGAATATAAAGCCAGCGTCAGTGTCTTCCTGGAAGGTTGCGCAACTAAAGAAGTTGAAATTAAAATGGCAAGCGCTACATTTTCATCCATTTTCACTCATCAGATGTCCAAGATTTTCGAAAAATAAATATTCTCATTTTTCTCTCAATGAAATAATTGTTACTAACATTGAATTTCCTCGTAACTAATTGCATTACTTCTTTAGACTTTTGGTAAGAAG</t>
  </si>
  <si>
    <t>GCGCAACTAAAGAAGTTGAA</t>
  </si>
  <si>
    <t>CTCATCAGATGTC</t>
  </si>
  <si>
    <t>GTATGTTTTCAGTTCTGCAGAATGATGTTTGATAGTATCGATAATGGAGTGAGATCAAGAGAAAAAAAATGAATATGTCAGCCAACCAAGTTCTGAGTAGGCAGTAAATGAGTACGCATAGTGTATTTATCCAAAGGAAAGAATTGTTATTTTTACAAGCCGAATTGAGATCCAATTAGGCAATGTTTTGGGGAGAGTATTTTGACAAGATTGGTTAAACTACTACGGTCAGTTCCGTAACCAGTACGATTGTACACATAAGGAAACAACTGTAAAGATAAACAATAAGGGCTTCCAATGCCATTGTAAGATATCATATTCCTAAACAAAAATGTACAGCGAATATAAAGCCAGCGTCAGTGTCTTCCTGGAAGGTTGCGCAACTAAAGAAGTTGAAATTAAAATGGCAAGCGCTACATTTTCATCCATTTTCACTCATCAG</t>
  </si>
  <si>
    <t>TCCAAGTATGTTAAAT</t>
  </si>
  <si>
    <t>GTTTTACTAACATGTGACAC</t>
  </si>
  <si>
    <t>TAATTTAGAATCA</t>
  </si>
  <si>
    <t>RPS16B</t>
  </si>
  <si>
    <t>GTATGTTAAATAATTTAAACGATGTCACGAATTTGTGAGGGATATTGAAACCATGCAGTGAGATAATTTCAATTTAAGAACCATATCACCTGAATAAGACGGGTGGGGCAAGCACTAGATGCGAATCATAGTTTTAGAACAACGGATCACCATTTCACACGTTAAAGACCGAGTAGAAATAACCAATAAATTGTGTGGGAAAATATTATACTTAATTTCTCTGTGGAGTAAAGTAATGAGCGTCTTTTGCGGTCTTATTTATTCATTCGCTCCCCTTGCAATGAATTTTGAACAGAATGCTCCAAAGAGGAAGTGCCAGGGTACCTCACTTGTTTCACCCTTTTACACAGTTCATAATATTTTTGAGGATTTTGAATTTCTGTTTTACTAACATGTGACACGAAATGTTTTTCATTTTTGGTTTTATAACAGACTTTTGGTAAGAAGAAATCAGCTACCGCTGTTGCCCACGTCAAGGCCGGTAAGGGTTTGATTAAGGTCAACGGTTCTCCAATCACTTTGGTTGAACCAGAAATCCTAAGATTCAAGGTCTACGAACCATTATTGTTGGTTGGTTTGGACAAGTTCTCCAACATCGATATCAGAGTTAGAGTCACTGGTGGTGGTCATGTTTCTCAAGTCTACGCCATCAGACAAGCTATTGCTAAGGGTTTAGTCGCTTACCACCAAAAGTACGTTGACGAACAATCCAAGAACGAATTGAAGAAGGCCTTCACCTCTTACGACAGAACTTTGTTGATCGCTGATTCTAGAAGACCAGAACCAAAGAAATTCGGTGGTAAGGGTGCTCGTTCTAGATTCCAAAAATCTTACCGTTAAGAAAATTTCAAGATTTTTTCCAGAAATCTCTTCACTTTTCTTTGCACATCTATTGTATTAAAAAACTTTTTACTTACATATACTGTATATCTTCCTATAACGGGTAAAACGTTAATTTAG</t>
  </si>
  <si>
    <t>AAATGGTATGTTAATA</t>
  </si>
  <si>
    <t>AGTATACTAACAAGTTGAAT</t>
  </si>
  <si>
    <t>TAGGGTAGAGTTA</t>
  </si>
  <si>
    <t>RPS17A</t>
  </si>
  <si>
    <t>GTATGTTAATATGGACTAAAGGAGGCTTTTAAGGACACGTAATATTGAGTCGACATGCGCAATAAAGTCATACAATAAATAAGTTAAAGAAAACATATGACGATATTTTCAGACGATATGGAACTGCGATACCGAAAAAGTGGTGTGATTGAAATGATACTCATGTTTTGGCTATAGTTGCAGTGGCTTTCCAAAAAATTGGGAGTTAAAATGCCTATAGCAGTATCACCGGAGATTCAGTCTCTTGTGGATCTTCTTTTTGCATAGTTGAACAAGGGATAATATGGCGCCATGAACTGCCTCTACACATTATAATGTGTTTTTGATATCAGTATACTAACAAGTTGAATTGCATTTACAAACTTTTTATTTTGTATTGCTTTTCGTCATTTTAATAGGGTAG</t>
  </si>
  <si>
    <t>AAATGGTTGTAATGTT</t>
  </si>
  <si>
    <t>TTTAATAGGGTAG</t>
  </si>
  <si>
    <t>GTTGTAATGTTAGTATACGGATTCATCTTCAGAAAATCGACAACCAAATGGAAAAAGAGCGAGGGACGATCCTCTGATACGTACTTTCACCAAATTTCTTTTTATCGTCATTATTATTATTTCACCCTAGTTGAACGAAAGATTATTCGCATTGGCGTCCTTTGAATGTATCTCCCCCATTATTAATGGAACCTCTGTATTATACTTTTCTATTTCGAACTTTTTGAGACTCATTCTTGGTATCCCAGGGTGACCCAGTAACCTTTTTTCCGGTTTAACATCCGTGCATTACATCCGTACATTCTATTTTTTATTTTCCAAAAAACTGGGAGTTCTACTTAATTTTTTGGCCCCGTTTGGGAATCTGCTTTGCCACAGGAGGCGGCCTGTCCAGGAGGACAATAGACCAATGGCAGAGACGAGGTTTGTTGGGTACGTGCAACAGCGCCTGGGCTCAGCCGGCTTGCTGTGGGCAACGGAATGGTGCTTCCTAAGCCAATCTTTCATGCTGTAGCTATCGTCGTGATCGCTTTTACTGGCATATTAGCGTAATATGTATGAAATTAGGTATTAATCAAGCATTAATCGACTTAATTCTAAGAAAAGTCAAGATCTCGAGACTAGCAATAACAAAATGGTATGTTAATATGGACTAAAGGAGGCTTTTAAGGACACGTAATATTGAGTCGACATGCGCAATAAAGTCATACAATAAATAAGTTAAAGAAAACATATGACGATATTTTCAGACGATATGGAACTGCGATACCGAAAAAGTGGTGTGATTGAAATGATACTCATGTTTTGGCTATAGTTGCAGTGGCTTTCCAAAAAATTGGGAGTTAAAATGCCTATAGCAGTATCACCGGAGATTCAGTCTCTTGTGGATCTTCTTTTTGCATAGTTGAACAAGGGATAATATGGCGCCATGAACTGCCTCTACACATTATAATGTGTTTTTGATATCAGTATACTAACAAGTTGAATTGCATTTACAAACTTTTTATTTTGTATTGCTTTTCGTCATTTTAATAG</t>
  </si>
  <si>
    <t>GTTAAT</t>
  </si>
  <si>
    <t>GGTATGTTAATATGGA</t>
  </si>
  <si>
    <t>GTTAATATGGACTAAAGGAGGCTTTTAAGGACACGTAATATTGAGTCGACATGCGCAATAAAGTCATACAATAAATAAGTTAAAGAAAACATATGACGATATTTTCAGACGATATGGAACTGCGATACCGAAAAAGTGGTGTGATTGAAATGATACTCATGTTTTGGCTATAGTTGCAGTGGCTTTCCAAAAAATTGGGAGTTAAAATGCCTATAGCAGTATCACCGGAGATTCAGTCTCTTGTGGATCTTCTTTTTGCATAGTTGAACAAGGGATAATATGGCGCCATGAACTGCCTCTACACATTATAATGTGTTTTTGATATCAGTATACTAACAAGTTGAATTGCATTTACAAACTTTTTATTTTGTATTGCTTTTCGTCATTTTAATAGGGTAG</t>
  </si>
  <si>
    <t>AAATGGTACGTACCAC</t>
  </si>
  <si>
    <t>TATTTACTAACTTAAGTTGT</t>
  </si>
  <si>
    <t>RPS17B</t>
  </si>
  <si>
    <t>GTACGTACCACGAGATGTTGATGAAGCCGGATATGATGGACTGGGCGCTGAACACATGAAATGAGGGCAAGGTTTGCAGAGAGATTGAAAGCGTTATGGGAACGAGGGGACCAGCAGGGCATTCTTATTTATGAGCAGATTAGAAAACTCCATTACTGATTAGTTTAGAAGAGCGCTCAATGAAGTAGTAGATATTTAAAAGATCACCAAATAACCAATTGCTTTCGAATGGCACATTCTATCTTATCCAATGGTCTTGAAGAGAGGTATTTACTAACTTAAGTTGTCTCATTTGATTATTGCTATTTTTATAGGGTAG</t>
  </si>
  <si>
    <t>TACTGATT</t>
  </si>
  <si>
    <t>CCATTACTGATTAGTTTAGA</t>
  </si>
  <si>
    <t>AACTTAAGTTGTC</t>
  </si>
  <si>
    <t>GTACGTACCACGAGATGTTGATGAAGCCGGATATGATGGACTGGGCGCTGAACACATGAAATGAGGGCAAGGTTTGCAGAGAGATTGAAAGCGTTATGGGAACGAGGGGACCAGCAGGGCATTCTTATTTATGAGCAGATTAGAAAACTCCATTACTGATTAGTTTAGAAGAGCGCTCAATGAAGTAGTAGATATTTAAAAGATCACCAAATAACCAATTGCTTTCGAATGGCACATTCTATCTTATCCAATGGTCTTGAAGAGAGGTATTTACTAACTTAAG</t>
  </si>
  <si>
    <t>TTACGGTATGTTTATT</t>
  </si>
  <si>
    <t>TTTTTACTAACGTTTATCAA</t>
  </si>
  <si>
    <t>TCAATAAGTTCGG</t>
  </si>
  <si>
    <t>RPS18A</t>
  </si>
  <si>
    <t>GTATGTTTATTATTACTAGTGAGCTATGACAAAATCGGCTAAAAACTTAAAAATATGACAGACAAGAAAGGAAATTCATTCACCTCTTTAATCGTGGCGATTATTCGCTAACGACGTGATTAAATATAATAATGATGTTCCCGGGCTGGACTAAGAACGTAATAATAAGGCTGATGAACAAATTTATGGTTTATGCATCAAAAAGGAACATGAATTTGGCATAAGCGCACATAATTACGGAACATTGCAATAGCGGTCGGAGGTAAAGTACCGGGAATGCTTTACAATGAATCAGCTATTGGCGGATATTGACCAACCAACACTAAAATTTTATATCCTGCTCCGATTTTTGTCTTGGCCGTGAAATCCATTATGCACATTTTTTACTAACGTTTATCAATAAG</t>
  </si>
  <si>
    <t>TTACGGTATGTTTTAC</t>
  </si>
  <si>
    <t>AAATTACTAACAATAAGATG</t>
  </si>
  <si>
    <t>GACCCAAGAAGAA</t>
  </si>
  <si>
    <t>RPS18B</t>
  </si>
  <si>
    <t>GTATGTTTTACGAGTACAGTGCAGATATGTTGAGAGAGTTTCACATTACATGGGATAATAGCTTAATATTGCGATTGAAAATATGTGAGTGCACTCCGATGGAATAATAAACGTCACGGGTTACCAAATACGAGGCCGAATTAACTCTACGCTACTATAAAAATTATCACTAGATTTTAAAGTAATACACAGTTTATTGGAAAATACAATATATGACTCAATGCGAATTTAAAAATTTCAGTCAATACAGCTTGACAAATTCATATTTATCGTCCCTCCATGTTCGTACGCCATTCCAAAATGATGCGCCATGTTGAAAATTTCTCGAAGAACCTAGCAGTGGTGTGAAATAAATTACTAACAATAAGATGTACAATTTTTTGTGCGCCCATTACAATCAGTTTGTTGAACACCAATGTCGATGGTAACATTAAAATTGTTTACGCTTTGACCACTATTAAGGGTGTTGGTCGTCGTTACTCCAACTTGGTCTGTAAGAAGGCTGATGTTGATTTGCACAAGAGAGCTGGTGAATTGACCCAAG</t>
  </si>
  <si>
    <t>TTGGAAAGAATTG</t>
  </si>
  <si>
    <t>GTATGTTTTACGAGTACAGTGCAGATATGTTGAGAGAGTTTCACATTACATGGGATAATAGCTTAATATTGCGATTGAAAATATGTGAGTGCACTCCGATGGAATAATAAACGTCACGGGTTACCAAATACGAGGCCGAATTAACTCTACGCTACTATAAAAATTATCACTAGATTTTAAAGTAATACACAGTTTATTGGAAAATACAATATATGACTCAATGCGAATTTAAAAATTTCAGTCAATACAGCTTGACAAATTCATATTTATCGTCCCTCCATGTTCGTACGCCATTCCAAAATGATGCGCCATGTTGAAAATTTCTCGAAGAACCTAGCAGTGGTGTGAAATAAATTACTAACAATAAGATGTACAATTTTTTGTGCGCCCATTACAATCAGTTTGTTGAACACCAATGTCGATGGTAACATTAAAATTGTTTACGCTTTGACCACTATTAAGGGTGTTGGTCGTCGTTACTCCAACTTGGTCTGTAAGAAGGCTGATGTTGATTTGCACAAGAGAGCTGGTGAATTGACCCAAGAAGAATTGGAAAG</t>
  </si>
  <si>
    <t>CCAAGAAGAATTG</t>
  </si>
  <si>
    <t>GTATGTTTTACGAGTACAGTGCAGATATGTTGAGAGAGTTTCACATTACATGGGATAATAGCTTAATATTGCGATTGAAAATATGTGAGTGCACTCCGATGGAATAATAAACGTCACGGGTTACCAAATACGAGGCCGAATTAACTCTACGCTACTATAAAAATTATCACTAGATTTTAAAGTAATACACAGTTTATTGGAAAATACAATATATGACTCAATGCGAATTTAAAAATTTCAGTCAATACAGCTTGACAAATTCATATTTATCGTCCCTCCATGTTCGTACGCCATTCCAAAATGATGCGCCATGTTGAAAATTTCTCGAAGAACCTAGCAGTGGTGTGAAATAAATTACTAACAATAAGATGTACAATTTTTTGTGCGCCCATTACAATCAGTTTGTTGAACACCAATGTCGATGGTAACATTAAAATTGTTTACGCTTTGACCACTATTAAGGGTGTTGGTCGTCGTTACTCCAACTTGGTCTGTAAGAAGGCTGATGTTGATTTGCACAAGAGAGCTGGTGAATTGACCCAAGAAG</t>
  </si>
  <si>
    <t>TCCATGTTCGTACGCC</t>
  </si>
  <si>
    <t>ACAATCAGTTTGT</t>
  </si>
  <si>
    <t>GTTCGTACGCCATTCCAAAATGATGCGCCATGTTGAAAATTTCTCGAAGAACCTAGCAGTGGTGTGAAATAAATTACTAACAATAAGATGTACAATTTTTTGTGCGCCCATTACAATCAG</t>
  </si>
  <si>
    <t>GAAACGTAATGGTTAA</t>
  </si>
  <si>
    <t>CATTTACTAACAATAACTTT</t>
  </si>
  <si>
    <t>TTCTACAGAGACG</t>
  </si>
  <si>
    <t>RPS19A</t>
  </si>
  <si>
    <t>GTAATGGTTAATGAAAGTATTTTTTTTAAACTGTATCATTTACTAACAATAACTTTTTTGTTTTGATTTTGTTTTCTACAG</t>
  </si>
  <si>
    <t>GTTAGGTACGTAAAAA</t>
  </si>
  <si>
    <t>CTACAGAGACGTT</t>
  </si>
  <si>
    <t>GTACGTAAAAATGACATATCATAATGATTATTACTATATGTTTCGAGTGGTTAGATGGAAATAAAACGCAGTCATTCCAGCAGCATAGACACGCAAGCAAAGTACTTCTTCGTCAAGTTAAATAGCACCCATGGTTAAATCAATGATATATCAACTGTCCCATAATAATTGAAACAAAATATTGATCAAATTTCGCGAATGAGTGCAATGTGTAAATATATGGAAGAAGAGGGAGATTAAGGGTAGTGGTGCTATTTGCTCTTTGTTATTACTAGGATTTCAATTCCTTCCGATAAGTTCTCATGAAACGTAATGGTTAATGAAAGTATTTTTTTTAAACTGTATCATTTACTAACAATAACTTTTTTGTTTTGATTTTGTTTTCTACAGAG</t>
  </si>
  <si>
    <t>GGTACGTAAAAATGAC</t>
  </si>
  <si>
    <t>GTAAAAATGACATATCATAATGATTATTACTATATGTTTCGAGTGGTTAGATGGAAATAAAACGCAGTCATTCCAGCAGCATAGACACGCAAGCAAAGTACTTCTTCGTCAAGTTAAATAGCACCCATGGTTAAATCAATGATATATCAACTGTCCCATAATAATTGAAACAAAATATTGATCAAATTTCGCGAATGAGTGCAATGTGTAAATATATGGAAGAAGAGGGAGATTAAGGGTAGTGGTGCTATTTGCTCTTTGTTATTACTAGGATTTCAATTCCTTCCGATAAGTTCTCATGAAACGTAATGGTTAATGAAAGTATTTTTTTTAAACTGTATCATTTACTAACAATAACTTTTTTGTTTTGATTTTGTTTTCTACAG</t>
  </si>
  <si>
    <t>GTTAGGTACGTATAAC</t>
  </si>
  <si>
    <t>TTTTTACTAACAAAAGCATT</t>
  </si>
  <si>
    <t>CGTTGCAGCTCAA</t>
  </si>
  <si>
    <t>RPS19B</t>
  </si>
  <si>
    <t>GTACGTATAACTTTCACTCATTGAATGAGTATTTAGAGAATGAATGGATATTAGGTGGAAAACAACGAGATGAAAACATATGGGATTGAGAAAAAGGATTTAGTGCAGAATTTCCCATTACCTGATAAATTGAAGTTCATCTTTACTGTGCATTTACCGAACGAATGAGTTAAACTATTATGATATAATTGCTGTAATTGTGGAGAGAATATTTTGAGCCAACTATACAAAATGAAGTTCTCAGACGAAGAGGTAATCATTTATTTATTGGAATTGATTGATAGGAGGTTTTAACTAGGTGGGATGTTTTCTAATGAAATAGGAGAACCTGAACCAAGACGTTTAAGTTGGAAGGAAATCTGTAACCGTGGTAATGCAAAAGCAATGAAAAGCGATTTTTATGCCGTTAATTTAAGCAACAACCCGAGACCACGATACTGCCGCACCAAGAAGTTGTCTCAATAAACATTTCACTGAGCATTCCATATTCTATTTTTACGAGAAAACTTTTTACTAACAAAAGCATTTCAATTGTGCATTTTTTCAATTAGAGACGTTGCAG</t>
  </si>
  <si>
    <t>AATTAGAGACGTT</t>
  </si>
  <si>
    <t>GTACGTATAACTTTCACTCATTGAATGAGTATTTAGAGAATGAATGGATATTAGGTGGAAAACAACGAGATGAAAACATATGGGATTGAGAAAAAGGATTTAGTGCAGAATTTCCCATTACCTGATAAATTGAAGTTCATCTTTACTGTGCATTTACCGAACGAATGAGTTAAACTATTATGATATAATTGCTGTAATTGTGGAGAGAATATTTTGAGCCAACTATACAAAATGAAGTTCTCAGACGAAGAGGTAATCATTTATTTATTGGAATTGATTGATAGGAGGTTTTAACTAGGTGGGATGTTTTCTAATGAAATAGGAGAACCTGAACCAAGACGTTTAAGTTGGAAGGAAATCTGTAACCGTGGTAATGCAAAAGCAATGAAAAGCGATTTTTATGCCGTTAATTTAAGCAACAACCCGAGACCACGATACTGCCGCACCAAGAAGTTGTCTCAATAAACATTTCACTGAGCATTCCATATTCTATTTTTACGAGAAAACTTTTTACTAACAAAAGCATTTCAATTGTGCATTTTTTCAATTAGAG</t>
  </si>
  <si>
    <t>GTTTCC</t>
  </si>
  <si>
    <t>CAGGTGTTTCCGTTAG</t>
  </si>
  <si>
    <t>ATGCCGTTAATTTAAGCAAC</t>
  </si>
  <si>
    <t>AACAAAAGCATTT</t>
  </si>
  <si>
    <t>GTTTCCGTTAGGTACGTATAACTTTCACTCATTGAATGAGTATTTAGAGAATGAATGGATATTAGGTGGAAAACAACGAGATGAAAACATATGGGATTGAGAAAAAGGATTTAGTGCAGAATTTCCCATTACCTGATAAATTGAAGTTCATCTTTACTGTGCATTTACCGAACGAATGAGTTAAACTATTATGATATAATTGCTGTAATTGTGGAGAGAATATTTTGAGCCAACTATACAAAATGAAGTTCTCAGACGAAGAGGTAATCATTTATTTATTGGAATTGATTGATAGGAGGTTTTAACTAGGTGGGATGTTTTCTAATGAAATAGGAGAACCTGAACCAAGACGTTTAAGTTGGAAGGAAATCTGTAACCGTGGTAATGCAAAAGCAATGAAAAGCGATTTTTATGCCGTTAATTTAAGCAACAACCCGAGACCACGATACTGCCGCACCAAGAAGTTGTCTCAATAAACATTTCACTGAGCATTCCATATTCTATTTTTACGAGAAAACTTTTTACTAACAAAAG</t>
  </si>
  <si>
    <t>GTTGTC</t>
  </si>
  <si>
    <t>AAGAAGTTGTCTCAAT</t>
  </si>
  <si>
    <t>TCAATTAGAGACG</t>
  </si>
  <si>
    <t>GTTGTCTCAATAAACATTTCACTGAGCATTCCATATTCTATTTTTACGAGAAAACTTTTTACTAACAAAAGCATTTCAATTGTGCATTTTTTCAATTAG</t>
  </si>
  <si>
    <t>AATTAGTATGTTCGAG</t>
  </si>
  <si>
    <t>GCATAACTAACAAAGATTTG</t>
  </si>
  <si>
    <t>ACCAACAGAATCA</t>
  </si>
  <si>
    <t>RPS21A</t>
  </si>
  <si>
    <t>GTATGTTCGAGAAATCTATAAGATTTTTTATATTTTAACGGATGAATGGAAAGTGCATGGCTGTTTAAATAAATGTAAGAAAGATATCATAATGCAAACAAAACGTAGGCATCCGCAATGTATGGAAAACATACTTATGGTTACCGATAATAAGCAACTCCGAAGGTGCCATAGACCAGCTCTGAATGCAGCCTACAAAAGTTGAGCAATTTCTGACAAAATTCTTCGATTACTTTCTTCACATGTATTAAATCATCACTCACCACCACCAACAATGTGTTTTTTAAACTAGCATAACTAACAAAGATTTGTTTTACATCAGGTCGAACTTTACGTTCCAAGAAAATGTTCTGCTACCAACAG</t>
  </si>
  <si>
    <t>GTTCCAAGAAAAT</t>
  </si>
  <si>
    <t>GTATGTTCGAGAAATCTATAAGATTTTTTATATTTTAACGGATGAATGGAAAGTGCATGGCTGTTTAAATAAATGTAAGAAAGATATCATAATGCAAACAAAACGTAGGCATCCGCAATGTATGGAAAACATACTTATGGTTACCGATAATAAGCAACTCCGAAGGTGCCATAGACCAGCTCTGAATGCAGCCTACAAAAGTTGAGCAATTTCTGACAAAATTCTTCGATTACTTTCTTCACATGTATTAAATCATCACTCACCACCACCAACAATGTGTTTTTTAAACTAGCATAACTAACAAAGATTTGTTTTACATCAGGTCGAACTTTACGTTCCAAG</t>
  </si>
  <si>
    <t>TTCTGACA</t>
  </si>
  <si>
    <t>TTTAAACTAGCATAACTAAC</t>
  </si>
  <si>
    <t>TAAACTAGCATAA</t>
  </si>
  <si>
    <t>GTATGTTCGAGAAATCTATAAGATTTTTTATATTTTAACGGATGAATGGAAAGTGCATGGCTGTTTAAATAAATGTAAGAAAGATATCATAATGCAAACAAAACGTAGGCATCCGCAATGTATGGAAAACATACTTATGGTTACCGATAATAAGCAACTCCGAAGGTGCCATAGACCAGCTCTGAATGCAGCCTACAAAAGTTGAGCAATTTCTGACAAAATTCTTCGATTACTTTCTTCACATGTATTAAATCATCACTCACCACCACCAACAATGTGTTTTTTAAACTAG</t>
  </si>
  <si>
    <t>AATTAGTACGTAAATT</t>
  </si>
  <si>
    <t>AATGTACTAACATTGAATAA</t>
  </si>
  <si>
    <t>GTTCCAAGAAAGT</t>
  </si>
  <si>
    <t>RPS21B</t>
  </si>
  <si>
    <t>GTACGTAAATTATAGCAGATGATGGCGCGCAAAGGAAGAAAGAAGAGGACTGAGTAAGCGTGGACAGACAAGGGAGCATCGACAGAAAAATAAAATTATAATAAGTTAAGTGTGCAAGATTAGTGGTACAAATAGGGTGGGACCAACATGGGTTTATAATCATATTGGTTAGTAATACATCAAATTCAAGAAAATGCAAATAACCCATTTAAATTGGCACAAGTGTTACCTGATACTTTATCATGTGTGGTCTAAGTACACATCTCTAAGAAATGTGGCGTTTTAACGACAAAATTGGAATCCCAAGAGAGATATGCTGAAAAGACATCATAATTCCGAATTAGTGGGTTTCCATATTCCAGAACTACTCTTAGAACTTTTCTTTCATTCATGTGCAGAATAATTTTACAAGAATATAAGCGCAAATGTACTAACATTGAATAATTTCTTTTTTTACTAGGTTGAATTATATGTTCCAAG</t>
  </si>
  <si>
    <t>AACAAGTATGTGGACG</t>
  </si>
  <si>
    <t>ATAATACTAACGTTTCAAAA</t>
  </si>
  <si>
    <t>AAACATAGTAATT</t>
  </si>
  <si>
    <t>RPS22B</t>
  </si>
  <si>
    <t>GTATGTGGACGAGGTGTGGTAAGATCTCCGCTGAGGTTGATTGAAAAGTATTGGGTAAATTTGTACTTTTTGTCTGCTGCTGGTCGTTTGTCTTTCGTTTTAAAATTGCGCTAGACAAGTAAACAGGGATTGCTTAAGAATCAAAGTAGCTTAACTCTAAAGTATTATTTTCCTCAGTTGTGGGCCCATGTGTTGGAGGGAAGGAATATATTGAAATGTAAATGTTCTTAAGTTCGGTTGAACTTGGATATTGTTACAAGAGTTCTAGTCTTTGATACCATTTTTACGCAATTACAACCGCATTATTTACCTTTTCATCTTCAGTTTTACGGTTCAGTTTATTCTGTTACGAAAGAACTATGGTGATTCAAAGGCGAAGTGCGTAGGATTGTAACTCCTATATCTTTAGGATACTTACAATTTTGTACTGTTTTCAAGACCACTGTAACCGATAATAAACCGGAGGACACATTTTAACCCACTATTTTTTTCAGAAGATCAGATGCGAGAGCTCGAAGCATAAGTATAATACTAACGTTTCAAAACATAG</t>
  </si>
  <si>
    <t>GTAAGC</t>
  </si>
  <si>
    <t>ATGAAGTAAGCAAAAA</t>
  </si>
  <si>
    <t>TCAATACTAACATTTACTCC</t>
  </si>
  <si>
    <t>TTATTTAGGTTAC</t>
  </si>
  <si>
    <t>GTAAGCAAAAATTTCGAATCAACAACGCTCCATGAGATTCTTCAATACTAACATTTACTCCTTATTTAG</t>
  </si>
  <si>
    <t>CAAAAGCATGGTATGT</t>
  </si>
  <si>
    <t>GCATGGTATGTTCCAACTATTTTTCAATATTTTCACATGTGTTTCAATTTCTGCTTATTTTTAAATGTTACCACGAGGTTTGTCCAAGTTCAATGTTGCGCAACTCTAACGAAGAAATAATTATTGCCATTGTTTTTTACTCCGGGCTGATAACTAGATGGTGTGATCGGGCAGTATACTAATTTATACTGGACAAAGACTCGTAAAAGATGTTCTTTGTGCTTAGTCCCATACTGTTTTTTAAGTGTCCGGGATATTTAATCCCATGTGGAAATGCTTCTTACACGGTTATGGATTACACCTCATGTGTAGCTACTATATCCATTACCGTTTACTTTTCCTCAAAATCTCACTCTTAAAATTTTCAATGGCAAAATTCTTCCGCACAACTTAGACAACATTTTCTTGTTTTTTATGAAGTAAGCAAAAATTTCGAATCAACAACGCTCCATGAGATTCTTCAATACTAACATTTACTCCTTATTTAG</t>
  </si>
  <si>
    <t>AACAAGTATGTTGACT</t>
  </si>
  <si>
    <t>TTTTTACTAACAGTTTTTTT</t>
  </si>
  <si>
    <t>ACAAGAAGAGATT</t>
  </si>
  <si>
    <t>RPS23A</t>
  </si>
  <si>
    <t>GTATGTTGACTATTTCAAAATTAAAAAAAACTATCAACCCCCTATTGTGATATCGTTTTAGGTGAAGGAAATGTTGTGAGCTCTGGAGTGATAAATTTATCAGTAACATATCCTGGCGCAAATCAGTTTGGAGAGGCTTAAAATGACACGTCACAGTGATAAAAAGTAATGAATAGTGAACGGTCAGCTTCGGCCATTCTTCCCAATCTATAGTGTGGAAAATAAACCTTTTCTTCCCAAAATAACTCAGAAAGTCACAGGAGGCCGTTTTTTACAACGGAATCATTTTTTTACTAACAGTTTTTTTTTATTATTATAGCCGTTGGGCCGAAAACAACTACAAGAAG</t>
  </si>
  <si>
    <t>AAAAAGTAATGAATAG</t>
  </si>
  <si>
    <t>TATTATAGCCGTT</t>
  </si>
  <si>
    <t>GTAATGAATAGTGAACGGTCAGCTTCGGCCATTCTTCCCAATCTATAGTGTGGAAAATAAACCTTTTCTTCCCAAAATAACTCAGAAAGTCACAGGAGGCCGTTTTTTACAACGGAATCATTTTTTTACTAACAGTTTTTTTTTATTATTATAG</t>
  </si>
  <si>
    <t>TGTTAGAGTTCAA</t>
  </si>
  <si>
    <t>GTATGTTGACTATTTCAAAATTAAAAAAAACTATCAACCCCCTATTGTGATATCGTTTTAGGTGAAGGAAATGTTGTGAGCTCTGGAGTGATAAATTTATCAGTAACATATCCTGGCGCAAATCAGTTTGGAGAGGCTTAAAATGACACGTCACAGTGATAAAAAGTAATGAATAGTGAACGGTCAGCTTCGGCCATTCTTCCCAATCTATAGTGTGGAAAATAAACCTTTTCTTCCCAAAATAACTCAGAAAGTCACAGGAGGCCGTTTTTTACAACGGAATCATTTTTTTACTAACAGTTTTTTTTTATTATTATAGCCGTTGGGCCGAAAACAACTACAAGAAGAGATTGTTGGGTACTGCCTTCAAGTCTTCTCCATTCGGTGGTTCTTCTCATGCCAAGGGTATCGTCTTGGAAAAATTGGGTATCGAATCCAAGCAACCTAACTCTGCTATCAGAAAGTGTGTTAGAG</t>
  </si>
  <si>
    <t>AACAAGTATGTACAAT</t>
  </si>
  <si>
    <t>CATTTACTAACAAATTTATT</t>
  </si>
  <si>
    <t>GTCAAAAGTTAAT</t>
  </si>
  <si>
    <t>RPS23B</t>
  </si>
  <si>
    <t>GTATGTACAATTATAGAAGATTGCACTATGGTTGAAAGATTTTCATAATAAGTAGAAGAAAGGATCGGCCATTGCTACCATGAAATGAGTTGGAAGCTTGAAAAAGTAAGGGAGAATAATTTTGCAAGAAACTAGGGTAGGGCTACTTAATTTATTATAGCCATTTGAATTCATCAGCTTTTAGGAGGAGAAAGGCCATTTTGCGAATTTTGAATAAGAAAGTCCACAAGTGATGAAACTGAAAATCTACAATGAATTTCTGCCATCTCAGATAATGAATTCACTACGAGAACCTCATTTACTAACAAATTTATTAATCTTTTTGATGAAACTATGTTTTGTCAAAAG</t>
  </si>
  <si>
    <t>AAAAAGTAAGGGAGAA</t>
  </si>
  <si>
    <t>TAAAACAGCCGTT</t>
  </si>
  <si>
    <t>GTAAGGGAGAATAATTTTGCAAGAAACTAGGGTAGGGCTACTTAATTTATTATAGCCATTTGAATTCATCAGCTTTTAGGAGGAGAAAGGCCATTTTGCGAATTTTGAATAAGAAAGTCCACAAGTGATGAAACTGAAAATCTACAATGAATTTCTGCCATCTCAGATAATGAATTCACTACGAGAACCTCATTTACTAACAAATTTATTAATCTTTTTGATGAAACTATGTTTTGTCAAAAGTTAATCGTTTAAAACAG</t>
  </si>
  <si>
    <t>TAAAGGTAAGCCAAGA</t>
  </si>
  <si>
    <t>GTAAGCCAAGAGGTTTGAACTCCGCTAGAAAGTTGCGTGTCCACAGAAGAAACAAGTATGTACAATTATAGAAGATTGCACTATGGTTGAAAGATTTTCATAATAAGTAGAAGAAAGGATCGGCCATTGCTACCATGAAATGAGTTGGAAGCTTGAAAAAGTAAGGGAGAATAATTTTGCAAGAAACTAGGGTAGGGCTACTTAATTTATTATAGCCATTTGAATTCATCAGCTTTTAGGAGGAGAAAGGCCATTTTGCGAATTTTGAATAAGAAAGTCCACAAGTGATGAAACTGAAAATCTACAATGAATTTCTGCCATCTCAGATAATGAATTCACTACGAGAACCTCATTTACTAACAAATTTATTAATCTTTTTGATGAAACTATGTTTTGTCAAAAGTTAATCGTTTAAAACAG</t>
  </si>
  <si>
    <t>ATAAGAAGAGATT</t>
  </si>
  <si>
    <t>GTATGTACAATTATAGAAGATTGCACTATGGTTGAAAGATTTTCATAATAAGTAGAAGAAAGGATCGGCCATTGCTACCATGAAATGAGTTGGAAGCTTGAAAAAGTAAGGGAGAATAATTTTGCAAGAAACTAGGGTAGGGCTACTTAATTTATTATAGCCATTTGAATTCATCAGCTTTTAGGAGGAGAAAGGCCATTTTGCGAATTTTGAATAAGAAAGTCCACAAGTGATGAAACTGAAAATCTACAATGAATTTCTGCCATCTCAGATAATGAATTCACTACGAGAACCTCATTTACTAACAAATTTATTAATCTTTTTGATGAAACTATGTTTTGTCAAAAGTTAATCGTTTAAAACAGCCGTTGGGCCGAAAACAACTATAAGAAG</t>
  </si>
  <si>
    <t>TGATGGTAAGGTTATG</t>
  </si>
  <si>
    <t>GTAAGGTTATGAAGCTTACATGTTTAATATTGTAGATTCCAGAAGCAGGTAAGAACAACAAACTACAAGAAAAGATGGGTAAAGGTAAGCCAAGAGGTTTGAACTCCGCTAGAAAGTTGCGTGTCCACAGAAGAAACAAGTATGTACAATTATAGAAGATTGCACTATGGTTGAAAGATTTTCATAATAAGTAGAAGAAAGGATCGGCCATTGCTACCATGAAATGAGTTGGAAGCTTGAAAAAGTAAGGGAGAATAATTTTGCAAGAAACTAGGGTAGGGCTACTTAATTTATTATAGCCATTTGAATTCATCAGCTTTTAGGAGGAGAAAGGCCATTTTGCGAATTTTGAATAAGAAAGTCCACAAGTGATGAAACTGAAAATCTACAATGAATTTCTGCCATCTCAGATAATGAATTCACTACGAGAACCTCATTTACTAACAAATTTATTAATCTTTTTGATGAAACTATGTTTTGTCAAAAGTTAATCGTTTAAAACAG</t>
  </si>
  <si>
    <t>AGCTAACC</t>
  </si>
  <si>
    <t>AAATGGTATGTTAAAA</t>
  </si>
  <si>
    <t>ATCTAGCTAACCATTATGCT</t>
  </si>
  <si>
    <t>TGCTACAGGAACC</t>
  </si>
  <si>
    <t>RPS24A</t>
  </si>
  <si>
    <t>GTATGTTAAAAAGTGCTCAGATGAAAGATGACGTCCCATATTCCATGTTAAAGTTGCCATGAGTTAGTATAAAAGGCAATAAAGGTACCATAACGAGAAAAGAAAGTAAAAGAAGAAATGTTTTGCAAATTTAAGGTGGCGTAACAGCAACTATTGGCTAATATATTAATGGCAATCATTGTGAAAAGAAATGTGAAATCCGTATCGTAATTGGTTAAATTTATAACTCAAATTTAAACACTCGAATAGCTGACCCGTAATATTTTATCCCGCTTTAAGAGTTCAACGCTAAAAAATGATATCTAGCTAACCATTATGCTACAG</t>
  </si>
  <si>
    <t>AAAAAGTACTGCTGTA</t>
  </si>
  <si>
    <t>AGATTACTAACGTATTCTGC</t>
  </si>
  <si>
    <t>TTTTATAGTCTGA</t>
  </si>
  <si>
    <t>RPS24B</t>
  </si>
  <si>
    <t>GTACTGCTGTAATGTTTCTGGATTATTTTTCTGATTAATTGTTCTGTTTAGATTACTAACGTATTCTGCTAAAAATGACTGGTGAGCTTTGCTTCCATTCATTTTATTTTTTATAG</t>
  </si>
  <si>
    <t>AGACTGCAAGTAAGCT</t>
  </si>
  <si>
    <t>GCAAGTAAGCTCTATTCCGGTTATAGCATTATGGGTGGCTGTATAAATACAATACAATCACGGGAGAAATTTCCAACAAAAAAGATCTAGTGATACGTTTGGTGCCACAAGTTTAAAATACAAATTGGTTAAAGGACTTTACGGCTAAAACACAAGAATTGCAATAATGCTAATATTTATTCTGTGTATTCCTCAGTAACGTAAGATCAGCGAGAACAAATTCCCAGGGTTGGAAAGAATAAAAAAAAAAGTACTGCTGTAATGTTTCTGGATTATTTTTCTGATTAATTGTTCTGTTTAGATTACTAACGTATTCTGCTAAAAATGACTGGTGAGCTTTGCTTCCATTCATTTTATTTTTTATAG</t>
  </si>
  <si>
    <t>GTATCT</t>
  </si>
  <si>
    <t>TGTATGTATCTATAAA</t>
  </si>
  <si>
    <t>TTTTTACTAACAAGTATGTT</t>
  </si>
  <si>
    <t>TATCATAGAACAT</t>
  </si>
  <si>
    <t>RPS25A</t>
  </si>
  <si>
    <t>GTATCTATAAATTTGAAACCAATATTAGGCGGATAAGATGAAATAGTGACTGGCCAATCCAGGATTTAATATGTCATAAAAGCCTGTTCTACCTTAATGGGATGAATATCCATGTCTCTGTTATATGCTCCATAGCACAGATCTAGCTACCCATGGTACTTTGAGAGAAGGAAACTACGTACTTAGTGGTGATTTACAGTTAAATTCAATCTACAATTCAAGTCATTAGCAAATAGTCTTTATCCCAAATTCTACTAGAGTTCGGTTTTTTACTAACAAGTATGTTTTTACTTTTTACTTTATCATAG</t>
  </si>
  <si>
    <t>TTAAGGTATGTGCAGT</t>
  </si>
  <si>
    <t>TATCTACTAAATCTATTAAA</t>
  </si>
  <si>
    <t>ATTCCAAGACCAC</t>
  </si>
  <si>
    <t>RPS25B</t>
  </si>
  <si>
    <t>GTATGTGCAGTTGATTCACGGGAAGAAGATATTTGAAAGAACCGAACCGATGCCAAAATCAAAGCCAAATCTGGGATTTGCCAAAAAAATTTTAGGATATAGAATAAAGATACGAAATATGAAAGGCGAGGAAAATTAGAATTAGTGGAGCAAATAATGAGCACAGGTCGCTAAGATCATTGTAACTCAGAATGACGTCAATCATAACTGGGTAATGAGATGTGCTATTGTATCTACTAAATCTATTAAACAGATCTTTATCATTCCAAG</t>
  </si>
  <si>
    <t>CCATCGTATGCAATGT</t>
  </si>
  <si>
    <t>AAGTTACTAACTAATTATTT</t>
  </si>
  <si>
    <t>TTAATTAGATCAT</t>
  </si>
  <si>
    <t>RPS26A</t>
  </si>
  <si>
    <t>GTATGCAATGTACTTATTATTGAAGAATATTGTACCGAGAAAATTTCAAATGTTACGTAAATATCTCCTTCCCTTTTTGCCACGATCATTTTAAAAAAATTGAGAAGTTACTAACTAATTATTTTAACTCTTTGCAAACCTGCAATACTCGTGATGAATATTTAATTAG</t>
  </si>
  <si>
    <t>GTTACG</t>
  </si>
  <si>
    <t>CAAATGTTACGTAAAT</t>
  </si>
  <si>
    <t>GTTACGTAAATATCTCCTTCCCTTTTTGCCACGATCATTTTAAAAAAATTGAGAAGTTACTAACTAATTATTTTAACTCTTTGCAAACCTGCAATACTCGTGATGAATATTTAATTAG</t>
  </si>
  <si>
    <t>GTTACGTAAATATCTC</t>
  </si>
  <si>
    <t>GTAAATATCTCCTTCCCTTTTTGCCACGATCATTTTAAAAAAATTGAGAAGTTACTAACTAATTATTTTAACTCTTTGCAAACCTGCAATACTCGTGATGAATATTTAATTAG</t>
  </si>
  <si>
    <t>GTAATA</t>
  </si>
  <si>
    <t>AGAAAGTAATAGTGAC</t>
  </si>
  <si>
    <t>GTAATAGTGACAAGATATTATTAAAACATGGCAAATGTAACTTGTTTTCTGAAAGGAAACCAGTTAATCACTAGAAGTGTGCCAATCATGAGTTCACACTAACTAAAGAAAAAGAAGGAAGTCGCCCATCGTATGCAATGTACTTATTATTGAAGAATATTGTACCGAGAAAATTTCAAATGTTACGTAAATATCTCCTTCCCTTTTTGCCACGATCATTTTAAAAAAATTGAGAAGTTACTAACTAATTATTTTAACTCTTTGCAAACCTGCAATACTCGTGATGAATATTTAATTAG</t>
  </si>
  <si>
    <t>GTAGAG</t>
  </si>
  <si>
    <t>AAATGGTAGAGGCAAG</t>
  </si>
  <si>
    <t>TCTTTACTAACTTCAATTTA</t>
  </si>
  <si>
    <t>ATTTTTAGATGCC</t>
  </si>
  <si>
    <t>RPS26B</t>
  </si>
  <si>
    <t>GTAGAGGCAAGAAAATTTTTTAAAGCAATAAGGCATAGACGTTTCTATTAATCCTTTGTTTTATTCAGTATTTTCGATATTTCCTCTTTACTAACTTCAATTTACTGAATTTGTATGTAATTTTTAG</t>
  </si>
  <si>
    <t>AAATGGTATGTTAGTA</t>
  </si>
  <si>
    <t>AGTTTACTAACAGTTAGATT</t>
  </si>
  <si>
    <t>GGTTTTAGTTCAA</t>
  </si>
  <si>
    <t>RPS27A</t>
  </si>
  <si>
    <t>GTATGTTAGTATCCAATAAATGCAGCGCAACTGGACCAGTGAATAGAACAATACATATAGATAAGTCGCAAAAAGAAAAGAATACATGTGGTGGAAAATTTTGCACCAAGAGAGGCAAGAACTATGAAGAAAGACTTTTGAAATATTTCAAGCGGTTGCTACATATAGTGGATAAGATTCAGGATGGACGTATGAGCTTACAGTTCATTGTAGGGGAATATAAAATTCTGATGATGGCGAACTTCATTCCCAGCAACTCAAGCTATTGTTATTTTTCTATTCTGCACCGAGATGAGGAGAAAAAAGGAAGTTTACTAACAGTTAGATTTATTTCTTATTCGTCTACAACAGGTTTTAG</t>
  </si>
  <si>
    <t>TGGACGTATGAGCTTA</t>
  </si>
  <si>
    <t>TACAACAGGTTTT</t>
  </si>
  <si>
    <t>GTATGAGCTTACAGTTCATTGTAGGGGAATATAAAATTCTGATGATGGCGAACTTCATTCCCAGCAACTCAAGCTATTGTTATTTTTCTATTCTGCACCGAGATGAGGAGAAAAAAGGAAGTTTACTAACAGTTAGATTTATTTCTTATTCGTCTACAACAG</t>
  </si>
  <si>
    <t>GTTGCT</t>
  </si>
  <si>
    <t>AAGCGGTTGCTACATA</t>
  </si>
  <si>
    <t>GTTGCTACATATAGTGGATAAGATTCAGGATGGACGTATGAGCTTACAGTTCATTGTAGGGGAATATAAAATTCTGATGATGGCGAACTTCATTCCCAGCAACTCAAGCTATTGTTATTTTTCTATTCTGCACCGAGATGAGGAGAAAAAAGGAAGTTTACTAACAGTTAGATTTATTTCTTATTCGTCTACAACAG</t>
  </si>
  <si>
    <t>AGTTCAAGATTTA</t>
  </si>
  <si>
    <t>GTATGTTAGTATCCAATAAATGCAGCGCAACTGGACCAGTGAATAGAACAATACATATAGATAAGTCGCAAAAAGAAAAGAATACATGTGGTGGAAAATTTTGCACCAAGAGAGGCAAGAACTATGAAGAAAGACTTTTGAAATATTTCAAGCGGTTGCTACATATAGTGGATAAGATTCAGGATGGACGTATGAGCTTACAGTTCATTGTAGGGGAATATAAAATTCTGATGATGGCGAACTTCATTCCCAGCAACTCAAGCTATTGTTATTTTTCTATTCTGCACCGAGATGAGGAGAAAAAAGGAAGTTTACTAACAGTTAGATTTATTTCTTATTCGTCTACAACAGGTTTTAGTTCAAG</t>
  </si>
  <si>
    <t>ATATGGTATGTGAAAG</t>
  </si>
  <si>
    <t>AAATTACTAACATCAATTTT</t>
  </si>
  <si>
    <t>RPS27B</t>
  </si>
  <si>
    <t>GTATGTGAAAGAGATATTAAACATAAGATGTGAAGGAAACAGAAGAGAACAATATTTGAGGAATGAATTCGGATGAAATTCTAGTAGAAGAAAAAAGCCTAAAATAAAAAGAAAGAAAGGAAAATAAAGCAGTAATCAACCTCTGACATTTGATAGGAGTATGCGTTTCCGCAAAATCAACAAATCATGCATTAAACTGGTAACGGAGACTTTAAAGACGTGCAAAGAAAGCAATTAATTTTTAGATAGGGAATTGAAAGGCTCTGTATAGCAGAAAATTTGAGATCTACTGTGGAGATAAGCATATGGTGTTGAGTTATGGGTAATCTAACAATAATAGAAACTTATAGCAGTTGAAGATGGCGGATCATGATGCCGGATACTGCTGGGTAATGATTTATCCTTCTTTTTTTGGAGCACAAATGCTCACTTTTTCCTGTCTCCTCTAACTTTTCTGATGTATCCTACCCAACCCTACAGTTTTCAAATTACTAACATCAATTTTTTTGTGAAACGACTTTCGTTTTCGTTTCTATTTATTTCATTACAGGTTTTAG</t>
  </si>
  <si>
    <t>TAGGAGTATGCGTTTC</t>
  </si>
  <si>
    <t>CATTACAGGTTTT</t>
  </si>
  <si>
    <t>GTATGCGTTTCCGCAAAATCAACAAATCATGCATTAAACTGGTAACGGAGACTTTAAAGACGTGCAAAGAAAGCAATTAATTTTTAGATAGGGAATTGAAAGGCTCTGTATAGCAGAAAATTTGAGATCTACTGTGGAGATAAGCATATGGTGTTGAGTTATGGGTAATCTAACAATAATAGAAACTTATAGCAGTTGAAGATGGCGGATCATGATGCCGGATACTGCTGGGTAATGATTTATCCTTCTTTTTTTGGAGCACAAATGCTCACTTTTTCCTGTCTCCTCTAACTTTTCTGATGTATCCTACCCAACCCTACAGTTTTCAAATTACTAACATCAATTTTTTTGTGAAACGACTTTCGTTTTCGTTTCTATTTATTTCATTACAG</t>
  </si>
  <si>
    <t>GTCTCC</t>
  </si>
  <si>
    <t>TTCCTGTCTCCTCTAA</t>
  </si>
  <si>
    <t>GTCTCCTCTAACTTTTCTGATGTATCCTACCCAACCCTACAGTTTTCAAATTACTAACATCAATTTTTTTGTGAAACGACTTTCGTTTTCGTTTCTATTTATTTCATTACAG</t>
  </si>
  <si>
    <t>AACAGGTATAAAAAAT</t>
  </si>
  <si>
    <t>TTTGTACTAACAACGTTTCC</t>
  </si>
  <si>
    <t>TATTGCAGATAAA</t>
  </si>
  <si>
    <t>RPS29A</t>
  </si>
  <si>
    <t>GTATAAAAAATCCACGAGTTATCAACCTCATTCTCTTTAAAATTGGAATCCAATCAACCGAATTCATTTGTACTAACAACGTTTCCTATTATTGCAG</t>
  </si>
  <si>
    <t>TTAGGGTATGTACCAA</t>
  </si>
  <si>
    <t>GTGTTGCTGACAAATCGCTT</t>
  </si>
  <si>
    <t>GATATTAGAATTT</t>
  </si>
  <si>
    <t>GTATGTACCAAGTTCTATTCGAATTTAAAGGTTATGAGGTACAGGAAGGCTGAAAAATGAAAACTTCGAGATGAAATAATCCACGTCGAAAGTAATGCTGAAAACACAAGTAGCTCTGGATTCAAATCATAAGGACGTACAGAAGTGTTGCTGACAAATCGCTTCTTTTTGATATTAG</t>
  </si>
  <si>
    <t>GACGTGTATGCAGAAT</t>
  </si>
  <si>
    <t>ATAATACTAACATTTTTCTA</t>
  </si>
  <si>
    <t>GGTTATAGAATAT</t>
  </si>
  <si>
    <t>RPS29B</t>
  </si>
  <si>
    <t>GTATGCAGAATGAAGGAACAGCAGGAAAGTATCTGCGCTGATTTGGATTTGTAACTAAAATTTACAACTAAAAGAATTGAAAATTCGAGGAAAATATCTGTGGCTAGCAGTAGGGGGGAGCCTTTCTGGTGGCCCCATGGTGGAATAAGACGATGTGTTTATTGAATGTAGCAACAAGCATCAAACATCAACAAAGCTTCAAATTATGTCAAATACAATGAGCCATAGCATAAGCTTATATTTATTTCCTTTTAACTTCGATAGTCGAAAAATTCTATTGTACACGTCCATGGAACTCCTGGAAAACATAAAAACTGCAAAAATTATAATACTAACATTTTTCTATTCAATTTTGAAAACTTATTGGTTATAG</t>
  </si>
  <si>
    <t>GAACGGTATGTTGCAT</t>
  </si>
  <si>
    <t>ACTATACTAACATGGTCATT</t>
  </si>
  <si>
    <t>TTATTTAGGCTAA</t>
  </si>
  <si>
    <t>RPS30A</t>
  </si>
  <si>
    <t>GTATGTTGCATTTTAAAGGCTACATGAACTGCACATTAAATTTGCCACTGTAATAATCTTCCATATCCCCATACAAAAACTACGCAAATATGGTACGTAATGCCTCATTAGGATTTTAAAATATGAAAAAAATGGACGTTTCAGCGAGGAATGAATAACAAGAAATAGCTAATTTGAATATATTACTGGTGTTTCATATCTATATATACCGCAGAAAAAGAAATAAAACGCAATATATCTTTAAACTGGCTCCACCCTGAGAATATGATAGGAAACTTTTTAAATTTGAGTTCTGTTACATCAAAAACGTAATTGCTTGACACAGATTTTTCGAGGGCAACAGCGTGGACTTAACATAATGTCGAGTTTAATAACAACATTTTTTGACGGAGAGTTAAAAAGGCTTTGAGAAAATAGCAGAGTGAAGTTTATTTTTAGCATCCTTGCTGATACGCCAAATAATTCAAAAATTCACTATACTAACATGGTCATTAATTTTTAATATTAATATTATTTATTTAG</t>
  </si>
  <si>
    <t>AAAACGTAATTGCTTG</t>
  </si>
  <si>
    <t>GTAATTGCTTGACACAGATTTTTCGAGGGCAACAGCGTGGACTTAACATAATGTCGAGTTTAATAACAACATTTTTTGACGGAGAGTTAAAAAGGCTTTGAGAAAATAGCAGAGTGAAGTTTATTTTTAGCATCCTTGCTGATACGCCAAATAATTCAAAAATTCACTATACTAACATGGTCATTAATTTTTAATATTAATATTATTTATTTAG</t>
  </si>
  <si>
    <t>GGACCGTATGTTTGAC</t>
  </si>
  <si>
    <t>GATTTACTAACGAGCACAAT</t>
  </si>
  <si>
    <t>CTAAAAAGATTAG</t>
  </si>
  <si>
    <t>RPS4A</t>
  </si>
  <si>
    <t>GTATGTTTGACTATAGACTTTGATTATAATTACGCAAGGATGAGAAGAATGATAGACAAGAAACAAGTGGAGTCTTAACCAAACGAATAGGAACAACAATGAACCAGTTTATGTCCATTTAATTTTAGATCATCCTGGGATTGTACAAATATTTTACGAGTAATGATTTACTAACGAGCACAATGAAAAAAATAAAATGTCTGTATCTTCATTATACATTCATTTTTGCCCTTTTTTCTCATTTTTTTCCGTACAGAAAGAAGCATCTAAAAAG</t>
  </si>
  <si>
    <t>ACAGAAAGAAGCA</t>
  </si>
  <si>
    <t>GTATGTTTGACTATAGACTTTGATTATAATTACGCAAGGATGAGAAGAATGATAGACAAGAAACAAGTGGAGTCTTAACCAAACGAATAGGAACAACAATGAACCAGTTTATGTCCATTTAATTTTAGATCATCCTGGGATTGTACAAATATTTTACGAGTAATGATTTACTAACGAGCACAATGAAAAAAATAAAATGTCTGTATCTTCATTATACATTCATTTTTGCCCTTTTTTCTCATTTTTTTCCGTACAGAAAG</t>
  </si>
  <si>
    <t>GTTTGA</t>
  </si>
  <si>
    <t>CGTATGTTTGACTATA</t>
  </si>
  <si>
    <t>GTTTGACTATAGACTTTGATTATAATTACGCAAGGATGAGAAGAATGATAGACAAGAAACAAGTGGAGTCTTAACCAAACGAATAGGAACAACAATGAACCAGTTTATGTCCATTTAATTTTAGATCATCCTGGGATTGTACAAATATTTTACGAGTAATGATTTACTAACGAGCACAATGAAAAAAATAAAATGTCTGTATCTTCATTATACATTCATTTTTGCCCTTTTTTCTCATTTTTTTCCGTACAGAAAG</t>
  </si>
  <si>
    <t>GGACCGTATGTTGATT</t>
  </si>
  <si>
    <t>TTTTTACTAACAAGAGTACG</t>
  </si>
  <si>
    <t>ATAGAAAGAAGCA</t>
  </si>
  <si>
    <t>RPS4B</t>
  </si>
  <si>
    <t>GTATGTTGATTTCCACCTAAAAAAATGAAGAGTTGGCAAAACAAGATAATAGTTTTCTTTGAAGATGGGTACCCTCTCATGATTGGTACAAGTGATTTGCACCAAAGTGACGATGCGGACTAAAGAAAGAATATAAGAGTTGTGTTTATCTATCTGGAAGATAGAATTCTGATGAGAAACTTTATCCTTGTTAAGTAACAGATAAGCATTGCGGGATATTTTTACTAACAAGAGTACGTTTAATAATGTTAATACGATTTTTCATATAGAAAG</t>
  </si>
  <si>
    <t>CGCTAACC</t>
  </si>
  <si>
    <t>TGAAGGTATGTAATAT</t>
  </si>
  <si>
    <t>CACGCGCTAACCGGCTGTTT</t>
  </si>
  <si>
    <t>CAAATTAGTGCAC</t>
  </si>
  <si>
    <t>RPS6B</t>
  </si>
  <si>
    <t>GTATGTAATATCACCCAAATCCTTAGAATTCTAATGAATCAGCACGCGCTAACCGGCTGTTTCTGACTGTTTGATAAACGTATACCCACAAATTAG</t>
  </si>
  <si>
    <t>GAGAAGTATGTTATTA</t>
  </si>
  <si>
    <t>GAAAAAAGTGTGA</t>
  </si>
  <si>
    <t>RPS7A</t>
  </si>
  <si>
    <t>GTATGTTATTAATTTGAATCTAAACTTAAGAATAATGGAGAGTAACAAAGGAAAAAAG</t>
  </si>
  <si>
    <t>AGTTAATT</t>
  </si>
  <si>
    <t>TGATAGTTAATTACAATCGG</t>
  </si>
  <si>
    <t>TTTACAAGTTACT</t>
  </si>
  <si>
    <t>GTATGTTATTAATTTGAATCTAAACTTAAGAATAATGGAGAGTAACAAAGGAAAAAAGTGTGAACGGGACGATACCAGAATGTTTCAATCTAGAAAAGTATAAAAGATAAGGACTAGGACTCAAATGTATTTGGCTGACTATCGCCTGAACCTTGATGCTAAGCAAATACCATATCTTCAAGAAAAAGCCTACTCCAGTGTTTAAGAAGAAGGGAACGATTTACTAGATCATGCTATACGCAGTAAGGTTCTGATAGTTAATTACAATCGGTCCAAGTTCTAAGCGGTGTCGTCCATGCATATATCATTTACAAG</t>
  </si>
  <si>
    <t>CAATCTAGAAAAG</t>
  </si>
  <si>
    <t>GTATGTTATTAATTTGAATCTAAACTTAAGAATAATGGAGAGTAACAAAGGAAAAAAGTGTGAACGGGACGATACCAGAATGTTTCAATCTAG</t>
  </si>
  <si>
    <t>GAGAAGTATGTTAAAA</t>
  </si>
  <si>
    <t>CAGTTACTAACTTTATTTCA</t>
  </si>
  <si>
    <t>TGTCCCAGTTCCA</t>
  </si>
  <si>
    <t>RPS7B</t>
  </si>
  <si>
    <t>GTATGTTAAAAGTTATATAATTTGGAAGCAGCAACATTGTGATTTCTTCTAAAGGGGTTCTTTGCAGTAATTTTTTCAAAAAAGAGTGATTTTGAGCAGTATCTGTATGAAATTTTCATGTGTTCGAGAAAAATAGTAATTCCGAGAGCTGTCAATACCATGAACGTTGCGATGAGCCTTTGAACTATAAAGGCCTCCTTGGTCAGTACCAATATCGATGAATAAAATAGAAGCACGCGAAAAAGACCTTACCCCAAGGAGAAGAATCACAAACCCTTTTTTGTTATGAATGAACCAATTCAGTTACTAACTTTATTTCAACGCTGCTTGATTCTTATTGTTTAGATTGATGTCACCGGTGGTAAGAAAGCACTAGTCCTTTTTGTCCCAG</t>
  </si>
  <si>
    <t>CCATCTAGAACAT</t>
  </si>
  <si>
    <t>GTATGTTAAAAGTTATATAATTTGGAAGCAGCAACATTGTGATTTCTTCTAAAGGGGTTCTTTGCAGTAATTTTTTCAAAAAAGAGTGATTTTGAGCAGTATCTGTATGAAATTTTCATGTGTTCGAGAAAAATAGTAATTCCGAGAGCTGTCAATACCATGAACGTTGCGATGAGCCTTTGAACTATAAAGGCCTCCTTGGTCAGTACCAATATCGATGAATAAAATAGAAGCACGCGAAAAAGACCTTACCCCAAGGAGAAGAATCACAAACCCTTTTTTGTTATGAATGAACCAATTCAGTTACTAACTTTATTTCAACGCTGCTTGATTCTTATTGTTTAGATTGATGTCACCGGTGGTAAGAAAGCACTAGTCCTTTTTGTCCCAGTTCCAGCTTTGTCTGCATACCATAAGGTCCAAACCAAATTGACCCGTGAATTGGAAAAGAAATTCCCTGACCGTCATGTTATTTTCTTGGCTGAAAGAAGAATCTTGCCAAAACCATCTAG</t>
  </si>
  <si>
    <t>AACTAAAT</t>
  </si>
  <si>
    <t>GACCAACTAAATAGTGAGAT</t>
  </si>
  <si>
    <t>ACTTAAAGAAAAT</t>
  </si>
  <si>
    <t>GTATGTTAAAAGTTATATAATTTGGAAGCAGCAACATTGTGATTTCTTCTAAAGGGGTTCTTTGCAGTAATTTTTTCAAAAAAGAGTGATTTTGAGCAGTATCTGTATGAAATTTTCATGTGTTCGAGAAAAATAGTAATTCCGAGAGCTGTCAATACCATGAACGTTGCGATGAGCCTTTGAACTATAAAGGCCTCCTTGGTCAGTACCAATATCGATGAATAAAATAGAAGCACGCGAAAAAGACCTTACCCCAAGGAGAAGAATCACAAACCCTTTTTTGTTATGAATGAACCAATTCAGTTACTAACTTTATTTCAACGCTGCTTGATTCTTATTGTTTAGATTGATGTCACCGGTGGTAAGAAAGCACTAGTCCTTTTTGTCCCAGTTCCAGCTTTGTCTGCATACCATAAGGTCCAAACCAAATTGACCCGTGAATTGGAAAAGAAATTCCCTGACCGTCATGTTATTTTCTTGGCTGAAAGAAGAATCTTGCCAAAACCATCTAGAACATCTAGACAAGTCCAAAAGAGACCAAGATCCAGAACTTTGACTGCTGTTCACGACAAGGTTTTGGAAGACATGGTTTTCCCAACTGAAATTGTCGGTAAAAGAGTTAGATATTTGGTTGGTGGTAACAAGATCCAAAAGGTTTTGTTAGACTCCAAGGATGTTCAACAAATCGACTACAAGTTGGAATCTTTCCAAGCTGTCTACAACAAGTTGACTGGCAAACAAATTGTTTTTGAAATTCCAAGCCAGACCAACTAAATAGTGAGATAACTATCATTCTCATCATTTGTCATACTTAAAG</t>
  </si>
  <si>
    <t>GCTAAT</t>
  </si>
  <si>
    <t>AAAAAGCTAATTTGAT</t>
  </si>
  <si>
    <t>ATTTTACTAACAAGCGTCAT</t>
  </si>
  <si>
    <t>TATTACAGTTACA</t>
  </si>
  <si>
    <t>RPS8A</t>
  </si>
  <si>
    <t>GCTAATTTGATAATGTCAACAGAAAAATCCCTCGCCTTTCCGGTGAAATTTGTCACAGCCATTTGAGATGATATTATTGAAATCTGAGCATGGAGGAAAAAGAAAAGAGATGCGACAAGATGATTTAATGGGTCCAAATCATTTTAGCCTACGTATCATGTATAAAATAATCATATACACCTACCCAGTATCCTTATATGCAGTAAAAGAGCTCAACCTGAGCAAAACGTTTTCCATCAGTGCACTTGGAATTTTGAATAGTAATTCCAACCGGAGTCCAGCGAAGAAGCAAACCTTCTTTTCTGCTTGCGTTGCTAAGTCATATAGCTCTTTCTTTATTTCTATTTGTATTCTCGATCTAGCCTCTCATCTTTAGGCAGCAGCGGCAATAGGCTCAGGGGGGTGGATGCCTGCCTCTTCGTAGTACTCAGCCAAGTCTTCTTTATCGAAAACTACATCGATCATCAGTGAGCAGCTGGGACAAACAGCAACTTTTTCGCCCTCAAACATGTCATCCAGATATATTTGAAACCTATCTCCACAGGGACAAGGATAGGTGAACATTTGATTTTCAGGCTCAAACGTCATATCTTCGATTTCGATTTCGTCATATGTTGACATTTCAGCTGGTAATGTATTGTACAAATGATGTGCTTACAGTCGTGGTATGTATGTGTCTTTGAAAAAAAAAAGCGATGAGAAGCTCTTTATAGCGATAATATAGGTCCTTTTTCGGATTTGTCTCCACCCATTTCTTTTTCATCTGCTCTAACTTTTGTGACTTTACATCCATACACCCTCTTTAACACCCTTACACTTTTACAAATTTTCCTTTTTCATCAACTTTAAAATTATTGCGTGAGAAGTTCCTATTTTCTGATTTTCTCAGCGGAATAACCTTTTAGAATCCTGAGCTGCGAGCAGAGCGGCCTCGCCAAACCCGTGCTGGGCCTAGTTCCCCCCTCCATGTTCGGTCCTACACACGAGCATCGCTGGGAAAGCTTGAGGGCTTTCTCTTACGCAGTGTTCATGGTGTTACGGGATGGAACTGTTTCATATACGTTATTTACAGGCCTATCTTAAAGTTATAGGAAATTACACTTGCCATTTGCTTTTTGGTACTCACAAGAAGACGTTATAAACACACCAGGACAAAAAGTATGTGCTATGGTCATATGAGTAATGGAACTACATATTATTTTGAATGCTACAGGACCTCTCTTTGAATGGAATAGATAGTGGAAAAAGTAAACTTAACTAAAAGGGATGATATAAATTGTGACAGGAGCAGTGCACTAAACTGAATCCTTTGTGTACCCAAAAAATCAAGCCTCTTATGAAACGCCGAGTTTTTCACAAGAAGAGATGAAAAGAAACCAAAGCATATTTCAAGATAAGAAAAAAATTCCGCAACTTTTGTACGTTCTTTATTTTACTAACAAGCGTCATTAAATTTTCTATTACAG</t>
  </si>
  <si>
    <t>AGGAGGTACTGCAATT</t>
  </si>
  <si>
    <t>GTTTTACTAACAAATTAACA</t>
  </si>
  <si>
    <t>TAAAATAGTGTAA</t>
  </si>
  <si>
    <t>RPS8B</t>
  </si>
  <si>
    <t>GTACTGCAATTTAAAAGACCGAAGAATTATCGATGCAAGGAAAAATGGGTCTAGGATGAATACGAGCAATTGAAATACATTTGGAATACCTTGTGAAAATATCACATACTTTCGCCTTCTATCTCGATGCGTTATTACAAGAAAATAGTTTTACTAACAAATTAACAAAAATTAAAATAG</t>
  </si>
  <si>
    <t>GCCAAGTACGTCGTTA</t>
  </si>
  <si>
    <t>CGCTCACTAACAATGGTTGT</t>
  </si>
  <si>
    <t>GCCCCAAGAACAT</t>
  </si>
  <si>
    <t>RPS9A</t>
  </si>
  <si>
    <t>GTACGTCGTTAATCTTCTCCTTTTAAGGGGTTGAGAATATTTTTATTAAAAAATCATACTTGCTATGATTTTGAGGATCGGGTCCTCATAAATATTTTGAAGAGCCTTTGTTGAATTTTTTTCTTTTCGTTTTGTTCAATAATGGACGGTTCTTCATAGAATACTTTTTTTTTCGGAGAAAACCTTTACACTGAACTCCCGACACTTCAGGTAAAGCGTTCCGAAGTAATTCAACATTAGAAGAGGAACATTTCCCCAGTTCTGATTATGTCTGTTGAAGATAACTCAAGTATTCTAGGCTTAATACAGAAATGTGTTAGGTTTGAGAACTCCATCATGGATTATGCATATTCGTCAGTGACGTGCACAATTCTTTTGAAGATAGGAAGAACAAAACTTCAATAATTGCTTTAATAATATTTATGTAGTGATCTTGATCCTCGCATTCGTTTGAAAAAGAGAGCGCTCACTAACAATGGTTGTAATTATCTTGTAAAACAGGAGCCCCAAG</t>
  </si>
  <si>
    <t>CAAAAGTATACAACAT</t>
  </si>
  <si>
    <t>TAAAACAGGAGCC</t>
  </si>
  <si>
    <t>GTATACAACATGCCAAGTACGTCGTTAATCTTCTCCTTTTAAGGGGTTGAGAATATTTTTATTAAAAAATCATACTTGCTATGATTTTGAGGATCGGGTCCTCATAAATATTTTGAAGAGCCTTTGTTGAATTTTTTTCTTTTCGTTTTGTTCAATAATGGACGGTTCTTCATAGAATACTTTTTTTTTCGGAGAAAACCTTTACACTGAACTCCCGACACTTCAGGTAAAGCGTTCCGAAGTAATTCAACATTAGAAGAGGAACATTTCCCCAGTTCTGATTATGTCTGTTGAAGATAACTCAAGTATTCTAGGCTTAATACAGAAATGTGTTAGGTTTGAGAACTCCATCATGGATTATGCATATTCGTCAGTGACGTGCACAATTCTTTTGAAGATAGGAAGAACAAAACTTCAATAATTGCTTTAATAATATTTATGTAGTGATCTTGATCCTCGCATTCGTTTGAAAAAGAGAGCGCTCACTAACAATGGTTGTAATTATCTTGTAAAACAG</t>
  </si>
  <si>
    <t>GTCGTT</t>
  </si>
  <si>
    <t>AGTACGTCGTTAATCT</t>
  </si>
  <si>
    <t>GTCGTTAATCTTCTCCTTTTAAGGGGTTGAGAATATTTTTATTAAAAAATCATACTTGCTATGATTTTGAGGATCGGGTCCTCATAAATATTTTGAAGAGCCTTTGTTGAATTTTTTTCTTTTCGTTTTGTTCAATAATGGACGGTTCTTCATAGAATACTTTTTTTTTCGGAGAAAACCTTTACACTGAACTCCCGACACTTCAGGTAAAGCGTTCCGAAGTAATTCAACATTAGAAGAGGAACATTTCCCCAGTTCTGATTATGTCTGTTGAAGATAACTCAAGTATTCTAGGCTTAATACAGAAATGTGTTAGGTTTGAGAACTCCATCATGGATTATGCATATTCGTCAGTGACGTGCACAATTCTTTTGAAGATAGGAAGAACAAAACTTCAATAATTGCTTTAATAATATTTATGTAGTGATCTTGATCCTCGCATTCGTTTGAAAAAGAGAGCGCTCACTAACAATGGTTGTAATTATCTTGTAAAACAG</t>
  </si>
  <si>
    <t>GACTAACA</t>
  </si>
  <si>
    <t>GCCAAGTACGTATTAG</t>
  </si>
  <si>
    <t>TTTTGACTAACAAGAATCCA</t>
  </si>
  <si>
    <t>TTTAGGAGCTCCA</t>
  </si>
  <si>
    <t>RPS9B</t>
  </si>
  <si>
    <t>GTACGTATTAGACTATATCGAAGAGGAGGGAAATTCTTCACTCTGACTCGTTGATTTTGAAAGAGGTTCGGGTCCTCATAAATATTTGAGAATATGAAATTCCATAATAGTATACCTTCATTGAGTAGCACGACAACAGCCTGAATTACTATCCATATTATGAATATCTTTATTTACACTGAACTCCCGACACTTCAGTTAAACAGGGATACATTAGAGATCAAGGTGATCTAATAGGGAACATCTCTCTCGTAACAATGGGACAGTATTTTATTTTCCAAGGCGGATACCTAATTATGCGTTTTTAATCATATCTCTACAATATTTATGAGCACTTACTTGGGCCCTTGCAGACTTTTGTTCCGGGAAAACTTTTGACTAACAAGAATCCAATTTTACTTTTTTTTTTTTAGGAG</t>
  </si>
  <si>
    <t>GCTCCAAGAACTT</t>
  </si>
  <si>
    <t>GTACGTATTAGACTATATCGAAGAGGAGGGAAATTCTTCACTCTGACTCGTTGATTTTGAAAGAGGTTCGGGTCCTCATAAATATTTGAGAATATGAAATTCCATAATAGTATACCTTCATTGAGTAGCACGACAACAGCCTGAATTACTATCCATATTATGAATATCTTTATTTACACTGAACTCCCGACACTTCAGTTAAACAGGGATACATTAGAGATCAAGGTGATCTAATAGGGAACATCTCTCTCGTAACAATGGGACAGTATTTTATTTTCCAAGGCGGATACCTAATTATGCGTTTTTAATCATATCTCTACAATATTTATGAGCACTTACTTGGGCCCTTGCAGACTTTTGTTCCGGGAAAACTTTTGACTAACAAGAATCCAATTTTACTTTTTTTTTTTTAGGAGCTCCAAG</t>
  </si>
  <si>
    <t>GTATTA</t>
  </si>
  <si>
    <t>AGTACGTATTAGACTA</t>
  </si>
  <si>
    <t>TTTTTTAGGAGCT</t>
  </si>
  <si>
    <t>GTATTAGACTATATCGAAGAGGAGGGAAATTCTTCACTCTGACTCGTTGATTTTGAAAGAGGTTCGGGTCCTCATAAATATTTGAGAATATGAAATTCCATAATAGTATACCTTCATTGAGTAGCACGACAACAGCCTGAATTACTATCCATATTATGAATATCTTTATTTACACTGAACTCCCGACACTTCAGTTAAACAGGGATACATTAGAGATCAAGGTGATCTAATAGGGAACATCTCTCTCGTAACAATGGGACAGTATTTTATTTTCCAAGGCGGATACCTAATTATGCGTTTTTAATCATATCTCTACAATATTTATGAGCACTTACTTGGGCCCTTGCAGACTTTTGTTCCGGGAAAACTTTTGACTAACAAGAATCCAATTTTACTTTTTTTTTTTTAG</t>
  </si>
  <si>
    <t>TCTTAGTAAGTACATG</t>
  </si>
  <si>
    <t>TTATGACTAACATATTTAAT</t>
  </si>
  <si>
    <t>TTATGAAGTGCTG</t>
  </si>
  <si>
    <t>RRT8</t>
  </si>
  <si>
    <t>GTAAGTACATGATTTTTGTTTGCATTGATATGACTTGTTTTATGACTAACATATTTAATTTTTATTTGTTAACCGTAGGGGTTTTATGAAG</t>
  </si>
  <si>
    <t>GTAACGTAAGTCGTTG</t>
  </si>
  <si>
    <t>AACCGTAGGGGTT</t>
  </si>
  <si>
    <t>GTAAGTCGTTGGCTAAAGATTTTCATAAGACAGTTTGATATTTGGTTTCCTGAAACGATACCAACAATGAAAGTGAGATACGAACTGCTTAGAAAAAACTTCATTAAAGAAATTTTCAACTCAAGAGCATTTATCTACCCATTCTTAGTAAGTACATGATTTTTGTTTGCATTGATATGACTTGTTTTATGACTAACATATTTAATTTTTATTTGTTAACCGTAG</t>
  </si>
  <si>
    <t>GCATTT</t>
  </si>
  <si>
    <t>CAAGAGCATTTATCTA</t>
  </si>
  <si>
    <t>GCATTTATCTACCCATTCTTAGTAAGTACATGATTTTTGTTTGCATTGATATGACTTGTTTTATGACTAACATATTTAATTTTTATTTGTTAACCGTAG</t>
  </si>
  <si>
    <t>CAAATGTATGTTCATT</t>
  </si>
  <si>
    <t>ACCTTACTAACGACCAGGAT</t>
  </si>
  <si>
    <t>ATTAACAGTAACG</t>
  </si>
  <si>
    <t>RUB1</t>
  </si>
  <si>
    <t>GTATGTTCATTCAGTGGTTAATTATCTTTTAAGTTTATTTACGTTTTTGAGACCTTACTAACGACCAGGATAGTGATGATAAATTAACAG</t>
  </si>
  <si>
    <t>ACGACCAGGATAG</t>
  </si>
  <si>
    <t>GTATGTTCATTCAGTGGTTAATTATCTTTTAAGTTTATTTACGTTTTTGAGACCTTACTAACGACCAG</t>
  </si>
  <si>
    <t>AGTATGTATGCCTTTC</t>
  </si>
  <si>
    <t>CATATACTAACAAACTCTTC</t>
  </si>
  <si>
    <t>GCGATTAGAGAAA</t>
  </si>
  <si>
    <t>SAC6</t>
  </si>
  <si>
    <t>GTATGCCTTTCTCGAATTCCCACACTGCTGAGCACAGTGAAAAAGTTTTTTCTACCTTTTAGGTTGTAATAAACGTTTCATATACTAACAAACTCTTCTGCGATTAG</t>
  </si>
  <si>
    <t>TACAAGTATGTATGCC</t>
  </si>
  <si>
    <t>AAGTTCAGAGCCA</t>
  </si>
  <si>
    <t>GTATGTATGCCTTTCTCGAATTCCCACACTGCTGAGCACAGTGAAAAAGTTTTTTCTACCTTTTAGGTTGTAATAAACGTTTCATATACTAACAAACTCTTCTGCGATTAGAGAAAATTTCCAATTTTGACTCAAGAGGATCTTTTTTCCACAATTGAAAAGTTCAG</t>
  </si>
  <si>
    <t>GATTAGAGAAAAT</t>
  </si>
  <si>
    <t>GTATGTATGCCTTTCTCGAATTCCCACACTGCTGAGCACAGTGAAAAAGTTTTTTCTACCTTTTAGGTTGTAATAAACGTTTCATATACTAACAAACTCTTCTGCGATTAGAG</t>
  </si>
  <si>
    <t>TGACTTAGATGAT</t>
  </si>
  <si>
    <t>GTATGTATGCCTTTCTCGAATTCCCACACTGCTGAGCACAGTGAAAAAGTTTTTTCTACCTTTTAGGTTGTAATAAACGTTTCATATACTAACAAACTCTTCTGCGATTAGAGAAAATTTCCAATTTTGACTCAAGAGGATCTTTTTTCCACAATTGAAAAGTTCAGAGCCATTGACTTAG</t>
  </si>
  <si>
    <t>TTGGTGTATGTTATCA</t>
  </si>
  <si>
    <t>CCTTTACTAACTTTATTTTA</t>
  </si>
  <si>
    <t>ACAGTCAGAGATG</t>
  </si>
  <si>
    <t>SAR1</t>
  </si>
  <si>
    <t>GTATGTTATCACCCTGTTCACGTTTTTCGGATACTTAGTTTTATTCAATGTGGTAAACATTGAATGTTTTCAGCTTAAGATCTATTTTTTTTTTTCTAGAAGAAATTGCGTCCTTTACTAACTTTATTTTACTGTACAGTCAG</t>
  </si>
  <si>
    <t>TGTATGTTATCACCCT</t>
  </si>
  <si>
    <t>GTTATCACCCTGTTCACGTTTTTCGGATACTTAGTTTTATTCAATGTGGTAAACATTGAATGTTTTCAGCTTAAGATCTATTTTTTTTTTTCTAGAAGAAATTGCGTCCTTTACTAACTTTATTTTACTGTACAGTCAG</t>
  </si>
  <si>
    <t>TTTTGGTTGGTGTATG</t>
  </si>
  <si>
    <t>CTGTACAGTCAGA</t>
  </si>
  <si>
    <t>GTTGGTGTATGTTATCACCCTGTTCACGTTTTTCGGATACTTAGTTTTATTCAATGTGGTAAACATTGAATGTTTTCAGCTTAAGATCTATTTTTTTTTTTCTAGAAGAAATTGCGTCCTTTACTAACTTTATTTTACTGTACAG</t>
  </si>
  <si>
    <t>ACATTAAGTTTAC</t>
  </si>
  <si>
    <t>GTATGTTATCACCCTGTTCACGTTTTTCGGATACTTAGTTTTATTCAATGTGGTAAACATTGAATGTTTTCAGCTTAAGATCTATTTTTTTTTTTCTAGAAGAAATTGCGTCCTTTACTAACTTTATTTTACTGTACAGTCAGAGATGTGTTGGCTTCCCTTGGTCTGTGGAACAAACATGGTAAACTACTTTTCTTGGGTTTGGATAATGCCGGTAAGACCACATTGCTACATATGTTAAAGAACGATAGATTGGCAACCTTACAACCAACATGGCATCCAACTTCTGAAGAACTGGCTATTGGTAACATTAAG</t>
  </si>
  <si>
    <t>TACTAATA</t>
  </si>
  <si>
    <t>CAAGGGTATGTTTGAC</t>
  </si>
  <si>
    <t>AGGTTACTAATATGTAATAC</t>
  </si>
  <si>
    <t>ATCAACAGAGTAT</t>
  </si>
  <si>
    <t>SCS22</t>
  </si>
  <si>
    <t>GTATGTTTGACGAGAATTGCTAGTGTGCGGGAAACTTTGCTACCTTTTTTGGTGCGATGCAACAGGTTACTAATATGTAATACTTCAGCTCCCCTTAATAAACAATCAACAG</t>
  </si>
  <si>
    <t>TTACAGTATGTTGTTG</t>
  </si>
  <si>
    <t>AGTTTACTAACAAACACAAG</t>
  </si>
  <si>
    <t>AACACAAGTGGTA</t>
  </si>
  <si>
    <t>SEC14</t>
  </si>
  <si>
    <t>GTATGTTGTTGCTTTTATTTACTTTTTCTTTTTTTGACATTCATTGTGACAATATTCACATTCTTCAGATAGTTCTGTCTATATGAAGCAAAAATGATATATCAATAAGTTTACTAACAAACACAAG</t>
  </si>
  <si>
    <t>GCAACAAGAAAAG</t>
  </si>
  <si>
    <t>GTATGTTGTTGCTTTTATTTACTTTTTCTTTTTTTGACATTCATTGTGACAATATTCACATTCTTCAGATAGTTCTGTCTATATGAAGCAAAAATGATATATCAATAAGTTTACTAACAAACACAAGTGGTATTACTATGACTTCACTTTAAATAGCAACAAG</t>
  </si>
  <si>
    <t>AAAGAGTATGTAGTAG</t>
  </si>
  <si>
    <t>AAATTACTAACATTGAAATA</t>
  </si>
  <si>
    <t>TTGTTTAGCGGTT</t>
  </si>
  <si>
    <t>SEC17</t>
  </si>
  <si>
    <t>GTATGTAGTAGGGAAATATATCAAAGGAACAAAATGAAAGCTATGTGATTCCGTAATTTACGAAGGCAAATTACTAACATTGAAATACGGGAATTGATATTTCCCGTTGTGTTAAGGCTGAGAAGAAGGGTGTTCCTTCATCGGGTTTCATGAAATTGTTTAG</t>
  </si>
  <si>
    <t>GAAAGGTAATATATAA</t>
  </si>
  <si>
    <t>AAGCTACTAACTATTGCTTC</t>
  </si>
  <si>
    <t>TTAAACAGAATGA</t>
  </si>
  <si>
    <t>SFT1</t>
  </si>
  <si>
    <t>GTAATATATAATCATCATAGCGATGTCAAATTCTAGGTATTCTCAGACCGAATCAAACGTATGTAAATCACCGGCAACACGCATAGGTGTTTAGAATGGGACCTAGCTTGCTATATGGATGTTATAAGCTACTAACTATTGCTTCTGTACACCGGATGAGCAGATGTATCATCCCTTCATGTACATGTACTTTAAACAG</t>
  </si>
  <si>
    <t>CAAACGTATGTAAATC</t>
  </si>
  <si>
    <t>ATGAGCAGATGTA</t>
  </si>
  <si>
    <t>GTATGTAAATCACCGGCAACACGCATAGGTGTTTAGAATGGGACCTAGCTTGCTATATGGATGTTATAAGCTACTAACTATTGCTTCTGTACACCGGATGAGCAG</t>
  </si>
  <si>
    <t>GAAACTAGAGGGG</t>
  </si>
  <si>
    <t>GTATGTAAATCACCGGCAACACGCATAGGTGTTTAGAATGGGACCTAGCTTGCTATATGGATGTTATAAGCTACTAACTATTGCTTCTGTACACCGGATGAGCAGATGTATCATCCCTTCATGTACATGTACTTTAAACAGAATGATAGGAAACTAG</t>
  </si>
  <si>
    <t>GTTTTG</t>
  </si>
  <si>
    <t>GAAAGGTTTTGTGTAA</t>
  </si>
  <si>
    <t>ACTTTACTAACTAATATCCA</t>
  </si>
  <si>
    <t>TTTTGCAGAAATG</t>
  </si>
  <si>
    <t>SIM1</t>
  </si>
  <si>
    <t>GTTTTGTGTAAGAAAAGCAATACTTGAGGTAAAACAAGAGAAAAAAAAACACTTTACTAACTAATATCCAATCCTTTATTTTTTTGCAG</t>
  </si>
  <si>
    <t>TTTGTGTAAGAAAAGC</t>
  </si>
  <si>
    <t>GTAAGAAAAGCAATACTTGAGGTAAAACAAGAGAAAAAAAAACACTTTACTAACTAATATCCAATCCTTTATTTTTTTGCAG</t>
  </si>
  <si>
    <t>AGTAAGTTATTTACCA</t>
  </si>
  <si>
    <t>GTTATTTACCACAATTTTTCTCATACACCTTTACAATCCGTATTGCCATGAATACCAAGGCTTGCTCAGCTTCTGCAGCAGTTCAACCCTTTCCAATACCGCCAATGCGTCCTCAAAACGTTAGTTTAGTCGTGCTCAACCGCTATTTTTGGTTTTATCTTCGTTTCTTTCTCCTGAACGACATTCGTCACGAAAATTGCGGCGGAAAATTTCCTGATGCGGACACTTTTTCCCGATCCGGACATGCCTTTTTTTGGCGTTTCGCGTCAGTCAATAGAAGTTTCAGATCTACATTAGGAAGAACCAGAAAATAGCCATTAATGCTTTCAGCATAGCACAGCATAGCAGCTGTGTATATCTTAAATAAGATGTAGACTGGTTTGCATTTGGAAAGGTTTTGTGTAAGAAAAGCAATACTTGAGGTAAAACAAGAGAAAAAAAAACACTTTACTAACTAATATCCAATCCTTTATTTTTTTGCAG</t>
  </si>
  <si>
    <t>GTATTG</t>
  </si>
  <si>
    <t>AATCCGTATTGCCATG</t>
  </si>
  <si>
    <t>GTATTGCCATGAATACCAAGGCTTGCTCAGCTTCTGCAGCAGTTCAACCCTTTCCAATACCGCCAATGCGTCCTCAAAACGTTAGTTTAGTCGTGCTCAACCGCTATTTTTGGTTTTATCTTCGTTTCTTTCTCCTGAACGACATTCGTCACGAAAATTGCGGCGGAAAATTTCCTGATGCGGACACTTTTTCCCGATCCGGACATGCCTTTTTTTGGCGTTTCGCGTCAGTCAATAGAAGTTTCAGATCTACATTAGGAAGAACCAGAAAATAGCCATTAATGCTTTCAGCATAGCACAGCATAGCAGCTGTGTATATCTTAAATAAGATGTAGACTGGTTTGCATTTGGAAAGGTTTTGTGTAAGAAAAGCAATACTTGAGGTAAAACAAGAGAAAAAAAAACACTTTACTAACTAATATCCAATCCTTTATTTTTTTGCAG</t>
  </si>
  <si>
    <t>GTCACA</t>
  </si>
  <si>
    <t>CACATGTCACACCTGC</t>
  </si>
  <si>
    <t>TTTTGACTAACACATTCTAC</t>
  </si>
  <si>
    <t>TACAGTAGGATCA</t>
  </si>
  <si>
    <t>SNR17A</t>
  </si>
  <si>
    <t>GTCACACCTGCACGCAGAGGCATGGAGAGGCCAGCACAAACCACCATGGATGGGTAAAGTCATAGAAGGAAAAGCACATGGTACCCAGGCAGAGTTCCCCCCAGCAGTGACGCTCTGTTGCACTGGCCGGAAGAAGATGGTGTAAAGAGAAGCGGTCTCCAGGCAGAACAAATTCTGATTGCCCGTCTACCGGTAAAGCTTTCTCACAATATACCGTACGTTTCAAAAAAAATATTGATTCTTTTTTTATAAAAATATCAGTAGTATGTATGGGCTGATTGTATGGGTTTATACAGGCCGTCAAAATTTTTTCACCCCCCCATACCCCACATACCTTTTACTATTAACCCTGATTTTTTTTCTTTTCACATACAGCGCCTTAAGGCGAAGGCAAATCCTGAAAATTTTCTCATTTGCTTTCCCCCACCAGACATATATAAAGGCTTTGTATTCTGCTGTCAATTAGATTTAGTACATCTTTTCTCTTATGTTTTCTTCTTGTTTCTACTTAAAATCTGTGTCGACGTACTTCAGTATGTAATATACCCCAAACATTTTACCCACAAAAAACCAGGATTTGAAAACTATAGCATCTAAAAGTCTTAGGTACTAGAGTTTTCATTTCGGAGCAGGCTTTTTGAAAAATTTAATTCAACCATTGCAGCAGCTTTTGACTAACACATTCTACAGTAG</t>
  </si>
  <si>
    <t>GTAGCT</t>
  </si>
  <si>
    <t>TAAAGGTAGCTCTAAC</t>
  </si>
  <si>
    <t>TTCTATAGGAATC</t>
  </si>
  <si>
    <t>GTAGCTCTAACGACACCAGAGTTACCGTGAGTTCTGGTGACTTTGCCCCACATAACTCTAATCTTGGAACCTCTGACTTCCTTGGAAGCTCTGTAAACGTAGGCGATACGCTTACCCAAATAGAATTGAGCTTCTTGTGGAGTGGCAACACCTTCAATCTTAATCAAAGAGACATTTGGGTTGTTAACTCTCTTAGATCTTTGGTAGGATAAGTGCTTACCTTTAACGTATACTATCAAAATAAAAGTAGAATAGAATTTGTCAATTCATAAATAAAGCTGTTAGTAAGGTTGTACTTTCATGAGCACGTTGCAGAGTGAAATAATTCGACATTTCATTGAGCCCATGATGGAAAGGGACGCAGTTATGTCAGAAGCGACCTCAAATGACATATATATACGCTATCTTAACATTTCTGGCACGCGCAGTTTCATGTAAAAATGCATTTCCTGGTGCCTCCTACTACTTGGTGGAATTTCATATCAGGTAGGTTATCTCCTTCTTCTTTCCCTAGAAGGTAAACTGATCATTTATAATACCTTTCTCTTTTGAATTTTTTTCCTATGAAACTTGTTCATTCTGTTCTTCTCATCGCAAAACCATGCACTATTTAATATATTCATACTCTTTAATAACAGTTGTCCAACAAGTGCGGGCCCCAACTATAACACATGTTTTATCGAATATCAATAATGTCTTCTAAGCTCGAATCAGCCTATTCCACGGCAACATTCATCATATAGTAATTTCATAACATACGTCTATGGGATTCAGCCATTTTATCTATGATTTATCTGGTTCTACTTTTGCAAAGGTTGTTTAAGCAAAGAAACTGTTTTCGGACCTTTATCTGCTATAATAATCGTTTTTTCAAAATCTGGTGCTAAGCGTAACTGGTGCAAGCCATAGGTAGCCTCACTACGGTACAGAGGTTACTTTGAAAGCAAGAACCCTTCACATGTCACACCTGCACGCAGAGGCATGGAGAGGCCAGCACAAACCACCATGGATGGGTAAAGTCATAGAAGGAAAAGCACATGGTACCCAGGCAGAGTTCCCCCCAGCAGTGACGCTCTGTTGCACTGGCCGGAAGAAGATGGTGTAAAGAGAAGCGGTCTCCAGGCAGAACAAATTCTGATTGCCCGTCTACCGGTAAAGCTTTCTCACAATATACCGTACGTTTCAAAAAAAATATTGATTCTTTTTTTATAAAAATATCAGTAGTATGTATGGGCTGATTGTATGGGTTTATACAGGCCGTCAAAATTTTTTCACCCCCCCATACCCCACATACCTTTTACTATTAACCCTGATTTTTTTTCTTTTCACATACAGCGCCTTAAGGCGAAGGCAAATCCTGAAAATTTTCTCATTTGCTTTCCCCCACCAGACATATATAAAGGCTTTGTATTCTGCTGTCAATTAGATTTAGTACATCTTTTCTCTTATGTTTTCTTCTTGTTTCTACTTAAAATCTGTGTCGACGTACTTCAGTATGTAATATACCCCAAACATTTTACCCACAAAAAACCAGGATTTGAAAACTATAGCATCTAAAAGTCTTAGGTACTAGAGTTTTCATTTCGGAGCAGGCTTTTTGAAAAATTTAATTCAACCATTGCAGCAGCTTTTGACTAACACATTCTACAGTAGGATCATTTCTATAG</t>
  </si>
  <si>
    <t>AGTATGTAATATACCC</t>
  </si>
  <si>
    <t>TTCTACAGTAGGA</t>
  </si>
  <si>
    <t>GTAATATACCCCAAACATTTTACCCACAAAAAACCAGGATTTGAAAACTATAGCATCTAAAAGTCTTAGGTACTAGAGTTTTCATTTCGGAGCAGGCTTTTTGAAAAATTTAATTCAACCATTGCAGCAGCTTTTGACTAACACATTCTACAG</t>
  </si>
  <si>
    <t>CTTCAGTATGTAATAT</t>
  </si>
  <si>
    <t>GTATGTAATATACCCCAAACATTTTACCCACAAAAAACCAGGATTTGAAAACTATAGCATCTAAAAGTCTTAGGTACTAGAGTTTTCATTTCGGAGCAGGCTTTTTGAAAAATTTAATTCAACCATTGCAGCAGCTTTTGACTAACACATTCTACAGTAG</t>
  </si>
  <si>
    <t>AGTATGTTTTATACCA</t>
  </si>
  <si>
    <t>TTTTGACTAACACATTCAAC</t>
  </si>
  <si>
    <t>TTCAACAGTAGGA</t>
  </si>
  <si>
    <t>SNR17B</t>
  </si>
  <si>
    <t>GTTTTATACCATATACTTTATTAGGAATATAACAAAGCATACCCAATAATTAGGCAATGCGATTGTCGTATTCAACAACCATCTTCTATTTCACCAGCTTCAGGTTTTGACTAACACATTCAACAG</t>
  </si>
  <si>
    <t>TGTTGATA</t>
  </si>
  <si>
    <t>ATAGCGTATGTCTAGC</t>
  </si>
  <si>
    <t>TTGTTGTTGATACTAACCAG</t>
  </si>
  <si>
    <t>CAGTAAAGTTGAG</t>
  </si>
  <si>
    <t>SPT14</t>
  </si>
  <si>
    <t>GTATGTCTAGCTCACAGCATGTGTTCCAAATACATTAAAGAAGATCTCTTTTGTTGTTGATACTAACCAGTAAAG</t>
  </si>
  <si>
    <t>TCACAGCATGTGTTCC</t>
  </si>
  <si>
    <t>TTGATACTAACCAGTAAAGT</t>
  </si>
  <si>
    <t>GAAAATAGGATGC</t>
  </si>
  <si>
    <t>GCATGTGTTCCAAATACATTAAAGAAGATCTCTTTTGTTGTTGATACTAACCAGTAAAGTTGAGAGTTATAACAATGAAAATAG</t>
  </si>
  <si>
    <t>AAGTTGAGAGTTA</t>
  </si>
  <si>
    <t>GTATGTCTAGCTCACAGCATGTGTTCCAAATACATTAAAGAAGATCTCTTTTGTTGTTGATACTAACCAGTAAAGTTGAG</t>
  </si>
  <si>
    <t>GTCTAG</t>
  </si>
  <si>
    <t>CGTATGTCTAGCTCAC</t>
  </si>
  <si>
    <t>GTTGAGAGTTATA</t>
  </si>
  <si>
    <t>GTCTAGCTCACAGCATGTGTTCCAAATACATTAAAGAAGATCTCTTTTGTTGTTGATACTAACCAGTAAAGTTGAGAG</t>
  </si>
  <si>
    <t>GTATGTCTAGCTCACAGCATGTGTTCCAAATACATTAAAGAAGATCTCTTTTGTTGTTGATACTAACCAGTAAAGTTGAGAG</t>
  </si>
  <si>
    <t>AACTAATC</t>
  </si>
  <si>
    <t>CAGAAACTAATCGATTTGGG</t>
  </si>
  <si>
    <t>TTACAAAGATCGA</t>
  </si>
  <si>
    <t>GTATGTCTAGCTCACAGCATGTGTTCCAAATACATTAAAGAAGATCTCTTTTGTTGTTGATACTAACCAGTAAAGTTGAGAGTTATAACAATGAAAATAGGATGCTGTGCGACTTTTTTTATCCACAGTTAGGTGGAGTCGAATTCCATATATATCATTTATCGCAGAAACTAATCGATTTGGGCCATTCTGTCGTCATTATAACTCACGCTTACAAAG</t>
  </si>
  <si>
    <t>GTGTTC</t>
  </si>
  <si>
    <t>AGCATGTGTTCCAAAT</t>
  </si>
  <si>
    <t>GTGTTCCAAATACATTAAAGAAGATCTCTTTTGTTGTTGATACTAACCAGTAAAGTTGAGAG</t>
  </si>
  <si>
    <t>GTACAA</t>
  </si>
  <si>
    <t>AGTGAGTACAATTTAT</t>
  </si>
  <si>
    <t>TATTTACTAACATCTTTTCC</t>
  </si>
  <si>
    <t>TTCTCTAGTTATC</t>
  </si>
  <si>
    <t>SRC1</t>
  </si>
  <si>
    <t>GTACAATTTATTATCTTACAAAAATTATTAAACCTGTTATTATATGATAACAGTTTTAATTTTTTTTGAATTTTTTTTTGTTTTTGATTTATTTACTAACATCTTTTCCTAATTTTCTCTAG</t>
  </si>
  <si>
    <t>TAACGGCAAGTAACCT</t>
  </si>
  <si>
    <t>AAATTACTAACATACCCAAC</t>
  </si>
  <si>
    <t>ACCGTTAGACTTC</t>
  </si>
  <si>
    <t>STO1</t>
  </si>
  <si>
    <t>GCAAGTAACCTCTCTTATTTTACTCTCCATCTTTACTTTGTTTTACATTCCTAGGATTATTAGGTTAGCTTGGTTTTACAAAAACTCAATTATTCAGTTTCATTCAAATTACTAACATACCCAACTTTGACTACCTTGCATATGATTTTACCGTTAG</t>
  </si>
  <si>
    <t>CTAGAGTGTGTATATC</t>
  </si>
  <si>
    <t>GTGTGTATATCAAGACCAATTAGGATGGTATTTCCATTTTTTGTCAGTTAGTACGGTGTGACAGAAAAGTGTACTTTTGTGGCACAGAGAAGTGGAGAAACGGTACACGTAGAATACATAACGGCAAGTAACCTCTCTTATTTTACTCTCCATCTTTACTTTGTTTTACATTCCTAGGATTATTAGGTTAGCTTGGTTTTACAAAAACTCAATTATTCAGTTTCATTCAAATTACTAACATACCCAACTTTGACTACCTTGCATATGATTTTACCGTTAG</t>
  </si>
  <si>
    <t>GTACAC</t>
  </si>
  <si>
    <t>AAACGGTACACGTAGA</t>
  </si>
  <si>
    <t>GTACACGTAGAATACATAACGGCAAGTAACCTCTCTTATTTTACTCTCCATCTTTACTTTGTTTTACATTCCTAGGATTATTAGGTTAGCTTGGTTTTACAAAAACTCAATTATTCAGTTTCATTCAAATTACTAACATACCCAACTTTGACTACCTTGCATATGATTTTACCGTTAG</t>
  </si>
  <si>
    <t>AGTTAGTACGGTGTGA</t>
  </si>
  <si>
    <t>GTACGGTGTGACAGAAAAGTGTACTTTTGTGGCACAGAGAAGTGGAGAAACGGTACACGTAGAATACATAACGGCAAGTAACCTCTCTTATTTTACTCTCCATCTTTACTTTGTTTTACATTCCTAGGATTATTAGGTTAGCTTGGTTTTACAAAAACTCAATTATTCAGTTTCATTCAAATTACTAACATACCCAACTTTGACTACCTTGCATATGATTTTACCGTTAG</t>
  </si>
  <si>
    <t>GAACTGTATGATAAAA</t>
  </si>
  <si>
    <t>CTATTCAGATCAC</t>
  </si>
  <si>
    <t>SUS1</t>
  </si>
  <si>
    <t>GTATGATAAAATATTATAGGGGTTGTCTTTTTTAAAAAATCTACTTTACTGACTATTCAG</t>
  </si>
  <si>
    <t>AACTAACT</t>
  </si>
  <si>
    <t>ACTAAGTATGTATCTA</t>
  </si>
  <si>
    <t>AATTAACTAACTTTCAAACA</t>
  </si>
  <si>
    <t>TATATAAGTGCAG</t>
  </si>
  <si>
    <t>TAD3</t>
  </si>
  <si>
    <t>GTATGTATCTATGAGATCTAACAGAAATCAGGATCAATTAACTAACTTTCAAACATATATAAG</t>
  </si>
  <si>
    <t>ATAGAGTATGTATATG</t>
  </si>
  <si>
    <t>AGTAAACTAACTAGTAAAGT</t>
  </si>
  <si>
    <t>ATTTTCAGAAAAA</t>
  </si>
  <si>
    <t>GTATGTATATGATTTTTGCTTTTGTATTCATGGAAGTAAACTAACTAGTAAAGTAGGCTAATTCGAAACGATTTTCAG</t>
  </si>
  <si>
    <t>AGTATGTATCTATGAG</t>
  </si>
  <si>
    <t>AAGTGCAGTCAAT</t>
  </si>
  <si>
    <t>GTATCTATGAGATCTAACAGAAATCAGGATCAATTAACTAACTTTCAAACATATATAAGTGCAG</t>
  </si>
  <si>
    <t>AAGAATAGATCCA</t>
  </si>
  <si>
    <t>GTATGTATCTATGAGATCTAACAGAAATCAGGATCAATTAACTAACTTTCAAACATATATAAGTGCAGTCAATGTATGGAGTATAAGAATAG</t>
  </si>
  <si>
    <t>TAGCTGTATGTTCGTT</t>
  </si>
  <si>
    <t>ATAATACTAACTTACGACTC</t>
  </si>
  <si>
    <t>ACAGACAGTAAAA</t>
  </si>
  <si>
    <t>TAF14</t>
  </si>
  <si>
    <t>GTATGTTCGTTAATCTCTTTTAGCCACCCACCCATATGCTTTTTGTTTTGTTAGCTAAAATAATACTAACTTACGACTCTATTCTCATCATTAAATAACCAACAGACAG</t>
  </si>
  <si>
    <t>GTAAAAAGAACCA</t>
  </si>
  <si>
    <t>GTATGTTCGTTAATCTCTTTTAGCCACCCACCCATATGCTTTTTGTTTTGTTAGCTAAAATAATACTAACTTACGACTCTATTCTCATCATTAAATAACCAACAGACAGTAAAAAG</t>
  </si>
  <si>
    <t>AGAAAGTATGTCTGTC</t>
  </si>
  <si>
    <t>TAAGTACTAACGATCAAAAG</t>
  </si>
  <si>
    <t>GTTTAAAGTATCT</t>
  </si>
  <si>
    <t>TAN1</t>
  </si>
  <si>
    <t>GTATGTCTGTCTGCACACGAATTAGAGTTCTTTAAGTACTAACGATCAAAAGTAATAGTTTAAAG</t>
  </si>
  <si>
    <t>ATCAAAAGTAATA</t>
  </si>
  <si>
    <t>GTATGTCTGTCTGCACACGAATTAGAGTTCTTTAAGTACTAACGATCAAAAG</t>
  </si>
  <si>
    <t>ATTCTTAGACCCT</t>
  </si>
  <si>
    <t>GTATGTCTGTCTGCACACGAATTAGAGTTCTTTAAGTACTAACGATCAAAAGTAATAGTTTAAAGTATCTTCCGGATTCTTAG</t>
  </si>
  <si>
    <t>AATAAGTATCTTAATT</t>
  </si>
  <si>
    <t>AGTAATAGTTTAA</t>
  </si>
  <si>
    <t>GTATCTTAATTATGGGTGAAAAACGTAACCGTAATGGTAAGGATGCAAATTCCCAAAACAGGAAGAAAGTATGTCTGTCTGCACACGAATTAGAGTTCTTTAAGTACTAACGATCAAAAGTAATAG</t>
  </si>
  <si>
    <t>TAATGGTAAGGATGCA</t>
  </si>
  <si>
    <t>GTAAGGATGCAAATTCCCAAAACAGGAAGAAAGTATGTCTGTCTGCACACGAATTAGAGTTCTTTAAGTACTAACGATCAAAAGTAATAG</t>
  </si>
  <si>
    <t>ATTCGAAGAAAAA</t>
  </si>
  <si>
    <t>GTATGTCTGTCTGCACACGAATTAGAGTTCTTTAAGTACTAACGATCAAAAGTAATAGTTTAAAGTATCTTCCGGATTCTTAGACCCTGGTACGTCTGGAATATATGCCACATGTTCTAGAAGACATGAACGTCAAGCAGCCCAAGAGTTGCAGCTTTTATTCGAAG</t>
  </si>
  <si>
    <t>TTATTGTATGTTCCAT</t>
  </si>
  <si>
    <t>CATATGTTGATATTTGTATT</t>
  </si>
  <si>
    <t>ATATAAAGGATTG</t>
  </si>
  <si>
    <t>TEF4</t>
  </si>
  <si>
    <t>GTATGTTCCATATTTTATTTTAACACTTCCACATACATTGTTTTGCGCGTTTCCCGTTCGTTTATTTGGCACGTCATTTTTCTTCGAAACATAATGATGAAAAAAAATTTTATCAAACAGTTATCCCTGTCTGAATGGGTAATAATAGGTAACCTCTCATATGTTGATATTTGTATTTCTGATATGTTTCTTAAAGAAAAATGAAAGTCAAAATAACAAAAAGGAAGTACAAAGCGTGTCCTAATCCAGGAAAAAATATAAAG</t>
  </si>
  <si>
    <t>GTTTTACTAACATTTCTTCA</t>
  </si>
  <si>
    <t>TCGTGAAGACTCC</t>
  </si>
  <si>
    <t>GTATGTTCCATATTTTATTTTAACACTTCCACATACATTGTTTTGCGCGTTTCCCGTTCGTTTATTTGGCACGTCATTTTTCTTCGAAACATAATGATGAAAAAAAATTTTATCAAACAGTTATCCCTGTCTGAATGGGTAATAATAGGTAACCTCTCATATGTTGATATTTGTATTTCTGATATGTTTCTTAAAGAAAAATGAAAGTCAAAATAACAAAAAGGAAGTACAAAGCGTGTCCTAATCCAGGAAAAAATATAAAGGATTGTTTTACTAACATTTCTTCAATTAATGGTTGTATAACCATCGAGATGATGTATATTTAGTGGCTAATCAAGTTGCCGATGAAAAAGAAAGAGCTCGCTTATTAGGTTCCGACGTTATCGAAAAGTCTCAAATCCTTAGATGGGCATCTCTAGCTAATTCCGATGTCATGAGCAACATTGCTCGTCCATTCCTTTCTTTCAAAGGTTTGATTCCATACAACAAGAAAGACGTTGATGCTTGTTTTGTTAAAATCGACAACCTAGCTGCTGTCTTCGATGCTAGATTGAGAGACTACACCTTTGTTGCTACCGAAAACATTTCTCTAGGTGACCTTCATGCCGCTGGTTCTTGGGCTTTTGGTTTGGCCACTATTTTGGGCCCTGAATGGAGAGCTAAGCATCCTCATTTGATGAGATGGTTCAACACTGTTGCTGCTTCTCCAATCGTGAAG</t>
  </si>
  <si>
    <t>GGGAAGTATGTTCATG</t>
  </si>
  <si>
    <t>TATTTACTAACGACACATTG</t>
  </si>
  <si>
    <t>TGAATCAGCTGTG</t>
  </si>
  <si>
    <t>TFC3</t>
  </si>
  <si>
    <t>GTATGTTCATGTCTCATTCTCCTTTTCGGCTCCGTTTAGGTGATAAACGTACTATATTGTGAAAGATTATTTACTAACGACACATTGAAGAAATCACTTTGAATCAG</t>
  </si>
  <si>
    <t>TGTGAAAGATTAT</t>
  </si>
  <si>
    <t>GTATGTTCATGTCTCATTCTCCTTTTCGGCTCCGTTTAGGTGATAAACGTACTATATTGTGAAAG</t>
  </si>
  <si>
    <t>AAGAAGTATGTCTAAC</t>
  </si>
  <si>
    <t>CAATTACTAACATCATCATC</t>
  </si>
  <si>
    <t>TTCACAAGAGAAG</t>
  </si>
  <si>
    <t>TMA20</t>
  </si>
  <si>
    <t>GTATGTCTAACATGAGAATGAATATTGCGTAATTCACTGGTTTTACCAGGGGTTAGTGTACACTTTTGACTCAGTAAGCAATTACTAACATCATCATCGATAGATTCACAAG</t>
  </si>
  <si>
    <t>AAGAGAAGATGTC</t>
  </si>
  <si>
    <t>GTATGTCTAACATGAGAATGAATATTGCGTAATTCACTGGTTTTACCAGGGGTTAGTGTACACTTTTGACTCAGTAAGCAATTACTAACATCATCATCGATAGATTCACAAGAGAAG</t>
  </si>
  <si>
    <t>GGTATGTATGCGTTCC</t>
  </si>
  <si>
    <t>AGTTTACTAACAGTTTCTTT</t>
  </si>
  <si>
    <t>TACAACAGTTGGT</t>
  </si>
  <si>
    <t>TUB3</t>
  </si>
  <si>
    <t>GTATGCGTTCCTTTTTTTGTTCAATATTCGCAACCAATGGCACCTGTGGGACAGGGAAAGAAGTTTGATCTGATCTGGTTTGATTCATTCCCAATTGGTCACCATCTGGTTGATTTACGGCAAATAATTTGACTTGTACCAGCACAGTTTACTAACAGTTTCTTTTTCTCCATTTTTTCTGGGCATACTCGGACGAAAAAGCTCATAATTGACCTCATTACATGGGGAGTGATTTTTGTGTCTTCTTCTTCGGAGGATTGCTGGAACTTTTGTTATTTTTCTTTTTTACAACAG</t>
  </si>
  <si>
    <t>AAATGGTACGTAGATG</t>
  </si>
  <si>
    <t>AAAATACTAACATAATCTTT</t>
  </si>
  <si>
    <t>GGGGTGAGAATGT</t>
  </si>
  <si>
    <t>UBC12</t>
  </si>
  <si>
    <t>GTACGTAGATGCAACTATATCTTTCCGTTTCTCATTGGCGGTTTTTAGCGATCGAAAATACTAACATAATCTTTTTGGGGGGTGAG</t>
  </si>
  <si>
    <t>GTAGAT</t>
  </si>
  <si>
    <t>GGTACGTAGATGCAAC</t>
  </si>
  <si>
    <t>GTAGATGCAACTATATCTTTCCGTTTCTCATTGGCGGTTTTTAGCGATCGAAAATACTAACATAATCTTTTTGGGGGGTGAG</t>
  </si>
  <si>
    <t>TCAAGGTATGTTCAAA</t>
  </si>
  <si>
    <t>TACATACTAACGCAAAACTT</t>
  </si>
  <si>
    <t>TTGTCCAGTTTGT</t>
  </si>
  <si>
    <t>UBC13</t>
  </si>
  <si>
    <t>GTATGTTCAAACAAGAGCAGTGGATTATATACGAAATCTGAAGTGACGTTTTCGTCTGAGCCGTCACACTCTACACTGTTTCCTCTTGATAATGGCTAGAACTTACATACTAACGCAAAACTTCCAAAACAAGAAGGCTTTTTTTGTCCAG</t>
  </si>
  <si>
    <t>AAAACAAGAAGGC</t>
  </si>
  <si>
    <t>GTATGTTCAAACAAGAGCAGTGGATTATATACGAAATCTGAAGTGACGTTTTCGTCTGAGCCGTCACACTCTACACTGTTTCCTCTTGATAATGGCTAGAACTTACATACTAACGCAAAACTTCCAAAACAAG</t>
  </si>
  <si>
    <t>ACAAGAAGGCTTT</t>
  </si>
  <si>
    <t>GTATGTTCAAACAAGAGCAGTGGATTATATACGAAATCTGAAGTGACGTTTTCGTCTGAGCCGTCACACTCTACACTGTTTCCTCTTGATAATGGCTAGAACTTACATACTAACGCAAAACTTCCAAAACAAGAAG</t>
  </si>
  <si>
    <t>GAAATTAGTAAGT</t>
  </si>
  <si>
    <t>GTATGTTCAAACAAGAGCAGTGGATTATATACGAAATCTGAAGTGACGTTTTCGTCTGAGCCGTCACACTCTACACTGTTTCCTCTTGATAATGGCTAGAACTTACATACTAACGCAAAACTTCCAAAACAAGAAGGCTTTTTTTGTCCAGTTTGTAGCAGCGTTCCGCCTTCCCTTTGTCCATATCCGCAAACGCTCATATGGAGGGAATTCAACAGAACAAACTACTAGGGCAGAAAACGCAAAGTCTTTGTGAACTTTCATATAGGAAACTGAGAAATTAG</t>
  </si>
  <si>
    <t>GAAAGGTATGTCTAAA</t>
  </si>
  <si>
    <t>TATTTACTAACAAAATCAAC</t>
  </si>
  <si>
    <t>AACTAGAGATCCA</t>
  </si>
  <si>
    <t>UBC4</t>
  </si>
  <si>
    <t>GTATGTCTAAAGTTATGGCCACGTTTCAAATGCGTGCTTTTTTTTTAAAACTTATGCTCTTATTTACTAACAAAATCAACATGCTATTGAACTAGAG</t>
  </si>
  <si>
    <t>GGGAGGTATGTTAAAA</t>
  </si>
  <si>
    <t>GGATTACTAACATGAGTTTC</t>
  </si>
  <si>
    <t>CCGAAGAGATCCT</t>
  </si>
  <si>
    <t>UBC5</t>
  </si>
  <si>
    <t>GTATGTTAAAAATAAAATGAATGATTTTTCTTGATCTGTAAAGAAAAAGGATTACTAACATGAGTTTCTTTTTTGAACTTTTTTCCGAAGAG</t>
  </si>
  <si>
    <t>ATGAGGTATGTTTGAT</t>
  </si>
  <si>
    <t>GGATCACTAACAAAGAAAAT</t>
  </si>
  <si>
    <t>CTTCAAAGATATC</t>
  </si>
  <si>
    <t>UBC8</t>
  </si>
  <si>
    <t>GTATGTTTGATAAGATATATACGTATATTTATATATCACTCTTCTGAGAAAGTATGCCATAGAATGAGGATCACTAACAAAGAAAATGTCAATGAACTTCAAAG</t>
  </si>
  <si>
    <t>AACAGTAGCTCTA</t>
  </si>
  <si>
    <t>GTATGTTTGATAAGATATATACGTATATTTATATATCACTCTTCTGAGAAAGTATGCCATAGAATGAGGATCACTAACAAAGAAAATGTCAATGAACTTCAAAGATATCGTTTAATGAAACAGTAG</t>
  </si>
  <si>
    <t>TTTGAGTATGTTTTTT</t>
  </si>
  <si>
    <t>CAATTACTAACATTAATATT</t>
  </si>
  <si>
    <t>AATTGCAGCATAC</t>
  </si>
  <si>
    <t>URA2</t>
  </si>
  <si>
    <t>GTATGTTTTTTATGATTACTTTTGAGAAGCCTTAATGTTGCCATCTATTCAGACCATGCGATGCCAGTCGCAATATCAGTGGGCGCGTATTTTAGTATCTGGGCGTGGAAAATAGAAGCCGTTTGACTCTGCGATGATGTCGTTTTTCATTACCTGGAATAGGAAAGAAAAAAAAGAAAGAAAAAAAAAAGAAAAGAATCGCAATTGATAGAGATCTTCATGGCACGAAAGCAAATCAATCTCTTCAATTAGTTCTGATTTTATATCGGCATCTGGCTTGAACGATCAACAATTACTAACATTAATATTAACGACGATAGAAATCCATAACTAATTGCAG</t>
  </si>
  <si>
    <t>TTTTAGTATCTGGGCG</t>
  </si>
  <si>
    <t>GACGATAGAAATC</t>
  </si>
  <si>
    <t>GTATCTGGGCGTGGAAAATAGAAGCCGTTTGACTCTGCGATGATGTCGTTTTTCATTACCTGGAATAGGAAAGAAAAAAAAGAAAGAAAAAAAAAAGAAAAGAATCGCAATTGATAGAGATCTTCATGGCACGAAAGCAAATCAATCTCTTCAATTAGTTCTGATTTTATATCGGCATCTGGCTTGAACGATCAACAATTACTAACATTAATATTAACGACGATAG</t>
  </si>
  <si>
    <t>AATTAGTTCTGATTTT</t>
  </si>
  <si>
    <t>GTTCTGATTTTATATCGGCATCTGGCTTGAACGATCAACAATTACTAACATTAATATTAACGACGATAG</t>
  </si>
  <si>
    <t>GAATGGTATGTGCCAT</t>
  </si>
  <si>
    <t>TTCTTACTAACATGAAAAAC</t>
  </si>
  <si>
    <t>TTGCTCAGAACTA</t>
  </si>
  <si>
    <t>VMA10</t>
  </si>
  <si>
    <t>GTATGTGCCATTACATTACGTGTCAACACTTCTGTCTCTAACAAGCGTTCTTACTAACATGAAAAACTTTTTTAAAACTGTGCTCTCTTGTTGGACTGGTACCTCGTGACAAAGGTATTGGTTTTTTCATTGTTGCTCAG</t>
  </si>
  <si>
    <t>AGTTTGTATGTGTCAT</t>
  </si>
  <si>
    <t>CTTCTACTAACTCTCTGCGC</t>
  </si>
  <si>
    <t>GTGGTTAGTGCCA</t>
  </si>
  <si>
    <t>VMA9</t>
  </si>
  <si>
    <t>GTATGTGTCATAATCTCTTCTCTCCGCTTCCCTTTTCTTCCTTCTTCTTCTACTAACTCTCTGCGCGTCCAATTTAGCTATACTGTTGTTGGTGTATTCATAGTGGTTAG</t>
  </si>
  <si>
    <t>TTTTTACTAACAAGAGTTTG</t>
  </si>
  <si>
    <t>AAGTACAGTGATT</t>
  </si>
  <si>
    <t>GTATGTGTCATAATCTCTTCTCTCCGCTTCCCTTTTCTTCCTTCTTCTTCTACTAACTCTCTGCGCGTCCAATTTAGCTATACTGTTGTTGGTGTATTCATAGTGGTTAGTGCCATGTCCGTGCTGTTCTGGATAATGGCTCCAAAGAACAACCAAGCGTATGTGCAACATTTTTTTTACGATGTGTCTCCATATTACTAGTTTCCCTTTCTTTTTTACTAACAAGAGTTTGTTTGTTTTGTTTTGTCGTACAGTGTTTGGAGAAGTACAG</t>
  </si>
  <si>
    <t>GAGTAGTTTGTATGTG</t>
  </si>
  <si>
    <t>CAATTTAGCTATA</t>
  </si>
  <si>
    <t>GTTTGTATGTGTCATAATCTCTTCTCTCCGCTTCCCTTTTCTTCCTTCTTCTTCTACTAACTCTCTGCGCGTCCAATTTAG</t>
  </si>
  <si>
    <t>CAAGCGTATGTGCAAC</t>
  </si>
  <si>
    <t>CTAACAAGAGTTT</t>
  </si>
  <si>
    <t>GTATGTGCAACATTTTTTTTACGATGTGTCTCCATATTACTAGTTTCCCTTTCTTTTTTACTAACAAG</t>
  </si>
  <si>
    <t>GTTTGGAGAAGTA</t>
  </si>
  <si>
    <t>GTATGTGCAACATTTTTTTTACGATGTGTCTCCATATTACTAGTTTCCCTTTCTTTTTTACTAACAAGAGTTTGTTTGTTTTGTTTTGTCGTACAGTGTTTGGAG</t>
  </si>
  <si>
    <t>CAACTGTATGTGTTAT</t>
  </si>
  <si>
    <t>TTAATACTAACATATTGATA</t>
  </si>
  <si>
    <t>ATTGCAAGTAGGA</t>
  </si>
  <si>
    <t>VPS29</t>
  </si>
  <si>
    <t>GTATGTGTTATTCTCCTTTCTTCTCTGGTTAGCTGTAGTGGAACCTATAACGGCCATTGCGCCACAACTTCCTTTAACATTAATACTAACATATTGATAACGACTTCAATTGCAAG</t>
  </si>
  <si>
    <t>GTGTTA</t>
  </si>
  <si>
    <t>TGTATGTGTTATTCTC</t>
  </si>
  <si>
    <t>GTGTTATTCTCCTTTCTTCTCTGGTTAGCTGTAGTGGAACCTATAACGGCCATTGCGCCACAACTTCCTTTAACATTAATACTAACATATTGATAACGACTTCAATTGCAAG</t>
  </si>
  <si>
    <t>GAGCAGTATGTAGGAT</t>
  </si>
  <si>
    <t>ATTATACTAACAATATGCAC</t>
  </si>
  <si>
    <t>TGCGGTAGATGGT</t>
  </si>
  <si>
    <t>VPS75</t>
  </si>
  <si>
    <t>GTATGTAGGATTGAGCTCTGCAGGGCATGAAATGGAAAAATAAAGCAACCCATTATACTAACAATATGCACTTAGCAAGTGCGGTAG</t>
  </si>
  <si>
    <t>GCACTTAGCAAGT</t>
  </si>
  <si>
    <t>GTATGTAGGATTGAGCTCTGCAGGGCATGAAATGGAAAAATAAAGCAACCCATTATACTAACAATATGCACTTAG</t>
  </si>
  <si>
    <t>TTAGCAAGTGCGG</t>
  </si>
  <si>
    <t>GTATGTAGGATTGAGCTCTGCAGGGCATGAAATGGAAAAATAAAGCAACCCATTATACTAACAATATGCACTTAGCAAG</t>
  </si>
  <si>
    <t>AGTATGTAGGATTGAG</t>
  </si>
  <si>
    <t>ATGGTCAGTGCAA</t>
  </si>
  <si>
    <t>GTAGGATTGAGCTCTGCAGGGCATGAAATGGAAAAATAAAGCAACCCATTATACTAACAATATGCACTTAGCAAGTGCGGTAGATGGTCAG</t>
  </si>
  <si>
    <t>TTCAGCAGTTCAT</t>
  </si>
  <si>
    <t>GTATGTAGGATTGAGCTCTGCAGGGCATGAAATGGAAAAATAAAGCAACCCATTATACTAACAATATGCACTTAGCAAGTGCGGTAGATGGTCAGTGCAAAAGCATTCTTAGGATTGGCTAAATGCGAAGAAGAAGTGGACGCTATTGAACGTGAGGTAGAATTATACAGATTGAACAAAATGAAGCCTGTTTATGAAAAGAGGGACGCGTATATTGACGAAATTGCAGAGTTCTGGAAAATTGTGCTTTCACAACACGTTAGTTTTGCGAATTACATAAGGGCTTCAGATTTTAAATACATTGACACTATAGATAAGATCAAAGTAGAATGGCTGGCATTGGAGTCTGAAATGTACGACACTAGAGATTTTAGTATAACATTCCATTTCCATGGAATTGAGGGAGACTTCAAAGAGCAGCAAGTCACCAAGGTGTTCCAAATCAAAAAAGGCAAAGATGACCAAGAAGACGGGATACTGACTAGTGAGCCCGTTCCAATTGAGTGGCCCCAGAGTTACGACTCGATAAACCCGGACTTGATCAAAGACAAACGCAGTCCAGAGGGTAAAAAAAAGTACAGACAGGGAATGAAAACCATATTTGGCTGGTTCAGATGGACCGGCCTAAAACCCGGGAAGGAGTTCCCGCACGGCGACTCATTGGCGTCATTGTTCAGTGAAGAGATCTACCCTTTTTGTGTGAAGTACTATGCTGAGGCCCAGAGGGACTTGGAAGACGAAGAAGGAGAATCCGGGTTAAGCGCAGATGGCGACAGCGAGGATGACGATGGCAGTCTCGGTGAGGTGGACTTGCCACTATCCGACGAGGAACCAAGCTCTAAGAAAAGGAAAGTTTAGTAGTCTAGGTCCGGAGCGGGCTTGGACAACGGTTTCCCTCGTTGCGACATTGCTCTTTTTTTTGTTGAGTCTGGAGTTCTTCTTTGTTGTTTAGTTACCTTAAACTTACTCATTGGATCATCTTTAAGCAATTTTGACTTCTTCTTCTGCGAACTTATGGATGTTGCGGCACCAGAAGCGGAAATAGTAGTGGCCGCCCTTACAGGCGGTGTTGCAGGTTGGTTTAGTATAGATGAATCTAGTTTTTTCTTACCTAATAAATAGTCTTCCTTTTCGTCACTCAGTTTTGCATCCTGATACATCCATTCCAAGCCCGACTTCTTCAAAGCCAAGTCATTCTTGAGAGTCTCCGGCTTATCCTTGCTCGATTCGTTCAGCAG</t>
  </si>
  <si>
    <t>AACTAACC</t>
  </si>
  <si>
    <t>TGAAGGTATGTAATGA</t>
  </si>
  <si>
    <t>AATTAACTAACCGAATTTTA</t>
  </si>
  <si>
    <t>ATCATTAGATTAG</t>
  </si>
  <si>
    <t>YBR062C</t>
  </si>
  <si>
    <t>GTATGTAATGATATATTATGAAGTAAGTTCCCCAAAGCCAATTAACTAACCGAATTTTAATCTGCACTCATCATTAG</t>
  </si>
  <si>
    <t>AAGTTGTAAGTCAGGA</t>
  </si>
  <si>
    <t>AGAGTACTAACTAATTAACT</t>
  </si>
  <si>
    <t>TAACTTAGAACAT</t>
  </si>
  <si>
    <t>YBR090C</t>
  </si>
  <si>
    <t>GTAAGTCAGGACTCTAGCTTTCTACTGTAGTATCCTCTAAAGGACTGCTGTTCTGTGCACCCCCTTCCTTTGTTTATCATAGCGCACGACAAGAGTACTAACTAATTAACTTAG</t>
  </si>
  <si>
    <t>GCAAAGTATGTAAGGC</t>
  </si>
  <si>
    <t>AAAACTAGCGCTA</t>
  </si>
  <si>
    <t>GTATGTAAGGCGCTGGGTGAGCCCAGCGGACGAGGATGGGCTTAATAAGAACGTACAGTTTAGCACAGCTAGAACAGGATACAGCTAAGGGCAACTCTGCTTTTCGGGAGAAGTTAAAGAGGGGTAGACAATGATGGTAATCTTATAAACCGGCTACAATGAAGGTTGTAGCAGCAAGGAAGATGATATTTTAATACGGTTCAGGTGAAATGAAATAGCCGCCCATAACGGCATGCTCAAGTTGTAAGTCAGGACTCTAGCTTTCTACTGTAGTATCCTCTAAAGGACTGCTGTTCTGTGCACCCCCTTCCTTTGTTTATCATAGCGCACGACAAGAGTACTAACTAATTAACTTAGAACATTAACATATATAAAACTAG</t>
  </si>
  <si>
    <t>CTACTGTAGTATCCTC</t>
  </si>
  <si>
    <t>GTAGTATCCTCTAAAGGACTGCTGTTCTGTGCACCCCCTTCCTTTGTTTATCATAGCGCACGACAAGAGTACTAACTAATTAACTTAG</t>
  </si>
  <si>
    <t>GTAAGTCAGGACTCTAGCTTTCTACTGTAGTATCCTCTAAAGGACTGCTGTTCTGTGCACCCCCTTCCTTTGTTTATCATAGCGCACGACAAGAGTACTAACTAATTAACTTAGAACATTAACATATATAAAACTAG</t>
  </si>
  <si>
    <t>AATTAACC</t>
  </si>
  <si>
    <t>AAGAAGTATGTAAAAT</t>
  </si>
  <si>
    <t>GTCTAATTAACCTTCTTTCT</t>
  </si>
  <si>
    <t>GTATATAGAAATG</t>
  </si>
  <si>
    <t>YBR255C-A</t>
  </si>
  <si>
    <t>GTATGTAAAATTCAAGAATATATCTGGCCCTGTCTTGTTCACCCCAGAATAAATCGCTAACACAAGTCTAATTAACCTTCTTTCTCATTCGTAGATTACTGTTGCATCATGTATAGGAGCTGCCCAAGGTGCTCTCTTCAGTATTGCCTCAGCGCTGCTGTTGAGAAGATTTTCATCAGTATATAG</t>
  </si>
  <si>
    <t>GTTTGACT</t>
  </si>
  <si>
    <t>TATCAGTATGCATAAT</t>
  </si>
  <si>
    <t>ACTAAGGGAGAAAACTTCCA</t>
  </si>
  <si>
    <t>TAAGGGAGAAAAC</t>
  </si>
  <si>
    <t>YCL002C</t>
  </si>
  <si>
    <t>GTATGCATAATTGAAGGAGAAAGTATACATGAAAGGTTTGACTAACTAAGGGAG</t>
  </si>
  <si>
    <t>AGTTGGTATGTATATT</t>
  </si>
  <si>
    <t>TAAATACTAACAGCTGTAAT</t>
  </si>
  <si>
    <t>CGTTCAAGAATAC</t>
  </si>
  <si>
    <t>YCL012C</t>
  </si>
  <si>
    <t>GTATGTATATTTAAGCATTTGAAAATGCAAAGTGCAAACCGTATCTAAATACTAACAGCTGTAATAGCCGACAAATTTCGTGCACTGCGTTCAAG</t>
  </si>
  <si>
    <t>GAATTGTAAGTACAGG</t>
  </si>
  <si>
    <t>GAATTACTAACTAACACGAA</t>
  </si>
  <si>
    <t>CCTTGAAGAATTC</t>
  </si>
  <si>
    <t>YGR001C</t>
  </si>
  <si>
    <t>GTAAGTACAGGATATTTTCAACACAGTAACGTAGAATTACTAACTAACACGAAACTTAATAGGACACTTTCTGCTAATGCCCTCGCTGCCCTTGAAG</t>
  </si>
  <si>
    <t>AAAGTGTATGTATATC</t>
  </si>
  <si>
    <t>ATCTTACTAACTGTTATTCA</t>
  </si>
  <si>
    <t>TTTATTAGCGCCA</t>
  </si>
  <si>
    <t>GTATGTATATCATAAACATATCCCTACTCATTTTTTAATCTTTTTTCCAGTATCTTTTCATCTTACTAACTGTTATTCATTGATATAAAATAGCCTCTATCACTGCAAAGTGTTTATTAG</t>
  </si>
  <si>
    <t>TATAAGTATGTGTAGC</t>
  </si>
  <si>
    <t>AGAATACTAACTTAACTCTT</t>
  </si>
  <si>
    <t>CGATTGAGATAAT</t>
  </si>
  <si>
    <t>YHR097C</t>
  </si>
  <si>
    <t>GTATGTGTAGCTCCACTCCCAAAATTGCACTACAGTGTAACTAACAGTCATGACTACTTCAGAATACTAACTTAACTCTTTTTCTCCTTTCAAAATCGATTGAG</t>
  </si>
  <si>
    <t>GTGTAACTAACAGTCATGAC</t>
  </si>
  <si>
    <t>TACTTCAGAATAC</t>
  </si>
  <si>
    <t>GTATGTGTAGCTCCACTCCCAAAATTGCACTACAGTGTAACTAACAGTCATGACTACTTCAG</t>
  </si>
  <si>
    <t>CATTAGTAAGTACCCA</t>
  </si>
  <si>
    <t>GTAATACTAACAAGAGAAAT</t>
  </si>
  <si>
    <t>TTAGGTAGGGAAA</t>
  </si>
  <si>
    <t>YIL156W-B</t>
  </si>
  <si>
    <t>GTAAGTACCCAAATGAGCTACTAACAACGCATCCGGTAATACTAACAAGAGAAATTGGTTAGGTAG</t>
  </si>
  <si>
    <t>GTACCC</t>
  </si>
  <si>
    <t>AGTAAGTACCCAAATG</t>
  </si>
  <si>
    <t>TTGGTTAGGTAGG</t>
  </si>
  <si>
    <t>GTACCCAAATGAGCTACTAACAACGCATCCGGTAATACTAACAAGAGAAATTGGTTAG</t>
  </si>
  <si>
    <t>ATCCATAGATTTG</t>
  </si>
  <si>
    <t>GTAAGTACCCAAATGAGCTACTAACAACGCATCCGGTAATACTAACAAGAGAAATTGGTTAGGTAGGGAAACTAGTACACATATCCATAG</t>
  </si>
  <si>
    <t>GAAACTAGTACAC</t>
  </si>
  <si>
    <t>GTAAGTACCCAAATGAGCTACTAACAACGCATCCGGTAATACTAACAAGAGAAATTGGTTAGGTAGGGAAACTAG</t>
  </si>
  <si>
    <t>GTTAGG</t>
  </si>
  <si>
    <t>AATCAGTTAGGAGCTT</t>
  </si>
  <si>
    <t>ACTATACTAACGCGTTAACC</t>
  </si>
  <si>
    <t>TTCTATAGCAAGT</t>
  </si>
  <si>
    <t>YIP3</t>
  </si>
  <si>
    <t>GTTAGGAGCTTTAGCCGTAAGTTCTAAATTGTAAACACATTTGCATCATTGAAAAACTATACTAACGCGTTAACCTTTTTTCTATATTTCTATAG</t>
  </si>
  <si>
    <t>TAGCCGTAAGTTCTAA</t>
  </si>
  <si>
    <t>ATAGCAAGTTTCA</t>
  </si>
  <si>
    <t>GTAAGTTCTAAATTGTAAACACATTTGCATCATTGAAAAACTATACTAACGCGTTAACCTTTTTTCTATATTTCTATAGCAAG</t>
  </si>
  <si>
    <t>CACGAGTACGTACCAC</t>
  </si>
  <si>
    <t>AAGATACTAATCTCATTAGT</t>
  </si>
  <si>
    <t>CATAATAGACAAC</t>
  </si>
  <si>
    <t>YLR049C</t>
  </si>
  <si>
    <t>GTACGTACCACCCAGTCAGCGGCTATTCCATAGCAGGCATAGAATAACAAGAAACGATTTGAAAGAAGAGGCCCTACATTCCGGGACCACAGATTGGACAACAATTCTGGACACAACAATAGATAAAGATACTAATCTCATTAGTTATGCTGTCCCCATAATAG</t>
  </si>
  <si>
    <t>CGGAAGTAAGTTTTTG</t>
  </si>
  <si>
    <t>TGGTGACTAACATGAATTAG</t>
  </si>
  <si>
    <t>TTATTGAGGACGC</t>
  </si>
  <si>
    <t>YLR211C</t>
  </si>
  <si>
    <t>GTAAGTTTTTGAATTATGCCCCCACTTTTTTTTTGTTCATGGTGACTAACATGAATTAGGTTTATACTATTATTGAG</t>
  </si>
  <si>
    <t>CCGAACAGGAATG</t>
  </si>
  <si>
    <t>GTAAGTTTTTGAATTATGCCCCCACTTTTTTTTTGTTCATGGTGACTAACATGAATTAGGTTTATACTATTATTGAGGACGCCGAACAG</t>
  </si>
  <si>
    <t>AGATGGTATGTAAAGT</t>
  </si>
  <si>
    <t>GACGAACTAACCTAGGTCTC</t>
  </si>
  <si>
    <t>TGGCATAGTTCTT</t>
  </si>
  <si>
    <t>YLR426W</t>
  </si>
  <si>
    <t>GTATGTAAAGTAGAAAATAGGCATGAGGTTAGAAACAGCGTTTTTTATACTAACATGACGAACTAACCTAGGTCTCTAAGCGACTCGATAAGCATTTGTCTAACAATCTATACACTACTGATAAATGCATTCCTCATTGCTAATTCCTATATAAAGCGGTCGGGACAGGTCGCCTGGAAGAGCCTTCGTGAATTTAAGAATGGCATAG</t>
  </si>
  <si>
    <t>TCTCTAAGCGACT</t>
  </si>
  <si>
    <t>GTATGTAAAGTAGAAAATAGGCATGAGGTTAGAAACAGCGTTTTTTATACTAACATGACGAACTAACCTAGGTCTCTAAG</t>
  </si>
  <si>
    <t>AATTTAAGAATGG</t>
  </si>
  <si>
    <t>GTATGTAAAGTAGAAAATAGGCATGAGGTTAGAAACAGCGTTTTTTATACTAACATGACGAACTAACCTAGGTCTCTAAGCGACTCGATAAGCATTTGTCTAACAATCTATACACTACTGATAAATGCATTCCTCATTGCTAATTCCTATATAAAGCGGTCGGGACAGGTCGCCTGGAAGAGCCTTCGTGAATTTAAG</t>
  </si>
  <si>
    <t>TCGATAAGCATTT</t>
  </si>
  <si>
    <t>GTATGTAAAGTAGAAAATAGGCATGAGGTTAGAAACAGCGTTTTTTATACTAACATGACGAACTAACCTAGGTCTCTAAGCGACTCGATAAG</t>
  </si>
  <si>
    <t>AGTTGCAGCACTA</t>
  </si>
  <si>
    <t>GTATGTAAAGTAGAAAATAGGCATGAGGTTAGAAACAGCGTTTTTTATACTAACATGACGAACTAACCTAGGTCTCTAAGCGACTCGATAAGCATTTGTCTAACAATCTATACACTACTGATAAATGCATTCCTCATTGCTAATTCCTATATAAAGCGGTCGGGACAGGTCGCCTGGAAGAGCCTTCGTGAATTTAAGAATGGCATAGTTCTTATTACTGGAGGAAGTAAAGGACTTGGACGGGCCATAGTATCTCAACTCCTACAAGACTACAGCAACCTGACCATCTTGAATGTCGACATATGCCCATCATCAGTGAGGAATACTCGCGTGAAGGATCTCATCTGCGACCTGAGTGATGATGAAGAAGTTGCAG</t>
  </si>
  <si>
    <t>GTCTGA</t>
  </si>
  <si>
    <t>AAAATGTCTGAATTTA</t>
  </si>
  <si>
    <t>TTTTTACTAACTTTTCAACG</t>
  </si>
  <si>
    <t>TTTTGCAGAGTAT</t>
  </si>
  <si>
    <t>YNL050C</t>
  </si>
  <si>
    <t>GTCTGAATTTAAGATGTATGCTTTGACATAAGATACAAGTTTGCCTCTAATTTCATTTTTTTACTAACTTTTCAACGAATCGTTTAATATTCTAATTATTTTGCAG</t>
  </si>
  <si>
    <t>ACGCAGTAAGTAGGTT</t>
  </si>
  <si>
    <t>GTTATACTAACAAGAAAGCT</t>
  </si>
  <si>
    <t>TTCTACAGAAGTA</t>
  </si>
  <si>
    <t>YOP1</t>
  </si>
  <si>
    <t>GTAAGTAGGTTATATGGCTGCTGGAGGGGCAGTACTGATTTAATCACAATCCGGATTAAACTTCCTCCTGAAAAAAAAAAAACTACATCAAGTCAAAAGATTTTCATTCACTCTTTGGAAGGCTGTGTGGCATTCTAACCTTTATTTTTTTATCACCATTCTCGAATTTTCGTGGTTCGCTTTCTTAGCGCCGTTATTCTCTCTTCTTGTCCACGTCAAAGGGAGTATGCGTAACCCCTTTCAAGGTTGAACGAAAAAAAAAAAAATATGTCCTTCAAAATTTTTTTTGATTTAAAACTAAAAAACATTCCCTTGAAGCTTGTTATTCCGAAAGAAAGAATCTAAAATTGCAATTGGTAGTGAAAACAAATAAACAAAGACATAACCGCACTCCAATCATGTCCGAATATGCATCTAGTATTCACTCTCAAATGAAACAATTCGATACCGTATGTAAGATGGTTTTATTGGTTCCATCGTCATCATGGTTCAAACAGCCAAATGACCCGACACACGTAACCGAAGCAGTTATACTAACAAGAAAGCTAATTTTCACCCTCCTTGCTACATTTTTTTCTACAG</t>
  </si>
  <si>
    <t>ATACCGTATGTAAGAT</t>
  </si>
  <si>
    <t>TTTTACAGCAATT</t>
  </si>
  <si>
    <t>GTATGTAAGATGGTTTTATTGGTTCCATCGTCATCATGGTTCAAACAGCCAAATGACCCGACACACGTAACCGAAGCAGTTATACTAACAAGAAAGCTAATTTTCACCCTCCTTGCTACATTTTTTTCTACAGAAGTACTCTGGTAATAGAATTTTACAG</t>
  </si>
  <si>
    <t>GGTAATAGAATTT</t>
  </si>
  <si>
    <t>GTATGTAAGATGGTTTTATTGGTTCCATCGTCATCATGGTTCAAACAGCCAAATGACCCGACACACGTAACCGAAGCAGTTATACTAACAAGAAAGCTAATTTTCACCCTCCTTGCTACATTTTTTTCTACAGAAGTACTCTGGTAATAG</t>
  </si>
  <si>
    <t>ATATGGTACTGTTTGG</t>
  </si>
  <si>
    <t>TTAATACTAACTTTATTGAA</t>
  </si>
  <si>
    <t>TTTTGCAGTTGGC</t>
  </si>
  <si>
    <t>YOS1</t>
  </si>
  <si>
    <t>GTACTGTTTGGACTAGGTAGACTATTTTACGTCATTTTATTATTGATTAATGCCGTTGCAGTACTGAGCGAAGAAAGGTTCTTAAGAAGAAGTATGTAAACAGGAGAGGCAACCATAAACAACTTATTTTAAAGCAACAATTAATACTAACTTTATTGAATATGCTAATACATTATTTCACCGATTTTTGCAG</t>
  </si>
  <si>
    <t>GTACAGTATATCCAAA</t>
  </si>
  <si>
    <t>GTATATCCAAAAAATTAGCTGGACTGGGAGCCTTCTCAATAAGTTGGCGGTTTATATACTCAAACCTATTAATAGGAAAGAACTCACAAAAGAAGCCTTTTGGAAGAGAAAACTTTGATATAGAGGGGATATGGTACTGTTTGGACTAGGTAGACTATTTTACGTCATTTTATTATTGATTAATGCCGTTGCAGTACTGAGCGAAGAAAGGTTCTTAAGAAGAAGTATGTAAACAGGAGAGGCAACCATAAACAACTTATTTTAAAGCAACAATTAATACTAACTTTATTGAATATGCTAATACATTATTTCACCGATTTTTGCAG</t>
  </si>
  <si>
    <t>TTTAAGTACAGTATAT</t>
  </si>
  <si>
    <t>GTACAGTATATCCAAAAAATTAGCTGGACTGGGAGCCTTCTCAATAAGTTGGCGGTTTATATACTCAAACCTATTAATAGGAAAGAACTCACAAAAGAAGCCTTTTGGAAGAGAAAACTTTGATATAGAGGGGATATGGTACTGTTTGGACTAGGTAGACTATTTTACGTCATTTTATTATTGATTAATGCCGTTGCAGTACTGAGCGAAGAAAGGTTCTTAAGAAGAAGTATGTAAACAGGAGAGGCAACCATAAACAACTTATTTTAAAGCAACAATTAATACTAACTTTATTGAATATGCTAATACATTATTTCACCGATTTTTGCAG</t>
  </si>
  <si>
    <t>GCTTAGTATGGTAAGG</t>
  </si>
  <si>
    <t>CTTTTACTAACAAAAATACC</t>
  </si>
  <si>
    <t>GTAAACAGTTCGC</t>
  </si>
  <si>
    <t>YPL109C</t>
  </si>
  <si>
    <t>GTATGGTAAGGTCGCACCATGTTAGAATGGAGTCCGACTTTGTTTCCGTGGTGGTCGCTATTTTACTTCTAGAGGGTATTGGACGCCAGTTAGATCCAAACTTGGACTTATTTGAAAGGTTCGTATTTTACGCATGGATTAACGGTTTTAAAGAATAACATCAATTTTTTAAAACCCTTTTCTATTGCTTTTTTTTGCTTTTTATTGCTACTAAAGAAATTCTTTTACTAACAAAAATACCCACATCTTGTAACTTCTCTTCGTAAACAG</t>
  </si>
  <si>
    <t>TGCTAACT</t>
  </si>
  <si>
    <t>CAGCTGTATGTTAAGG</t>
  </si>
  <si>
    <t>TGAATGCTAACTACAAGATT</t>
  </si>
  <si>
    <t>GATTATAGAGTAT</t>
  </si>
  <si>
    <t>YPR010C-A</t>
  </si>
  <si>
    <t>GTATGTTAAGGGATATTTTCTTTTTATTGTGACAAACGGATAATCATGCGTTCATTCTGACTTGATGCTTTCTAAGAAAACAATTATGTTGATTATGAATGCTAACTACAAGATTATAG</t>
  </si>
  <si>
    <t>GTTTCGTATGTTTTTC</t>
  </si>
  <si>
    <t>TATATACTAACAGTTCAACC</t>
  </si>
  <si>
    <t>GGTACAAGAAAAT</t>
  </si>
  <si>
    <t>YPR063C</t>
  </si>
  <si>
    <t>GTATGTTTTTCACCGACAATTTTCTTTCAAATTTGCTGATATTGCCAATATATACTAACAGTTCAACCGCTCCCTTTCTACCACAGGTACAAG</t>
  </si>
  <si>
    <t>TGATTCAGAGTGT</t>
  </si>
  <si>
    <t>GTATGTTTTTCACCGACAATTTTCTTTCAAATTTGCTGATATTGCCAATATATACTAACAGTTCAACCGCTCCCTTTCTACCACAGGTACAAGAAAATTGCGCCACCAAAAGGACTATATTCTGCCACACCAAGCATATCTGGTGTGGTTAACCAATCCATGCCTATGGCCGCTATTTTCTTGAGGAACAAGTTCATTGCCTGGTTCTCCCTGATTCAG</t>
  </si>
  <si>
    <t>TTTGTGTATGTACAGA</t>
  </si>
  <si>
    <t>AACTGACTAACAACTTTTAT</t>
  </si>
  <si>
    <t>CTATGTAGCTTCT</t>
  </si>
  <si>
    <t>YPR098C</t>
  </si>
  <si>
    <t>GTATGTACAGATTAAGACACAAGAAAAAATTTGAACAATTATGATTAATTGAGAATAACTGACTAACAACTTTTATGTACCAACTTAATCTTTCAGATTTGGAGGAACGACGTTTTATTCCTATGTAG</t>
  </si>
  <si>
    <t>TGAAAAAGACCAA</t>
  </si>
  <si>
    <t>GTATGTACAGATTAAGACACAAGAAAAAATTTGAACAATTATGATTAATTGAGAATAACTGACTAACAACTTTTATGTACCAACTTAATCTTTCAGATTTGGAGGAACGACGTTTTATTCCTATGTAGCTTCTCCAATCGCATTCAAAGTTCTTGAAAAAG</t>
  </si>
  <si>
    <t>TGATTGTTTGTGTATT</t>
  </si>
  <si>
    <t>ATATGACTAACTTTTTTTTT</t>
  </si>
  <si>
    <t>TATTATAGGAATT</t>
  </si>
  <si>
    <t>YRA1</t>
  </si>
  <si>
    <t>GTTTGTGTATTGTCCCTTCCTTCTTTGATTTTATATCATAGAGATATATGACTAACTTTTTTTTTTTTATTATAG</t>
  </si>
  <si>
    <t>TAAGAGTATGTTAATA</t>
  </si>
  <si>
    <t>TCAAGTAGGTGGT</t>
  </si>
  <si>
    <t>GTATGTTAATACGTGAAATGAGAGCTATTTGTTTAGTTACTCGCATCGTCTCGTGTGGATACGAGAAATATTCTTTGTAAGGAAGGATATGGCACACGCTTTTGATCAAGAATTCTCTTTTTAGAGATGAAGAAAGAGTCCGAAATACTTCGCTAGAGAAAATACAAAAAGAGTATCGTTTTCATAAGCCAACCATACCAATTTTTTTCAATACTTCAAATCATGGCCTATAAGGTTGGAATTACCAGCTACCACTGAGAATGGGTTTGTTCTTATTGGCTGGGTTAACTCAAATCAATCTGACTATCTGCTAATCTGTCAATCTTACATTTTTAAGCTGGCGTATTGTGTCGCCTCGACCGTGATAGTTAGTTCCTATTTTTAATAAGCGTATCATCCAATACTGAAGTTGTGGAAGGATCAATTAATTTTGTATCCTTTCAAGAGGGAGTAGCTTTCAGTTTCGAATGGCACCATTTTCAAAAAATAGCTATGGGAAACATGTCTTTCATGAACGTTCGAAAAGATATGAGTGCATCGCTTCATTTTTTTATTATGATAGTTACAAAAATATTTGATTTGAGACACCTAATGAAACCAAAGAGGAACTCACCCATCGTGGTACATGTTTATTTGAGGGTTTATTTTTCCTACGCAATGGTATACTTTTAATACTCTCAACTCCTTGATTGTTTGTGTATTGTCCCTTCCTTCTTTGATTTTATATCATAGAGATATATGACTAACTTTTTTTTTTTTATTATAGGAATTTTTTGCATCTCAAGTAG</t>
  </si>
  <si>
    <t>ACCAAGTATGTTCATA</t>
  </si>
  <si>
    <t>AATGTACTAACAACTTTATG</t>
  </si>
  <si>
    <t>ACAGGAAGGCCGC</t>
  </si>
  <si>
    <t>YSC84</t>
  </si>
  <si>
    <t>GTATGTTCATATATATGCTTCCTGCTGCCCCTCCTCTAAACTTATGGATGCAGCTAAAATGTTCAAGATAGCTCTCTAGTCTGTGTCCATTGCTTATGGGGCATGAGTTTTCAAAAGTAATGTACTAACAACTTTATGATTGATTTATTTCGAATGTTTTAACTACAGGAAG</t>
  </si>
  <si>
    <t>GTTCAT</t>
  </si>
  <si>
    <t>AGTATGTTCATATATA</t>
  </si>
  <si>
    <t>GTTCATATATATGCTTCCTGCTGCCCCTCCTCTAAACTTATGGATGCAGCTAAAATGTTCAAGATAGCTCTCTAGTCTGTGTCCATTGCTTATGGGGCATGAGTTTTCAAAAGTAATGTACTAACAACTTTATGATTGATTTATTTCGAATGTTTTAACTACAGGAAG</t>
  </si>
  <si>
    <t>TGTTTGTATGCCACCT</t>
  </si>
  <si>
    <t>AACTACAGGAAGG</t>
  </si>
  <si>
    <t>GTATGCCACCTACAACATTTTTACATGTTCCGACGCTGACCGAAAACGACCTGAAGGGAATTAAAGTTGACTACCCCCTAACTAGACCCTGTTCTTAACATTATCTATAACATGAAACTATCTTACACTTCACAGTAAAATTTTCAAGAGTAGTGGTAATATCAAATCCAAAATCCAAAAATGGGTATCAATAATCCAATTCCTCGAAGCTTGAAAAGCGAGACCAAGTATGTTCATATATATGCTTCCTGCTGCCCCTCCTCTAAACTTATGGATGCAGCTAAAATGTTCAAGATAGCTCTCTAGTCTGTGTCCATTGCTTATGGGGCATGAGTTTTCAAAAGTAATGTACTAACAACTTTATGATTGATTTATTTCGAATGTTTTAACTACAG</t>
  </si>
  <si>
    <t>inju 901-902</t>
  </si>
  <si>
    <t>inju903-90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ont="1" applyFill="1"/>
    <xf numFmtId="0" fontId="0" fillId="0" borderId="0" xfId="0" applyFont="1"/>
    <xf numFmtId="11" fontId="0" fillId="0" borderId="0" xfId="0" applyNumberFormat="1" applyFont="1" applyFill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B602"/>
  <sheetViews>
    <sheetView tabSelected="1" topLeftCell="AS1" zoomScale="86" zoomScaleNormal="75" workbookViewId="0">
      <selection activeCell="BA2" sqref="BA2"/>
    </sheetView>
  </sheetViews>
  <sheetFormatPr baseColWidth="10" defaultRowHeight="16" x14ac:dyDescent="0.2"/>
  <cols>
    <col min="1" max="18" width="10.83203125" style="1"/>
    <col min="19" max="19" width="53.33203125" style="1" customWidth="1"/>
    <col min="20" max="20" width="36.1640625" style="1" customWidth="1"/>
    <col min="21" max="33" width="10.83203125" style="1"/>
    <col min="34" max="37" width="27" style="1" customWidth="1"/>
    <col min="38" max="40" width="10.83203125" style="1"/>
    <col min="41" max="41" width="14.83203125" style="1" customWidth="1"/>
    <col min="42" max="43" width="10.83203125" style="1"/>
    <col min="44" max="44" width="15.83203125" style="1" customWidth="1"/>
    <col min="45" max="48" width="10.83203125" style="1"/>
    <col min="49" max="49" width="36.6640625" style="1" customWidth="1"/>
    <col min="50" max="50" width="30.5" style="1" customWidth="1"/>
    <col min="51" max="51" width="40" style="1" customWidth="1"/>
    <col min="52" max="52" width="44.33203125" style="1" customWidth="1"/>
    <col min="53" max="16384" width="10.83203125" style="1"/>
  </cols>
  <sheetData>
    <row r="1" spans="1:54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2" t="s">
        <v>2256</v>
      </c>
      <c r="BB1" s="2" t="s">
        <v>2257</v>
      </c>
    </row>
    <row r="2" spans="1:54" x14ac:dyDescent="0.2">
      <c r="A2" s="1" t="s">
        <v>52</v>
      </c>
      <c r="B2" s="1">
        <v>269783</v>
      </c>
      <c r="C2" s="1">
        <v>270148</v>
      </c>
      <c r="D2" s="1" t="s">
        <v>84</v>
      </c>
      <c r="E2" s="1">
        <v>365</v>
      </c>
      <c r="F2" s="1">
        <v>344</v>
      </c>
      <c r="G2" s="1">
        <v>21</v>
      </c>
      <c r="H2" s="1" t="s">
        <v>65</v>
      </c>
      <c r="I2" s="1" t="s">
        <v>66</v>
      </c>
      <c r="J2" s="1" t="s">
        <v>56</v>
      </c>
      <c r="K2" s="1" t="s">
        <v>68</v>
      </c>
      <c r="L2" s="1" t="s">
        <v>1223</v>
      </c>
      <c r="M2" s="1">
        <v>0.84066700000000005</v>
      </c>
      <c r="N2" s="1" t="s">
        <v>1224</v>
      </c>
      <c r="O2" s="1">
        <v>0.43981999999999999</v>
      </c>
      <c r="P2" s="1" t="s">
        <v>1225</v>
      </c>
      <c r="Q2" s="1">
        <v>9.5613E-3</v>
      </c>
      <c r="R2" s="1">
        <v>2465</v>
      </c>
      <c r="S2" s="1" t="s">
        <v>1226</v>
      </c>
      <c r="T2" s="1" t="s">
        <v>73</v>
      </c>
      <c r="U2" s="1">
        <v>1174</v>
      </c>
      <c r="V2" s="1">
        <v>949</v>
      </c>
      <c r="W2" s="1">
        <v>196</v>
      </c>
      <c r="X2" s="1">
        <v>146</v>
      </c>
      <c r="Y2" s="1" t="s">
        <v>1227</v>
      </c>
      <c r="Z2" s="1">
        <v>-4.7968226301396104</v>
      </c>
      <c r="AA2" s="1">
        <v>-4.8971351530953902</v>
      </c>
      <c r="AB2" s="1">
        <v>-3.6854988589508899</v>
      </c>
      <c r="AC2" s="1">
        <v>-3.85831793255764</v>
      </c>
      <c r="AD2" s="1">
        <v>-5.1455976790125</v>
      </c>
      <c r="AE2" s="1">
        <v>-5.0120148425458098</v>
      </c>
      <c r="AF2" s="1">
        <v>-5.2775373511201096</v>
      </c>
      <c r="AG2" s="1">
        <v>-5.3620809877542399</v>
      </c>
      <c r="AH2" s="1">
        <v>0.34877504887289301</v>
      </c>
      <c r="AI2" s="1">
        <v>0.114879689450414</v>
      </c>
      <c r="AJ2" s="1">
        <v>1.5920384921692201</v>
      </c>
      <c r="AK2" s="1">
        <v>1.5037630551966099</v>
      </c>
      <c r="AL2" s="1">
        <v>1.07507049586324</v>
      </c>
      <c r="AM2" s="1">
        <v>-0.24100290865802301</v>
      </c>
      <c r="AN2" s="1">
        <v>1.3160734045212601</v>
      </c>
      <c r="AO2" s="1">
        <v>1495.3377</v>
      </c>
      <c r="AP2" s="1">
        <v>1027.7405000000001</v>
      </c>
      <c r="AQ2" s="1">
        <v>592.9058</v>
      </c>
      <c r="AR2" s="1">
        <v>415.86470000000003</v>
      </c>
      <c r="AS2" s="1">
        <v>41591.699999999997</v>
      </c>
      <c r="AT2" s="1">
        <v>30653.23</v>
      </c>
      <c r="AU2" s="1">
        <v>7640.23</v>
      </c>
      <c r="AV2" s="1">
        <v>6044.95</v>
      </c>
      <c r="AW2" s="1">
        <v>1174</v>
      </c>
      <c r="AX2" s="1">
        <v>949</v>
      </c>
      <c r="AY2" s="1">
        <v>196</v>
      </c>
      <c r="AZ2" s="1">
        <v>146</v>
      </c>
      <c r="BA2" s="1">
        <f t="shared" ref="BA2:BA65" si="0">AJ2-AH2</f>
        <v>1.243263443296327</v>
      </c>
      <c r="BB2" s="1">
        <f t="shared" ref="BB2:BB65" si="1">AK2-AI2</f>
        <v>1.3888833657461959</v>
      </c>
    </row>
    <row r="3" spans="1:54" x14ac:dyDescent="0.2">
      <c r="A3" s="1" t="s">
        <v>170</v>
      </c>
      <c r="B3" s="1">
        <v>855877</v>
      </c>
      <c r="C3" s="1">
        <v>856427</v>
      </c>
      <c r="D3" s="1" t="s">
        <v>53</v>
      </c>
      <c r="E3" s="1">
        <v>550</v>
      </c>
      <c r="F3" s="1">
        <v>535</v>
      </c>
      <c r="G3" s="1">
        <v>15</v>
      </c>
      <c r="H3" s="1" t="s">
        <v>65</v>
      </c>
      <c r="I3" s="1" t="s">
        <v>66</v>
      </c>
      <c r="J3" s="1" t="s">
        <v>113</v>
      </c>
      <c r="K3" s="1" t="s">
        <v>85</v>
      </c>
      <c r="L3" s="1" t="s">
        <v>1587</v>
      </c>
      <c r="M3" s="1">
        <v>0.63640600000000003</v>
      </c>
      <c r="N3" s="1" t="s">
        <v>1588</v>
      </c>
      <c r="O3" s="1">
        <v>0.70978600000000003</v>
      </c>
      <c r="P3" s="1" t="s">
        <v>1589</v>
      </c>
      <c r="Q3" s="1">
        <v>0.68222700000000003</v>
      </c>
      <c r="R3" s="1">
        <v>2065</v>
      </c>
      <c r="S3" s="1" t="s">
        <v>1590</v>
      </c>
      <c r="T3" s="1" t="s">
        <v>73</v>
      </c>
      <c r="U3" s="1">
        <v>888</v>
      </c>
      <c r="V3" s="1">
        <v>642</v>
      </c>
      <c r="W3" s="1">
        <v>309</v>
      </c>
      <c r="X3" s="1">
        <v>226</v>
      </c>
      <c r="Y3" s="1" t="s">
        <v>1591</v>
      </c>
      <c r="Z3" s="1">
        <v>-3.3267538560032599</v>
      </c>
      <c r="AA3" s="1">
        <v>-3.5677397499182102</v>
      </c>
      <c r="AB3" s="1">
        <v>-3.7058549302590702</v>
      </c>
      <c r="AC3" s="1">
        <v>-3.9231992272821601</v>
      </c>
      <c r="AD3" s="1">
        <v>-3.2023163462901598</v>
      </c>
      <c r="AE3" s="1">
        <v>-3.1280670637420802</v>
      </c>
      <c r="AF3" s="1">
        <v>-3.1709123149732199</v>
      </c>
      <c r="AG3" s="1">
        <v>-3.21751087705419</v>
      </c>
      <c r="AH3" s="1">
        <v>-0.124437509713092</v>
      </c>
      <c r="AI3" s="1">
        <v>-0.43967268617612498</v>
      </c>
      <c r="AJ3" s="1">
        <v>-0.53494261528585896</v>
      </c>
      <c r="AK3" s="1">
        <v>-0.70568835022796805</v>
      </c>
      <c r="AL3" s="1">
        <v>-0.36728027580988498</v>
      </c>
      <c r="AM3" s="1">
        <v>-2.90198909975805E-2</v>
      </c>
      <c r="AN3" s="1">
        <v>-0.33826038481230503</v>
      </c>
      <c r="AO3" s="1">
        <v>814.53449999999998</v>
      </c>
      <c r="AP3" s="1">
        <v>473.08510000000001</v>
      </c>
      <c r="AQ3" s="1">
        <v>212.95769999999999</v>
      </c>
      <c r="AR3" s="1">
        <v>138.18502000000001</v>
      </c>
      <c r="AS3" s="1">
        <v>8181.67</v>
      </c>
      <c r="AT3" s="1">
        <v>5620.51</v>
      </c>
      <c r="AU3" s="1">
        <v>2790.91</v>
      </c>
      <c r="AV3" s="1">
        <v>2110.5100000000002</v>
      </c>
      <c r="AW3" s="1">
        <v>888</v>
      </c>
      <c r="AX3" s="1">
        <v>642</v>
      </c>
      <c r="AY3" s="1">
        <v>309</v>
      </c>
      <c r="AZ3" s="1">
        <v>226</v>
      </c>
      <c r="BA3" s="1">
        <f t="shared" si="0"/>
        <v>-0.41050510557276698</v>
      </c>
      <c r="BB3" s="1">
        <f t="shared" si="1"/>
        <v>-0.26601566405184307</v>
      </c>
    </row>
    <row r="4" spans="1:54" x14ac:dyDescent="0.2">
      <c r="A4" s="1" t="s">
        <v>336</v>
      </c>
      <c r="B4" s="1">
        <v>498707</v>
      </c>
      <c r="C4" s="1">
        <v>498786</v>
      </c>
      <c r="D4" s="1" t="s">
        <v>84</v>
      </c>
      <c r="E4" s="1">
        <v>79</v>
      </c>
      <c r="F4" s="1">
        <v>56</v>
      </c>
      <c r="G4" s="1">
        <v>23</v>
      </c>
      <c r="H4" s="1" t="s">
        <v>65</v>
      </c>
      <c r="I4" s="1" t="s">
        <v>66</v>
      </c>
      <c r="J4" s="1" t="s">
        <v>56</v>
      </c>
      <c r="K4" s="1" t="s">
        <v>57</v>
      </c>
      <c r="L4" s="1" t="s">
        <v>644</v>
      </c>
      <c r="M4" s="1">
        <v>0.69939799999999996</v>
      </c>
      <c r="N4" s="1" t="s">
        <v>645</v>
      </c>
      <c r="O4" s="1">
        <v>0.248219</v>
      </c>
      <c r="P4" s="1" t="s">
        <v>646</v>
      </c>
      <c r="Q4" s="1">
        <v>0.92238500000000001</v>
      </c>
      <c r="R4" s="1">
        <v>1801</v>
      </c>
      <c r="S4" s="1" t="s">
        <v>647</v>
      </c>
      <c r="T4" s="1" t="s">
        <v>73</v>
      </c>
      <c r="U4" s="1">
        <v>395</v>
      </c>
      <c r="V4" s="1">
        <v>337</v>
      </c>
      <c r="W4" s="1">
        <v>593</v>
      </c>
      <c r="X4" s="1">
        <v>476</v>
      </c>
      <c r="Y4" s="1" t="s">
        <v>648</v>
      </c>
      <c r="Z4" s="1">
        <v>-1.8465461224029101</v>
      </c>
      <c r="AA4" s="1">
        <v>-1.8532948966090299</v>
      </c>
      <c r="AB4" s="1">
        <v>-2.3423747219006699</v>
      </c>
      <c r="AC4" s="1">
        <v>-2.2094983381204498</v>
      </c>
      <c r="AD4" s="1">
        <v>-3.2779697238430101</v>
      </c>
      <c r="AE4" s="1">
        <v>-3.0501873988321</v>
      </c>
      <c r="AF4" s="1">
        <v>-2.6905638307527502</v>
      </c>
      <c r="AG4" s="1">
        <v>-2.5403850083114099</v>
      </c>
      <c r="AH4" s="1">
        <v>1.4314236014400901</v>
      </c>
      <c r="AI4" s="1">
        <v>1.1968925022230701</v>
      </c>
      <c r="AJ4" s="1">
        <v>0.34818910885207399</v>
      </c>
      <c r="AK4" s="1">
        <v>0.33088667019096102</v>
      </c>
      <c r="AL4" s="1">
        <v>-0.42601602050458798</v>
      </c>
      <c r="AM4" s="1">
        <v>0.54860414180547501</v>
      </c>
      <c r="AN4" s="1">
        <v>-0.97462016231006399</v>
      </c>
      <c r="AO4" s="1">
        <v>1067.0624</v>
      </c>
      <c r="AP4" s="1">
        <v>773.84929999999997</v>
      </c>
      <c r="AQ4" s="1">
        <v>755.13930000000005</v>
      </c>
      <c r="AR4" s="1">
        <v>598.96400000000006</v>
      </c>
      <c r="AS4" s="1">
        <v>3840.16</v>
      </c>
      <c r="AT4" s="1">
        <v>2798.72</v>
      </c>
      <c r="AU4" s="1">
        <v>3833.66</v>
      </c>
      <c r="AV4" s="1">
        <v>2773.92</v>
      </c>
      <c r="AW4" s="1">
        <v>395</v>
      </c>
      <c r="AX4" s="1">
        <v>337</v>
      </c>
      <c r="AY4" s="1">
        <v>593</v>
      </c>
      <c r="AZ4" s="1">
        <v>476</v>
      </c>
      <c r="BA4" s="1">
        <f t="shared" si="0"/>
        <v>-1.0832344925880162</v>
      </c>
      <c r="BB4" s="1">
        <f t="shared" si="1"/>
        <v>-0.86600583203210912</v>
      </c>
    </row>
    <row r="5" spans="1:54" x14ac:dyDescent="0.2">
      <c r="A5" s="1" t="s">
        <v>318</v>
      </c>
      <c r="B5" s="1">
        <v>150989</v>
      </c>
      <c r="C5" s="1">
        <v>151096</v>
      </c>
      <c r="D5" s="1" t="s">
        <v>84</v>
      </c>
      <c r="E5" s="1">
        <v>107</v>
      </c>
      <c r="F5" s="1">
        <v>77</v>
      </c>
      <c r="G5" s="1">
        <v>30</v>
      </c>
      <c r="H5" s="1" t="s">
        <v>65</v>
      </c>
      <c r="I5" s="1" t="s">
        <v>66</v>
      </c>
      <c r="J5" s="1" t="s">
        <v>113</v>
      </c>
      <c r="K5" s="1" t="s">
        <v>57</v>
      </c>
      <c r="L5" s="1" t="s">
        <v>1981</v>
      </c>
      <c r="M5" s="1">
        <v>0.63316399999999995</v>
      </c>
      <c r="N5" s="1" t="s">
        <v>1982</v>
      </c>
      <c r="O5" s="1">
        <v>0.43269600000000003</v>
      </c>
      <c r="P5" s="1" t="s">
        <v>1983</v>
      </c>
      <c r="Q5" s="1">
        <v>0.2036</v>
      </c>
      <c r="R5" s="1">
        <v>1530</v>
      </c>
      <c r="S5" s="1" t="s">
        <v>1984</v>
      </c>
      <c r="T5" s="1" t="s">
        <v>73</v>
      </c>
      <c r="U5" s="1">
        <v>257</v>
      </c>
      <c r="V5" s="1">
        <v>214</v>
      </c>
      <c r="W5" s="1">
        <v>602</v>
      </c>
      <c r="X5" s="1">
        <v>457</v>
      </c>
      <c r="Y5" s="1" t="s">
        <v>1985</v>
      </c>
      <c r="Z5" s="1">
        <v>-1.7473087200772099</v>
      </c>
      <c r="AA5" s="1">
        <v>-1.91004581873061</v>
      </c>
      <c r="AB5" s="1">
        <v>-2.52540365416163</v>
      </c>
      <c r="AC5" s="1">
        <v>-2.5572542486879102</v>
      </c>
      <c r="AD5" s="1">
        <v>-1.7184784500002399</v>
      </c>
      <c r="AE5" s="1">
        <v>-1.48242808354041</v>
      </c>
      <c r="AF5" s="1">
        <v>-1.31080311645723</v>
      </c>
      <c r="AG5" s="1">
        <v>-1.30494457841195</v>
      </c>
      <c r="AH5" s="1">
        <v>-2.8830270076968999E-2</v>
      </c>
      <c r="AI5" s="1">
        <v>-0.42761773519020901</v>
      </c>
      <c r="AJ5" s="1">
        <v>-1.2146005377044</v>
      </c>
      <c r="AK5" s="1">
        <v>-1.25230967027596</v>
      </c>
      <c r="AL5" s="1">
        <v>-0.71265168202085605</v>
      </c>
      <c r="AM5" s="1">
        <v>0.292579419335735</v>
      </c>
      <c r="AN5" s="1">
        <v>-1.00523110135659</v>
      </c>
      <c r="AO5" s="1">
        <v>251.8954</v>
      </c>
      <c r="AP5" s="1">
        <v>158.85002</v>
      </c>
      <c r="AQ5" s="1">
        <v>258.82810000000001</v>
      </c>
      <c r="AR5" s="1">
        <v>191.25724</v>
      </c>
      <c r="AS5" s="1">
        <v>848.05</v>
      </c>
      <c r="AT5" s="1">
        <v>599.75</v>
      </c>
      <c r="AU5" s="1">
        <v>1494.92</v>
      </c>
      <c r="AV5" s="1">
        <v>1130.5999999999999</v>
      </c>
      <c r="AW5" s="1">
        <v>257</v>
      </c>
      <c r="AX5" s="1">
        <v>214</v>
      </c>
      <c r="AY5" s="1">
        <v>602</v>
      </c>
      <c r="AZ5" s="1">
        <v>457</v>
      </c>
      <c r="BA5" s="1">
        <f t="shared" si="0"/>
        <v>-1.1857702676274311</v>
      </c>
      <c r="BB5" s="1">
        <f t="shared" si="1"/>
        <v>-0.82469193508575089</v>
      </c>
    </row>
    <row r="6" spans="1:54" x14ac:dyDescent="0.2">
      <c r="A6" s="1" t="s">
        <v>64</v>
      </c>
      <c r="B6" s="1">
        <v>155271</v>
      </c>
      <c r="C6" s="1">
        <v>155636</v>
      </c>
      <c r="D6" s="1" t="s">
        <v>53</v>
      </c>
      <c r="E6" s="1">
        <v>365</v>
      </c>
      <c r="F6" s="1">
        <v>328</v>
      </c>
      <c r="G6" s="1">
        <v>37</v>
      </c>
      <c r="H6" s="1" t="s">
        <v>65</v>
      </c>
      <c r="I6" s="1" t="s">
        <v>66</v>
      </c>
      <c r="J6" s="1" t="s">
        <v>67</v>
      </c>
      <c r="K6" s="1" t="s">
        <v>68</v>
      </c>
      <c r="L6" s="1" t="s">
        <v>69</v>
      </c>
      <c r="M6" s="1">
        <v>0.99536800000000003</v>
      </c>
      <c r="N6" s="1" t="s">
        <v>70</v>
      </c>
      <c r="O6" s="1">
        <v>0.29696299999999998</v>
      </c>
      <c r="P6" s="1" t="s">
        <v>71</v>
      </c>
      <c r="Q6" s="1">
        <v>0.980877</v>
      </c>
      <c r="R6" s="1">
        <v>1437</v>
      </c>
      <c r="S6" s="1" t="s">
        <v>72</v>
      </c>
      <c r="T6" s="1" t="s">
        <v>73</v>
      </c>
      <c r="U6" s="1">
        <v>349</v>
      </c>
      <c r="V6" s="1">
        <v>253</v>
      </c>
      <c r="W6" s="1">
        <v>478</v>
      </c>
      <c r="X6" s="1">
        <v>357</v>
      </c>
      <c r="Y6" s="1" t="s">
        <v>74</v>
      </c>
      <c r="Z6" s="1">
        <v>-2.7545390827202199</v>
      </c>
      <c r="AA6" s="1">
        <v>-2.9005594429826602</v>
      </c>
      <c r="AB6" s="1">
        <v>-2.94549594800896</v>
      </c>
      <c r="AC6" s="1">
        <v>-2.93572067253396</v>
      </c>
      <c r="AD6" s="1">
        <v>-2.8363512196302301</v>
      </c>
      <c r="AE6" s="1">
        <v>-3.0566859268068698</v>
      </c>
      <c r="AF6" s="1">
        <v>-3.8873990914771399</v>
      </c>
      <c r="AG6" s="1">
        <v>-3.9533094654932199</v>
      </c>
      <c r="AH6" s="1">
        <v>8.1812136910014502E-2</v>
      </c>
      <c r="AI6" s="1">
        <v>0.15612648382420699</v>
      </c>
      <c r="AJ6" s="1">
        <v>0.94190314346818704</v>
      </c>
      <c r="AK6" s="1">
        <v>1.01758879295926</v>
      </c>
      <c r="AL6" s="1">
        <v>-0.113059047420018</v>
      </c>
      <c r="AM6" s="1">
        <v>-0.97383570526663199</v>
      </c>
      <c r="AN6" s="1">
        <v>0.86077665784661395</v>
      </c>
      <c r="AO6" s="1">
        <v>369.42129999999997</v>
      </c>
      <c r="AP6" s="1">
        <v>282.02999999999997</v>
      </c>
      <c r="AQ6" s="1">
        <v>919.18809999999996</v>
      </c>
      <c r="AR6" s="1">
        <v>723.78263000000004</v>
      </c>
      <c r="AS6" s="1">
        <v>2498.7399999999998</v>
      </c>
      <c r="AT6" s="1">
        <v>2112.4299999999998</v>
      </c>
      <c r="AU6" s="1">
        <v>7087.58</v>
      </c>
      <c r="AV6" s="1">
        <v>5544.59</v>
      </c>
      <c r="AW6" s="1">
        <v>349</v>
      </c>
      <c r="AX6" s="1">
        <v>253</v>
      </c>
      <c r="AY6" s="1">
        <v>478</v>
      </c>
      <c r="AZ6" s="1">
        <v>357</v>
      </c>
      <c r="BA6" s="1">
        <f t="shared" si="0"/>
        <v>0.8600910065581725</v>
      </c>
      <c r="BB6" s="1">
        <f t="shared" si="1"/>
        <v>0.86146230913505295</v>
      </c>
    </row>
    <row r="7" spans="1:54" x14ac:dyDescent="0.2">
      <c r="A7" s="1" t="s">
        <v>91</v>
      </c>
      <c r="B7" s="1">
        <v>652780</v>
      </c>
      <c r="C7" s="1">
        <v>653526</v>
      </c>
      <c r="D7" s="1" t="s">
        <v>53</v>
      </c>
      <c r="E7" s="1">
        <v>746</v>
      </c>
      <c r="F7" s="1">
        <v>646</v>
      </c>
      <c r="G7" s="1">
        <v>100</v>
      </c>
      <c r="H7" s="1" t="s">
        <v>65</v>
      </c>
      <c r="I7" s="1" t="s">
        <v>66</v>
      </c>
      <c r="J7" s="1" t="s">
        <v>67</v>
      </c>
      <c r="K7" s="1" t="s">
        <v>68</v>
      </c>
      <c r="L7" s="1" t="s">
        <v>143</v>
      </c>
      <c r="M7" s="1">
        <v>0.75219999999999998</v>
      </c>
      <c r="N7" s="1" t="s">
        <v>144</v>
      </c>
      <c r="O7" s="1">
        <v>0.62538499999999997</v>
      </c>
      <c r="P7" s="1" t="s">
        <v>145</v>
      </c>
      <c r="Q7" s="1">
        <v>0.86316899999999996</v>
      </c>
      <c r="R7" s="1">
        <v>1325</v>
      </c>
      <c r="S7" s="1" t="s">
        <v>146</v>
      </c>
      <c r="T7" s="1" t="s">
        <v>73</v>
      </c>
      <c r="U7" s="1">
        <v>258</v>
      </c>
      <c r="V7" s="1">
        <v>240</v>
      </c>
      <c r="W7" s="1">
        <v>399</v>
      </c>
      <c r="X7" s="1">
        <v>428</v>
      </c>
      <c r="Y7" s="1" t="s">
        <v>147</v>
      </c>
      <c r="Z7" s="1">
        <v>-4.8024042460741496</v>
      </c>
      <c r="AA7" s="1">
        <v>-5.3500825056125096</v>
      </c>
      <c r="AB7" s="1">
        <v>-4.90017039713792</v>
      </c>
      <c r="AC7" s="1">
        <v>-5.1532537006286896</v>
      </c>
      <c r="AD7" s="1">
        <v>-4.9186588268025497</v>
      </c>
      <c r="AE7" s="1">
        <v>-4.8551460788511704</v>
      </c>
      <c r="AF7" s="1">
        <v>-5.1382769206424301</v>
      </c>
      <c r="AG7" s="1">
        <v>-4.9516153987090803</v>
      </c>
      <c r="AH7" s="1">
        <v>0.11625458072839299</v>
      </c>
      <c r="AI7" s="1">
        <v>-0.49493642676133998</v>
      </c>
      <c r="AJ7" s="1">
        <v>0.23810652350450501</v>
      </c>
      <c r="AK7" s="1">
        <v>-0.20163830191961199</v>
      </c>
      <c r="AL7" s="1">
        <v>4.9531326960025303E-2</v>
      </c>
      <c r="AM7" s="1">
        <v>-0.15804370684889499</v>
      </c>
      <c r="AN7" s="1">
        <v>0.20757503380892001</v>
      </c>
      <c r="AO7" s="1">
        <v>279.73455999999999</v>
      </c>
      <c r="AP7" s="1">
        <v>170.0119</v>
      </c>
      <c r="AQ7" s="1">
        <v>470.77746999999999</v>
      </c>
      <c r="AR7" s="1">
        <v>372.04232999999999</v>
      </c>
      <c r="AS7" s="1">
        <v>7832.64</v>
      </c>
      <c r="AT7" s="1">
        <v>6974.28</v>
      </c>
      <c r="AU7" s="1">
        <v>14086.55</v>
      </c>
      <c r="AV7" s="1">
        <v>13274.23</v>
      </c>
      <c r="AW7" s="1">
        <v>258</v>
      </c>
      <c r="AX7" s="1">
        <v>240</v>
      </c>
      <c r="AY7" s="1">
        <v>399</v>
      </c>
      <c r="AZ7" s="1">
        <v>428</v>
      </c>
      <c r="BA7" s="1">
        <f t="shared" si="0"/>
        <v>0.12185194277611201</v>
      </c>
      <c r="BB7" s="1">
        <f t="shared" si="1"/>
        <v>0.29329812484172801</v>
      </c>
    </row>
    <row r="8" spans="1:54" x14ac:dyDescent="0.2">
      <c r="A8" s="1" t="s">
        <v>351</v>
      </c>
      <c r="B8" s="1">
        <v>534473</v>
      </c>
      <c r="C8" s="1">
        <v>534781</v>
      </c>
      <c r="D8" s="1" t="s">
        <v>84</v>
      </c>
      <c r="E8" s="1">
        <v>308</v>
      </c>
      <c r="F8" s="1">
        <v>276</v>
      </c>
      <c r="G8" s="1">
        <v>32</v>
      </c>
      <c r="H8" s="1" t="s">
        <v>65</v>
      </c>
      <c r="I8" s="1" t="s">
        <v>1636</v>
      </c>
      <c r="J8" s="1" t="s">
        <v>56</v>
      </c>
      <c r="K8" s="1" t="s">
        <v>85</v>
      </c>
      <c r="L8" s="1" t="s">
        <v>1637</v>
      </c>
      <c r="M8" s="1">
        <v>0.97498799999999997</v>
      </c>
      <c r="N8" s="1" t="s">
        <v>1638</v>
      </c>
      <c r="O8" s="1">
        <v>0.61604800000000004</v>
      </c>
      <c r="P8" s="1" t="s">
        <v>1639</v>
      </c>
      <c r="Q8" s="1">
        <v>0.76321700000000003</v>
      </c>
      <c r="R8" s="1">
        <v>1222</v>
      </c>
      <c r="S8" s="1" t="s">
        <v>1640</v>
      </c>
      <c r="T8" s="1" t="s">
        <v>62</v>
      </c>
      <c r="U8" s="1">
        <v>448</v>
      </c>
      <c r="V8" s="1">
        <v>412</v>
      </c>
      <c r="W8" s="1">
        <v>184</v>
      </c>
      <c r="X8" s="1">
        <v>178</v>
      </c>
      <c r="Y8" s="1" t="s">
        <v>1641</v>
      </c>
      <c r="Z8" s="1">
        <v>-5.5327726596512701</v>
      </c>
      <c r="AA8" s="1">
        <v>-6.0194956264914996</v>
      </c>
      <c r="AB8" s="1">
        <v>-6.7136590013776596</v>
      </c>
      <c r="AC8" s="1">
        <v>-7.0867775820341397</v>
      </c>
      <c r="AD8" s="1">
        <v>-6.4711921685263398</v>
      </c>
      <c r="AE8" s="1">
        <v>-6.5655735729021503</v>
      </c>
      <c r="AF8" s="1">
        <v>-6.5511460057428303</v>
      </c>
      <c r="AG8" s="1">
        <v>-6.3606987526596797</v>
      </c>
      <c r="AH8" s="1">
        <v>0.93841950887506498</v>
      </c>
      <c r="AI8" s="1">
        <v>0.54607794641064999</v>
      </c>
      <c r="AJ8" s="1">
        <v>-0.16251299563482499</v>
      </c>
      <c r="AK8" s="1">
        <v>-0.726078829374455</v>
      </c>
      <c r="AL8" s="1">
        <v>-1.1240841486345099</v>
      </c>
      <c r="AM8" s="1">
        <v>6.24604915129892E-2</v>
      </c>
      <c r="AN8" s="1">
        <v>-1.1865446401474999</v>
      </c>
      <c r="AO8" s="1">
        <v>859.476</v>
      </c>
      <c r="AP8" s="1">
        <v>602.0258</v>
      </c>
      <c r="AQ8" s="1">
        <v>164.29147</v>
      </c>
      <c r="AR8" s="1">
        <v>107.21352</v>
      </c>
      <c r="AS8" s="1">
        <v>39834.410000000003</v>
      </c>
      <c r="AT8" s="1">
        <v>39117.72</v>
      </c>
      <c r="AU8" s="1">
        <v>17347.55</v>
      </c>
      <c r="AV8" s="1">
        <v>14709.05</v>
      </c>
      <c r="AW8" s="1">
        <v>448</v>
      </c>
      <c r="AX8" s="1">
        <v>412</v>
      </c>
      <c r="AY8" s="1">
        <v>184</v>
      </c>
      <c r="AZ8" s="1">
        <v>178</v>
      </c>
      <c r="BA8" s="1">
        <f t="shared" si="0"/>
        <v>-1.1009325045098899</v>
      </c>
      <c r="BB8" s="1">
        <f t="shared" si="1"/>
        <v>-1.2721567757851049</v>
      </c>
    </row>
    <row r="9" spans="1:54" x14ac:dyDescent="0.2">
      <c r="A9" s="1" t="s">
        <v>170</v>
      </c>
      <c r="B9" s="1">
        <v>263327</v>
      </c>
      <c r="C9" s="1">
        <v>263594</v>
      </c>
      <c r="D9" s="1" t="s">
        <v>53</v>
      </c>
      <c r="E9" s="1">
        <v>267</v>
      </c>
      <c r="F9" s="1">
        <v>239</v>
      </c>
      <c r="G9" s="1">
        <v>28</v>
      </c>
      <c r="H9" s="1" t="s">
        <v>65</v>
      </c>
      <c r="I9" s="1" t="s">
        <v>947</v>
      </c>
      <c r="J9" s="1" t="s">
        <v>325</v>
      </c>
      <c r="K9" s="1" t="s">
        <v>85</v>
      </c>
      <c r="L9" s="1" t="s">
        <v>996</v>
      </c>
      <c r="M9" s="1">
        <v>0.56831900000000002</v>
      </c>
      <c r="N9" s="1" t="s">
        <v>997</v>
      </c>
      <c r="O9" s="1">
        <v>0.53805800000000004</v>
      </c>
      <c r="P9" s="1" t="s">
        <v>998</v>
      </c>
      <c r="Q9" s="1">
        <v>0.60686200000000001</v>
      </c>
      <c r="R9" s="1">
        <v>1215</v>
      </c>
      <c r="S9" s="1" t="s">
        <v>999</v>
      </c>
      <c r="T9" s="1" t="s">
        <v>62</v>
      </c>
      <c r="U9" s="1">
        <v>563</v>
      </c>
      <c r="V9" s="1">
        <v>458</v>
      </c>
      <c r="W9" s="1">
        <v>97</v>
      </c>
      <c r="X9" s="1">
        <v>97</v>
      </c>
      <c r="Y9" s="1" t="s">
        <v>1000</v>
      </c>
      <c r="Z9" s="1">
        <v>-4.95456307646125</v>
      </c>
      <c r="AA9" s="1">
        <v>-5.0846369171993198</v>
      </c>
      <c r="AB9" s="1">
        <v>-5.1833745131044804</v>
      </c>
      <c r="AC9" s="1">
        <v>-5.1136953375360701</v>
      </c>
      <c r="AD9" s="1">
        <v>-6.58759188120057</v>
      </c>
      <c r="AE9" s="1">
        <v>-6.6129380217334601</v>
      </c>
      <c r="AF9" s="1">
        <v>-6.1265717373186597</v>
      </c>
      <c r="AG9" s="1">
        <v>-5.8502365991919696</v>
      </c>
      <c r="AH9" s="1">
        <v>1.63302880473931</v>
      </c>
      <c r="AI9" s="1">
        <v>1.5283011045341399</v>
      </c>
      <c r="AJ9" s="1">
        <v>0.94319722421417795</v>
      </c>
      <c r="AK9" s="1">
        <v>0.73654126165590394</v>
      </c>
      <c r="AL9" s="1">
        <v>-0.128934928489992</v>
      </c>
      <c r="AM9" s="1">
        <v>0.61186078321169401</v>
      </c>
      <c r="AN9" s="1">
        <v>-0.74079571170168701</v>
      </c>
      <c r="AO9" s="1">
        <v>1748.3219999999999</v>
      </c>
      <c r="AP9" s="1">
        <v>1322.9670000000001</v>
      </c>
      <c r="AQ9" s="1">
        <v>187.43289999999999</v>
      </c>
      <c r="AR9" s="1">
        <v>162.28530000000001</v>
      </c>
      <c r="AS9" s="1">
        <v>54241.77</v>
      </c>
      <c r="AT9" s="1">
        <v>44925.79</v>
      </c>
      <c r="AU9" s="1">
        <v>6846.12</v>
      </c>
      <c r="AV9" s="1">
        <v>5652.57</v>
      </c>
      <c r="AW9" s="1">
        <v>563</v>
      </c>
      <c r="AX9" s="1">
        <v>458</v>
      </c>
      <c r="AY9" s="1">
        <v>97</v>
      </c>
      <c r="AZ9" s="1">
        <v>97</v>
      </c>
      <c r="BA9" s="1">
        <f t="shared" si="0"/>
        <v>-0.68983158052513205</v>
      </c>
      <c r="BB9" s="1">
        <f t="shared" si="1"/>
        <v>-0.79175984287823598</v>
      </c>
    </row>
    <row r="10" spans="1:54" x14ac:dyDescent="0.2">
      <c r="A10" s="1" t="s">
        <v>417</v>
      </c>
      <c r="B10" s="1">
        <v>64599</v>
      </c>
      <c r="C10" s="1">
        <v>64856</v>
      </c>
      <c r="D10" s="1" t="s">
        <v>84</v>
      </c>
      <c r="E10" s="1">
        <v>257</v>
      </c>
      <c r="F10" s="1">
        <v>241</v>
      </c>
      <c r="G10" s="1">
        <v>16</v>
      </c>
      <c r="H10" s="1" t="s">
        <v>65</v>
      </c>
      <c r="I10" s="1" t="s">
        <v>203</v>
      </c>
      <c r="J10" s="1" t="s">
        <v>56</v>
      </c>
      <c r="K10" s="1" t="s">
        <v>57</v>
      </c>
      <c r="L10" s="1" t="s">
        <v>1006</v>
      </c>
      <c r="M10" s="1">
        <v>0.65724899999999997</v>
      </c>
      <c r="N10" s="1" t="s">
        <v>1007</v>
      </c>
      <c r="O10" s="1">
        <v>0.88863899999999996</v>
      </c>
      <c r="P10" s="1" t="s">
        <v>1008</v>
      </c>
      <c r="Q10" s="1">
        <v>0.932508</v>
      </c>
      <c r="R10" s="1">
        <v>1085</v>
      </c>
      <c r="S10" s="1" t="s">
        <v>1009</v>
      </c>
      <c r="T10" s="1" t="s">
        <v>62</v>
      </c>
      <c r="U10" s="1">
        <v>443</v>
      </c>
      <c r="V10" s="1">
        <v>337</v>
      </c>
      <c r="W10" s="1">
        <v>145</v>
      </c>
      <c r="X10" s="1">
        <v>160</v>
      </c>
      <c r="Y10" s="1" t="s">
        <v>1010</v>
      </c>
      <c r="Z10" s="1">
        <v>0.232748453425388</v>
      </c>
      <c r="AA10" s="1">
        <v>-0.115565038956618</v>
      </c>
      <c r="AB10" s="1">
        <v>6.4919169518118602E-2</v>
      </c>
      <c r="AC10" s="1">
        <v>-0.197223662713568</v>
      </c>
      <c r="AD10" s="1">
        <v>-3.8933294111330699</v>
      </c>
      <c r="AE10" s="1">
        <v>-4.0942510638961496</v>
      </c>
      <c r="AF10" s="1">
        <v>-3.3074185438719801</v>
      </c>
      <c r="AG10" s="1">
        <v>-2.8300133914758101</v>
      </c>
      <c r="AH10" s="1">
        <v>4.1260778645584502</v>
      </c>
      <c r="AI10" s="1">
        <v>3.9786860249395302</v>
      </c>
      <c r="AJ10" s="1">
        <v>3.3723377133900998</v>
      </c>
      <c r="AK10" s="1">
        <v>2.6327897287622402</v>
      </c>
      <c r="AL10" s="1">
        <v>-0.12474395383211</v>
      </c>
      <c r="AM10" s="1">
        <v>0.92507426984071195</v>
      </c>
      <c r="AN10" s="1">
        <v>-1.04981822367282</v>
      </c>
      <c r="AO10" s="1">
        <v>7751.7569999999996</v>
      </c>
      <c r="AP10" s="1">
        <v>5327.6909999999998</v>
      </c>
      <c r="AQ10" s="1">
        <v>1510.9159999999999</v>
      </c>
      <c r="AR10" s="1">
        <v>997.56089999999995</v>
      </c>
      <c r="AS10" s="1">
        <v>6596.69</v>
      </c>
      <c r="AT10" s="1">
        <v>5772.1</v>
      </c>
      <c r="AU10" s="1">
        <v>1444.39</v>
      </c>
      <c r="AV10" s="1">
        <v>1143.8399999999999</v>
      </c>
      <c r="AW10" s="1">
        <v>443</v>
      </c>
      <c r="AX10" s="1">
        <v>337</v>
      </c>
      <c r="AY10" s="1">
        <v>145</v>
      </c>
      <c r="AZ10" s="1">
        <v>160</v>
      </c>
      <c r="BA10" s="1">
        <f t="shared" si="0"/>
        <v>-0.75374015116835036</v>
      </c>
      <c r="BB10" s="1">
        <f t="shared" si="1"/>
        <v>-1.34589629617729</v>
      </c>
    </row>
    <row r="11" spans="1:54" x14ac:dyDescent="0.2">
      <c r="A11" s="1" t="s">
        <v>170</v>
      </c>
      <c r="B11" s="1">
        <v>744153</v>
      </c>
      <c r="C11" s="1">
        <v>744239</v>
      </c>
      <c r="D11" s="1" t="s">
        <v>53</v>
      </c>
      <c r="E11" s="1">
        <v>86</v>
      </c>
      <c r="F11" s="1">
        <v>64</v>
      </c>
      <c r="G11" s="1">
        <v>22</v>
      </c>
      <c r="H11" s="1" t="s">
        <v>65</v>
      </c>
      <c r="I11" s="1" t="s">
        <v>118</v>
      </c>
      <c r="J11" s="1" t="s">
        <v>56</v>
      </c>
      <c r="K11" s="1" t="s">
        <v>99</v>
      </c>
      <c r="L11" s="1" t="s">
        <v>2000</v>
      </c>
      <c r="M11" s="1">
        <v>0.36730000000000002</v>
      </c>
      <c r="N11" s="1" t="s">
        <v>2001</v>
      </c>
      <c r="O11" s="1">
        <v>0.35545599999999999</v>
      </c>
      <c r="P11" s="1" t="s">
        <v>2002</v>
      </c>
      <c r="Q11" s="1">
        <v>0.96062999999999998</v>
      </c>
      <c r="R11" s="1">
        <v>1000</v>
      </c>
      <c r="S11" s="1" t="s">
        <v>2003</v>
      </c>
      <c r="T11" s="1" t="s">
        <v>73</v>
      </c>
      <c r="U11" s="1">
        <v>289</v>
      </c>
      <c r="V11" s="1">
        <v>174</v>
      </c>
      <c r="W11" s="1">
        <v>274</v>
      </c>
      <c r="X11" s="1">
        <v>263</v>
      </c>
      <c r="Y11" s="1" t="s">
        <v>2004</v>
      </c>
      <c r="Z11" s="1">
        <v>-3.9416945797262199</v>
      </c>
      <c r="AA11" s="1">
        <v>-4.4250407002498697</v>
      </c>
      <c r="AB11" s="1">
        <v>-3.8282666793873399</v>
      </c>
      <c r="AC11" s="1">
        <v>-4.0445829128811601</v>
      </c>
      <c r="AD11" s="1">
        <v>-1.54194201860929</v>
      </c>
      <c r="AE11" s="1">
        <v>-1.95327056113005</v>
      </c>
      <c r="AF11" s="1">
        <v>-1.99644133860966</v>
      </c>
      <c r="AG11" s="1">
        <v>-1.76690028838721</v>
      </c>
      <c r="AH11" s="1">
        <v>-2.3997525611169301</v>
      </c>
      <c r="AI11" s="1">
        <v>-2.4717701391198199</v>
      </c>
      <c r="AJ11" s="1">
        <v>-1.8318253407776699</v>
      </c>
      <c r="AK11" s="1">
        <v>-2.2776826244939601</v>
      </c>
      <c r="AL11" s="1">
        <v>0.246942843853794</v>
      </c>
      <c r="AM11" s="1">
        <v>-0.134064523628765</v>
      </c>
      <c r="AN11" s="1">
        <v>0.38100736748255798</v>
      </c>
      <c r="AO11" s="1">
        <v>53.954149999999998</v>
      </c>
      <c r="AP11" s="1">
        <v>30.547219999999999</v>
      </c>
      <c r="AQ11" s="1">
        <v>76.249970000000005</v>
      </c>
      <c r="AR11" s="1">
        <v>53.444389999999999</v>
      </c>
      <c r="AS11" s="1">
        <v>843.44</v>
      </c>
      <c r="AT11" s="1">
        <v>676.69</v>
      </c>
      <c r="AU11" s="1">
        <v>1096.29</v>
      </c>
      <c r="AV11" s="1">
        <v>897.45</v>
      </c>
      <c r="AW11" s="1">
        <v>289</v>
      </c>
      <c r="AX11" s="1">
        <v>174</v>
      </c>
      <c r="AY11" s="1">
        <v>274</v>
      </c>
      <c r="AZ11" s="1">
        <v>263</v>
      </c>
      <c r="BA11" s="1">
        <f t="shared" si="0"/>
        <v>0.56792722033926024</v>
      </c>
      <c r="BB11" s="1">
        <f t="shared" si="1"/>
        <v>0.19408751462585982</v>
      </c>
    </row>
    <row r="12" spans="1:54" x14ac:dyDescent="0.2">
      <c r="A12" s="1" t="s">
        <v>351</v>
      </c>
      <c r="B12" s="1">
        <v>62131</v>
      </c>
      <c r="C12" s="1">
        <v>62196</v>
      </c>
      <c r="D12" s="1" t="s">
        <v>53</v>
      </c>
      <c r="E12" s="1">
        <v>65</v>
      </c>
      <c r="F12" s="1">
        <v>42</v>
      </c>
      <c r="G12" s="1">
        <v>23</v>
      </c>
      <c r="H12" s="1" t="s">
        <v>65</v>
      </c>
      <c r="I12" s="1" t="s">
        <v>66</v>
      </c>
      <c r="J12" s="1" t="s">
        <v>113</v>
      </c>
      <c r="K12" s="1" t="s">
        <v>68</v>
      </c>
      <c r="L12" s="1" t="s">
        <v>1957</v>
      </c>
      <c r="M12" s="1">
        <v>0.66975499999999999</v>
      </c>
      <c r="N12" s="1" t="s">
        <v>1958</v>
      </c>
      <c r="O12" s="1">
        <v>0.77502800000000005</v>
      </c>
      <c r="P12" s="1" t="s">
        <v>1959</v>
      </c>
      <c r="Q12" s="1">
        <v>0.98200200000000004</v>
      </c>
      <c r="R12" s="1">
        <v>969</v>
      </c>
      <c r="S12" s="1" t="s">
        <v>1960</v>
      </c>
      <c r="T12" s="1" t="s">
        <v>73</v>
      </c>
      <c r="U12" s="1">
        <v>311</v>
      </c>
      <c r="V12" s="1">
        <v>216</v>
      </c>
      <c r="W12" s="1">
        <v>254</v>
      </c>
      <c r="X12" s="1">
        <v>188</v>
      </c>
      <c r="Y12" s="1" t="s">
        <v>1961</v>
      </c>
      <c r="Z12" s="1">
        <v>-2.79037228603638</v>
      </c>
      <c r="AA12" s="1">
        <v>-2.89933245164428</v>
      </c>
      <c r="AB12" s="1">
        <v>-3.0456900331508798</v>
      </c>
      <c r="AC12" s="1">
        <v>-2.9804452039356502</v>
      </c>
      <c r="AD12" s="1">
        <v>-3.0114165053290201</v>
      </c>
      <c r="AE12" s="1">
        <v>-3.0406015858851099</v>
      </c>
      <c r="AF12" s="1">
        <v>-2.7586292524239702</v>
      </c>
      <c r="AG12" s="1">
        <v>-2.7711365824020402</v>
      </c>
      <c r="AH12" s="1">
        <v>0.22104421929263801</v>
      </c>
      <c r="AI12" s="1">
        <v>0.14126913424082699</v>
      </c>
      <c r="AJ12" s="1">
        <v>-0.28706078072691199</v>
      </c>
      <c r="AK12" s="1">
        <v>-0.20930862153360599</v>
      </c>
      <c r="AL12" s="1">
        <v>-0.168215249702936</v>
      </c>
      <c r="AM12" s="1">
        <v>0.26112612819405601</v>
      </c>
      <c r="AN12" s="1">
        <v>-0.42934137789699101</v>
      </c>
      <c r="AO12" s="1">
        <v>362.66</v>
      </c>
      <c r="AP12" s="1">
        <v>238.32384999999999</v>
      </c>
      <c r="AQ12" s="1">
        <v>207.99037000000001</v>
      </c>
      <c r="AR12" s="1">
        <v>162.47586000000001</v>
      </c>
      <c r="AS12" s="1">
        <v>2514.83</v>
      </c>
      <c r="AT12" s="1">
        <v>1784.55</v>
      </c>
      <c r="AU12" s="1">
        <v>1724.72</v>
      </c>
      <c r="AV12" s="1">
        <v>1289.2</v>
      </c>
      <c r="AW12" s="1">
        <v>311</v>
      </c>
      <c r="AX12" s="1">
        <v>216</v>
      </c>
      <c r="AY12" s="1">
        <v>254</v>
      </c>
      <c r="AZ12" s="1">
        <v>188</v>
      </c>
      <c r="BA12" s="1">
        <f t="shared" si="0"/>
        <v>-0.50810500001954995</v>
      </c>
      <c r="BB12" s="1">
        <f t="shared" si="1"/>
        <v>-0.35057775577443295</v>
      </c>
    </row>
    <row r="13" spans="1:54" x14ac:dyDescent="0.2">
      <c r="A13" s="1" t="s">
        <v>117</v>
      </c>
      <c r="B13" s="1">
        <v>424997</v>
      </c>
      <c r="C13" s="1">
        <v>425124</v>
      </c>
      <c r="D13" s="1" t="s">
        <v>53</v>
      </c>
      <c r="E13" s="1">
        <v>127</v>
      </c>
      <c r="F13" s="1">
        <v>117</v>
      </c>
      <c r="G13" s="1">
        <v>10</v>
      </c>
      <c r="H13" s="1" t="s">
        <v>65</v>
      </c>
      <c r="I13" s="1" t="s">
        <v>66</v>
      </c>
      <c r="J13" s="1" t="s">
        <v>290</v>
      </c>
      <c r="K13" s="1" t="s">
        <v>68</v>
      </c>
      <c r="L13" s="1" t="s">
        <v>1834</v>
      </c>
      <c r="M13" s="1">
        <v>0.75358999999999998</v>
      </c>
      <c r="N13" s="1" t="s">
        <v>1835</v>
      </c>
      <c r="O13" s="1">
        <v>0.74353199999999997</v>
      </c>
      <c r="P13" s="1" t="s">
        <v>1836</v>
      </c>
      <c r="Q13" s="1">
        <v>0.38582699999999998</v>
      </c>
      <c r="R13" s="1">
        <v>898</v>
      </c>
      <c r="S13" s="1" t="s">
        <v>1837</v>
      </c>
      <c r="T13" s="1" t="s">
        <v>73</v>
      </c>
      <c r="U13" s="1">
        <v>292</v>
      </c>
      <c r="V13" s="1">
        <v>275</v>
      </c>
      <c r="W13" s="1">
        <v>190</v>
      </c>
      <c r="X13" s="1">
        <v>141</v>
      </c>
      <c r="Y13" s="1" t="s">
        <v>1838</v>
      </c>
      <c r="Z13" s="1">
        <v>-5.7568783846907996</v>
      </c>
      <c r="AA13" s="1">
        <v>-6.4985785185051297</v>
      </c>
      <c r="AB13" s="1">
        <v>-6.6004774735679801</v>
      </c>
      <c r="AC13" s="1">
        <v>-6.6187177420865</v>
      </c>
      <c r="AD13" s="1">
        <v>-4.2092191299122304</v>
      </c>
      <c r="AE13" s="1">
        <v>-4.2308078195843697</v>
      </c>
      <c r="AF13" s="1">
        <v>-4.3475172522601797</v>
      </c>
      <c r="AG13" s="1">
        <v>-4.5468553413174702</v>
      </c>
      <c r="AH13" s="1">
        <v>-1.5476592547785799</v>
      </c>
      <c r="AI13" s="1">
        <v>-2.26777069892076</v>
      </c>
      <c r="AJ13" s="1">
        <v>-2.2529602213077999</v>
      </c>
      <c r="AK13" s="1">
        <v>-2.0718624007690298</v>
      </c>
      <c r="AL13" s="1">
        <v>-0.48186915622927601</v>
      </c>
      <c r="AM13" s="1">
        <v>-0.22717282204052699</v>
      </c>
      <c r="AN13" s="1">
        <v>-0.25469633418874799</v>
      </c>
      <c r="AO13" s="1">
        <v>99.224930000000001</v>
      </c>
      <c r="AP13" s="1">
        <v>56.311540000000001</v>
      </c>
      <c r="AQ13" s="1">
        <v>39.070500000000003</v>
      </c>
      <c r="AR13" s="1">
        <v>32.775019999999998</v>
      </c>
      <c r="AS13" s="1">
        <v>5418.62</v>
      </c>
      <c r="AT13" s="1">
        <v>5181.1400000000003</v>
      </c>
      <c r="AU13" s="1">
        <v>3887.36</v>
      </c>
      <c r="AV13" s="1">
        <v>3318.16</v>
      </c>
      <c r="AW13" s="1">
        <v>292</v>
      </c>
      <c r="AX13" s="1">
        <v>275</v>
      </c>
      <c r="AY13" s="1">
        <v>190</v>
      </c>
      <c r="AZ13" s="1">
        <v>141</v>
      </c>
      <c r="BA13" s="1">
        <f t="shared" si="0"/>
        <v>-0.70530096652922003</v>
      </c>
      <c r="BB13" s="1">
        <f t="shared" si="1"/>
        <v>0.19590829815173016</v>
      </c>
    </row>
    <row r="14" spans="1:54" x14ac:dyDescent="0.2">
      <c r="A14" s="1" t="s">
        <v>220</v>
      </c>
      <c r="B14" s="1">
        <v>99130</v>
      </c>
      <c r="C14" s="1">
        <v>99385</v>
      </c>
      <c r="D14" s="1" t="s">
        <v>84</v>
      </c>
      <c r="E14" s="1">
        <v>255</v>
      </c>
      <c r="F14" s="1">
        <v>233</v>
      </c>
      <c r="G14" s="1">
        <v>22</v>
      </c>
      <c r="H14" s="1" t="s">
        <v>65</v>
      </c>
      <c r="I14" s="1" t="s">
        <v>118</v>
      </c>
      <c r="J14" s="1" t="s">
        <v>56</v>
      </c>
      <c r="K14" s="1" t="s">
        <v>99</v>
      </c>
      <c r="L14" s="1" t="s">
        <v>862</v>
      </c>
      <c r="M14" s="1">
        <v>0.89671100000000004</v>
      </c>
      <c r="N14" s="1" t="s">
        <v>863</v>
      </c>
      <c r="O14" s="1">
        <v>0.54030699999999998</v>
      </c>
      <c r="P14" s="1" t="s">
        <v>864</v>
      </c>
      <c r="Q14" s="1">
        <v>0.80596199999999996</v>
      </c>
      <c r="R14" s="1">
        <v>792</v>
      </c>
      <c r="S14" s="1" t="s">
        <v>865</v>
      </c>
      <c r="T14" s="1" t="s">
        <v>73</v>
      </c>
      <c r="U14" s="1">
        <v>403</v>
      </c>
      <c r="V14" s="1">
        <v>283</v>
      </c>
      <c r="W14" s="1">
        <v>51</v>
      </c>
      <c r="X14" s="1">
        <v>55</v>
      </c>
      <c r="Y14" s="1" t="s">
        <v>866</v>
      </c>
      <c r="Z14" s="1">
        <v>-5.08462020981165</v>
      </c>
      <c r="AA14" s="1">
        <v>-5.0828724610198499</v>
      </c>
      <c r="AB14" s="1">
        <v>-4.5440495713759201</v>
      </c>
      <c r="AC14" s="1">
        <v>-4.3463372976572199</v>
      </c>
      <c r="AD14" s="1">
        <v>-6.0936813877020004</v>
      </c>
      <c r="AE14" s="1">
        <v>-6.0337277640723102</v>
      </c>
      <c r="AF14" s="1">
        <v>-6.3892524057427602</v>
      </c>
      <c r="AG14" s="1">
        <v>-5.9050775005178897</v>
      </c>
      <c r="AH14" s="1">
        <v>1.00906117789035</v>
      </c>
      <c r="AI14" s="1">
        <v>0.95085530305245702</v>
      </c>
      <c r="AJ14" s="1">
        <v>1.8452028343668401</v>
      </c>
      <c r="AK14" s="1">
        <v>1.5587402028606701</v>
      </c>
      <c r="AL14" s="1">
        <v>0.63855290089917804</v>
      </c>
      <c r="AM14" s="1">
        <v>-8.3460377243174996E-2</v>
      </c>
      <c r="AN14" s="1">
        <v>0.72201327814235305</v>
      </c>
      <c r="AO14" s="1">
        <v>812.09079999999994</v>
      </c>
      <c r="AP14" s="1">
        <v>547.97720000000004</v>
      </c>
      <c r="AQ14" s="1">
        <v>185.83779999999999</v>
      </c>
      <c r="AR14" s="1">
        <v>163.97403</v>
      </c>
      <c r="AS14" s="1">
        <v>27589.67</v>
      </c>
      <c r="AT14" s="1">
        <v>18604.93</v>
      </c>
      <c r="AU14" s="1">
        <v>4357.7299999999996</v>
      </c>
      <c r="AV14" s="1">
        <v>3354.78</v>
      </c>
      <c r="AW14" s="1">
        <v>403</v>
      </c>
      <c r="AX14" s="1">
        <v>283</v>
      </c>
      <c r="AY14" s="1">
        <v>51</v>
      </c>
      <c r="AZ14" s="1">
        <v>55</v>
      </c>
      <c r="BA14" s="1">
        <f t="shared" si="0"/>
        <v>0.83614165647649008</v>
      </c>
      <c r="BB14" s="1">
        <f t="shared" si="1"/>
        <v>0.60788489980821303</v>
      </c>
    </row>
    <row r="15" spans="1:54" x14ac:dyDescent="0.2">
      <c r="A15" s="1" t="s">
        <v>351</v>
      </c>
      <c r="B15" s="1">
        <v>62131</v>
      </c>
      <c r="C15" s="1">
        <v>62183</v>
      </c>
      <c r="D15" s="1" t="s">
        <v>53</v>
      </c>
      <c r="E15" s="1">
        <v>52</v>
      </c>
      <c r="F15" s="1">
        <v>42</v>
      </c>
      <c r="G15" s="1">
        <v>10</v>
      </c>
      <c r="H15" s="1" t="s">
        <v>65</v>
      </c>
      <c r="I15" s="1" t="s">
        <v>66</v>
      </c>
      <c r="J15" s="1" t="s">
        <v>290</v>
      </c>
      <c r="K15" s="1" t="s">
        <v>68</v>
      </c>
      <c r="L15" s="1" t="s">
        <v>1957</v>
      </c>
      <c r="M15" s="1">
        <v>0.66975499999999999</v>
      </c>
      <c r="N15" s="1" t="s">
        <v>1958</v>
      </c>
      <c r="O15" s="1">
        <v>0.77502800000000005</v>
      </c>
      <c r="P15" s="1" t="s">
        <v>1962</v>
      </c>
      <c r="Q15" s="1">
        <v>0.89088900000000004</v>
      </c>
      <c r="R15" s="1">
        <v>767</v>
      </c>
      <c r="S15" s="1" t="s">
        <v>1960</v>
      </c>
      <c r="T15" s="1" t="s">
        <v>73</v>
      </c>
      <c r="U15" s="1">
        <v>268</v>
      </c>
      <c r="V15" s="1">
        <v>216</v>
      </c>
      <c r="W15" s="1">
        <v>146</v>
      </c>
      <c r="X15" s="1">
        <v>137</v>
      </c>
      <c r="Y15" s="1" t="s">
        <v>1963</v>
      </c>
      <c r="Z15" s="1">
        <v>-3.9829738432377901</v>
      </c>
      <c r="AA15" s="1">
        <v>-4.41794359485377</v>
      </c>
      <c r="AB15" s="1">
        <v>-4.5624663290109897</v>
      </c>
      <c r="AC15" s="1">
        <v>-4.7242429581143401</v>
      </c>
      <c r="AD15" s="1">
        <v>-3.1430206915482102</v>
      </c>
      <c r="AE15" s="1">
        <v>-2.9721759369987502</v>
      </c>
      <c r="AF15" s="1">
        <v>-3.4683882599698199</v>
      </c>
      <c r="AG15" s="1">
        <v>-3.1653876720626601</v>
      </c>
      <c r="AH15" s="1">
        <v>-0.83995315168957796</v>
      </c>
      <c r="AI15" s="1">
        <v>-1.44576765785502</v>
      </c>
      <c r="AJ15" s="1">
        <v>-1.09407806904117</v>
      </c>
      <c r="AK15" s="1">
        <v>-1.55885528605168</v>
      </c>
      <c r="AL15" s="1">
        <v>-0.44289592451688597</v>
      </c>
      <c r="AM15" s="1">
        <v>-0.25928965174275698</v>
      </c>
      <c r="AN15" s="1">
        <v>-0.183606272774128</v>
      </c>
      <c r="AO15" s="1">
        <v>149.28</v>
      </c>
      <c r="AP15" s="1">
        <v>78.66</v>
      </c>
      <c r="AQ15" s="1">
        <v>67.86</v>
      </c>
      <c r="AR15" s="1">
        <v>45.84</v>
      </c>
      <c r="AS15" s="1">
        <v>2375.27</v>
      </c>
      <c r="AT15" s="1">
        <v>1701.84</v>
      </c>
      <c r="AU15" s="1">
        <v>1626.07</v>
      </c>
      <c r="AV15" s="1">
        <v>1237.0999999999999</v>
      </c>
      <c r="AW15" s="1">
        <v>268</v>
      </c>
      <c r="AX15" s="1">
        <v>216</v>
      </c>
      <c r="AY15" s="1">
        <v>146</v>
      </c>
      <c r="AZ15" s="1">
        <v>137</v>
      </c>
      <c r="BA15" s="1">
        <f t="shared" si="0"/>
        <v>-0.25412491735159204</v>
      </c>
      <c r="BB15" s="1">
        <f t="shared" si="1"/>
        <v>-0.11308762819665996</v>
      </c>
    </row>
    <row r="16" spans="1:54" x14ac:dyDescent="0.2">
      <c r="A16" s="1" t="s">
        <v>423</v>
      </c>
      <c r="B16" s="1">
        <v>293850</v>
      </c>
      <c r="C16" s="1">
        <v>293993</v>
      </c>
      <c r="D16" s="1" t="s">
        <v>53</v>
      </c>
      <c r="E16" s="1">
        <v>143</v>
      </c>
      <c r="F16" s="1">
        <v>132</v>
      </c>
      <c r="G16" s="1">
        <v>11</v>
      </c>
      <c r="H16" s="1" t="s">
        <v>65</v>
      </c>
      <c r="I16" s="1" t="s">
        <v>373</v>
      </c>
      <c r="J16" s="1" t="s">
        <v>56</v>
      </c>
      <c r="K16" s="1" t="s">
        <v>57</v>
      </c>
      <c r="L16" s="1" t="s">
        <v>424</v>
      </c>
      <c r="M16" s="1">
        <v>0.99166299999999996</v>
      </c>
      <c r="N16" s="1" t="s">
        <v>425</v>
      </c>
      <c r="O16" s="1">
        <v>3.7495300000000001E-3</v>
      </c>
      <c r="P16" s="1" t="s">
        <v>426</v>
      </c>
      <c r="Q16" s="1">
        <v>2.2497199999999998E-2</v>
      </c>
      <c r="R16" s="1">
        <v>675</v>
      </c>
      <c r="S16" s="1" t="s">
        <v>427</v>
      </c>
      <c r="T16" s="1" t="s">
        <v>62</v>
      </c>
      <c r="U16" s="1">
        <v>237</v>
      </c>
      <c r="V16" s="1">
        <v>134</v>
      </c>
      <c r="W16" s="1">
        <v>182</v>
      </c>
      <c r="X16" s="1">
        <v>122</v>
      </c>
      <c r="Y16" s="1" t="s">
        <v>428</v>
      </c>
      <c r="Z16" s="1">
        <v>-0.86987866776102696</v>
      </c>
      <c r="AA16" s="1">
        <v>-0.67541025897243001</v>
      </c>
      <c r="AB16" s="1">
        <v>-0.74655467283558197</v>
      </c>
      <c r="AC16" s="1">
        <v>-0.827771550736914</v>
      </c>
      <c r="AD16" s="1">
        <v>-2.76026568189004</v>
      </c>
      <c r="AE16" s="1">
        <v>-3.1867470427697802</v>
      </c>
      <c r="AF16" s="1">
        <v>-3.6152696305294998</v>
      </c>
      <c r="AG16" s="1">
        <v>-3.8364907113733202</v>
      </c>
      <c r="AH16" s="1">
        <v>1.89038701412901</v>
      </c>
      <c r="AI16" s="1">
        <v>2.5113367837973501</v>
      </c>
      <c r="AJ16" s="1">
        <v>2.8687149576939199</v>
      </c>
      <c r="AK16" s="1">
        <v>3.0087191606364101</v>
      </c>
      <c r="AL16" s="1">
        <v>-1.45186484195196E-2</v>
      </c>
      <c r="AM16" s="1">
        <v>-0.75237380862150005</v>
      </c>
      <c r="AN16" s="1">
        <v>0.73785516020198005</v>
      </c>
      <c r="AO16" s="1">
        <v>881.34849999999994</v>
      </c>
      <c r="AP16" s="1">
        <v>768.69997000000001</v>
      </c>
      <c r="AQ16" s="1">
        <v>1335.6581200000001</v>
      </c>
      <c r="AR16" s="1">
        <v>988.96496999999999</v>
      </c>
      <c r="AS16" s="1">
        <v>1611.5</v>
      </c>
      <c r="AT16" s="1">
        <v>1228.25</v>
      </c>
      <c r="AU16" s="1">
        <v>2241.62</v>
      </c>
      <c r="AV16" s="1">
        <v>1756.13</v>
      </c>
      <c r="AW16" s="1">
        <v>237</v>
      </c>
      <c r="AX16" s="1">
        <v>134</v>
      </c>
      <c r="AY16" s="1">
        <v>182</v>
      </c>
      <c r="AZ16" s="1">
        <v>122</v>
      </c>
      <c r="BA16" s="1">
        <f t="shared" si="0"/>
        <v>0.97832794356490993</v>
      </c>
      <c r="BB16" s="1">
        <f t="shared" si="1"/>
        <v>0.49738237683905995</v>
      </c>
    </row>
    <row r="17" spans="1:54" x14ac:dyDescent="0.2">
      <c r="A17" s="1" t="s">
        <v>170</v>
      </c>
      <c r="B17" s="1">
        <v>856988</v>
      </c>
      <c r="C17" s="1">
        <v>857057</v>
      </c>
      <c r="D17" s="1" t="s">
        <v>53</v>
      </c>
      <c r="E17" s="1">
        <v>69</v>
      </c>
      <c r="F17" s="1">
        <v>51</v>
      </c>
      <c r="G17" s="1">
        <v>18</v>
      </c>
      <c r="H17" s="1" t="s">
        <v>65</v>
      </c>
      <c r="I17" s="1" t="s">
        <v>1592</v>
      </c>
      <c r="J17" s="1" t="s">
        <v>56</v>
      </c>
      <c r="K17" s="1" t="s">
        <v>85</v>
      </c>
      <c r="L17" s="1" t="s">
        <v>1593</v>
      </c>
      <c r="M17" s="1">
        <v>0.637795</v>
      </c>
      <c r="N17" s="1" t="s">
        <v>1594</v>
      </c>
      <c r="O17" s="1">
        <v>0.47843999999999998</v>
      </c>
      <c r="P17" s="1" t="s">
        <v>1595</v>
      </c>
      <c r="Q17" s="1">
        <v>0.74409400000000003</v>
      </c>
      <c r="R17" s="1">
        <v>637</v>
      </c>
      <c r="S17" s="1" t="s">
        <v>1590</v>
      </c>
      <c r="T17" s="1" t="s">
        <v>62</v>
      </c>
      <c r="U17" s="1">
        <v>288</v>
      </c>
      <c r="V17" s="1">
        <v>216</v>
      </c>
      <c r="W17" s="1">
        <v>90</v>
      </c>
      <c r="X17" s="1">
        <v>43</v>
      </c>
      <c r="Y17" s="1" t="s">
        <v>1596</v>
      </c>
      <c r="Z17" s="1">
        <v>-3.6188364903741399</v>
      </c>
      <c r="AA17" s="1">
        <v>-3.8700907979768</v>
      </c>
      <c r="AB17" s="1">
        <v>-4.0448347229183002</v>
      </c>
      <c r="AC17" s="1">
        <v>-3.87916089175586</v>
      </c>
      <c r="AD17" s="1">
        <v>-5.2101750048550599</v>
      </c>
      <c r="AE17" s="1">
        <v>-5.1108119920372603</v>
      </c>
      <c r="AF17" s="1">
        <v>-5.2536236188330099</v>
      </c>
      <c r="AG17" s="1">
        <v>-5.8084845127703204</v>
      </c>
      <c r="AH17" s="1">
        <v>1.59133851448092</v>
      </c>
      <c r="AI17" s="1">
        <v>1.2407211940604601</v>
      </c>
      <c r="AJ17" s="1">
        <v>1.2087888959147099</v>
      </c>
      <c r="AK17" s="1">
        <v>1.92932362101445</v>
      </c>
      <c r="AL17" s="1">
        <v>-0.217534163161614</v>
      </c>
      <c r="AM17" s="1">
        <v>-0.37056056735550602</v>
      </c>
      <c r="AN17" s="1">
        <v>0.15302640419389099</v>
      </c>
      <c r="AO17" s="1">
        <v>869.84019999999998</v>
      </c>
      <c r="AP17" s="1">
        <v>511.80709999999999</v>
      </c>
      <c r="AQ17" s="1">
        <v>209.34059999999999</v>
      </c>
      <c r="AR17" s="1">
        <v>166.5857</v>
      </c>
      <c r="AS17" s="1">
        <v>10697.35</v>
      </c>
      <c r="AT17" s="1">
        <v>7497.38</v>
      </c>
      <c r="AU17" s="1">
        <v>3470.68</v>
      </c>
      <c r="AV17" s="1">
        <v>2464.9299999999998</v>
      </c>
      <c r="AW17" s="1">
        <v>288</v>
      </c>
      <c r="AX17" s="1">
        <v>216</v>
      </c>
      <c r="AY17" s="1">
        <v>90</v>
      </c>
      <c r="AZ17" s="1">
        <v>43</v>
      </c>
      <c r="BA17" s="1">
        <f t="shared" si="0"/>
        <v>-0.38254961856621006</v>
      </c>
      <c r="BB17" s="1">
        <f t="shared" si="1"/>
        <v>0.68860242695398988</v>
      </c>
    </row>
    <row r="18" spans="1:54" x14ac:dyDescent="0.2">
      <c r="A18" s="1" t="s">
        <v>181</v>
      </c>
      <c r="B18" s="1">
        <v>170676</v>
      </c>
      <c r="C18" s="1">
        <v>170757</v>
      </c>
      <c r="D18" s="1" t="s">
        <v>53</v>
      </c>
      <c r="E18" s="1">
        <v>81</v>
      </c>
      <c r="F18" s="1">
        <v>51</v>
      </c>
      <c r="G18" s="1">
        <v>30</v>
      </c>
      <c r="H18" s="1" t="s">
        <v>65</v>
      </c>
      <c r="I18" s="1" t="s">
        <v>66</v>
      </c>
      <c r="J18" s="1" t="s">
        <v>551</v>
      </c>
      <c r="K18" s="1" t="s">
        <v>68</v>
      </c>
      <c r="L18" s="1" t="s">
        <v>552</v>
      </c>
      <c r="M18" s="1">
        <v>0.74895800000000001</v>
      </c>
      <c r="N18" s="1" t="s">
        <v>553</v>
      </c>
      <c r="O18" s="1">
        <v>0.78065200000000001</v>
      </c>
      <c r="P18" s="1" t="s">
        <v>554</v>
      </c>
      <c r="Q18" s="1">
        <v>0.16816600000000001</v>
      </c>
      <c r="R18" s="1">
        <v>616</v>
      </c>
      <c r="S18" s="1" t="s">
        <v>555</v>
      </c>
      <c r="T18" s="1" t="s">
        <v>73</v>
      </c>
      <c r="U18" s="1">
        <v>154</v>
      </c>
      <c r="V18" s="1">
        <v>136</v>
      </c>
      <c r="W18" s="1">
        <v>203</v>
      </c>
      <c r="X18" s="1">
        <v>123</v>
      </c>
      <c r="Y18" s="1" t="s">
        <v>556</v>
      </c>
      <c r="Z18" s="1">
        <v>-4.5783670612119298</v>
      </c>
      <c r="AA18" s="1">
        <v>-4.9207430227431104</v>
      </c>
      <c r="AB18" s="1">
        <v>-4.7480662283302104</v>
      </c>
      <c r="AC18" s="1">
        <v>-5.8337162685239399</v>
      </c>
      <c r="AD18" s="1">
        <v>-4.0108837672547697</v>
      </c>
      <c r="AE18" s="1">
        <v>-3.7157090328376601</v>
      </c>
      <c r="AF18" s="1">
        <v>-3.3860264540574798</v>
      </c>
      <c r="AG18" s="1">
        <v>-3.7390989719954701</v>
      </c>
      <c r="AH18" s="1">
        <v>-0.56748329395716202</v>
      </c>
      <c r="AI18" s="1">
        <v>-1.2050339899054501</v>
      </c>
      <c r="AJ18" s="1">
        <v>-1.3620397742727299</v>
      </c>
      <c r="AK18" s="1">
        <v>-2.0946172965284799</v>
      </c>
      <c r="AL18" s="1">
        <v>-0.54133620644955405</v>
      </c>
      <c r="AM18" s="1">
        <v>0.30073368701974101</v>
      </c>
      <c r="AN18" s="1">
        <v>-0.84206989346929495</v>
      </c>
      <c r="AO18" s="1">
        <v>103.5929</v>
      </c>
      <c r="AP18" s="1">
        <v>58.424999999999997</v>
      </c>
      <c r="AQ18" s="1">
        <v>78.362499999999997</v>
      </c>
      <c r="AR18" s="1">
        <v>28.032139999999998</v>
      </c>
      <c r="AS18" s="1">
        <v>2497.7800000000002</v>
      </c>
      <c r="AT18" s="1">
        <v>1798.95</v>
      </c>
      <c r="AU18" s="1">
        <v>2131.6799999999998</v>
      </c>
      <c r="AV18" s="1">
        <v>1654.78</v>
      </c>
      <c r="AW18" s="1">
        <v>154</v>
      </c>
      <c r="AX18" s="1">
        <v>136</v>
      </c>
      <c r="AY18" s="1">
        <v>203</v>
      </c>
      <c r="AZ18" s="1">
        <v>123</v>
      </c>
      <c r="BA18" s="1">
        <f t="shared" si="0"/>
        <v>-0.79455648031556791</v>
      </c>
      <c r="BB18" s="1">
        <f t="shared" si="1"/>
        <v>-0.88958330662302987</v>
      </c>
    </row>
    <row r="19" spans="1:54" x14ac:dyDescent="0.2">
      <c r="A19" s="1" t="s">
        <v>244</v>
      </c>
      <c r="B19" s="1">
        <v>779587</v>
      </c>
      <c r="C19" s="1">
        <v>780280</v>
      </c>
      <c r="D19" s="1" t="s">
        <v>53</v>
      </c>
      <c r="E19" s="1">
        <v>693</v>
      </c>
      <c r="F19" s="1">
        <v>678</v>
      </c>
      <c r="G19" s="1">
        <v>15</v>
      </c>
      <c r="H19" s="1" t="s">
        <v>65</v>
      </c>
      <c r="I19" s="1" t="s">
        <v>1869</v>
      </c>
      <c r="J19" s="1" t="s">
        <v>1774</v>
      </c>
      <c r="K19" s="1" t="s">
        <v>85</v>
      </c>
      <c r="L19" s="1" t="s">
        <v>1870</v>
      </c>
      <c r="M19" s="1">
        <v>0.52431700000000003</v>
      </c>
      <c r="N19" s="1" t="s">
        <v>1871</v>
      </c>
      <c r="O19" s="1">
        <v>0.99887499999999996</v>
      </c>
      <c r="P19" s="1" t="s">
        <v>1872</v>
      </c>
      <c r="Q19" s="1">
        <v>0.99943800000000005</v>
      </c>
      <c r="R19" s="1">
        <v>616</v>
      </c>
      <c r="S19" s="1" t="s">
        <v>1873</v>
      </c>
      <c r="T19" s="1" t="s">
        <v>81</v>
      </c>
      <c r="U19" s="1">
        <v>273</v>
      </c>
      <c r="V19" s="1">
        <v>88</v>
      </c>
      <c r="W19" s="1">
        <v>137</v>
      </c>
      <c r="X19" s="1">
        <v>118</v>
      </c>
      <c r="Y19" s="1" t="s">
        <v>1874</v>
      </c>
      <c r="Z19" s="1">
        <v>-7.7408552495143601</v>
      </c>
      <c r="AA19" s="1">
        <v>-7.6488310600755502</v>
      </c>
      <c r="AB19" s="1">
        <v>-8.6280408886326594</v>
      </c>
      <c r="AC19" s="1">
        <v>-7.9889304979907196</v>
      </c>
      <c r="AD19" s="1">
        <v>-10.8718276888481</v>
      </c>
      <c r="AE19" s="1">
        <v>-11.468347175583199</v>
      </c>
      <c r="AF19" s="1">
        <v>-11.572199389693401</v>
      </c>
      <c r="AG19" s="1">
        <v>-10.973576186624699</v>
      </c>
      <c r="AH19" s="1">
        <v>3.1309724393337599</v>
      </c>
      <c r="AI19" s="1">
        <v>3.81951611550768</v>
      </c>
      <c r="AJ19" s="1">
        <v>2.94415850106077</v>
      </c>
      <c r="AK19" s="1">
        <v>2.9846456886339898</v>
      </c>
      <c r="AL19" s="1">
        <v>-0.613642538516737</v>
      </c>
      <c r="AM19" s="1">
        <v>-0.102800355943396</v>
      </c>
      <c r="AN19" s="1">
        <v>-0.51084218257334302</v>
      </c>
      <c r="AO19" s="1">
        <v>2399.3091610000001</v>
      </c>
      <c r="AP19" s="1">
        <v>1255.547546</v>
      </c>
      <c r="AQ19" s="1">
        <v>1061.0845890000001</v>
      </c>
      <c r="AR19" s="1">
        <v>940.92178200000001</v>
      </c>
      <c r="AS19" s="1">
        <v>513447.4</v>
      </c>
      <c r="AT19" s="1">
        <v>252176.6</v>
      </c>
      <c r="AU19" s="1">
        <v>420201.1</v>
      </c>
      <c r="AV19" s="1">
        <v>239287.9</v>
      </c>
      <c r="AW19" s="1">
        <v>273</v>
      </c>
      <c r="AX19" s="1">
        <v>88</v>
      </c>
      <c r="AY19" s="1">
        <v>137</v>
      </c>
      <c r="AZ19" s="1">
        <v>118</v>
      </c>
      <c r="BA19" s="1">
        <f t="shared" si="0"/>
        <v>-0.18681393827298987</v>
      </c>
      <c r="BB19" s="1">
        <f t="shared" si="1"/>
        <v>-0.83487042687369017</v>
      </c>
    </row>
    <row r="20" spans="1:54" x14ac:dyDescent="0.2">
      <c r="A20" s="1" t="s">
        <v>351</v>
      </c>
      <c r="B20" s="1">
        <v>439097</v>
      </c>
      <c r="C20" s="1">
        <v>439323</v>
      </c>
      <c r="D20" s="1" t="s">
        <v>53</v>
      </c>
      <c r="E20" s="1">
        <v>226</v>
      </c>
      <c r="F20" s="1">
        <v>186</v>
      </c>
      <c r="G20" s="1">
        <v>40</v>
      </c>
      <c r="H20" s="1" t="s">
        <v>65</v>
      </c>
      <c r="I20" s="1" t="s">
        <v>221</v>
      </c>
      <c r="J20" s="1" t="s">
        <v>56</v>
      </c>
      <c r="K20" s="1" t="s">
        <v>57</v>
      </c>
      <c r="L20" s="1" t="s">
        <v>1185</v>
      </c>
      <c r="M20" s="1">
        <v>0.99629500000000004</v>
      </c>
      <c r="N20" s="1" t="s">
        <v>1186</v>
      </c>
      <c r="O20" s="1">
        <v>0.59017600000000003</v>
      </c>
      <c r="P20" s="1" t="s">
        <v>1187</v>
      </c>
      <c r="Q20" s="1">
        <v>0.83239600000000002</v>
      </c>
      <c r="R20" s="1">
        <v>557</v>
      </c>
      <c r="S20" s="1" t="s">
        <v>1188</v>
      </c>
      <c r="T20" s="1" t="s">
        <v>62</v>
      </c>
      <c r="U20" s="1">
        <v>253</v>
      </c>
      <c r="V20" s="1">
        <v>218</v>
      </c>
      <c r="W20" s="1">
        <v>49</v>
      </c>
      <c r="X20" s="1">
        <v>37</v>
      </c>
      <c r="Y20" s="1" t="s">
        <v>1189</v>
      </c>
      <c r="Z20" s="1">
        <v>-2.7454601846841298</v>
      </c>
      <c r="AA20" s="1">
        <v>-2.8837480413529999</v>
      </c>
      <c r="AB20" s="1">
        <v>-3.7531239967483798</v>
      </c>
      <c r="AC20" s="1">
        <v>-3.7193089661714001</v>
      </c>
      <c r="AD20" s="1">
        <v>-7.6160897478529703</v>
      </c>
      <c r="AE20" s="1">
        <v>-7.4173978569749996</v>
      </c>
      <c r="AF20" s="1">
        <v>-7.7037693308261197</v>
      </c>
      <c r="AG20" s="1">
        <v>-7.61382629093404</v>
      </c>
      <c r="AH20" s="1">
        <v>4.8706295631688397</v>
      </c>
      <c r="AI20" s="1">
        <v>4.5336498156220104</v>
      </c>
      <c r="AJ20" s="1">
        <v>3.9506453340777301</v>
      </c>
      <c r="AK20" s="1">
        <v>3.8945173247626399</v>
      </c>
      <c r="AL20" s="1">
        <v>-0.92161236844132999</v>
      </c>
      <c r="AM20" s="1">
        <v>-0.14205400846609301</v>
      </c>
      <c r="AN20" s="1">
        <v>-0.77955835997523804</v>
      </c>
      <c r="AO20" s="1">
        <v>7429.8639999999996</v>
      </c>
      <c r="AP20" s="1">
        <v>5071.3440000000001</v>
      </c>
      <c r="AQ20" s="1">
        <v>772.09479999999996</v>
      </c>
      <c r="AR20" s="1">
        <v>564.13229999999999</v>
      </c>
      <c r="AS20" s="1">
        <v>49830.64</v>
      </c>
      <c r="AT20" s="1">
        <v>37436.199999999997</v>
      </c>
      <c r="AU20" s="1">
        <v>10423.030000000001</v>
      </c>
      <c r="AV20" s="1">
        <v>7442.44</v>
      </c>
      <c r="AW20" s="1">
        <v>253</v>
      </c>
      <c r="AX20" s="1">
        <v>218</v>
      </c>
      <c r="AY20" s="1">
        <v>49</v>
      </c>
      <c r="AZ20" s="1">
        <v>37</v>
      </c>
      <c r="BA20" s="1">
        <f t="shared" si="0"/>
        <v>-0.91998422909110955</v>
      </c>
      <c r="BB20" s="1">
        <f t="shared" si="1"/>
        <v>-0.63913249085937052</v>
      </c>
    </row>
    <row r="21" spans="1:54" x14ac:dyDescent="0.2">
      <c r="A21" s="1" t="s">
        <v>237</v>
      </c>
      <c r="B21" s="1">
        <v>350957</v>
      </c>
      <c r="C21" s="1">
        <v>351060</v>
      </c>
      <c r="D21" s="1" t="s">
        <v>53</v>
      </c>
      <c r="E21" s="1">
        <v>103</v>
      </c>
      <c r="F21" s="1">
        <v>62</v>
      </c>
      <c r="G21" s="1">
        <v>41</v>
      </c>
      <c r="H21" s="1" t="s">
        <v>65</v>
      </c>
      <c r="I21" s="1" t="s">
        <v>66</v>
      </c>
      <c r="J21" s="1" t="s">
        <v>56</v>
      </c>
      <c r="K21" s="1" t="s">
        <v>57</v>
      </c>
      <c r="L21" s="1" t="s">
        <v>569</v>
      </c>
      <c r="M21" s="1">
        <v>0.81102399999999997</v>
      </c>
      <c r="N21" s="1" t="s">
        <v>570</v>
      </c>
      <c r="O21" s="1">
        <v>0.14135700000000001</v>
      </c>
      <c r="P21" s="1" t="s">
        <v>571</v>
      </c>
      <c r="Q21" s="1">
        <v>0.97187900000000005</v>
      </c>
      <c r="R21" s="1">
        <v>539</v>
      </c>
      <c r="S21" s="1" t="s">
        <v>572</v>
      </c>
      <c r="T21" s="1" t="s">
        <v>73</v>
      </c>
      <c r="U21" s="1">
        <v>141</v>
      </c>
      <c r="V21" s="1">
        <v>113</v>
      </c>
      <c r="W21" s="1">
        <v>124</v>
      </c>
      <c r="X21" s="1">
        <v>161</v>
      </c>
      <c r="Y21" s="1" t="s">
        <v>573</v>
      </c>
      <c r="Z21" s="1">
        <v>-3.6199672105332499</v>
      </c>
      <c r="AA21" s="1">
        <v>-3.778832463314</v>
      </c>
      <c r="AB21" s="1">
        <v>-3.8450888679069499</v>
      </c>
      <c r="AC21" s="1">
        <v>-3.76173388285717</v>
      </c>
      <c r="AD21" s="1">
        <v>-3.59055647787617</v>
      </c>
      <c r="AE21" s="1">
        <v>-3.5075053490325199</v>
      </c>
      <c r="AF21" s="1">
        <v>-3.6162165261916601</v>
      </c>
      <c r="AG21" s="1">
        <v>-2.8147782653828299</v>
      </c>
      <c r="AH21" s="1">
        <v>-2.94107326570721E-2</v>
      </c>
      <c r="AI21" s="1">
        <v>-0.27132711428147799</v>
      </c>
      <c r="AJ21" s="1">
        <v>-0.22887234171529799</v>
      </c>
      <c r="AK21" s="1">
        <v>-0.94695561747434398</v>
      </c>
      <c r="AL21" s="1">
        <v>-0.10401153845843999</v>
      </c>
      <c r="AM21" s="1">
        <v>0.33353351766710498</v>
      </c>
      <c r="AN21" s="1">
        <v>-0.43754505612554601</v>
      </c>
      <c r="AO21" s="1">
        <v>138.1345</v>
      </c>
      <c r="AP21" s="1">
        <v>93.455500000000001</v>
      </c>
      <c r="AQ21" s="1">
        <v>105.6627</v>
      </c>
      <c r="AR21" s="1">
        <v>83.033600000000007</v>
      </c>
      <c r="AS21" s="1">
        <v>1709.62</v>
      </c>
      <c r="AT21" s="1">
        <v>1295.49</v>
      </c>
      <c r="AU21" s="1">
        <v>1531.85</v>
      </c>
      <c r="AV21" s="1">
        <v>1138.8499999999999</v>
      </c>
      <c r="AW21" s="1">
        <v>141</v>
      </c>
      <c r="AX21" s="1">
        <v>113</v>
      </c>
      <c r="AY21" s="1">
        <v>124</v>
      </c>
      <c r="AZ21" s="1">
        <v>161</v>
      </c>
      <c r="BA21" s="1">
        <f t="shared" si="0"/>
        <v>-0.19946160905822591</v>
      </c>
      <c r="BB21" s="1">
        <f t="shared" si="1"/>
        <v>-0.67562850319286594</v>
      </c>
    </row>
    <row r="22" spans="1:54" x14ac:dyDescent="0.2">
      <c r="A22" s="1" t="s">
        <v>83</v>
      </c>
      <c r="B22" s="1">
        <v>172412</v>
      </c>
      <c r="C22" s="1">
        <v>172752</v>
      </c>
      <c r="D22" s="1" t="s">
        <v>84</v>
      </c>
      <c r="E22" s="1">
        <v>340</v>
      </c>
      <c r="F22" s="1">
        <v>299</v>
      </c>
      <c r="G22" s="1">
        <v>41</v>
      </c>
      <c r="H22" s="1" t="s">
        <v>65</v>
      </c>
      <c r="I22" s="1" t="s">
        <v>66</v>
      </c>
      <c r="J22" s="1" t="s">
        <v>56</v>
      </c>
      <c r="K22" s="1" t="s">
        <v>57</v>
      </c>
      <c r="L22" s="1" t="s">
        <v>2036</v>
      </c>
      <c r="M22" s="1">
        <v>0.80963399999999996</v>
      </c>
      <c r="N22" s="1" t="s">
        <v>2037</v>
      </c>
      <c r="O22" s="1">
        <v>0.51780999999999999</v>
      </c>
      <c r="P22" s="1" t="s">
        <v>2038</v>
      </c>
      <c r="Q22" s="1">
        <v>0.46062999999999998</v>
      </c>
      <c r="R22" s="1">
        <v>525</v>
      </c>
      <c r="S22" s="1" t="s">
        <v>2039</v>
      </c>
      <c r="T22" s="1" t="s">
        <v>73</v>
      </c>
      <c r="U22" s="1">
        <v>241</v>
      </c>
      <c r="V22" s="1">
        <v>133</v>
      </c>
      <c r="W22" s="1">
        <v>99</v>
      </c>
      <c r="X22" s="1">
        <v>52</v>
      </c>
      <c r="Y22" s="1" t="s">
        <v>2040</v>
      </c>
      <c r="Z22" s="1">
        <v>-2.4234074127263701</v>
      </c>
      <c r="AA22" s="1">
        <v>-2.3812263181601701</v>
      </c>
      <c r="AB22" s="1">
        <v>-2.4671083898833599</v>
      </c>
      <c r="AC22" s="1">
        <v>-2.24221771788755</v>
      </c>
      <c r="AD22" s="1">
        <v>-3.65036105386526</v>
      </c>
      <c r="AE22" s="1">
        <v>-3.9074575136007401</v>
      </c>
      <c r="AF22" s="1">
        <v>-4.1862786850201497</v>
      </c>
      <c r="AG22" s="1">
        <v>-4.6667244411393796</v>
      </c>
      <c r="AH22" s="1">
        <v>1.2269536411388799</v>
      </c>
      <c r="AI22" s="1">
        <v>1.5262311954405601</v>
      </c>
      <c r="AJ22" s="1">
        <v>1.71917029513679</v>
      </c>
      <c r="AK22" s="1">
        <v>2.4245067232518198</v>
      </c>
      <c r="AL22" s="1">
        <v>4.7653811557818698E-2</v>
      </c>
      <c r="AM22" s="1">
        <v>-0.647592279346767</v>
      </c>
      <c r="AN22" s="1">
        <v>0.695246090904585</v>
      </c>
      <c r="AO22" s="1">
        <v>565.45474000000002</v>
      </c>
      <c r="AP22" s="1">
        <v>384.96343999999999</v>
      </c>
      <c r="AQ22" s="1">
        <v>328.24700000000001</v>
      </c>
      <c r="AR22" s="1">
        <v>283.52807000000001</v>
      </c>
      <c r="AS22" s="1">
        <v>3037.67</v>
      </c>
      <c r="AT22" s="1">
        <v>2009.79</v>
      </c>
      <c r="AU22" s="1">
        <v>1819.52</v>
      </c>
      <c r="AV22" s="1">
        <v>1345.17</v>
      </c>
      <c r="AW22" s="1">
        <v>241</v>
      </c>
      <c r="AX22" s="1">
        <v>133</v>
      </c>
      <c r="AY22" s="1">
        <v>99</v>
      </c>
      <c r="AZ22" s="1">
        <v>52</v>
      </c>
      <c r="BA22" s="1">
        <f t="shared" si="0"/>
        <v>0.49221665399791004</v>
      </c>
      <c r="BB22" s="1">
        <f t="shared" si="1"/>
        <v>0.89827552781125974</v>
      </c>
    </row>
    <row r="23" spans="1:54" x14ac:dyDescent="0.2">
      <c r="A23" s="1" t="s">
        <v>423</v>
      </c>
      <c r="B23" s="1">
        <v>111579</v>
      </c>
      <c r="C23" s="1">
        <v>111633</v>
      </c>
      <c r="D23" s="1" t="s">
        <v>84</v>
      </c>
      <c r="E23" s="1">
        <v>54</v>
      </c>
      <c r="F23" s="1">
        <v>54</v>
      </c>
      <c r="G23" s="1">
        <v>41</v>
      </c>
      <c r="H23" s="1" t="s">
        <v>65</v>
      </c>
      <c r="I23" s="1" t="s">
        <v>214</v>
      </c>
      <c r="J23" s="1" t="s">
        <v>2112</v>
      </c>
      <c r="K23" s="1" t="s">
        <v>99</v>
      </c>
      <c r="L23" s="1" t="s">
        <v>2113</v>
      </c>
      <c r="M23" s="1">
        <v>0.92913400000000002</v>
      </c>
      <c r="N23" s="1" t="s">
        <v>2114</v>
      </c>
      <c r="O23" s="1">
        <v>0.59617500000000001</v>
      </c>
      <c r="P23" s="1" t="s">
        <v>2115</v>
      </c>
      <c r="Q23" s="1">
        <v>0.59617500000000001</v>
      </c>
      <c r="R23" s="1">
        <v>525</v>
      </c>
      <c r="S23" s="1" t="s">
        <v>2116</v>
      </c>
      <c r="T23" s="1" t="s">
        <v>73</v>
      </c>
      <c r="U23" s="1">
        <v>221</v>
      </c>
      <c r="V23" s="1">
        <v>172</v>
      </c>
      <c r="W23" s="1">
        <v>69</v>
      </c>
      <c r="X23" s="1">
        <v>63</v>
      </c>
      <c r="Y23" s="1" t="s">
        <v>2117</v>
      </c>
      <c r="Z23" s="1">
        <v>-0.93729387864789404</v>
      </c>
      <c r="AA23" s="1">
        <v>-1.0502834978587301</v>
      </c>
      <c r="AB23" s="1">
        <v>-1.17988709070257</v>
      </c>
      <c r="AC23" s="1">
        <v>-1.34704015585647</v>
      </c>
      <c r="AD23" s="1">
        <v>-2.6443967741913701</v>
      </c>
      <c r="AE23" s="1">
        <v>-2.6338276243688301</v>
      </c>
      <c r="AF23" s="1">
        <v>-3.1656133798233501</v>
      </c>
      <c r="AG23" s="1">
        <v>-3.1140546293303899</v>
      </c>
      <c r="AH23" s="1">
        <v>1.7071028955434699</v>
      </c>
      <c r="AI23" s="1">
        <v>1.58354412651009</v>
      </c>
      <c r="AJ23" s="1">
        <v>1.9857262891207801</v>
      </c>
      <c r="AK23" s="1">
        <v>1.7670144734739199</v>
      </c>
      <c r="AL23" s="1">
        <v>-0.26967493502620898</v>
      </c>
      <c r="AM23" s="1">
        <v>-0.50072180529677501</v>
      </c>
      <c r="AN23" s="1">
        <v>0.231046870270565</v>
      </c>
      <c r="AO23" s="1">
        <v>723.84</v>
      </c>
      <c r="AP23" s="1">
        <v>517.49</v>
      </c>
      <c r="AQ23" s="1">
        <v>276.24340000000001</v>
      </c>
      <c r="AR23" s="1">
        <v>216.82329999999999</v>
      </c>
      <c r="AS23" s="1">
        <v>1387.02</v>
      </c>
      <c r="AT23" s="1">
        <v>1072.76</v>
      </c>
      <c r="AU23" s="1">
        <v>627.12</v>
      </c>
      <c r="AV23" s="1">
        <v>553.12</v>
      </c>
      <c r="AW23" s="1">
        <v>221</v>
      </c>
      <c r="AX23" s="1">
        <v>172</v>
      </c>
      <c r="AY23" s="1">
        <v>69</v>
      </c>
      <c r="AZ23" s="1">
        <v>63</v>
      </c>
      <c r="BA23" s="1">
        <f t="shared" si="0"/>
        <v>0.27862339357731014</v>
      </c>
      <c r="BB23" s="1">
        <f t="shared" si="1"/>
        <v>0.18347034696382991</v>
      </c>
    </row>
    <row r="24" spans="1:54" x14ac:dyDescent="0.2">
      <c r="A24" s="1" t="s">
        <v>181</v>
      </c>
      <c r="B24" s="1">
        <v>170620</v>
      </c>
      <c r="C24" s="1">
        <v>170804</v>
      </c>
      <c r="D24" s="1" t="s">
        <v>53</v>
      </c>
      <c r="E24" s="1">
        <v>184</v>
      </c>
      <c r="F24" s="1">
        <v>148</v>
      </c>
      <c r="G24" s="1">
        <v>36</v>
      </c>
      <c r="H24" s="1" t="s">
        <v>65</v>
      </c>
      <c r="I24" s="1" t="s">
        <v>214</v>
      </c>
      <c r="J24" s="1" t="s">
        <v>113</v>
      </c>
      <c r="K24" s="1" t="s">
        <v>57</v>
      </c>
      <c r="L24" s="1" t="s">
        <v>557</v>
      </c>
      <c r="M24" s="1">
        <v>0.569245</v>
      </c>
      <c r="N24" s="1" t="s">
        <v>558</v>
      </c>
      <c r="O24" s="1">
        <v>0.475441</v>
      </c>
      <c r="P24" s="1" t="s">
        <v>559</v>
      </c>
      <c r="Q24" s="1">
        <v>0.52305999999999997</v>
      </c>
      <c r="R24" s="1">
        <v>524</v>
      </c>
      <c r="S24" s="1" t="s">
        <v>555</v>
      </c>
      <c r="T24" s="1" t="s">
        <v>62</v>
      </c>
      <c r="U24" s="1">
        <v>61</v>
      </c>
      <c r="V24" s="1">
        <v>69</v>
      </c>
      <c r="W24" s="1">
        <v>195</v>
      </c>
      <c r="X24" s="1">
        <v>199</v>
      </c>
      <c r="Y24" s="1" t="s">
        <v>560</v>
      </c>
      <c r="Z24" s="1">
        <v>-1.5717151251199</v>
      </c>
      <c r="AA24" s="1">
        <v>-1.44771456021594</v>
      </c>
      <c r="AB24" s="1">
        <v>-1.6277459206160001</v>
      </c>
      <c r="AC24" s="1">
        <v>-1.6888245526608201</v>
      </c>
      <c r="AD24" s="1">
        <v>-6.0860728592810496</v>
      </c>
      <c r="AE24" s="1">
        <v>-5.3710211120779796</v>
      </c>
      <c r="AF24" s="1">
        <v>-4.1810538573919303</v>
      </c>
      <c r="AG24" s="1">
        <v>-3.7445324879037498</v>
      </c>
      <c r="AH24" s="1">
        <v>4.51435773416115</v>
      </c>
      <c r="AI24" s="1">
        <v>3.9233065518620398</v>
      </c>
      <c r="AJ24" s="1">
        <v>2.5533079367759299</v>
      </c>
      <c r="AK24" s="1">
        <v>2.0557079352429302</v>
      </c>
      <c r="AL24" s="1">
        <v>-0.14857039397048799</v>
      </c>
      <c r="AM24" s="1">
        <v>1.7657538130316801</v>
      </c>
      <c r="AN24" s="1">
        <v>-1.91432420700216</v>
      </c>
      <c r="AO24" s="1">
        <v>1415.9312500000001</v>
      </c>
      <c r="AP24" s="1">
        <v>1061.01584</v>
      </c>
      <c r="AQ24" s="1">
        <v>1149.4780800000001</v>
      </c>
      <c r="AR24" s="1">
        <v>830.49519999999995</v>
      </c>
      <c r="AS24" s="1">
        <v>4210.9399999999996</v>
      </c>
      <c r="AT24" s="1">
        <v>2895.92</v>
      </c>
      <c r="AU24" s="1">
        <v>3554.32</v>
      </c>
      <c r="AV24" s="1">
        <v>2679.69</v>
      </c>
      <c r="AW24" s="1">
        <v>61</v>
      </c>
      <c r="AX24" s="1">
        <v>69</v>
      </c>
      <c r="AY24" s="1">
        <v>195</v>
      </c>
      <c r="AZ24" s="1">
        <v>199</v>
      </c>
      <c r="BA24" s="1">
        <f t="shared" si="0"/>
        <v>-1.9610497973852201</v>
      </c>
      <c r="BB24" s="1">
        <f t="shared" si="1"/>
        <v>-1.8675986166191096</v>
      </c>
    </row>
    <row r="25" spans="1:54" x14ac:dyDescent="0.2">
      <c r="A25" s="1" t="s">
        <v>372</v>
      </c>
      <c r="B25" s="1">
        <v>138725</v>
      </c>
      <c r="C25" s="1">
        <v>138868</v>
      </c>
      <c r="D25" s="1" t="s">
        <v>53</v>
      </c>
      <c r="E25" s="1">
        <v>143</v>
      </c>
      <c r="F25" s="1">
        <v>121</v>
      </c>
      <c r="G25" s="1">
        <v>22</v>
      </c>
      <c r="H25" s="1" t="s">
        <v>65</v>
      </c>
      <c r="I25" s="1" t="s">
        <v>66</v>
      </c>
      <c r="J25" s="1" t="s">
        <v>67</v>
      </c>
      <c r="K25" s="1" t="s">
        <v>57</v>
      </c>
      <c r="L25" s="1" t="s">
        <v>1816</v>
      </c>
      <c r="M25" s="1">
        <v>0.85363599999999995</v>
      </c>
      <c r="N25" s="1" t="s">
        <v>1817</v>
      </c>
      <c r="O25" s="1">
        <v>0.76865399999999995</v>
      </c>
      <c r="P25" s="1" t="s">
        <v>1818</v>
      </c>
      <c r="Q25" s="1">
        <v>0.99493799999999999</v>
      </c>
      <c r="R25" s="1">
        <v>509</v>
      </c>
      <c r="S25" s="1" t="s">
        <v>1819</v>
      </c>
      <c r="T25" s="1" t="s">
        <v>73</v>
      </c>
      <c r="U25" s="1">
        <v>73</v>
      </c>
      <c r="V25" s="1">
        <v>86</v>
      </c>
      <c r="W25" s="1">
        <v>206</v>
      </c>
      <c r="X25" s="1">
        <v>144</v>
      </c>
      <c r="Y25" s="1" t="s">
        <v>1820</v>
      </c>
      <c r="Z25" s="1">
        <v>-4.8354703938404802</v>
      </c>
      <c r="AA25" s="1">
        <v>-4.9687052523511204</v>
      </c>
      <c r="AB25" s="1">
        <v>-5.1621601894452596</v>
      </c>
      <c r="AC25" s="1">
        <v>-5.2574073465508997</v>
      </c>
      <c r="AD25" s="1">
        <v>-6.5901601509159198</v>
      </c>
      <c r="AE25" s="1">
        <v>-6.13747054640959</v>
      </c>
      <c r="AF25" s="1">
        <v>-5.86705605538193</v>
      </c>
      <c r="AG25" s="1">
        <v>-5.9979184063731399</v>
      </c>
      <c r="AH25" s="1">
        <v>1.7546897570754401</v>
      </c>
      <c r="AI25" s="1">
        <v>1.1687652940584701</v>
      </c>
      <c r="AJ25" s="1">
        <v>0.70489586593667097</v>
      </c>
      <c r="AK25" s="1">
        <v>0.74051105982223797</v>
      </c>
      <c r="AL25" s="1">
        <v>-0.30769594490227897</v>
      </c>
      <c r="AM25" s="1">
        <v>0.43132811778522201</v>
      </c>
      <c r="AN25" s="1">
        <v>-0.73902406268750098</v>
      </c>
      <c r="AO25" s="1">
        <v>248.71576999999999</v>
      </c>
      <c r="AP25" s="1">
        <v>194.59271000000001</v>
      </c>
      <c r="AQ25" s="1">
        <v>336.41559000000001</v>
      </c>
      <c r="AR25" s="1">
        <v>241.26130000000001</v>
      </c>
      <c r="AS25" s="1">
        <v>7128.64</v>
      </c>
      <c r="AT25" s="1">
        <v>6123.66</v>
      </c>
      <c r="AU25" s="1">
        <v>12080.76</v>
      </c>
      <c r="AV25" s="1">
        <v>9265.6200000000008</v>
      </c>
      <c r="AW25" s="1">
        <v>73</v>
      </c>
      <c r="AX25" s="1">
        <v>86</v>
      </c>
      <c r="AY25" s="1">
        <v>206</v>
      </c>
      <c r="AZ25" s="1">
        <v>144</v>
      </c>
      <c r="BA25" s="1">
        <f t="shared" si="0"/>
        <v>-1.0497938911387692</v>
      </c>
      <c r="BB25" s="1">
        <f t="shared" si="1"/>
        <v>-0.4282542342362321</v>
      </c>
    </row>
    <row r="26" spans="1:54" x14ac:dyDescent="0.2">
      <c r="A26" s="1" t="s">
        <v>372</v>
      </c>
      <c r="B26" s="1">
        <v>218646</v>
      </c>
      <c r="C26" s="1">
        <v>218721</v>
      </c>
      <c r="D26" s="1" t="s">
        <v>53</v>
      </c>
      <c r="E26" s="1">
        <v>75</v>
      </c>
      <c r="F26" s="1">
        <v>60</v>
      </c>
      <c r="G26" s="1">
        <v>15</v>
      </c>
      <c r="H26" s="1" t="s">
        <v>65</v>
      </c>
      <c r="I26" s="1" t="s">
        <v>66</v>
      </c>
      <c r="J26" s="1" t="s">
        <v>1889</v>
      </c>
      <c r="K26" s="1" t="s">
        <v>68</v>
      </c>
      <c r="L26" s="1" t="s">
        <v>1890</v>
      </c>
      <c r="M26" s="1">
        <v>0.76100000000000001</v>
      </c>
      <c r="N26" s="1" t="s">
        <v>1891</v>
      </c>
      <c r="O26" s="1">
        <v>0.433446</v>
      </c>
      <c r="P26" s="1" t="s">
        <v>1892</v>
      </c>
      <c r="Q26" s="1">
        <v>0.33858300000000002</v>
      </c>
      <c r="R26" s="1">
        <v>487</v>
      </c>
      <c r="S26" s="1" t="s">
        <v>1893</v>
      </c>
      <c r="T26" s="1" t="s">
        <v>73</v>
      </c>
      <c r="U26" s="1">
        <v>174</v>
      </c>
      <c r="V26" s="1">
        <v>104</v>
      </c>
      <c r="W26" s="1">
        <v>112</v>
      </c>
      <c r="X26" s="1">
        <v>97</v>
      </c>
      <c r="Y26" s="1" t="s">
        <v>1894</v>
      </c>
      <c r="Z26" s="1">
        <v>-1.4922584587421801</v>
      </c>
      <c r="AA26" s="1">
        <v>-1.88837817928009</v>
      </c>
      <c r="AB26" s="1">
        <v>-2.0251894165075899</v>
      </c>
      <c r="AC26" s="1">
        <v>-2.1178821302961501</v>
      </c>
      <c r="AD26" s="1">
        <v>-2.3620409941981699</v>
      </c>
      <c r="AE26" s="1">
        <v>-2.5075590789211901</v>
      </c>
      <c r="AF26" s="1">
        <v>-2.8822015392003402</v>
      </c>
      <c r="AG26" s="1">
        <v>-2.8656158737366</v>
      </c>
      <c r="AH26" s="1">
        <v>0.86978253545598905</v>
      </c>
      <c r="AI26" s="1">
        <v>0.61918089964109901</v>
      </c>
      <c r="AJ26" s="1">
        <v>0.85701212269274696</v>
      </c>
      <c r="AK26" s="1">
        <v>0.74773374344045396</v>
      </c>
      <c r="AL26" s="1">
        <v>-0.38121745439073301</v>
      </c>
      <c r="AM26" s="1">
        <v>-0.43910866990878999</v>
      </c>
      <c r="AN26" s="1">
        <v>5.7891215518056399E-2</v>
      </c>
      <c r="AO26" s="1">
        <v>318.7928</v>
      </c>
      <c r="AP26" s="1">
        <v>160.28030000000001</v>
      </c>
      <c r="AQ26" s="1">
        <v>203.67500000000001</v>
      </c>
      <c r="AR26" s="1">
        <v>163.55699999999999</v>
      </c>
      <c r="AS26" s="1">
        <v>898.67</v>
      </c>
      <c r="AT26" s="1">
        <v>596.09</v>
      </c>
      <c r="AU26" s="1">
        <v>832.12</v>
      </c>
      <c r="AV26" s="1">
        <v>713.27</v>
      </c>
      <c r="AW26" s="1">
        <v>174</v>
      </c>
      <c r="AX26" s="1">
        <v>104</v>
      </c>
      <c r="AY26" s="1">
        <v>112</v>
      </c>
      <c r="AZ26" s="1">
        <v>97</v>
      </c>
      <c r="BA26" s="1">
        <f t="shared" si="0"/>
        <v>-1.2770412763242089E-2</v>
      </c>
      <c r="BB26" s="1">
        <f t="shared" si="1"/>
        <v>0.12855284379935494</v>
      </c>
    </row>
    <row r="27" spans="1:54" x14ac:dyDescent="0.2">
      <c r="A27" s="1" t="s">
        <v>181</v>
      </c>
      <c r="B27" s="1">
        <v>426516</v>
      </c>
      <c r="C27" s="1">
        <v>426630</v>
      </c>
      <c r="D27" s="1" t="s">
        <v>84</v>
      </c>
      <c r="E27" s="1">
        <v>114</v>
      </c>
      <c r="F27" s="1">
        <v>101</v>
      </c>
      <c r="G27" s="1">
        <v>13</v>
      </c>
      <c r="H27" s="1" t="s">
        <v>65</v>
      </c>
      <c r="I27" s="1" t="s">
        <v>188</v>
      </c>
      <c r="J27" s="1" t="s">
        <v>67</v>
      </c>
      <c r="K27" s="1" t="s">
        <v>85</v>
      </c>
      <c r="L27" s="1" t="s">
        <v>2095</v>
      </c>
      <c r="M27" s="1">
        <v>1.3895299999999999E-3</v>
      </c>
      <c r="N27" s="1" t="s">
        <v>2096</v>
      </c>
      <c r="O27" s="1">
        <v>0.948631</v>
      </c>
      <c r="P27" s="1" t="s">
        <v>2097</v>
      </c>
      <c r="Q27" s="1">
        <v>0.88582700000000003</v>
      </c>
      <c r="R27" s="1">
        <v>482</v>
      </c>
      <c r="S27" s="1" t="s">
        <v>2098</v>
      </c>
      <c r="T27" s="1" t="s">
        <v>62</v>
      </c>
      <c r="U27" s="1">
        <v>124</v>
      </c>
      <c r="V27" s="1">
        <v>79</v>
      </c>
      <c r="W27" s="1">
        <v>167</v>
      </c>
      <c r="X27" s="1">
        <v>112</v>
      </c>
      <c r="Y27" s="1" t="s">
        <v>2099</v>
      </c>
      <c r="Z27" s="1">
        <v>-1.9281826693459301</v>
      </c>
      <c r="AA27" s="1">
        <v>-1.8146180017119899</v>
      </c>
      <c r="AB27" s="1">
        <v>-2.1019952871310301</v>
      </c>
      <c r="AC27" s="1">
        <v>-2.10562415673609</v>
      </c>
      <c r="AD27" s="1">
        <v>-4.7445744653707802</v>
      </c>
      <c r="AE27" s="1">
        <v>-4.7412714677503498</v>
      </c>
      <c r="AF27" s="1">
        <v>-4.6335177052494601</v>
      </c>
      <c r="AG27" s="1">
        <v>-4.71494085918461</v>
      </c>
      <c r="AH27" s="1">
        <v>2.8163917960248499</v>
      </c>
      <c r="AI27" s="1">
        <v>2.9266534660383599</v>
      </c>
      <c r="AJ27" s="1">
        <v>2.5315224181184202</v>
      </c>
      <c r="AK27" s="1">
        <v>2.60931670244852</v>
      </c>
      <c r="AL27" s="1">
        <v>-0.23240938640460199</v>
      </c>
      <c r="AM27" s="1">
        <v>6.8693684343529099E-2</v>
      </c>
      <c r="AN27" s="1">
        <v>-0.30110307074813197</v>
      </c>
      <c r="AO27" s="1">
        <v>879.49810000000002</v>
      </c>
      <c r="AP27" s="1">
        <v>607.27570000000003</v>
      </c>
      <c r="AQ27" s="1">
        <v>970.34490000000005</v>
      </c>
      <c r="AR27" s="1">
        <v>688.54250000000002</v>
      </c>
      <c r="AS27" s="1">
        <v>3349.96</v>
      </c>
      <c r="AT27" s="1">
        <v>2138.71</v>
      </c>
      <c r="AU27" s="1">
        <v>4169.01</v>
      </c>
      <c r="AV27" s="1">
        <v>2966.68</v>
      </c>
      <c r="AW27" s="1">
        <v>124</v>
      </c>
      <c r="AX27" s="1">
        <v>79</v>
      </c>
      <c r="AY27" s="1">
        <v>167</v>
      </c>
      <c r="AZ27" s="1">
        <v>112</v>
      </c>
      <c r="BA27" s="1">
        <f t="shared" si="0"/>
        <v>-0.28486937790642974</v>
      </c>
      <c r="BB27" s="1">
        <f t="shared" si="1"/>
        <v>-0.31733676358983987</v>
      </c>
    </row>
    <row r="28" spans="1:54" x14ac:dyDescent="0.2">
      <c r="A28" s="1" t="s">
        <v>91</v>
      </c>
      <c r="B28" s="1">
        <v>629905</v>
      </c>
      <c r="C28" s="1">
        <v>630056</v>
      </c>
      <c r="D28" s="1" t="s">
        <v>53</v>
      </c>
      <c r="E28" s="1">
        <v>151</v>
      </c>
      <c r="F28" s="1">
        <v>113</v>
      </c>
      <c r="G28" s="1">
        <v>38</v>
      </c>
      <c r="H28" s="1" t="s">
        <v>65</v>
      </c>
      <c r="I28" s="1" t="s">
        <v>66</v>
      </c>
      <c r="J28" s="1" t="s">
        <v>113</v>
      </c>
      <c r="K28" s="1" t="s">
        <v>57</v>
      </c>
      <c r="L28" s="1" t="s">
        <v>2008</v>
      </c>
      <c r="M28" s="1">
        <v>0.74432600000000004</v>
      </c>
      <c r="N28" s="1" t="s">
        <v>2009</v>
      </c>
      <c r="O28" s="1">
        <v>6.5616800000000003E-2</v>
      </c>
      <c r="P28" s="1" t="s">
        <v>2010</v>
      </c>
      <c r="Q28" s="1">
        <v>0.28290199999999999</v>
      </c>
      <c r="R28" s="1">
        <v>472</v>
      </c>
      <c r="S28" s="1" t="s">
        <v>2011</v>
      </c>
      <c r="T28" s="1" t="s">
        <v>73</v>
      </c>
      <c r="U28" s="1">
        <v>61</v>
      </c>
      <c r="V28" s="1">
        <v>63</v>
      </c>
      <c r="W28" s="1">
        <v>191</v>
      </c>
      <c r="X28" s="1">
        <v>157</v>
      </c>
      <c r="Y28" s="1" t="s">
        <v>2012</v>
      </c>
      <c r="Z28" s="1">
        <v>-1.22725232936109</v>
      </c>
      <c r="AA28" s="1">
        <v>-1.26737420979778</v>
      </c>
      <c r="AB28" s="1">
        <v>-2.1085796418414899</v>
      </c>
      <c r="AC28" s="1">
        <v>-2.0782126097438698</v>
      </c>
      <c r="AD28" s="1">
        <v>-2.1080657430807701</v>
      </c>
      <c r="AE28" s="1">
        <v>-1.5171181851532101</v>
      </c>
      <c r="AF28" s="1">
        <v>-1.1234661761054801</v>
      </c>
      <c r="AG28" s="1">
        <v>-0.85184706766818696</v>
      </c>
      <c r="AH28" s="1">
        <v>0.88081341371968203</v>
      </c>
      <c r="AI28" s="1">
        <v>0.249743975355427</v>
      </c>
      <c r="AJ28" s="1">
        <v>-0.98511346573601699</v>
      </c>
      <c r="AK28" s="1">
        <v>-1.22636554207568</v>
      </c>
      <c r="AL28" s="1">
        <v>-0.84608285621324097</v>
      </c>
      <c r="AM28" s="1">
        <v>0.82493534223016096</v>
      </c>
      <c r="AN28" s="1">
        <v>-1.6710181984434</v>
      </c>
      <c r="AO28" s="1">
        <v>113.16762</v>
      </c>
      <c r="AP28" s="1">
        <v>75.095749999999995</v>
      </c>
      <c r="AQ28" s="1">
        <v>95.995710000000003</v>
      </c>
      <c r="AR28" s="1">
        <v>66.528059999999996</v>
      </c>
      <c r="AS28" s="1">
        <v>266.29000000000002</v>
      </c>
      <c r="AT28" s="1">
        <v>182.18</v>
      </c>
      <c r="AU28" s="1">
        <v>417.31</v>
      </c>
      <c r="AV28" s="1">
        <v>284.16000000000003</v>
      </c>
      <c r="AW28" s="1">
        <v>61</v>
      </c>
      <c r="AX28" s="1">
        <v>63</v>
      </c>
      <c r="AY28" s="1">
        <v>191</v>
      </c>
      <c r="AZ28" s="1">
        <v>157</v>
      </c>
      <c r="BA28" s="1">
        <f t="shared" si="0"/>
        <v>-1.8659268794556989</v>
      </c>
      <c r="BB28" s="1">
        <f t="shared" si="1"/>
        <v>-1.476109517431107</v>
      </c>
    </row>
    <row r="29" spans="1:54" x14ac:dyDescent="0.2">
      <c r="A29" s="1" t="s">
        <v>170</v>
      </c>
      <c r="B29" s="1">
        <v>327254</v>
      </c>
      <c r="C29" s="1">
        <v>327399</v>
      </c>
      <c r="D29" s="1" t="s">
        <v>84</v>
      </c>
      <c r="E29" s="1">
        <v>145</v>
      </c>
      <c r="F29" s="1">
        <v>106</v>
      </c>
      <c r="G29" s="1">
        <v>39</v>
      </c>
      <c r="H29" s="1" t="s">
        <v>65</v>
      </c>
      <c r="I29" s="1" t="s">
        <v>66</v>
      </c>
      <c r="J29" s="1" t="s">
        <v>676</v>
      </c>
      <c r="K29" s="1" t="s">
        <v>68</v>
      </c>
      <c r="L29" s="1" t="s">
        <v>677</v>
      </c>
      <c r="M29" s="1">
        <v>0.97962000000000005</v>
      </c>
      <c r="N29" s="1" t="s">
        <v>678</v>
      </c>
      <c r="O29" s="1">
        <v>0.45744299999999999</v>
      </c>
      <c r="P29" s="1" t="s">
        <v>679</v>
      </c>
      <c r="Q29" s="1">
        <v>0.91957299999999997</v>
      </c>
      <c r="R29" s="1">
        <v>442</v>
      </c>
      <c r="S29" s="1" t="s">
        <v>680</v>
      </c>
      <c r="T29" s="1" t="s">
        <v>149</v>
      </c>
      <c r="U29" s="1">
        <v>96</v>
      </c>
      <c r="V29" s="1">
        <v>79</v>
      </c>
      <c r="W29" s="1">
        <v>163</v>
      </c>
      <c r="X29" s="1">
        <v>104</v>
      </c>
      <c r="Y29" s="1" t="s">
        <v>681</v>
      </c>
      <c r="Z29" s="1">
        <v>-3.5488152086614799</v>
      </c>
      <c r="AA29" s="1">
        <v>-3.5295566747699598</v>
      </c>
      <c r="AB29" s="1">
        <v>-3.5884471557747801</v>
      </c>
      <c r="AC29" s="1">
        <v>-3.6677032260403899</v>
      </c>
      <c r="AD29" s="1">
        <v>-3.9455826054965901</v>
      </c>
      <c r="AE29" s="1">
        <v>-3.9042914045605599</v>
      </c>
      <c r="AF29" s="1">
        <v>-3.8556555214164101</v>
      </c>
      <c r="AG29" s="1">
        <v>-4.0388792839394396</v>
      </c>
      <c r="AH29" s="1">
        <v>0.39676739683511197</v>
      </c>
      <c r="AI29" s="1">
        <v>0.37473472979059802</v>
      </c>
      <c r="AJ29" s="1">
        <v>0.26720836564163603</v>
      </c>
      <c r="AK29" s="1">
        <v>0.371176057899051</v>
      </c>
      <c r="AL29" s="1">
        <v>-8.8889249191866193E-2</v>
      </c>
      <c r="AM29" s="1">
        <v>-2.2330397649354499E-2</v>
      </c>
      <c r="AN29" s="1">
        <v>-6.6558851542511496E-2</v>
      </c>
      <c r="AO29" s="1">
        <v>126.7058</v>
      </c>
      <c r="AP29" s="1">
        <v>102.72808999999999</v>
      </c>
      <c r="AQ29" s="1">
        <v>196.37020000000001</v>
      </c>
      <c r="AR29" s="1">
        <v>134.80770999999999</v>
      </c>
      <c r="AS29" s="1">
        <v>1493.55</v>
      </c>
      <c r="AT29" s="1">
        <v>1196.8399999999999</v>
      </c>
      <c r="AU29" s="1">
        <v>2373.17</v>
      </c>
      <c r="AV29" s="1">
        <v>1724.89</v>
      </c>
      <c r="AW29" s="1">
        <v>96</v>
      </c>
      <c r="AX29" s="1">
        <v>79</v>
      </c>
      <c r="AY29" s="1">
        <v>163</v>
      </c>
      <c r="AZ29" s="1">
        <v>104</v>
      </c>
      <c r="BA29" s="1">
        <f t="shared" si="0"/>
        <v>-0.12955903119347595</v>
      </c>
      <c r="BB29" s="1">
        <f t="shared" si="1"/>
        <v>-3.5586718915470161E-3</v>
      </c>
    </row>
    <row r="30" spans="1:54" x14ac:dyDescent="0.2">
      <c r="A30" s="1" t="s">
        <v>372</v>
      </c>
      <c r="B30" s="1">
        <v>218662</v>
      </c>
      <c r="C30" s="1">
        <v>218746</v>
      </c>
      <c r="D30" s="1" t="s">
        <v>53</v>
      </c>
      <c r="E30" s="1">
        <v>84</v>
      </c>
      <c r="F30" s="1">
        <v>50</v>
      </c>
      <c r="G30" s="1">
        <v>34</v>
      </c>
      <c r="H30" s="1" t="s">
        <v>54</v>
      </c>
      <c r="I30" s="1" t="s">
        <v>231</v>
      </c>
      <c r="J30" s="1" t="s">
        <v>107</v>
      </c>
      <c r="K30" s="1" t="s">
        <v>85</v>
      </c>
      <c r="L30" s="1" t="s">
        <v>1895</v>
      </c>
      <c r="M30" s="1">
        <v>9.2635500000000002E-4</v>
      </c>
      <c r="N30" s="1" t="s">
        <v>1896</v>
      </c>
      <c r="O30" s="1">
        <v>0.49118899999999999</v>
      </c>
      <c r="P30" s="1" t="s">
        <v>1897</v>
      </c>
      <c r="Q30" s="1">
        <v>0.47975299999999999</v>
      </c>
      <c r="R30" s="1">
        <v>432</v>
      </c>
      <c r="S30" s="1" t="s">
        <v>1893</v>
      </c>
      <c r="T30" s="1" t="s">
        <v>62</v>
      </c>
      <c r="U30" s="1">
        <v>77</v>
      </c>
      <c r="V30" s="1">
        <v>54</v>
      </c>
      <c r="W30" s="1">
        <v>155</v>
      </c>
      <c r="X30" s="1">
        <v>146</v>
      </c>
      <c r="Y30" s="1" t="s">
        <v>1898</v>
      </c>
      <c r="Z30" s="1">
        <v>-1.16423094223129</v>
      </c>
      <c r="AA30" s="1">
        <v>-1.5698981589654499</v>
      </c>
      <c r="AB30" s="1">
        <v>-1.76533074931826</v>
      </c>
      <c r="AC30" s="1">
        <v>-1.9315655206665301</v>
      </c>
      <c r="AD30" s="1">
        <v>-3.5699179096055702</v>
      </c>
      <c r="AE30" s="1">
        <v>-3.5583121678657101</v>
      </c>
      <c r="AF30" s="1">
        <v>-2.5616707915853199</v>
      </c>
      <c r="AG30" s="1">
        <v>-2.4285909102489698</v>
      </c>
      <c r="AH30" s="1">
        <v>2.40568696737428</v>
      </c>
      <c r="AI30" s="1">
        <v>1.98841400890026</v>
      </c>
      <c r="AJ30" s="1">
        <v>0.79634004226705202</v>
      </c>
      <c r="AK30" s="1">
        <v>0.49702538958244902</v>
      </c>
      <c r="AL30" s="1">
        <v>-0.48138358439402601</v>
      </c>
      <c r="AM30" s="1">
        <v>1.06898418781849</v>
      </c>
      <c r="AN30" s="1">
        <v>-1.55036777221252</v>
      </c>
      <c r="AO30" s="1">
        <v>412.3125</v>
      </c>
      <c r="AP30" s="1">
        <v>217.24029999999999</v>
      </c>
      <c r="AQ30" s="1">
        <v>269.92360000000002</v>
      </c>
      <c r="AR30" s="1">
        <v>206.46119999999999</v>
      </c>
      <c r="AS30" s="1">
        <v>925.29</v>
      </c>
      <c r="AT30" s="1">
        <v>646.91999999999996</v>
      </c>
      <c r="AU30" s="1">
        <v>920.01</v>
      </c>
      <c r="AV30" s="1">
        <v>790.4</v>
      </c>
      <c r="AW30" s="1">
        <v>77</v>
      </c>
      <c r="AX30" s="1">
        <v>54</v>
      </c>
      <c r="AY30" s="1">
        <v>155</v>
      </c>
      <c r="AZ30" s="1">
        <v>146</v>
      </c>
      <c r="BA30" s="1">
        <f t="shared" si="0"/>
        <v>-1.6093469251072281</v>
      </c>
      <c r="BB30" s="1">
        <f t="shared" si="1"/>
        <v>-1.491388619317811</v>
      </c>
    </row>
    <row r="31" spans="1:54" x14ac:dyDescent="0.2">
      <c r="A31" s="1" t="s">
        <v>64</v>
      </c>
      <c r="B31" s="1">
        <v>82998</v>
      </c>
      <c r="C31" s="1">
        <v>83081</v>
      </c>
      <c r="D31" s="1" t="s">
        <v>53</v>
      </c>
      <c r="E31" s="1">
        <v>83</v>
      </c>
      <c r="F31" s="1">
        <v>58</v>
      </c>
      <c r="G31" s="1">
        <v>25</v>
      </c>
      <c r="H31" s="1" t="s">
        <v>65</v>
      </c>
      <c r="I31" s="1" t="s">
        <v>66</v>
      </c>
      <c r="J31" s="1" t="s">
        <v>56</v>
      </c>
      <c r="K31" s="1" t="s">
        <v>85</v>
      </c>
      <c r="L31" s="1" t="s">
        <v>207</v>
      </c>
      <c r="M31" s="1">
        <v>0.85595200000000005</v>
      </c>
      <c r="N31" s="1" t="s">
        <v>208</v>
      </c>
      <c r="O31" s="1">
        <v>0.41994799999999999</v>
      </c>
      <c r="P31" s="1" t="s">
        <v>209</v>
      </c>
      <c r="Q31" s="1">
        <v>0.98256500000000002</v>
      </c>
      <c r="R31" s="1">
        <v>429</v>
      </c>
      <c r="S31" s="1" t="s">
        <v>210</v>
      </c>
      <c r="T31" s="1" t="s">
        <v>73</v>
      </c>
      <c r="U31" s="1">
        <v>78</v>
      </c>
      <c r="V31" s="1">
        <v>53</v>
      </c>
      <c r="W31" s="1">
        <v>168</v>
      </c>
      <c r="X31" s="1">
        <v>130</v>
      </c>
      <c r="Y31" s="1" t="s">
        <v>211</v>
      </c>
      <c r="Z31" s="1">
        <v>-3.3280230875745298</v>
      </c>
      <c r="AA31" s="1">
        <v>-3.5071824284950699</v>
      </c>
      <c r="AB31" s="1">
        <v>-3.4963943854263202</v>
      </c>
      <c r="AC31" s="1">
        <v>-3.6370479319832998</v>
      </c>
      <c r="AD31" s="1">
        <v>-4.7294219777601203</v>
      </c>
      <c r="AE31" s="1">
        <v>-4.9977858354300704</v>
      </c>
      <c r="AF31" s="1">
        <v>-4.40845461302467</v>
      </c>
      <c r="AG31" s="1">
        <v>-4.4372867065479102</v>
      </c>
      <c r="AH31" s="1">
        <v>1.4013988901855901</v>
      </c>
      <c r="AI31" s="1">
        <v>1.49060340693499</v>
      </c>
      <c r="AJ31" s="1">
        <v>0.91206022759834904</v>
      </c>
      <c r="AK31" s="1">
        <v>0.80023877456460502</v>
      </c>
      <c r="AL31" s="1">
        <v>-0.14911840067000701</v>
      </c>
      <c r="AM31" s="1">
        <v>0.44073324680880699</v>
      </c>
      <c r="AN31" s="1">
        <v>-0.58985164747881402</v>
      </c>
      <c r="AO31" s="1">
        <v>207.68450000000001</v>
      </c>
      <c r="AP31" s="1">
        <v>150.74350000000001</v>
      </c>
      <c r="AQ31" s="1">
        <v>317.01249999999999</v>
      </c>
      <c r="AR31" s="1">
        <v>227.12200000000001</v>
      </c>
      <c r="AS31" s="1">
        <v>2094.6799999999998</v>
      </c>
      <c r="AT31" s="1">
        <v>1724.35</v>
      </c>
      <c r="AU31" s="1">
        <v>3587.92</v>
      </c>
      <c r="AV31" s="1">
        <v>2837.1</v>
      </c>
      <c r="AW31" s="1">
        <v>78</v>
      </c>
      <c r="AX31" s="1">
        <v>53</v>
      </c>
      <c r="AY31" s="1">
        <v>168</v>
      </c>
      <c r="AZ31" s="1">
        <v>130</v>
      </c>
      <c r="BA31" s="1">
        <f t="shared" si="0"/>
        <v>-0.48933866258724101</v>
      </c>
      <c r="BB31" s="1">
        <f t="shared" si="1"/>
        <v>-0.69036463237038503</v>
      </c>
    </row>
    <row r="32" spans="1:54" x14ac:dyDescent="0.2">
      <c r="A32" s="1" t="s">
        <v>64</v>
      </c>
      <c r="B32" s="1">
        <v>155271</v>
      </c>
      <c r="C32" s="1">
        <v>155629</v>
      </c>
      <c r="D32" s="1" t="s">
        <v>53</v>
      </c>
      <c r="E32" s="1">
        <v>358</v>
      </c>
      <c r="F32" s="1">
        <v>328</v>
      </c>
      <c r="G32" s="1">
        <v>30</v>
      </c>
      <c r="H32" s="1" t="s">
        <v>65</v>
      </c>
      <c r="I32" s="1" t="s">
        <v>66</v>
      </c>
      <c r="J32" s="1" t="s">
        <v>67</v>
      </c>
      <c r="K32" s="1" t="s">
        <v>68</v>
      </c>
      <c r="L32" s="1" t="s">
        <v>69</v>
      </c>
      <c r="M32" s="1">
        <v>0.99536800000000003</v>
      </c>
      <c r="N32" s="1" t="s">
        <v>70</v>
      </c>
      <c r="O32" s="1">
        <v>0.29696299999999998</v>
      </c>
      <c r="P32" s="1" t="s">
        <v>75</v>
      </c>
      <c r="Q32" s="1">
        <v>0.97694000000000003</v>
      </c>
      <c r="R32" s="1">
        <v>424</v>
      </c>
      <c r="S32" s="1" t="s">
        <v>72</v>
      </c>
      <c r="T32" s="1" t="s">
        <v>73</v>
      </c>
      <c r="U32" s="1">
        <v>92</v>
      </c>
      <c r="V32" s="1">
        <v>82</v>
      </c>
      <c r="W32" s="1">
        <v>133</v>
      </c>
      <c r="X32" s="1">
        <v>117</v>
      </c>
      <c r="Y32" s="1" t="s">
        <v>76</v>
      </c>
      <c r="Z32" s="1">
        <v>-2.8455569137004799</v>
      </c>
      <c r="AA32" s="1">
        <v>-2.9878993658001698</v>
      </c>
      <c r="AB32" s="1">
        <v>-3.0613359031991298</v>
      </c>
      <c r="AC32" s="1">
        <v>-3.0552957554763398</v>
      </c>
      <c r="AD32" s="1">
        <v>-4.7056747451800396</v>
      </c>
      <c r="AE32" s="1">
        <v>-4.6230220542894997</v>
      </c>
      <c r="AF32" s="1">
        <v>-5.6868433381922303</v>
      </c>
      <c r="AG32" s="1">
        <v>-5.5193670508033001</v>
      </c>
      <c r="AH32" s="1">
        <v>1.8601178314795599</v>
      </c>
      <c r="AI32" s="1">
        <v>1.63512268848932</v>
      </c>
      <c r="AJ32" s="1">
        <v>2.6255074349931</v>
      </c>
      <c r="AK32" s="1">
        <v>2.4640712953269599</v>
      </c>
      <c r="AL32" s="1">
        <v>-0.141587689587406</v>
      </c>
      <c r="AM32" s="1">
        <v>-0.93875679476299401</v>
      </c>
      <c r="AN32" s="1">
        <v>0.79716910517558803</v>
      </c>
      <c r="AO32" s="1">
        <v>336.62470000000002</v>
      </c>
      <c r="AP32" s="1">
        <v>256.80959000000001</v>
      </c>
      <c r="AQ32" s="1">
        <v>825.91579999999999</v>
      </c>
      <c r="AR32" s="1">
        <v>650.09052999999994</v>
      </c>
      <c r="AS32" s="1">
        <v>2425.79</v>
      </c>
      <c r="AT32" s="1">
        <v>2044.25</v>
      </c>
      <c r="AU32" s="1">
        <v>6901.64</v>
      </c>
      <c r="AV32" s="1">
        <v>5411.24</v>
      </c>
      <c r="AW32" s="1">
        <v>92</v>
      </c>
      <c r="AX32" s="1">
        <v>82</v>
      </c>
      <c r="AY32" s="1">
        <v>133</v>
      </c>
      <c r="AZ32" s="1">
        <v>117</v>
      </c>
      <c r="BA32" s="1">
        <f t="shared" si="0"/>
        <v>0.76538960351354013</v>
      </c>
      <c r="BB32" s="1">
        <f t="shared" si="1"/>
        <v>0.82894860683763993</v>
      </c>
    </row>
    <row r="33" spans="1:54" x14ac:dyDescent="0.2">
      <c r="A33" s="1" t="s">
        <v>336</v>
      </c>
      <c r="B33" s="1">
        <v>251155</v>
      </c>
      <c r="C33" s="1">
        <v>251258</v>
      </c>
      <c r="D33" s="1" t="s">
        <v>53</v>
      </c>
      <c r="E33" s="1">
        <v>103</v>
      </c>
      <c r="F33" s="1">
        <v>76</v>
      </c>
      <c r="G33" s="1">
        <v>27</v>
      </c>
      <c r="H33" s="1" t="s">
        <v>65</v>
      </c>
      <c r="I33" s="1" t="s">
        <v>66</v>
      </c>
      <c r="J33" s="1" t="s">
        <v>514</v>
      </c>
      <c r="K33" s="1" t="s">
        <v>57</v>
      </c>
      <c r="L33" s="1" t="s">
        <v>758</v>
      </c>
      <c r="M33" s="1">
        <v>0.66651199999999999</v>
      </c>
      <c r="N33" s="1" t="s">
        <v>759</v>
      </c>
      <c r="O33" s="1">
        <v>0.46831600000000001</v>
      </c>
      <c r="P33" s="1" t="s">
        <v>760</v>
      </c>
      <c r="Q33" s="1">
        <v>0.92294699999999996</v>
      </c>
      <c r="R33" s="1">
        <v>399</v>
      </c>
      <c r="S33" s="1" t="s">
        <v>761</v>
      </c>
      <c r="T33" s="1" t="s">
        <v>73</v>
      </c>
      <c r="U33" s="1">
        <v>69</v>
      </c>
      <c r="V33" s="1">
        <v>54</v>
      </c>
      <c r="W33" s="1">
        <v>175</v>
      </c>
      <c r="X33" s="1">
        <v>101</v>
      </c>
      <c r="Y33" s="1" t="s">
        <v>762</v>
      </c>
      <c r="Z33" s="1">
        <v>-1.28460555559944</v>
      </c>
      <c r="AA33" s="1">
        <v>-1.24021892591948</v>
      </c>
      <c r="AB33" s="1">
        <v>-2.1376894148818399</v>
      </c>
      <c r="AC33" s="1">
        <v>-1.9714702668731701</v>
      </c>
      <c r="AD33" s="1">
        <v>-3.8376405468433998</v>
      </c>
      <c r="AE33" s="1">
        <v>-3.7881541634057601</v>
      </c>
      <c r="AF33" s="1">
        <v>-3.5801112150744201</v>
      </c>
      <c r="AG33" s="1">
        <v>-3.9122929318870199</v>
      </c>
      <c r="AH33" s="1">
        <v>2.5530349912439601</v>
      </c>
      <c r="AI33" s="1">
        <v>2.5479352374862798</v>
      </c>
      <c r="AJ33" s="1">
        <v>1.4424218001925799</v>
      </c>
      <c r="AK33" s="1">
        <v>1.94082266501385</v>
      </c>
      <c r="AL33" s="1">
        <v>-0.79216760011804999</v>
      </c>
      <c r="AM33" s="1">
        <v>6.66952816438586E-2</v>
      </c>
      <c r="AN33" s="1">
        <v>-0.85886288176190895</v>
      </c>
      <c r="AO33" s="1">
        <v>409.8073</v>
      </c>
      <c r="AP33" s="1">
        <v>320.63819999999998</v>
      </c>
      <c r="AQ33" s="1">
        <v>477.327</v>
      </c>
      <c r="AR33" s="1">
        <v>390.60300000000001</v>
      </c>
      <c r="AS33" s="1">
        <v>999.79</v>
      </c>
      <c r="AT33" s="1">
        <v>758.82</v>
      </c>
      <c r="AU33" s="1">
        <v>2103.91</v>
      </c>
      <c r="AV33" s="1">
        <v>1534.74</v>
      </c>
      <c r="AW33" s="1">
        <v>69</v>
      </c>
      <c r="AX33" s="1">
        <v>54</v>
      </c>
      <c r="AY33" s="1">
        <v>175</v>
      </c>
      <c r="AZ33" s="1">
        <v>101</v>
      </c>
      <c r="BA33" s="1">
        <f t="shared" si="0"/>
        <v>-1.1106131910513801</v>
      </c>
      <c r="BB33" s="1">
        <f t="shared" si="1"/>
        <v>-0.60711257247242978</v>
      </c>
    </row>
    <row r="34" spans="1:54" x14ac:dyDescent="0.2">
      <c r="A34" s="1" t="s">
        <v>423</v>
      </c>
      <c r="B34" s="1">
        <v>293939</v>
      </c>
      <c r="C34" s="1">
        <v>294007</v>
      </c>
      <c r="D34" s="1" t="s">
        <v>53</v>
      </c>
      <c r="E34" s="1">
        <v>68</v>
      </c>
      <c r="F34" s="1">
        <v>43</v>
      </c>
      <c r="G34" s="1">
        <v>25</v>
      </c>
      <c r="H34" s="1" t="s">
        <v>65</v>
      </c>
      <c r="I34" s="1" t="s">
        <v>66</v>
      </c>
      <c r="J34" s="1" t="s">
        <v>56</v>
      </c>
      <c r="K34" s="1" t="s">
        <v>68</v>
      </c>
      <c r="L34" s="1" t="s">
        <v>429</v>
      </c>
      <c r="M34" s="1">
        <v>0.42102800000000001</v>
      </c>
      <c r="N34" s="1" t="s">
        <v>425</v>
      </c>
      <c r="O34" s="1">
        <v>3.7495300000000001E-3</v>
      </c>
      <c r="P34" s="1" t="s">
        <v>430</v>
      </c>
      <c r="Q34" s="1">
        <v>0.472441</v>
      </c>
      <c r="R34" s="1">
        <v>386</v>
      </c>
      <c r="S34" s="1" t="s">
        <v>427</v>
      </c>
      <c r="T34" s="1" t="s">
        <v>73</v>
      </c>
      <c r="U34" s="1">
        <v>60</v>
      </c>
      <c r="V34" s="1">
        <v>74</v>
      </c>
      <c r="W34" s="1">
        <v>139</v>
      </c>
      <c r="X34" s="1">
        <v>113</v>
      </c>
      <c r="Y34" s="1" t="s">
        <v>431</v>
      </c>
      <c r="Z34" s="1">
        <v>-2.2976979717019499</v>
      </c>
      <c r="AA34" s="1">
        <v>-2.2413147941083702</v>
      </c>
      <c r="AB34" s="1">
        <v>-2.3406341310538799</v>
      </c>
      <c r="AC34" s="1">
        <v>-2.29905224368258</v>
      </c>
      <c r="AD34" s="1">
        <v>-4.7583084204134698</v>
      </c>
      <c r="AE34" s="1">
        <v>-4.0438460826182503</v>
      </c>
      <c r="AF34" s="1">
        <v>-4.0300648696022501</v>
      </c>
      <c r="AG34" s="1">
        <v>-3.9588833666940002</v>
      </c>
      <c r="AH34" s="1">
        <v>2.4606104487115301</v>
      </c>
      <c r="AI34" s="1">
        <v>1.8025312885098701</v>
      </c>
      <c r="AJ34" s="1">
        <v>1.68943073854837</v>
      </c>
      <c r="AK34" s="1">
        <v>1.65983112301142</v>
      </c>
      <c r="AL34" s="1">
        <v>-5.0336804463073599E-2</v>
      </c>
      <c r="AM34" s="1">
        <v>0.40660313336773202</v>
      </c>
      <c r="AN34" s="1">
        <v>-0.456939937830806</v>
      </c>
      <c r="AO34" s="1">
        <v>334.77424999999999</v>
      </c>
      <c r="AP34" s="1">
        <v>260.62380000000002</v>
      </c>
      <c r="AQ34" s="1">
        <v>450.54118</v>
      </c>
      <c r="AR34" s="1">
        <v>359.21667000000002</v>
      </c>
      <c r="AS34" s="1">
        <v>1649.91</v>
      </c>
      <c r="AT34" s="1">
        <v>1236.03</v>
      </c>
      <c r="AU34" s="1">
        <v>2286.17</v>
      </c>
      <c r="AV34" s="1">
        <v>1771.75</v>
      </c>
      <c r="AW34" s="1">
        <v>60</v>
      </c>
      <c r="AX34" s="1">
        <v>74</v>
      </c>
      <c r="AY34" s="1">
        <v>139</v>
      </c>
      <c r="AZ34" s="1">
        <v>113</v>
      </c>
      <c r="BA34" s="1">
        <f t="shared" si="0"/>
        <v>-0.77117971016316011</v>
      </c>
      <c r="BB34" s="1">
        <f t="shared" si="1"/>
        <v>-0.1427001654984501</v>
      </c>
    </row>
    <row r="35" spans="1:54" x14ac:dyDescent="0.2">
      <c r="A35" s="1" t="s">
        <v>220</v>
      </c>
      <c r="B35" s="1">
        <v>47698</v>
      </c>
      <c r="C35" s="1">
        <v>47764</v>
      </c>
      <c r="D35" s="1" t="s">
        <v>53</v>
      </c>
      <c r="E35" s="1">
        <v>66</v>
      </c>
      <c r="F35" s="1">
        <v>45</v>
      </c>
      <c r="G35" s="1">
        <v>21</v>
      </c>
      <c r="H35" s="1" t="s">
        <v>65</v>
      </c>
      <c r="I35" s="1" t="s">
        <v>188</v>
      </c>
      <c r="J35" s="1" t="s">
        <v>56</v>
      </c>
      <c r="K35" s="1" t="s">
        <v>85</v>
      </c>
      <c r="L35" s="1" t="s">
        <v>2140</v>
      </c>
      <c r="M35" s="1">
        <v>0.82630800000000004</v>
      </c>
      <c r="N35" s="1" t="s">
        <v>2141</v>
      </c>
      <c r="O35" s="1">
        <v>0.470941</v>
      </c>
      <c r="P35" s="1" t="s">
        <v>2142</v>
      </c>
      <c r="Q35" s="1">
        <v>0.87739</v>
      </c>
      <c r="R35" s="1">
        <v>379</v>
      </c>
      <c r="S35" s="1" t="s">
        <v>2143</v>
      </c>
      <c r="T35" s="1" t="s">
        <v>73</v>
      </c>
      <c r="U35" s="1">
        <v>91</v>
      </c>
      <c r="V35" s="1">
        <v>56</v>
      </c>
      <c r="W35" s="1">
        <v>108</v>
      </c>
      <c r="X35" s="1">
        <v>124</v>
      </c>
      <c r="Y35" s="1" t="s">
        <v>2144</v>
      </c>
      <c r="Z35" s="1">
        <v>-2.9274706160211199</v>
      </c>
      <c r="AA35" s="1">
        <v>-3.0956124618373102</v>
      </c>
      <c r="AB35" s="1">
        <v>-3.5861253137492102</v>
      </c>
      <c r="AC35" s="1">
        <v>-3.8184276793501799</v>
      </c>
      <c r="AD35" s="1">
        <v>-4.38791991652782</v>
      </c>
      <c r="AE35" s="1">
        <v>-4.9948337589560703</v>
      </c>
      <c r="AF35" s="1">
        <v>-5.0336129369770104</v>
      </c>
      <c r="AG35" s="1">
        <v>-4.4689638151113096</v>
      </c>
      <c r="AH35" s="1">
        <v>1.4604493005067001</v>
      </c>
      <c r="AI35" s="1">
        <v>1.8992212971187601</v>
      </c>
      <c r="AJ35" s="1">
        <v>1.4474876232278</v>
      </c>
      <c r="AK35" s="1">
        <v>0.65053613576112701</v>
      </c>
      <c r="AL35" s="1">
        <v>-0.69073495762048198</v>
      </c>
      <c r="AM35" s="1">
        <v>-5.9911538302216599E-2</v>
      </c>
      <c r="AN35" s="1">
        <v>-0.63082341931826602</v>
      </c>
      <c r="AO35" s="1">
        <v>252.17852999999999</v>
      </c>
      <c r="AP35" s="1">
        <v>211.61672999999999</v>
      </c>
      <c r="AQ35" s="1">
        <v>296.27863000000002</v>
      </c>
      <c r="AR35" s="1">
        <v>195.21893</v>
      </c>
      <c r="AS35" s="1">
        <v>1925.12</v>
      </c>
      <c r="AT35" s="1">
        <v>1816.48</v>
      </c>
      <c r="AU35" s="1">
        <v>3569.22</v>
      </c>
      <c r="AV35" s="1">
        <v>2767.23</v>
      </c>
      <c r="AW35" s="1">
        <v>91</v>
      </c>
      <c r="AX35" s="1">
        <v>56</v>
      </c>
      <c r="AY35" s="1">
        <v>108</v>
      </c>
      <c r="AZ35" s="1">
        <v>124</v>
      </c>
      <c r="BA35" s="1">
        <f t="shared" si="0"/>
        <v>-1.2961677278900074E-2</v>
      </c>
      <c r="BB35" s="1">
        <f t="shared" si="1"/>
        <v>-1.2486851613576331</v>
      </c>
    </row>
    <row r="36" spans="1:54" x14ac:dyDescent="0.2">
      <c r="A36" s="1" t="s">
        <v>244</v>
      </c>
      <c r="B36" s="1">
        <v>867153</v>
      </c>
      <c r="C36" s="1">
        <v>867541</v>
      </c>
      <c r="D36" s="1" t="s">
        <v>53</v>
      </c>
      <c r="E36" s="1">
        <v>388</v>
      </c>
      <c r="F36" s="1">
        <v>364</v>
      </c>
      <c r="G36" s="1">
        <v>24</v>
      </c>
      <c r="H36" s="1" t="s">
        <v>65</v>
      </c>
      <c r="I36" s="1" t="s">
        <v>548</v>
      </c>
      <c r="J36" s="1" t="s">
        <v>67</v>
      </c>
      <c r="K36" s="1" t="s">
        <v>99</v>
      </c>
      <c r="L36" s="1" t="s">
        <v>1399</v>
      </c>
      <c r="M36" s="1">
        <v>0.86892100000000005</v>
      </c>
      <c r="N36" s="1" t="s">
        <v>1400</v>
      </c>
      <c r="O36" s="1">
        <v>0.53955799999999998</v>
      </c>
      <c r="P36" s="1" t="s">
        <v>1401</v>
      </c>
      <c r="Q36" s="1">
        <v>0.47131600000000001</v>
      </c>
      <c r="R36" s="1">
        <v>358</v>
      </c>
      <c r="S36" s="1" t="s">
        <v>1402</v>
      </c>
      <c r="T36" s="1" t="s">
        <v>81</v>
      </c>
      <c r="U36" s="1">
        <v>148</v>
      </c>
      <c r="V36" s="1">
        <v>160</v>
      </c>
      <c r="W36" s="1">
        <v>28</v>
      </c>
      <c r="X36" s="1">
        <v>22</v>
      </c>
      <c r="Y36" s="1" t="s">
        <v>1403</v>
      </c>
      <c r="Z36" s="1">
        <v>-5.5754530878808204</v>
      </c>
      <c r="AA36" s="1">
        <v>-5.9499147726494401</v>
      </c>
      <c r="AB36" s="1">
        <v>-4.8134133384304496</v>
      </c>
      <c r="AC36" s="1">
        <v>-4.9115498112421703</v>
      </c>
      <c r="AD36" s="1">
        <v>-8.0670303997671393</v>
      </c>
      <c r="AE36" s="1">
        <v>-7.6789768934445499</v>
      </c>
      <c r="AF36" s="1">
        <v>-7.4756188380840598</v>
      </c>
      <c r="AG36" s="1">
        <v>-7.4987260903770503</v>
      </c>
      <c r="AH36" s="1">
        <v>2.4915773118863198</v>
      </c>
      <c r="AI36" s="1">
        <v>1.72906212079511</v>
      </c>
      <c r="AJ36" s="1">
        <v>2.66220549965362</v>
      </c>
      <c r="AK36" s="1">
        <v>2.5871762791348898</v>
      </c>
      <c r="AL36" s="1">
        <v>0.90020235542882399</v>
      </c>
      <c r="AM36" s="1">
        <v>0.38583118237528802</v>
      </c>
      <c r="AN36" s="1">
        <v>0.51437117305353697</v>
      </c>
      <c r="AO36" s="1">
        <v>836.96479999999997</v>
      </c>
      <c r="AP36" s="1">
        <v>532.73469999999998</v>
      </c>
      <c r="AQ36" s="1">
        <v>182.57</v>
      </c>
      <c r="AR36" s="1">
        <v>137.21191999999999</v>
      </c>
      <c r="AS36" s="1">
        <v>39957.06</v>
      </c>
      <c r="AT36" s="1">
        <v>32992.49</v>
      </c>
      <c r="AU36" s="1">
        <v>5160.59</v>
      </c>
      <c r="AV36" s="1">
        <v>4158.7700000000004</v>
      </c>
      <c r="AW36" s="1">
        <v>148</v>
      </c>
      <c r="AX36" s="1">
        <v>160</v>
      </c>
      <c r="AY36" s="1">
        <v>28</v>
      </c>
      <c r="AZ36" s="1">
        <v>22</v>
      </c>
      <c r="BA36" s="1">
        <f t="shared" si="0"/>
        <v>0.17062818776730015</v>
      </c>
      <c r="BB36" s="1">
        <f t="shared" si="1"/>
        <v>0.85811415833977978</v>
      </c>
    </row>
    <row r="37" spans="1:54" x14ac:dyDescent="0.2">
      <c r="A37" s="1" t="s">
        <v>52</v>
      </c>
      <c r="B37" s="1">
        <v>131776</v>
      </c>
      <c r="C37" s="1">
        <v>131880</v>
      </c>
      <c r="D37" s="1" t="s">
        <v>53</v>
      </c>
      <c r="E37" s="1">
        <v>104</v>
      </c>
      <c r="F37" s="1">
        <v>77</v>
      </c>
      <c r="G37" s="1">
        <v>27</v>
      </c>
      <c r="H37" s="1" t="s">
        <v>65</v>
      </c>
      <c r="I37" s="1" t="s">
        <v>66</v>
      </c>
      <c r="J37" s="1" t="s">
        <v>361</v>
      </c>
      <c r="K37" s="1" t="s">
        <v>68</v>
      </c>
      <c r="L37" s="1" t="s">
        <v>2029</v>
      </c>
      <c r="M37" s="1">
        <v>0.99536800000000003</v>
      </c>
      <c r="N37" s="1" t="s">
        <v>2030</v>
      </c>
      <c r="O37" s="1">
        <v>0.66779200000000005</v>
      </c>
      <c r="P37" s="1" t="s">
        <v>2031</v>
      </c>
      <c r="Q37" s="1">
        <v>2.58718E-2</v>
      </c>
      <c r="R37" s="1">
        <v>352</v>
      </c>
      <c r="S37" s="1" t="s">
        <v>2032</v>
      </c>
      <c r="T37" s="1" t="s">
        <v>73</v>
      </c>
      <c r="U37" s="1">
        <v>32</v>
      </c>
      <c r="V37" s="1">
        <v>35</v>
      </c>
      <c r="W37" s="1">
        <v>143</v>
      </c>
      <c r="X37" s="1">
        <v>142</v>
      </c>
      <c r="Y37" s="1" t="s">
        <v>2033</v>
      </c>
      <c r="Z37" s="1">
        <v>-2.9898440337897698</v>
      </c>
      <c r="AA37" s="1">
        <v>-3.1549452880658602</v>
      </c>
      <c r="AB37" s="1">
        <v>-3.18485197283661</v>
      </c>
      <c r="AC37" s="1">
        <v>-3.61933850125898</v>
      </c>
      <c r="AD37" s="1">
        <v>-3.1743386220274501</v>
      </c>
      <c r="AE37" s="1">
        <v>-2.8392877853628899</v>
      </c>
      <c r="AF37" s="1">
        <v>-2.56475075230526</v>
      </c>
      <c r="AG37" s="1">
        <v>-2.2938519978235798</v>
      </c>
      <c r="AH37" s="1">
        <v>0.184494588237677</v>
      </c>
      <c r="AI37" s="1">
        <v>-0.315657502702966</v>
      </c>
      <c r="AJ37" s="1">
        <v>-0.62010122053135097</v>
      </c>
      <c r="AK37" s="1">
        <v>-1.3254865034354</v>
      </c>
      <c r="AL37" s="1">
        <v>-0.32970057611997999</v>
      </c>
      <c r="AM37" s="1">
        <v>0.57751182863075001</v>
      </c>
      <c r="AN37" s="1">
        <v>-0.90721240475072995</v>
      </c>
      <c r="AO37" s="1">
        <v>36.501820000000002</v>
      </c>
      <c r="AP37" s="1">
        <v>27.925450000000001</v>
      </c>
      <c r="AQ37" s="1">
        <v>92.690039999999996</v>
      </c>
      <c r="AR37" s="1">
        <v>56.059089999999998</v>
      </c>
      <c r="AS37" s="1">
        <v>296.91000000000003</v>
      </c>
      <c r="AT37" s="1">
        <v>256.64</v>
      </c>
      <c r="AU37" s="1">
        <v>850.98</v>
      </c>
      <c r="AV37" s="1">
        <v>700.22</v>
      </c>
      <c r="AW37" s="1">
        <v>32</v>
      </c>
      <c r="AX37" s="1">
        <v>35</v>
      </c>
      <c r="AY37" s="1">
        <v>143</v>
      </c>
      <c r="AZ37" s="1">
        <v>142</v>
      </c>
      <c r="BA37" s="1">
        <f t="shared" si="0"/>
        <v>-0.80459580876902792</v>
      </c>
      <c r="BB37" s="1">
        <f t="shared" si="1"/>
        <v>-1.009829000732434</v>
      </c>
    </row>
    <row r="38" spans="1:54" x14ac:dyDescent="0.2">
      <c r="A38" s="1" t="s">
        <v>170</v>
      </c>
      <c r="B38" s="1">
        <v>987141</v>
      </c>
      <c r="C38" s="1">
        <v>987349</v>
      </c>
      <c r="D38" s="1" t="s">
        <v>53</v>
      </c>
      <c r="E38" s="1">
        <v>208</v>
      </c>
      <c r="F38" s="1">
        <v>66</v>
      </c>
      <c r="G38" s="1">
        <v>142</v>
      </c>
      <c r="H38" s="1" t="s">
        <v>65</v>
      </c>
      <c r="I38" s="1" t="s">
        <v>66</v>
      </c>
      <c r="J38" s="1" t="s">
        <v>2089</v>
      </c>
      <c r="K38" s="1" t="s">
        <v>85</v>
      </c>
      <c r="L38" s="1" t="s">
        <v>2174</v>
      </c>
      <c r="M38" s="1">
        <v>0.69152400000000003</v>
      </c>
      <c r="N38" s="1" t="s">
        <v>2175</v>
      </c>
      <c r="O38" s="1">
        <v>0.13798299999999999</v>
      </c>
      <c r="P38" s="1" t="s">
        <v>2176</v>
      </c>
      <c r="Q38" s="1">
        <v>0.99550099999999997</v>
      </c>
      <c r="R38" s="1">
        <v>347</v>
      </c>
      <c r="S38" s="1" t="s">
        <v>2177</v>
      </c>
      <c r="T38" s="1" t="s">
        <v>73</v>
      </c>
      <c r="U38" s="1">
        <v>107</v>
      </c>
      <c r="V38" s="1">
        <v>114</v>
      </c>
      <c r="W38" s="1">
        <v>69</v>
      </c>
      <c r="X38" s="1">
        <v>57</v>
      </c>
      <c r="Y38" s="1" t="s">
        <v>2178</v>
      </c>
      <c r="Z38" s="1">
        <v>-0.98824207120625696</v>
      </c>
      <c r="AA38" s="1">
        <v>-0.97611760174917295</v>
      </c>
      <c r="AB38" s="1">
        <v>-1.0476996543017301</v>
      </c>
      <c r="AC38" s="1">
        <v>-0.98033481508826403</v>
      </c>
      <c r="AD38" s="1">
        <v>-2.8508697866607098</v>
      </c>
      <c r="AE38" s="1">
        <v>-2.39511049901142</v>
      </c>
      <c r="AF38" s="1">
        <v>-3.68985823631925</v>
      </c>
      <c r="AG38" s="1">
        <v>-3.50632878673684</v>
      </c>
      <c r="AH38" s="1">
        <v>1.8626277154544499</v>
      </c>
      <c r="AI38" s="1">
        <v>1.4189928972622501</v>
      </c>
      <c r="AJ38" s="1">
        <v>2.6421585820175202</v>
      </c>
      <c r="AK38" s="1">
        <v>2.5259939716485702</v>
      </c>
      <c r="AL38" s="1">
        <v>-3.18373982172813E-2</v>
      </c>
      <c r="AM38" s="1">
        <v>-0.975103368691975</v>
      </c>
      <c r="AN38" s="1">
        <v>0.94326597047469396</v>
      </c>
      <c r="AO38" s="1">
        <v>391.76299999999998</v>
      </c>
      <c r="AP38" s="1">
        <v>306.5086</v>
      </c>
      <c r="AQ38" s="1">
        <v>435.9855</v>
      </c>
      <c r="AR38" s="1">
        <v>333.06267000000003</v>
      </c>
      <c r="AS38" s="1">
        <v>778.15</v>
      </c>
      <c r="AT38" s="1">
        <v>603.91999999999996</v>
      </c>
      <c r="AU38" s="1">
        <v>902.35</v>
      </c>
      <c r="AV38" s="1">
        <v>658.08</v>
      </c>
      <c r="AW38" s="1">
        <v>107</v>
      </c>
      <c r="AX38" s="1">
        <v>114</v>
      </c>
      <c r="AY38" s="1">
        <v>69</v>
      </c>
      <c r="AZ38" s="1">
        <v>57</v>
      </c>
      <c r="BA38" s="1">
        <f t="shared" si="0"/>
        <v>0.77953086656307025</v>
      </c>
      <c r="BB38" s="1">
        <f t="shared" si="1"/>
        <v>1.1070010743863201</v>
      </c>
    </row>
    <row r="39" spans="1:54" x14ac:dyDescent="0.2">
      <c r="A39" s="1" t="s">
        <v>237</v>
      </c>
      <c r="B39" s="1">
        <v>185491</v>
      </c>
      <c r="C39" s="1">
        <v>185578</v>
      </c>
      <c r="D39" s="1" t="s">
        <v>53</v>
      </c>
      <c r="E39" s="1">
        <v>87</v>
      </c>
      <c r="F39" s="1">
        <v>61</v>
      </c>
      <c r="G39" s="1">
        <v>26</v>
      </c>
      <c r="H39" s="1" t="s">
        <v>65</v>
      </c>
      <c r="I39" s="1" t="s">
        <v>66</v>
      </c>
      <c r="J39" s="1" t="s">
        <v>56</v>
      </c>
      <c r="K39" s="1" t="s">
        <v>85</v>
      </c>
      <c r="L39" s="1" t="s">
        <v>2075</v>
      </c>
      <c r="M39" s="1">
        <v>0.82908800000000005</v>
      </c>
      <c r="N39" s="1" t="s">
        <v>2076</v>
      </c>
      <c r="O39" s="1">
        <v>0.456318</v>
      </c>
      <c r="P39" s="1" t="s">
        <v>2077</v>
      </c>
      <c r="Q39" s="1">
        <v>5.6242999999999996E-3</v>
      </c>
      <c r="R39" s="1">
        <v>337</v>
      </c>
      <c r="S39" s="1" t="s">
        <v>2078</v>
      </c>
      <c r="T39" s="1" t="s">
        <v>73</v>
      </c>
      <c r="U39" s="1">
        <v>117</v>
      </c>
      <c r="V39" s="1">
        <v>98</v>
      </c>
      <c r="W39" s="1">
        <v>67</v>
      </c>
      <c r="X39" s="1">
        <v>55</v>
      </c>
      <c r="Y39" s="1" t="s">
        <v>2079</v>
      </c>
      <c r="Z39" s="1">
        <v>-3.5871675687510098</v>
      </c>
      <c r="AA39" s="1">
        <v>-3.5903059414518301</v>
      </c>
      <c r="AB39" s="1">
        <v>-3.78142035908995</v>
      </c>
      <c r="AC39" s="1">
        <v>-4.1989324838699797</v>
      </c>
      <c r="AD39" s="1">
        <v>-3.6220965034597898</v>
      </c>
      <c r="AE39" s="1">
        <v>-3.8240169129033399</v>
      </c>
      <c r="AF39" s="1">
        <v>-3.96375969710309</v>
      </c>
      <c r="AG39" s="1">
        <v>-4.0196383805862803</v>
      </c>
      <c r="AH39" s="1">
        <v>3.49289347087752E-2</v>
      </c>
      <c r="AI39" s="1">
        <v>0.23371097145151301</v>
      </c>
      <c r="AJ39" s="1">
        <v>0.18233933801313801</v>
      </c>
      <c r="AK39" s="1">
        <v>-0.17929410328369699</v>
      </c>
      <c r="AL39" s="1">
        <v>-0.401439666378547</v>
      </c>
      <c r="AM39" s="1">
        <v>-0.26864233066312299</v>
      </c>
      <c r="AN39" s="1">
        <v>-0.13279733571542399</v>
      </c>
      <c r="AO39" s="1">
        <v>119.89175</v>
      </c>
      <c r="AP39" s="1">
        <v>115.40971</v>
      </c>
      <c r="AQ39" s="1">
        <v>76.161119999999997</v>
      </c>
      <c r="AR39" s="1">
        <v>48.455559999999998</v>
      </c>
      <c r="AS39" s="1">
        <v>1451.92</v>
      </c>
      <c r="AT39" s="1">
        <v>1401.1</v>
      </c>
      <c r="AU39" s="1">
        <v>1060.01</v>
      </c>
      <c r="AV39" s="1">
        <v>907.28</v>
      </c>
      <c r="AW39" s="1">
        <v>117</v>
      </c>
      <c r="AX39" s="1">
        <v>98</v>
      </c>
      <c r="AY39" s="1">
        <v>67</v>
      </c>
      <c r="AZ39" s="1">
        <v>55</v>
      </c>
      <c r="BA39" s="1">
        <f t="shared" si="0"/>
        <v>0.14741040330436281</v>
      </c>
      <c r="BB39" s="1">
        <f t="shared" si="1"/>
        <v>-0.41300507473520998</v>
      </c>
    </row>
    <row r="40" spans="1:54" x14ac:dyDescent="0.2">
      <c r="A40" s="1" t="s">
        <v>351</v>
      </c>
      <c r="B40" s="1">
        <v>72984</v>
      </c>
      <c r="C40" s="1">
        <v>73137</v>
      </c>
      <c r="D40" s="1" t="s">
        <v>84</v>
      </c>
      <c r="E40" s="1">
        <v>153</v>
      </c>
      <c r="F40" s="1">
        <v>103</v>
      </c>
      <c r="G40" s="1">
        <v>50</v>
      </c>
      <c r="H40" s="1" t="s">
        <v>65</v>
      </c>
      <c r="I40" s="1" t="s">
        <v>118</v>
      </c>
      <c r="J40" s="1" t="s">
        <v>56</v>
      </c>
      <c r="K40" s="1" t="s">
        <v>68</v>
      </c>
      <c r="L40" s="1" t="s">
        <v>684</v>
      </c>
      <c r="M40" s="1">
        <v>0.81519200000000003</v>
      </c>
      <c r="N40" s="1" t="s">
        <v>685</v>
      </c>
      <c r="O40" s="1">
        <v>0.58867599999999998</v>
      </c>
      <c r="P40" s="1" t="s">
        <v>686</v>
      </c>
      <c r="Q40" s="1">
        <v>0.83239600000000002</v>
      </c>
      <c r="R40" s="1">
        <v>334</v>
      </c>
      <c r="S40" s="1" t="s">
        <v>687</v>
      </c>
      <c r="T40" s="1" t="s">
        <v>73</v>
      </c>
      <c r="U40" s="1">
        <v>81</v>
      </c>
      <c r="V40" s="1">
        <v>85</v>
      </c>
      <c r="W40" s="1">
        <v>112</v>
      </c>
      <c r="X40" s="1">
        <v>56</v>
      </c>
      <c r="Y40" s="1" t="s">
        <v>688</v>
      </c>
      <c r="Z40" s="1">
        <v>-4.8062466048432197</v>
      </c>
      <c r="AA40" s="1">
        <v>-5.1375765669780797</v>
      </c>
      <c r="AB40" s="1">
        <v>-5.1532152500678201</v>
      </c>
      <c r="AC40" s="1">
        <v>-5.42000669647466</v>
      </c>
      <c r="AD40" s="1">
        <v>-5.9363305526110697</v>
      </c>
      <c r="AE40" s="1">
        <v>-5.7499800909512802</v>
      </c>
      <c r="AF40" s="1">
        <v>-5.4263478876456999</v>
      </c>
      <c r="AG40" s="1">
        <v>-6.2918096817379299</v>
      </c>
      <c r="AH40" s="1">
        <v>1.1300839477678499</v>
      </c>
      <c r="AI40" s="1">
        <v>0.61240352397319997</v>
      </c>
      <c r="AJ40" s="1">
        <v>0.27313263757787598</v>
      </c>
      <c r="AK40" s="1">
        <v>0.87180298526326805</v>
      </c>
      <c r="AL40" s="1">
        <v>-0.31469938736059</v>
      </c>
      <c r="AM40" s="1">
        <v>-1.5923462910638599E-2</v>
      </c>
      <c r="AN40" s="1">
        <v>-0.29877592444995199</v>
      </c>
      <c r="AO40" s="1">
        <v>178.47461000000001</v>
      </c>
      <c r="AP40" s="1">
        <v>130.47714999999999</v>
      </c>
      <c r="AQ40" s="1">
        <v>135.55247</v>
      </c>
      <c r="AR40" s="1">
        <v>103.30706000000001</v>
      </c>
      <c r="AS40" s="1">
        <v>5020.43</v>
      </c>
      <c r="AT40" s="1">
        <v>4627.2299999999996</v>
      </c>
      <c r="AU40" s="1">
        <v>4858.28</v>
      </c>
      <c r="AV40" s="1">
        <v>4464.79</v>
      </c>
      <c r="AW40" s="1">
        <v>81</v>
      </c>
      <c r="AX40" s="1">
        <v>85</v>
      </c>
      <c r="AY40" s="1">
        <v>112</v>
      </c>
      <c r="AZ40" s="1">
        <v>56</v>
      </c>
      <c r="BA40" s="1">
        <f t="shared" si="0"/>
        <v>-0.85695131018997395</v>
      </c>
      <c r="BB40" s="1">
        <f t="shared" si="1"/>
        <v>0.25939946129006808</v>
      </c>
    </row>
    <row r="41" spans="1:54" x14ac:dyDescent="0.2">
      <c r="A41" s="1" t="s">
        <v>220</v>
      </c>
      <c r="B41" s="1">
        <v>317017</v>
      </c>
      <c r="C41" s="1">
        <v>317171</v>
      </c>
      <c r="D41" s="1" t="s">
        <v>53</v>
      </c>
      <c r="E41" s="1">
        <v>154</v>
      </c>
      <c r="F41" s="1">
        <v>121</v>
      </c>
      <c r="G41" s="1">
        <v>33</v>
      </c>
      <c r="H41" s="1" t="s">
        <v>65</v>
      </c>
      <c r="I41" s="1" t="s">
        <v>414</v>
      </c>
      <c r="J41" s="1" t="s">
        <v>56</v>
      </c>
      <c r="K41" s="1" t="s">
        <v>57</v>
      </c>
      <c r="L41" s="1" t="s">
        <v>1168</v>
      </c>
      <c r="M41" s="1">
        <v>5.09495E-3</v>
      </c>
      <c r="N41" s="1" t="s">
        <v>1169</v>
      </c>
      <c r="O41" s="1">
        <v>0.31533600000000001</v>
      </c>
      <c r="P41" s="1" t="s">
        <v>1170</v>
      </c>
      <c r="Q41" s="1">
        <v>0.77446599999999999</v>
      </c>
      <c r="R41" s="1">
        <v>333</v>
      </c>
      <c r="S41" s="1" t="s">
        <v>1171</v>
      </c>
      <c r="T41" s="1" t="s">
        <v>62</v>
      </c>
      <c r="U41" s="1">
        <v>176</v>
      </c>
      <c r="V41" s="1">
        <v>115</v>
      </c>
      <c r="W41" s="1">
        <v>27</v>
      </c>
      <c r="X41" s="1">
        <v>15</v>
      </c>
      <c r="Y41" s="1" t="s">
        <v>1172</v>
      </c>
      <c r="Z41" s="1">
        <v>-6.25506998473697</v>
      </c>
      <c r="AA41" s="1">
        <v>-6.2539880145158504</v>
      </c>
      <c r="AB41" s="1">
        <v>-7.3175513328383204</v>
      </c>
      <c r="AC41" s="1">
        <v>-7.0266229030957001</v>
      </c>
      <c r="AD41" s="1">
        <v>-8.5252807989258095</v>
      </c>
      <c r="AE41" s="1">
        <v>-8.5900526911637307</v>
      </c>
      <c r="AF41" s="1">
        <v>-8.6526862294107207</v>
      </c>
      <c r="AG41" s="1">
        <v>-8.9530178221450996</v>
      </c>
      <c r="AH41" s="1">
        <v>2.27021081418884</v>
      </c>
      <c r="AI41" s="1">
        <v>2.3360646766478799</v>
      </c>
      <c r="AJ41" s="1">
        <v>1.3351348965723999</v>
      </c>
      <c r="AK41" s="1">
        <v>1.9263949190494101</v>
      </c>
      <c r="AL41" s="1">
        <v>-0.91755811834059897</v>
      </c>
      <c r="AM41" s="1">
        <v>-0.245185280733139</v>
      </c>
      <c r="AN41" s="1">
        <v>-0.67237283760745903</v>
      </c>
      <c r="AO41" s="1">
        <v>852.83669999999995</v>
      </c>
      <c r="AP41" s="1">
        <v>584.71119999999996</v>
      </c>
      <c r="AQ41" s="1">
        <v>69.643739999999994</v>
      </c>
      <c r="AR41" s="1">
        <v>59.816670000000002</v>
      </c>
      <c r="AS41" s="1">
        <v>65212.65</v>
      </c>
      <c r="AT41" s="1">
        <v>44700.44</v>
      </c>
      <c r="AU41" s="1">
        <v>11267.76</v>
      </c>
      <c r="AV41" s="1">
        <v>7928.52</v>
      </c>
      <c r="AW41" s="1">
        <v>176</v>
      </c>
      <c r="AX41" s="1">
        <v>115</v>
      </c>
      <c r="AY41" s="1">
        <v>27</v>
      </c>
      <c r="AZ41" s="1">
        <v>15</v>
      </c>
      <c r="BA41" s="1">
        <f t="shared" si="0"/>
        <v>-0.93507591761644004</v>
      </c>
      <c r="BB41" s="1">
        <f t="shared" si="1"/>
        <v>-0.4096697575984698</v>
      </c>
    </row>
    <row r="42" spans="1:54" x14ac:dyDescent="0.2">
      <c r="A42" s="1" t="s">
        <v>351</v>
      </c>
      <c r="B42" s="1">
        <v>787783</v>
      </c>
      <c r="C42" s="1">
        <v>788178</v>
      </c>
      <c r="D42" s="1" t="s">
        <v>84</v>
      </c>
      <c r="E42" s="1">
        <v>395</v>
      </c>
      <c r="F42" s="1">
        <v>327</v>
      </c>
      <c r="G42" s="1">
        <v>68</v>
      </c>
      <c r="H42" s="1" t="s">
        <v>65</v>
      </c>
      <c r="I42" s="1" t="s">
        <v>66</v>
      </c>
      <c r="J42" s="1" t="s">
        <v>56</v>
      </c>
      <c r="K42" s="1" t="s">
        <v>68</v>
      </c>
      <c r="L42" s="1" t="s">
        <v>1059</v>
      </c>
      <c r="M42" s="1">
        <v>0.696156</v>
      </c>
      <c r="N42" s="1" t="s">
        <v>1060</v>
      </c>
      <c r="O42" s="1">
        <v>0.80089999999999995</v>
      </c>
      <c r="P42" s="1" t="s">
        <v>1061</v>
      </c>
      <c r="Q42" s="1">
        <v>0.96344200000000002</v>
      </c>
      <c r="R42" s="1">
        <v>332</v>
      </c>
      <c r="S42" s="1" t="s">
        <v>1062</v>
      </c>
      <c r="T42" s="1" t="s">
        <v>73</v>
      </c>
      <c r="U42" s="1">
        <v>133</v>
      </c>
      <c r="V42" s="1">
        <v>125</v>
      </c>
      <c r="W42" s="1">
        <v>40</v>
      </c>
      <c r="X42" s="1">
        <v>34</v>
      </c>
      <c r="Y42" s="1" t="s">
        <v>1063</v>
      </c>
      <c r="Z42" s="1">
        <v>-4.1587533457500303</v>
      </c>
      <c r="AA42" s="1">
        <v>-4.1260265256123203</v>
      </c>
      <c r="AB42" s="1">
        <v>-4.5478869340544996</v>
      </c>
      <c r="AC42" s="1">
        <v>-4.5962190816933504</v>
      </c>
      <c r="AD42" s="1">
        <v>-8.2216350912766707</v>
      </c>
      <c r="AE42" s="1">
        <v>-7.8739650038849902</v>
      </c>
      <c r="AF42" s="1">
        <v>-8.0010415092954101</v>
      </c>
      <c r="AG42" s="1">
        <v>-7.8058359806264601</v>
      </c>
      <c r="AH42" s="1">
        <v>4.0628817455266404</v>
      </c>
      <c r="AI42" s="1">
        <v>3.7479384782726699</v>
      </c>
      <c r="AJ42" s="1">
        <v>3.4531545752409101</v>
      </c>
      <c r="AK42" s="1">
        <v>3.2096168989331102</v>
      </c>
      <c r="AL42" s="1">
        <v>-0.42966307219274702</v>
      </c>
      <c r="AM42" s="1">
        <v>0.14436130261989699</v>
      </c>
      <c r="AN42" s="1">
        <v>-0.57402437481264401</v>
      </c>
      <c r="AO42" s="1">
        <v>2238.5155</v>
      </c>
      <c r="AP42" s="1">
        <v>1691.8264999999999</v>
      </c>
      <c r="AQ42" s="1">
        <v>448.04199999999997</v>
      </c>
      <c r="AR42" s="1">
        <v>322.7867</v>
      </c>
      <c r="AS42" s="1">
        <v>39999.33</v>
      </c>
      <c r="AT42" s="1">
        <v>29556.67</v>
      </c>
      <c r="AU42" s="1">
        <v>10502.58</v>
      </c>
      <c r="AV42" s="1">
        <v>7830.75</v>
      </c>
      <c r="AW42" s="1">
        <v>133</v>
      </c>
      <c r="AX42" s="1">
        <v>125</v>
      </c>
      <c r="AY42" s="1">
        <v>40</v>
      </c>
      <c r="AZ42" s="1">
        <v>34</v>
      </c>
      <c r="BA42" s="1">
        <f t="shared" si="0"/>
        <v>-0.60972717028573031</v>
      </c>
      <c r="BB42" s="1">
        <f t="shared" si="1"/>
        <v>-0.53832157933955971</v>
      </c>
    </row>
    <row r="43" spans="1:54" x14ac:dyDescent="0.2">
      <c r="A43" s="1" t="s">
        <v>91</v>
      </c>
      <c r="B43" s="1">
        <v>1359969</v>
      </c>
      <c r="C43" s="1">
        <v>1360373</v>
      </c>
      <c r="D43" s="1" t="s">
        <v>53</v>
      </c>
      <c r="E43" s="1">
        <v>404</v>
      </c>
      <c r="F43" s="1">
        <v>390</v>
      </c>
      <c r="G43" s="1">
        <v>14</v>
      </c>
      <c r="H43" s="1" t="s">
        <v>65</v>
      </c>
      <c r="I43" s="1" t="s">
        <v>66</v>
      </c>
      <c r="J43" s="1" t="s">
        <v>113</v>
      </c>
      <c r="K43" s="1" t="s">
        <v>68</v>
      </c>
      <c r="L43" s="1" t="s">
        <v>1528</v>
      </c>
      <c r="M43" s="1">
        <v>0.72070400000000001</v>
      </c>
      <c r="N43" s="1" t="s">
        <v>1529</v>
      </c>
      <c r="O43" s="1">
        <v>0.77915299999999998</v>
      </c>
      <c r="P43" s="1" t="s">
        <v>1530</v>
      </c>
      <c r="Q43" s="1">
        <v>0.80877399999999999</v>
      </c>
      <c r="R43" s="1">
        <v>330</v>
      </c>
      <c r="S43" s="1" t="s">
        <v>1531</v>
      </c>
      <c r="T43" s="1" t="s">
        <v>73</v>
      </c>
      <c r="U43" s="1">
        <v>145</v>
      </c>
      <c r="V43" s="1">
        <v>128</v>
      </c>
      <c r="W43" s="1">
        <v>43</v>
      </c>
      <c r="X43" s="1">
        <v>14</v>
      </c>
      <c r="Y43" s="1" t="s">
        <v>1532</v>
      </c>
      <c r="Z43" s="1">
        <v>-5.0976027771311703</v>
      </c>
      <c r="AA43" s="1">
        <v>-5.2980495289527001</v>
      </c>
      <c r="AB43" s="1">
        <v>-5.4936100153382004</v>
      </c>
      <c r="AC43" s="1">
        <v>-5.4279431967968996</v>
      </c>
      <c r="AD43" s="1">
        <v>-7.6474584264549197</v>
      </c>
      <c r="AE43" s="1">
        <v>-7.5562066038901197</v>
      </c>
      <c r="AF43" s="1">
        <v>-7.4821167346490602</v>
      </c>
      <c r="AG43" s="1">
        <v>-8.5822047198049898</v>
      </c>
      <c r="AH43" s="1">
        <v>2.5498556493237499</v>
      </c>
      <c r="AI43" s="1">
        <v>2.25815707493742</v>
      </c>
      <c r="AJ43" s="1">
        <v>1.9885067193108601</v>
      </c>
      <c r="AK43" s="1">
        <v>3.1542615230080799</v>
      </c>
      <c r="AL43" s="1">
        <v>-0.26295045302561698</v>
      </c>
      <c r="AM43" s="1">
        <v>-0.430328212054503</v>
      </c>
      <c r="AN43" s="1">
        <v>0.16737775902888599</v>
      </c>
      <c r="AO43" s="1">
        <v>853.94050000000004</v>
      </c>
      <c r="AP43" s="1">
        <v>616.11019999999996</v>
      </c>
      <c r="AQ43" s="1">
        <v>173.60346000000001</v>
      </c>
      <c r="AR43" s="1">
        <v>132.54221999999999</v>
      </c>
      <c r="AS43" s="1">
        <v>29272</v>
      </c>
      <c r="AT43" s="1">
        <v>24278.21</v>
      </c>
      <c r="AU43" s="1">
        <v>7865.73</v>
      </c>
      <c r="AV43" s="1">
        <v>5748</v>
      </c>
      <c r="AW43" s="1">
        <v>145</v>
      </c>
      <c r="AX43" s="1">
        <v>128</v>
      </c>
      <c r="AY43" s="1">
        <v>43</v>
      </c>
      <c r="AZ43" s="1">
        <v>14</v>
      </c>
      <c r="BA43" s="1">
        <f t="shared" si="0"/>
        <v>-0.56134893001288977</v>
      </c>
      <c r="BB43" s="1">
        <f t="shared" si="1"/>
        <v>0.89610444807065992</v>
      </c>
    </row>
    <row r="44" spans="1:54" x14ac:dyDescent="0.2">
      <c r="A44" s="1" t="s">
        <v>181</v>
      </c>
      <c r="B44" s="1">
        <v>691966</v>
      </c>
      <c r="C44" s="1">
        <v>692125</v>
      </c>
      <c r="D44" s="1" t="s">
        <v>53</v>
      </c>
      <c r="E44" s="1">
        <v>159</v>
      </c>
      <c r="F44" s="1">
        <v>148</v>
      </c>
      <c r="G44" s="1">
        <v>11</v>
      </c>
      <c r="H44" s="1" t="s">
        <v>65</v>
      </c>
      <c r="I44" s="1" t="s">
        <v>373</v>
      </c>
      <c r="J44" s="1" t="s">
        <v>56</v>
      </c>
      <c r="K44" s="1" t="s">
        <v>68</v>
      </c>
      <c r="L44" s="1" t="s">
        <v>739</v>
      </c>
      <c r="M44" s="1">
        <v>0.99027299999999996</v>
      </c>
      <c r="N44" s="1" t="s">
        <v>740</v>
      </c>
      <c r="O44" s="1">
        <v>0.65879299999999996</v>
      </c>
      <c r="P44" s="1" t="s">
        <v>741</v>
      </c>
      <c r="Q44" s="1">
        <v>0.18054000000000001</v>
      </c>
      <c r="R44" s="1">
        <v>328</v>
      </c>
      <c r="S44" s="1" t="s">
        <v>742</v>
      </c>
      <c r="T44" s="1" t="s">
        <v>73</v>
      </c>
      <c r="U44" s="1">
        <v>68</v>
      </c>
      <c r="V44" s="1">
        <v>64</v>
      </c>
      <c r="W44" s="1">
        <v>110</v>
      </c>
      <c r="X44" s="1">
        <v>86</v>
      </c>
      <c r="Y44" s="1" t="s">
        <v>743</v>
      </c>
      <c r="Z44" s="1">
        <v>-1.86776635297803</v>
      </c>
      <c r="AA44" s="1">
        <v>-2.1337019053179498</v>
      </c>
      <c r="AB44" s="1">
        <v>-2.7682126214014602</v>
      </c>
      <c r="AC44" s="1">
        <v>-2.8178839585021702</v>
      </c>
      <c r="AD44" s="1">
        <v>-3.4309251909483001</v>
      </c>
      <c r="AE44" s="1">
        <v>-3.2458466635858199</v>
      </c>
      <c r="AF44" s="1">
        <v>-3.7218258662378201</v>
      </c>
      <c r="AG44" s="1">
        <v>-3.7042614290935001</v>
      </c>
      <c r="AH44" s="1">
        <v>1.5631588379702701</v>
      </c>
      <c r="AI44" s="1">
        <v>1.1121447582678601</v>
      </c>
      <c r="AJ44" s="1">
        <v>0.95361324483635901</v>
      </c>
      <c r="AK44" s="1">
        <v>0.88637747059132999</v>
      </c>
      <c r="AL44" s="1">
        <v>-0.792314160803826</v>
      </c>
      <c r="AM44" s="1">
        <v>-0.37465772039860101</v>
      </c>
      <c r="AN44" s="1">
        <v>-0.41765644040522498</v>
      </c>
      <c r="AO44" s="1">
        <v>202.89510000000001</v>
      </c>
      <c r="AP44" s="1">
        <v>139.50839999999999</v>
      </c>
      <c r="AQ44" s="1">
        <v>213.97559999999999</v>
      </c>
      <c r="AR44" s="1">
        <v>159.822</v>
      </c>
      <c r="AS44" s="1">
        <v>743.15</v>
      </c>
      <c r="AT44" s="1">
        <v>615.61</v>
      </c>
      <c r="AU44" s="1">
        <v>1463.55</v>
      </c>
      <c r="AV44" s="1">
        <v>1133</v>
      </c>
      <c r="AW44" s="1">
        <v>68</v>
      </c>
      <c r="AX44" s="1">
        <v>64</v>
      </c>
      <c r="AY44" s="1">
        <v>110</v>
      </c>
      <c r="AZ44" s="1">
        <v>86</v>
      </c>
      <c r="BA44" s="1">
        <f t="shared" si="0"/>
        <v>-0.6095455931339111</v>
      </c>
      <c r="BB44" s="1">
        <f t="shared" si="1"/>
        <v>-0.22576728767653009</v>
      </c>
    </row>
    <row r="45" spans="1:54" x14ac:dyDescent="0.2">
      <c r="A45" s="1" t="s">
        <v>181</v>
      </c>
      <c r="B45" s="1">
        <v>142753</v>
      </c>
      <c r="C45" s="1">
        <v>142846</v>
      </c>
      <c r="D45" s="1" t="s">
        <v>84</v>
      </c>
      <c r="E45" s="1">
        <v>93</v>
      </c>
      <c r="F45" s="1">
        <v>63</v>
      </c>
      <c r="G45" s="1">
        <v>30</v>
      </c>
      <c r="H45" s="1" t="s">
        <v>65</v>
      </c>
      <c r="I45" s="1" t="s">
        <v>66</v>
      </c>
      <c r="J45" s="1" t="s">
        <v>56</v>
      </c>
      <c r="K45" s="1" t="s">
        <v>68</v>
      </c>
      <c r="L45" s="1" t="s">
        <v>342</v>
      </c>
      <c r="M45" s="1">
        <v>0.64705900000000005</v>
      </c>
      <c r="N45" s="1" t="s">
        <v>343</v>
      </c>
      <c r="O45" s="1">
        <v>0.90663700000000003</v>
      </c>
      <c r="P45" s="1" t="s">
        <v>344</v>
      </c>
      <c r="Q45" s="1">
        <v>0.98537699999999995</v>
      </c>
      <c r="R45" s="1">
        <v>314</v>
      </c>
      <c r="S45" s="1" t="s">
        <v>345</v>
      </c>
      <c r="T45" s="1" t="s">
        <v>73</v>
      </c>
      <c r="U45" s="1">
        <v>80</v>
      </c>
      <c r="V45" s="1">
        <v>82</v>
      </c>
      <c r="W45" s="1">
        <v>88</v>
      </c>
      <c r="X45" s="1">
        <v>64</v>
      </c>
      <c r="Y45" s="1" t="s">
        <v>346</v>
      </c>
      <c r="Z45" s="1">
        <v>-4.0143178690997203</v>
      </c>
      <c r="AA45" s="1">
        <v>-3.6588574340910398</v>
      </c>
      <c r="AB45" s="1">
        <v>-4.7786419618394502</v>
      </c>
      <c r="AC45" s="1">
        <v>-5.2381781483661696</v>
      </c>
      <c r="AD45" s="1">
        <v>-4.2662775637833299</v>
      </c>
      <c r="AE45" s="1">
        <v>-3.8902122586913199</v>
      </c>
      <c r="AF45" s="1">
        <v>-4.8957818713550703</v>
      </c>
      <c r="AG45" s="1">
        <v>-4.9582359234884397</v>
      </c>
      <c r="AH45" s="1">
        <v>0.25195969468360402</v>
      </c>
      <c r="AI45" s="1">
        <v>0.231354824600284</v>
      </c>
      <c r="AJ45" s="1">
        <v>0.117139909515624</v>
      </c>
      <c r="AK45" s="1">
        <v>-0.27994222487773002</v>
      </c>
      <c r="AL45" s="1">
        <v>-1.1718224035074301</v>
      </c>
      <c r="AM45" s="1">
        <v>-0.84876398618443305</v>
      </c>
      <c r="AN45" s="1">
        <v>-0.323058417322997</v>
      </c>
      <c r="AO45" s="1">
        <v>95.456710000000001</v>
      </c>
      <c r="AP45" s="1">
        <v>96.436760000000007</v>
      </c>
      <c r="AQ45" s="1">
        <v>95.527850000000001</v>
      </c>
      <c r="AR45" s="1">
        <v>52.535559999999997</v>
      </c>
      <c r="AS45" s="1">
        <v>1557.7</v>
      </c>
      <c r="AT45" s="1">
        <v>1229.69</v>
      </c>
      <c r="AU45" s="1">
        <v>2648.52</v>
      </c>
      <c r="AV45" s="1">
        <v>2019.65</v>
      </c>
      <c r="AW45" s="1">
        <v>80</v>
      </c>
      <c r="AX45" s="1">
        <v>82</v>
      </c>
      <c r="AY45" s="1">
        <v>88</v>
      </c>
      <c r="AZ45" s="1">
        <v>64</v>
      </c>
      <c r="BA45" s="1">
        <f t="shared" si="0"/>
        <v>-0.13481978516798002</v>
      </c>
      <c r="BB45" s="1">
        <f t="shared" si="1"/>
        <v>-0.51129704947801402</v>
      </c>
    </row>
    <row r="46" spans="1:54" x14ac:dyDescent="0.2">
      <c r="A46" s="1" t="s">
        <v>83</v>
      </c>
      <c r="B46" s="1">
        <v>74113</v>
      </c>
      <c r="C46" s="1">
        <v>74204</v>
      </c>
      <c r="D46" s="1" t="s">
        <v>53</v>
      </c>
      <c r="E46" s="1">
        <v>91</v>
      </c>
      <c r="F46" s="1">
        <v>66</v>
      </c>
      <c r="G46" s="1">
        <v>25</v>
      </c>
      <c r="H46" s="1" t="s">
        <v>65</v>
      </c>
      <c r="I46" s="1" t="s">
        <v>329</v>
      </c>
      <c r="J46" s="1" t="s">
        <v>56</v>
      </c>
      <c r="K46" s="1" t="s">
        <v>85</v>
      </c>
      <c r="L46" s="1" t="s">
        <v>1480</v>
      </c>
      <c r="M46" s="1">
        <v>0.99444200000000005</v>
      </c>
      <c r="N46" s="1" t="s">
        <v>1481</v>
      </c>
      <c r="O46" s="1">
        <v>0.88376500000000002</v>
      </c>
      <c r="P46" s="1" t="s">
        <v>1482</v>
      </c>
      <c r="Q46" s="1">
        <v>0.99943800000000005</v>
      </c>
      <c r="R46" s="1">
        <v>283</v>
      </c>
      <c r="S46" s="1" t="s">
        <v>1483</v>
      </c>
      <c r="T46" s="1" t="s">
        <v>62</v>
      </c>
      <c r="U46" s="1">
        <v>107</v>
      </c>
      <c r="V46" s="1">
        <v>97</v>
      </c>
      <c r="W46" s="1">
        <v>47</v>
      </c>
      <c r="X46" s="1">
        <v>32</v>
      </c>
      <c r="Y46" s="1" t="s">
        <v>1484</v>
      </c>
      <c r="Z46" s="1">
        <v>-3.2103085110468501</v>
      </c>
      <c r="AA46" s="1">
        <v>-3.2060885858890802</v>
      </c>
      <c r="AB46" s="1">
        <v>-3.05011215132342</v>
      </c>
      <c r="AC46" s="1">
        <v>-3.01346394701577</v>
      </c>
      <c r="AD46" s="1">
        <v>-7.2035274619387204</v>
      </c>
      <c r="AE46" s="1">
        <v>-6.99732006180722</v>
      </c>
      <c r="AF46" s="1">
        <v>-5.7046875591335597</v>
      </c>
      <c r="AG46" s="1">
        <v>-5.9173955884646201</v>
      </c>
      <c r="AH46" s="1">
        <v>3.9932189508918801</v>
      </c>
      <c r="AI46" s="1">
        <v>3.79123147591815</v>
      </c>
      <c r="AJ46" s="1">
        <v>2.6545754078101398</v>
      </c>
      <c r="AK46" s="1">
        <v>2.9039316414488501</v>
      </c>
      <c r="AL46" s="1">
        <v>0.176410499298363</v>
      </c>
      <c r="AM46" s="1">
        <v>1.2893821880738801</v>
      </c>
      <c r="AN46" s="1">
        <v>-1.1129716887755201</v>
      </c>
      <c r="AO46" s="1">
        <v>1718.8969999999999</v>
      </c>
      <c r="AP46" s="1">
        <v>1355.752</v>
      </c>
      <c r="AQ46" s="1">
        <v>301.2373</v>
      </c>
      <c r="AR46" s="1">
        <v>245.99289999999999</v>
      </c>
      <c r="AS46" s="1">
        <v>15917.48</v>
      </c>
      <c r="AT46" s="1">
        <v>12519.72</v>
      </c>
      <c r="AU46" s="1">
        <v>2502.36</v>
      </c>
      <c r="AV46" s="1">
        <v>1993.47</v>
      </c>
      <c r="AW46" s="1">
        <v>107</v>
      </c>
      <c r="AX46" s="1">
        <v>97</v>
      </c>
      <c r="AY46" s="1">
        <v>47</v>
      </c>
      <c r="AZ46" s="1">
        <v>32</v>
      </c>
      <c r="BA46" s="1">
        <f t="shared" si="0"/>
        <v>-1.3386435430817403</v>
      </c>
      <c r="BB46" s="1">
        <f t="shared" si="1"/>
        <v>-0.88729983446929994</v>
      </c>
    </row>
    <row r="47" spans="1:54" x14ac:dyDescent="0.2">
      <c r="A47" s="1" t="s">
        <v>91</v>
      </c>
      <c r="B47" s="1">
        <v>715247</v>
      </c>
      <c r="C47" s="1">
        <v>715354</v>
      </c>
      <c r="D47" s="1" t="s">
        <v>84</v>
      </c>
      <c r="E47" s="1">
        <v>107</v>
      </c>
      <c r="F47" s="1">
        <v>88</v>
      </c>
      <c r="G47" s="1">
        <v>19</v>
      </c>
      <c r="H47" s="1" t="s">
        <v>65</v>
      </c>
      <c r="I47" s="1" t="s">
        <v>214</v>
      </c>
      <c r="J47" s="1" t="s">
        <v>56</v>
      </c>
      <c r="K47" s="1" t="s">
        <v>85</v>
      </c>
      <c r="L47" s="1" t="s">
        <v>1804</v>
      </c>
      <c r="M47" s="1">
        <v>0.45669300000000002</v>
      </c>
      <c r="N47" s="1" t="s">
        <v>1805</v>
      </c>
      <c r="O47" s="1">
        <v>0.68841399999999997</v>
      </c>
      <c r="P47" s="1" t="s">
        <v>1806</v>
      </c>
      <c r="Q47" s="1">
        <v>0.64285700000000001</v>
      </c>
      <c r="R47" s="1">
        <v>278</v>
      </c>
      <c r="S47" s="1" t="s">
        <v>1807</v>
      </c>
      <c r="T47" s="1" t="s">
        <v>62</v>
      </c>
      <c r="U47" s="1">
        <v>52</v>
      </c>
      <c r="V47" s="1">
        <v>47</v>
      </c>
      <c r="W47" s="1">
        <v>95</v>
      </c>
      <c r="X47" s="1">
        <v>84</v>
      </c>
      <c r="Y47" s="1" t="s">
        <v>1808</v>
      </c>
      <c r="Z47" s="1">
        <v>-4.7929175647921998</v>
      </c>
      <c r="AA47" s="1">
        <v>-4.8869740844737501</v>
      </c>
      <c r="AB47" s="1">
        <v>-5.7916000670740404</v>
      </c>
      <c r="AC47" s="1">
        <v>-6.73530285530427</v>
      </c>
      <c r="AD47" s="1">
        <v>-5.9131874902547201</v>
      </c>
      <c r="AE47" s="1">
        <v>-5.7844494533310504</v>
      </c>
      <c r="AF47" s="1">
        <v>-5.7066140074446396</v>
      </c>
      <c r="AG47" s="1">
        <v>-5.5351527640629197</v>
      </c>
      <c r="AH47" s="1">
        <v>1.1202699254625199</v>
      </c>
      <c r="AI47" s="1">
        <v>0.89747536885728996</v>
      </c>
      <c r="AJ47" s="1">
        <v>-8.4986059629395205E-2</v>
      </c>
      <c r="AK47" s="1">
        <v>-1.2001500912413501</v>
      </c>
      <c r="AL47" s="1">
        <v>-1.42350563655618</v>
      </c>
      <c r="AM47" s="1">
        <v>0.22793508603909601</v>
      </c>
      <c r="AN47" s="1">
        <v>-1.6514407225952801</v>
      </c>
      <c r="AO47" s="1">
        <v>114.21545</v>
      </c>
      <c r="AP47" s="1">
        <v>88.414559999999994</v>
      </c>
      <c r="AQ47" s="1">
        <v>89.508189999999999</v>
      </c>
      <c r="AR47" s="1">
        <v>35.994549999999997</v>
      </c>
      <c r="AS47" s="1">
        <v>3192.91</v>
      </c>
      <c r="AT47" s="1">
        <v>2644.66</v>
      </c>
      <c r="AU47" s="1">
        <v>5012.41</v>
      </c>
      <c r="AV47" s="1">
        <v>3940.54</v>
      </c>
      <c r="AW47" s="1">
        <v>52</v>
      </c>
      <c r="AX47" s="1">
        <v>47</v>
      </c>
      <c r="AY47" s="1">
        <v>95</v>
      </c>
      <c r="AZ47" s="1">
        <v>84</v>
      </c>
      <c r="BA47" s="1">
        <f t="shared" si="0"/>
        <v>-1.2052559850919151</v>
      </c>
      <c r="BB47" s="1">
        <f t="shared" si="1"/>
        <v>-2.0976254600986399</v>
      </c>
    </row>
    <row r="48" spans="1:54" x14ac:dyDescent="0.2">
      <c r="A48" s="1" t="s">
        <v>91</v>
      </c>
      <c r="B48" s="1">
        <v>1355231</v>
      </c>
      <c r="C48" s="1">
        <v>1355550</v>
      </c>
      <c r="D48" s="1" t="s">
        <v>84</v>
      </c>
      <c r="E48" s="1">
        <v>319</v>
      </c>
      <c r="F48" s="1">
        <v>277</v>
      </c>
      <c r="G48" s="1">
        <v>42</v>
      </c>
      <c r="H48" s="1" t="s">
        <v>65</v>
      </c>
      <c r="I48" s="1" t="s">
        <v>118</v>
      </c>
      <c r="J48" s="1" t="s">
        <v>67</v>
      </c>
      <c r="K48" s="1" t="s">
        <v>85</v>
      </c>
      <c r="L48" s="1" t="s">
        <v>1520</v>
      </c>
      <c r="M48" s="1">
        <v>0.779528</v>
      </c>
      <c r="N48" s="1" t="s">
        <v>1521</v>
      </c>
      <c r="O48" s="1">
        <v>0.61567300000000003</v>
      </c>
      <c r="P48" s="1" t="s">
        <v>1511</v>
      </c>
      <c r="Q48" s="1">
        <v>0.99437600000000004</v>
      </c>
      <c r="R48" s="1">
        <v>275</v>
      </c>
      <c r="S48" s="1" t="s">
        <v>1522</v>
      </c>
      <c r="T48" s="1" t="s">
        <v>73</v>
      </c>
      <c r="U48" s="1">
        <v>144</v>
      </c>
      <c r="V48" s="1">
        <v>114</v>
      </c>
      <c r="W48" s="1">
        <v>7</v>
      </c>
      <c r="X48" s="1">
        <v>10</v>
      </c>
      <c r="Y48" s="1" t="s">
        <v>1523</v>
      </c>
      <c r="Z48" s="1">
        <v>-3.8769837547155102</v>
      </c>
      <c r="AA48" s="1">
        <v>-3.9497318875924501</v>
      </c>
      <c r="AB48" s="1">
        <v>-4.3394341559212899</v>
      </c>
      <c r="AC48" s="1">
        <v>-4.3772562334614502</v>
      </c>
      <c r="AD48" s="1">
        <v>-7.3749135571568196</v>
      </c>
      <c r="AE48" s="1">
        <v>-7.3253449576697101</v>
      </c>
      <c r="AF48" s="1">
        <v>-8.7982328172228108</v>
      </c>
      <c r="AG48" s="1">
        <v>-7.9713606581623804</v>
      </c>
      <c r="AH48" s="1">
        <v>3.4979298024413201</v>
      </c>
      <c r="AI48" s="1">
        <v>3.37561307007726</v>
      </c>
      <c r="AJ48" s="1">
        <v>4.45879866130152</v>
      </c>
      <c r="AK48" s="1">
        <v>3.5941044247009302</v>
      </c>
      <c r="AL48" s="1">
        <v>-0.44498737353738899</v>
      </c>
      <c r="AM48" s="1">
        <v>-1.0346674802793301</v>
      </c>
      <c r="AN48" s="1">
        <v>0.58968010674193805</v>
      </c>
      <c r="AO48" s="1">
        <v>1637.1353999999999</v>
      </c>
      <c r="AP48" s="1">
        <v>1192.5995</v>
      </c>
      <c r="AQ48" s="1">
        <v>174.9228</v>
      </c>
      <c r="AR48" s="1">
        <v>131.8391</v>
      </c>
      <c r="AS48" s="1">
        <v>24066.9</v>
      </c>
      <c r="AT48" s="1">
        <v>18442.63</v>
      </c>
      <c r="AU48" s="1">
        <v>3560.41</v>
      </c>
      <c r="AV48" s="1">
        <v>2759.65</v>
      </c>
      <c r="AW48" s="1">
        <v>144</v>
      </c>
      <c r="AX48" s="1">
        <v>114</v>
      </c>
      <c r="AY48" s="1">
        <v>7</v>
      </c>
      <c r="AZ48" s="1">
        <v>10</v>
      </c>
      <c r="BA48" s="1">
        <f t="shared" si="0"/>
        <v>0.9608688588601999</v>
      </c>
      <c r="BB48" s="1">
        <f t="shared" si="1"/>
        <v>0.2184913546236702</v>
      </c>
    </row>
    <row r="49" spans="1:54" x14ac:dyDescent="0.2">
      <c r="A49" s="1" t="s">
        <v>181</v>
      </c>
      <c r="B49" s="1">
        <v>462209</v>
      </c>
      <c r="C49" s="1">
        <v>462269</v>
      </c>
      <c r="D49" s="1" t="s">
        <v>53</v>
      </c>
      <c r="E49" s="1">
        <v>60</v>
      </c>
      <c r="F49" s="1">
        <v>0</v>
      </c>
      <c r="G49" s="1">
        <v>0</v>
      </c>
      <c r="H49" s="1" t="s">
        <v>65</v>
      </c>
      <c r="I49" s="1" t="s">
        <v>414</v>
      </c>
      <c r="K49" s="1" t="s">
        <v>57</v>
      </c>
      <c r="L49" s="1" t="s">
        <v>1931</v>
      </c>
      <c r="M49" s="1">
        <v>0.78554900000000005</v>
      </c>
      <c r="O49" s="1">
        <v>0</v>
      </c>
      <c r="P49" s="1" t="s">
        <v>1932</v>
      </c>
      <c r="Q49" s="1">
        <v>0.49775000000000003</v>
      </c>
      <c r="R49" s="1">
        <v>274</v>
      </c>
      <c r="S49" s="1" t="s">
        <v>1933</v>
      </c>
      <c r="T49" s="1" t="s">
        <v>73</v>
      </c>
      <c r="U49" s="1">
        <v>64</v>
      </c>
      <c r="V49" s="1">
        <v>52</v>
      </c>
      <c r="W49" s="1">
        <v>73</v>
      </c>
      <c r="X49" s="1">
        <v>85</v>
      </c>
      <c r="Y49" s="1" t="s">
        <v>1934</v>
      </c>
      <c r="Z49" s="1">
        <v>-1.13921904653197</v>
      </c>
      <c r="AA49" s="1">
        <v>-0.80669721666452099</v>
      </c>
      <c r="AB49" s="1">
        <v>-1.8799426435202</v>
      </c>
      <c r="AC49" s="1">
        <v>-1.8026242265116701</v>
      </c>
      <c r="AD49" s="1">
        <v>-4.7087475290242198</v>
      </c>
      <c r="AE49" s="1">
        <v>-4.4390459942907796</v>
      </c>
      <c r="AF49" s="1">
        <v>-4.7900182069037296</v>
      </c>
      <c r="AG49" s="1">
        <v>-4.0357364240999001</v>
      </c>
      <c r="AH49" s="1">
        <v>3.5695284824922502</v>
      </c>
      <c r="AI49" s="1">
        <v>3.6323487776262602</v>
      </c>
      <c r="AJ49" s="1">
        <v>2.91007556338353</v>
      </c>
      <c r="AK49" s="1">
        <v>2.2331121975882202</v>
      </c>
      <c r="AL49" s="1">
        <v>-0.86832530341768999</v>
      </c>
      <c r="AM49" s="1">
        <v>0.161019446155684</v>
      </c>
      <c r="AN49" s="1">
        <v>-1.0293447495733701</v>
      </c>
      <c r="AO49" s="1">
        <v>770.7</v>
      </c>
      <c r="AP49" s="1">
        <v>656.23670000000004</v>
      </c>
      <c r="AQ49" s="1">
        <v>555.22659999999996</v>
      </c>
      <c r="AR49" s="1">
        <v>403.32650000000001</v>
      </c>
      <c r="AS49" s="1">
        <v>1698.76</v>
      </c>
      <c r="AT49" s="1">
        <v>1148.6400000000001</v>
      </c>
      <c r="AU49" s="1">
        <v>2046.25</v>
      </c>
      <c r="AV49" s="1">
        <v>1409.51</v>
      </c>
      <c r="AW49" s="1">
        <v>64</v>
      </c>
      <c r="AX49" s="1">
        <v>52</v>
      </c>
      <c r="AY49" s="1">
        <v>73</v>
      </c>
      <c r="AZ49" s="1">
        <v>85</v>
      </c>
      <c r="BA49" s="1">
        <f t="shared" si="0"/>
        <v>-0.65945291910872017</v>
      </c>
      <c r="BB49" s="1">
        <f t="shared" si="1"/>
        <v>-1.39923658003804</v>
      </c>
    </row>
    <row r="50" spans="1:54" x14ac:dyDescent="0.2">
      <c r="A50" s="1" t="s">
        <v>64</v>
      </c>
      <c r="B50" s="1">
        <v>437837</v>
      </c>
      <c r="C50" s="1">
        <v>437913</v>
      </c>
      <c r="D50" s="1" t="s">
        <v>53</v>
      </c>
      <c r="E50" s="1">
        <v>76</v>
      </c>
      <c r="F50" s="1">
        <v>46</v>
      </c>
      <c r="G50" s="1">
        <v>30</v>
      </c>
      <c r="H50" s="1" t="s">
        <v>65</v>
      </c>
      <c r="I50" s="1" t="s">
        <v>66</v>
      </c>
      <c r="J50" s="1" t="s">
        <v>113</v>
      </c>
      <c r="K50" s="1" t="s">
        <v>68</v>
      </c>
      <c r="L50" s="1" t="s">
        <v>256</v>
      </c>
      <c r="M50" s="1">
        <v>0.88744800000000001</v>
      </c>
      <c r="N50" s="1" t="s">
        <v>257</v>
      </c>
      <c r="O50" s="1">
        <v>0.38582699999999998</v>
      </c>
      <c r="P50" s="1" t="s">
        <v>258</v>
      </c>
      <c r="Q50" s="1">
        <v>0.99550099999999997</v>
      </c>
      <c r="R50" s="1">
        <v>269</v>
      </c>
      <c r="S50" s="1" t="s">
        <v>259</v>
      </c>
      <c r="T50" s="1" t="s">
        <v>73</v>
      </c>
      <c r="U50" s="1">
        <v>50</v>
      </c>
      <c r="V50" s="1">
        <v>28</v>
      </c>
      <c r="W50" s="1">
        <v>112</v>
      </c>
      <c r="X50" s="1">
        <v>79</v>
      </c>
      <c r="Y50" s="1" t="s">
        <v>260</v>
      </c>
      <c r="Z50" s="1">
        <v>-3.1356532292033501</v>
      </c>
      <c r="AA50" s="1">
        <v>-3.1571945033510498</v>
      </c>
      <c r="AB50" s="1">
        <v>-3.13506762625122</v>
      </c>
      <c r="AC50" s="1">
        <v>-3.1669645638016299</v>
      </c>
      <c r="AD50" s="1">
        <v>-5.0299984509284599</v>
      </c>
      <c r="AE50" s="1">
        <v>-5.4559337078752996</v>
      </c>
      <c r="AF50" s="1">
        <v>-4.2987880578275099</v>
      </c>
      <c r="AG50" s="1">
        <v>-4.3556594257735703</v>
      </c>
      <c r="AH50" s="1">
        <v>1.89434522172511</v>
      </c>
      <c r="AI50" s="1">
        <v>2.2987392045242498</v>
      </c>
      <c r="AJ50" s="1">
        <v>1.1637204315762999</v>
      </c>
      <c r="AK50" s="1">
        <v>1.18869486197195</v>
      </c>
      <c r="AL50" s="1">
        <v>-4.5922287492210501E-3</v>
      </c>
      <c r="AM50" s="1">
        <v>0.91574233760133505</v>
      </c>
      <c r="AN50" s="1">
        <v>-0.92033456635055599</v>
      </c>
      <c r="AO50" s="1">
        <v>188.59414000000001</v>
      </c>
      <c r="AP50" s="1">
        <v>141.68799999999999</v>
      </c>
      <c r="AQ50" s="1">
        <v>252.15889999999999</v>
      </c>
      <c r="AR50" s="1">
        <v>181.35714999999999</v>
      </c>
      <c r="AS50" s="1">
        <v>1665.29</v>
      </c>
      <c r="AT50" s="1">
        <v>1271.9100000000001</v>
      </c>
      <c r="AU50" s="1">
        <v>2223.04</v>
      </c>
      <c r="AV50" s="1">
        <v>1636.85</v>
      </c>
      <c r="AW50" s="1">
        <v>50</v>
      </c>
      <c r="AX50" s="1">
        <v>28</v>
      </c>
      <c r="AY50" s="1">
        <v>112</v>
      </c>
      <c r="AZ50" s="1">
        <v>79</v>
      </c>
      <c r="BA50" s="1">
        <f t="shared" si="0"/>
        <v>-0.7306247901488101</v>
      </c>
      <c r="BB50" s="1">
        <f t="shared" si="1"/>
        <v>-1.1100443425522999</v>
      </c>
    </row>
    <row r="51" spans="1:54" x14ac:dyDescent="0.2">
      <c r="A51" s="1" t="s">
        <v>181</v>
      </c>
      <c r="B51" s="1">
        <v>393180</v>
      </c>
      <c r="C51" s="1">
        <v>393507</v>
      </c>
      <c r="D51" s="1" t="s">
        <v>53</v>
      </c>
      <c r="E51" s="1">
        <v>327</v>
      </c>
      <c r="F51" s="1">
        <v>306</v>
      </c>
      <c r="G51" s="1">
        <v>21</v>
      </c>
      <c r="H51" s="1" t="s">
        <v>65</v>
      </c>
      <c r="I51" s="1" t="s">
        <v>66</v>
      </c>
      <c r="J51" s="1" t="s">
        <v>56</v>
      </c>
      <c r="K51" s="1" t="s">
        <v>68</v>
      </c>
      <c r="L51" s="1" t="s">
        <v>313</v>
      </c>
      <c r="M51" s="1">
        <v>0.74386300000000005</v>
      </c>
      <c r="N51" s="1" t="s">
        <v>314</v>
      </c>
      <c r="O51" s="1">
        <v>0.44207000000000002</v>
      </c>
      <c r="P51" s="1" t="s">
        <v>315</v>
      </c>
      <c r="Q51" s="1">
        <v>0.424072</v>
      </c>
      <c r="R51" s="1">
        <v>266</v>
      </c>
      <c r="S51" s="1" t="s">
        <v>316</v>
      </c>
      <c r="T51" s="1" t="s">
        <v>73</v>
      </c>
      <c r="U51" s="1">
        <v>79</v>
      </c>
      <c r="V51" s="1">
        <v>55</v>
      </c>
      <c r="W51" s="1">
        <v>80</v>
      </c>
      <c r="X51" s="1">
        <v>52</v>
      </c>
      <c r="Y51" s="1" t="s">
        <v>317</v>
      </c>
      <c r="Z51" s="1">
        <v>-3.2820934538025202</v>
      </c>
      <c r="AA51" s="1">
        <v>-3.9670210414069298</v>
      </c>
      <c r="AB51" s="1">
        <v>-4.4030801898833296</v>
      </c>
      <c r="AC51" s="1">
        <v>-4.4515845331318902</v>
      </c>
      <c r="AD51" s="1">
        <v>-6.3148868183562197</v>
      </c>
      <c r="AE51" s="1">
        <v>-6.5839638617265601</v>
      </c>
      <c r="AF51" s="1">
        <v>-6.3078737327381003</v>
      </c>
      <c r="AG51" s="1">
        <v>-6.4924518266187699</v>
      </c>
      <c r="AH51" s="1">
        <v>3.0327933645537</v>
      </c>
      <c r="AI51" s="1">
        <v>2.6169428203196299</v>
      </c>
      <c r="AJ51" s="1">
        <v>1.90479354285477</v>
      </c>
      <c r="AK51" s="1">
        <v>2.0408672934868699</v>
      </c>
      <c r="AL51" s="1">
        <v>-0.80277511390288503</v>
      </c>
      <c r="AM51" s="1">
        <v>4.9262560362958403E-2</v>
      </c>
      <c r="AN51" s="1">
        <v>-0.85203767426584198</v>
      </c>
      <c r="AO51" s="1">
        <v>653.71420000000001</v>
      </c>
      <c r="AP51" s="1">
        <v>342.53129999999999</v>
      </c>
      <c r="AQ51" s="1">
        <v>302.30880000000002</v>
      </c>
      <c r="AR51" s="1">
        <v>217.09119999999999</v>
      </c>
      <c r="AS51" s="1">
        <v>6367.84</v>
      </c>
      <c r="AT51" s="1">
        <v>5371.28</v>
      </c>
      <c r="AU51" s="1">
        <v>6416.18</v>
      </c>
      <c r="AV51" s="1">
        <v>4770.9799999999996</v>
      </c>
      <c r="AW51" s="1">
        <v>79</v>
      </c>
      <c r="AX51" s="1">
        <v>55</v>
      </c>
      <c r="AY51" s="1">
        <v>80</v>
      </c>
      <c r="AZ51" s="1">
        <v>52</v>
      </c>
      <c r="BA51" s="1">
        <f t="shared" si="0"/>
        <v>-1.12799982169893</v>
      </c>
      <c r="BB51" s="1">
        <f t="shared" si="1"/>
        <v>-0.57607552683275998</v>
      </c>
    </row>
    <row r="52" spans="1:54" x14ac:dyDescent="0.2">
      <c r="A52" s="1" t="s">
        <v>83</v>
      </c>
      <c r="B52" s="1">
        <v>469183</v>
      </c>
      <c r="C52" s="1">
        <v>469405</v>
      </c>
      <c r="D52" s="1" t="s">
        <v>84</v>
      </c>
      <c r="E52" s="1">
        <v>222</v>
      </c>
      <c r="F52" s="1">
        <v>208</v>
      </c>
      <c r="G52" s="1">
        <v>14</v>
      </c>
      <c r="H52" s="1" t="s">
        <v>54</v>
      </c>
      <c r="I52" s="1" t="s">
        <v>828</v>
      </c>
      <c r="J52" s="1" t="s">
        <v>56</v>
      </c>
      <c r="K52" s="1" t="s">
        <v>85</v>
      </c>
      <c r="L52" s="1" t="s">
        <v>829</v>
      </c>
      <c r="M52" s="1">
        <v>0.99073599999999995</v>
      </c>
      <c r="N52" s="1" t="s">
        <v>830</v>
      </c>
      <c r="O52" s="1">
        <v>0.40344999999999998</v>
      </c>
      <c r="P52" s="1" t="s">
        <v>831</v>
      </c>
      <c r="Q52" s="1">
        <v>0.54330699999999998</v>
      </c>
      <c r="R52" s="1">
        <v>252</v>
      </c>
      <c r="S52" s="1" t="s">
        <v>832</v>
      </c>
      <c r="T52" s="1" t="s">
        <v>62</v>
      </c>
      <c r="U52" s="1">
        <v>89</v>
      </c>
      <c r="V52" s="1">
        <v>74</v>
      </c>
      <c r="W52" s="1">
        <v>56</v>
      </c>
      <c r="X52" s="1">
        <v>33</v>
      </c>
      <c r="Y52" s="1" t="s">
        <v>833</v>
      </c>
      <c r="Z52" s="1">
        <v>-0.29317871468609702</v>
      </c>
      <c r="AA52" s="1">
        <v>-0.32908278159183002</v>
      </c>
      <c r="AB52" s="1">
        <v>-0.28321889502731101</v>
      </c>
      <c r="AC52" s="1">
        <v>-0.29800557587007598</v>
      </c>
      <c r="AD52" s="1">
        <v>-4.0448895053211897</v>
      </c>
      <c r="AE52" s="1">
        <v>-4.0543738662717503</v>
      </c>
      <c r="AF52" s="1">
        <v>-5.5809811640431102</v>
      </c>
      <c r="AG52" s="1">
        <v>-5.8583321154897199</v>
      </c>
      <c r="AH52" s="1">
        <v>3.7517107906350899</v>
      </c>
      <c r="AI52" s="1">
        <v>3.7252910846799199</v>
      </c>
      <c r="AJ52" s="1">
        <v>5.2977622690158004</v>
      </c>
      <c r="AK52" s="1">
        <v>5.5603265396196502</v>
      </c>
      <c r="AL52" s="1">
        <v>2.0518512690270101E-2</v>
      </c>
      <c r="AM52" s="1">
        <v>-1.6700249539699401</v>
      </c>
      <c r="AN52" s="1">
        <v>1.6905434666602099</v>
      </c>
      <c r="AO52" s="1">
        <v>1211.3276000000001</v>
      </c>
      <c r="AP52" s="1">
        <v>990.94050000000004</v>
      </c>
      <c r="AQ52" s="1">
        <v>2241.127</v>
      </c>
      <c r="AR52" s="1">
        <v>1603.3679999999999</v>
      </c>
      <c r="AS52" s="1">
        <v>1484.51</v>
      </c>
      <c r="AT52" s="1">
        <v>1245.0899999999999</v>
      </c>
      <c r="AU52" s="1">
        <v>2727.46</v>
      </c>
      <c r="AV52" s="1">
        <v>1971.48</v>
      </c>
      <c r="AW52" s="1">
        <v>89</v>
      </c>
      <c r="AX52" s="1">
        <v>74</v>
      </c>
      <c r="AY52" s="1">
        <v>56</v>
      </c>
      <c r="AZ52" s="1">
        <v>33</v>
      </c>
      <c r="BA52" s="1">
        <f t="shared" si="0"/>
        <v>1.5460514783807104</v>
      </c>
      <c r="BB52" s="1">
        <f t="shared" si="1"/>
        <v>1.8350354549397303</v>
      </c>
    </row>
    <row r="53" spans="1:54" x14ac:dyDescent="0.2">
      <c r="A53" s="1" t="s">
        <v>181</v>
      </c>
      <c r="B53" s="1">
        <v>366507</v>
      </c>
      <c r="C53" s="1">
        <v>366584</v>
      </c>
      <c r="D53" s="1" t="s">
        <v>84</v>
      </c>
      <c r="E53" s="1">
        <v>77</v>
      </c>
      <c r="F53" s="1">
        <v>49</v>
      </c>
      <c r="G53" s="1">
        <v>28</v>
      </c>
      <c r="H53" s="1" t="s">
        <v>65</v>
      </c>
      <c r="I53" s="1" t="s">
        <v>66</v>
      </c>
      <c r="J53" s="1" t="s">
        <v>2089</v>
      </c>
      <c r="K53" s="1" t="s">
        <v>85</v>
      </c>
      <c r="L53" s="1" t="s">
        <v>2090</v>
      </c>
      <c r="M53" s="1">
        <v>0.67716500000000002</v>
      </c>
      <c r="N53" s="1" t="s">
        <v>2091</v>
      </c>
      <c r="O53" s="1">
        <v>8.3614499999999994E-2</v>
      </c>
      <c r="P53" s="1" t="s">
        <v>2092</v>
      </c>
      <c r="Q53" s="1">
        <v>0.60067499999999996</v>
      </c>
      <c r="R53" s="1">
        <v>247</v>
      </c>
      <c r="S53" s="1" t="s">
        <v>2093</v>
      </c>
      <c r="T53" s="1" t="s">
        <v>73</v>
      </c>
      <c r="U53" s="1">
        <v>47</v>
      </c>
      <c r="V53" s="1">
        <v>35</v>
      </c>
      <c r="W53" s="1">
        <v>83</v>
      </c>
      <c r="X53" s="1">
        <v>82</v>
      </c>
      <c r="Y53" s="1" t="s">
        <v>2094</v>
      </c>
      <c r="Z53" s="1">
        <v>-1.0339965375882501</v>
      </c>
      <c r="AA53" s="1">
        <v>-1.0860935282390001</v>
      </c>
      <c r="AB53" s="1">
        <v>-2.3414591686480102</v>
      </c>
      <c r="AC53" s="1">
        <v>-2.2905456412737402</v>
      </c>
      <c r="AD53" s="1">
        <v>-3.8469529127031201</v>
      </c>
      <c r="AE53" s="1">
        <v>-4.1080829849589602</v>
      </c>
      <c r="AF53" s="1">
        <v>-3.8489626736606701</v>
      </c>
      <c r="AG53" s="1">
        <v>-3.5107636913758502</v>
      </c>
      <c r="AH53" s="1">
        <v>2.8129563751148701</v>
      </c>
      <c r="AI53" s="1">
        <v>3.0219894567199601</v>
      </c>
      <c r="AJ53" s="1">
        <v>1.50750350501266</v>
      </c>
      <c r="AK53" s="1">
        <v>1.22021805010211</v>
      </c>
      <c r="AL53" s="1">
        <v>-1.2559573720472601</v>
      </c>
      <c r="AM53" s="1">
        <v>0.29765476631277599</v>
      </c>
      <c r="AN53" s="1">
        <v>-1.5536121383600301</v>
      </c>
      <c r="AO53" s="1">
        <v>336.30709999999999</v>
      </c>
      <c r="AP53" s="1">
        <v>291.42329999999998</v>
      </c>
      <c r="AQ53" s="1">
        <v>237.82679999999999</v>
      </c>
      <c r="AR53" s="1">
        <v>192.375</v>
      </c>
      <c r="AS53" s="1">
        <v>689.7</v>
      </c>
      <c r="AT53" s="1">
        <v>619.80999999999995</v>
      </c>
      <c r="AU53" s="1">
        <v>1209.4100000000001</v>
      </c>
      <c r="AV53" s="1">
        <v>945.07</v>
      </c>
      <c r="AW53" s="1">
        <v>47</v>
      </c>
      <c r="AX53" s="1">
        <v>35</v>
      </c>
      <c r="AY53" s="1">
        <v>83</v>
      </c>
      <c r="AZ53" s="1">
        <v>82</v>
      </c>
      <c r="BA53" s="1">
        <f t="shared" si="0"/>
        <v>-1.3054528701022101</v>
      </c>
      <c r="BB53" s="1">
        <f t="shared" si="1"/>
        <v>-1.8017714066178501</v>
      </c>
    </row>
    <row r="54" spans="1:54" x14ac:dyDescent="0.2">
      <c r="A54" s="1" t="s">
        <v>170</v>
      </c>
      <c r="B54" s="1">
        <v>263276</v>
      </c>
      <c r="C54" s="1">
        <v>263594</v>
      </c>
      <c r="D54" s="1" t="s">
        <v>53</v>
      </c>
      <c r="E54" s="1">
        <v>318</v>
      </c>
      <c r="F54" s="1">
        <v>290</v>
      </c>
      <c r="G54" s="1">
        <v>28</v>
      </c>
      <c r="H54" s="1" t="s">
        <v>65</v>
      </c>
      <c r="I54" s="1" t="s">
        <v>297</v>
      </c>
      <c r="J54" s="1" t="s">
        <v>325</v>
      </c>
      <c r="K54" s="1" t="s">
        <v>85</v>
      </c>
      <c r="L54" s="1" t="s">
        <v>1001</v>
      </c>
      <c r="M54" s="1">
        <v>0.31588699999999997</v>
      </c>
      <c r="N54" s="1" t="s">
        <v>997</v>
      </c>
      <c r="O54" s="1">
        <v>0.53805800000000004</v>
      </c>
      <c r="P54" s="1" t="s">
        <v>998</v>
      </c>
      <c r="Q54" s="1">
        <v>0.60686200000000001</v>
      </c>
      <c r="R54" s="1">
        <v>237</v>
      </c>
      <c r="S54" s="1" t="s">
        <v>999</v>
      </c>
      <c r="T54" s="1" t="s">
        <v>62</v>
      </c>
      <c r="U54" s="1">
        <v>122</v>
      </c>
      <c r="V54" s="1">
        <v>84</v>
      </c>
      <c r="W54" s="1">
        <v>17</v>
      </c>
      <c r="X54" s="1">
        <v>14</v>
      </c>
      <c r="Y54" s="1" t="s">
        <v>1002</v>
      </c>
      <c r="Z54" s="1">
        <v>-4.8725038924622899</v>
      </c>
      <c r="AA54" s="1">
        <v>-4.9276158851971497</v>
      </c>
      <c r="AB54" s="1">
        <v>-5.0445254341985297</v>
      </c>
      <c r="AC54" s="1">
        <v>-4.9610229392081404</v>
      </c>
      <c r="AD54" s="1">
        <v>-8.7846287282601203</v>
      </c>
      <c r="AE54" s="1">
        <v>-9.0458974290095604</v>
      </c>
      <c r="AF54" s="1">
        <v>-8.5713565799915603</v>
      </c>
      <c r="AG54" s="1">
        <v>-8.5580558476986592</v>
      </c>
      <c r="AH54" s="1">
        <v>3.91212483579783</v>
      </c>
      <c r="AI54" s="1">
        <v>4.1182815438124196</v>
      </c>
      <c r="AJ54" s="1">
        <v>3.5268311457930199</v>
      </c>
      <c r="AK54" s="1">
        <v>3.5970329084905299</v>
      </c>
      <c r="AL54" s="1">
        <v>-0.102714297873616</v>
      </c>
      <c r="AM54" s="1">
        <v>0.35055686478973203</v>
      </c>
      <c r="AN54" s="1">
        <v>-0.45327116266334699</v>
      </c>
      <c r="AO54" s="1">
        <v>1850.7059999999999</v>
      </c>
      <c r="AP54" s="1">
        <v>1475.2</v>
      </c>
      <c r="AQ54" s="1">
        <v>206.46960000000001</v>
      </c>
      <c r="AR54" s="1">
        <v>180.51230000000001</v>
      </c>
      <c r="AS54" s="1">
        <v>54241.77</v>
      </c>
      <c r="AT54" s="1">
        <v>44925.79</v>
      </c>
      <c r="AU54" s="1">
        <v>6846.12</v>
      </c>
      <c r="AV54" s="1">
        <v>5652.57</v>
      </c>
      <c r="AW54" s="1">
        <v>122</v>
      </c>
      <c r="AX54" s="1">
        <v>84</v>
      </c>
      <c r="AY54" s="1">
        <v>17</v>
      </c>
      <c r="AZ54" s="1">
        <v>14</v>
      </c>
      <c r="BA54" s="1">
        <f t="shared" si="0"/>
        <v>-0.38529369000481006</v>
      </c>
      <c r="BB54" s="1">
        <f t="shared" si="1"/>
        <v>-0.5212486353218897</v>
      </c>
    </row>
    <row r="55" spans="1:54" x14ac:dyDescent="0.2">
      <c r="A55" s="1" t="s">
        <v>64</v>
      </c>
      <c r="B55" s="1">
        <v>618374</v>
      </c>
      <c r="C55" s="1">
        <v>618526</v>
      </c>
      <c r="D55" s="1" t="s">
        <v>84</v>
      </c>
      <c r="E55" s="1">
        <v>152</v>
      </c>
      <c r="F55" s="1">
        <v>73</v>
      </c>
      <c r="G55" s="1">
        <v>79</v>
      </c>
      <c r="H55" s="1" t="s">
        <v>65</v>
      </c>
      <c r="I55" s="1" t="s">
        <v>203</v>
      </c>
      <c r="J55" s="1" t="s">
        <v>113</v>
      </c>
      <c r="K55" s="1" t="s">
        <v>57</v>
      </c>
      <c r="L55" s="1" t="s">
        <v>1300</v>
      </c>
      <c r="M55" s="1">
        <v>9.2635500000000006E-3</v>
      </c>
      <c r="N55" s="1" t="s">
        <v>1301</v>
      </c>
      <c r="O55" s="1">
        <v>0.65316799999999997</v>
      </c>
      <c r="P55" s="1" t="s">
        <v>1302</v>
      </c>
      <c r="Q55" s="1">
        <v>0.99437600000000004</v>
      </c>
      <c r="R55" s="1">
        <v>234</v>
      </c>
      <c r="S55" s="1" t="s">
        <v>1303</v>
      </c>
      <c r="T55" s="1" t="s">
        <v>62</v>
      </c>
      <c r="U55" s="1">
        <v>112</v>
      </c>
      <c r="V55" s="1">
        <v>76</v>
      </c>
      <c r="W55" s="1">
        <v>31</v>
      </c>
      <c r="X55" s="1">
        <v>15</v>
      </c>
      <c r="Y55" s="1" t="s">
        <v>1304</v>
      </c>
      <c r="Z55" s="1">
        <v>-6.2160205103201198</v>
      </c>
      <c r="AA55" s="1">
        <v>-6.7233675242482303</v>
      </c>
      <c r="AB55" s="1">
        <v>-7.1614986284748596</v>
      </c>
      <c r="AC55" s="1">
        <v>-8.0469237697089309</v>
      </c>
      <c r="AD55" s="1">
        <v>-7.9194038959985802</v>
      </c>
      <c r="AE55" s="1">
        <v>-8.4086815377217707</v>
      </c>
      <c r="AF55" s="1">
        <v>-7.8550786960407502</v>
      </c>
      <c r="AG55" s="1">
        <v>-8.63268854643424</v>
      </c>
      <c r="AH55" s="1">
        <v>1.7033833856784699</v>
      </c>
      <c r="AI55" s="1">
        <v>1.68531401347354</v>
      </c>
      <c r="AJ55" s="1">
        <v>0.69358006756588397</v>
      </c>
      <c r="AK55" s="1">
        <v>0.58576477672531702</v>
      </c>
      <c r="AL55" s="1">
        <v>-1.13451718180772</v>
      </c>
      <c r="AM55" s="1">
        <v>-7.9840904377318694E-2</v>
      </c>
      <c r="AN55" s="1">
        <v>-1.0546762774303999</v>
      </c>
      <c r="AO55" s="1">
        <v>367.00009999999997</v>
      </c>
      <c r="AP55" s="1">
        <v>246.64</v>
      </c>
      <c r="AQ55" s="1">
        <v>50.753340000000001</v>
      </c>
      <c r="AR55" s="1">
        <v>23.013349999999999</v>
      </c>
      <c r="AS55" s="1">
        <v>27355.25</v>
      </c>
      <c r="AT55" s="1">
        <v>26166.13</v>
      </c>
      <c r="AU55" s="1">
        <v>7408.08</v>
      </c>
      <c r="AV55" s="1">
        <v>6349.65</v>
      </c>
      <c r="AW55" s="1">
        <v>112</v>
      </c>
      <c r="AX55" s="1">
        <v>76</v>
      </c>
      <c r="AY55" s="1">
        <v>31</v>
      </c>
      <c r="AZ55" s="1">
        <v>15</v>
      </c>
      <c r="BA55" s="1">
        <f t="shared" si="0"/>
        <v>-1.0098033181125858</v>
      </c>
      <c r="BB55" s="1">
        <f t="shared" si="1"/>
        <v>-1.0995492367482229</v>
      </c>
    </row>
    <row r="56" spans="1:54" x14ac:dyDescent="0.2">
      <c r="A56" s="1" t="s">
        <v>117</v>
      </c>
      <c r="B56" s="1">
        <v>732465</v>
      </c>
      <c r="C56" s="1">
        <v>733034</v>
      </c>
      <c r="D56" s="1" t="s">
        <v>53</v>
      </c>
      <c r="E56" s="1">
        <v>569</v>
      </c>
      <c r="F56" s="1">
        <v>371</v>
      </c>
      <c r="G56" s="1">
        <v>198</v>
      </c>
      <c r="H56" s="1" t="s">
        <v>65</v>
      </c>
      <c r="I56" s="1" t="s">
        <v>66</v>
      </c>
      <c r="J56" s="1" t="s">
        <v>56</v>
      </c>
      <c r="K56" s="1" t="s">
        <v>68</v>
      </c>
      <c r="L56" s="1" t="s">
        <v>1422</v>
      </c>
      <c r="M56" s="1">
        <v>0.99490500000000004</v>
      </c>
      <c r="N56" s="1" t="s">
        <v>1423</v>
      </c>
      <c r="O56" s="1">
        <v>0.951631</v>
      </c>
      <c r="P56" s="1" t="s">
        <v>1405</v>
      </c>
      <c r="Q56" s="1">
        <v>1</v>
      </c>
      <c r="R56" s="1">
        <v>224</v>
      </c>
      <c r="S56" s="1" t="s">
        <v>1424</v>
      </c>
      <c r="T56" s="1" t="s">
        <v>73</v>
      </c>
      <c r="U56" s="1">
        <v>104</v>
      </c>
      <c r="V56" s="1">
        <v>76</v>
      </c>
      <c r="W56" s="1">
        <v>18</v>
      </c>
      <c r="X56" s="1">
        <v>26</v>
      </c>
      <c r="Y56" s="1" t="s">
        <v>1425</v>
      </c>
      <c r="Z56" s="1">
        <v>-2.0017752668152702</v>
      </c>
      <c r="AA56" s="1">
        <v>-2.1474523157749701</v>
      </c>
      <c r="AB56" s="1">
        <v>-2.05672875212962</v>
      </c>
      <c r="AC56" s="1">
        <v>-2.1939026122992802</v>
      </c>
      <c r="AD56" s="1">
        <v>-8.8983618360197401</v>
      </c>
      <c r="AE56" s="1">
        <v>-8.9961906281773008</v>
      </c>
      <c r="AF56" s="1">
        <v>-9.1265455380746801</v>
      </c>
      <c r="AG56" s="1">
        <v>-8.31287119322233</v>
      </c>
      <c r="AH56" s="1">
        <v>6.8965865692044703</v>
      </c>
      <c r="AI56" s="1">
        <v>6.8487383124023298</v>
      </c>
      <c r="AJ56" s="1">
        <v>7.0698167859450596</v>
      </c>
      <c r="AK56" s="1">
        <v>6.1189685809230498</v>
      </c>
      <c r="AL56" s="1">
        <v>-5.070189091933E-2</v>
      </c>
      <c r="AM56" s="1">
        <v>0.22756786645001401</v>
      </c>
      <c r="AN56" s="1">
        <v>-0.27826975736934501</v>
      </c>
      <c r="AO56" s="1">
        <v>12509.328799999999</v>
      </c>
      <c r="AP56" s="1">
        <v>8873.9596999999994</v>
      </c>
      <c r="AQ56" s="1">
        <v>2551.5867899999998</v>
      </c>
      <c r="AR56" s="1">
        <v>1875.5357799999999</v>
      </c>
      <c r="AS56" s="1">
        <v>50101.93</v>
      </c>
      <c r="AT56" s="1">
        <v>39319.040000000001</v>
      </c>
      <c r="AU56" s="1">
        <v>10618.83</v>
      </c>
      <c r="AV56" s="1">
        <v>8584.93</v>
      </c>
      <c r="AW56" s="1">
        <v>104</v>
      </c>
      <c r="AX56" s="1">
        <v>76</v>
      </c>
      <c r="AY56" s="1">
        <v>18</v>
      </c>
      <c r="AZ56" s="1">
        <v>26</v>
      </c>
      <c r="BA56" s="1">
        <f t="shared" si="0"/>
        <v>0.17323021674058925</v>
      </c>
      <c r="BB56" s="1">
        <f t="shared" si="1"/>
        <v>-0.72976973147927993</v>
      </c>
    </row>
    <row r="57" spans="1:54" x14ac:dyDescent="0.2">
      <c r="A57" s="1" t="s">
        <v>91</v>
      </c>
      <c r="B57" s="1">
        <v>216157</v>
      </c>
      <c r="C57" s="1">
        <v>216504</v>
      </c>
      <c r="D57" s="1" t="s">
        <v>53</v>
      </c>
      <c r="E57" s="1">
        <v>347</v>
      </c>
      <c r="F57" s="1">
        <v>315</v>
      </c>
      <c r="G57" s="1">
        <v>32</v>
      </c>
      <c r="H57" s="1" t="s">
        <v>65</v>
      </c>
      <c r="I57" s="1" t="s">
        <v>66</v>
      </c>
      <c r="J57" s="1" t="s">
        <v>56</v>
      </c>
      <c r="K57" s="1" t="s">
        <v>68</v>
      </c>
      <c r="L57" s="1" t="s">
        <v>92</v>
      </c>
      <c r="M57" s="1">
        <v>0.99212599999999995</v>
      </c>
      <c r="N57" s="1" t="s">
        <v>93</v>
      </c>
      <c r="O57" s="1">
        <v>0.27071600000000001</v>
      </c>
      <c r="P57" s="1" t="s">
        <v>94</v>
      </c>
      <c r="Q57" s="1">
        <v>0.241282</v>
      </c>
      <c r="R57" s="1">
        <v>218</v>
      </c>
      <c r="S57" s="1" t="s">
        <v>95</v>
      </c>
      <c r="T57" s="1" t="s">
        <v>73</v>
      </c>
      <c r="U57" s="1">
        <v>40</v>
      </c>
      <c r="V57" s="1">
        <v>47</v>
      </c>
      <c r="W57" s="1">
        <v>69</v>
      </c>
      <c r="X57" s="1">
        <v>62</v>
      </c>
      <c r="Y57" s="1" t="s">
        <v>96</v>
      </c>
      <c r="Z57" s="1">
        <v>-3.6990737764887398</v>
      </c>
      <c r="AA57" s="1">
        <v>-3.71572189500665</v>
      </c>
      <c r="AB57" s="1">
        <v>-4.0143864676876699</v>
      </c>
      <c r="AC57" s="1">
        <v>-4.1361694194608196</v>
      </c>
      <c r="AD57" s="1">
        <v>-7.2989845872205201</v>
      </c>
      <c r="AE57" s="1">
        <v>-6.6480039810166502</v>
      </c>
      <c r="AF57" s="1">
        <v>-7.5274725377761502</v>
      </c>
      <c r="AG57" s="1">
        <v>-7.3379899526939898</v>
      </c>
      <c r="AH57" s="1">
        <v>3.5999108107317799</v>
      </c>
      <c r="AI57" s="1">
        <v>2.9322820860099998</v>
      </c>
      <c r="AJ57" s="1">
        <v>3.5130860700884798</v>
      </c>
      <c r="AK57" s="1">
        <v>3.2018205332331702</v>
      </c>
      <c r="AL57" s="1">
        <v>-0.36788010782655101</v>
      </c>
      <c r="AM57" s="1">
        <v>-0.45923696111648499</v>
      </c>
      <c r="AN57" s="1">
        <v>9.1356853289932302E-2</v>
      </c>
      <c r="AO57" s="1">
        <v>496.12430000000001</v>
      </c>
      <c r="AP57" s="1">
        <v>365.39210000000003</v>
      </c>
      <c r="AQ57" s="1">
        <v>798.17579999999998</v>
      </c>
      <c r="AR57" s="1">
        <v>578.67499999999995</v>
      </c>
      <c r="AS57" s="1">
        <v>6455.5</v>
      </c>
      <c r="AT57" s="1">
        <v>4812.82</v>
      </c>
      <c r="AU57" s="1">
        <v>12913.96</v>
      </c>
      <c r="AV57" s="1">
        <v>10191.85</v>
      </c>
      <c r="AW57" s="1">
        <v>40</v>
      </c>
      <c r="AX57" s="1">
        <v>47</v>
      </c>
      <c r="AY57" s="1">
        <v>69</v>
      </c>
      <c r="AZ57" s="1">
        <v>62</v>
      </c>
      <c r="BA57" s="1">
        <f t="shared" si="0"/>
        <v>-8.6824740643300036E-2</v>
      </c>
      <c r="BB57" s="1">
        <f t="shared" si="1"/>
        <v>0.26953844722317033</v>
      </c>
    </row>
    <row r="58" spans="1:54" x14ac:dyDescent="0.2">
      <c r="A58" s="1" t="s">
        <v>244</v>
      </c>
      <c r="B58" s="1">
        <v>867149</v>
      </c>
      <c r="C58" s="1">
        <v>867745</v>
      </c>
      <c r="D58" s="1" t="s">
        <v>53</v>
      </c>
      <c r="E58" s="1">
        <v>596</v>
      </c>
      <c r="F58" s="1">
        <v>368</v>
      </c>
      <c r="G58" s="1">
        <v>228</v>
      </c>
      <c r="H58" s="1" t="s">
        <v>65</v>
      </c>
      <c r="I58" s="1" t="s">
        <v>66</v>
      </c>
      <c r="J58" s="1" t="s">
        <v>67</v>
      </c>
      <c r="K58" s="1" t="s">
        <v>68</v>
      </c>
      <c r="L58" s="1" t="s">
        <v>1404</v>
      </c>
      <c r="M58" s="1">
        <v>0.94904999999999995</v>
      </c>
      <c r="N58" s="1" t="s">
        <v>1400</v>
      </c>
      <c r="O58" s="1">
        <v>0.53955799999999998</v>
      </c>
      <c r="P58" s="1" t="s">
        <v>1405</v>
      </c>
      <c r="Q58" s="1">
        <v>1</v>
      </c>
      <c r="R58" s="1">
        <v>216</v>
      </c>
      <c r="S58" s="1" t="s">
        <v>1402</v>
      </c>
      <c r="T58" s="1" t="s">
        <v>73</v>
      </c>
      <c r="U58" s="1">
        <v>89</v>
      </c>
      <c r="V58" s="1">
        <v>90</v>
      </c>
      <c r="W58" s="1">
        <v>18</v>
      </c>
      <c r="X58" s="1">
        <v>19</v>
      </c>
      <c r="Y58" s="1" t="s">
        <v>1406</v>
      </c>
      <c r="Z58" s="1">
        <v>-2.1351147404494299</v>
      </c>
      <c r="AA58" s="1">
        <v>-2.1193537264814899</v>
      </c>
      <c r="AB58" s="1">
        <v>-2.1123568118048301</v>
      </c>
      <c r="AC58" s="1">
        <v>-2.0694748077144101</v>
      </c>
      <c r="AD58" s="1">
        <v>-9.6245201084298007</v>
      </c>
      <c r="AE58" s="1">
        <v>-9.22789279624579</v>
      </c>
      <c r="AF58" s="1">
        <v>-8.9589021861018292</v>
      </c>
      <c r="AG58" s="1">
        <v>-8.4343321528999695</v>
      </c>
      <c r="AH58" s="1">
        <v>7.48940536798038</v>
      </c>
      <c r="AI58" s="1">
        <v>7.1085390697642996</v>
      </c>
      <c r="AJ58" s="1">
        <v>6.8465453742970004</v>
      </c>
      <c r="AK58" s="1">
        <v>6.3648573451855599</v>
      </c>
      <c r="AL58" s="1">
        <v>3.6318423705841603E-2</v>
      </c>
      <c r="AM58" s="1">
        <v>0.72958928283689795</v>
      </c>
      <c r="AN58" s="1">
        <v>-0.69327085913105801</v>
      </c>
      <c r="AO58" s="1">
        <v>16171.5378</v>
      </c>
      <c r="AP58" s="1">
        <v>12557.127200000001</v>
      </c>
      <c r="AQ58" s="1">
        <v>2185.5989</v>
      </c>
      <c r="AR58" s="1">
        <v>1647.3254899999999</v>
      </c>
      <c r="AS58" s="1">
        <v>71040.44</v>
      </c>
      <c r="AT58" s="1">
        <v>54563.97</v>
      </c>
      <c r="AU58" s="1">
        <v>9453.7900000000009</v>
      </c>
      <c r="AV58" s="1">
        <v>6917.58</v>
      </c>
      <c r="AW58" s="1">
        <v>89</v>
      </c>
      <c r="AX58" s="1">
        <v>90</v>
      </c>
      <c r="AY58" s="1">
        <v>18</v>
      </c>
      <c r="AZ58" s="1">
        <v>19</v>
      </c>
      <c r="BA58" s="1">
        <f t="shared" si="0"/>
        <v>-0.64285999368337965</v>
      </c>
      <c r="BB58" s="1">
        <f t="shared" si="1"/>
        <v>-0.74368172457873971</v>
      </c>
    </row>
    <row r="59" spans="1:54" x14ac:dyDescent="0.2">
      <c r="A59" s="1" t="s">
        <v>91</v>
      </c>
      <c r="B59" s="1">
        <v>629905</v>
      </c>
      <c r="C59" s="1">
        <v>630038</v>
      </c>
      <c r="D59" s="1" t="s">
        <v>53</v>
      </c>
      <c r="E59" s="1">
        <v>133</v>
      </c>
      <c r="F59" s="1">
        <v>113</v>
      </c>
      <c r="G59" s="1">
        <v>20</v>
      </c>
      <c r="H59" s="1" t="s">
        <v>65</v>
      </c>
      <c r="I59" s="1" t="s">
        <v>66</v>
      </c>
      <c r="J59" s="1" t="s">
        <v>113</v>
      </c>
      <c r="K59" s="1" t="s">
        <v>68</v>
      </c>
      <c r="L59" s="1" t="s">
        <v>2008</v>
      </c>
      <c r="M59" s="1">
        <v>0.74432600000000004</v>
      </c>
      <c r="N59" s="1" t="s">
        <v>2009</v>
      </c>
      <c r="O59" s="1">
        <v>6.5616800000000003E-2</v>
      </c>
      <c r="P59" s="1" t="s">
        <v>2013</v>
      </c>
      <c r="Q59" s="1">
        <v>1.1811E-2</v>
      </c>
      <c r="R59" s="1">
        <v>208</v>
      </c>
      <c r="S59" s="1" t="s">
        <v>2011</v>
      </c>
      <c r="T59" s="1" t="s">
        <v>73</v>
      </c>
      <c r="U59" s="1">
        <v>44</v>
      </c>
      <c r="V59" s="1">
        <v>37</v>
      </c>
      <c r="W59" s="1">
        <v>86</v>
      </c>
      <c r="X59" s="1">
        <v>41</v>
      </c>
      <c r="Y59" s="1" t="s">
        <v>2014</v>
      </c>
      <c r="Z59" s="1">
        <v>-1.26931666493451</v>
      </c>
      <c r="AA59" s="1">
        <v>-1.31409111084934</v>
      </c>
      <c r="AB59" s="1">
        <v>-2.19630674594812</v>
      </c>
      <c r="AC59" s="1">
        <v>-1.99850161421763</v>
      </c>
      <c r="AD59" s="1">
        <v>-2.5019910641665799</v>
      </c>
      <c r="AE59" s="1">
        <v>-2.18903382439002</v>
      </c>
      <c r="AF59" s="1">
        <v>-2.1387090346125501</v>
      </c>
      <c r="AG59" s="1">
        <v>-2.59318300752612</v>
      </c>
      <c r="AH59" s="1">
        <v>1.2326743992320699</v>
      </c>
      <c r="AI59" s="1">
        <v>0.87494271354068198</v>
      </c>
      <c r="AJ59" s="1">
        <v>-5.7597711335568902E-2</v>
      </c>
      <c r="AK59" s="1">
        <v>0.59468139330849001</v>
      </c>
      <c r="AL59" s="1">
        <v>-0.80570029219095396</v>
      </c>
      <c r="AM59" s="1">
        <v>-2.04335767910395E-2</v>
      </c>
      <c r="AN59" s="1">
        <v>-0.78526671539991499</v>
      </c>
      <c r="AO59" s="1">
        <v>104.751</v>
      </c>
      <c r="AP59" s="1">
        <v>68.689539999999994</v>
      </c>
      <c r="AQ59" s="1">
        <v>82.595060000000004</v>
      </c>
      <c r="AR59" s="1">
        <v>62.425840000000001</v>
      </c>
      <c r="AS59" s="1">
        <v>253.91</v>
      </c>
      <c r="AT59" s="1">
        <v>172.28</v>
      </c>
      <c r="AU59" s="1">
        <v>382.12</v>
      </c>
      <c r="AV59" s="1">
        <v>252.44</v>
      </c>
      <c r="AW59" s="1">
        <v>44</v>
      </c>
      <c r="AX59" s="1">
        <v>37</v>
      </c>
      <c r="AY59" s="1">
        <v>86</v>
      </c>
      <c r="AZ59" s="1">
        <v>41</v>
      </c>
      <c r="BA59" s="1">
        <f t="shared" si="0"/>
        <v>-1.2902721105676389</v>
      </c>
      <c r="BB59" s="1">
        <f t="shared" si="1"/>
        <v>-0.28026132023219197</v>
      </c>
    </row>
    <row r="60" spans="1:54" x14ac:dyDescent="0.2">
      <c r="A60" s="1" t="s">
        <v>64</v>
      </c>
      <c r="B60" s="1">
        <v>437837</v>
      </c>
      <c r="C60" s="1">
        <v>437925</v>
      </c>
      <c r="D60" s="1" t="s">
        <v>53</v>
      </c>
      <c r="E60" s="1">
        <v>88</v>
      </c>
      <c r="F60" s="1">
        <v>46</v>
      </c>
      <c r="G60" s="1">
        <v>42</v>
      </c>
      <c r="H60" s="1" t="s">
        <v>65</v>
      </c>
      <c r="I60" s="1" t="s">
        <v>66</v>
      </c>
      <c r="J60" s="1" t="s">
        <v>113</v>
      </c>
      <c r="K60" s="1" t="s">
        <v>68</v>
      </c>
      <c r="L60" s="1" t="s">
        <v>256</v>
      </c>
      <c r="M60" s="1">
        <v>0.88744800000000001</v>
      </c>
      <c r="N60" s="1" t="s">
        <v>257</v>
      </c>
      <c r="O60" s="1">
        <v>0.38582699999999998</v>
      </c>
      <c r="P60" s="1" t="s">
        <v>261</v>
      </c>
      <c r="Q60" s="1">
        <v>0.99381299999999995</v>
      </c>
      <c r="R60" s="1">
        <v>197</v>
      </c>
      <c r="S60" s="1" t="s">
        <v>259</v>
      </c>
      <c r="T60" s="1" t="s">
        <v>73</v>
      </c>
      <c r="U60" s="1">
        <v>34</v>
      </c>
      <c r="V60" s="1">
        <v>29</v>
      </c>
      <c r="W60" s="1">
        <v>83</v>
      </c>
      <c r="X60" s="1">
        <v>51</v>
      </c>
      <c r="Y60" s="1" t="s">
        <v>262</v>
      </c>
      <c r="Z60" s="1">
        <v>-2.2220367846984099</v>
      </c>
      <c r="AA60" s="1">
        <v>-2.1699345859180301</v>
      </c>
      <c r="AB60" s="1">
        <v>-2.1562036195654102</v>
      </c>
      <c r="AC60" s="1">
        <v>-2.1206947087214099</v>
      </c>
      <c r="AD60" s="1">
        <v>-5.5848508592853801</v>
      </c>
      <c r="AE60" s="1">
        <v>-5.4178187672387699</v>
      </c>
      <c r="AF60" s="1">
        <v>-4.7287174109051904</v>
      </c>
      <c r="AG60" s="1">
        <v>-4.9783276547416904</v>
      </c>
      <c r="AH60" s="1">
        <v>3.3628140745869701</v>
      </c>
      <c r="AI60" s="1">
        <v>3.2478841813207402</v>
      </c>
      <c r="AJ60" s="1">
        <v>2.5725137913397802</v>
      </c>
      <c r="AK60" s="1">
        <v>2.8576329460202801</v>
      </c>
      <c r="AL60" s="1">
        <v>5.7536521164814197E-2</v>
      </c>
      <c r="AM60" s="1">
        <v>0.64781228043863603</v>
      </c>
      <c r="AN60" s="1">
        <v>-0.59027575927382203</v>
      </c>
      <c r="AO60" s="1">
        <v>359.06088999999997</v>
      </c>
      <c r="AP60" s="1">
        <v>283.99144000000001</v>
      </c>
      <c r="AQ60" s="1">
        <v>498.66980000000001</v>
      </c>
      <c r="AR60" s="1">
        <v>375.90906000000001</v>
      </c>
      <c r="AS60" s="1">
        <v>1678.87</v>
      </c>
      <c r="AT60" s="1">
        <v>1281.47</v>
      </c>
      <c r="AU60" s="1">
        <v>2226.23</v>
      </c>
      <c r="AV60" s="1">
        <v>1638.19</v>
      </c>
      <c r="AW60" s="1">
        <v>34</v>
      </c>
      <c r="AX60" s="1">
        <v>29</v>
      </c>
      <c r="AY60" s="1">
        <v>83</v>
      </c>
      <c r="AZ60" s="1">
        <v>51</v>
      </c>
      <c r="BA60" s="1">
        <f t="shared" si="0"/>
        <v>-0.79030028324718993</v>
      </c>
      <c r="BB60" s="1">
        <f t="shared" si="1"/>
        <v>-0.39025123530046013</v>
      </c>
    </row>
    <row r="61" spans="1:54" x14ac:dyDescent="0.2">
      <c r="A61" s="1" t="s">
        <v>244</v>
      </c>
      <c r="B61" s="1">
        <v>92440</v>
      </c>
      <c r="C61" s="1">
        <v>92521</v>
      </c>
      <c r="D61" s="1" t="s">
        <v>84</v>
      </c>
      <c r="E61" s="1">
        <v>81</v>
      </c>
      <c r="F61" s="1">
        <v>46</v>
      </c>
      <c r="G61" s="1">
        <v>35</v>
      </c>
      <c r="H61" s="1" t="s">
        <v>65</v>
      </c>
      <c r="I61" s="1" t="s">
        <v>379</v>
      </c>
      <c r="J61" s="1" t="s">
        <v>56</v>
      </c>
      <c r="K61" s="1" t="s">
        <v>57</v>
      </c>
      <c r="L61" s="1" t="s">
        <v>1545</v>
      </c>
      <c r="M61" s="1">
        <v>0.100046</v>
      </c>
      <c r="N61" s="1" t="s">
        <v>1546</v>
      </c>
      <c r="O61" s="1">
        <v>0.77015400000000001</v>
      </c>
      <c r="P61" s="1" t="s">
        <v>1547</v>
      </c>
      <c r="Q61" s="1">
        <v>0.98650199999999999</v>
      </c>
      <c r="R61" s="1">
        <v>194</v>
      </c>
      <c r="S61" s="1" t="s">
        <v>1548</v>
      </c>
      <c r="T61" s="1" t="s">
        <v>62</v>
      </c>
      <c r="U61" s="1">
        <v>81</v>
      </c>
      <c r="V61" s="1">
        <v>51</v>
      </c>
      <c r="W61" s="1">
        <v>33</v>
      </c>
      <c r="X61" s="1">
        <v>29</v>
      </c>
      <c r="Y61" s="1" t="s">
        <v>1549</v>
      </c>
      <c r="Z61" s="1">
        <v>-5.6595021882338399</v>
      </c>
      <c r="AA61" s="1">
        <v>-6.3137832665693603</v>
      </c>
      <c r="AB61" s="1">
        <v>-5.8713250287293901</v>
      </c>
      <c r="AC61" s="1">
        <v>-6.3567692988355997</v>
      </c>
      <c r="AD61" s="1">
        <v>-8.1953764089111196</v>
      </c>
      <c r="AE61" s="1">
        <v>-8.7668773405052001</v>
      </c>
      <c r="AF61" s="1">
        <v>-7.1186143993272699</v>
      </c>
      <c r="AG61" s="1">
        <v>-7.0514373608771601</v>
      </c>
      <c r="AH61" s="1">
        <v>2.5358742206772802</v>
      </c>
      <c r="AI61" s="1">
        <v>2.4530940739358398</v>
      </c>
      <c r="AJ61" s="1">
        <v>1.24728937059788</v>
      </c>
      <c r="AK61" s="1">
        <v>0.69466806204156395</v>
      </c>
      <c r="AL61" s="1">
        <v>-0.12740443638089399</v>
      </c>
      <c r="AM61" s="1">
        <v>1.3961009946059399</v>
      </c>
      <c r="AN61" s="1">
        <v>-1.5235054309868401</v>
      </c>
      <c r="AO61" s="1">
        <v>474.54109999999997</v>
      </c>
      <c r="AP61" s="1">
        <v>283.74639999999999</v>
      </c>
      <c r="AQ61" s="1">
        <v>79.714290000000005</v>
      </c>
      <c r="AR61" s="1">
        <v>47.55536</v>
      </c>
      <c r="AS61" s="1">
        <v>24035.32</v>
      </c>
      <c r="AT61" s="1">
        <v>22650.47</v>
      </c>
      <c r="AU61" s="1">
        <v>4723.93</v>
      </c>
      <c r="AV61" s="1">
        <v>3978.38</v>
      </c>
      <c r="AW61" s="1">
        <v>81</v>
      </c>
      <c r="AX61" s="1">
        <v>51</v>
      </c>
      <c r="AY61" s="1">
        <v>33</v>
      </c>
      <c r="AZ61" s="1">
        <v>29</v>
      </c>
      <c r="BA61" s="1">
        <f t="shared" si="0"/>
        <v>-1.2885848500794002</v>
      </c>
      <c r="BB61" s="1">
        <f t="shared" si="1"/>
        <v>-1.7584260118942758</v>
      </c>
    </row>
    <row r="62" spans="1:54" x14ac:dyDescent="0.2">
      <c r="A62" s="1" t="s">
        <v>91</v>
      </c>
      <c r="B62" s="1">
        <v>491688</v>
      </c>
      <c r="C62" s="1">
        <v>491898</v>
      </c>
      <c r="D62" s="1" t="s">
        <v>53</v>
      </c>
      <c r="E62" s="1">
        <v>210</v>
      </c>
      <c r="F62" s="1">
        <v>187</v>
      </c>
      <c r="G62" s="1">
        <v>23</v>
      </c>
      <c r="H62" s="1" t="s">
        <v>54</v>
      </c>
      <c r="I62" s="1" t="s">
        <v>231</v>
      </c>
      <c r="J62" s="1" t="s">
        <v>107</v>
      </c>
      <c r="K62" s="1" t="s">
        <v>85</v>
      </c>
      <c r="L62" s="1" t="s">
        <v>1436</v>
      </c>
      <c r="M62" s="1">
        <v>2.3158900000000001E-3</v>
      </c>
      <c r="N62" s="1" t="s">
        <v>1437</v>
      </c>
      <c r="O62" s="1">
        <v>0.63666999999999996</v>
      </c>
      <c r="P62" s="1" t="s">
        <v>1438</v>
      </c>
      <c r="Q62" s="1">
        <v>0.69628800000000002</v>
      </c>
      <c r="R62" s="1">
        <v>193</v>
      </c>
      <c r="S62" s="1" t="s">
        <v>1439</v>
      </c>
      <c r="T62" s="1" t="s">
        <v>62</v>
      </c>
      <c r="U62" s="1">
        <v>101</v>
      </c>
      <c r="V62" s="1">
        <v>84</v>
      </c>
      <c r="W62" s="1">
        <v>4</v>
      </c>
      <c r="X62" s="1">
        <v>4</v>
      </c>
      <c r="Y62" s="1" t="s">
        <v>1440</v>
      </c>
      <c r="Z62" s="1">
        <v>-6.8410140779353199</v>
      </c>
      <c r="AA62" s="1">
        <v>-7.5052801412005099</v>
      </c>
      <c r="AB62" s="1">
        <v>-7.0385773635890398</v>
      </c>
      <c r="AC62" s="1">
        <v>-7.0148333902070297</v>
      </c>
      <c r="AD62" s="1">
        <v>-9.0939971929329992</v>
      </c>
      <c r="AE62" s="1">
        <v>-8.9474227629459904</v>
      </c>
      <c r="AF62" s="1">
        <v>-10.5728347328208</v>
      </c>
      <c r="AG62" s="1">
        <v>-10.201371662804499</v>
      </c>
      <c r="AH62" s="1">
        <v>2.25298311499769</v>
      </c>
      <c r="AI62" s="1">
        <v>1.44214262174548</v>
      </c>
      <c r="AJ62" s="1">
        <v>3.5342573692318102</v>
      </c>
      <c r="AK62" s="1">
        <v>3.18653827259745</v>
      </c>
      <c r="AL62" s="1">
        <v>0.14644173266987601</v>
      </c>
      <c r="AM62" s="1">
        <v>-1.3663932198731701</v>
      </c>
      <c r="AN62" s="1">
        <v>1.51283495254304</v>
      </c>
      <c r="AO62" s="1">
        <v>485.20080000000002</v>
      </c>
      <c r="AP62" s="1">
        <v>229.96549999999999</v>
      </c>
      <c r="AQ62" s="1">
        <v>56.927860000000003</v>
      </c>
      <c r="AR62" s="1">
        <v>44.521189999999997</v>
      </c>
      <c r="AS62" s="1">
        <v>55738.89</v>
      </c>
      <c r="AT62" s="1">
        <v>41961.52</v>
      </c>
      <c r="AU62" s="1">
        <v>7614.71</v>
      </c>
      <c r="AV62" s="1">
        <v>5885.93</v>
      </c>
      <c r="AW62" s="1">
        <v>101</v>
      </c>
      <c r="AX62" s="1">
        <v>84</v>
      </c>
      <c r="AY62" s="1">
        <v>4</v>
      </c>
      <c r="AZ62" s="1">
        <v>4</v>
      </c>
      <c r="BA62" s="1">
        <f t="shared" si="0"/>
        <v>1.2812742542341202</v>
      </c>
      <c r="BB62" s="1">
        <f t="shared" si="1"/>
        <v>1.74439565085197</v>
      </c>
    </row>
    <row r="63" spans="1:54" x14ac:dyDescent="0.2">
      <c r="A63" s="1" t="s">
        <v>336</v>
      </c>
      <c r="B63" s="1">
        <v>138236</v>
      </c>
      <c r="C63" s="1">
        <v>138408</v>
      </c>
      <c r="D63" s="1" t="s">
        <v>84</v>
      </c>
      <c r="E63" s="1">
        <v>172</v>
      </c>
      <c r="F63" s="1">
        <v>128</v>
      </c>
      <c r="G63" s="1">
        <v>44</v>
      </c>
      <c r="H63" s="1" t="s">
        <v>65</v>
      </c>
      <c r="I63" s="1" t="s">
        <v>66</v>
      </c>
      <c r="J63" s="1" t="s">
        <v>56</v>
      </c>
      <c r="K63" s="1" t="s">
        <v>68</v>
      </c>
      <c r="L63" s="1" t="s">
        <v>2245</v>
      </c>
      <c r="M63" s="1">
        <v>0.68689199999999995</v>
      </c>
      <c r="N63" s="1" t="s">
        <v>2246</v>
      </c>
      <c r="O63" s="1">
        <v>9.4863100000000006E-2</v>
      </c>
      <c r="P63" s="1" t="s">
        <v>2247</v>
      </c>
      <c r="Q63" s="1">
        <v>0.97187900000000005</v>
      </c>
      <c r="R63" s="1">
        <v>193</v>
      </c>
      <c r="S63" s="1" t="s">
        <v>2248</v>
      </c>
      <c r="T63" s="1" t="s">
        <v>73</v>
      </c>
      <c r="U63" s="1">
        <v>20</v>
      </c>
      <c r="V63" s="1">
        <v>23</v>
      </c>
      <c r="W63" s="1">
        <v>69</v>
      </c>
      <c r="X63" s="1">
        <v>81</v>
      </c>
      <c r="Y63" s="1" t="s">
        <v>2249</v>
      </c>
      <c r="Z63" s="1">
        <v>-1.9799125993217299</v>
      </c>
      <c r="AA63" s="1">
        <v>-2.9072948012622302</v>
      </c>
      <c r="AB63" s="1">
        <v>-4.1389053553066004</v>
      </c>
      <c r="AC63" s="1">
        <v>-4.1269421453451898</v>
      </c>
      <c r="AD63" s="1">
        <v>-3.9781956296816499</v>
      </c>
      <c r="AE63" s="1">
        <v>-3.5468430259925201</v>
      </c>
      <c r="AF63" s="1">
        <v>-4.6253706962469803</v>
      </c>
      <c r="AG63" s="1">
        <v>-3.9667523248762699</v>
      </c>
      <c r="AH63" s="1">
        <v>1.9982830303599199</v>
      </c>
      <c r="AI63" s="1">
        <v>0.63954822473029305</v>
      </c>
      <c r="AJ63" s="1">
        <v>0.48646534094037902</v>
      </c>
      <c r="AK63" s="1">
        <v>-0.16018982046892</v>
      </c>
      <c r="AL63" s="1">
        <v>-1.6893200500339201</v>
      </c>
      <c r="AM63" s="1">
        <v>-0.53354218272454002</v>
      </c>
      <c r="AN63" s="1">
        <v>-1.1557778673093799</v>
      </c>
      <c r="AO63" s="1">
        <v>82.900090000000006</v>
      </c>
      <c r="AP63" s="1">
        <v>36.388190000000002</v>
      </c>
      <c r="AQ63" s="1">
        <v>97.070570000000004</v>
      </c>
      <c r="AR63" s="1">
        <v>72.382400000000004</v>
      </c>
      <c r="AS63" s="1">
        <v>329.96</v>
      </c>
      <c r="AT63" s="1">
        <v>279.49</v>
      </c>
      <c r="AU63" s="1">
        <v>1726.72</v>
      </c>
      <c r="AV63" s="1">
        <v>1281.1099999999999</v>
      </c>
      <c r="AW63" s="1">
        <v>20</v>
      </c>
      <c r="AX63" s="1">
        <v>23</v>
      </c>
      <c r="AY63" s="1">
        <v>69</v>
      </c>
      <c r="AZ63" s="1">
        <v>81</v>
      </c>
      <c r="BA63" s="1">
        <f t="shared" si="0"/>
        <v>-1.511817689419541</v>
      </c>
      <c r="BB63" s="1">
        <f t="shared" si="1"/>
        <v>-0.7997380451992131</v>
      </c>
    </row>
    <row r="64" spans="1:54" x14ac:dyDescent="0.2">
      <c r="A64" s="1" t="s">
        <v>170</v>
      </c>
      <c r="B64" s="1">
        <v>766186</v>
      </c>
      <c r="C64" s="1">
        <v>766249</v>
      </c>
      <c r="D64" s="1" t="s">
        <v>84</v>
      </c>
      <c r="E64" s="1">
        <v>63</v>
      </c>
      <c r="F64" s="1">
        <v>45</v>
      </c>
      <c r="G64" s="1">
        <v>18</v>
      </c>
      <c r="H64" s="1" t="s">
        <v>65</v>
      </c>
      <c r="I64" s="1" t="s">
        <v>66</v>
      </c>
      <c r="J64" s="1" t="s">
        <v>1935</v>
      </c>
      <c r="K64" s="1" t="s">
        <v>68</v>
      </c>
      <c r="L64" s="1" t="s">
        <v>1936</v>
      </c>
      <c r="M64" s="1">
        <v>0.51736899999999997</v>
      </c>
      <c r="N64" s="1" t="s">
        <v>1937</v>
      </c>
      <c r="O64" s="1">
        <v>8.3989499999999995E-2</v>
      </c>
      <c r="P64" s="1" t="s">
        <v>1938</v>
      </c>
      <c r="Q64" s="1">
        <v>0.315523</v>
      </c>
      <c r="R64" s="1">
        <v>192</v>
      </c>
      <c r="S64" s="1" t="s">
        <v>1939</v>
      </c>
      <c r="T64" s="1" t="s">
        <v>73</v>
      </c>
      <c r="U64" s="1">
        <v>71</v>
      </c>
      <c r="V64" s="1">
        <v>54</v>
      </c>
      <c r="W64" s="1">
        <v>41</v>
      </c>
      <c r="X64" s="1">
        <v>26</v>
      </c>
      <c r="Y64" s="1" t="s">
        <v>1940</v>
      </c>
      <c r="Z64" s="1">
        <v>-2.4110622682109901</v>
      </c>
      <c r="AA64" s="1">
        <v>-2.8875696818385901</v>
      </c>
      <c r="AB64" s="1">
        <v>-3.64576509805398</v>
      </c>
      <c r="AC64" s="1">
        <v>-3.4699431104678</v>
      </c>
      <c r="AD64" s="1">
        <v>-2.63288213516693</v>
      </c>
      <c r="AE64" s="1">
        <v>-2.7055557347883799</v>
      </c>
      <c r="AF64" s="1">
        <v>-2.6103288466978101</v>
      </c>
      <c r="AG64" s="1">
        <v>-2.92339571975362</v>
      </c>
      <c r="AH64" s="1">
        <v>0.22181986695594</v>
      </c>
      <c r="AI64" s="1">
        <v>-0.18201394705021101</v>
      </c>
      <c r="AJ64" s="1">
        <v>-1.0354362513561699</v>
      </c>
      <c r="AK64" s="1">
        <v>-0.54654739071417302</v>
      </c>
      <c r="AL64" s="1">
        <v>-0.908538129236097</v>
      </c>
      <c r="AM64" s="1">
        <v>-9.7643348248062506E-2</v>
      </c>
      <c r="AN64" s="1">
        <v>-0.81089478098803502</v>
      </c>
      <c r="AO64" s="1">
        <v>82.966669999999993</v>
      </c>
      <c r="AP64" s="1">
        <v>47.480939999999997</v>
      </c>
      <c r="AQ64" s="1">
        <v>19.490469999999998</v>
      </c>
      <c r="AR64" s="1">
        <v>17.48573</v>
      </c>
      <c r="AS64" s="1">
        <v>445.59</v>
      </c>
      <c r="AT64" s="1">
        <v>357.77</v>
      </c>
      <c r="AU64" s="1">
        <v>255.47</v>
      </c>
      <c r="AV64" s="1">
        <v>203.83</v>
      </c>
      <c r="AW64" s="1">
        <v>71</v>
      </c>
      <c r="AX64" s="1">
        <v>54</v>
      </c>
      <c r="AY64" s="1">
        <v>41</v>
      </c>
      <c r="AZ64" s="1">
        <v>26</v>
      </c>
      <c r="BA64" s="1">
        <f t="shared" si="0"/>
        <v>-1.2572561183121098</v>
      </c>
      <c r="BB64" s="1">
        <f t="shared" si="1"/>
        <v>-0.36453344366396201</v>
      </c>
    </row>
    <row r="65" spans="1:54" x14ac:dyDescent="0.2">
      <c r="A65" s="1" t="s">
        <v>83</v>
      </c>
      <c r="B65" s="1">
        <v>435227</v>
      </c>
      <c r="C65" s="1">
        <v>435316</v>
      </c>
      <c r="D65" s="1" t="s">
        <v>53</v>
      </c>
      <c r="E65" s="1">
        <v>89</v>
      </c>
      <c r="F65" s="1">
        <v>0</v>
      </c>
      <c r="G65" s="1">
        <v>0</v>
      </c>
      <c r="H65" s="1" t="s">
        <v>65</v>
      </c>
      <c r="I65" s="1" t="s">
        <v>66</v>
      </c>
      <c r="K65" s="1" t="s">
        <v>85</v>
      </c>
      <c r="L65" s="1" t="s">
        <v>726</v>
      </c>
      <c r="M65" s="1">
        <v>0.84437200000000001</v>
      </c>
      <c r="O65" s="1">
        <v>0</v>
      </c>
      <c r="P65" s="1" t="s">
        <v>727</v>
      </c>
      <c r="Q65" s="1">
        <v>0.67997799999999997</v>
      </c>
      <c r="R65" s="1">
        <v>188</v>
      </c>
      <c r="S65" s="1" t="s">
        <v>728</v>
      </c>
      <c r="T65" s="1" t="s">
        <v>73</v>
      </c>
      <c r="U65" s="1">
        <v>56</v>
      </c>
      <c r="V65" s="1">
        <v>61</v>
      </c>
      <c r="W65" s="1">
        <v>38</v>
      </c>
      <c r="X65" s="1">
        <v>33</v>
      </c>
      <c r="Y65" s="1" t="s">
        <v>729</v>
      </c>
      <c r="Z65" s="1">
        <v>-2.6893659338430602</v>
      </c>
      <c r="AA65" s="1">
        <v>-2.8659116650675802</v>
      </c>
      <c r="AB65" s="1">
        <v>-4.0282589687743497</v>
      </c>
      <c r="AC65" s="1">
        <v>-4.3887449193878698</v>
      </c>
      <c r="AD65" s="1">
        <v>-6.2923426237632798</v>
      </c>
      <c r="AE65" s="1">
        <v>-5.8456600078102801</v>
      </c>
      <c r="AF65" s="1">
        <v>-7.4133306591778902</v>
      </c>
      <c r="AG65" s="1">
        <v>-7.3382644723643402</v>
      </c>
      <c r="AH65" s="1">
        <v>3.60297668992022</v>
      </c>
      <c r="AI65" s="1">
        <v>2.9797483427426998</v>
      </c>
      <c r="AJ65" s="1">
        <v>3.3850716904035401</v>
      </c>
      <c r="AK65" s="1">
        <v>2.9495195529764802</v>
      </c>
      <c r="AL65" s="1">
        <v>-1.43086314462579</v>
      </c>
      <c r="AM65" s="1">
        <v>-1.30679624998434</v>
      </c>
      <c r="AN65" s="1">
        <v>-0.12406689464145</v>
      </c>
      <c r="AO65" s="1">
        <v>691.59429999999998</v>
      </c>
      <c r="AP65" s="1">
        <v>488.08609999999999</v>
      </c>
      <c r="AQ65" s="1">
        <v>406.44850000000002</v>
      </c>
      <c r="AR65" s="1">
        <v>261.6472</v>
      </c>
      <c r="AS65" s="1">
        <v>4466.4399999999996</v>
      </c>
      <c r="AT65" s="1">
        <v>3564.42</v>
      </c>
      <c r="AU65" s="1">
        <v>6647.13</v>
      </c>
      <c r="AV65" s="1">
        <v>5500.95</v>
      </c>
      <c r="AW65" s="1">
        <v>56</v>
      </c>
      <c r="AX65" s="1">
        <v>61</v>
      </c>
      <c r="AY65" s="1">
        <v>38</v>
      </c>
      <c r="AZ65" s="1">
        <v>33</v>
      </c>
      <c r="BA65" s="1">
        <f t="shared" si="0"/>
        <v>-0.21790499951667996</v>
      </c>
      <c r="BB65" s="1">
        <f t="shared" si="1"/>
        <v>-3.0228789766219677E-2</v>
      </c>
    </row>
    <row r="66" spans="1:54" x14ac:dyDescent="0.2">
      <c r="A66" s="1" t="s">
        <v>117</v>
      </c>
      <c r="B66" s="1">
        <v>732465</v>
      </c>
      <c r="C66" s="1">
        <v>732844</v>
      </c>
      <c r="D66" s="1" t="s">
        <v>53</v>
      </c>
      <c r="E66" s="1">
        <v>379</v>
      </c>
      <c r="F66" s="1">
        <v>257</v>
      </c>
      <c r="G66" s="1">
        <v>122</v>
      </c>
      <c r="H66" s="1" t="s">
        <v>65</v>
      </c>
      <c r="I66" s="1" t="s">
        <v>66</v>
      </c>
      <c r="J66" s="1" t="s">
        <v>1426</v>
      </c>
      <c r="K66" s="1" t="s">
        <v>68</v>
      </c>
      <c r="L66" s="1" t="s">
        <v>1422</v>
      </c>
      <c r="M66" s="1">
        <v>0.99490500000000004</v>
      </c>
      <c r="N66" s="1" t="s">
        <v>1427</v>
      </c>
      <c r="O66" s="1">
        <v>0</v>
      </c>
      <c r="P66" s="1" t="s">
        <v>1428</v>
      </c>
      <c r="Q66" s="1">
        <v>0.98368999999999995</v>
      </c>
      <c r="R66" s="1">
        <v>188</v>
      </c>
      <c r="S66" s="1" t="s">
        <v>1424</v>
      </c>
      <c r="T66" s="1" t="s">
        <v>73</v>
      </c>
      <c r="U66" s="1">
        <v>101</v>
      </c>
      <c r="V66" s="1">
        <v>70</v>
      </c>
      <c r="W66" s="1">
        <v>10</v>
      </c>
      <c r="X66" s="1">
        <v>7</v>
      </c>
      <c r="Y66" s="1" t="s">
        <v>1429</v>
      </c>
      <c r="Z66" s="1">
        <v>-5.6105735679591904</v>
      </c>
      <c r="AA66" s="1">
        <v>-5.7655591413263299</v>
      </c>
      <c r="AB66" s="1">
        <v>-6.12711171146581</v>
      </c>
      <c r="AC66" s="1">
        <v>-6.5258760288878399</v>
      </c>
      <c r="AD66" s="1">
        <v>-8.3606741181994106</v>
      </c>
      <c r="AE66" s="1">
        <v>-8.3847697679189501</v>
      </c>
      <c r="AF66" s="1">
        <v>-9.2650481278137597</v>
      </c>
      <c r="AG66" s="1">
        <v>-9.2867800973934695</v>
      </c>
      <c r="AH66" s="1">
        <v>2.7501005502402198</v>
      </c>
      <c r="AI66" s="1">
        <v>2.6192106265926198</v>
      </c>
      <c r="AJ66" s="1">
        <v>3.13793641634794</v>
      </c>
      <c r="AK66" s="1">
        <v>2.7609040685056301</v>
      </c>
      <c r="AL66" s="1">
        <v>-0.63842751553407195</v>
      </c>
      <c r="AM66" s="1">
        <v>-0.90319216954443204</v>
      </c>
      <c r="AN66" s="1">
        <v>0.26476465401036098</v>
      </c>
      <c r="AO66" s="1">
        <v>685.21929999999998</v>
      </c>
      <c r="AP66" s="1">
        <v>435.23379999999997</v>
      </c>
      <c r="AQ66" s="1">
        <v>95.829049999999995</v>
      </c>
      <c r="AR66" s="1">
        <v>53.225670000000001</v>
      </c>
      <c r="AS66" s="1">
        <v>33527.480000000003</v>
      </c>
      <c r="AT66" s="1">
        <v>23730.52</v>
      </c>
      <c r="AU66" s="1">
        <v>6766.84</v>
      </c>
      <c r="AV66" s="1">
        <v>4995.7700000000004</v>
      </c>
      <c r="AW66" s="1">
        <v>101</v>
      </c>
      <c r="AX66" s="1">
        <v>70</v>
      </c>
      <c r="AY66" s="1">
        <v>10</v>
      </c>
      <c r="AZ66" s="1">
        <v>7</v>
      </c>
      <c r="BA66" s="1">
        <f t="shared" ref="BA66:BA129" si="2">AJ66-AH66</f>
        <v>0.38783586610772014</v>
      </c>
      <c r="BB66" s="1">
        <f t="shared" ref="BB66:BB129" si="3">AK66-AI66</f>
        <v>0.14169344191301025</v>
      </c>
    </row>
    <row r="67" spans="1:54" x14ac:dyDescent="0.2">
      <c r="A67" s="1" t="s">
        <v>117</v>
      </c>
      <c r="B67" s="1">
        <v>337817</v>
      </c>
      <c r="C67" s="1">
        <v>337917</v>
      </c>
      <c r="D67" s="1" t="s">
        <v>53</v>
      </c>
      <c r="E67" s="1">
        <v>100</v>
      </c>
      <c r="F67" s="1">
        <v>70</v>
      </c>
      <c r="G67" s="1">
        <v>30</v>
      </c>
      <c r="H67" s="1" t="s">
        <v>65</v>
      </c>
      <c r="I67" s="1" t="s">
        <v>118</v>
      </c>
      <c r="J67" s="1" t="s">
        <v>56</v>
      </c>
      <c r="K67" s="1" t="s">
        <v>57</v>
      </c>
      <c r="L67" s="1" t="s">
        <v>119</v>
      </c>
      <c r="M67" s="1">
        <v>0.76378000000000001</v>
      </c>
      <c r="N67" s="1" t="s">
        <v>120</v>
      </c>
      <c r="O67" s="1">
        <v>0.71878500000000001</v>
      </c>
      <c r="P67" s="1" t="s">
        <v>121</v>
      </c>
      <c r="Q67" s="1">
        <v>0.993251</v>
      </c>
      <c r="R67" s="1">
        <v>185</v>
      </c>
      <c r="S67" s="1" t="s">
        <v>122</v>
      </c>
      <c r="T67" s="1" t="s">
        <v>73</v>
      </c>
      <c r="U67" s="1">
        <v>29</v>
      </c>
      <c r="V67" s="1">
        <v>30</v>
      </c>
      <c r="W67" s="1">
        <v>58</v>
      </c>
      <c r="X67" s="1">
        <v>68</v>
      </c>
      <c r="Y67" s="1" t="s">
        <v>123</v>
      </c>
      <c r="Z67" s="1">
        <v>-2.35780138459931</v>
      </c>
      <c r="AA67" s="1">
        <v>-2.5833273627644999</v>
      </c>
      <c r="AB67" s="1">
        <v>-2.5499943573282802</v>
      </c>
      <c r="AC67" s="1">
        <v>-2.8040940804502301</v>
      </c>
      <c r="AD67" s="1">
        <v>-6.1541835211612899</v>
      </c>
      <c r="AE67" s="1">
        <v>-5.6861299785252202</v>
      </c>
      <c r="AF67" s="1">
        <v>-4.8147937109903598</v>
      </c>
      <c r="AG67" s="1">
        <v>-4.2942424796142404</v>
      </c>
      <c r="AH67" s="1">
        <v>3.7963821365619799</v>
      </c>
      <c r="AI67" s="1">
        <v>3.1028026157607198</v>
      </c>
      <c r="AJ67" s="1">
        <v>2.2647993536620801</v>
      </c>
      <c r="AK67" s="1">
        <v>1.4901483991640001</v>
      </c>
      <c r="AL67" s="1">
        <v>-0.20647984520735199</v>
      </c>
      <c r="AM67" s="1">
        <v>1.36563865454096</v>
      </c>
      <c r="AN67" s="1">
        <v>-1.57211849974831</v>
      </c>
      <c r="AO67" s="1">
        <v>415.8177</v>
      </c>
      <c r="AP67" s="1">
        <v>265.31666999999999</v>
      </c>
      <c r="AQ67" s="1">
        <v>282.54667000000001</v>
      </c>
      <c r="AR67" s="1">
        <v>192.83332999999999</v>
      </c>
      <c r="AS67" s="1">
        <v>2135.56</v>
      </c>
      <c r="AT67" s="1">
        <v>1595.09</v>
      </c>
      <c r="AU67" s="1">
        <v>1659.54</v>
      </c>
      <c r="AV67" s="1">
        <v>1352.77</v>
      </c>
      <c r="AW67" s="1">
        <v>29</v>
      </c>
      <c r="AX67" s="1">
        <v>30</v>
      </c>
      <c r="AY67" s="1">
        <v>58</v>
      </c>
      <c r="AZ67" s="1">
        <v>68</v>
      </c>
      <c r="BA67" s="1">
        <f t="shared" si="2"/>
        <v>-1.5315827828998998</v>
      </c>
      <c r="BB67" s="1">
        <f t="shared" si="3"/>
        <v>-1.6126542165967197</v>
      </c>
    </row>
    <row r="68" spans="1:54" x14ac:dyDescent="0.2">
      <c r="A68" s="1" t="s">
        <v>220</v>
      </c>
      <c r="B68" s="1">
        <v>316775</v>
      </c>
      <c r="C68" s="1">
        <v>317175</v>
      </c>
      <c r="D68" s="1" t="s">
        <v>53</v>
      </c>
      <c r="E68" s="1">
        <v>400</v>
      </c>
      <c r="F68" s="1">
        <v>363</v>
      </c>
      <c r="G68" s="1">
        <v>37</v>
      </c>
      <c r="H68" s="1" t="s">
        <v>65</v>
      </c>
      <c r="I68" s="1" t="s">
        <v>1173</v>
      </c>
      <c r="J68" s="1" t="s">
        <v>56</v>
      </c>
      <c r="K68" s="1" t="s">
        <v>85</v>
      </c>
      <c r="L68" s="1" t="s">
        <v>1174</v>
      </c>
      <c r="M68" s="1">
        <v>0.637795</v>
      </c>
      <c r="N68" s="1" t="s">
        <v>1169</v>
      </c>
      <c r="O68" s="1">
        <v>0.31533600000000001</v>
      </c>
      <c r="P68" s="1" t="s">
        <v>1175</v>
      </c>
      <c r="Q68" s="1">
        <v>0.92463399999999996</v>
      </c>
      <c r="R68" s="1">
        <v>183</v>
      </c>
      <c r="S68" s="1" t="s">
        <v>1171</v>
      </c>
      <c r="T68" s="1" t="s">
        <v>81</v>
      </c>
      <c r="U68" s="1">
        <v>112</v>
      </c>
      <c r="V68" s="1">
        <v>47</v>
      </c>
      <c r="W68" s="1">
        <v>18</v>
      </c>
      <c r="X68" s="1">
        <v>6</v>
      </c>
      <c r="Y68" s="1" t="s">
        <v>1176</v>
      </c>
      <c r="Z68" s="1">
        <v>-5.28647276975504</v>
      </c>
      <c r="AA68" s="1">
        <v>-5.3101884210784904</v>
      </c>
      <c r="AB68" s="1">
        <v>-5.9078486131879799</v>
      </c>
      <c r="AC68" s="1">
        <v>-6.0544690463028701</v>
      </c>
      <c r="AD68" s="1">
        <v>-9.1859864521650696</v>
      </c>
      <c r="AE68" s="1">
        <v>-9.8859492549040198</v>
      </c>
      <c r="AF68" s="1">
        <v>-9.2275551464157601</v>
      </c>
      <c r="AG68" s="1">
        <v>-10.162781533803701</v>
      </c>
      <c r="AH68" s="1">
        <v>3.8995136824100398</v>
      </c>
      <c r="AI68" s="1">
        <v>4.5757608338255196</v>
      </c>
      <c r="AJ68" s="1">
        <v>3.3197065332277802</v>
      </c>
      <c r="AK68" s="1">
        <v>4.1083124875008297</v>
      </c>
      <c r="AL68" s="1">
        <v>-0.68282823432866002</v>
      </c>
      <c r="AM68" s="1">
        <v>-0.15920048657518199</v>
      </c>
      <c r="AN68" s="1">
        <v>-0.52362774775347998</v>
      </c>
      <c r="AO68" s="1">
        <v>1685.3551</v>
      </c>
      <c r="AP68" s="1">
        <v>1143.6758</v>
      </c>
      <c r="AQ68" s="1">
        <v>188.70765</v>
      </c>
      <c r="AR68" s="1">
        <v>119.73226</v>
      </c>
      <c r="AS68" s="1">
        <v>65815.67</v>
      </c>
      <c r="AT68" s="1">
        <v>45414.96</v>
      </c>
      <c r="AU68" s="1">
        <v>11389.02</v>
      </c>
      <c r="AV68" s="1">
        <v>8023.17</v>
      </c>
      <c r="AW68" s="1">
        <v>112</v>
      </c>
      <c r="AX68" s="1">
        <v>47</v>
      </c>
      <c r="AY68" s="1">
        <v>18</v>
      </c>
      <c r="AZ68" s="1">
        <v>6</v>
      </c>
      <c r="BA68" s="1">
        <f t="shared" si="2"/>
        <v>-0.57980714918225962</v>
      </c>
      <c r="BB68" s="1">
        <f t="shared" si="3"/>
        <v>-0.4674483463246899</v>
      </c>
    </row>
    <row r="69" spans="1:54" x14ac:dyDescent="0.2">
      <c r="A69" s="1" t="s">
        <v>244</v>
      </c>
      <c r="B69" s="1">
        <v>867149</v>
      </c>
      <c r="C69" s="1">
        <v>867539</v>
      </c>
      <c r="D69" s="1" t="s">
        <v>53</v>
      </c>
      <c r="E69" s="1">
        <v>390</v>
      </c>
      <c r="F69" s="1">
        <v>368</v>
      </c>
      <c r="G69" s="1">
        <v>22</v>
      </c>
      <c r="H69" s="1" t="s">
        <v>65</v>
      </c>
      <c r="I69" s="1" t="s">
        <v>66</v>
      </c>
      <c r="J69" s="1" t="s">
        <v>67</v>
      </c>
      <c r="K69" s="1" t="s">
        <v>99</v>
      </c>
      <c r="L69" s="1" t="s">
        <v>1404</v>
      </c>
      <c r="M69" s="1">
        <v>0.94904999999999995</v>
      </c>
      <c r="N69" s="1" t="s">
        <v>1400</v>
      </c>
      <c r="O69" s="1">
        <v>0.53955799999999998</v>
      </c>
      <c r="P69" s="1" t="s">
        <v>1407</v>
      </c>
      <c r="Q69" s="1">
        <v>0.41676000000000002</v>
      </c>
      <c r="R69" s="1">
        <v>176</v>
      </c>
      <c r="S69" s="1" t="s">
        <v>1402</v>
      </c>
      <c r="T69" s="1" t="s">
        <v>73</v>
      </c>
      <c r="U69" s="1">
        <v>79</v>
      </c>
      <c r="V69" s="1">
        <v>71</v>
      </c>
      <c r="W69" s="1">
        <v>10</v>
      </c>
      <c r="X69" s="1">
        <v>16</v>
      </c>
      <c r="Y69" s="1" t="s">
        <v>1408</v>
      </c>
      <c r="Z69" s="1">
        <v>-5.5378069554713996</v>
      </c>
      <c r="AA69" s="1">
        <v>-5.9115643014180801</v>
      </c>
      <c r="AB69" s="1">
        <v>-4.7798617950778404</v>
      </c>
      <c r="AC69" s="1">
        <v>-4.8829556400095004</v>
      </c>
      <c r="AD69" s="1">
        <v>-8.9269664030523508</v>
      </c>
      <c r="AE69" s="1">
        <v>-8.8052740914218699</v>
      </c>
      <c r="AF69" s="1">
        <v>-8.8360962726099199</v>
      </c>
      <c r="AG69" s="1">
        <v>-7.9021197005377397</v>
      </c>
      <c r="AH69" s="1">
        <v>3.3891594475809499</v>
      </c>
      <c r="AI69" s="1">
        <v>2.8937097900037898</v>
      </c>
      <c r="AJ69" s="1">
        <v>4.0562344775320804</v>
      </c>
      <c r="AK69" s="1">
        <v>3.0191640605282402</v>
      </c>
      <c r="AL69" s="1">
        <v>0.89327691090106498</v>
      </c>
      <c r="AM69" s="1">
        <v>0.49701226066327903</v>
      </c>
      <c r="AN69" s="1">
        <v>0.39626465023778501</v>
      </c>
      <c r="AO69" s="1">
        <v>837.16330000000005</v>
      </c>
      <c r="AP69" s="1">
        <v>534.08889999999997</v>
      </c>
      <c r="AQ69" s="1">
        <v>181.99572000000001</v>
      </c>
      <c r="AR69" s="1">
        <v>136.81861000000001</v>
      </c>
      <c r="AS69" s="1">
        <v>38937.089999999997</v>
      </c>
      <c r="AT69" s="1">
        <v>32208.51</v>
      </c>
      <c r="AU69" s="1">
        <v>5026.16</v>
      </c>
      <c r="AV69" s="1">
        <v>4065.53</v>
      </c>
      <c r="AW69" s="1">
        <v>79</v>
      </c>
      <c r="AX69" s="1">
        <v>71</v>
      </c>
      <c r="AY69" s="1">
        <v>10</v>
      </c>
      <c r="AZ69" s="1">
        <v>16</v>
      </c>
      <c r="BA69" s="1">
        <f t="shared" si="2"/>
        <v>0.66707502995113055</v>
      </c>
      <c r="BB69" s="1">
        <f t="shared" si="3"/>
        <v>0.12545427052445035</v>
      </c>
    </row>
    <row r="70" spans="1:54" x14ac:dyDescent="0.2">
      <c r="A70" s="1" t="s">
        <v>237</v>
      </c>
      <c r="B70" s="1">
        <v>185491</v>
      </c>
      <c r="C70" s="1">
        <v>185566</v>
      </c>
      <c r="D70" s="1" t="s">
        <v>53</v>
      </c>
      <c r="E70" s="1">
        <v>75</v>
      </c>
      <c r="F70" s="1">
        <v>61</v>
      </c>
      <c r="G70" s="1">
        <v>14</v>
      </c>
      <c r="H70" s="1" t="s">
        <v>65</v>
      </c>
      <c r="I70" s="1" t="s">
        <v>66</v>
      </c>
      <c r="J70" s="1" t="s">
        <v>56</v>
      </c>
      <c r="K70" s="1" t="s">
        <v>85</v>
      </c>
      <c r="L70" s="1" t="s">
        <v>2075</v>
      </c>
      <c r="M70" s="1">
        <v>0.82908800000000005</v>
      </c>
      <c r="N70" s="1" t="s">
        <v>2076</v>
      </c>
      <c r="O70" s="1">
        <v>0.456318</v>
      </c>
      <c r="P70" s="1" t="s">
        <v>2080</v>
      </c>
      <c r="Q70" s="1">
        <v>4.1057400000000001E-2</v>
      </c>
      <c r="R70" s="1">
        <v>174</v>
      </c>
      <c r="S70" s="1" t="s">
        <v>2078</v>
      </c>
      <c r="T70" s="1" t="s">
        <v>73</v>
      </c>
      <c r="U70" s="1">
        <v>55</v>
      </c>
      <c r="V70" s="1">
        <v>63</v>
      </c>
      <c r="W70" s="1">
        <v>30</v>
      </c>
      <c r="X70" s="1">
        <v>26</v>
      </c>
      <c r="Y70" s="1" t="s">
        <v>2081</v>
      </c>
      <c r="Z70" s="1">
        <v>-3.5772058185779798</v>
      </c>
      <c r="AA70" s="1">
        <v>-3.6036001918342002</v>
      </c>
      <c r="AB70" s="1">
        <v>-3.7706764226945402</v>
      </c>
      <c r="AC70" s="1">
        <v>-4.2582585741144499</v>
      </c>
      <c r="AD70" s="1">
        <v>-4.5674889500211799</v>
      </c>
      <c r="AE70" s="1">
        <v>-4.32039441649541</v>
      </c>
      <c r="AF70" s="1">
        <v>-4.9462780794690797</v>
      </c>
      <c r="AG70" s="1">
        <v>-4.9311927613742403</v>
      </c>
      <c r="AH70" s="1">
        <v>0.99028313144319802</v>
      </c>
      <c r="AI70" s="1">
        <v>0.71679422466120901</v>
      </c>
      <c r="AJ70" s="1">
        <v>1.17560165677454</v>
      </c>
      <c r="AK70" s="1">
        <v>0.67293418725979204</v>
      </c>
      <c r="AL70" s="1">
        <v>-0.424064493198402</v>
      </c>
      <c r="AM70" s="1">
        <v>-0.494793737163365</v>
      </c>
      <c r="AN70" s="1">
        <v>7.0729243964963606E-2</v>
      </c>
      <c r="AO70" s="1">
        <v>110.24818999999999</v>
      </c>
      <c r="AP70" s="1">
        <v>104.18566</v>
      </c>
      <c r="AQ70" s="1">
        <v>69.024990000000003</v>
      </c>
      <c r="AR70" s="1">
        <v>42.046430000000001</v>
      </c>
      <c r="AS70" s="1">
        <v>1326.82</v>
      </c>
      <c r="AT70" s="1">
        <v>1277.6400000000001</v>
      </c>
      <c r="AU70" s="1">
        <v>954.74</v>
      </c>
      <c r="AV70" s="1">
        <v>822.76</v>
      </c>
      <c r="AW70" s="1">
        <v>55</v>
      </c>
      <c r="AX70" s="1">
        <v>63</v>
      </c>
      <c r="AY70" s="1">
        <v>30</v>
      </c>
      <c r="AZ70" s="1">
        <v>26</v>
      </c>
      <c r="BA70" s="1">
        <f t="shared" si="2"/>
        <v>0.18531852533134197</v>
      </c>
      <c r="BB70" s="1">
        <f t="shared" si="3"/>
        <v>-4.3860037401416974E-2</v>
      </c>
    </row>
    <row r="71" spans="1:54" x14ac:dyDescent="0.2">
      <c r="A71" s="1" t="s">
        <v>91</v>
      </c>
      <c r="B71" s="1">
        <v>1319626</v>
      </c>
      <c r="C71" s="1">
        <v>1319697</v>
      </c>
      <c r="D71" s="1" t="s">
        <v>84</v>
      </c>
      <c r="E71" s="1">
        <v>71</v>
      </c>
      <c r="F71" s="1">
        <v>0</v>
      </c>
      <c r="G71" s="1">
        <v>0</v>
      </c>
      <c r="H71" s="1" t="s">
        <v>65</v>
      </c>
      <c r="I71" s="1" t="s">
        <v>66</v>
      </c>
      <c r="K71" s="1" t="s">
        <v>99</v>
      </c>
      <c r="L71" s="1" t="s">
        <v>286</v>
      </c>
      <c r="M71" s="1">
        <v>0.66929099999999997</v>
      </c>
      <c r="O71" s="1">
        <v>0</v>
      </c>
      <c r="P71" s="1" t="s">
        <v>287</v>
      </c>
      <c r="Q71" s="1">
        <v>0.57761499999999999</v>
      </c>
      <c r="R71" s="1">
        <v>173</v>
      </c>
      <c r="S71" s="1" t="s">
        <v>288</v>
      </c>
      <c r="T71" s="1" t="s">
        <v>73</v>
      </c>
      <c r="U71" s="1">
        <v>54</v>
      </c>
      <c r="V71" s="1">
        <v>42</v>
      </c>
      <c r="W71" s="1">
        <v>52</v>
      </c>
      <c r="X71" s="1">
        <v>25</v>
      </c>
      <c r="Y71" s="1" t="s">
        <v>289</v>
      </c>
      <c r="Z71" s="1">
        <v>-4.2053199814642896</v>
      </c>
      <c r="AA71" s="1">
        <v>-4.5028113627445601</v>
      </c>
      <c r="AB71" s="1">
        <v>-5.2999898701409496</v>
      </c>
      <c r="AC71" s="1">
        <v>-4.8051247954323397</v>
      </c>
      <c r="AD71" s="1">
        <v>-5.5730549792365203</v>
      </c>
      <c r="AE71" s="1">
        <v>-5.5058835461178699</v>
      </c>
      <c r="AF71" s="1">
        <v>-5.9488873059328</v>
      </c>
      <c r="AG71" s="1">
        <v>-6.5781781608287098</v>
      </c>
      <c r="AH71" s="1">
        <v>1.36773499777223</v>
      </c>
      <c r="AI71" s="1">
        <v>1.0030721833733101</v>
      </c>
      <c r="AJ71" s="1">
        <v>0.648897435791848</v>
      </c>
      <c r="AK71" s="1">
        <v>1.77305336539638</v>
      </c>
      <c r="AL71" s="1">
        <v>-0.69849166068222002</v>
      </c>
      <c r="AM71" s="1">
        <v>-0.72406347070356203</v>
      </c>
      <c r="AN71" s="1">
        <v>2.5571810021344701E-2</v>
      </c>
      <c r="AO71" s="1">
        <v>140.9358</v>
      </c>
      <c r="AP71" s="1">
        <v>85.183329999999998</v>
      </c>
      <c r="AQ71" s="1">
        <v>82.102379999999997</v>
      </c>
      <c r="AR71" s="1">
        <v>87.861900000000006</v>
      </c>
      <c r="AS71" s="1">
        <v>2617.3000000000002</v>
      </c>
      <c r="AT71" s="1">
        <v>1952.91</v>
      </c>
      <c r="AU71" s="1">
        <v>3272.93</v>
      </c>
      <c r="AV71" s="1">
        <v>2483.29</v>
      </c>
      <c r="AW71" s="1">
        <v>54</v>
      </c>
      <c r="AX71" s="1">
        <v>42</v>
      </c>
      <c r="AY71" s="1">
        <v>52</v>
      </c>
      <c r="AZ71" s="1">
        <v>25</v>
      </c>
      <c r="BA71" s="1">
        <f t="shared" si="2"/>
        <v>-0.71883756198038196</v>
      </c>
      <c r="BB71" s="1">
        <f t="shared" si="3"/>
        <v>0.76998118202306998</v>
      </c>
    </row>
    <row r="72" spans="1:54" x14ac:dyDescent="0.2">
      <c r="A72" s="1" t="s">
        <v>117</v>
      </c>
      <c r="B72" s="1">
        <v>23360</v>
      </c>
      <c r="C72" s="1">
        <v>23654</v>
      </c>
      <c r="D72" s="1" t="s">
        <v>84</v>
      </c>
      <c r="E72" s="1">
        <v>294</v>
      </c>
      <c r="F72" s="1">
        <v>155</v>
      </c>
      <c r="G72" s="1">
        <v>139</v>
      </c>
      <c r="H72" s="1" t="s">
        <v>65</v>
      </c>
      <c r="I72" s="1" t="s">
        <v>214</v>
      </c>
      <c r="J72" s="1" t="s">
        <v>56</v>
      </c>
      <c r="K72" s="1" t="s">
        <v>57</v>
      </c>
      <c r="L72" s="1" t="s">
        <v>1995</v>
      </c>
      <c r="M72" s="1">
        <v>0.41037499999999999</v>
      </c>
      <c r="N72" s="1" t="s">
        <v>1996</v>
      </c>
      <c r="O72" s="1">
        <v>9.4113199999999994E-2</v>
      </c>
      <c r="P72" s="1" t="s">
        <v>1997</v>
      </c>
      <c r="Q72" s="1">
        <v>0.60011199999999998</v>
      </c>
      <c r="R72" s="1">
        <v>170</v>
      </c>
      <c r="S72" s="1" t="s">
        <v>1998</v>
      </c>
      <c r="T72" s="1" t="s">
        <v>62</v>
      </c>
      <c r="U72" s="1">
        <v>40</v>
      </c>
      <c r="V72" s="1">
        <v>31</v>
      </c>
      <c r="W72" s="1">
        <v>51</v>
      </c>
      <c r="X72" s="1">
        <v>48</v>
      </c>
      <c r="Y72" s="1" t="s">
        <v>1999</v>
      </c>
      <c r="Z72" s="1">
        <v>-6.6311744601984204</v>
      </c>
      <c r="AA72" s="1">
        <v>-6.7803741669892004</v>
      </c>
      <c r="AB72" s="1">
        <v>-6.2660081228766202</v>
      </c>
      <c r="AC72" s="1">
        <v>-6.7444662747913897</v>
      </c>
      <c r="AD72" s="1">
        <v>-6.8495050343232897</v>
      </c>
      <c r="AE72" s="1">
        <v>-6.8338704604601599</v>
      </c>
      <c r="AF72" s="1">
        <v>-6.6431624196046402</v>
      </c>
      <c r="AG72" s="1">
        <v>-6.4135968454279197</v>
      </c>
      <c r="AH72" s="1">
        <v>0.21833057412486701</v>
      </c>
      <c r="AI72" s="1">
        <v>5.3496293470964802E-2</v>
      </c>
      <c r="AJ72" s="1">
        <v>0.37715429672802098</v>
      </c>
      <c r="AK72" s="1">
        <v>-0.33086942936346703</v>
      </c>
      <c r="AL72" s="1">
        <v>0.20053711475980801</v>
      </c>
      <c r="AM72" s="1">
        <v>0.31330811487544502</v>
      </c>
      <c r="AN72" s="1">
        <v>-0.11277100011563899</v>
      </c>
      <c r="AO72" s="1">
        <v>46.69885</v>
      </c>
      <c r="AP72" s="1">
        <v>32.208860000000001</v>
      </c>
      <c r="AQ72" s="1">
        <v>66.536429999999996</v>
      </c>
      <c r="AR72" s="1">
        <v>37.957802999999998</v>
      </c>
      <c r="AS72" s="1">
        <v>4727.1400000000003</v>
      </c>
      <c r="AT72" s="1">
        <v>3649.48</v>
      </c>
      <c r="AU72" s="1">
        <v>5196.5</v>
      </c>
      <c r="AV72" s="1">
        <v>4176.16</v>
      </c>
      <c r="AW72" s="1">
        <v>40</v>
      </c>
      <c r="AX72" s="1">
        <v>31</v>
      </c>
      <c r="AY72" s="1">
        <v>51</v>
      </c>
      <c r="AZ72" s="1">
        <v>48</v>
      </c>
      <c r="BA72" s="1">
        <f t="shared" si="2"/>
        <v>0.15882372260315397</v>
      </c>
      <c r="BB72" s="1">
        <f t="shared" si="3"/>
        <v>-0.38436572283443182</v>
      </c>
    </row>
    <row r="73" spans="1:54" x14ac:dyDescent="0.2">
      <c r="A73" s="1" t="s">
        <v>244</v>
      </c>
      <c r="B73" s="1">
        <v>867397</v>
      </c>
      <c r="C73" s="1">
        <v>867586</v>
      </c>
      <c r="D73" s="1" t="s">
        <v>53</v>
      </c>
      <c r="E73" s="1">
        <v>189</v>
      </c>
      <c r="F73" s="1">
        <v>120</v>
      </c>
      <c r="G73" s="1">
        <v>69</v>
      </c>
      <c r="H73" s="1" t="s">
        <v>65</v>
      </c>
      <c r="I73" s="1" t="s">
        <v>414</v>
      </c>
      <c r="J73" s="1" t="s">
        <v>67</v>
      </c>
      <c r="K73" s="1" t="s">
        <v>57</v>
      </c>
      <c r="L73" s="1" t="s">
        <v>1409</v>
      </c>
      <c r="M73" s="1">
        <v>0</v>
      </c>
      <c r="N73" s="1" t="s">
        <v>1400</v>
      </c>
      <c r="O73" s="1">
        <v>0.53955799999999998</v>
      </c>
      <c r="P73" s="1" t="s">
        <v>1410</v>
      </c>
      <c r="Q73" s="1">
        <v>0.97806499999999996</v>
      </c>
      <c r="R73" s="1">
        <v>169</v>
      </c>
      <c r="S73" s="1" t="s">
        <v>1402</v>
      </c>
      <c r="T73" s="1" t="s">
        <v>62</v>
      </c>
      <c r="U73" s="1">
        <v>100</v>
      </c>
      <c r="V73" s="1">
        <v>53</v>
      </c>
      <c r="W73" s="1">
        <v>7</v>
      </c>
      <c r="X73" s="1">
        <v>9</v>
      </c>
      <c r="Y73" s="1" t="s">
        <v>1411</v>
      </c>
      <c r="Z73" s="1">
        <v>-6.3536693673590801</v>
      </c>
      <c r="AA73" s="1">
        <v>-6.5128647100161601</v>
      </c>
      <c r="AB73" s="1">
        <v>-5.5935179720213997</v>
      </c>
      <c r="AC73" s="1">
        <v>-5.5423431318493304</v>
      </c>
      <c r="AD73" s="1">
        <v>-9.2229129959426608</v>
      </c>
      <c r="AE73" s="1">
        <v>-9.7857781768227596</v>
      </c>
      <c r="AF73" s="1">
        <v>-9.9388077097989598</v>
      </c>
      <c r="AG73" s="1">
        <v>-9.2177759867938001</v>
      </c>
      <c r="AH73" s="1">
        <v>2.8692436285835798</v>
      </c>
      <c r="AI73" s="1">
        <v>3.2729134668066</v>
      </c>
      <c r="AJ73" s="1">
        <v>4.3452897377775601</v>
      </c>
      <c r="AK73" s="1">
        <v>3.6754328549444701</v>
      </c>
      <c r="AL73" s="1">
        <v>0.86533648675225605</v>
      </c>
      <c r="AM73" s="1">
        <v>-7.3946261913668807E-2</v>
      </c>
      <c r="AN73" s="1">
        <v>0.93928274866592398</v>
      </c>
      <c r="AO73" s="1">
        <v>736.98879999999997</v>
      </c>
      <c r="AP73" s="1">
        <v>520.96199999999999</v>
      </c>
      <c r="AQ73" s="1">
        <v>161.61197999999999</v>
      </c>
      <c r="AR73" s="1">
        <v>126.76607</v>
      </c>
      <c r="AS73" s="1">
        <v>60351.44</v>
      </c>
      <c r="AT73" s="1">
        <v>47664.76</v>
      </c>
      <c r="AU73" s="1">
        <v>7850.8</v>
      </c>
      <c r="AV73" s="1">
        <v>5953.25</v>
      </c>
      <c r="AW73" s="1">
        <v>100</v>
      </c>
      <c r="AX73" s="1">
        <v>53</v>
      </c>
      <c r="AY73" s="1">
        <v>7</v>
      </c>
      <c r="AZ73" s="1">
        <v>9</v>
      </c>
      <c r="BA73" s="1">
        <f t="shared" si="2"/>
        <v>1.4760461091939803</v>
      </c>
      <c r="BB73" s="1">
        <f t="shared" si="3"/>
        <v>0.40251938813787014</v>
      </c>
    </row>
    <row r="74" spans="1:54" x14ac:dyDescent="0.2">
      <c r="A74" s="1" t="s">
        <v>91</v>
      </c>
      <c r="B74" s="1">
        <v>399361</v>
      </c>
      <c r="C74" s="1">
        <v>399495</v>
      </c>
      <c r="D74" s="1" t="s">
        <v>53</v>
      </c>
      <c r="E74" s="1">
        <v>134</v>
      </c>
      <c r="F74" s="1">
        <v>109</v>
      </c>
      <c r="G74" s="1">
        <v>25</v>
      </c>
      <c r="H74" s="1" t="s">
        <v>65</v>
      </c>
      <c r="I74" s="1" t="s">
        <v>66</v>
      </c>
      <c r="J74" s="1" t="s">
        <v>107</v>
      </c>
      <c r="K74" s="1" t="s">
        <v>57</v>
      </c>
      <c r="L74" s="1" t="s">
        <v>108</v>
      </c>
      <c r="M74" s="1">
        <v>0.90875399999999995</v>
      </c>
      <c r="N74" s="1" t="s">
        <v>109</v>
      </c>
      <c r="O74" s="1">
        <v>0.81739799999999996</v>
      </c>
      <c r="P74" s="1" t="s">
        <v>110</v>
      </c>
      <c r="Q74" s="1">
        <v>1</v>
      </c>
      <c r="R74" s="1">
        <v>165</v>
      </c>
      <c r="S74" s="1" t="s">
        <v>111</v>
      </c>
      <c r="T74" s="1" t="s">
        <v>73</v>
      </c>
      <c r="U74" s="1">
        <v>17</v>
      </c>
      <c r="V74" s="1">
        <v>18</v>
      </c>
      <c r="W74" s="1">
        <v>69</v>
      </c>
      <c r="X74" s="1">
        <v>61</v>
      </c>
      <c r="Y74" s="1" t="s">
        <v>112</v>
      </c>
      <c r="Z74" s="1">
        <v>-3.5749530144480901</v>
      </c>
      <c r="AA74" s="1">
        <v>-3.68775430513652</v>
      </c>
      <c r="AB74" s="1">
        <v>-3.8476951766112002</v>
      </c>
      <c r="AC74" s="1">
        <v>-3.8345974272407899</v>
      </c>
      <c r="AD74" s="1">
        <v>-7.2437452347339804</v>
      </c>
      <c r="AE74" s="1">
        <v>-6.9860216449060299</v>
      </c>
      <c r="AF74" s="1">
        <v>-6.3240982331650502</v>
      </c>
      <c r="AG74" s="1">
        <v>-6.2089910505614201</v>
      </c>
      <c r="AH74" s="1">
        <v>3.6687922202858898</v>
      </c>
      <c r="AI74" s="1">
        <v>3.2982673397695002</v>
      </c>
      <c r="AJ74" s="1">
        <v>2.47640305655385</v>
      </c>
      <c r="AK74" s="1">
        <v>2.3743936233206302</v>
      </c>
      <c r="AL74" s="1">
        <v>-0.20979264213369</v>
      </c>
      <c r="AM74" s="1">
        <v>0.84833879795676803</v>
      </c>
      <c r="AN74" s="1">
        <v>-1.05813144009046</v>
      </c>
      <c r="AO74" s="1">
        <v>227.92277999999999</v>
      </c>
      <c r="AP74" s="1">
        <v>185.90933999999999</v>
      </c>
      <c r="AQ74" s="1">
        <v>388.55577</v>
      </c>
      <c r="AR74" s="1">
        <v>320.48106000000001</v>
      </c>
      <c r="AS74" s="1">
        <v>2727.08</v>
      </c>
      <c r="AT74" s="1">
        <v>2407.5500000000002</v>
      </c>
      <c r="AU74" s="1">
        <v>5607.43</v>
      </c>
      <c r="AV74" s="1">
        <v>4585.53</v>
      </c>
      <c r="AW74" s="1">
        <v>17</v>
      </c>
      <c r="AX74" s="1">
        <v>18</v>
      </c>
      <c r="AY74" s="1">
        <v>69</v>
      </c>
      <c r="AZ74" s="1">
        <v>61</v>
      </c>
      <c r="BA74" s="1">
        <f t="shared" si="2"/>
        <v>-1.1923891637320398</v>
      </c>
      <c r="BB74" s="1">
        <f t="shared" si="3"/>
        <v>-0.92387371644886995</v>
      </c>
    </row>
    <row r="75" spans="1:54" x14ac:dyDescent="0.2">
      <c r="A75" s="1" t="s">
        <v>237</v>
      </c>
      <c r="B75" s="1">
        <v>534874</v>
      </c>
      <c r="C75" s="1">
        <v>534980</v>
      </c>
      <c r="D75" s="1" t="s">
        <v>84</v>
      </c>
      <c r="E75" s="1">
        <v>106</v>
      </c>
      <c r="F75" s="1">
        <v>67</v>
      </c>
      <c r="G75" s="1">
        <v>39</v>
      </c>
      <c r="H75" s="1" t="s">
        <v>65</v>
      </c>
      <c r="I75" s="1" t="s">
        <v>2187</v>
      </c>
      <c r="J75" s="1" t="s">
        <v>67</v>
      </c>
      <c r="K75" s="1" t="s">
        <v>57</v>
      </c>
      <c r="L75" s="1" t="s">
        <v>2188</v>
      </c>
      <c r="M75" s="1">
        <v>0.83974099999999996</v>
      </c>
      <c r="N75" s="1" t="s">
        <v>2189</v>
      </c>
      <c r="O75" s="1">
        <v>0.80727400000000005</v>
      </c>
      <c r="P75" s="1" t="s">
        <v>2190</v>
      </c>
      <c r="Q75" s="1">
        <v>0.79921299999999995</v>
      </c>
      <c r="R75" s="1">
        <v>165</v>
      </c>
      <c r="S75" s="1" t="s">
        <v>2191</v>
      </c>
      <c r="T75" s="1" t="s">
        <v>62</v>
      </c>
      <c r="U75" s="1">
        <v>53</v>
      </c>
      <c r="V75" s="1">
        <v>31</v>
      </c>
      <c r="W75" s="1">
        <v>45</v>
      </c>
      <c r="X75" s="1">
        <v>36</v>
      </c>
      <c r="Y75" s="1" t="s">
        <v>2192</v>
      </c>
      <c r="Z75" s="1">
        <v>-2.42753089042382</v>
      </c>
      <c r="AA75" s="1">
        <v>-2.4979565370875898</v>
      </c>
      <c r="AB75" s="1">
        <v>-2.2892966678448099</v>
      </c>
      <c r="AC75" s="1">
        <v>-2.4203545908323401</v>
      </c>
      <c r="AD75" s="1">
        <v>-4.6491789868425997</v>
      </c>
      <c r="AE75" s="1">
        <v>-5.0608580231478504</v>
      </c>
      <c r="AF75" s="1">
        <v>-4.3237929837230702</v>
      </c>
      <c r="AG75" s="1">
        <v>-4.3400425419267998</v>
      </c>
      <c r="AH75" s="1">
        <v>2.2216480964187899</v>
      </c>
      <c r="AI75" s="1">
        <v>2.5629014860602699</v>
      </c>
      <c r="AJ75" s="1">
        <v>2.0344963158782599</v>
      </c>
      <c r="AK75" s="1">
        <v>1.91968795109447</v>
      </c>
      <c r="AL75" s="1">
        <v>0.107918084417128</v>
      </c>
      <c r="AM75" s="1">
        <v>0.52310074217029101</v>
      </c>
      <c r="AN75" s="1">
        <v>-0.41518265775316299</v>
      </c>
      <c r="AO75" s="1">
        <v>250.87002000000001</v>
      </c>
      <c r="AP75" s="1">
        <v>188.08636000000001</v>
      </c>
      <c r="AQ75" s="1">
        <v>187.45265000000001</v>
      </c>
      <c r="AR75" s="1">
        <v>138.98625000000001</v>
      </c>
      <c r="AS75" s="1">
        <v>1353.99</v>
      </c>
      <c r="AT75" s="1">
        <v>1067.1199999999999</v>
      </c>
      <c r="AU75" s="1">
        <v>920.19</v>
      </c>
      <c r="AV75" s="1">
        <v>748.35</v>
      </c>
      <c r="AW75" s="1">
        <v>53</v>
      </c>
      <c r="AX75" s="1">
        <v>31</v>
      </c>
      <c r="AY75" s="1">
        <v>45</v>
      </c>
      <c r="AZ75" s="1">
        <v>36</v>
      </c>
      <c r="BA75" s="1">
        <f t="shared" si="2"/>
        <v>-0.18715178054053005</v>
      </c>
      <c r="BB75" s="1">
        <f t="shared" si="3"/>
        <v>-0.64321353496579992</v>
      </c>
    </row>
    <row r="76" spans="1:54" x14ac:dyDescent="0.2">
      <c r="A76" s="1" t="s">
        <v>181</v>
      </c>
      <c r="B76" s="1">
        <v>60189</v>
      </c>
      <c r="C76" s="1">
        <v>60693</v>
      </c>
      <c r="D76" s="1" t="s">
        <v>84</v>
      </c>
      <c r="E76" s="1">
        <v>504</v>
      </c>
      <c r="F76" s="1">
        <v>456</v>
      </c>
      <c r="G76" s="1">
        <v>48</v>
      </c>
      <c r="H76" s="1" t="s">
        <v>65</v>
      </c>
      <c r="I76" s="1" t="s">
        <v>1023</v>
      </c>
      <c r="J76" s="1" t="s">
        <v>56</v>
      </c>
      <c r="K76" s="1" t="s">
        <v>85</v>
      </c>
      <c r="L76" s="1" t="s">
        <v>1024</v>
      </c>
      <c r="M76" s="1">
        <v>0.85317299999999996</v>
      </c>
      <c r="N76" s="1" t="s">
        <v>1025</v>
      </c>
      <c r="O76" s="1">
        <v>0.79190099999999997</v>
      </c>
      <c r="P76" s="1" t="s">
        <v>1026</v>
      </c>
      <c r="Q76" s="1">
        <v>0.99887499999999996</v>
      </c>
      <c r="R76" s="1">
        <v>157</v>
      </c>
      <c r="S76" s="1" t="s">
        <v>1027</v>
      </c>
      <c r="T76" s="1" t="s">
        <v>81</v>
      </c>
      <c r="U76" s="1">
        <v>69</v>
      </c>
      <c r="V76" s="1">
        <v>52</v>
      </c>
      <c r="W76" s="1">
        <v>17</v>
      </c>
      <c r="X76" s="1">
        <v>19</v>
      </c>
      <c r="Y76" s="1" t="s">
        <v>1028</v>
      </c>
      <c r="Z76" s="1">
        <v>-5.0275536623228998</v>
      </c>
      <c r="AA76" s="1">
        <v>-5.4130350764169899</v>
      </c>
      <c r="AB76" s="1">
        <v>-5.0301684681474299</v>
      </c>
      <c r="AC76" s="1">
        <v>-4.9137138954399697</v>
      </c>
      <c r="AD76" s="1">
        <v>-8.4607098046747407</v>
      </c>
      <c r="AE76" s="1">
        <v>-8.5532358718416894</v>
      </c>
      <c r="AF76" s="1">
        <v>-8.1933282238847909</v>
      </c>
      <c r="AG76" s="1">
        <v>-7.6439679943080199</v>
      </c>
      <c r="AH76" s="1">
        <v>3.43315614235184</v>
      </c>
      <c r="AI76" s="1">
        <v>3.1402007954247</v>
      </c>
      <c r="AJ76" s="1">
        <v>3.1631597557373601</v>
      </c>
      <c r="AK76" s="1">
        <v>2.7302540988680599</v>
      </c>
      <c r="AL76" s="1">
        <v>0.248353187576248</v>
      </c>
      <c r="AM76" s="1">
        <v>0.588324729161808</v>
      </c>
      <c r="AN76" s="1">
        <v>-0.33997154158556198</v>
      </c>
      <c r="AO76" s="1">
        <v>755.10310000000004</v>
      </c>
      <c r="AP76" s="1">
        <v>466.27280000000002</v>
      </c>
      <c r="AQ76" s="1">
        <v>160.24211</v>
      </c>
      <c r="AR76" s="1">
        <v>131.71449999999999</v>
      </c>
      <c r="AS76" s="1">
        <v>24660.84</v>
      </c>
      <c r="AT76" s="1">
        <v>19908.32</v>
      </c>
      <c r="AU76" s="1">
        <v>5267.78</v>
      </c>
      <c r="AV76" s="1">
        <v>3999.31</v>
      </c>
      <c r="AW76" s="1">
        <v>69</v>
      </c>
      <c r="AX76" s="1">
        <v>52</v>
      </c>
      <c r="AY76" s="1">
        <v>17</v>
      </c>
      <c r="AZ76" s="1">
        <v>19</v>
      </c>
      <c r="BA76" s="1">
        <f t="shared" si="2"/>
        <v>-0.26999638661447989</v>
      </c>
      <c r="BB76" s="1">
        <f t="shared" si="3"/>
        <v>-0.40994669655664007</v>
      </c>
    </row>
    <row r="77" spans="1:54" x14ac:dyDescent="0.2">
      <c r="A77" s="1" t="s">
        <v>244</v>
      </c>
      <c r="B77" s="1">
        <v>867149</v>
      </c>
      <c r="C77" s="1">
        <v>867589</v>
      </c>
      <c r="D77" s="1" t="s">
        <v>53</v>
      </c>
      <c r="E77" s="1">
        <v>440</v>
      </c>
      <c r="F77" s="1">
        <v>368</v>
      </c>
      <c r="G77" s="1">
        <v>72</v>
      </c>
      <c r="H77" s="1" t="s">
        <v>65</v>
      </c>
      <c r="I77" s="1" t="s">
        <v>66</v>
      </c>
      <c r="J77" s="1" t="s">
        <v>67</v>
      </c>
      <c r="K77" s="1" t="s">
        <v>68</v>
      </c>
      <c r="L77" s="1" t="s">
        <v>1404</v>
      </c>
      <c r="M77" s="1">
        <v>0.94904999999999995</v>
      </c>
      <c r="N77" s="1" t="s">
        <v>1400</v>
      </c>
      <c r="O77" s="1">
        <v>0.53955799999999998</v>
      </c>
      <c r="P77" s="1" t="s">
        <v>1412</v>
      </c>
      <c r="Q77" s="1">
        <v>0.99662499999999998</v>
      </c>
      <c r="R77" s="1">
        <v>155</v>
      </c>
      <c r="S77" s="1" t="s">
        <v>1402</v>
      </c>
      <c r="T77" s="1" t="s">
        <v>73</v>
      </c>
      <c r="U77" s="1">
        <v>80</v>
      </c>
      <c r="V77" s="1">
        <v>75</v>
      </c>
      <c r="W77" s="1">
        <v>0</v>
      </c>
      <c r="X77" s="1">
        <v>0</v>
      </c>
      <c r="Y77" s="1" t="s">
        <v>1413</v>
      </c>
      <c r="Z77" s="1">
        <v>-5.6183072431407401</v>
      </c>
      <c r="AA77" s="1">
        <v>-5.7545706826822798</v>
      </c>
      <c r="AB77" s="1">
        <v>-5.0520921059338404</v>
      </c>
      <c r="AC77" s="1">
        <v>-5.0024811883213003</v>
      </c>
      <c r="AD77" s="1">
        <v>-9.5229873384806201</v>
      </c>
      <c r="AE77" s="1">
        <v>-9.2661913555413804</v>
      </c>
      <c r="AF77" s="1">
        <v>-12.920494289172501</v>
      </c>
      <c r="AG77" s="1">
        <v>-12.5095474007367</v>
      </c>
      <c r="AH77" s="1">
        <v>3.9046800953398799</v>
      </c>
      <c r="AI77" s="1">
        <v>3.5116206728591002</v>
      </c>
      <c r="AJ77" s="1">
        <v>7.8684021832386097</v>
      </c>
      <c r="AK77" s="1">
        <v>7.5070662124154399</v>
      </c>
      <c r="AL77" s="1">
        <v>0.65915231578393996</v>
      </c>
      <c r="AM77" s="1">
        <v>-3.32043149794359</v>
      </c>
      <c r="AN77" s="1">
        <v>3.9795838137275399</v>
      </c>
      <c r="AO77" s="1">
        <v>1212.1397999999999</v>
      </c>
      <c r="AP77" s="1">
        <v>865.79570000000001</v>
      </c>
      <c r="AQ77" s="1">
        <v>232.68190000000001</v>
      </c>
      <c r="AR77" s="1">
        <v>180.90813</v>
      </c>
      <c r="AS77" s="1">
        <v>59591.26</v>
      </c>
      <c r="AT77" s="1">
        <v>46795.69</v>
      </c>
      <c r="AU77" s="1">
        <v>7751.76</v>
      </c>
      <c r="AV77" s="1">
        <v>5830.08</v>
      </c>
      <c r="AW77" s="1">
        <v>80</v>
      </c>
      <c r="AX77" s="1">
        <v>75</v>
      </c>
      <c r="AY77" s="1">
        <v>0.1</v>
      </c>
      <c r="AZ77" s="1">
        <v>0.1</v>
      </c>
      <c r="BA77" s="1">
        <f t="shared" si="2"/>
        <v>3.9637220878987298</v>
      </c>
      <c r="BB77" s="1">
        <f t="shared" si="3"/>
        <v>3.9954455395563397</v>
      </c>
    </row>
    <row r="78" spans="1:54" x14ac:dyDescent="0.2">
      <c r="A78" s="1" t="s">
        <v>372</v>
      </c>
      <c r="B78" s="1">
        <v>795029</v>
      </c>
      <c r="C78" s="1">
        <v>795377</v>
      </c>
      <c r="D78" s="1" t="s">
        <v>53</v>
      </c>
      <c r="E78" s="1">
        <v>348</v>
      </c>
      <c r="F78" s="1">
        <v>305</v>
      </c>
      <c r="G78" s="1">
        <v>43</v>
      </c>
      <c r="H78" s="1" t="s">
        <v>65</v>
      </c>
      <c r="I78" s="1" t="s">
        <v>66</v>
      </c>
      <c r="J78" s="1" t="s">
        <v>56</v>
      </c>
      <c r="K78" s="1" t="s">
        <v>68</v>
      </c>
      <c r="L78" s="1" t="s">
        <v>1609</v>
      </c>
      <c r="M78" s="1">
        <v>0.90782799999999997</v>
      </c>
      <c r="N78" s="1" t="s">
        <v>1610</v>
      </c>
      <c r="O78" s="1">
        <v>0.751031</v>
      </c>
      <c r="P78" s="1" t="s">
        <v>1611</v>
      </c>
      <c r="Q78" s="1">
        <v>0.88020200000000004</v>
      </c>
      <c r="R78" s="1">
        <v>154</v>
      </c>
      <c r="S78" s="1" t="s">
        <v>1612</v>
      </c>
      <c r="T78" s="1" t="s">
        <v>73</v>
      </c>
      <c r="U78" s="1">
        <v>58</v>
      </c>
      <c r="V78" s="1">
        <v>48</v>
      </c>
      <c r="W78" s="1">
        <v>28</v>
      </c>
      <c r="X78" s="1">
        <v>20</v>
      </c>
      <c r="Y78" s="1" t="s">
        <v>1613</v>
      </c>
      <c r="Z78" s="1">
        <v>-4.9712531994034803</v>
      </c>
      <c r="AA78" s="1">
        <v>-5.5154948704462203</v>
      </c>
      <c r="AB78" s="1">
        <v>-5.3397888942070599</v>
      </c>
      <c r="AC78" s="1">
        <v>-5.4017699720000998</v>
      </c>
      <c r="AD78" s="1">
        <v>-8.7025454417925499</v>
      </c>
      <c r="AE78" s="1">
        <v>-8.9326414129499003</v>
      </c>
      <c r="AF78" s="1">
        <v>-7.7484473523276503</v>
      </c>
      <c r="AG78" s="1">
        <v>-7.8488464581369497</v>
      </c>
      <c r="AH78" s="1">
        <v>3.73129224238907</v>
      </c>
      <c r="AI78" s="1">
        <v>3.41714654250368</v>
      </c>
      <c r="AJ78" s="1">
        <v>2.4086584581205899</v>
      </c>
      <c r="AK78" s="1">
        <v>2.4470764861368499</v>
      </c>
      <c r="AL78" s="1">
        <v>-0.12740539817873001</v>
      </c>
      <c r="AM78" s="1">
        <v>1.01894652213893</v>
      </c>
      <c r="AN78" s="1">
        <v>-1.14635192031766</v>
      </c>
      <c r="AO78" s="1">
        <v>782.57920000000001</v>
      </c>
      <c r="AP78" s="1">
        <v>522.43129999999996</v>
      </c>
      <c r="AQ78" s="1">
        <v>152.98429999999999</v>
      </c>
      <c r="AR78" s="1">
        <v>113.51509</v>
      </c>
      <c r="AS78" s="1">
        <v>24578.85</v>
      </c>
      <c r="AT78" s="1">
        <v>23942.58</v>
      </c>
      <c r="AU78" s="1">
        <v>6235.1</v>
      </c>
      <c r="AV78" s="1">
        <v>4840.25</v>
      </c>
      <c r="AW78" s="1">
        <v>58</v>
      </c>
      <c r="AX78" s="1">
        <v>48</v>
      </c>
      <c r="AY78" s="1">
        <v>28</v>
      </c>
      <c r="AZ78" s="1">
        <v>20</v>
      </c>
      <c r="BA78" s="1">
        <f t="shared" si="2"/>
        <v>-1.3226337842684801</v>
      </c>
      <c r="BB78" s="1">
        <f t="shared" si="3"/>
        <v>-0.97007005636683008</v>
      </c>
    </row>
    <row r="79" spans="1:54" x14ac:dyDescent="0.2">
      <c r="A79" s="1" t="s">
        <v>64</v>
      </c>
      <c r="B79" s="1">
        <v>158615</v>
      </c>
      <c r="C79" s="1">
        <v>158973</v>
      </c>
      <c r="D79" s="1" t="s">
        <v>53</v>
      </c>
      <c r="E79" s="1">
        <v>358</v>
      </c>
      <c r="F79" s="1">
        <v>318</v>
      </c>
      <c r="G79" s="1">
        <v>40</v>
      </c>
      <c r="H79" s="1" t="s">
        <v>65</v>
      </c>
      <c r="I79" s="1" t="s">
        <v>66</v>
      </c>
      <c r="J79" s="1" t="s">
        <v>56</v>
      </c>
      <c r="K79" s="1" t="s">
        <v>85</v>
      </c>
      <c r="L79" s="1" t="s">
        <v>1666</v>
      </c>
      <c r="M79" s="1">
        <v>0.63964799999999999</v>
      </c>
      <c r="N79" s="1" t="s">
        <v>1667</v>
      </c>
      <c r="O79" s="1">
        <v>0.57817799999999997</v>
      </c>
      <c r="P79" s="1" t="s">
        <v>1668</v>
      </c>
      <c r="Q79" s="1">
        <v>0.99943800000000005</v>
      </c>
      <c r="R79" s="1">
        <v>154</v>
      </c>
      <c r="S79" s="1" t="s">
        <v>1669</v>
      </c>
      <c r="T79" s="1" t="s">
        <v>73</v>
      </c>
      <c r="U79" s="1">
        <v>56</v>
      </c>
      <c r="V79" s="1">
        <v>72</v>
      </c>
      <c r="W79" s="1">
        <v>9</v>
      </c>
      <c r="X79" s="1">
        <v>17</v>
      </c>
      <c r="Y79" s="1" t="s">
        <v>1670</v>
      </c>
      <c r="Z79" s="1">
        <v>-3.85626322127432</v>
      </c>
      <c r="AA79" s="1">
        <v>-4.37598356513229</v>
      </c>
      <c r="AB79" s="1">
        <v>-3.9189902070164302</v>
      </c>
      <c r="AC79" s="1">
        <v>-4.1647206964053902</v>
      </c>
      <c r="AD79" s="1">
        <v>-9.1242047703619793</v>
      </c>
      <c r="AE79" s="1">
        <v>-8.7151359869974598</v>
      </c>
      <c r="AF79" s="1">
        <v>-9.4996645424698407</v>
      </c>
      <c r="AG79" s="1">
        <v>-8.4124193009501997</v>
      </c>
      <c r="AH79" s="1">
        <v>5.26794154908767</v>
      </c>
      <c r="AI79" s="1">
        <v>4.3391524218651698</v>
      </c>
      <c r="AJ79" s="1">
        <v>5.5806743354534198</v>
      </c>
      <c r="AK79" s="1">
        <v>4.2476986045448104</v>
      </c>
      <c r="AL79" s="1">
        <v>7.4267941492392395E-2</v>
      </c>
      <c r="AM79" s="1">
        <v>-3.6371543030302399E-2</v>
      </c>
      <c r="AN79" s="1">
        <v>0.110639484522693</v>
      </c>
      <c r="AO79" s="1">
        <v>2195.2575999999999</v>
      </c>
      <c r="AP79" s="1">
        <v>1476.5354</v>
      </c>
      <c r="AQ79" s="1">
        <v>477.5754</v>
      </c>
      <c r="AR79" s="1">
        <v>340.94574</v>
      </c>
      <c r="AS79" s="1">
        <v>31806.84</v>
      </c>
      <c r="AT79" s="1">
        <v>30677.93</v>
      </c>
      <c r="AU79" s="1">
        <v>7238.09</v>
      </c>
      <c r="AV79" s="1">
        <v>6131.86</v>
      </c>
      <c r="AW79" s="1">
        <v>56</v>
      </c>
      <c r="AX79" s="1">
        <v>72</v>
      </c>
      <c r="AY79" s="1">
        <v>9</v>
      </c>
      <c r="AZ79" s="1">
        <v>17</v>
      </c>
      <c r="BA79" s="1">
        <f t="shared" si="2"/>
        <v>0.31273278636574986</v>
      </c>
      <c r="BB79" s="1">
        <f t="shared" si="3"/>
        <v>-9.1453817320359398E-2</v>
      </c>
    </row>
    <row r="80" spans="1:54" x14ac:dyDescent="0.2">
      <c r="A80" s="1" t="s">
        <v>336</v>
      </c>
      <c r="B80" s="1">
        <v>505243</v>
      </c>
      <c r="C80" s="1">
        <v>505516</v>
      </c>
      <c r="D80" s="1" t="s">
        <v>84</v>
      </c>
      <c r="E80" s="1">
        <v>273</v>
      </c>
      <c r="F80" s="1">
        <v>228</v>
      </c>
      <c r="G80" s="1">
        <v>45</v>
      </c>
      <c r="H80" s="1" t="s">
        <v>65</v>
      </c>
      <c r="I80" s="1" t="s">
        <v>66</v>
      </c>
      <c r="J80" s="1" t="s">
        <v>56</v>
      </c>
      <c r="K80" s="1" t="s">
        <v>68</v>
      </c>
      <c r="L80" s="1" t="s">
        <v>1720</v>
      </c>
      <c r="M80" s="1">
        <v>0.96526199999999995</v>
      </c>
      <c r="N80" s="1" t="s">
        <v>1721</v>
      </c>
      <c r="O80" s="1">
        <v>0.59804999999999997</v>
      </c>
      <c r="P80" s="1" t="s">
        <v>1722</v>
      </c>
      <c r="Q80" s="1">
        <v>0.94319500000000001</v>
      </c>
      <c r="R80" s="1">
        <v>145</v>
      </c>
      <c r="S80" s="1" t="s">
        <v>1723</v>
      </c>
      <c r="T80" s="1" t="s">
        <v>73</v>
      </c>
      <c r="U80" s="1">
        <v>61</v>
      </c>
      <c r="V80" s="1">
        <v>75</v>
      </c>
      <c r="W80" s="1">
        <v>5</v>
      </c>
      <c r="X80" s="1">
        <v>4</v>
      </c>
      <c r="Y80" s="1" t="s">
        <v>1724</v>
      </c>
      <c r="Z80" s="1">
        <v>-5.2972959732394704</v>
      </c>
      <c r="AA80" s="1">
        <v>-5.6541762993306603</v>
      </c>
      <c r="AB80" s="1">
        <v>-5.5972768723257902</v>
      </c>
      <c r="AC80" s="1">
        <v>-5.6125757547268398</v>
      </c>
      <c r="AD80" s="1">
        <v>-9.2926945610131195</v>
      </c>
      <c r="AE80" s="1">
        <v>-8.8605855088856398</v>
      </c>
      <c r="AF80" s="1">
        <v>-10.362016856739301</v>
      </c>
      <c r="AG80" s="1">
        <v>-10.458513247735</v>
      </c>
      <c r="AH80" s="1">
        <v>3.99539858777365</v>
      </c>
      <c r="AI80" s="1">
        <v>3.2064092095549901</v>
      </c>
      <c r="AJ80" s="1">
        <v>4.7647399844134899</v>
      </c>
      <c r="AK80" s="1">
        <v>4.84593749300815</v>
      </c>
      <c r="AL80" s="1">
        <v>-0.12919017724125101</v>
      </c>
      <c r="AM80" s="1">
        <v>-1.33362501728775</v>
      </c>
      <c r="AN80" s="1">
        <v>1.2044348400464999</v>
      </c>
      <c r="AO80" s="1">
        <v>987.84109999999998</v>
      </c>
      <c r="AP80" s="1">
        <v>700.51819999999998</v>
      </c>
      <c r="AQ80" s="1">
        <v>162.11011999999999</v>
      </c>
      <c r="AR80" s="1">
        <v>142.79459</v>
      </c>
      <c r="AS80" s="1">
        <v>38883.050000000003</v>
      </c>
      <c r="AT80" s="1">
        <v>35326.720000000001</v>
      </c>
      <c r="AU80" s="1">
        <v>7895.4</v>
      </c>
      <c r="AV80" s="1">
        <v>7034.52</v>
      </c>
      <c r="AW80" s="1">
        <v>61</v>
      </c>
      <c r="AX80" s="1">
        <v>75</v>
      </c>
      <c r="AY80" s="1">
        <v>5</v>
      </c>
      <c r="AZ80" s="1">
        <v>4</v>
      </c>
      <c r="BA80" s="1">
        <f t="shared" si="2"/>
        <v>0.76934139663983991</v>
      </c>
      <c r="BB80" s="1">
        <f t="shared" si="3"/>
        <v>1.6395282834531599</v>
      </c>
    </row>
    <row r="81" spans="1:54" x14ac:dyDescent="0.2">
      <c r="A81" s="1" t="s">
        <v>372</v>
      </c>
      <c r="B81" s="1">
        <v>406646</v>
      </c>
      <c r="C81" s="1">
        <v>407019</v>
      </c>
      <c r="D81" s="1" t="s">
        <v>53</v>
      </c>
      <c r="E81" s="1">
        <v>373</v>
      </c>
      <c r="F81" s="1">
        <v>359</v>
      </c>
      <c r="G81" s="1">
        <v>14</v>
      </c>
      <c r="H81" s="1" t="s">
        <v>65</v>
      </c>
      <c r="I81" s="1" t="s">
        <v>66</v>
      </c>
      <c r="J81" s="1" t="s">
        <v>67</v>
      </c>
      <c r="K81" s="1" t="s">
        <v>68</v>
      </c>
      <c r="L81" s="1" t="s">
        <v>985</v>
      </c>
      <c r="M81" s="1">
        <v>0.99722100000000002</v>
      </c>
      <c r="N81" s="1" t="s">
        <v>986</v>
      </c>
      <c r="O81" s="1">
        <v>0.48031499999999999</v>
      </c>
      <c r="P81" s="1" t="s">
        <v>987</v>
      </c>
      <c r="Q81" s="1">
        <v>0.20472399999999999</v>
      </c>
      <c r="R81" s="1">
        <v>137</v>
      </c>
      <c r="S81" s="1" t="s">
        <v>988</v>
      </c>
      <c r="T81" s="1" t="s">
        <v>73</v>
      </c>
      <c r="U81" s="1">
        <v>66</v>
      </c>
      <c r="V81" s="1">
        <v>49</v>
      </c>
      <c r="W81" s="1">
        <v>13</v>
      </c>
      <c r="X81" s="1">
        <v>9</v>
      </c>
      <c r="Y81" s="1" t="s">
        <v>989</v>
      </c>
      <c r="Z81" s="1">
        <v>-3.9079364152991101</v>
      </c>
      <c r="AA81" s="1">
        <v>-4.2881281500271404</v>
      </c>
      <c r="AB81" s="1">
        <v>-4.0560299154042996</v>
      </c>
      <c r="AC81" s="1">
        <v>-4.1792710906239501</v>
      </c>
      <c r="AD81" s="1">
        <v>-7.6178857241304403</v>
      </c>
      <c r="AE81" s="1">
        <v>-7.7351349155072997</v>
      </c>
      <c r="AF81" s="1">
        <v>-7.6158660603768498</v>
      </c>
      <c r="AG81" s="1">
        <v>-7.6488105441032097</v>
      </c>
      <c r="AH81" s="1">
        <v>3.7099493088313298</v>
      </c>
      <c r="AI81" s="1">
        <v>3.4470067654801602</v>
      </c>
      <c r="AJ81" s="1">
        <v>3.5598361449725502</v>
      </c>
      <c r="AK81" s="1">
        <v>3.4695394534792601</v>
      </c>
      <c r="AL81" s="1">
        <v>-1.9618220351000901E-2</v>
      </c>
      <c r="AM81" s="1">
        <v>4.4172017578842898E-2</v>
      </c>
      <c r="AN81" s="1">
        <v>-6.3790237929843396E-2</v>
      </c>
      <c r="AO81" s="1">
        <v>875.76020000000005</v>
      </c>
      <c r="AP81" s="1">
        <v>544.28359999999998</v>
      </c>
      <c r="AQ81" s="1">
        <v>164.0994</v>
      </c>
      <c r="AR81" s="1">
        <v>109.77339000000001</v>
      </c>
      <c r="AS81" s="1">
        <v>13159.94</v>
      </c>
      <c r="AT81" s="1">
        <v>10652.14</v>
      </c>
      <c r="AU81" s="1">
        <v>2745.2</v>
      </c>
      <c r="AV81" s="1">
        <v>2005.88</v>
      </c>
      <c r="AW81" s="1">
        <v>66</v>
      </c>
      <c r="AX81" s="1">
        <v>49</v>
      </c>
      <c r="AY81" s="1">
        <v>13</v>
      </c>
      <c r="AZ81" s="1">
        <v>9</v>
      </c>
      <c r="BA81" s="1">
        <f t="shared" si="2"/>
        <v>-0.1501131638587796</v>
      </c>
      <c r="BB81" s="1">
        <f t="shared" si="3"/>
        <v>2.253268799909991E-2</v>
      </c>
    </row>
    <row r="82" spans="1:54" x14ac:dyDescent="0.2">
      <c r="A82" s="1" t="s">
        <v>351</v>
      </c>
      <c r="B82" s="1">
        <v>383485</v>
      </c>
      <c r="C82" s="1">
        <v>383580</v>
      </c>
      <c r="D82" s="1" t="s">
        <v>53</v>
      </c>
      <c r="E82" s="1">
        <v>95</v>
      </c>
      <c r="F82" s="1">
        <v>67</v>
      </c>
      <c r="G82" s="1">
        <v>28</v>
      </c>
      <c r="H82" s="1" t="s">
        <v>65</v>
      </c>
      <c r="I82" s="1" t="s">
        <v>66</v>
      </c>
      <c r="J82" s="1" t="s">
        <v>352</v>
      </c>
      <c r="K82" s="1" t="s">
        <v>85</v>
      </c>
      <c r="L82" s="1" t="s">
        <v>767</v>
      </c>
      <c r="M82" s="1">
        <v>0.42565999999999998</v>
      </c>
      <c r="N82" s="1" t="s">
        <v>768</v>
      </c>
      <c r="O82" s="1">
        <v>0.54330699999999998</v>
      </c>
      <c r="P82" s="1" t="s">
        <v>769</v>
      </c>
      <c r="Q82" s="1">
        <v>0</v>
      </c>
      <c r="R82" s="1">
        <v>136</v>
      </c>
      <c r="S82" s="1" t="s">
        <v>770</v>
      </c>
      <c r="T82" s="1" t="s">
        <v>73</v>
      </c>
      <c r="U82" s="1">
        <v>52</v>
      </c>
      <c r="V82" s="1">
        <v>24</v>
      </c>
      <c r="W82" s="1">
        <v>26</v>
      </c>
      <c r="X82" s="1">
        <v>34</v>
      </c>
      <c r="Y82" s="1" t="s">
        <v>771</v>
      </c>
      <c r="Z82" s="1">
        <v>-1.3658506341197001</v>
      </c>
      <c r="AA82" s="1">
        <v>-1.59845336029463</v>
      </c>
      <c r="AB82" s="1">
        <v>-1.5992774342443501</v>
      </c>
      <c r="AC82" s="1">
        <v>-1.8348342954939001</v>
      </c>
      <c r="AD82" s="1">
        <v>-4.4889223882740596</v>
      </c>
      <c r="AE82" s="1">
        <v>-5.3967623131669296</v>
      </c>
      <c r="AF82" s="1">
        <v>-4.32776719237033</v>
      </c>
      <c r="AG82" s="1">
        <v>-3.5464623581670902</v>
      </c>
      <c r="AH82" s="1">
        <v>3.1230717541543598</v>
      </c>
      <c r="AI82" s="1">
        <v>3.7983089528723002</v>
      </c>
      <c r="AJ82" s="1">
        <v>2.7284897581259799</v>
      </c>
      <c r="AK82" s="1">
        <v>1.7116280626731899</v>
      </c>
      <c r="AL82" s="1">
        <v>-0.234903867661964</v>
      </c>
      <c r="AM82" s="1">
        <v>1.00572757545178</v>
      </c>
      <c r="AN82" s="1">
        <v>-1.24063144311375</v>
      </c>
      <c r="AO82" s="1">
        <v>460.7577</v>
      </c>
      <c r="AP82" s="1">
        <v>346.81229999999999</v>
      </c>
      <c r="AQ82" s="1">
        <v>177.94560000000001</v>
      </c>
      <c r="AR82" s="1">
        <v>113.63558</v>
      </c>
      <c r="AS82" s="1">
        <v>1189.08</v>
      </c>
      <c r="AT82" s="1">
        <v>1052.24</v>
      </c>
      <c r="AU82" s="1">
        <v>541.19000000000005</v>
      </c>
      <c r="AV82" s="1">
        <v>407.94</v>
      </c>
      <c r="AW82" s="1">
        <v>52</v>
      </c>
      <c r="AX82" s="1">
        <v>24</v>
      </c>
      <c r="AY82" s="1">
        <v>26</v>
      </c>
      <c r="AZ82" s="1">
        <v>34</v>
      </c>
      <c r="BA82" s="1">
        <f t="shared" si="2"/>
        <v>-0.39458199602837984</v>
      </c>
      <c r="BB82" s="1">
        <f t="shared" si="3"/>
        <v>-2.0866808901991103</v>
      </c>
    </row>
    <row r="83" spans="1:54" x14ac:dyDescent="0.2">
      <c r="A83" s="1" t="s">
        <v>244</v>
      </c>
      <c r="B83" s="1">
        <v>778627</v>
      </c>
      <c r="C83" s="1">
        <v>780294</v>
      </c>
      <c r="D83" s="1" t="s">
        <v>53</v>
      </c>
      <c r="E83" s="1">
        <v>1667</v>
      </c>
      <c r="F83" s="1">
        <v>1638</v>
      </c>
      <c r="G83" s="1">
        <v>29</v>
      </c>
      <c r="H83" s="1" t="s">
        <v>65</v>
      </c>
      <c r="I83" s="1" t="s">
        <v>1875</v>
      </c>
      <c r="J83" s="1" t="s">
        <v>1774</v>
      </c>
      <c r="K83" s="1" t="s">
        <v>85</v>
      </c>
      <c r="L83" s="1" t="s">
        <v>1876</v>
      </c>
      <c r="M83" s="1">
        <v>0.99814700000000001</v>
      </c>
      <c r="N83" s="1" t="s">
        <v>1871</v>
      </c>
      <c r="O83" s="1">
        <v>0.99887499999999996</v>
      </c>
      <c r="P83" s="1" t="s">
        <v>1877</v>
      </c>
      <c r="Q83" s="1">
        <v>1</v>
      </c>
      <c r="R83" s="1">
        <v>132</v>
      </c>
      <c r="S83" s="1" t="s">
        <v>1873</v>
      </c>
      <c r="T83" s="1" t="s">
        <v>81</v>
      </c>
      <c r="U83" s="1">
        <v>85</v>
      </c>
      <c r="V83" s="1">
        <v>47</v>
      </c>
      <c r="W83" s="1">
        <v>0</v>
      </c>
      <c r="X83" s="1">
        <v>0</v>
      </c>
      <c r="Y83" s="1" t="s">
        <v>1878</v>
      </c>
      <c r="Z83" s="1">
        <v>-6.6310284854004502</v>
      </c>
      <c r="AA83" s="1">
        <v>-6.5847851278345404</v>
      </c>
      <c r="AB83" s="1">
        <v>-7.2058987136571702</v>
      </c>
      <c r="AC83" s="1">
        <v>-6.6659037554164602</v>
      </c>
      <c r="AD83" s="1">
        <v>-12.541846252691199</v>
      </c>
      <c r="AE83" s="1">
        <v>-12.3718032976558</v>
      </c>
      <c r="AF83" s="1">
        <v>-18.709516006905499</v>
      </c>
      <c r="AG83" s="1">
        <v>-17.860004236183499</v>
      </c>
      <c r="AH83" s="1">
        <v>5.9108177672907498</v>
      </c>
      <c r="AI83" s="1">
        <v>5.78701816982122</v>
      </c>
      <c r="AJ83" s="1">
        <v>11.5036172932484</v>
      </c>
      <c r="AK83" s="1">
        <v>11.1941004807671</v>
      </c>
      <c r="AL83" s="1">
        <v>-0.32799442791931499</v>
      </c>
      <c r="AM83" s="1">
        <v>-5.8279353463710599</v>
      </c>
      <c r="AN83" s="1">
        <v>5.4999409184517498</v>
      </c>
      <c r="AO83" s="1">
        <v>5173.0652120000004</v>
      </c>
      <c r="AP83" s="1">
        <v>2649.3747899999998</v>
      </c>
      <c r="AQ83" s="1">
        <v>2902.5804520000002</v>
      </c>
      <c r="AR83" s="1">
        <v>2341.9338080000002</v>
      </c>
      <c r="AS83" s="1">
        <v>512825.4</v>
      </c>
      <c r="AT83" s="1">
        <v>254403.7</v>
      </c>
      <c r="AU83" s="1">
        <v>428671.4</v>
      </c>
      <c r="AV83" s="1">
        <v>237900.4</v>
      </c>
      <c r="AW83" s="1">
        <v>85</v>
      </c>
      <c r="AX83" s="1">
        <v>47</v>
      </c>
      <c r="AY83" s="1">
        <v>0.1</v>
      </c>
      <c r="AZ83" s="1">
        <v>0.1</v>
      </c>
      <c r="BA83" s="1">
        <f t="shared" si="2"/>
        <v>5.5927995259576502</v>
      </c>
      <c r="BB83" s="1">
        <f t="shared" si="3"/>
        <v>5.4070823109458797</v>
      </c>
    </row>
    <row r="84" spans="1:54" x14ac:dyDescent="0.2">
      <c r="A84" s="1" t="s">
        <v>91</v>
      </c>
      <c r="B84" s="1">
        <v>1401796</v>
      </c>
      <c r="C84" s="1">
        <v>1402184</v>
      </c>
      <c r="D84" s="1" t="s">
        <v>53</v>
      </c>
      <c r="E84" s="1">
        <v>388</v>
      </c>
      <c r="F84" s="1">
        <v>367</v>
      </c>
      <c r="G84" s="1">
        <v>21</v>
      </c>
      <c r="H84" s="1" t="s">
        <v>65</v>
      </c>
      <c r="I84" s="1" t="s">
        <v>950</v>
      </c>
      <c r="J84" s="1" t="s">
        <v>56</v>
      </c>
      <c r="K84" s="1" t="s">
        <v>85</v>
      </c>
      <c r="L84" s="1" t="s">
        <v>1111</v>
      </c>
      <c r="M84" s="1">
        <v>0.98193600000000003</v>
      </c>
      <c r="N84" s="1" t="s">
        <v>1127</v>
      </c>
      <c r="O84" s="1">
        <v>0.41507300000000003</v>
      </c>
      <c r="P84" s="1" t="s">
        <v>1128</v>
      </c>
      <c r="Q84" s="1">
        <v>0.56411699999999998</v>
      </c>
      <c r="R84" s="1">
        <v>131</v>
      </c>
      <c r="S84" s="1" t="s">
        <v>1129</v>
      </c>
      <c r="T84" s="1" t="s">
        <v>62</v>
      </c>
      <c r="U84" s="1">
        <v>71</v>
      </c>
      <c r="V84" s="1">
        <v>40</v>
      </c>
      <c r="W84" s="1">
        <v>9</v>
      </c>
      <c r="X84" s="1">
        <v>11</v>
      </c>
      <c r="Y84" s="1" t="s">
        <v>1130</v>
      </c>
      <c r="Z84" s="1">
        <v>-3.6897536410506202</v>
      </c>
      <c r="AA84" s="1">
        <v>-3.84823986366882</v>
      </c>
      <c r="AB84" s="1">
        <v>-3.87875708506165</v>
      </c>
      <c r="AC84" s="1">
        <v>-3.78234612958678</v>
      </c>
      <c r="AD84" s="1">
        <v>-8.1977770861642405</v>
      </c>
      <c r="AE84" s="1">
        <v>-8.7015270813773995</v>
      </c>
      <c r="AF84" s="1">
        <v>-8.2082636265813491</v>
      </c>
      <c r="AG84" s="1">
        <v>-7.4960681516858596</v>
      </c>
      <c r="AH84" s="1">
        <v>4.5080234451136203</v>
      </c>
      <c r="AI84" s="1">
        <v>4.85328721770858</v>
      </c>
      <c r="AJ84" s="1">
        <v>4.3295065415196996</v>
      </c>
      <c r="AK84" s="1">
        <v>3.7137220220990801</v>
      </c>
      <c r="AL84" s="1">
        <v>-6.1554854964492201E-2</v>
      </c>
      <c r="AM84" s="1">
        <v>0.59748619463721797</v>
      </c>
      <c r="AN84" s="1">
        <v>-0.65904104960171195</v>
      </c>
      <c r="AO84" s="1">
        <v>1637.2598</v>
      </c>
      <c r="AP84" s="1">
        <v>1184.1378999999999</v>
      </c>
      <c r="AQ84" s="1">
        <v>200.05336</v>
      </c>
      <c r="AR84" s="1">
        <v>156.44286</v>
      </c>
      <c r="AS84" s="1">
        <v>21139.21</v>
      </c>
      <c r="AT84" s="1">
        <v>17067.86</v>
      </c>
      <c r="AU84" s="1">
        <v>2956.56</v>
      </c>
      <c r="AV84" s="1">
        <v>2165.3200000000002</v>
      </c>
      <c r="AW84" s="1">
        <v>71</v>
      </c>
      <c r="AX84" s="1">
        <v>40</v>
      </c>
      <c r="AY84" s="1">
        <v>9</v>
      </c>
      <c r="AZ84" s="1">
        <v>11</v>
      </c>
      <c r="BA84" s="1">
        <f t="shared" si="2"/>
        <v>-0.17851690359392069</v>
      </c>
      <c r="BB84" s="1">
        <f t="shared" si="3"/>
        <v>-1.1395651956094999</v>
      </c>
    </row>
    <row r="85" spans="1:54" x14ac:dyDescent="0.2">
      <c r="A85" s="1" t="s">
        <v>372</v>
      </c>
      <c r="B85" s="1">
        <v>795134</v>
      </c>
      <c r="C85" s="1">
        <v>795394</v>
      </c>
      <c r="D85" s="1" t="s">
        <v>53</v>
      </c>
      <c r="E85" s="1">
        <v>260</v>
      </c>
      <c r="F85" s="1">
        <v>200</v>
      </c>
      <c r="G85" s="1">
        <v>60</v>
      </c>
      <c r="H85" s="1" t="s">
        <v>65</v>
      </c>
      <c r="I85" s="1" t="s">
        <v>913</v>
      </c>
      <c r="J85" s="1" t="s">
        <v>56</v>
      </c>
      <c r="K85" s="1" t="s">
        <v>57</v>
      </c>
      <c r="L85" s="1" t="s">
        <v>1614</v>
      </c>
      <c r="M85" s="1">
        <v>0</v>
      </c>
      <c r="N85" s="1" t="s">
        <v>1610</v>
      </c>
      <c r="O85" s="1">
        <v>0.751031</v>
      </c>
      <c r="P85" s="1" t="s">
        <v>1615</v>
      </c>
      <c r="Q85" s="1">
        <v>0.86501700000000004</v>
      </c>
      <c r="R85" s="1">
        <v>130</v>
      </c>
      <c r="S85" s="1" t="s">
        <v>1612</v>
      </c>
      <c r="T85" s="1" t="s">
        <v>62</v>
      </c>
      <c r="U85" s="1">
        <v>47</v>
      </c>
      <c r="V85" s="1">
        <v>64</v>
      </c>
      <c r="W85" s="1">
        <v>13</v>
      </c>
      <c r="X85" s="1">
        <v>6</v>
      </c>
      <c r="Y85" s="1" t="s">
        <v>1616</v>
      </c>
      <c r="Z85" s="1">
        <v>-5.4360675745066596</v>
      </c>
      <c r="AA85" s="1">
        <v>-5.8989600753312299</v>
      </c>
      <c r="AB85" s="1">
        <v>-5.5980678005725402</v>
      </c>
      <c r="AC85" s="1">
        <v>-5.6608107132990302</v>
      </c>
      <c r="AD85" s="1">
        <v>-9.2634716799748595</v>
      </c>
      <c r="AE85" s="1">
        <v>-8.7341655762997004</v>
      </c>
      <c r="AF85" s="1">
        <v>-9.0451765379875706</v>
      </c>
      <c r="AG85" s="1">
        <v>-9.6434284703474908</v>
      </c>
      <c r="AH85" s="1">
        <v>3.8274041054682</v>
      </c>
      <c r="AI85" s="1">
        <v>2.8352055009684798</v>
      </c>
      <c r="AJ85" s="1">
        <v>3.44710873741503</v>
      </c>
      <c r="AK85" s="1">
        <v>3.9826177570484602</v>
      </c>
      <c r="AL85" s="1">
        <v>3.8074567983155602E-2</v>
      </c>
      <c r="AM85" s="1">
        <v>-0.34548387603024699</v>
      </c>
      <c r="AN85" s="1">
        <v>0.383558444013402</v>
      </c>
      <c r="AO85" s="1">
        <v>680.404</v>
      </c>
      <c r="AP85" s="1">
        <v>462.8689</v>
      </c>
      <c r="AQ85" s="1">
        <v>151.6902</v>
      </c>
      <c r="AR85" s="1">
        <v>109.65867</v>
      </c>
      <c r="AS85" s="1">
        <v>29499.14</v>
      </c>
      <c r="AT85" s="1">
        <v>27678.560000000001</v>
      </c>
      <c r="AU85" s="1">
        <v>7395.01</v>
      </c>
      <c r="AV85" s="1">
        <v>5597.34</v>
      </c>
      <c r="AW85" s="1">
        <v>47</v>
      </c>
      <c r="AX85" s="1">
        <v>64</v>
      </c>
      <c r="AY85" s="1">
        <v>13</v>
      </c>
      <c r="AZ85" s="1">
        <v>6</v>
      </c>
      <c r="BA85" s="1">
        <f t="shared" si="2"/>
        <v>-0.38029536805316999</v>
      </c>
      <c r="BB85" s="1">
        <f t="shared" si="3"/>
        <v>1.1474122560799804</v>
      </c>
    </row>
    <row r="86" spans="1:54" x14ac:dyDescent="0.2">
      <c r="A86" s="1" t="s">
        <v>351</v>
      </c>
      <c r="B86" s="1">
        <v>555830</v>
      </c>
      <c r="C86" s="1">
        <v>556109</v>
      </c>
      <c r="D86" s="1" t="s">
        <v>53</v>
      </c>
      <c r="E86" s="1">
        <v>279</v>
      </c>
      <c r="F86" s="1">
        <v>261</v>
      </c>
      <c r="G86" s="1">
        <v>18</v>
      </c>
      <c r="H86" s="1" t="s">
        <v>65</v>
      </c>
      <c r="I86" s="1" t="s">
        <v>66</v>
      </c>
      <c r="J86" s="1" t="s">
        <v>382</v>
      </c>
      <c r="K86" s="1" t="s">
        <v>85</v>
      </c>
      <c r="L86" s="1" t="s">
        <v>1090</v>
      </c>
      <c r="M86" s="1">
        <v>0.99768400000000002</v>
      </c>
      <c r="N86" s="1" t="s">
        <v>1091</v>
      </c>
      <c r="O86" s="1">
        <v>5.6242999999999996E-3</v>
      </c>
      <c r="P86" s="1" t="s">
        <v>1092</v>
      </c>
      <c r="Q86" s="1">
        <v>2.8121499999999998E-3</v>
      </c>
      <c r="R86" s="1">
        <v>129</v>
      </c>
      <c r="S86" s="1" t="s">
        <v>1093</v>
      </c>
      <c r="T86" s="1" t="s">
        <v>149</v>
      </c>
      <c r="U86" s="1">
        <v>43</v>
      </c>
      <c r="V86" s="1">
        <v>73</v>
      </c>
      <c r="W86" s="1">
        <v>8</v>
      </c>
      <c r="X86" s="1">
        <v>5</v>
      </c>
      <c r="Y86" s="1" t="s">
        <v>1094</v>
      </c>
      <c r="Z86" s="1">
        <v>-3.8111398770856703E-2</v>
      </c>
      <c r="AA86" s="1">
        <v>-0.41926018089303402</v>
      </c>
      <c r="AB86" s="1">
        <v>-0.29062153037618299</v>
      </c>
      <c r="AC86" s="1">
        <v>-0.412855577019763</v>
      </c>
      <c r="AD86" s="1">
        <v>-5.1363573332148</v>
      </c>
      <c r="AE86" s="1">
        <v>-4.0423840534106104</v>
      </c>
      <c r="AF86" s="1">
        <v>-4.5948802569624103</v>
      </c>
      <c r="AG86" s="1">
        <v>-4.7832820256556898</v>
      </c>
      <c r="AH86" s="1">
        <v>5.0982459344439501</v>
      </c>
      <c r="AI86" s="1">
        <v>3.6231238725175801</v>
      </c>
      <c r="AJ86" s="1">
        <v>4.3042587265862302</v>
      </c>
      <c r="AK86" s="1">
        <v>4.3704264486359197</v>
      </c>
      <c r="AL86" s="1">
        <v>-0.12305276386602799</v>
      </c>
      <c r="AM86" s="1">
        <v>-9.9710447996340407E-2</v>
      </c>
      <c r="AN86" s="1">
        <v>-2.33423158696873E-2</v>
      </c>
      <c r="AO86" s="1">
        <v>1506.2234000000001</v>
      </c>
      <c r="AP86" s="1">
        <v>910.80229999999995</v>
      </c>
      <c r="AQ86" s="1">
        <v>176.80889999999999</v>
      </c>
      <c r="AR86" s="1">
        <v>123.10254999999999</v>
      </c>
      <c r="AS86" s="1">
        <v>1546.57</v>
      </c>
      <c r="AT86" s="1">
        <v>1218.3</v>
      </c>
      <c r="AU86" s="1">
        <v>216.49</v>
      </c>
      <c r="AV86" s="1">
        <v>164.22</v>
      </c>
      <c r="AW86" s="1">
        <v>43</v>
      </c>
      <c r="AX86" s="1">
        <v>73</v>
      </c>
      <c r="AY86" s="1">
        <v>8</v>
      </c>
      <c r="AZ86" s="1">
        <v>5</v>
      </c>
      <c r="BA86" s="1">
        <f t="shared" si="2"/>
        <v>-0.79398720785771992</v>
      </c>
      <c r="BB86" s="1">
        <f t="shared" si="3"/>
        <v>0.74730257611833961</v>
      </c>
    </row>
    <row r="87" spans="1:54" x14ac:dyDescent="0.2">
      <c r="A87" s="1" t="s">
        <v>117</v>
      </c>
      <c r="B87" s="1">
        <v>424997</v>
      </c>
      <c r="C87" s="1">
        <v>425160</v>
      </c>
      <c r="D87" s="1" t="s">
        <v>53</v>
      </c>
      <c r="E87" s="1">
        <v>163</v>
      </c>
      <c r="F87" s="1">
        <v>117</v>
      </c>
      <c r="G87" s="1">
        <v>46</v>
      </c>
      <c r="H87" s="1" t="s">
        <v>65</v>
      </c>
      <c r="I87" s="1" t="s">
        <v>66</v>
      </c>
      <c r="J87" s="1" t="s">
        <v>56</v>
      </c>
      <c r="K87" s="1" t="s">
        <v>68</v>
      </c>
      <c r="L87" s="1" t="s">
        <v>1834</v>
      </c>
      <c r="M87" s="1">
        <v>0.75358999999999998</v>
      </c>
      <c r="N87" s="1" t="s">
        <v>1835</v>
      </c>
      <c r="O87" s="1">
        <v>0.74353199999999997</v>
      </c>
      <c r="P87" s="1" t="s">
        <v>1839</v>
      </c>
      <c r="Q87" s="1">
        <v>0.93588300000000002</v>
      </c>
      <c r="R87" s="1">
        <v>128</v>
      </c>
      <c r="S87" s="1" t="s">
        <v>1837</v>
      </c>
      <c r="T87" s="1" t="s">
        <v>73</v>
      </c>
      <c r="U87" s="1">
        <v>43</v>
      </c>
      <c r="V87" s="1">
        <v>34</v>
      </c>
      <c r="W87" s="1">
        <v>24</v>
      </c>
      <c r="X87" s="1">
        <v>27</v>
      </c>
      <c r="Y87" s="1" t="s">
        <v>1840</v>
      </c>
      <c r="Z87" s="1">
        <v>-4.13152951670327</v>
      </c>
      <c r="AA87" s="1">
        <v>-4.2549230797287896</v>
      </c>
      <c r="AB87" s="1">
        <v>-4.3876015462353699</v>
      </c>
      <c r="AC87" s="1">
        <v>-4.3475549016975004</v>
      </c>
      <c r="AD87" s="1">
        <v>-7.2781917733804402</v>
      </c>
      <c r="AE87" s="1">
        <v>-7.5104917916701899</v>
      </c>
      <c r="AF87" s="1">
        <v>-7.6217061170968297</v>
      </c>
      <c r="AG87" s="1">
        <v>-7.1900327606060701</v>
      </c>
      <c r="AH87" s="1">
        <v>3.1466622566771698</v>
      </c>
      <c r="AI87" s="1">
        <v>3.2555687119413999</v>
      </c>
      <c r="AJ87" s="1">
        <v>3.2341045708614602</v>
      </c>
      <c r="AK87" s="1">
        <v>2.8424778589085702</v>
      </c>
      <c r="AL87" s="1">
        <v>-0.17435192575040301</v>
      </c>
      <c r="AM87" s="1">
        <v>-1.15276563261331E-2</v>
      </c>
      <c r="AN87" s="1">
        <v>-0.162824269424271</v>
      </c>
      <c r="AO87" s="1">
        <v>388.66590000000002</v>
      </c>
      <c r="AP87" s="1">
        <v>333.26575000000003</v>
      </c>
      <c r="AQ87" s="1">
        <v>234.2353</v>
      </c>
      <c r="AR87" s="1">
        <v>199.83025000000001</v>
      </c>
      <c r="AS87" s="1">
        <v>6828.78</v>
      </c>
      <c r="AT87" s="1">
        <v>6380.92</v>
      </c>
      <c r="AU87" s="1">
        <v>4922.82</v>
      </c>
      <c r="AV87" s="1">
        <v>4087.59</v>
      </c>
      <c r="AW87" s="1">
        <v>43</v>
      </c>
      <c r="AX87" s="1">
        <v>34</v>
      </c>
      <c r="AY87" s="1">
        <v>24</v>
      </c>
      <c r="AZ87" s="1">
        <v>27</v>
      </c>
      <c r="BA87" s="1">
        <f t="shared" si="2"/>
        <v>8.7442314184290382E-2</v>
      </c>
      <c r="BB87" s="1">
        <f t="shared" si="3"/>
        <v>-0.41309085303282966</v>
      </c>
    </row>
    <row r="88" spans="1:54" x14ac:dyDescent="0.2">
      <c r="A88" s="1" t="s">
        <v>351</v>
      </c>
      <c r="B88" s="1">
        <v>920664</v>
      </c>
      <c r="C88" s="1">
        <v>921129</v>
      </c>
      <c r="D88" s="1" t="s">
        <v>53</v>
      </c>
      <c r="E88" s="1">
        <v>465</v>
      </c>
      <c r="F88" s="1">
        <v>429</v>
      </c>
      <c r="G88" s="1">
        <v>36</v>
      </c>
      <c r="H88" s="1" t="s">
        <v>65</v>
      </c>
      <c r="I88" s="1" t="s">
        <v>66</v>
      </c>
      <c r="J88" s="1" t="s">
        <v>67</v>
      </c>
      <c r="K88" s="1" t="s">
        <v>68</v>
      </c>
      <c r="L88" s="1" t="s">
        <v>1372</v>
      </c>
      <c r="M88" s="1">
        <v>0.72904100000000005</v>
      </c>
      <c r="N88" s="1" t="s">
        <v>1373</v>
      </c>
      <c r="O88" s="1">
        <v>0.47693999999999998</v>
      </c>
      <c r="P88" s="1" t="s">
        <v>1374</v>
      </c>
      <c r="Q88" s="1">
        <v>1</v>
      </c>
      <c r="R88" s="1">
        <v>122</v>
      </c>
      <c r="S88" s="1" t="s">
        <v>1375</v>
      </c>
      <c r="T88" s="1" t="s">
        <v>73</v>
      </c>
      <c r="U88" s="1">
        <v>59</v>
      </c>
      <c r="V88" s="1">
        <v>54</v>
      </c>
      <c r="W88" s="1">
        <v>9</v>
      </c>
      <c r="X88" s="1">
        <v>0</v>
      </c>
      <c r="Y88" s="1" t="s">
        <v>1376</v>
      </c>
      <c r="Z88" s="1">
        <v>-4.9529425659764899</v>
      </c>
      <c r="AA88" s="1">
        <v>-4.8941546716169197</v>
      </c>
      <c r="AB88" s="1">
        <v>-4.7995468067732396</v>
      </c>
      <c r="AC88" s="1">
        <v>-4.6888656608886903</v>
      </c>
      <c r="AD88" s="1">
        <v>-9.0815202761676996</v>
      </c>
      <c r="AE88" s="1">
        <v>-8.7837096300471007</v>
      </c>
      <c r="AF88" s="1">
        <v>-9.1754073324422993</v>
      </c>
      <c r="AG88" s="1">
        <v>-11.995187695674</v>
      </c>
      <c r="AH88" s="1">
        <v>4.1285777101912098</v>
      </c>
      <c r="AI88" s="1">
        <v>3.8895549584301801</v>
      </c>
      <c r="AJ88" s="1">
        <v>4.3758605256690704</v>
      </c>
      <c r="AK88" s="1">
        <v>7.3063220347853601</v>
      </c>
      <c r="AL88" s="1">
        <v>0.17934238496574001</v>
      </c>
      <c r="AM88" s="1">
        <v>-1.65268256095078</v>
      </c>
      <c r="AN88" s="1">
        <v>1.8320249459165201</v>
      </c>
      <c r="AO88" s="1">
        <v>1048.4867999999999</v>
      </c>
      <c r="AP88" s="1">
        <v>814.14599999999996</v>
      </c>
      <c r="AQ88" s="1">
        <v>206.61813000000001</v>
      </c>
      <c r="AR88" s="1">
        <v>157.27856</v>
      </c>
      <c r="AS88" s="1">
        <v>32504.83</v>
      </c>
      <c r="AT88" s="1">
        <v>24238.45</v>
      </c>
      <c r="AU88" s="1">
        <v>5780.93</v>
      </c>
      <c r="AV88" s="1">
        <v>4081.36</v>
      </c>
      <c r="AW88" s="1">
        <v>59</v>
      </c>
      <c r="AX88" s="1">
        <v>54</v>
      </c>
      <c r="AY88" s="1">
        <v>9</v>
      </c>
      <c r="AZ88" s="1">
        <v>0.1</v>
      </c>
      <c r="BA88" s="1">
        <f t="shared" si="2"/>
        <v>0.24728281547786057</v>
      </c>
      <c r="BB88" s="1">
        <f t="shared" si="3"/>
        <v>3.4167670763551801</v>
      </c>
    </row>
    <row r="89" spans="1:54" x14ac:dyDescent="0.2">
      <c r="A89" s="1" t="s">
        <v>237</v>
      </c>
      <c r="B89" s="1">
        <v>62361</v>
      </c>
      <c r="C89" s="1">
        <v>62923</v>
      </c>
      <c r="D89" s="1" t="s">
        <v>84</v>
      </c>
      <c r="E89" s="1">
        <v>562</v>
      </c>
      <c r="F89" s="1">
        <v>517</v>
      </c>
      <c r="G89" s="1">
        <v>45</v>
      </c>
      <c r="H89" s="1" t="s">
        <v>65</v>
      </c>
      <c r="I89" s="1" t="s">
        <v>118</v>
      </c>
      <c r="J89" s="1" t="s">
        <v>56</v>
      </c>
      <c r="K89" s="1" t="s">
        <v>57</v>
      </c>
      <c r="L89" s="1" t="s">
        <v>1555</v>
      </c>
      <c r="M89" s="1">
        <v>0.97220899999999999</v>
      </c>
      <c r="N89" s="1" t="s">
        <v>1556</v>
      </c>
      <c r="O89" s="1">
        <v>0.61904800000000004</v>
      </c>
      <c r="P89" s="1" t="s">
        <v>1557</v>
      </c>
      <c r="Q89" s="1">
        <v>1</v>
      </c>
      <c r="R89" s="1">
        <v>122</v>
      </c>
      <c r="S89" s="1" t="s">
        <v>1558</v>
      </c>
      <c r="T89" s="1" t="s">
        <v>73</v>
      </c>
      <c r="U89" s="1">
        <v>49</v>
      </c>
      <c r="V89" s="1">
        <v>54</v>
      </c>
      <c r="W89" s="1">
        <v>11</v>
      </c>
      <c r="X89" s="1">
        <v>8</v>
      </c>
      <c r="Y89" s="1" t="s">
        <v>1559</v>
      </c>
      <c r="Z89" s="1">
        <v>-4.7478615229480097</v>
      </c>
      <c r="AA89" s="1">
        <v>-5.0212593656427202</v>
      </c>
      <c r="AB89" s="1">
        <v>-4.9862828696335599</v>
      </c>
      <c r="AC89" s="1">
        <v>-5.06322335836985</v>
      </c>
      <c r="AD89" s="1">
        <v>-9.6261003264209801</v>
      </c>
      <c r="AE89" s="1">
        <v>-9.3350707580817396</v>
      </c>
      <c r="AF89" s="1">
        <v>-9.6799770399447702</v>
      </c>
      <c r="AG89" s="1">
        <v>-9.7759760061030008</v>
      </c>
      <c r="AH89" s="1">
        <v>4.8782388034729696</v>
      </c>
      <c r="AI89" s="1">
        <v>4.31381139243903</v>
      </c>
      <c r="AJ89" s="1">
        <v>4.6936941703111996</v>
      </c>
      <c r="AK89" s="1">
        <v>4.7127526477331498</v>
      </c>
      <c r="AL89" s="1">
        <v>-0.140192669706344</v>
      </c>
      <c r="AM89" s="1">
        <v>-0.247390980772522</v>
      </c>
      <c r="AN89" s="1">
        <v>0.107198311066178</v>
      </c>
      <c r="AO89" s="1">
        <v>1469.5039999999999</v>
      </c>
      <c r="AP89" s="1">
        <v>1092.8287</v>
      </c>
      <c r="AQ89" s="1">
        <v>309.5446</v>
      </c>
      <c r="AR89" s="1">
        <v>235.00566000000001</v>
      </c>
      <c r="AS89" s="1">
        <v>39509.72</v>
      </c>
      <c r="AT89" s="1">
        <v>35521.129999999997</v>
      </c>
      <c r="AU89" s="1">
        <v>9842.39</v>
      </c>
      <c r="AV89" s="1">
        <v>7889.5</v>
      </c>
      <c r="AW89" s="1">
        <v>49</v>
      </c>
      <c r="AX89" s="1">
        <v>54</v>
      </c>
      <c r="AY89" s="1">
        <v>11</v>
      </c>
      <c r="AZ89" s="1">
        <v>8</v>
      </c>
      <c r="BA89" s="1">
        <f t="shared" si="2"/>
        <v>-0.18454463316176994</v>
      </c>
      <c r="BB89" s="1">
        <f t="shared" si="3"/>
        <v>0.39894125529411983</v>
      </c>
    </row>
    <row r="90" spans="1:54" x14ac:dyDescent="0.2">
      <c r="A90" s="1" t="s">
        <v>417</v>
      </c>
      <c r="B90" s="1">
        <v>64591</v>
      </c>
      <c r="C90" s="1">
        <v>64920</v>
      </c>
      <c r="D90" s="1" t="s">
        <v>84</v>
      </c>
      <c r="E90" s="1">
        <v>329</v>
      </c>
      <c r="F90" s="1">
        <v>305</v>
      </c>
      <c r="G90" s="1">
        <v>24</v>
      </c>
      <c r="H90" s="1" t="s">
        <v>65</v>
      </c>
      <c r="I90" s="1" t="s">
        <v>118</v>
      </c>
      <c r="J90" s="1" t="s">
        <v>56</v>
      </c>
      <c r="K90" s="1" t="s">
        <v>57</v>
      </c>
      <c r="L90" s="1" t="s">
        <v>1011</v>
      </c>
      <c r="M90" s="1">
        <v>0.680871</v>
      </c>
      <c r="N90" s="1" t="s">
        <v>1007</v>
      </c>
      <c r="O90" s="1">
        <v>0.88863899999999996</v>
      </c>
      <c r="P90" s="1" t="s">
        <v>1004</v>
      </c>
      <c r="Q90" s="1">
        <v>0.99943800000000005</v>
      </c>
      <c r="R90" s="1">
        <v>114</v>
      </c>
      <c r="S90" s="1" t="s">
        <v>1009</v>
      </c>
      <c r="T90" s="1" t="s">
        <v>73</v>
      </c>
      <c r="U90" s="1">
        <v>45</v>
      </c>
      <c r="V90" s="1">
        <v>53</v>
      </c>
      <c r="W90" s="1">
        <v>8</v>
      </c>
      <c r="X90" s="1">
        <v>8</v>
      </c>
      <c r="Y90" s="1" t="s">
        <v>1012</v>
      </c>
      <c r="Z90" s="1">
        <v>0.346815373286053</v>
      </c>
      <c r="AA90" s="1">
        <v>4.9953336597956803E-2</v>
      </c>
      <c r="AB90" s="1">
        <v>0.20193227831291799</v>
      </c>
      <c r="AC90" s="1">
        <v>1.94343448839207E-2</v>
      </c>
      <c r="AD90" s="1">
        <v>-7.1502130709719101</v>
      </c>
      <c r="AE90" s="1">
        <v>-6.7212536554200897</v>
      </c>
      <c r="AF90" s="1">
        <v>-7.3110469132668596</v>
      </c>
      <c r="AG90" s="1">
        <v>-6.9544160590237896</v>
      </c>
      <c r="AH90" s="1">
        <v>7.4970284442579596</v>
      </c>
      <c r="AI90" s="1">
        <v>6.7712069920180502</v>
      </c>
      <c r="AJ90" s="1">
        <v>7.5129791915797703</v>
      </c>
      <c r="AK90" s="1">
        <v>6.9738504039077096</v>
      </c>
      <c r="AL90" s="1">
        <v>-8.7701043343585694E-2</v>
      </c>
      <c r="AM90" s="1">
        <v>-0.19699812294931901</v>
      </c>
      <c r="AN90" s="1">
        <v>0.109297079605732</v>
      </c>
      <c r="AO90" s="1">
        <v>8308.7559999999994</v>
      </c>
      <c r="AP90" s="1">
        <v>5897.3450000000003</v>
      </c>
      <c r="AQ90" s="1">
        <v>1642.8969999999999</v>
      </c>
      <c r="AR90" s="1">
        <v>1130.3074999999999</v>
      </c>
      <c r="AS90" s="1">
        <v>6533.11</v>
      </c>
      <c r="AT90" s="1">
        <v>5696.61</v>
      </c>
      <c r="AU90" s="1">
        <v>1428.18</v>
      </c>
      <c r="AV90" s="1">
        <v>1115.17</v>
      </c>
      <c r="AW90" s="1">
        <v>45</v>
      </c>
      <c r="AX90" s="1">
        <v>53</v>
      </c>
      <c r="AY90" s="1">
        <v>8</v>
      </c>
      <c r="AZ90" s="1">
        <v>8</v>
      </c>
      <c r="BA90" s="1">
        <f t="shared" si="2"/>
        <v>1.5950747321810788E-2</v>
      </c>
      <c r="BB90" s="1">
        <f t="shared" si="3"/>
        <v>0.2026434118896594</v>
      </c>
    </row>
    <row r="91" spans="1:54" x14ac:dyDescent="0.2">
      <c r="A91" s="1" t="s">
        <v>351</v>
      </c>
      <c r="B91" s="1">
        <v>62131</v>
      </c>
      <c r="C91" s="1">
        <v>62214</v>
      </c>
      <c r="D91" s="1" t="s">
        <v>53</v>
      </c>
      <c r="E91" s="1">
        <v>83</v>
      </c>
      <c r="F91" s="1">
        <v>42</v>
      </c>
      <c r="G91" s="1">
        <v>41</v>
      </c>
      <c r="H91" s="1" t="s">
        <v>65</v>
      </c>
      <c r="I91" s="1" t="s">
        <v>66</v>
      </c>
      <c r="J91" s="1" t="s">
        <v>113</v>
      </c>
      <c r="K91" s="1" t="s">
        <v>85</v>
      </c>
      <c r="L91" s="1" t="s">
        <v>1957</v>
      </c>
      <c r="M91" s="1">
        <v>0.66975499999999999</v>
      </c>
      <c r="N91" s="1" t="s">
        <v>1958</v>
      </c>
      <c r="O91" s="1">
        <v>0.77502800000000005</v>
      </c>
      <c r="P91" s="1" t="s">
        <v>1964</v>
      </c>
      <c r="Q91" s="1">
        <v>0.99043899999999996</v>
      </c>
      <c r="R91" s="1">
        <v>102</v>
      </c>
      <c r="S91" s="1" t="s">
        <v>1960</v>
      </c>
      <c r="T91" s="1" t="s">
        <v>73</v>
      </c>
      <c r="U91" s="1">
        <v>24</v>
      </c>
      <c r="V91" s="1">
        <v>20</v>
      </c>
      <c r="W91" s="1">
        <v>40</v>
      </c>
      <c r="X91" s="1">
        <v>18</v>
      </c>
      <c r="Y91" s="1" t="s">
        <v>1965</v>
      </c>
      <c r="Z91" s="1">
        <v>-1.50406954212819</v>
      </c>
      <c r="AA91" s="1">
        <v>-1.48414797793046</v>
      </c>
      <c r="AB91" s="1">
        <v>-1.5997921088720799</v>
      </c>
      <c r="AC91" s="1">
        <v>-1.45689249353704</v>
      </c>
      <c r="AD91" s="1">
        <v>-6.6366768176109199</v>
      </c>
      <c r="AE91" s="1">
        <v>-6.3698652660569399</v>
      </c>
      <c r="AF91" s="1">
        <v>-5.3757599629862396</v>
      </c>
      <c r="AG91" s="1">
        <v>-6.0222860385223802</v>
      </c>
      <c r="AH91" s="1">
        <v>5.1326072754827301</v>
      </c>
      <c r="AI91" s="1">
        <v>4.8857172881264699</v>
      </c>
      <c r="AJ91" s="1">
        <v>3.7759678541141599</v>
      </c>
      <c r="AK91" s="1">
        <v>4.5653935449853398</v>
      </c>
      <c r="AL91" s="1">
        <v>-3.4233541175237699E-2</v>
      </c>
      <c r="AM91" s="1">
        <v>0.80424804107961401</v>
      </c>
      <c r="AN91" s="1">
        <v>-0.83848158225484903</v>
      </c>
      <c r="AO91" s="1">
        <v>876.01850000000002</v>
      </c>
      <c r="AP91" s="1">
        <v>619.82150000000001</v>
      </c>
      <c r="AQ91" s="1">
        <v>560.64700000000005</v>
      </c>
      <c r="AR91" s="1">
        <v>448.85649999999998</v>
      </c>
      <c r="AS91" s="1">
        <v>2486.59</v>
      </c>
      <c r="AT91" s="1">
        <v>1735.76</v>
      </c>
      <c r="AU91" s="1">
        <v>1701.35</v>
      </c>
      <c r="AV91" s="1">
        <v>1233.93</v>
      </c>
      <c r="AW91" s="1">
        <v>24</v>
      </c>
      <c r="AX91" s="1">
        <v>20</v>
      </c>
      <c r="AY91" s="1">
        <v>40</v>
      </c>
      <c r="AZ91" s="1">
        <v>18</v>
      </c>
      <c r="BA91" s="1">
        <f t="shared" si="2"/>
        <v>-1.3566394213685702</v>
      </c>
      <c r="BB91" s="1">
        <f t="shared" si="3"/>
        <v>-0.3203237431411301</v>
      </c>
    </row>
    <row r="92" spans="1:54" x14ac:dyDescent="0.2">
      <c r="A92" s="1" t="s">
        <v>117</v>
      </c>
      <c r="B92" s="1">
        <v>666922</v>
      </c>
      <c r="C92" s="1">
        <v>667017</v>
      </c>
      <c r="D92" s="1" t="s">
        <v>84</v>
      </c>
      <c r="E92" s="1">
        <v>95</v>
      </c>
      <c r="F92" s="1">
        <v>56</v>
      </c>
      <c r="G92" s="1">
        <v>39</v>
      </c>
      <c r="H92" s="1" t="s">
        <v>65</v>
      </c>
      <c r="I92" s="1" t="s">
        <v>66</v>
      </c>
      <c r="J92" s="1" t="s">
        <v>56</v>
      </c>
      <c r="K92" s="1" t="s">
        <v>57</v>
      </c>
      <c r="L92" s="1" t="s">
        <v>783</v>
      </c>
      <c r="M92" s="1">
        <v>0.985178</v>
      </c>
      <c r="N92" s="1" t="s">
        <v>784</v>
      </c>
      <c r="O92" s="1">
        <v>0.65616799999999997</v>
      </c>
      <c r="P92" s="1" t="s">
        <v>785</v>
      </c>
      <c r="Q92" s="1">
        <v>0.99606300000000003</v>
      </c>
      <c r="R92" s="1">
        <v>98</v>
      </c>
      <c r="S92" s="1" t="s">
        <v>786</v>
      </c>
      <c r="T92" s="1" t="s">
        <v>73</v>
      </c>
      <c r="U92" s="1">
        <v>32</v>
      </c>
      <c r="V92" s="1">
        <v>30</v>
      </c>
      <c r="W92" s="1">
        <v>20</v>
      </c>
      <c r="X92" s="1">
        <v>16</v>
      </c>
      <c r="Y92" s="1" t="s">
        <v>787</v>
      </c>
      <c r="Z92" s="1">
        <v>-2.2961957441765199</v>
      </c>
      <c r="AA92" s="1">
        <v>-2.6767814765651798</v>
      </c>
      <c r="AB92" s="1">
        <v>-2.8064008610375799</v>
      </c>
      <c r="AC92" s="1">
        <v>-2.3805400913330002</v>
      </c>
      <c r="AD92" s="1">
        <v>-4.1270078863064699</v>
      </c>
      <c r="AE92" s="1">
        <v>-4.0733779940236197</v>
      </c>
      <c r="AF92" s="1">
        <v>-5.1317149006271601</v>
      </c>
      <c r="AG92" s="1">
        <v>-5.06121710210682</v>
      </c>
      <c r="AH92" s="1">
        <v>1.8308121421299599</v>
      </c>
      <c r="AI92" s="1">
        <v>1.39659651745845</v>
      </c>
      <c r="AJ92" s="1">
        <v>2.3253140395895802</v>
      </c>
      <c r="AK92" s="1">
        <v>2.6806770107738198</v>
      </c>
      <c r="AL92" s="1">
        <v>-0.10698186581444299</v>
      </c>
      <c r="AM92" s="1">
        <v>-0.99627306120194303</v>
      </c>
      <c r="AN92" s="1">
        <v>0.88929119538749901</v>
      </c>
      <c r="AO92" s="1">
        <v>116.3933</v>
      </c>
      <c r="AP92" s="1">
        <v>80.616720000000001</v>
      </c>
      <c r="AQ92" s="1">
        <v>104.24672</v>
      </c>
      <c r="AR92" s="1">
        <v>107.99664</v>
      </c>
      <c r="AS92" s="1">
        <v>575.59</v>
      </c>
      <c r="AT92" s="1">
        <v>520.88</v>
      </c>
      <c r="AU92" s="1">
        <v>735.24</v>
      </c>
      <c r="AV92" s="1">
        <v>566.58000000000004</v>
      </c>
      <c r="AW92" s="1">
        <v>32</v>
      </c>
      <c r="AX92" s="1">
        <v>30</v>
      </c>
      <c r="AY92" s="1">
        <v>20</v>
      </c>
      <c r="AZ92" s="1">
        <v>16</v>
      </c>
      <c r="BA92" s="1">
        <f t="shared" si="2"/>
        <v>0.49450189745962025</v>
      </c>
      <c r="BB92" s="1">
        <f t="shared" si="3"/>
        <v>1.2840804933153698</v>
      </c>
    </row>
    <row r="93" spans="1:54" x14ac:dyDescent="0.2">
      <c r="A93" s="1" t="s">
        <v>181</v>
      </c>
      <c r="B93" s="1">
        <v>125154</v>
      </c>
      <c r="C93" s="1">
        <v>125317</v>
      </c>
      <c r="D93" s="1" t="s">
        <v>53</v>
      </c>
      <c r="E93" s="1">
        <v>163</v>
      </c>
      <c r="F93" s="1">
        <v>77</v>
      </c>
      <c r="G93" s="1">
        <v>86</v>
      </c>
      <c r="H93" s="1" t="s">
        <v>65</v>
      </c>
      <c r="I93" s="1" t="s">
        <v>66</v>
      </c>
      <c r="J93" s="1" t="s">
        <v>56</v>
      </c>
      <c r="K93" s="1" t="s">
        <v>85</v>
      </c>
      <c r="L93" s="1" t="s">
        <v>1841</v>
      </c>
      <c r="M93" s="1">
        <v>0.74432600000000004</v>
      </c>
      <c r="N93" s="1" t="s">
        <v>1842</v>
      </c>
      <c r="O93" s="1">
        <v>0.78065200000000001</v>
      </c>
      <c r="P93" s="1" t="s">
        <v>1843</v>
      </c>
      <c r="Q93" s="1">
        <v>0.94938100000000003</v>
      </c>
      <c r="R93" s="1">
        <v>97</v>
      </c>
      <c r="S93" s="1" t="s">
        <v>1844</v>
      </c>
      <c r="T93" s="1" t="s">
        <v>73</v>
      </c>
      <c r="U93" s="1">
        <v>20</v>
      </c>
      <c r="V93" s="1">
        <v>26</v>
      </c>
      <c r="W93" s="1">
        <v>25</v>
      </c>
      <c r="X93" s="1">
        <v>26</v>
      </c>
      <c r="Y93" s="1" t="s">
        <v>1845</v>
      </c>
      <c r="Z93" s="1">
        <v>-1.9679386346131</v>
      </c>
      <c r="AA93" s="1">
        <v>-1.86138242531861</v>
      </c>
      <c r="AB93" s="1">
        <v>-1.93936589265328</v>
      </c>
      <c r="AC93" s="1">
        <v>-1.8355303964923</v>
      </c>
      <c r="AD93" s="1">
        <v>-6.2733915569540804</v>
      </c>
      <c r="AE93" s="1">
        <v>-5.5249435866203704</v>
      </c>
      <c r="AF93" s="1">
        <v>-6.8200316409002602</v>
      </c>
      <c r="AG93" s="1">
        <v>-6.22713634686734</v>
      </c>
      <c r="AH93" s="1">
        <v>4.3054529223409803</v>
      </c>
      <c r="AI93" s="1">
        <v>3.66356116130176</v>
      </c>
      <c r="AJ93" s="1">
        <v>4.8806657482469697</v>
      </c>
      <c r="AK93" s="1">
        <v>4.3916059503750402</v>
      </c>
      <c r="AL93" s="1">
        <v>2.7212385393065901E-2</v>
      </c>
      <c r="AM93" s="1">
        <v>-0.624416422096571</v>
      </c>
      <c r="AN93" s="1">
        <v>0.65162880748963703</v>
      </c>
      <c r="AO93" s="1">
        <v>414.23099999999999</v>
      </c>
      <c r="AP93" s="1">
        <v>341.14134999999999</v>
      </c>
      <c r="AQ93" s="1">
        <v>764.94949999999994</v>
      </c>
      <c r="AR93" s="1">
        <v>565.72045000000003</v>
      </c>
      <c r="AS93" s="1">
        <v>1623.42</v>
      </c>
      <c r="AT93" s="1">
        <v>1242.19</v>
      </c>
      <c r="AU93" s="1">
        <v>2936.7</v>
      </c>
      <c r="AV93" s="1">
        <v>2021.64</v>
      </c>
      <c r="AW93" s="1">
        <v>20</v>
      </c>
      <c r="AX93" s="1">
        <v>26</v>
      </c>
      <c r="AY93" s="1">
        <v>25</v>
      </c>
      <c r="AZ93" s="1">
        <v>26</v>
      </c>
      <c r="BA93" s="1">
        <f t="shared" si="2"/>
        <v>0.57521282590598943</v>
      </c>
      <c r="BB93" s="1">
        <f t="shared" si="3"/>
        <v>0.72804478907328019</v>
      </c>
    </row>
    <row r="94" spans="1:54" x14ac:dyDescent="0.2">
      <c r="A94" s="1" t="s">
        <v>372</v>
      </c>
      <c r="B94" s="1">
        <v>492947</v>
      </c>
      <c r="C94" s="1">
        <v>493020</v>
      </c>
      <c r="D94" s="1" t="s">
        <v>84</v>
      </c>
      <c r="E94" s="1">
        <v>73</v>
      </c>
      <c r="F94" s="1">
        <v>61</v>
      </c>
      <c r="G94" s="1">
        <v>12</v>
      </c>
      <c r="H94" s="1" t="s">
        <v>65</v>
      </c>
      <c r="I94" s="1" t="s">
        <v>66</v>
      </c>
      <c r="J94" s="1" t="s">
        <v>56</v>
      </c>
      <c r="K94" s="1" t="s">
        <v>99</v>
      </c>
      <c r="L94" s="1" t="s">
        <v>714</v>
      </c>
      <c r="M94" s="1">
        <v>0.76007400000000003</v>
      </c>
      <c r="N94" s="1" t="s">
        <v>715</v>
      </c>
      <c r="O94" s="1">
        <v>0.67416600000000004</v>
      </c>
      <c r="P94" s="1" t="s">
        <v>716</v>
      </c>
      <c r="Q94" s="1">
        <v>0.64285700000000001</v>
      </c>
      <c r="R94" s="1">
        <v>96</v>
      </c>
      <c r="S94" s="1" t="s">
        <v>717</v>
      </c>
      <c r="T94" s="1" t="s">
        <v>73</v>
      </c>
      <c r="U94" s="1">
        <v>19</v>
      </c>
      <c r="V94" s="1">
        <v>25</v>
      </c>
      <c r="W94" s="1">
        <v>20</v>
      </c>
      <c r="X94" s="1">
        <v>32</v>
      </c>
      <c r="Y94" s="1" t="s">
        <v>718</v>
      </c>
      <c r="Z94" s="1">
        <v>-3.5573312629582601</v>
      </c>
      <c r="AA94" s="1">
        <v>-3.5692860110184701</v>
      </c>
      <c r="AB94" s="1">
        <v>-3.14875003107037</v>
      </c>
      <c r="AC94" s="1">
        <v>-3.2314333414956602</v>
      </c>
      <c r="AD94" s="1">
        <v>-4.7683431448465399</v>
      </c>
      <c r="AE94" s="1">
        <v>-4.1318806987111696</v>
      </c>
      <c r="AF94" s="1">
        <v>-6.1674133667098197</v>
      </c>
      <c r="AG94" s="1">
        <v>-5.2680464323574698</v>
      </c>
      <c r="AH94" s="1">
        <v>1.21101188188828</v>
      </c>
      <c r="AI94" s="1">
        <v>0.56259468769270204</v>
      </c>
      <c r="AJ94" s="1">
        <v>3.0186633356394501</v>
      </c>
      <c r="AK94" s="1">
        <v>2.0366130908617999</v>
      </c>
      <c r="AL94" s="1">
        <v>0.37321695070534699</v>
      </c>
      <c r="AM94" s="1">
        <v>-1.26761797775479</v>
      </c>
      <c r="AN94" s="1">
        <v>1.64083492846013</v>
      </c>
      <c r="AO94" s="1">
        <v>45.299990000000001</v>
      </c>
      <c r="AP94" s="1">
        <v>37.4</v>
      </c>
      <c r="AQ94" s="1">
        <v>169.18744000000001</v>
      </c>
      <c r="AR94" s="1">
        <v>134.39279999999999</v>
      </c>
      <c r="AS94" s="1">
        <v>544.05999999999995</v>
      </c>
      <c r="AT94" s="1">
        <v>454.82</v>
      </c>
      <c r="AU94" s="1">
        <v>1508.37</v>
      </c>
      <c r="AV94" s="1">
        <v>1270.6099999999999</v>
      </c>
      <c r="AW94" s="1">
        <v>19</v>
      </c>
      <c r="AX94" s="1">
        <v>25</v>
      </c>
      <c r="AY94" s="1">
        <v>20</v>
      </c>
      <c r="AZ94" s="1">
        <v>32</v>
      </c>
      <c r="BA94" s="1">
        <f t="shared" si="2"/>
        <v>1.8076514537511701</v>
      </c>
      <c r="BB94" s="1">
        <f t="shared" si="3"/>
        <v>1.4740184031690977</v>
      </c>
    </row>
    <row r="95" spans="1:54" x14ac:dyDescent="0.2">
      <c r="A95" s="1" t="s">
        <v>220</v>
      </c>
      <c r="B95" s="1">
        <v>128059</v>
      </c>
      <c r="C95" s="1">
        <v>128148</v>
      </c>
      <c r="D95" s="1" t="s">
        <v>53</v>
      </c>
      <c r="E95" s="1">
        <v>89</v>
      </c>
      <c r="F95" s="1">
        <v>60</v>
      </c>
      <c r="G95" s="1">
        <v>29</v>
      </c>
      <c r="H95" s="1" t="s">
        <v>65</v>
      </c>
      <c r="I95" s="1" t="s">
        <v>1856</v>
      </c>
      <c r="J95" s="1" t="s">
        <v>67</v>
      </c>
      <c r="K95" s="1" t="s">
        <v>57</v>
      </c>
      <c r="L95" s="1" t="s">
        <v>1857</v>
      </c>
      <c r="M95" s="1">
        <v>0</v>
      </c>
      <c r="N95" s="1" t="s">
        <v>1858</v>
      </c>
      <c r="O95" s="1">
        <v>0.93063399999999996</v>
      </c>
      <c r="P95" s="1" t="s">
        <v>1859</v>
      </c>
      <c r="Q95" s="1">
        <v>0.74859399999999998</v>
      </c>
      <c r="R95" s="1">
        <v>96</v>
      </c>
      <c r="S95" s="1" t="s">
        <v>1860</v>
      </c>
      <c r="T95" s="1" t="s">
        <v>62</v>
      </c>
      <c r="U95" s="1">
        <v>15</v>
      </c>
      <c r="V95" s="1">
        <v>5</v>
      </c>
      <c r="W95" s="1">
        <v>39</v>
      </c>
      <c r="X95" s="1">
        <v>37</v>
      </c>
      <c r="Y95" s="1" t="s">
        <v>1861</v>
      </c>
      <c r="Z95" s="1">
        <v>-3.0928216764158201</v>
      </c>
      <c r="AA95" s="1">
        <v>-3.1373915894638502</v>
      </c>
      <c r="AB95" s="1">
        <v>-2.53043511049058</v>
      </c>
      <c r="AC95" s="1">
        <v>-2.6078405748284301</v>
      </c>
      <c r="AD95" s="1">
        <v>-8.2791491466247003</v>
      </c>
      <c r="AE95" s="1">
        <v>-9.3604118329537709</v>
      </c>
      <c r="AF95" s="1">
        <v>-6.8065302892595696</v>
      </c>
      <c r="AG95" s="1">
        <v>-6.8331930415457602</v>
      </c>
      <c r="AH95" s="1">
        <v>5.1863274702088802</v>
      </c>
      <c r="AI95" s="1">
        <v>6.2230202434899198</v>
      </c>
      <c r="AJ95" s="1">
        <v>4.2760951787689896</v>
      </c>
      <c r="AK95" s="1">
        <v>4.2253524667173297</v>
      </c>
      <c r="AL95" s="1">
        <v>0.54596879028033296</v>
      </c>
      <c r="AM95" s="1">
        <v>1.99991882438657</v>
      </c>
      <c r="AN95" s="1">
        <v>-1.4539500341062399</v>
      </c>
      <c r="AO95" s="1">
        <v>581.58609999999999</v>
      </c>
      <c r="AP95" s="1">
        <v>447.19499999999999</v>
      </c>
      <c r="AQ95" s="1">
        <v>773.98429999999996</v>
      </c>
      <c r="AR95" s="1">
        <v>709.79020000000003</v>
      </c>
      <c r="AS95" s="1">
        <v>4969.41</v>
      </c>
      <c r="AT95" s="1">
        <v>3942.81</v>
      </c>
      <c r="AU95" s="1">
        <v>4476.4399999999996</v>
      </c>
      <c r="AV95" s="1">
        <v>4331.91</v>
      </c>
      <c r="AW95" s="1">
        <v>15</v>
      </c>
      <c r="AX95" s="1">
        <v>5</v>
      </c>
      <c r="AY95" s="1">
        <v>39</v>
      </c>
      <c r="AZ95" s="1">
        <v>37</v>
      </c>
      <c r="BA95" s="1">
        <f t="shared" si="2"/>
        <v>-0.9102322914398906</v>
      </c>
      <c r="BB95" s="1">
        <f t="shared" si="3"/>
        <v>-1.9976677767725901</v>
      </c>
    </row>
    <row r="96" spans="1:54" x14ac:dyDescent="0.2">
      <c r="A96" s="1" t="s">
        <v>117</v>
      </c>
      <c r="B96" s="1">
        <v>666908</v>
      </c>
      <c r="C96" s="1">
        <v>667017</v>
      </c>
      <c r="D96" s="1" t="s">
        <v>84</v>
      </c>
      <c r="E96" s="1">
        <v>109</v>
      </c>
      <c r="F96" s="1">
        <v>56</v>
      </c>
      <c r="G96" s="1">
        <v>53</v>
      </c>
      <c r="H96" s="1" t="s">
        <v>65</v>
      </c>
      <c r="I96" s="1" t="s">
        <v>66</v>
      </c>
      <c r="J96" s="1" t="s">
        <v>56</v>
      </c>
      <c r="K96" s="1" t="s">
        <v>85</v>
      </c>
      <c r="L96" s="1" t="s">
        <v>783</v>
      </c>
      <c r="M96" s="1">
        <v>0.985178</v>
      </c>
      <c r="N96" s="1" t="s">
        <v>784</v>
      </c>
      <c r="O96" s="1">
        <v>0.65616799999999997</v>
      </c>
      <c r="P96" s="1" t="s">
        <v>788</v>
      </c>
      <c r="Q96" s="1">
        <v>0.991564</v>
      </c>
      <c r="R96" s="1">
        <v>95</v>
      </c>
      <c r="S96" s="1" t="s">
        <v>786</v>
      </c>
      <c r="T96" s="1" t="s">
        <v>73</v>
      </c>
      <c r="U96" s="1">
        <v>38</v>
      </c>
      <c r="V96" s="1">
        <v>22</v>
      </c>
      <c r="W96" s="1">
        <v>28</v>
      </c>
      <c r="X96" s="1">
        <v>7</v>
      </c>
      <c r="Y96" s="1" t="s">
        <v>789</v>
      </c>
      <c r="Z96" s="1">
        <v>-1.75077055900082</v>
      </c>
      <c r="AA96" s="1">
        <v>-1.9515156925178501</v>
      </c>
      <c r="AB96" s="1">
        <v>-2.0410586720119301</v>
      </c>
      <c r="AC96" s="1">
        <v>-1.7211409445539001</v>
      </c>
      <c r="AD96" s="1">
        <v>-3.8568580368590299</v>
      </c>
      <c r="AE96" s="1">
        <v>-4.46597446450407</v>
      </c>
      <c r="AF96" s="1">
        <v>-4.6505863104689897</v>
      </c>
      <c r="AG96" s="1">
        <v>-6.0993215076102603</v>
      </c>
      <c r="AH96" s="1">
        <v>2.1060874778582099</v>
      </c>
      <c r="AI96" s="1">
        <v>2.5144587719862201</v>
      </c>
      <c r="AJ96" s="1">
        <v>2.60952763845706</v>
      </c>
      <c r="AK96" s="1">
        <v>4.3781805630563602</v>
      </c>
      <c r="AL96" s="1">
        <v>-2.9956682523575799E-2</v>
      </c>
      <c r="AM96" s="1">
        <v>-1.2135376583580699</v>
      </c>
      <c r="AN96" s="1">
        <v>1.1835809758344999</v>
      </c>
      <c r="AO96" s="1">
        <v>166.90364</v>
      </c>
      <c r="AP96" s="1">
        <v>130.41815</v>
      </c>
      <c r="AQ96" s="1">
        <v>175.98811000000001</v>
      </c>
      <c r="AR96" s="1">
        <v>165.36181999999999</v>
      </c>
      <c r="AS96" s="1">
        <v>564.05999999999995</v>
      </c>
      <c r="AT96" s="1">
        <v>507.3</v>
      </c>
      <c r="AU96" s="1">
        <v>727.39</v>
      </c>
      <c r="AV96" s="1">
        <v>547.49</v>
      </c>
      <c r="AW96" s="1">
        <v>38</v>
      </c>
      <c r="AX96" s="1">
        <v>22</v>
      </c>
      <c r="AY96" s="1">
        <v>28</v>
      </c>
      <c r="AZ96" s="1">
        <v>7</v>
      </c>
      <c r="BA96" s="1">
        <f t="shared" si="2"/>
        <v>0.50344016059885011</v>
      </c>
      <c r="BB96" s="1">
        <f t="shared" si="3"/>
        <v>1.86372179107014</v>
      </c>
    </row>
    <row r="97" spans="1:54" x14ac:dyDescent="0.2">
      <c r="A97" s="1" t="s">
        <v>351</v>
      </c>
      <c r="B97" s="1">
        <v>555830</v>
      </c>
      <c r="C97" s="1">
        <v>555910</v>
      </c>
      <c r="D97" s="1" t="s">
        <v>53</v>
      </c>
      <c r="E97" s="1">
        <v>80</v>
      </c>
      <c r="F97" s="1">
        <v>67</v>
      </c>
      <c r="G97" s="1">
        <v>13</v>
      </c>
      <c r="H97" s="1" t="s">
        <v>65</v>
      </c>
      <c r="I97" s="1" t="s">
        <v>66</v>
      </c>
      <c r="J97" s="1" t="s">
        <v>1095</v>
      </c>
      <c r="K97" s="1" t="s">
        <v>68</v>
      </c>
      <c r="L97" s="1" t="s">
        <v>1090</v>
      </c>
      <c r="M97" s="1">
        <v>0.99768400000000002</v>
      </c>
      <c r="N97" s="1" t="s">
        <v>1096</v>
      </c>
      <c r="O97" s="1">
        <v>3.1870999999999997E-2</v>
      </c>
      <c r="P97" s="1" t="s">
        <v>1097</v>
      </c>
      <c r="Q97" s="1">
        <v>0</v>
      </c>
      <c r="R97" s="1">
        <v>95</v>
      </c>
      <c r="S97" s="1" t="s">
        <v>1093</v>
      </c>
      <c r="T97" s="1" t="s">
        <v>73</v>
      </c>
      <c r="U97" s="1">
        <v>41</v>
      </c>
      <c r="V97" s="1">
        <v>26</v>
      </c>
      <c r="W97" s="1">
        <v>15</v>
      </c>
      <c r="X97" s="1">
        <v>13</v>
      </c>
      <c r="Y97" s="1" t="s">
        <v>1098</v>
      </c>
      <c r="Z97" s="1">
        <v>-4.7150645282848999E-2</v>
      </c>
      <c r="AA97" s="1">
        <v>2.20670135990759E-2</v>
      </c>
      <c r="AB97" s="1">
        <v>-0.20629472453740999</v>
      </c>
      <c r="AC97" s="1">
        <v>-0.176648552292137</v>
      </c>
      <c r="AD97" s="1">
        <v>-5.1258439329782002</v>
      </c>
      <c r="AE97" s="1">
        <v>-5.0057991839379703</v>
      </c>
      <c r="AF97" s="1">
        <v>-3.54008928198252</v>
      </c>
      <c r="AG97" s="1">
        <v>-3.1632686924129998</v>
      </c>
      <c r="AH97" s="1">
        <v>5.0786932876953497</v>
      </c>
      <c r="AI97" s="1">
        <v>5.0278661975370396</v>
      </c>
      <c r="AJ97" s="1">
        <v>3.3337945574451102</v>
      </c>
      <c r="AK97" s="1">
        <v>2.9866201401208601</v>
      </c>
      <c r="AL97" s="1">
        <v>-0.178929822572887</v>
      </c>
      <c r="AM97" s="1">
        <v>1.71414257126032</v>
      </c>
      <c r="AN97" s="1">
        <v>-1.8930723938332099</v>
      </c>
      <c r="AO97" s="1">
        <v>1418.3461</v>
      </c>
      <c r="AP97" s="1">
        <v>879.85069999999996</v>
      </c>
      <c r="AQ97" s="1">
        <v>160.32146</v>
      </c>
      <c r="AR97" s="1">
        <v>109.96608999999999</v>
      </c>
      <c r="AS97" s="1">
        <v>1465.5</v>
      </c>
      <c r="AT97" s="1">
        <v>866.48</v>
      </c>
      <c r="AU97" s="1">
        <v>185.12</v>
      </c>
      <c r="AV97" s="1">
        <v>124.42</v>
      </c>
      <c r="AW97" s="1">
        <v>41</v>
      </c>
      <c r="AX97" s="1">
        <v>26</v>
      </c>
      <c r="AY97" s="1">
        <v>15</v>
      </c>
      <c r="AZ97" s="1">
        <v>13</v>
      </c>
      <c r="BA97" s="1">
        <f t="shared" si="2"/>
        <v>-1.7448987302502394</v>
      </c>
      <c r="BB97" s="1">
        <f t="shared" si="3"/>
        <v>-2.0412460574161795</v>
      </c>
    </row>
    <row r="98" spans="1:54" x14ac:dyDescent="0.2">
      <c r="A98" s="1" t="s">
        <v>336</v>
      </c>
      <c r="B98" s="1">
        <v>148109</v>
      </c>
      <c r="C98" s="1">
        <v>148666</v>
      </c>
      <c r="D98" s="1" t="s">
        <v>84</v>
      </c>
      <c r="E98" s="1">
        <v>557</v>
      </c>
      <c r="F98" s="1">
        <v>495</v>
      </c>
      <c r="G98" s="1">
        <v>62</v>
      </c>
      <c r="H98" s="1" t="s">
        <v>65</v>
      </c>
      <c r="I98" s="1" t="s">
        <v>66</v>
      </c>
      <c r="J98" s="1" t="s">
        <v>56</v>
      </c>
      <c r="K98" s="1" t="s">
        <v>85</v>
      </c>
      <c r="L98" s="1" t="s">
        <v>1679</v>
      </c>
      <c r="M98" s="1">
        <v>0.78369599999999995</v>
      </c>
      <c r="N98" s="1" t="s">
        <v>1680</v>
      </c>
      <c r="O98" s="1">
        <v>0.83652000000000004</v>
      </c>
      <c r="P98" s="1" t="s">
        <v>1668</v>
      </c>
      <c r="Q98" s="1">
        <v>0.99943800000000005</v>
      </c>
      <c r="R98" s="1">
        <v>92</v>
      </c>
      <c r="S98" s="1" t="s">
        <v>1681</v>
      </c>
      <c r="T98" s="1" t="s">
        <v>73</v>
      </c>
      <c r="U98" s="1">
        <v>55</v>
      </c>
      <c r="V98" s="1">
        <v>16</v>
      </c>
      <c r="W98" s="1">
        <v>10</v>
      </c>
      <c r="X98" s="1">
        <v>11</v>
      </c>
      <c r="Y98" s="1" t="s">
        <v>1682</v>
      </c>
      <c r="Z98" s="1">
        <v>-5.5057629777056496</v>
      </c>
      <c r="AA98" s="1">
        <v>-5.7446804521618597</v>
      </c>
      <c r="AB98" s="1">
        <v>-5.5760138031018904</v>
      </c>
      <c r="AC98" s="1">
        <v>-5.5794205167665201</v>
      </c>
      <c r="AD98" s="1">
        <v>-10.172137038355</v>
      </c>
      <c r="AE98" s="1">
        <v>-11.506549988812999</v>
      </c>
      <c r="AF98" s="1">
        <v>-10.2482251680162</v>
      </c>
      <c r="AG98" s="1">
        <v>-9.6400972844375996</v>
      </c>
      <c r="AH98" s="1">
        <v>4.6663740606493098</v>
      </c>
      <c r="AI98" s="1">
        <v>5.7618695366511004</v>
      </c>
      <c r="AJ98" s="1">
        <v>4.6722113649143298</v>
      </c>
      <c r="AK98" s="1">
        <v>4.0606767676710902</v>
      </c>
      <c r="AL98" s="1">
        <v>4.7504554999552098E-2</v>
      </c>
      <c r="AM98" s="1">
        <v>0.89518228735704497</v>
      </c>
      <c r="AN98" s="1">
        <v>-0.847677732357492</v>
      </c>
      <c r="AO98" s="1">
        <v>1421.0228999999999</v>
      </c>
      <c r="AP98" s="1">
        <v>921.45349999999996</v>
      </c>
      <c r="AQ98" s="1">
        <v>279.45839999999998</v>
      </c>
      <c r="AR98" s="1">
        <v>199.24734000000001</v>
      </c>
      <c r="AS98" s="1">
        <v>64609.99</v>
      </c>
      <c r="AT98" s="1">
        <v>49460.31</v>
      </c>
      <c r="AU98" s="1">
        <v>13377.76</v>
      </c>
      <c r="AV98" s="1">
        <v>9574.02</v>
      </c>
      <c r="AW98" s="1">
        <v>55</v>
      </c>
      <c r="AX98" s="1">
        <v>16</v>
      </c>
      <c r="AY98" s="1">
        <v>10</v>
      </c>
      <c r="AZ98" s="1">
        <v>11</v>
      </c>
      <c r="BA98" s="1">
        <f t="shared" si="2"/>
        <v>5.837304265019938E-3</v>
      </c>
      <c r="BB98" s="1">
        <f t="shared" si="3"/>
        <v>-1.7011927689800102</v>
      </c>
    </row>
    <row r="99" spans="1:54" x14ac:dyDescent="0.2">
      <c r="A99" s="1" t="s">
        <v>91</v>
      </c>
      <c r="B99" s="1">
        <v>1319747</v>
      </c>
      <c r="C99" s="1">
        <v>1319816</v>
      </c>
      <c r="D99" s="1" t="s">
        <v>84</v>
      </c>
      <c r="E99" s="1">
        <v>69</v>
      </c>
      <c r="F99" s="1">
        <v>59</v>
      </c>
      <c r="G99" s="1">
        <v>10</v>
      </c>
      <c r="H99" s="1" t="s">
        <v>65</v>
      </c>
      <c r="I99" s="1" t="s">
        <v>66</v>
      </c>
      <c r="J99" s="1" t="s">
        <v>290</v>
      </c>
      <c r="K99" s="1" t="s">
        <v>68</v>
      </c>
      <c r="L99" s="1" t="s">
        <v>291</v>
      </c>
      <c r="M99" s="1">
        <v>0.86197299999999999</v>
      </c>
      <c r="N99" s="1" t="s">
        <v>292</v>
      </c>
      <c r="O99" s="1">
        <v>0.86839100000000002</v>
      </c>
      <c r="P99" s="1" t="s">
        <v>293</v>
      </c>
      <c r="Q99" s="1">
        <v>0.76602899999999996</v>
      </c>
      <c r="R99" s="1">
        <v>91</v>
      </c>
      <c r="S99" s="1" t="s">
        <v>288</v>
      </c>
      <c r="T99" s="1" t="s">
        <v>73</v>
      </c>
      <c r="U99" s="1">
        <v>31</v>
      </c>
      <c r="V99" s="1">
        <v>22</v>
      </c>
      <c r="W99" s="1">
        <v>17</v>
      </c>
      <c r="X99" s="1">
        <v>21</v>
      </c>
      <c r="Y99" s="1" t="s">
        <v>294</v>
      </c>
      <c r="Z99" s="1">
        <v>-3.6851730479502298</v>
      </c>
      <c r="AA99" s="1">
        <v>-3.7162831758164101</v>
      </c>
      <c r="AB99" s="1">
        <v>-3.8791549239895802</v>
      </c>
      <c r="AC99" s="1">
        <v>-3.49085113546088</v>
      </c>
      <c r="AD99" s="1">
        <v>-4.6264026307941304</v>
      </c>
      <c r="AE99" s="1">
        <v>-4.4938032492357198</v>
      </c>
      <c r="AF99" s="1">
        <v>-5.6686801645349698</v>
      </c>
      <c r="AG99" s="1">
        <v>-4.9163897848067002</v>
      </c>
      <c r="AH99" s="1">
        <v>0.94122958284390101</v>
      </c>
      <c r="AI99" s="1">
        <v>0.77752007341930995</v>
      </c>
      <c r="AJ99" s="1">
        <v>1.7895252405453901</v>
      </c>
      <c r="AK99" s="1">
        <v>1.42553864934583</v>
      </c>
      <c r="AL99" s="1">
        <v>1.57250821580881E-2</v>
      </c>
      <c r="AM99" s="1">
        <v>-0.732432034655913</v>
      </c>
      <c r="AN99" s="1">
        <v>0.74815711681400199</v>
      </c>
      <c r="AO99" s="1">
        <v>60.445250000000001</v>
      </c>
      <c r="AP99" s="1">
        <v>38.426180000000002</v>
      </c>
      <c r="AQ99" s="1">
        <v>61.226199999999999</v>
      </c>
      <c r="AR99" s="1">
        <v>58.09525</v>
      </c>
      <c r="AS99" s="1">
        <v>789.38</v>
      </c>
      <c r="AT99" s="1">
        <v>517.20000000000005</v>
      </c>
      <c r="AU99" s="1">
        <v>914.62</v>
      </c>
      <c r="AV99" s="1">
        <v>663.36</v>
      </c>
      <c r="AW99" s="1">
        <v>31</v>
      </c>
      <c r="AX99" s="1">
        <v>22</v>
      </c>
      <c r="AY99" s="1">
        <v>17</v>
      </c>
      <c r="AZ99" s="1">
        <v>21</v>
      </c>
      <c r="BA99" s="1">
        <f t="shared" si="2"/>
        <v>0.84829565770148907</v>
      </c>
      <c r="BB99" s="1">
        <f t="shared" si="3"/>
        <v>0.64801857592652001</v>
      </c>
    </row>
    <row r="100" spans="1:54" x14ac:dyDescent="0.2">
      <c r="A100" s="1" t="s">
        <v>372</v>
      </c>
      <c r="B100" s="1">
        <v>218646</v>
      </c>
      <c r="C100" s="1">
        <v>218726</v>
      </c>
      <c r="D100" s="1" t="s">
        <v>53</v>
      </c>
      <c r="E100" s="1">
        <v>80</v>
      </c>
      <c r="F100" s="1">
        <v>66</v>
      </c>
      <c r="G100" s="1">
        <v>14</v>
      </c>
      <c r="H100" s="1" t="s">
        <v>65</v>
      </c>
      <c r="I100" s="1" t="s">
        <v>66</v>
      </c>
      <c r="J100" s="1" t="s">
        <v>107</v>
      </c>
      <c r="K100" s="1" t="s">
        <v>99</v>
      </c>
      <c r="L100" s="1" t="s">
        <v>1890</v>
      </c>
      <c r="M100" s="1">
        <v>0.76100000000000001</v>
      </c>
      <c r="N100" s="1" t="s">
        <v>1896</v>
      </c>
      <c r="O100" s="1">
        <v>0.49118899999999999</v>
      </c>
      <c r="P100" s="1" t="s">
        <v>1899</v>
      </c>
      <c r="Q100" s="1">
        <v>0.20022499999999999</v>
      </c>
      <c r="R100" s="1">
        <v>91</v>
      </c>
      <c r="S100" s="1" t="s">
        <v>1893</v>
      </c>
      <c r="T100" s="1" t="s">
        <v>73</v>
      </c>
      <c r="U100" s="1">
        <v>23</v>
      </c>
      <c r="V100" s="1">
        <v>25</v>
      </c>
      <c r="W100" s="1">
        <v>17</v>
      </c>
      <c r="X100" s="1">
        <v>26</v>
      </c>
      <c r="Y100" s="1" t="s">
        <v>1900</v>
      </c>
      <c r="Z100" s="1">
        <v>-1.47596080122504</v>
      </c>
      <c r="AA100" s="1">
        <v>-1.8881335094352301</v>
      </c>
      <c r="AB100" s="1">
        <v>-2.0041874170564902</v>
      </c>
      <c r="AC100" s="1">
        <v>-2.12327850048348</v>
      </c>
      <c r="AD100" s="1">
        <v>-5.2601825166751803</v>
      </c>
      <c r="AE100" s="1">
        <v>-4.5706730985609596</v>
      </c>
      <c r="AF100" s="1">
        <v>-5.5800449586914702</v>
      </c>
      <c r="AG100" s="1">
        <v>-4.7785395747016901</v>
      </c>
      <c r="AH100" s="1">
        <v>3.7842217154501401</v>
      </c>
      <c r="AI100" s="1">
        <v>2.6825395891257302</v>
      </c>
      <c r="AJ100" s="1">
        <v>3.57585754163498</v>
      </c>
      <c r="AK100" s="1">
        <v>2.6552610742182101</v>
      </c>
      <c r="AL100" s="1">
        <v>-0.38168580343985498</v>
      </c>
      <c r="AM100" s="1">
        <v>-0.26386445907851203</v>
      </c>
      <c r="AN100" s="1">
        <v>-0.11782134436134201</v>
      </c>
      <c r="AO100" s="1">
        <v>329.65530000000001</v>
      </c>
      <c r="AP100" s="1">
        <v>165.9161</v>
      </c>
      <c r="AQ100" s="1">
        <v>213.64109999999999</v>
      </c>
      <c r="AR100" s="1">
        <v>169.08930000000001</v>
      </c>
      <c r="AS100" s="1">
        <v>918.78</v>
      </c>
      <c r="AT100" s="1">
        <v>616.85</v>
      </c>
      <c r="AU100" s="1">
        <v>860.06</v>
      </c>
      <c r="AV100" s="1">
        <v>740.05</v>
      </c>
      <c r="AW100" s="1">
        <v>23</v>
      </c>
      <c r="AX100" s="1">
        <v>25</v>
      </c>
      <c r="AY100" s="1">
        <v>17</v>
      </c>
      <c r="AZ100" s="1">
        <v>26</v>
      </c>
      <c r="BA100" s="1">
        <f t="shared" si="2"/>
        <v>-0.20836417381516004</v>
      </c>
      <c r="BB100" s="1">
        <f t="shared" si="3"/>
        <v>-2.7278514907520091E-2</v>
      </c>
    </row>
    <row r="101" spans="1:54" x14ac:dyDescent="0.2">
      <c r="A101" s="1" t="s">
        <v>170</v>
      </c>
      <c r="B101" s="1">
        <v>987141</v>
      </c>
      <c r="C101" s="1">
        <v>987221</v>
      </c>
      <c r="D101" s="1" t="s">
        <v>53</v>
      </c>
      <c r="E101" s="1">
        <v>80</v>
      </c>
      <c r="F101" s="1">
        <v>66</v>
      </c>
      <c r="G101" s="1">
        <v>14</v>
      </c>
      <c r="H101" s="1" t="s">
        <v>65</v>
      </c>
      <c r="I101" s="1" t="s">
        <v>66</v>
      </c>
      <c r="J101" s="1" t="s">
        <v>2089</v>
      </c>
      <c r="K101" s="1" t="s">
        <v>68</v>
      </c>
      <c r="L101" s="1" t="s">
        <v>2174</v>
      </c>
      <c r="M101" s="1">
        <v>0.69152400000000003</v>
      </c>
      <c r="N101" s="1" t="s">
        <v>2175</v>
      </c>
      <c r="O101" s="1">
        <v>0.13798299999999999</v>
      </c>
      <c r="P101" s="1" t="s">
        <v>2179</v>
      </c>
      <c r="Q101" s="1">
        <v>2.3622000000000001E-2</v>
      </c>
      <c r="R101" s="1">
        <v>87</v>
      </c>
      <c r="S101" s="1" t="s">
        <v>2177</v>
      </c>
      <c r="T101" s="1" t="s">
        <v>73</v>
      </c>
      <c r="U101" s="1">
        <v>19</v>
      </c>
      <c r="V101" s="1">
        <v>4</v>
      </c>
      <c r="W101" s="1">
        <v>29</v>
      </c>
      <c r="X101" s="1">
        <v>35</v>
      </c>
      <c r="Y101" s="1" t="s">
        <v>2180</v>
      </c>
      <c r="Z101" s="1">
        <v>-0.90905630294386797</v>
      </c>
      <c r="AA101" s="1">
        <v>-1.0402707661708801</v>
      </c>
      <c r="AB101" s="1">
        <v>-1.71770497336925</v>
      </c>
      <c r="AC101" s="1">
        <v>-1.6618143273724699</v>
      </c>
      <c r="AD101" s="1">
        <v>-4.4924941516794297</v>
      </c>
      <c r="AE101" s="1">
        <v>-6.18721348863322</v>
      </c>
      <c r="AF101" s="1">
        <v>-4.2261488387738799</v>
      </c>
      <c r="AG101" s="1">
        <v>-3.5675589681142101</v>
      </c>
      <c r="AH101" s="1">
        <v>3.58343784873556</v>
      </c>
      <c r="AI101" s="1">
        <v>5.1469427224623496</v>
      </c>
      <c r="AJ101" s="1">
        <v>2.5084438654046299</v>
      </c>
      <c r="AK101" s="1">
        <v>1.90574464074174</v>
      </c>
      <c r="AL101" s="1">
        <v>-0.71509611581348798</v>
      </c>
      <c r="AM101" s="1">
        <v>1.44299991671228</v>
      </c>
      <c r="AN101" s="1">
        <v>-2.1580960325257701</v>
      </c>
      <c r="AO101" s="1">
        <v>238.7465</v>
      </c>
      <c r="AP101" s="1">
        <v>176.15530000000001</v>
      </c>
      <c r="AQ101" s="1">
        <v>169.70179999999999</v>
      </c>
      <c r="AR101" s="1">
        <v>133.89281</v>
      </c>
      <c r="AS101" s="1">
        <v>449.2</v>
      </c>
      <c r="AT101" s="1">
        <v>363.34</v>
      </c>
      <c r="AU101" s="1">
        <v>560.46</v>
      </c>
      <c r="AV101" s="1">
        <v>425.82</v>
      </c>
      <c r="AW101" s="1">
        <v>19</v>
      </c>
      <c r="AX101" s="1">
        <v>4</v>
      </c>
      <c r="AY101" s="1">
        <v>29</v>
      </c>
      <c r="AZ101" s="1">
        <v>35</v>
      </c>
      <c r="BA101" s="1">
        <f t="shared" si="2"/>
        <v>-1.0749939833309301</v>
      </c>
      <c r="BB101" s="1">
        <f t="shared" si="3"/>
        <v>-3.2411980817206096</v>
      </c>
    </row>
    <row r="102" spans="1:54" x14ac:dyDescent="0.2">
      <c r="A102" s="1" t="s">
        <v>244</v>
      </c>
      <c r="B102" s="1">
        <v>505937</v>
      </c>
      <c r="C102" s="1">
        <v>505995</v>
      </c>
      <c r="D102" s="1" t="s">
        <v>53</v>
      </c>
      <c r="E102" s="1">
        <v>58</v>
      </c>
      <c r="F102" s="1">
        <v>0</v>
      </c>
      <c r="G102" s="1">
        <v>0</v>
      </c>
      <c r="H102" s="1" t="s">
        <v>65</v>
      </c>
      <c r="I102" s="1" t="s">
        <v>66</v>
      </c>
      <c r="K102" s="1" t="s">
        <v>68</v>
      </c>
      <c r="L102" s="1" t="s">
        <v>1731</v>
      </c>
      <c r="M102" s="1">
        <v>0.98749399999999998</v>
      </c>
      <c r="O102" s="1">
        <v>0</v>
      </c>
      <c r="P102" s="1" t="s">
        <v>1732</v>
      </c>
      <c r="Q102" s="1">
        <v>1.1248600000000001E-3</v>
      </c>
      <c r="R102" s="1">
        <v>86</v>
      </c>
      <c r="S102" s="1" t="s">
        <v>1733</v>
      </c>
      <c r="T102" s="1" t="s">
        <v>73</v>
      </c>
      <c r="U102" s="1">
        <v>40</v>
      </c>
      <c r="V102" s="1">
        <v>39</v>
      </c>
      <c r="W102" s="1">
        <v>7</v>
      </c>
      <c r="X102" s="1">
        <v>0</v>
      </c>
      <c r="Y102" s="1" t="s">
        <v>1734</v>
      </c>
      <c r="Z102" s="1">
        <v>0.12064496101450201</v>
      </c>
      <c r="AA102" s="1">
        <v>-3.3279462938981298E-2</v>
      </c>
      <c r="AB102" s="1">
        <v>-0.11263400873158699</v>
      </c>
      <c r="AC102" s="1">
        <v>-0.98946769860504802</v>
      </c>
      <c r="AD102" s="1">
        <v>-4.3488058672681102</v>
      </c>
      <c r="AE102" s="1">
        <v>-3.5705236492365602</v>
      </c>
      <c r="AF102" s="1">
        <v>-3.4870360800319</v>
      </c>
      <c r="AG102" s="1">
        <v>-6.1305190830273402</v>
      </c>
      <c r="AH102" s="1">
        <v>4.4694508282826098</v>
      </c>
      <c r="AI102" s="1">
        <v>3.5372441862975799</v>
      </c>
      <c r="AJ102" s="1">
        <v>3.37440207130031</v>
      </c>
      <c r="AK102" s="1">
        <v>5.1410513844222896</v>
      </c>
      <c r="AL102" s="1">
        <v>-0.594733602706078</v>
      </c>
      <c r="AM102" s="1">
        <v>-0.84911282327728199</v>
      </c>
      <c r="AN102" s="1">
        <v>0.25437922057120399</v>
      </c>
      <c r="AO102" s="1">
        <v>907.28599999999994</v>
      </c>
      <c r="AP102" s="1">
        <v>463.38330000000002</v>
      </c>
      <c r="AQ102" s="1">
        <v>81.963340000000002</v>
      </c>
      <c r="AR102" s="1">
        <v>34.286670000000001</v>
      </c>
      <c r="AS102" s="1">
        <v>834.42</v>
      </c>
      <c r="AT102" s="1">
        <v>474.22</v>
      </c>
      <c r="AU102" s="1">
        <v>88.7</v>
      </c>
      <c r="AV102" s="1">
        <v>69.06</v>
      </c>
      <c r="AW102" s="1">
        <v>40</v>
      </c>
      <c r="AX102" s="1">
        <v>39</v>
      </c>
      <c r="AY102" s="1">
        <v>7</v>
      </c>
      <c r="AZ102" s="1">
        <v>0.1</v>
      </c>
      <c r="BA102" s="1">
        <f t="shared" si="2"/>
        <v>-1.0950487569822998</v>
      </c>
      <c r="BB102" s="1">
        <f t="shared" si="3"/>
        <v>1.6038071981247097</v>
      </c>
    </row>
    <row r="103" spans="1:54" x14ac:dyDescent="0.2">
      <c r="A103" s="1" t="s">
        <v>91</v>
      </c>
      <c r="B103" s="1">
        <v>715191</v>
      </c>
      <c r="C103" s="1">
        <v>715358</v>
      </c>
      <c r="D103" s="1" t="s">
        <v>84</v>
      </c>
      <c r="E103" s="1">
        <v>167</v>
      </c>
      <c r="F103" s="1">
        <v>92</v>
      </c>
      <c r="G103" s="1">
        <v>75</v>
      </c>
      <c r="H103" s="1" t="s">
        <v>65</v>
      </c>
      <c r="I103" s="1" t="s">
        <v>66</v>
      </c>
      <c r="J103" s="1" t="s">
        <v>56</v>
      </c>
      <c r="K103" s="1" t="s">
        <v>57</v>
      </c>
      <c r="L103" s="1" t="s">
        <v>1809</v>
      </c>
      <c r="M103" s="1">
        <v>0.64057399999999998</v>
      </c>
      <c r="N103" s="1" t="s">
        <v>1805</v>
      </c>
      <c r="O103" s="1">
        <v>0.68841399999999997</v>
      </c>
      <c r="P103" s="1" t="s">
        <v>1810</v>
      </c>
      <c r="Q103" s="1">
        <v>0.99775000000000003</v>
      </c>
      <c r="R103" s="1">
        <v>86</v>
      </c>
      <c r="S103" s="1" t="s">
        <v>1807</v>
      </c>
      <c r="T103" s="1" t="s">
        <v>73</v>
      </c>
      <c r="U103" s="1">
        <v>22</v>
      </c>
      <c r="V103" s="1">
        <v>25</v>
      </c>
      <c r="W103" s="1">
        <v>25</v>
      </c>
      <c r="X103" s="1">
        <v>14</v>
      </c>
      <c r="Y103" s="1" t="s">
        <v>1811</v>
      </c>
      <c r="Z103" s="1">
        <v>-1.4271343019861999</v>
      </c>
      <c r="AA103" s="1">
        <v>-1.26008003984813</v>
      </c>
      <c r="AB103" s="1">
        <v>-1.44504352998268</v>
      </c>
      <c r="AC103" s="1">
        <v>-1.26541139531181</v>
      </c>
      <c r="AD103" s="1">
        <v>-7.1049473784074397</v>
      </c>
      <c r="AE103" s="1">
        <v>-6.5366327796197696</v>
      </c>
      <c r="AF103" s="1">
        <v>-7.5556480526112999</v>
      </c>
      <c r="AG103" s="1">
        <v>-7.8530641464027902</v>
      </c>
      <c r="AH103" s="1">
        <v>5.6778130764212396</v>
      </c>
      <c r="AI103" s="1">
        <v>5.2765527397716401</v>
      </c>
      <c r="AJ103" s="1">
        <v>6.1106045226286199</v>
      </c>
      <c r="AK103" s="1">
        <v>6.5876527510909799</v>
      </c>
      <c r="AL103" s="1">
        <v>-1.1620291730081601E-2</v>
      </c>
      <c r="AM103" s="1">
        <v>-0.88356602049343802</v>
      </c>
      <c r="AN103" s="1">
        <v>0.87194572876335696</v>
      </c>
      <c r="AO103" s="1">
        <v>1176.3887500000001</v>
      </c>
      <c r="AP103" s="1">
        <v>1006.79917</v>
      </c>
      <c r="AQ103" s="1">
        <v>1795.58844</v>
      </c>
      <c r="AR103" s="1">
        <v>1441.6877300000001</v>
      </c>
      <c r="AS103" s="1">
        <v>3165.14</v>
      </c>
      <c r="AT103" s="1">
        <v>2412.77</v>
      </c>
      <c r="AU103" s="1">
        <v>4890.59</v>
      </c>
      <c r="AV103" s="1">
        <v>3467.16</v>
      </c>
      <c r="AW103" s="1">
        <v>22</v>
      </c>
      <c r="AX103" s="1">
        <v>25</v>
      </c>
      <c r="AY103" s="1">
        <v>25</v>
      </c>
      <c r="AZ103" s="1">
        <v>14</v>
      </c>
      <c r="BA103" s="1">
        <f t="shared" si="2"/>
        <v>0.4327914462073803</v>
      </c>
      <c r="BB103" s="1">
        <f t="shared" si="3"/>
        <v>1.3111000113193398</v>
      </c>
    </row>
    <row r="104" spans="1:54" x14ac:dyDescent="0.2">
      <c r="A104" s="1" t="s">
        <v>170</v>
      </c>
      <c r="B104" s="1">
        <v>244985</v>
      </c>
      <c r="C104" s="1">
        <v>245149</v>
      </c>
      <c r="D104" s="1" t="s">
        <v>84</v>
      </c>
      <c r="E104" s="1">
        <v>164</v>
      </c>
      <c r="F104" s="1">
        <v>135</v>
      </c>
      <c r="G104" s="1">
        <v>29</v>
      </c>
      <c r="H104" s="1" t="s">
        <v>65</v>
      </c>
      <c r="I104" s="1" t="s">
        <v>118</v>
      </c>
      <c r="J104" s="1" t="s">
        <v>238</v>
      </c>
      <c r="K104" s="1" t="s">
        <v>85</v>
      </c>
      <c r="L104" s="1" t="s">
        <v>2162</v>
      </c>
      <c r="M104" s="1">
        <v>0.985178</v>
      </c>
      <c r="N104" s="1" t="s">
        <v>2163</v>
      </c>
      <c r="O104" s="1">
        <v>0.69403800000000004</v>
      </c>
      <c r="P104" s="1" t="s">
        <v>2164</v>
      </c>
      <c r="Q104" s="1">
        <v>0.99381299999999995</v>
      </c>
      <c r="R104" s="1">
        <v>84</v>
      </c>
      <c r="S104" s="1" t="s">
        <v>2165</v>
      </c>
      <c r="T104" s="1" t="s">
        <v>73</v>
      </c>
      <c r="U104" s="1">
        <v>19</v>
      </c>
      <c r="V104" s="1">
        <v>13</v>
      </c>
      <c r="W104" s="1">
        <v>21</v>
      </c>
      <c r="X104" s="1">
        <v>31</v>
      </c>
      <c r="Y104" s="1" t="s">
        <v>2166</v>
      </c>
      <c r="Z104" s="1">
        <v>3.8370647902360902E-2</v>
      </c>
      <c r="AA104" s="1">
        <v>0.21289966032499799</v>
      </c>
      <c r="AB104" s="1">
        <v>-0.24772491579145001</v>
      </c>
      <c r="AC104" s="1">
        <v>-0.27776634053769</v>
      </c>
      <c r="AD104" s="1">
        <v>-4.4277402460165902</v>
      </c>
      <c r="AE104" s="1">
        <v>-4.5440702310893197</v>
      </c>
      <c r="AF104" s="1">
        <v>-4.5834589101307701</v>
      </c>
      <c r="AG104" s="1">
        <v>-3.5744421546710101</v>
      </c>
      <c r="AH104" s="1">
        <v>4.46611089391895</v>
      </c>
      <c r="AI104" s="1">
        <v>4.7569698914143199</v>
      </c>
      <c r="AJ104" s="1">
        <v>4.3357339943393196</v>
      </c>
      <c r="AK104" s="1">
        <v>3.2966758141333199</v>
      </c>
      <c r="AL104" s="1">
        <v>-0.38838078227824901</v>
      </c>
      <c r="AM104" s="1">
        <v>0.40695470615206703</v>
      </c>
      <c r="AN104" s="1">
        <v>-0.79533548843031598</v>
      </c>
      <c r="AO104" s="1">
        <v>441.04180000000002</v>
      </c>
      <c r="AP104" s="1">
        <v>377.54599999999999</v>
      </c>
      <c r="AQ104" s="1">
        <v>443.23079999999999</v>
      </c>
      <c r="AR104" s="1">
        <v>313.44760000000002</v>
      </c>
      <c r="AS104" s="1">
        <v>429.44</v>
      </c>
      <c r="AT104" s="1">
        <v>325.61</v>
      </c>
      <c r="AU104" s="1">
        <v>526.45000000000005</v>
      </c>
      <c r="AV104" s="1">
        <v>380.21</v>
      </c>
      <c r="AW104" s="1">
        <v>19</v>
      </c>
      <c r="AX104" s="1">
        <v>13</v>
      </c>
      <c r="AY104" s="1">
        <v>21</v>
      </c>
      <c r="AZ104" s="1">
        <v>31</v>
      </c>
      <c r="BA104" s="1">
        <f t="shared" si="2"/>
        <v>-0.13037689957963039</v>
      </c>
      <c r="BB104" s="1">
        <f t="shared" si="3"/>
        <v>-1.460294077281</v>
      </c>
    </row>
    <row r="105" spans="1:54" x14ac:dyDescent="0.2">
      <c r="A105" s="1" t="s">
        <v>117</v>
      </c>
      <c r="B105" s="1">
        <v>551123</v>
      </c>
      <c r="C105" s="1">
        <v>551203</v>
      </c>
      <c r="D105" s="1" t="s">
        <v>84</v>
      </c>
      <c r="E105" s="1">
        <v>80</v>
      </c>
      <c r="F105" s="1">
        <v>60</v>
      </c>
      <c r="G105" s="1">
        <v>20</v>
      </c>
      <c r="H105" s="1" t="s">
        <v>65</v>
      </c>
      <c r="I105" s="1" t="s">
        <v>66</v>
      </c>
      <c r="J105" s="1" t="s">
        <v>849</v>
      </c>
      <c r="K105" s="1" t="s">
        <v>85</v>
      </c>
      <c r="L105" s="1" t="s">
        <v>850</v>
      </c>
      <c r="M105" s="1">
        <v>0.95275600000000005</v>
      </c>
      <c r="N105" s="1" t="s">
        <v>851</v>
      </c>
      <c r="O105" s="1">
        <v>0.19797500000000001</v>
      </c>
      <c r="P105" s="1" t="s">
        <v>852</v>
      </c>
      <c r="Q105" s="1">
        <v>0</v>
      </c>
      <c r="R105" s="1">
        <v>83</v>
      </c>
      <c r="S105" s="1" t="s">
        <v>853</v>
      </c>
      <c r="T105" s="1" t="s">
        <v>73</v>
      </c>
      <c r="U105" s="1">
        <v>38</v>
      </c>
      <c r="V105" s="1">
        <v>16</v>
      </c>
      <c r="W105" s="1">
        <v>14</v>
      </c>
      <c r="X105" s="1">
        <v>15</v>
      </c>
      <c r="Y105" s="1" t="s">
        <v>854</v>
      </c>
      <c r="Z105" s="1">
        <v>-0.74966596760701498</v>
      </c>
      <c r="AA105" s="1">
        <v>-0.69270760810316501</v>
      </c>
      <c r="AB105" s="1">
        <v>-0.84073107227507704</v>
      </c>
      <c r="AC105" s="1">
        <v>-0.67077789357259399</v>
      </c>
      <c r="AD105" s="1">
        <v>-5.4751846785453298</v>
      </c>
      <c r="AE105" s="1">
        <v>-5.9495486650575096</v>
      </c>
      <c r="AF105" s="1">
        <v>-3.9011082430145101</v>
      </c>
      <c r="AG105" s="1">
        <v>-3.4560668742766101</v>
      </c>
      <c r="AH105" s="1">
        <v>4.7255187109383101</v>
      </c>
      <c r="AI105" s="1">
        <v>5.2568410569543502</v>
      </c>
      <c r="AJ105" s="1">
        <v>3.0603771707394398</v>
      </c>
      <c r="AK105" s="1">
        <v>2.7852889807040202</v>
      </c>
      <c r="AL105" s="1">
        <v>-3.4567695068745199E-2</v>
      </c>
      <c r="AM105" s="1">
        <v>2.0337791131558598</v>
      </c>
      <c r="AN105" s="1">
        <v>-2.0683468082246002</v>
      </c>
      <c r="AO105" s="1">
        <v>1030.7809</v>
      </c>
      <c r="AP105" s="1">
        <v>649.00360000000001</v>
      </c>
      <c r="AQ105" s="1">
        <v>124.12860000000001</v>
      </c>
      <c r="AR105" s="1">
        <v>109.3</v>
      </c>
      <c r="AS105" s="1">
        <v>1733.84</v>
      </c>
      <c r="AT105" s="1">
        <v>1049.6099999999999</v>
      </c>
      <c r="AU105" s="1">
        <v>223.1</v>
      </c>
      <c r="AV105" s="1">
        <v>174.59</v>
      </c>
      <c r="AW105" s="1">
        <v>38</v>
      </c>
      <c r="AX105" s="1">
        <v>16</v>
      </c>
      <c r="AY105" s="1">
        <v>14</v>
      </c>
      <c r="AZ105" s="1">
        <v>15</v>
      </c>
      <c r="BA105" s="1">
        <f t="shared" si="2"/>
        <v>-1.6651415401988703</v>
      </c>
      <c r="BB105" s="1">
        <f t="shared" si="3"/>
        <v>-2.47155207625033</v>
      </c>
    </row>
    <row r="106" spans="1:54" x14ac:dyDescent="0.2">
      <c r="A106" s="1" t="s">
        <v>372</v>
      </c>
      <c r="B106" s="1">
        <v>729353</v>
      </c>
      <c r="C106" s="1">
        <v>729481</v>
      </c>
      <c r="D106" s="1" t="s">
        <v>84</v>
      </c>
      <c r="E106" s="1">
        <v>128</v>
      </c>
      <c r="F106" s="1">
        <v>66</v>
      </c>
      <c r="G106" s="1">
        <v>62</v>
      </c>
      <c r="H106" s="1" t="s">
        <v>65</v>
      </c>
      <c r="I106" s="1" t="s">
        <v>66</v>
      </c>
      <c r="J106" s="1" t="s">
        <v>1774</v>
      </c>
      <c r="K106" s="1" t="s">
        <v>85</v>
      </c>
      <c r="L106" s="1" t="s">
        <v>2230</v>
      </c>
      <c r="M106" s="1">
        <v>0.67438600000000004</v>
      </c>
      <c r="N106" s="1" t="s">
        <v>2231</v>
      </c>
      <c r="O106" s="1">
        <v>9.3738299999999997E-3</v>
      </c>
      <c r="P106" s="1" t="s">
        <v>2232</v>
      </c>
      <c r="Q106" s="1">
        <v>0.99887499999999996</v>
      </c>
      <c r="R106" s="1">
        <v>83</v>
      </c>
      <c r="S106" s="1" t="s">
        <v>2233</v>
      </c>
      <c r="T106" s="1" t="s">
        <v>73</v>
      </c>
      <c r="U106" s="1">
        <v>15</v>
      </c>
      <c r="V106" s="1">
        <v>11</v>
      </c>
      <c r="W106" s="1">
        <v>41</v>
      </c>
      <c r="X106" s="1">
        <v>16</v>
      </c>
      <c r="Y106" s="1" t="s">
        <v>2234</v>
      </c>
      <c r="Z106" s="1">
        <v>-1.9335100205609801</v>
      </c>
      <c r="AA106" s="1">
        <v>-2.0004818749635098</v>
      </c>
      <c r="AB106" s="1">
        <v>-2.0002532384896599</v>
      </c>
      <c r="AC106" s="1">
        <v>-2.0015571060825499</v>
      </c>
      <c r="AD106" s="1">
        <v>-6.2639616217120997</v>
      </c>
      <c r="AE106" s="1">
        <v>-6.3065630129142898</v>
      </c>
      <c r="AF106" s="1">
        <v>-6.1540706548698498</v>
      </c>
      <c r="AG106" s="1">
        <v>-7.1661010394426796</v>
      </c>
      <c r="AH106" s="1">
        <v>4.33045160115112</v>
      </c>
      <c r="AI106" s="1">
        <v>4.3060811379507804</v>
      </c>
      <c r="AJ106" s="1">
        <v>4.15381741638019</v>
      </c>
      <c r="AK106" s="1">
        <v>5.1645439333601297</v>
      </c>
      <c r="AL106" s="1">
        <v>-3.3909224523854101E-2</v>
      </c>
      <c r="AM106" s="1">
        <v>-0.37482352984306999</v>
      </c>
      <c r="AN106" s="1">
        <v>0.34091430531921502</v>
      </c>
      <c r="AO106" s="1">
        <v>320.89616999999998</v>
      </c>
      <c r="AP106" s="1">
        <v>236.37819999999999</v>
      </c>
      <c r="AQ106" s="1">
        <v>746.60626000000002</v>
      </c>
      <c r="AR106" s="1">
        <v>608.72157000000004</v>
      </c>
      <c r="AS106" s="1">
        <v>1228.5899999999999</v>
      </c>
      <c r="AT106" s="1">
        <v>948.83</v>
      </c>
      <c r="AU106" s="1">
        <v>2989.95</v>
      </c>
      <c r="AV106" s="1">
        <v>2440.52</v>
      </c>
      <c r="AW106" s="1">
        <v>15</v>
      </c>
      <c r="AX106" s="1">
        <v>11</v>
      </c>
      <c r="AY106" s="1">
        <v>41</v>
      </c>
      <c r="AZ106" s="1">
        <v>16</v>
      </c>
      <c r="BA106" s="1">
        <f t="shared" si="2"/>
        <v>-0.17663418477093007</v>
      </c>
      <c r="BB106" s="1">
        <f t="shared" si="3"/>
        <v>0.85846279540934933</v>
      </c>
    </row>
    <row r="107" spans="1:54" x14ac:dyDescent="0.2">
      <c r="A107" s="1" t="s">
        <v>170</v>
      </c>
      <c r="B107" s="1">
        <v>786615</v>
      </c>
      <c r="C107" s="1">
        <v>786683</v>
      </c>
      <c r="D107" s="1" t="s">
        <v>53</v>
      </c>
      <c r="E107" s="1">
        <v>68</v>
      </c>
      <c r="F107" s="1">
        <v>52</v>
      </c>
      <c r="G107" s="1">
        <v>16</v>
      </c>
      <c r="H107" s="1" t="s">
        <v>65</v>
      </c>
      <c r="I107" s="1" t="s">
        <v>66</v>
      </c>
      <c r="J107" s="1" t="s">
        <v>67</v>
      </c>
      <c r="K107" s="1" t="s">
        <v>85</v>
      </c>
      <c r="L107" s="1" t="s">
        <v>819</v>
      </c>
      <c r="M107" s="1">
        <v>0.58175100000000002</v>
      </c>
      <c r="N107" s="1" t="s">
        <v>820</v>
      </c>
      <c r="O107" s="1">
        <v>0.22572200000000001</v>
      </c>
      <c r="P107" s="1" t="s">
        <v>821</v>
      </c>
      <c r="Q107" s="1">
        <v>5.6243000000000005E-4</v>
      </c>
      <c r="R107" s="1">
        <v>79</v>
      </c>
      <c r="S107" s="1" t="s">
        <v>822</v>
      </c>
      <c r="T107" s="1" t="s">
        <v>73</v>
      </c>
      <c r="U107" s="1">
        <v>23</v>
      </c>
      <c r="V107" s="1">
        <v>8</v>
      </c>
      <c r="W107" s="1">
        <v>34</v>
      </c>
      <c r="X107" s="1">
        <v>14</v>
      </c>
      <c r="Y107" s="1" t="s">
        <v>823</v>
      </c>
      <c r="Z107" s="1">
        <v>-2.3593784741622801</v>
      </c>
      <c r="AA107" s="1">
        <v>-1.65934139084212</v>
      </c>
      <c r="AB107" s="1">
        <v>-2.3532674876377802</v>
      </c>
      <c r="AC107" s="1">
        <v>-3.65355939197116</v>
      </c>
      <c r="AD107" s="1">
        <v>-1.3673710656485301</v>
      </c>
      <c r="AE107" s="1">
        <v>-2.4418375586225598</v>
      </c>
      <c r="AF107" s="1">
        <v>-1.0530120080805201</v>
      </c>
      <c r="AG107" s="1">
        <v>-1.6861643260613599</v>
      </c>
      <c r="AH107" s="1">
        <v>-0.99200740851375402</v>
      </c>
      <c r="AI107" s="1">
        <v>0.78249616778044295</v>
      </c>
      <c r="AJ107" s="1">
        <v>-1.3002554795572601</v>
      </c>
      <c r="AK107" s="1">
        <v>-1.9673950659098001</v>
      </c>
      <c r="AL107" s="1">
        <v>-0.99405350730226905</v>
      </c>
      <c r="AM107" s="1">
        <v>0.53501614506460704</v>
      </c>
      <c r="AN107" s="1">
        <v>-1.5290696523668801</v>
      </c>
      <c r="AO107" s="1">
        <v>11.066665</v>
      </c>
      <c r="AP107" s="1">
        <v>14.48094</v>
      </c>
      <c r="AQ107" s="1">
        <v>13.2119</v>
      </c>
      <c r="AR107" s="1">
        <v>2.835715</v>
      </c>
      <c r="AS107" s="1">
        <v>60.92</v>
      </c>
      <c r="AT107" s="1">
        <v>47.9</v>
      </c>
      <c r="AU107" s="1">
        <v>71.62</v>
      </c>
      <c r="AV107" s="1">
        <v>47.27</v>
      </c>
      <c r="AW107" s="1">
        <v>23</v>
      </c>
      <c r="AX107" s="1">
        <v>8</v>
      </c>
      <c r="AY107" s="1">
        <v>34</v>
      </c>
      <c r="AZ107" s="1">
        <v>14</v>
      </c>
      <c r="BA107" s="1">
        <f t="shared" si="2"/>
        <v>-0.30824807104350604</v>
      </c>
      <c r="BB107" s="1">
        <f t="shared" si="3"/>
        <v>-2.749891233690243</v>
      </c>
    </row>
    <row r="108" spans="1:54" x14ac:dyDescent="0.2">
      <c r="A108" s="1" t="s">
        <v>52</v>
      </c>
      <c r="B108" s="1">
        <v>423824</v>
      </c>
      <c r="C108" s="1">
        <v>423951</v>
      </c>
      <c r="D108" s="1" t="s">
        <v>53</v>
      </c>
      <c r="E108" s="1">
        <v>127</v>
      </c>
      <c r="F108" s="1">
        <v>94</v>
      </c>
      <c r="G108" s="1">
        <v>33</v>
      </c>
      <c r="H108" s="1" t="s">
        <v>65</v>
      </c>
      <c r="I108" s="1" t="s">
        <v>1660</v>
      </c>
      <c r="J108" s="1" t="s">
        <v>67</v>
      </c>
      <c r="K108" s="1" t="s">
        <v>85</v>
      </c>
      <c r="L108" s="1" t="s">
        <v>1661</v>
      </c>
      <c r="M108" s="1">
        <v>2.7790599999999999E-3</v>
      </c>
      <c r="N108" s="1" t="s">
        <v>1662</v>
      </c>
      <c r="O108" s="1">
        <v>0.11811000000000001</v>
      </c>
      <c r="P108" s="1" t="s">
        <v>1663</v>
      </c>
      <c r="Q108" s="1">
        <v>0.92125999999999997</v>
      </c>
      <c r="R108" s="1">
        <v>79</v>
      </c>
      <c r="S108" s="1" t="s">
        <v>1664</v>
      </c>
      <c r="T108" s="1" t="s">
        <v>62</v>
      </c>
      <c r="U108" s="1">
        <v>28</v>
      </c>
      <c r="V108" s="1">
        <v>21</v>
      </c>
      <c r="W108" s="1">
        <v>7</v>
      </c>
      <c r="X108" s="1">
        <v>23</v>
      </c>
      <c r="Y108" s="1" t="s">
        <v>1665</v>
      </c>
      <c r="Z108" s="1">
        <v>-5.4408511114694402</v>
      </c>
      <c r="AA108" s="1">
        <v>-5.4759191899606101</v>
      </c>
      <c r="AB108" s="1">
        <v>-4.8776590206052397</v>
      </c>
      <c r="AC108" s="1">
        <v>-4.7767906543254997</v>
      </c>
      <c r="AD108" s="1">
        <v>-10.444245222300401</v>
      </c>
      <c r="AE108" s="1">
        <v>-10.3063248024012</v>
      </c>
      <c r="AF108" s="1">
        <v>-8.5521407169643293</v>
      </c>
      <c r="AG108" s="1">
        <v>-6.6661588950963298</v>
      </c>
      <c r="AH108" s="1">
        <v>5.0033941108309499</v>
      </c>
      <c r="AI108" s="1">
        <v>4.8304056124406296</v>
      </c>
      <c r="AJ108" s="1">
        <v>3.6744816963590998</v>
      </c>
      <c r="AK108" s="1">
        <v>1.8893682407708301</v>
      </c>
      <c r="AL108" s="1">
        <v>0.63116031324965705</v>
      </c>
      <c r="AM108" s="1">
        <v>2.76613520632048</v>
      </c>
      <c r="AN108" s="1">
        <v>-2.1349748930708299</v>
      </c>
      <c r="AO108" s="1">
        <v>929.18579999999997</v>
      </c>
      <c r="AP108" s="1">
        <v>624.9212</v>
      </c>
      <c r="AQ108" s="1">
        <v>101.14549</v>
      </c>
      <c r="AR108" s="1">
        <v>87.913510000000002</v>
      </c>
      <c r="AS108" s="1">
        <v>40403.440000000002</v>
      </c>
      <c r="AT108" s="1">
        <v>27856.080000000002</v>
      </c>
      <c r="AU108" s="1">
        <v>3001.9</v>
      </c>
      <c r="AV108" s="1">
        <v>2436.39</v>
      </c>
      <c r="AW108" s="1">
        <v>28</v>
      </c>
      <c r="AX108" s="1">
        <v>21</v>
      </c>
      <c r="AY108" s="1">
        <v>7</v>
      </c>
      <c r="AZ108" s="1">
        <v>23</v>
      </c>
      <c r="BA108" s="1">
        <f t="shared" si="2"/>
        <v>-1.32891241447185</v>
      </c>
      <c r="BB108" s="1">
        <f t="shared" si="3"/>
        <v>-2.9410373716697995</v>
      </c>
    </row>
    <row r="109" spans="1:54" x14ac:dyDescent="0.2">
      <c r="A109" s="1" t="s">
        <v>336</v>
      </c>
      <c r="B109" s="1">
        <v>148116</v>
      </c>
      <c r="C109" s="1">
        <v>148508</v>
      </c>
      <c r="D109" s="1" t="s">
        <v>84</v>
      </c>
      <c r="E109" s="1">
        <v>392</v>
      </c>
      <c r="F109" s="1">
        <v>337</v>
      </c>
      <c r="G109" s="1">
        <v>55</v>
      </c>
      <c r="H109" s="1" t="s">
        <v>65</v>
      </c>
      <c r="I109" s="1" t="s">
        <v>214</v>
      </c>
      <c r="J109" s="1" t="s">
        <v>56</v>
      </c>
      <c r="K109" s="1" t="s">
        <v>57</v>
      </c>
      <c r="L109" s="1" t="s">
        <v>1683</v>
      </c>
      <c r="M109" s="1">
        <v>4.1685999999999997E-3</v>
      </c>
      <c r="N109" s="1" t="s">
        <v>1680</v>
      </c>
      <c r="O109" s="1">
        <v>0.83652000000000004</v>
      </c>
      <c r="P109" s="1" t="s">
        <v>1684</v>
      </c>
      <c r="Q109" s="1">
        <v>0.72497199999999995</v>
      </c>
      <c r="R109" s="1">
        <v>79</v>
      </c>
      <c r="S109" s="1" t="s">
        <v>1681</v>
      </c>
      <c r="T109" s="1" t="s">
        <v>62</v>
      </c>
      <c r="U109" s="1">
        <v>40</v>
      </c>
      <c r="V109" s="1">
        <v>18</v>
      </c>
      <c r="W109" s="1">
        <v>13</v>
      </c>
      <c r="X109" s="1">
        <v>8</v>
      </c>
      <c r="Y109" s="1" t="s">
        <v>1685</v>
      </c>
      <c r="Z109" s="1">
        <v>-6.48217972723962</v>
      </c>
      <c r="AA109" s="1">
        <v>-6.7159389409377601</v>
      </c>
      <c r="AB109" s="1">
        <v>-6.5090935682055102</v>
      </c>
      <c r="AC109" s="1">
        <v>-6.38604787467367</v>
      </c>
      <c r="AD109" s="1">
        <v>-10.636589255603701</v>
      </c>
      <c r="AE109" s="1">
        <v>-11.3319755781718</v>
      </c>
      <c r="AF109" s="1">
        <v>-9.9091151813319307</v>
      </c>
      <c r="AG109" s="1">
        <v>-10.0521891388866</v>
      </c>
      <c r="AH109" s="1">
        <v>4.1544095283641198</v>
      </c>
      <c r="AI109" s="1">
        <v>4.61603663723404</v>
      </c>
      <c r="AJ109" s="1">
        <v>3.40002161312642</v>
      </c>
      <c r="AK109" s="1">
        <v>3.6661412642129401</v>
      </c>
      <c r="AL109" s="1">
        <v>0.15148861264910299</v>
      </c>
      <c r="AM109" s="1">
        <v>1.0036302567785</v>
      </c>
      <c r="AN109" s="1">
        <v>-0.85214164412939997</v>
      </c>
      <c r="AO109" s="1">
        <v>729.10569999999996</v>
      </c>
      <c r="AP109" s="1">
        <v>464.92829999999998</v>
      </c>
      <c r="AQ109" s="1">
        <v>146.78710000000001</v>
      </c>
      <c r="AR109" s="1">
        <v>113.25126</v>
      </c>
      <c r="AS109" s="1">
        <v>65269.4</v>
      </c>
      <c r="AT109" s="1">
        <v>48978.93</v>
      </c>
      <c r="AU109" s="1">
        <v>13459.74</v>
      </c>
      <c r="AV109" s="1">
        <v>9554.49</v>
      </c>
      <c r="AW109" s="1">
        <v>40</v>
      </c>
      <c r="AX109" s="1">
        <v>18</v>
      </c>
      <c r="AY109" s="1">
        <v>13</v>
      </c>
      <c r="AZ109" s="1">
        <v>8</v>
      </c>
      <c r="BA109" s="1">
        <f t="shared" si="2"/>
        <v>-0.75438791523769977</v>
      </c>
      <c r="BB109" s="1">
        <f t="shared" si="3"/>
        <v>-0.94989537302109994</v>
      </c>
    </row>
    <row r="110" spans="1:54" x14ac:dyDescent="0.2">
      <c r="A110" s="1" t="s">
        <v>351</v>
      </c>
      <c r="B110" s="1">
        <v>497902</v>
      </c>
      <c r="C110" s="1">
        <v>497999</v>
      </c>
      <c r="D110" s="1" t="s">
        <v>84</v>
      </c>
      <c r="E110" s="1">
        <v>97</v>
      </c>
      <c r="F110" s="1">
        <v>43</v>
      </c>
      <c r="G110" s="1">
        <v>54</v>
      </c>
      <c r="H110" s="1" t="s">
        <v>65</v>
      </c>
      <c r="I110" s="1" t="s">
        <v>188</v>
      </c>
      <c r="J110" s="1" t="s">
        <v>67</v>
      </c>
      <c r="K110" s="1" t="s">
        <v>68</v>
      </c>
      <c r="L110" s="1" t="s">
        <v>2123</v>
      </c>
      <c r="M110" s="1">
        <v>0.57109799999999999</v>
      </c>
      <c r="N110" s="1" t="s">
        <v>2124</v>
      </c>
      <c r="O110" s="1">
        <v>0.26734200000000002</v>
      </c>
      <c r="P110" s="1" t="s">
        <v>2125</v>
      </c>
      <c r="Q110" s="1">
        <v>0.99381299999999995</v>
      </c>
      <c r="R110" s="1">
        <v>79</v>
      </c>
      <c r="S110" s="1" t="s">
        <v>2126</v>
      </c>
      <c r="T110" s="1" t="s">
        <v>73</v>
      </c>
      <c r="U110" s="1">
        <v>25</v>
      </c>
      <c r="V110" s="1">
        <v>22</v>
      </c>
      <c r="W110" s="1">
        <v>17</v>
      </c>
      <c r="X110" s="1">
        <v>15</v>
      </c>
      <c r="Y110" s="1" t="s">
        <v>2127</v>
      </c>
      <c r="Z110" s="1">
        <v>-1.34720598738604</v>
      </c>
      <c r="AA110" s="1">
        <v>-1.4224177767191699</v>
      </c>
      <c r="AB110" s="1">
        <v>-1.4455004133576299</v>
      </c>
      <c r="AC110" s="1">
        <v>-1.42869113807137</v>
      </c>
      <c r="AD110" s="1">
        <v>-7.1917463649435103</v>
      </c>
      <c r="AE110" s="1">
        <v>-6.9534575747337399</v>
      </c>
      <c r="AF110" s="1">
        <v>-7.60829589748516</v>
      </c>
      <c r="AG110" s="1">
        <v>-7.4781072633510197</v>
      </c>
      <c r="AH110" s="1">
        <v>5.84454037755747</v>
      </c>
      <c r="AI110" s="1">
        <v>5.5310397980145698</v>
      </c>
      <c r="AJ110" s="1">
        <v>6.1627954841275301</v>
      </c>
      <c r="AK110" s="1">
        <v>6.0494161252796497</v>
      </c>
      <c r="AL110" s="1">
        <v>-5.2283893661889499E-2</v>
      </c>
      <c r="AM110" s="1">
        <v>-0.47059961057946098</v>
      </c>
      <c r="AN110" s="1">
        <v>0.41831571691757102</v>
      </c>
      <c r="AO110" s="1">
        <v>1493.01622</v>
      </c>
      <c r="AP110" s="1">
        <v>1062.49811</v>
      </c>
      <c r="AQ110" s="1">
        <v>1288.61122</v>
      </c>
      <c r="AR110" s="1">
        <v>1058.6823300000001</v>
      </c>
      <c r="AS110" s="1">
        <v>3800.06</v>
      </c>
      <c r="AT110" s="1">
        <v>2849.54</v>
      </c>
      <c r="AU110" s="1">
        <v>3511.35</v>
      </c>
      <c r="AV110" s="1">
        <v>2851.69</v>
      </c>
      <c r="AW110" s="1">
        <v>25</v>
      </c>
      <c r="AX110" s="1">
        <v>22</v>
      </c>
      <c r="AY110" s="1">
        <v>17</v>
      </c>
      <c r="AZ110" s="1">
        <v>15</v>
      </c>
      <c r="BA110" s="1">
        <f t="shared" si="2"/>
        <v>0.31825510657006006</v>
      </c>
      <c r="BB110" s="1">
        <f t="shared" si="3"/>
        <v>0.51837632726507987</v>
      </c>
    </row>
    <row r="111" spans="1:54" x14ac:dyDescent="0.2">
      <c r="A111" s="1" t="s">
        <v>170</v>
      </c>
      <c r="B111" s="1">
        <v>931335</v>
      </c>
      <c r="C111" s="1">
        <v>931698</v>
      </c>
      <c r="D111" s="1" t="s">
        <v>84</v>
      </c>
      <c r="E111" s="1">
        <v>363</v>
      </c>
      <c r="F111" s="1">
        <v>319</v>
      </c>
      <c r="G111" s="1">
        <v>44</v>
      </c>
      <c r="H111" s="1" t="s">
        <v>65</v>
      </c>
      <c r="I111" s="1" t="s">
        <v>66</v>
      </c>
      <c r="J111" s="1" t="s">
        <v>56</v>
      </c>
      <c r="K111" s="1" t="s">
        <v>57</v>
      </c>
      <c r="L111" s="1" t="s">
        <v>1198</v>
      </c>
      <c r="M111" s="1">
        <v>0.95368200000000003</v>
      </c>
      <c r="N111" s="1" t="s">
        <v>1199</v>
      </c>
      <c r="O111" s="1">
        <v>0.40232499999999999</v>
      </c>
      <c r="P111" s="1" t="s">
        <v>1200</v>
      </c>
      <c r="Q111" s="1">
        <v>0.99718799999999996</v>
      </c>
      <c r="R111" s="1">
        <v>78</v>
      </c>
      <c r="S111" s="1" t="s">
        <v>1201</v>
      </c>
      <c r="T111" s="1" t="s">
        <v>73</v>
      </c>
      <c r="U111" s="1">
        <v>43</v>
      </c>
      <c r="V111" s="1">
        <v>25</v>
      </c>
      <c r="W111" s="1">
        <v>4</v>
      </c>
      <c r="X111" s="1">
        <v>6</v>
      </c>
      <c r="Y111" s="1" t="s">
        <v>1202</v>
      </c>
      <c r="Z111" s="1">
        <v>-4.0254884343394401</v>
      </c>
      <c r="AA111" s="1">
        <v>-3.99310318619264</v>
      </c>
      <c r="AB111" s="1">
        <v>-3.8634212514957</v>
      </c>
      <c r="AC111" s="1">
        <v>-3.8872273806326199</v>
      </c>
      <c r="AD111" s="1">
        <v>-9.1255502540795899</v>
      </c>
      <c r="AE111" s="1">
        <v>-9.4924232797571797</v>
      </c>
      <c r="AF111" s="1">
        <v>-9.0739808569626792</v>
      </c>
      <c r="AG111" s="1">
        <v>-8.2019138602080606</v>
      </c>
      <c r="AH111" s="1">
        <v>5.1000618197401497</v>
      </c>
      <c r="AI111" s="1">
        <v>5.4993200935645401</v>
      </c>
      <c r="AJ111" s="1">
        <v>5.2105596054669796</v>
      </c>
      <c r="AK111" s="1">
        <v>4.3146864795754398</v>
      </c>
      <c r="AL111" s="1">
        <v>0.13397149420188301</v>
      </c>
      <c r="AM111" s="1">
        <v>0.67103940833301401</v>
      </c>
      <c r="AN111" s="1">
        <v>-0.53706791413113197</v>
      </c>
      <c r="AO111" s="1">
        <v>1508.1216999999999</v>
      </c>
      <c r="AP111" s="1">
        <v>1175.0713000000001</v>
      </c>
      <c r="AQ111" s="1">
        <v>184.14191</v>
      </c>
      <c r="AR111" s="1">
        <v>138.29902999999999</v>
      </c>
      <c r="AS111" s="1">
        <v>24575.33</v>
      </c>
      <c r="AT111" s="1">
        <v>18726.400000000001</v>
      </c>
      <c r="AU111" s="1">
        <v>2693.7</v>
      </c>
      <c r="AV111" s="1">
        <v>2060.1999999999998</v>
      </c>
      <c r="AW111" s="1">
        <v>43</v>
      </c>
      <c r="AX111" s="1">
        <v>25</v>
      </c>
      <c r="AY111" s="1">
        <v>4</v>
      </c>
      <c r="AZ111" s="1">
        <v>6</v>
      </c>
      <c r="BA111" s="1">
        <f t="shared" si="2"/>
        <v>0.11049778572682989</v>
      </c>
      <c r="BB111" s="1">
        <f t="shared" si="3"/>
        <v>-1.1846336139891003</v>
      </c>
    </row>
    <row r="112" spans="1:54" x14ac:dyDescent="0.2">
      <c r="A112" s="1" t="s">
        <v>372</v>
      </c>
      <c r="B112" s="1">
        <v>138729</v>
      </c>
      <c r="C112" s="1">
        <v>138868</v>
      </c>
      <c r="D112" s="1" t="s">
        <v>53</v>
      </c>
      <c r="E112" s="1">
        <v>139</v>
      </c>
      <c r="F112" s="1">
        <v>117</v>
      </c>
      <c r="G112" s="1">
        <v>22</v>
      </c>
      <c r="H112" s="1" t="s">
        <v>65</v>
      </c>
      <c r="I112" s="1" t="s">
        <v>1053</v>
      </c>
      <c r="J112" s="1" t="s">
        <v>67</v>
      </c>
      <c r="K112" s="1" t="s">
        <v>57</v>
      </c>
      <c r="L112" s="1" t="s">
        <v>1821</v>
      </c>
      <c r="M112" s="1">
        <v>0.66234400000000004</v>
      </c>
      <c r="N112" s="1" t="s">
        <v>1817</v>
      </c>
      <c r="O112" s="1">
        <v>0.76865399999999995</v>
      </c>
      <c r="P112" s="1" t="s">
        <v>1818</v>
      </c>
      <c r="Q112" s="1">
        <v>0.99493799999999999</v>
      </c>
      <c r="R112" s="1">
        <v>78</v>
      </c>
      <c r="S112" s="1" t="s">
        <v>1819</v>
      </c>
      <c r="T112" s="1" t="s">
        <v>81</v>
      </c>
      <c r="U112" s="1">
        <v>22</v>
      </c>
      <c r="V112" s="1">
        <v>11</v>
      </c>
      <c r="W112" s="1">
        <v>24</v>
      </c>
      <c r="X112" s="1">
        <v>21</v>
      </c>
      <c r="Y112" s="1" t="s">
        <v>1822</v>
      </c>
      <c r="Z112" s="1">
        <v>-4.7736244819467899</v>
      </c>
      <c r="AA112" s="1">
        <v>-4.9082830683927599</v>
      </c>
      <c r="AB112" s="1">
        <v>-5.0853473291754003</v>
      </c>
      <c r="AC112" s="1">
        <v>-5.1785445136352397</v>
      </c>
      <c r="AD112" s="1">
        <v>-8.2760515604878595</v>
      </c>
      <c r="AE112" s="1">
        <v>-8.9954515415371592</v>
      </c>
      <c r="AF112" s="1">
        <v>-8.9166868231065308</v>
      </c>
      <c r="AG112" s="1">
        <v>-8.7183958777507709</v>
      </c>
      <c r="AH112" s="1">
        <v>3.50242707854107</v>
      </c>
      <c r="AI112" s="1">
        <v>4.08716847314441</v>
      </c>
      <c r="AJ112" s="1">
        <v>3.8313394939311198</v>
      </c>
      <c r="AK112" s="1">
        <v>3.5398513641155298</v>
      </c>
      <c r="AL112" s="1">
        <v>-0.29099214623555197</v>
      </c>
      <c r="AM112" s="1">
        <v>-0.18178979941614101</v>
      </c>
      <c r="AN112" s="1">
        <v>-0.10920234681941</v>
      </c>
      <c r="AO112" s="1">
        <v>259.65343000000001</v>
      </c>
      <c r="AP112" s="1">
        <v>202.95838000000001</v>
      </c>
      <c r="AQ112" s="1">
        <v>354.86732999999998</v>
      </c>
      <c r="AR112" s="1">
        <v>254.87280000000001</v>
      </c>
      <c r="AS112" s="1">
        <v>7128.64</v>
      </c>
      <c r="AT112" s="1">
        <v>6123.66</v>
      </c>
      <c r="AU112" s="1">
        <v>12080.76</v>
      </c>
      <c r="AV112" s="1">
        <v>9265.6200000000008</v>
      </c>
      <c r="AW112" s="1">
        <v>22</v>
      </c>
      <c r="AX112" s="1">
        <v>11</v>
      </c>
      <c r="AY112" s="1">
        <v>24</v>
      </c>
      <c r="AZ112" s="1">
        <v>21</v>
      </c>
      <c r="BA112" s="1">
        <f t="shared" si="2"/>
        <v>0.32891241539004978</v>
      </c>
      <c r="BB112" s="1">
        <f t="shared" si="3"/>
        <v>-0.5473171090288802</v>
      </c>
    </row>
    <row r="113" spans="1:54" x14ac:dyDescent="0.2">
      <c r="A113" s="1" t="s">
        <v>351</v>
      </c>
      <c r="B113" s="1">
        <v>148598</v>
      </c>
      <c r="C113" s="1">
        <v>148767</v>
      </c>
      <c r="D113" s="1" t="s">
        <v>84</v>
      </c>
      <c r="E113" s="1">
        <v>169</v>
      </c>
      <c r="F113" s="1">
        <v>114</v>
      </c>
      <c r="G113" s="1">
        <v>55</v>
      </c>
      <c r="H113" s="1" t="s">
        <v>65</v>
      </c>
      <c r="I113" s="1" t="s">
        <v>214</v>
      </c>
      <c r="J113" s="1" t="s">
        <v>67</v>
      </c>
      <c r="K113" s="1" t="s">
        <v>85</v>
      </c>
      <c r="L113" s="1" t="s">
        <v>1647</v>
      </c>
      <c r="M113" s="1">
        <v>4.63177E-4</v>
      </c>
      <c r="N113" s="1" t="s">
        <v>1648</v>
      </c>
      <c r="O113" s="1">
        <v>0.103112</v>
      </c>
      <c r="P113" s="1" t="s">
        <v>1649</v>
      </c>
      <c r="Q113" s="1">
        <v>0.47919</v>
      </c>
      <c r="R113" s="1">
        <v>76</v>
      </c>
      <c r="S113" s="1" t="s">
        <v>1650</v>
      </c>
      <c r="T113" s="1" t="s">
        <v>62</v>
      </c>
      <c r="U113" s="1">
        <v>32</v>
      </c>
      <c r="V113" s="1">
        <v>30</v>
      </c>
      <c r="W113" s="1">
        <v>11</v>
      </c>
      <c r="X113" s="1">
        <v>3</v>
      </c>
      <c r="Y113" s="1" t="s">
        <v>1651</v>
      </c>
      <c r="Z113" s="1">
        <v>-5.9584023085330502</v>
      </c>
      <c r="AA113" s="1">
        <v>-5.9817712526684401</v>
      </c>
      <c r="AB113" s="1">
        <v>-7.5334061160874599</v>
      </c>
      <c r="AC113" s="1">
        <v>-7.6639703387458296</v>
      </c>
      <c r="AD113" s="1">
        <v>-11.771441073728299</v>
      </c>
      <c r="AE113" s="1">
        <v>-11.395836932480099</v>
      </c>
      <c r="AF113" s="1">
        <v>-11.555770229893101</v>
      </c>
      <c r="AG113" s="1">
        <v>-12.7546479723612</v>
      </c>
      <c r="AH113" s="1">
        <v>5.8130387651952802</v>
      </c>
      <c r="AI113" s="1">
        <v>5.4140656798116504</v>
      </c>
      <c r="AJ113" s="1">
        <v>4.0223641138056596</v>
      </c>
      <c r="AK113" s="1">
        <v>5.0906776336153499</v>
      </c>
      <c r="AL113" s="1">
        <v>-1.6286014468159</v>
      </c>
      <c r="AM113" s="1">
        <v>-0.57157009802293302</v>
      </c>
      <c r="AN113" s="1">
        <v>-1.0570313487929599</v>
      </c>
      <c r="AO113" s="1">
        <v>1854.2950000000001</v>
      </c>
      <c r="AP113" s="1">
        <v>1320.7760000000001</v>
      </c>
      <c r="AQ113" s="1">
        <v>193.99950000000001</v>
      </c>
      <c r="AR113" s="1">
        <v>135.30339000000001</v>
      </c>
      <c r="AS113" s="1">
        <v>115363.13</v>
      </c>
      <c r="AT113" s="1">
        <v>83530.53</v>
      </c>
      <c r="AU113" s="1">
        <v>36124.57</v>
      </c>
      <c r="AV113" s="1">
        <v>27642.41</v>
      </c>
      <c r="AW113" s="1">
        <v>32</v>
      </c>
      <c r="AX113" s="1">
        <v>30</v>
      </c>
      <c r="AY113" s="1">
        <v>11</v>
      </c>
      <c r="AZ113" s="1">
        <v>3</v>
      </c>
      <c r="BA113" s="1">
        <f t="shared" si="2"/>
        <v>-1.7906746513896206</v>
      </c>
      <c r="BB113" s="1">
        <f t="shared" si="3"/>
        <v>-0.32338804619630057</v>
      </c>
    </row>
    <row r="114" spans="1:54" x14ac:dyDescent="0.2">
      <c r="A114" s="1" t="s">
        <v>64</v>
      </c>
      <c r="B114" s="1">
        <v>625901</v>
      </c>
      <c r="C114" s="1">
        <v>625986</v>
      </c>
      <c r="D114" s="1" t="s">
        <v>53</v>
      </c>
      <c r="E114" s="1">
        <v>85</v>
      </c>
      <c r="F114" s="1">
        <v>51</v>
      </c>
      <c r="G114" s="1">
        <v>34</v>
      </c>
      <c r="H114" s="1" t="s">
        <v>65</v>
      </c>
      <c r="I114" s="1" t="s">
        <v>188</v>
      </c>
      <c r="J114" s="1" t="s">
        <v>67</v>
      </c>
      <c r="K114" s="1" t="s">
        <v>68</v>
      </c>
      <c r="L114" s="1" t="s">
        <v>701</v>
      </c>
      <c r="M114" s="1">
        <v>0.66373300000000002</v>
      </c>
      <c r="N114" s="1" t="s">
        <v>702</v>
      </c>
      <c r="O114" s="1">
        <v>0.60404899999999995</v>
      </c>
      <c r="P114" s="1" t="s">
        <v>703</v>
      </c>
      <c r="Q114" s="1">
        <v>0.25928000000000001</v>
      </c>
      <c r="R114" s="1">
        <v>75</v>
      </c>
      <c r="S114" s="1" t="s">
        <v>704</v>
      </c>
      <c r="T114" s="1" t="s">
        <v>73</v>
      </c>
      <c r="U114" s="1">
        <v>19</v>
      </c>
      <c r="V114" s="1">
        <v>26</v>
      </c>
      <c r="W114" s="1">
        <v>15</v>
      </c>
      <c r="X114" s="1">
        <v>15</v>
      </c>
      <c r="Y114" s="1" t="s">
        <v>705</v>
      </c>
      <c r="Z114" s="1">
        <v>-2.2946030480845101</v>
      </c>
      <c r="AA114" s="1">
        <v>-2.4803392189558</v>
      </c>
      <c r="AB114" s="1">
        <v>-2.8501400800335901</v>
      </c>
      <c r="AC114" s="1">
        <v>-2.84662106637554</v>
      </c>
      <c r="AD114" s="1">
        <v>-6.5217260566800999</v>
      </c>
      <c r="AE114" s="1">
        <v>-5.95861071205585</v>
      </c>
      <c r="AF114" s="1">
        <v>-5.9317273724539099</v>
      </c>
      <c r="AG114" s="1">
        <v>-5.6376211133432896</v>
      </c>
      <c r="AH114" s="1">
        <v>4.2271230085955898</v>
      </c>
      <c r="AI114" s="1">
        <v>3.4782714931000398</v>
      </c>
      <c r="AJ114" s="1">
        <v>3.0815872924203198</v>
      </c>
      <c r="AK114" s="1">
        <v>2.7910000469677501</v>
      </c>
      <c r="AL114" s="1">
        <v>-0.460909439684411</v>
      </c>
      <c r="AM114" s="1">
        <v>0.45549414146937101</v>
      </c>
      <c r="AN114" s="1">
        <v>-0.91640358115378096</v>
      </c>
      <c r="AO114" s="1">
        <v>373.55950000000001</v>
      </c>
      <c r="AP114" s="1">
        <v>299.90390000000002</v>
      </c>
      <c r="AQ114" s="1">
        <v>134.44725</v>
      </c>
      <c r="AR114" s="1">
        <v>109.7375</v>
      </c>
      <c r="AS114" s="1">
        <v>1836.66</v>
      </c>
      <c r="AT114" s="1">
        <v>1678.13</v>
      </c>
      <c r="AU114" s="1">
        <v>975.67</v>
      </c>
      <c r="AV114" s="1">
        <v>795.55</v>
      </c>
      <c r="AW114" s="1">
        <v>19</v>
      </c>
      <c r="AX114" s="1">
        <v>26</v>
      </c>
      <c r="AY114" s="1">
        <v>15</v>
      </c>
      <c r="AZ114" s="1">
        <v>15</v>
      </c>
      <c r="BA114" s="1">
        <f t="shared" si="2"/>
        <v>-1.1455357161752699</v>
      </c>
      <c r="BB114" s="1">
        <f t="shared" si="3"/>
        <v>-0.68727144613228974</v>
      </c>
    </row>
    <row r="115" spans="1:54" x14ac:dyDescent="0.2">
      <c r="A115" s="1" t="s">
        <v>351</v>
      </c>
      <c r="B115" s="1">
        <v>365526</v>
      </c>
      <c r="C115" s="1">
        <v>365969</v>
      </c>
      <c r="D115" s="1" t="s">
        <v>84</v>
      </c>
      <c r="E115" s="1">
        <v>443</v>
      </c>
      <c r="F115" s="1">
        <v>412</v>
      </c>
      <c r="G115" s="1">
        <v>31</v>
      </c>
      <c r="H115" s="1" t="s">
        <v>65</v>
      </c>
      <c r="I115" s="1" t="s">
        <v>1339</v>
      </c>
      <c r="J115" s="1" t="s">
        <v>1340</v>
      </c>
      <c r="K115" s="1" t="s">
        <v>57</v>
      </c>
      <c r="L115" s="1" t="s">
        <v>1341</v>
      </c>
      <c r="M115" s="1">
        <v>5.5581299999999997E-3</v>
      </c>
      <c r="N115" s="1" t="s">
        <v>1342</v>
      </c>
      <c r="O115" s="1">
        <v>0.44994400000000001</v>
      </c>
      <c r="P115" s="1" t="s">
        <v>1343</v>
      </c>
      <c r="Q115" s="1">
        <v>0.80821100000000001</v>
      </c>
      <c r="R115" s="1">
        <v>75</v>
      </c>
      <c r="S115" s="1" t="s">
        <v>1344</v>
      </c>
      <c r="T115" s="1" t="s">
        <v>62</v>
      </c>
      <c r="U115" s="1">
        <v>35</v>
      </c>
      <c r="V115" s="1">
        <v>27</v>
      </c>
      <c r="W115" s="1">
        <v>6</v>
      </c>
      <c r="X115" s="1">
        <v>7</v>
      </c>
      <c r="Y115" s="1" t="s">
        <v>1345</v>
      </c>
      <c r="Z115" s="1">
        <v>-7.0220802443947603</v>
      </c>
      <c r="AA115" s="1">
        <v>-7.3157176750552297</v>
      </c>
      <c r="AB115" s="1">
        <v>-7.8340398852948097</v>
      </c>
      <c r="AC115" s="1">
        <v>-8.3166291254100599</v>
      </c>
      <c r="AD115" s="1">
        <v>-10.7548881979074</v>
      </c>
      <c r="AE115" s="1">
        <v>-10.900410504001</v>
      </c>
      <c r="AF115" s="1">
        <v>-10.6351609876572</v>
      </c>
      <c r="AG115" s="1">
        <v>-10.127817035224099</v>
      </c>
      <c r="AH115" s="1">
        <v>3.7328079535126801</v>
      </c>
      <c r="AI115" s="1">
        <v>3.58469282894578</v>
      </c>
      <c r="AJ115" s="1">
        <v>2.8011211023624298</v>
      </c>
      <c r="AK115" s="1">
        <v>1.81118790981408</v>
      </c>
      <c r="AL115" s="1">
        <v>-0.90643554562744399</v>
      </c>
      <c r="AM115" s="1">
        <v>0.44616033951352901</v>
      </c>
      <c r="AN115" s="1">
        <v>-1.3525958851409801</v>
      </c>
      <c r="AO115" s="1">
        <v>477.61869999999999</v>
      </c>
      <c r="AP115" s="1">
        <v>334.93720000000002</v>
      </c>
      <c r="AQ115" s="1">
        <v>47.788730000000001</v>
      </c>
      <c r="AR115" s="1">
        <v>27.074490000000001</v>
      </c>
      <c r="AS115" s="1">
        <v>62207.03</v>
      </c>
      <c r="AT115" s="1">
        <v>53518.07</v>
      </c>
      <c r="AU115" s="1">
        <v>11131.7</v>
      </c>
      <c r="AV115" s="1">
        <v>8949.9</v>
      </c>
      <c r="AW115" s="1">
        <v>35</v>
      </c>
      <c r="AX115" s="1">
        <v>27</v>
      </c>
      <c r="AY115" s="1">
        <v>6</v>
      </c>
      <c r="AZ115" s="1">
        <v>7</v>
      </c>
      <c r="BA115" s="1">
        <f t="shared" si="2"/>
        <v>-0.93168685115025029</v>
      </c>
      <c r="BB115" s="1">
        <f t="shared" si="3"/>
        <v>-1.7735049191317001</v>
      </c>
    </row>
    <row r="116" spans="1:54" x14ac:dyDescent="0.2">
      <c r="A116" s="1" t="s">
        <v>351</v>
      </c>
      <c r="B116" s="1">
        <v>148598</v>
      </c>
      <c r="C116" s="1">
        <v>148716</v>
      </c>
      <c r="D116" s="1" t="s">
        <v>84</v>
      </c>
      <c r="E116" s="1">
        <v>118</v>
      </c>
      <c r="F116" s="1">
        <v>63</v>
      </c>
      <c r="G116" s="1">
        <v>55</v>
      </c>
      <c r="H116" s="1" t="s">
        <v>65</v>
      </c>
      <c r="I116" s="1" t="s">
        <v>1652</v>
      </c>
      <c r="J116" s="1" t="s">
        <v>67</v>
      </c>
      <c r="K116" s="1" t="s">
        <v>85</v>
      </c>
      <c r="L116" s="1" t="s">
        <v>1653</v>
      </c>
      <c r="M116" s="1">
        <v>1.3895299999999999E-3</v>
      </c>
      <c r="N116" s="1" t="s">
        <v>1648</v>
      </c>
      <c r="O116" s="1">
        <v>0.103112</v>
      </c>
      <c r="P116" s="1" t="s">
        <v>1649</v>
      </c>
      <c r="Q116" s="1">
        <v>0.47919</v>
      </c>
      <c r="R116" s="1">
        <v>75</v>
      </c>
      <c r="S116" s="1" t="s">
        <v>1650</v>
      </c>
      <c r="T116" s="1" t="s">
        <v>62</v>
      </c>
      <c r="U116" s="1">
        <v>36</v>
      </c>
      <c r="V116" s="1">
        <v>21</v>
      </c>
      <c r="W116" s="1">
        <v>14</v>
      </c>
      <c r="X116" s="1">
        <v>4</v>
      </c>
      <c r="Y116" s="1" t="s">
        <v>1654</v>
      </c>
      <c r="Z116" s="1">
        <v>-5.9992066892537501</v>
      </c>
      <c r="AA116" s="1">
        <v>-6.0327438739895598</v>
      </c>
      <c r="AB116" s="1">
        <v>-7.5133367386288503</v>
      </c>
      <c r="AC116" s="1">
        <v>-7.5581631840690697</v>
      </c>
      <c r="AD116" s="1">
        <v>-11.606381827457801</v>
      </c>
      <c r="AE116" s="1">
        <v>-11.890601624229699</v>
      </c>
      <c r="AF116" s="1">
        <v>-11.2338421350058</v>
      </c>
      <c r="AG116" s="1">
        <v>-12.432719877473801</v>
      </c>
      <c r="AH116" s="1">
        <v>5.6071751382040897</v>
      </c>
      <c r="AI116" s="1">
        <v>5.8578577502401101</v>
      </c>
      <c r="AJ116" s="1">
        <v>3.7205053963768999</v>
      </c>
      <c r="AK116" s="1">
        <v>4.87455669340474</v>
      </c>
      <c r="AL116" s="1">
        <v>-1.51977467972731</v>
      </c>
      <c r="AM116" s="1">
        <v>-8.4789280396032396E-2</v>
      </c>
      <c r="AN116" s="1">
        <v>-1.43498539933128</v>
      </c>
      <c r="AO116" s="1">
        <v>1802.556</v>
      </c>
      <c r="AP116" s="1">
        <v>1274.8910000000001</v>
      </c>
      <c r="AQ116" s="1">
        <v>196.7311</v>
      </c>
      <c r="AR116" s="1">
        <v>145.67556999999999</v>
      </c>
      <c r="AS116" s="1">
        <v>115363.13</v>
      </c>
      <c r="AT116" s="1">
        <v>83530.53</v>
      </c>
      <c r="AU116" s="1">
        <v>36124.57</v>
      </c>
      <c r="AV116" s="1">
        <v>27642.41</v>
      </c>
      <c r="AW116" s="1">
        <v>36</v>
      </c>
      <c r="AX116" s="1">
        <v>21</v>
      </c>
      <c r="AY116" s="1">
        <v>14</v>
      </c>
      <c r="AZ116" s="1">
        <v>4</v>
      </c>
      <c r="BA116" s="1">
        <f t="shared" si="2"/>
        <v>-1.8866697418271898</v>
      </c>
      <c r="BB116" s="1">
        <f t="shared" si="3"/>
        <v>-0.98330105683537017</v>
      </c>
    </row>
    <row r="117" spans="1:54" x14ac:dyDescent="0.2">
      <c r="A117" s="1" t="s">
        <v>351</v>
      </c>
      <c r="B117" s="1">
        <v>73025</v>
      </c>
      <c r="C117" s="1">
        <v>73137</v>
      </c>
      <c r="D117" s="1" t="s">
        <v>84</v>
      </c>
      <c r="E117" s="1">
        <v>112</v>
      </c>
      <c r="F117" s="1">
        <v>112</v>
      </c>
      <c r="G117" s="1">
        <v>89</v>
      </c>
      <c r="H117" s="1" t="s">
        <v>65</v>
      </c>
      <c r="I117" s="1" t="s">
        <v>118</v>
      </c>
      <c r="J117" s="1" t="s">
        <v>689</v>
      </c>
      <c r="K117" s="1" t="s">
        <v>85</v>
      </c>
      <c r="L117" s="1" t="s">
        <v>684</v>
      </c>
      <c r="M117" s="1">
        <v>0.81519200000000003</v>
      </c>
      <c r="N117" s="1" t="s">
        <v>690</v>
      </c>
      <c r="O117" s="1">
        <v>0.27896500000000002</v>
      </c>
      <c r="P117" s="1" t="s">
        <v>691</v>
      </c>
      <c r="Q117" s="1">
        <v>0.281777</v>
      </c>
      <c r="R117" s="1">
        <v>73</v>
      </c>
      <c r="S117" s="1" t="s">
        <v>687</v>
      </c>
      <c r="T117" s="1" t="s">
        <v>73</v>
      </c>
      <c r="U117" s="1">
        <v>23</v>
      </c>
      <c r="V117" s="1">
        <v>19</v>
      </c>
      <c r="W117" s="1">
        <v>20</v>
      </c>
      <c r="X117" s="1">
        <v>11</v>
      </c>
      <c r="Y117" s="1" t="s">
        <v>692</v>
      </c>
      <c r="Z117" s="1">
        <v>-5.2000205562256596</v>
      </c>
      <c r="AA117" s="1">
        <v>-6.0715895457939499</v>
      </c>
      <c r="AB117" s="1">
        <v>-5.9847433039869697</v>
      </c>
      <c r="AC117" s="1">
        <v>-6.5388460120116898</v>
      </c>
      <c r="AD117" s="1">
        <v>-7.16922769732943</v>
      </c>
      <c r="AE117" s="1">
        <v>-7.3277771705840502</v>
      </c>
      <c r="AF117" s="1">
        <v>-7.3104137008920898</v>
      </c>
      <c r="AG117" s="1">
        <v>-7.9903072792150196</v>
      </c>
      <c r="AH117" s="1">
        <v>1.9692071411037699</v>
      </c>
      <c r="AI117" s="1">
        <v>1.2561876247901</v>
      </c>
      <c r="AJ117" s="1">
        <v>1.32567039690512</v>
      </c>
      <c r="AK117" s="1">
        <v>1.45146126720334</v>
      </c>
      <c r="AL117" s="1">
        <v>-0.625989606989523</v>
      </c>
      <c r="AM117" s="1">
        <v>-0.40185805609681902</v>
      </c>
      <c r="AN117" s="1">
        <v>-0.22413155089270401</v>
      </c>
      <c r="AO117" s="1">
        <v>92.97269</v>
      </c>
      <c r="AP117" s="1">
        <v>46.772739999999999</v>
      </c>
      <c r="AQ117" s="1">
        <v>51.636360000000003</v>
      </c>
      <c r="AR117" s="1">
        <v>31.818190000000001</v>
      </c>
      <c r="AS117" s="1">
        <v>3453.33</v>
      </c>
      <c r="AT117" s="1">
        <v>3212</v>
      </c>
      <c r="AU117" s="1">
        <v>3332.29</v>
      </c>
      <c r="AV117" s="1">
        <v>3050.43</v>
      </c>
      <c r="AW117" s="1">
        <v>23</v>
      </c>
      <c r="AX117" s="1">
        <v>19</v>
      </c>
      <c r="AY117" s="1">
        <v>20</v>
      </c>
      <c r="AZ117" s="1">
        <v>11</v>
      </c>
      <c r="BA117" s="1">
        <f t="shared" si="2"/>
        <v>-0.64353674419864992</v>
      </c>
      <c r="BB117" s="1">
        <f t="shared" si="3"/>
        <v>0.19527364241323997</v>
      </c>
    </row>
    <row r="118" spans="1:54" x14ac:dyDescent="0.2">
      <c r="A118" s="1" t="s">
        <v>351</v>
      </c>
      <c r="B118" s="1">
        <v>383489</v>
      </c>
      <c r="C118" s="1">
        <v>383565</v>
      </c>
      <c r="D118" s="1" t="s">
        <v>53</v>
      </c>
      <c r="E118" s="1">
        <v>76</v>
      </c>
      <c r="F118" s="1">
        <v>63</v>
      </c>
      <c r="G118" s="1">
        <v>13</v>
      </c>
      <c r="H118" s="1" t="s">
        <v>65</v>
      </c>
      <c r="I118" s="1" t="s">
        <v>414</v>
      </c>
      <c r="J118" s="1" t="s">
        <v>352</v>
      </c>
      <c r="K118" s="1" t="s">
        <v>57</v>
      </c>
      <c r="L118" s="1" t="s">
        <v>772</v>
      </c>
      <c r="M118" s="1">
        <v>0.33858300000000002</v>
      </c>
      <c r="N118" s="1" t="s">
        <v>768</v>
      </c>
      <c r="O118" s="1">
        <v>0.54330699999999998</v>
      </c>
      <c r="P118" s="1" t="s">
        <v>773</v>
      </c>
      <c r="Q118" s="1">
        <v>1.06862E-2</v>
      </c>
      <c r="R118" s="1">
        <v>71</v>
      </c>
      <c r="S118" s="1" t="s">
        <v>770</v>
      </c>
      <c r="T118" s="1" t="s">
        <v>62</v>
      </c>
      <c r="U118" s="1">
        <v>33</v>
      </c>
      <c r="V118" s="1">
        <v>23</v>
      </c>
      <c r="W118" s="1">
        <v>11</v>
      </c>
      <c r="X118" s="1">
        <v>4</v>
      </c>
      <c r="Y118" s="1" t="s">
        <v>774</v>
      </c>
      <c r="Z118" s="1">
        <v>-1.5874265102902201</v>
      </c>
      <c r="AA118" s="1">
        <v>-1.9178296727973601</v>
      </c>
      <c r="AB118" s="1">
        <v>-1.93144198416071</v>
      </c>
      <c r="AC118" s="1">
        <v>-2.1871259230910098</v>
      </c>
      <c r="AD118" s="1">
        <v>-5.1034112422793898</v>
      </c>
      <c r="AE118" s="1">
        <v>-5.4389442906863801</v>
      </c>
      <c r="AF118" s="1">
        <v>-5.4828482830684697</v>
      </c>
      <c r="AG118" s="1">
        <v>-6.3131369924210201</v>
      </c>
      <c r="AH118" s="1">
        <v>3.5159847319891702</v>
      </c>
      <c r="AI118" s="1">
        <v>3.52111461788901</v>
      </c>
      <c r="AJ118" s="1">
        <v>3.5514062989077599</v>
      </c>
      <c r="AK118" s="1">
        <v>4.1260110693300103</v>
      </c>
      <c r="AL118" s="1">
        <v>-0.30665586208206902</v>
      </c>
      <c r="AM118" s="1">
        <v>-0.62681487126185997</v>
      </c>
      <c r="AN118" s="1">
        <v>0.32015900917979101</v>
      </c>
      <c r="AO118" s="1">
        <v>387.95179999999999</v>
      </c>
      <c r="AP118" s="1">
        <v>274.53219999999999</v>
      </c>
      <c r="AQ118" s="1">
        <v>139.6893</v>
      </c>
      <c r="AR118" s="1">
        <v>86.301779999999994</v>
      </c>
      <c r="AS118" s="1">
        <v>1167.8499999999999</v>
      </c>
      <c r="AT118" s="1">
        <v>1040.1099999999999</v>
      </c>
      <c r="AU118" s="1">
        <v>535.64</v>
      </c>
      <c r="AV118" s="1">
        <v>396.57</v>
      </c>
      <c r="AW118" s="1">
        <v>33</v>
      </c>
      <c r="AX118" s="1">
        <v>23</v>
      </c>
      <c r="AY118" s="1">
        <v>11</v>
      </c>
      <c r="AZ118" s="1">
        <v>4</v>
      </c>
      <c r="BA118" s="1">
        <f t="shared" si="2"/>
        <v>3.5421566918589775E-2</v>
      </c>
      <c r="BB118" s="1">
        <f t="shared" si="3"/>
        <v>0.60489645144100024</v>
      </c>
    </row>
    <row r="119" spans="1:54" x14ac:dyDescent="0.2">
      <c r="A119" s="1" t="s">
        <v>170</v>
      </c>
      <c r="B119" s="1">
        <v>898548</v>
      </c>
      <c r="C119" s="1">
        <v>898645</v>
      </c>
      <c r="D119" s="1" t="s">
        <v>53</v>
      </c>
      <c r="E119" s="1">
        <v>97</v>
      </c>
      <c r="F119" s="1">
        <v>76</v>
      </c>
      <c r="G119" s="1">
        <v>21</v>
      </c>
      <c r="H119" s="1" t="s">
        <v>65</v>
      </c>
      <c r="I119" s="1" t="s">
        <v>221</v>
      </c>
      <c r="J119" s="1" t="s">
        <v>56</v>
      </c>
      <c r="K119" s="1" t="s">
        <v>57</v>
      </c>
      <c r="L119" s="1" t="s">
        <v>1689</v>
      </c>
      <c r="M119" s="1">
        <v>1.6674399999999999E-2</v>
      </c>
      <c r="N119" s="1" t="s">
        <v>1690</v>
      </c>
      <c r="O119" s="1">
        <v>0.30521199999999998</v>
      </c>
      <c r="P119" s="1" t="s">
        <v>1691</v>
      </c>
      <c r="Q119" s="1">
        <v>0.60798700000000006</v>
      </c>
      <c r="R119" s="1">
        <v>71</v>
      </c>
      <c r="S119" s="1" t="s">
        <v>1692</v>
      </c>
      <c r="T119" s="1" t="s">
        <v>149</v>
      </c>
      <c r="U119" s="1">
        <v>30</v>
      </c>
      <c r="V119" s="1">
        <v>24</v>
      </c>
      <c r="W119" s="1">
        <v>9</v>
      </c>
      <c r="X119" s="1">
        <v>8</v>
      </c>
      <c r="Y119" s="1" t="s">
        <v>1693</v>
      </c>
      <c r="Z119" s="1">
        <v>-4.8720276500020701</v>
      </c>
      <c r="AA119" s="1">
        <v>-5.1845767342403404</v>
      </c>
      <c r="AB119" s="1">
        <v>-5.1616065849776298</v>
      </c>
      <c r="AC119" s="1">
        <v>-4.9305761418466201</v>
      </c>
      <c r="AD119" s="1">
        <v>-10.0423998692934</v>
      </c>
      <c r="AE119" s="1">
        <v>-9.9380052013517997</v>
      </c>
      <c r="AF119" s="1">
        <v>-8.7800672669426092</v>
      </c>
      <c r="AG119" s="1">
        <v>-8.6093429279780906</v>
      </c>
      <c r="AH119" s="1">
        <v>5.1703722192912904</v>
      </c>
      <c r="AI119" s="1">
        <v>4.7534284671114602</v>
      </c>
      <c r="AJ119" s="1">
        <v>3.6184606819649798</v>
      </c>
      <c r="AK119" s="1">
        <v>3.6787667861314701</v>
      </c>
      <c r="AL119" s="1">
        <v>-1.7789171290925099E-2</v>
      </c>
      <c r="AM119" s="1">
        <v>1.2954974378622299</v>
      </c>
      <c r="AN119" s="1">
        <v>-1.3132866091531501</v>
      </c>
      <c r="AO119" s="1">
        <v>1115.346</v>
      </c>
      <c r="AP119" s="1">
        <v>673.31769999999995</v>
      </c>
      <c r="AQ119" s="1">
        <v>121.8189</v>
      </c>
      <c r="AR119" s="1">
        <v>114.2555</v>
      </c>
      <c r="AS119" s="1">
        <v>32689.78</v>
      </c>
      <c r="AT119" s="1">
        <v>24522.23</v>
      </c>
      <c r="AU119" s="1">
        <v>4395.0600000000004</v>
      </c>
      <c r="AV119" s="1">
        <v>3513.9</v>
      </c>
      <c r="AW119" s="1">
        <v>30</v>
      </c>
      <c r="AX119" s="1">
        <v>24</v>
      </c>
      <c r="AY119" s="1">
        <v>9</v>
      </c>
      <c r="AZ119" s="1">
        <v>8</v>
      </c>
      <c r="BA119" s="1">
        <f t="shared" si="2"/>
        <v>-1.5519115373263106</v>
      </c>
      <c r="BB119" s="1">
        <f t="shared" si="3"/>
        <v>-1.07466168097999</v>
      </c>
    </row>
    <row r="120" spans="1:54" x14ac:dyDescent="0.2">
      <c r="A120" s="1" t="s">
        <v>91</v>
      </c>
      <c r="B120" s="1">
        <v>216157</v>
      </c>
      <c r="C120" s="1">
        <v>216512</v>
      </c>
      <c r="D120" s="1" t="s">
        <v>53</v>
      </c>
      <c r="E120" s="1">
        <v>355</v>
      </c>
      <c r="F120" s="1">
        <v>315</v>
      </c>
      <c r="G120" s="1">
        <v>40</v>
      </c>
      <c r="H120" s="1" t="s">
        <v>65</v>
      </c>
      <c r="I120" s="1" t="s">
        <v>66</v>
      </c>
      <c r="J120" s="1" t="s">
        <v>56</v>
      </c>
      <c r="K120" s="1" t="s">
        <v>68</v>
      </c>
      <c r="L120" s="1" t="s">
        <v>92</v>
      </c>
      <c r="M120" s="1">
        <v>0.99212599999999995</v>
      </c>
      <c r="N120" s="1" t="s">
        <v>93</v>
      </c>
      <c r="O120" s="1">
        <v>0.27071600000000001</v>
      </c>
      <c r="P120" s="1" t="s">
        <v>97</v>
      </c>
      <c r="Q120" s="1">
        <v>7.3115899999999998E-2</v>
      </c>
      <c r="R120" s="1">
        <v>68</v>
      </c>
      <c r="S120" s="1" t="s">
        <v>95</v>
      </c>
      <c r="T120" s="1" t="s">
        <v>73</v>
      </c>
      <c r="U120" s="1">
        <v>11</v>
      </c>
      <c r="V120" s="1">
        <v>7</v>
      </c>
      <c r="W120" s="1">
        <v>33</v>
      </c>
      <c r="X120" s="1">
        <v>17</v>
      </c>
      <c r="Y120" s="1" t="s">
        <v>98</v>
      </c>
      <c r="Z120" s="1">
        <v>-3.45085092091561</v>
      </c>
      <c r="AA120" s="1">
        <v>-3.4455134690731599</v>
      </c>
      <c r="AB120" s="1">
        <v>-3.67028945997302</v>
      </c>
      <c r="AC120" s="1">
        <v>-3.7466606460824399</v>
      </c>
      <c r="AD120" s="1">
        <v>-9.1018947167269406</v>
      </c>
      <c r="AE120" s="1">
        <v>-9.2548632761390994</v>
      </c>
      <c r="AF120" s="1">
        <v>-8.5888248448975393</v>
      </c>
      <c r="AG120" s="1">
        <v>-9.15669829267304</v>
      </c>
      <c r="AH120" s="1">
        <v>5.6510437958113302</v>
      </c>
      <c r="AI120" s="1">
        <v>5.8093498070659404</v>
      </c>
      <c r="AJ120" s="1">
        <v>4.9185353849245201</v>
      </c>
      <c r="AK120" s="1">
        <v>5.4100376465905997</v>
      </c>
      <c r="AL120" s="1">
        <v>-0.26029285803334201</v>
      </c>
      <c r="AM120" s="1">
        <v>0.30561742764773198</v>
      </c>
      <c r="AN120" s="1">
        <v>-0.56591028568107504</v>
      </c>
      <c r="AO120" s="1">
        <v>601.99670000000003</v>
      </c>
      <c r="AP120" s="1">
        <v>447.61989999999997</v>
      </c>
      <c r="AQ120" s="1">
        <v>1027.2663</v>
      </c>
      <c r="AR120" s="1">
        <v>764.34299999999996</v>
      </c>
      <c r="AS120" s="1">
        <v>6592.63</v>
      </c>
      <c r="AT120" s="1">
        <v>4886.4399999999996</v>
      </c>
      <c r="AU120" s="1">
        <v>13090</v>
      </c>
      <c r="AV120" s="1">
        <v>10272.379999999999</v>
      </c>
      <c r="AW120" s="1">
        <v>11</v>
      </c>
      <c r="AX120" s="1">
        <v>7</v>
      </c>
      <c r="AY120" s="1">
        <v>33</v>
      </c>
      <c r="AZ120" s="1">
        <v>17</v>
      </c>
      <c r="BA120" s="1">
        <f t="shared" si="2"/>
        <v>-0.73250841088681007</v>
      </c>
      <c r="BB120" s="1">
        <f t="shared" si="3"/>
        <v>-0.39931216047534068</v>
      </c>
    </row>
    <row r="121" spans="1:54" x14ac:dyDescent="0.2">
      <c r="A121" s="1" t="s">
        <v>336</v>
      </c>
      <c r="B121" s="1">
        <v>126547</v>
      </c>
      <c r="C121" s="1">
        <v>127112</v>
      </c>
      <c r="D121" s="1" t="s">
        <v>53</v>
      </c>
      <c r="E121" s="1">
        <v>565</v>
      </c>
      <c r="F121" s="1">
        <v>535</v>
      </c>
      <c r="G121" s="1">
        <v>30</v>
      </c>
      <c r="H121" s="1" t="s">
        <v>65</v>
      </c>
      <c r="I121" s="1" t="s">
        <v>950</v>
      </c>
      <c r="J121" s="1" t="s">
        <v>67</v>
      </c>
      <c r="K121" s="1" t="s">
        <v>57</v>
      </c>
      <c r="L121" s="1" t="s">
        <v>1111</v>
      </c>
      <c r="M121" s="1">
        <v>1</v>
      </c>
      <c r="N121" s="1" t="s">
        <v>1112</v>
      </c>
      <c r="O121" s="1">
        <v>0.88263999999999998</v>
      </c>
      <c r="P121" s="1" t="s">
        <v>1113</v>
      </c>
      <c r="Q121" s="1">
        <v>0.93475799999999998</v>
      </c>
      <c r="R121" s="1">
        <v>68</v>
      </c>
      <c r="S121" s="1" t="s">
        <v>1114</v>
      </c>
      <c r="T121" s="1" t="s">
        <v>62</v>
      </c>
      <c r="U121" s="1">
        <v>39</v>
      </c>
      <c r="V121" s="1">
        <v>21</v>
      </c>
      <c r="W121" s="1">
        <v>5</v>
      </c>
      <c r="X121" s="1">
        <v>3</v>
      </c>
      <c r="Y121" s="1" t="s">
        <v>1115</v>
      </c>
      <c r="Z121" s="1">
        <v>-5.5623976969468796</v>
      </c>
      <c r="AA121" s="1">
        <v>-5.82802978069485</v>
      </c>
      <c r="AB121" s="1">
        <v>-5.5172703106140801</v>
      </c>
      <c r="AC121" s="1">
        <v>-5.7421689377877696</v>
      </c>
      <c r="AD121" s="1">
        <v>-10.038769500787801</v>
      </c>
      <c r="AE121" s="1">
        <v>-10.610644450615601</v>
      </c>
      <c r="AF121" s="1">
        <v>-10.2059337251402</v>
      </c>
      <c r="AG121" s="1">
        <v>-10.3947252712228</v>
      </c>
      <c r="AH121" s="1">
        <v>4.4763718038409399</v>
      </c>
      <c r="AI121" s="1">
        <v>4.7826146699207799</v>
      </c>
      <c r="AJ121" s="1">
        <v>4.6886634145260704</v>
      </c>
      <c r="AK121" s="1">
        <v>4.6525563334350002</v>
      </c>
      <c r="AL121" s="1">
        <v>6.5494114619937704E-2</v>
      </c>
      <c r="AM121" s="1">
        <v>2.4377477520257401E-2</v>
      </c>
      <c r="AN121" s="1">
        <v>4.1116637099679401E-2</v>
      </c>
      <c r="AO121" s="1">
        <v>889.39390000000003</v>
      </c>
      <c r="AP121" s="1">
        <v>604.52650000000006</v>
      </c>
      <c r="AQ121" s="1">
        <v>153.73179999999999</v>
      </c>
      <c r="AR121" s="1">
        <v>99.604870000000005</v>
      </c>
      <c r="AS121" s="1">
        <v>42074.64</v>
      </c>
      <c r="AT121" s="1">
        <v>34397.93</v>
      </c>
      <c r="AU121" s="1">
        <v>7085.69</v>
      </c>
      <c r="AV121" s="1">
        <v>5383.98</v>
      </c>
      <c r="AW121" s="1">
        <v>39</v>
      </c>
      <c r="AX121" s="1">
        <v>21</v>
      </c>
      <c r="AY121" s="1">
        <v>5</v>
      </c>
      <c r="AZ121" s="1">
        <v>3</v>
      </c>
      <c r="BA121" s="1">
        <f t="shared" si="2"/>
        <v>0.21229161068513047</v>
      </c>
      <c r="BB121" s="1">
        <f t="shared" si="3"/>
        <v>-0.13005833648577969</v>
      </c>
    </row>
    <row r="122" spans="1:54" x14ac:dyDescent="0.2">
      <c r="A122" s="1" t="s">
        <v>170</v>
      </c>
      <c r="B122" s="1">
        <v>522890</v>
      </c>
      <c r="C122" s="1">
        <v>523028</v>
      </c>
      <c r="D122" s="1" t="s">
        <v>53</v>
      </c>
      <c r="E122" s="1">
        <v>138</v>
      </c>
      <c r="F122" s="1">
        <v>92</v>
      </c>
      <c r="G122" s="1">
        <v>46</v>
      </c>
      <c r="H122" s="1" t="s">
        <v>65</v>
      </c>
      <c r="I122" s="1" t="s">
        <v>214</v>
      </c>
      <c r="J122" s="1" t="s">
        <v>56</v>
      </c>
      <c r="K122" s="1" t="s">
        <v>85</v>
      </c>
      <c r="L122" s="1" t="s">
        <v>1260</v>
      </c>
      <c r="M122" s="1">
        <v>1.85271E-3</v>
      </c>
      <c r="N122" s="1" t="s">
        <v>1261</v>
      </c>
      <c r="O122" s="1">
        <v>0.44319500000000001</v>
      </c>
      <c r="P122" s="1" t="s">
        <v>1262</v>
      </c>
      <c r="Q122" s="1">
        <v>0.99662499999999998</v>
      </c>
      <c r="R122" s="1">
        <v>68</v>
      </c>
      <c r="S122" s="1" t="s">
        <v>1263</v>
      </c>
      <c r="T122" s="1" t="s">
        <v>62</v>
      </c>
      <c r="U122" s="1">
        <v>35</v>
      </c>
      <c r="V122" s="1">
        <v>24</v>
      </c>
      <c r="W122" s="1">
        <v>6</v>
      </c>
      <c r="X122" s="1">
        <v>3</v>
      </c>
      <c r="Y122" s="1" t="s">
        <v>1264</v>
      </c>
      <c r="Z122" s="1">
        <v>-5.2564083724166002</v>
      </c>
      <c r="AA122" s="1">
        <v>-5.3309443598762396</v>
      </c>
      <c r="AB122" s="1">
        <v>-5.9992034801301504</v>
      </c>
      <c r="AC122" s="1">
        <v>-5.9822775704915703</v>
      </c>
      <c r="AD122" s="1">
        <v>-10.5431653074209</v>
      </c>
      <c r="AE122" s="1">
        <v>-10.7540897919062</v>
      </c>
      <c r="AF122" s="1">
        <v>-10.6992055672521</v>
      </c>
      <c r="AG122" s="1">
        <v>-11.0821324050144</v>
      </c>
      <c r="AH122" s="1">
        <v>5.2867569350043198</v>
      </c>
      <c r="AI122" s="1">
        <v>5.4231454320299504</v>
      </c>
      <c r="AJ122" s="1">
        <v>4.7000020871219501</v>
      </c>
      <c r="AK122" s="1">
        <v>5.0998548345228301</v>
      </c>
      <c r="AL122" s="1">
        <v>-0.69706415916444298</v>
      </c>
      <c r="AM122" s="1">
        <v>-0.242041436469702</v>
      </c>
      <c r="AN122" s="1">
        <v>-0.45502272269473898</v>
      </c>
      <c r="AO122" s="1">
        <v>1404.319</v>
      </c>
      <c r="AP122" s="1">
        <v>1071.6782000000001</v>
      </c>
      <c r="AQ122" s="1">
        <v>180.94479999999999</v>
      </c>
      <c r="AR122" s="1">
        <v>136.17320000000001</v>
      </c>
      <c r="AS122" s="1">
        <v>53715.97</v>
      </c>
      <c r="AT122" s="1">
        <v>43175.12</v>
      </c>
      <c r="AU122" s="1">
        <v>11637.04</v>
      </c>
      <c r="AV122" s="1">
        <v>8670.9</v>
      </c>
      <c r="AW122" s="1">
        <v>35</v>
      </c>
      <c r="AX122" s="1">
        <v>24</v>
      </c>
      <c r="AY122" s="1">
        <v>6</v>
      </c>
      <c r="AZ122" s="1">
        <v>3</v>
      </c>
      <c r="BA122" s="1">
        <f t="shared" si="2"/>
        <v>-0.58675484788236965</v>
      </c>
      <c r="BB122" s="1">
        <f t="shared" si="3"/>
        <v>-0.3232905975071203</v>
      </c>
    </row>
    <row r="123" spans="1:54" x14ac:dyDescent="0.2">
      <c r="A123" s="1" t="s">
        <v>91</v>
      </c>
      <c r="B123" s="1">
        <v>216157</v>
      </c>
      <c r="C123" s="1">
        <v>216491</v>
      </c>
      <c r="D123" s="1" t="s">
        <v>53</v>
      </c>
      <c r="E123" s="1">
        <v>334</v>
      </c>
      <c r="F123" s="1">
        <v>315</v>
      </c>
      <c r="G123" s="1">
        <v>19</v>
      </c>
      <c r="H123" s="1" t="s">
        <v>65</v>
      </c>
      <c r="I123" s="1" t="s">
        <v>66</v>
      </c>
      <c r="J123" s="1" t="s">
        <v>56</v>
      </c>
      <c r="K123" s="1" t="s">
        <v>99</v>
      </c>
      <c r="L123" s="1" t="s">
        <v>92</v>
      </c>
      <c r="M123" s="1">
        <v>0.99212599999999995</v>
      </c>
      <c r="N123" s="1" t="s">
        <v>93</v>
      </c>
      <c r="O123" s="1">
        <v>0.27071600000000001</v>
      </c>
      <c r="P123" s="1" t="s">
        <v>100</v>
      </c>
      <c r="Q123" s="1">
        <v>0.11923499999999999</v>
      </c>
      <c r="R123" s="1">
        <v>67</v>
      </c>
      <c r="S123" s="1" t="s">
        <v>95</v>
      </c>
      <c r="T123" s="1" t="s">
        <v>73</v>
      </c>
      <c r="U123" s="1">
        <v>6</v>
      </c>
      <c r="V123" s="1">
        <v>12</v>
      </c>
      <c r="W123" s="1">
        <v>22</v>
      </c>
      <c r="X123" s="1">
        <v>27</v>
      </c>
      <c r="Y123" s="1" t="s">
        <v>101</v>
      </c>
      <c r="Z123" s="1">
        <v>-4.3720747914649403</v>
      </c>
      <c r="AA123" s="1">
        <v>-4.4306072213307504</v>
      </c>
      <c r="AB123" s="1">
        <v>-5.0099357652299696</v>
      </c>
      <c r="AC123" s="1">
        <v>-5.3122518049782101</v>
      </c>
      <c r="AD123" s="1">
        <v>-9.8113265225875192</v>
      </c>
      <c r="AE123" s="1">
        <v>-8.5057382800643904</v>
      </c>
      <c r="AF123" s="1">
        <v>-9.1098965007496506</v>
      </c>
      <c r="AG123" s="1">
        <v>-8.4954910244656396</v>
      </c>
      <c r="AH123" s="1">
        <v>5.4392517311225799</v>
      </c>
      <c r="AI123" s="1">
        <v>4.07513105873364</v>
      </c>
      <c r="AJ123" s="1">
        <v>4.0999607355196801</v>
      </c>
      <c r="AK123" s="1">
        <v>3.1832392194874299</v>
      </c>
      <c r="AL123" s="1">
        <v>-0.75975277870624103</v>
      </c>
      <c r="AM123" s="1">
        <v>0.355838638718314</v>
      </c>
      <c r="AN123" s="1">
        <v>-1.11559141742456</v>
      </c>
      <c r="AO123" s="1">
        <v>302.72179999999997</v>
      </c>
      <c r="AP123" s="1">
        <v>218.119</v>
      </c>
      <c r="AQ123" s="1">
        <v>393.40190000000001</v>
      </c>
      <c r="AR123" s="1">
        <v>253.3364</v>
      </c>
      <c r="AS123" s="1">
        <v>6288.29</v>
      </c>
      <c r="AT123" s="1">
        <v>4724.26</v>
      </c>
      <c r="AU123" s="1">
        <v>12707.08</v>
      </c>
      <c r="AV123" s="1">
        <v>10104.450000000001</v>
      </c>
      <c r="AW123" s="1">
        <v>6</v>
      </c>
      <c r="AX123" s="1">
        <v>12</v>
      </c>
      <c r="AY123" s="1">
        <v>22</v>
      </c>
      <c r="AZ123" s="1">
        <v>27</v>
      </c>
      <c r="BA123" s="1">
        <f t="shared" si="2"/>
        <v>-1.3392909956028998</v>
      </c>
      <c r="BB123" s="1">
        <f t="shared" si="3"/>
        <v>-0.89189183924621007</v>
      </c>
    </row>
    <row r="124" spans="1:54" x14ac:dyDescent="0.2">
      <c r="A124" s="1" t="s">
        <v>336</v>
      </c>
      <c r="B124" s="1">
        <v>298380</v>
      </c>
      <c r="C124" s="1">
        <v>298484</v>
      </c>
      <c r="D124" s="1" t="s">
        <v>84</v>
      </c>
      <c r="E124" s="1">
        <v>104</v>
      </c>
      <c r="F124" s="1">
        <v>70</v>
      </c>
      <c r="G124" s="1">
        <v>34</v>
      </c>
      <c r="H124" s="1" t="s">
        <v>65</v>
      </c>
      <c r="I124" s="1" t="s">
        <v>66</v>
      </c>
      <c r="J124" s="1" t="s">
        <v>67</v>
      </c>
      <c r="K124" s="1" t="s">
        <v>99</v>
      </c>
      <c r="L124" s="1" t="s">
        <v>2132</v>
      </c>
      <c r="M124" s="1">
        <v>0.61370999999999998</v>
      </c>
      <c r="N124" s="1" t="s">
        <v>2133</v>
      </c>
      <c r="O124" s="1">
        <v>0.29508800000000002</v>
      </c>
      <c r="P124" s="1" t="s">
        <v>2134</v>
      </c>
      <c r="Q124" s="1">
        <v>0</v>
      </c>
      <c r="R124" s="1">
        <v>67</v>
      </c>
      <c r="S124" s="1" t="s">
        <v>2135</v>
      </c>
      <c r="T124" s="1" t="s">
        <v>73</v>
      </c>
      <c r="U124" s="1">
        <v>16</v>
      </c>
      <c r="V124" s="1">
        <v>7</v>
      </c>
      <c r="W124" s="1">
        <v>25</v>
      </c>
      <c r="X124" s="1">
        <v>19</v>
      </c>
      <c r="Y124" s="1" t="s">
        <v>2136</v>
      </c>
      <c r="Z124" s="1">
        <v>-4.7965538993456303</v>
      </c>
      <c r="AA124" s="1">
        <v>-2.8552280477129801</v>
      </c>
      <c r="AB124" s="1">
        <v>-3.93231402919952</v>
      </c>
      <c r="AC124" s="1">
        <v>-4.2023173599581698</v>
      </c>
      <c r="AD124" s="1">
        <v>-3.89250531689349</v>
      </c>
      <c r="AE124" s="1">
        <v>-4.5674237577072798</v>
      </c>
      <c r="AF124" s="1">
        <v>-4.5145835768430196</v>
      </c>
      <c r="AG124" s="1">
        <v>-4.3411318288604503</v>
      </c>
      <c r="AH124" s="1">
        <v>-0.90404858245213804</v>
      </c>
      <c r="AI124" s="1">
        <v>1.7121957099942999</v>
      </c>
      <c r="AJ124" s="1">
        <v>0.58226954764350203</v>
      </c>
      <c r="AK124" s="1">
        <v>0.138814468902282</v>
      </c>
      <c r="AL124" s="1">
        <v>-0.24142472104953899</v>
      </c>
      <c r="AM124" s="1">
        <v>-0.19789316555135</v>
      </c>
      <c r="AN124" s="1">
        <v>-4.3531555498189503E-2</v>
      </c>
      <c r="AO124" s="1">
        <v>8.0845450000000003</v>
      </c>
      <c r="AP124" s="1">
        <v>25.212730000000001</v>
      </c>
      <c r="AQ124" s="1">
        <v>37.92727</v>
      </c>
      <c r="AR124" s="1">
        <v>21.02</v>
      </c>
      <c r="AS124" s="1">
        <v>251.47</v>
      </c>
      <c r="AT124" s="1">
        <v>188.68</v>
      </c>
      <c r="AU124" s="1">
        <v>593.29</v>
      </c>
      <c r="AV124" s="1">
        <v>404.36</v>
      </c>
      <c r="AW124" s="1">
        <v>16</v>
      </c>
      <c r="AX124" s="1">
        <v>7</v>
      </c>
      <c r="AY124" s="1">
        <v>25</v>
      </c>
      <c r="AZ124" s="1">
        <v>19</v>
      </c>
      <c r="BA124" s="1">
        <f t="shared" si="2"/>
        <v>1.4863181300956401</v>
      </c>
      <c r="BB124" s="1">
        <f t="shared" si="3"/>
        <v>-1.5733812410920178</v>
      </c>
    </row>
    <row r="125" spans="1:54" x14ac:dyDescent="0.2">
      <c r="A125" s="1" t="s">
        <v>117</v>
      </c>
      <c r="B125" s="1">
        <v>551962</v>
      </c>
      <c r="C125" s="1">
        <v>552495</v>
      </c>
      <c r="D125" s="1" t="s">
        <v>53</v>
      </c>
      <c r="E125" s="1">
        <v>533</v>
      </c>
      <c r="F125" s="1">
        <v>516</v>
      </c>
      <c r="G125" s="1">
        <v>17</v>
      </c>
      <c r="H125" s="1" t="s">
        <v>65</v>
      </c>
      <c r="I125" s="1" t="s">
        <v>267</v>
      </c>
      <c r="J125" s="1" t="s">
        <v>1488</v>
      </c>
      <c r="K125" s="1" t="s">
        <v>85</v>
      </c>
      <c r="L125" s="1" t="s">
        <v>1489</v>
      </c>
      <c r="M125" s="1">
        <v>0.58452999999999999</v>
      </c>
      <c r="N125" s="1" t="s">
        <v>1490</v>
      </c>
      <c r="O125" s="1">
        <v>2.5121899999999999E-2</v>
      </c>
      <c r="P125" s="1" t="s">
        <v>1491</v>
      </c>
      <c r="Q125" s="1">
        <v>0.72384700000000002</v>
      </c>
      <c r="R125" s="1">
        <v>65</v>
      </c>
      <c r="S125" s="1" t="s">
        <v>1492</v>
      </c>
      <c r="T125" s="1" t="s">
        <v>62</v>
      </c>
      <c r="U125" s="1">
        <v>29</v>
      </c>
      <c r="V125" s="1">
        <v>31</v>
      </c>
      <c r="W125" s="1">
        <v>5</v>
      </c>
      <c r="X125" s="1">
        <v>0</v>
      </c>
      <c r="Y125" s="1" t="s">
        <v>1493</v>
      </c>
      <c r="Z125" s="1">
        <v>-3.88282892342158</v>
      </c>
      <c r="AA125" s="1">
        <v>-4.1552209325612504</v>
      </c>
      <c r="AB125" s="1">
        <v>-4.71115935290418</v>
      </c>
      <c r="AC125" s="1">
        <v>-4.7706903160624501</v>
      </c>
      <c r="AD125" s="1">
        <v>-9.17883827933011</v>
      </c>
      <c r="AE125" s="1">
        <v>-8.8754287595597106</v>
      </c>
      <c r="AF125" s="1">
        <v>-9.8590662355958898</v>
      </c>
      <c r="AG125" s="1">
        <v>-11.9215360053838</v>
      </c>
      <c r="AH125" s="1">
        <v>5.2960093559085299</v>
      </c>
      <c r="AI125" s="1">
        <v>4.7202078269984504</v>
      </c>
      <c r="AJ125" s="1">
        <v>5.1479068826917098</v>
      </c>
      <c r="AK125" s="1">
        <v>7.1508456893213399</v>
      </c>
      <c r="AL125" s="1">
        <v>-0.72189990649190205</v>
      </c>
      <c r="AM125" s="1">
        <v>-1.8631676010449301</v>
      </c>
      <c r="AN125" s="1">
        <v>1.14126769455303</v>
      </c>
      <c r="AO125" s="1">
        <v>1177.6339</v>
      </c>
      <c r="AP125" s="1">
        <v>842.4787</v>
      </c>
      <c r="AQ125" s="1">
        <v>211.72847999999999</v>
      </c>
      <c r="AR125" s="1">
        <v>141.10817</v>
      </c>
      <c r="AS125" s="1">
        <v>17386.09</v>
      </c>
      <c r="AT125" s="1">
        <v>15027.66</v>
      </c>
      <c r="AU125" s="1">
        <v>5571.19</v>
      </c>
      <c r="AV125" s="1">
        <v>3878.18</v>
      </c>
      <c r="AW125" s="1">
        <v>29</v>
      </c>
      <c r="AX125" s="1">
        <v>31</v>
      </c>
      <c r="AY125" s="1">
        <v>5</v>
      </c>
      <c r="AZ125" s="1">
        <v>0.1</v>
      </c>
      <c r="BA125" s="1">
        <f t="shared" si="2"/>
        <v>-0.14810247321682013</v>
      </c>
      <c r="BB125" s="1">
        <f t="shared" si="3"/>
        <v>2.4306378623228895</v>
      </c>
    </row>
    <row r="126" spans="1:54" x14ac:dyDescent="0.2">
      <c r="A126" s="1" t="s">
        <v>181</v>
      </c>
      <c r="B126" s="1">
        <v>592672</v>
      </c>
      <c r="C126" s="1">
        <v>592768</v>
      </c>
      <c r="D126" s="1" t="s">
        <v>84</v>
      </c>
      <c r="E126" s="1">
        <v>96</v>
      </c>
      <c r="F126" s="1">
        <v>52</v>
      </c>
      <c r="G126" s="1">
        <v>44</v>
      </c>
      <c r="H126" s="1" t="s">
        <v>65</v>
      </c>
      <c r="I126" s="1" t="s">
        <v>66</v>
      </c>
      <c r="J126" s="1" t="s">
        <v>1725</v>
      </c>
      <c r="K126" s="1" t="s">
        <v>85</v>
      </c>
      <c r="L126" s="1" t="s">
        <v>1726</v>
      </c>
      <c r="M126" s="1">
        <v>0.75081100000000001</v>
      </c>
      <c r="N126" s="1" t="s">
        <v>1727</v>
      </c>
      <c r="O126" s="1">
        <v>0.12111</v>
      </c>
      <c r="P126" s="1" t="s">
        <v>1728</v>
      </c>
      <c r="Q126" s="1">
        <v>0</v>
      </c>
      <c r="R126" s="1">
        <v>64</v>
      </c>
      <c r="S126" s="1" t="s">
        <v>1729</v>
      </c>
      <c r="T126" s="1" t="s">
        <v>73</v>
      </c>
      <c r="U126" s="1">
        <v>21</v>
      </c>
      <c r="V126" s="1">
        <v>20</v>
      </c>
      <c r="W126" s="1">
        <v>12</v>
      </c>
      <c r="X126" s="1">
        <v>11</v>
      </c>
      <c r="Y126" s="1" t="s">
        <v>1730</v>
      </c>
      <c r="Z126" s="1">
        <v>-0.32795650545080102</v>
      </c>
      <c r="AA126" s="1">
        <v>-0.46096205585232503</v>
      </c>
      <c r="AB126" s="1">
        <v>-0.49229645324139498</v>
      </c>
      <c r="AC126" s="1">
        <v>-0.55719016032816104</v>
      </c>
      <c r="AD126" s="1">
        <v>-6.4857780900151898</v>
      </c>
      <c r="AE126" s="1">
        <v>-5.91282091990516</v>
      </c>
      <c r="AF126" s="1">
        <v>-4.2433058307647897</v>
      </c>
      <c r="AG126" s="1">
        <v>-4.0095860488291999</v>
      </c>
      <c r="AH126" s="1">
        <v>6.15782158456439</v>
      </c>
      <c r="AI126" s="1">
        <v>5.4518588640528298</v>
      </c>
      <c r="AJ126" s="1">
        <v>3.7510093775233999</v>
      </c>
      <c r="AK126" s="1">
        <v>3.45239588850104</v>
      </c>
      <c r="AL126" s="1">
        <v>-0.13028402613321499</v>
      </c>
      <c r="AM126" s="1">
        <v>2.0728535651631801</v>
      </c>
      <c r="AN126" s="1">
        <v>-2.20313759129639</v>
      </c>
      <c r="AO126" s="1">
        <v>1569.7666999999999</v>
      </c>
      <c r="AP126" s="1">
        <v>918.1626</v>
      </c>
      <c r="AQ126" s="1">
        <v>174.02887000000001</v>
      </c>
      <c r="AR126" s="1">
        <v>130.35783000000001</v>
      </c>
      <c r="AS126" s="1">
        <v>1970.68</v>
      </c>
      <c r="AT126" s="1">
        <v>1264.19</v>
      </c>
      <c r="AU126" s="1">
        <v>245.21</v>
      </c>
      <c r="AV126" s="1">
        <v>192.28</v>
      </c>
      <c r="AW126" s="1">
        <v>21</v>
      </c>
      <c r="AX126" s="1">
        <v>20</v>
      </c>
      <c r="AY126" s="1">
        <v>12</v>
      </c>
      <c r="AZ126" s="1">
        <v>11</v>
      </c>
      <c r="BA126" s="1">
        <f t="shared" si="2"/>
        <v>-2.4068122070409901</v>
      </c>
      <c r="BB126" s="1">
        <f t="shared" si="3"/>
        <v>-1.9994629755517899</v>
      </c>
    </row>
    <row r="127" spans="1:54" x14ac:dyDescent="0.2">
      <c r="A127" s="1" t="s">
        <v>181</v>
      </c>
      <c r="B127" s="1">
        <v>60189</v>
      </c>
      <c r="C127" s="1">
        <v>60697</v>
      </c>
      <c r="D127" s="1" t="s">
        <v>84</v>
      </c>
      <c r="E127" s="1">
        <v>508</v>
      </c>
      <c r="F127" s="1">
        <v>460</v>
      </c>
      <c r="G127" s="1">
        <v>48</v>
      </c>
      <c r="H127" s="1" t="s">
        <v>65</v>
      </c>
      <c r="I127" s="1" t="s">
        <v>66</v>
      </c>
      <c r="J127" s="1" t="s">
        <v>56</v>
      </c>
      <c r="K127" s="1" t="s">
        <v>85</v>
      </c>
      <c r="L127" s="1" t="s">
        <v>1029</v>
      </c>
      <c r="M127" s="1">
        <v>0.97128300000000001</v>
      </c>
      <c r="N127" s="1" t="s">
        <v>1025</v>
      </c>
      <c r="O127" s="1">
        <v>0.79190099999999997</v>
      </c>
      <c r="P127" s="1" t="s">
        <v>1026</v>
      </c>
      <c r="Q127" s="1">
        <v>0.99887499999999996</v>
      </c>
      <c r="R127" s="1">
        <v>63</v>
      </c>
      <c r="S127" s="1" t="s">
        <v>1027</v>
      </c>
      <c r="T127" s="1" t="s">
        <v>73</v>
      </c>
      <c r="U127" s="1">
        <v>32</v>
      </c>
      <c r="V127" s="1">
        <v>31</v>
      </c>
      <c r="W127" s="1">
        <v>0</v>
      </c>
      <c r="X127" s="1">
        <v>0</v>
      </c>
      <c r="Y127" s="1" t="s">
        <v>1030</v>
      </c>
      <c r="Z127" s="1">
        <v>-5.0321877768284597</v>
      </c>
      <c r="AA127" s="1">
        <v>-5.4171983685176102</v>
      </c>
      <c r="AB127" s="1">
        <v>-5.0346392380067497</v>
      </c>
      <c r="AC127" s="1">
        <v>-4.9201239800151502</v>
      </c>
      <c r="AD127" s="1">
        <v>-9.5455987022612501</v>
      </c>
      <c r="AE127" s="1">
        <v>-9.2811563264049006</v>
      </c>
      <c r="AF127" s="1">
        <v>-12.363253225327099</v>
      </c>
      <c r="AG127" s="1">
        <v>-11.9658960891954</v>
      </c>
      <c r="AH127" s="1">
        <v>4.5134109254327903</v>
      </c>
      <c r="AI127" s="1">
        <v>3.86395795788729</v>
      </c>
      <c r="AJ127" s="1">
        <v>7.3286139873203604</v>
      </c>
      <c r="AK127" s="1">
        <v>7.0457721091802297</v>
      </c>
      <c r="AL127" s="1">
        <v>0.24731146366207901</v>
      </c>
      <c r="AM127" s="1">
        <v>-2.7511971429281701</v>
      </c>
      <c r="AN127" s="1">
        <v>2.9985086065902502</v>
      </c>
      <c r="AO127" s="1">
        <v>752.67830000000004</v>
      </c>
      <c r="AP127" s="1">
        <v>464.92630000000003</v>
      </c>
      <c r="AQ127" s="1">
        <v>159.74321</v>
      </c>
      <c r="AR127" s="1">
        <v>131.12613999999999</v>
      </c>
      <c r="AS127" s="1">
        <v>24660.84</v>
      </c>
      <c r="AT127" s="1">
        <v>19908.32</v>
      </c>
      <c r="AU127" s="1">
        <v>5267.78</v>
      </c>
      <c r="AV127" s="1">
        <v>3999.31</v>
      </c>
      <c r="AW127" s="1">
        <v>32</v>
      </c>
      <c r="AX127" s="1">
        <v>31</v>
      </c>
      <c r="AY127" s="1">
        <v>0.1</v>
      </c>
      <c r="AZ127" s="1">
        <v>0.1</v>
      </c>
      <c r="BA127" s="1">
        <f t="shared" si="2"/>
        <v>2.8152030618875701</v>
      </c>
      <c r="BB127" s="1">
        <f t="shared" si="3"/>
        <v>3.1818141512929397</v>
      </c>
    </row>
    <row r="128" spans="1:54" x14ac:dyDescent="0.2">
      <c r="A128" s="1" t="s">
        <v>181</v>
      </c>
      <c r="B128" s="1">
        <v>333320</v>
      </c>
      <c r="C128" s="1">
        <v>333386</v>
      </c>
      <c r="D128" s="1" t="s">
        <v>53</v>
      </c>
      <c r="E128" s="1">
        <v>66</v>
      </c>
      <c r="F128" s="1">
        <v>47</v>
      </c>
      <c r="G128" s="1">
        <v>19</v>
      </c>
      <c r="H128" s="1" t="s">
        <v>65</v>
      </c>
      <c r="I128" s="1" t="s">
        <v>1105</v>
      </c>
      <c r="J128" s="1" t="s">
        <v>56</v>
      </c>
      <c r="K128" s="1" t="s">
        <v>57</v>
      </c>
      <c r="L128" s="1" t="s">
        <v>1448</v>
      </c>
      <c r="M128" s="1">
        <v>3.5201499999999997E-2</v>
      </c>
      <c r="N128" s="1" t="s">
        <v>1449</v>
      </c>
      <c r="O128" s="1">
        <v>0.50318700000000005</v>
      </c>
      <c r="P128" s="1" t="s">
        <v>1450</v>
      </c>
      <c r="Q128" s="1">
        <v>0.69910000000000005</v>
      </c>
      <c r="R128" s="1">
        <v>63</v>
      </c>
      <c r="S128" s="1" t="s">
        <v>1451</v>
      </c>
      <c r="T128" s="1" t="s">
        <v>62</v>
      </c>
      <c r="U128" s="1">
        <v>27</v>
      </c>
      <c r="V128" s="1">
        <v>17</v>
      </c>
      <c r="W128" s="1">
        <v>14</v>
      </c>
      <c r="X128" s="1">
        <v>5</v>
      </c>
      <c r="Y128" s="1" t="s">
        <v>1452</v>
      </c>
      <c r="Z128" s="1">
        <v>-4.5185233919180696</v>
      </c>
      <c r="AA128" s="1">
        <v>-4.5408005502704896</v>
      </c>
      <c r="AB128" s="1">
        <v>-4.8711864929335702</v>
      </c>
      <c r="AC128" s="1">
        <v>-4.7269947944868296</v>
      </c>
      <c r="AD128" s="1">
        <v>-10.1951696094394</v>
      </c>
      <c r="AE128" s="1">
        <v>-10.5165240937964</v>
      </c>
      <c r="AF128" s="1">
        <v>-9.1372353843429597</v>
      </c>
      <c r="AG128" s="1">
        <v>-10.075020016847301</v>
      </c>
      <c r="AH128" s="1">
        <v>5.6766462175212897</v>
      </c>
      <c r="AI128" s="1">
        <v>5.9757235435259597</v>
      </c>
      <c r="AJ128" s="1">
        <v>4.2660488914093904</v>
      </c>
      <c r="AK128" s="1">
        <v>5.3480252223604801</v>
      </c>
      <c r="AL128" s="1">
        <v>-0.26942867261592102</v>
      </c>
      <c r="AM128" s="1">
        <v>0.74971915102276798</v>
      </c>
      <c r="AN128" s="1">
        <v>-1.0191478236386899</v>
      </c>
      <c r="AO128" s="1">
        <v>1431.184</v>
      </c>
      <c r="AP128" s="1">
        <v>1131.7773</v>
      </c>
      <c r="AQ128" s="1">
        <v>287.60239999999999</v>
      </c>
      <c r="AR128" s="1">
        <v>243.3809</v>
      </c>
      <c r="AS128" s="1">
        <v>32824.39</v>
      </c>
      <c r="AT128" s="1">
        <v>26366.06</v>
      </c>
      <c r="AU128" s="1">
        <v>8445.43</v>
      </c>
      <c r="AV128" s="1">
        <v>6470.94</v>
      </c>
      <c r="AW128" s="1">
        <v>27</v>
      </c>
      <c r="AX128" s="1">
        <v>17</v>
      </c>
      <c r="AY128" s="1">
        <v>14</v>
      </c>
      <c r="AZ128" s="1">
        <v>5</v>
      </c>
      <c r="BA128" s="1">
        <f t="shared" si="2"/>
        <v>-1.4105973261118994</v>
      </c>
      <c r="BB128" s="1">
        <f t="shared" si="3"/>
        <v>-0.62769832116547963</v>
      </c>
    </row>
    <row r="129" spans="1:54" x14ac:dyDescent="0.2">
      <c r="A129" s="1" t="s">
        <v>64</v>
      </c>
      <c r="B129" s="1">
        <v>437837</v>
      </c>
      <c r="C129" s="1">
        <v>437921</v>
      </c>
      <c r="D129" s="1" t="s">
        <v>53</v>
      </c>
      <c r="E129" s="1">
        <v>84</v>
      </c>
      <c r="F129" s="1">
        <v>46</v>
      </c>
      <c r="G129" s="1">
        <v>38</v>
      </c>
      <c r="H129" s="1" t="s">
        <v>65</v>
      </c>
      <c r="I129" s="1" t="s">
        <v>66</v>
      </c>
      <c r="J129" s="1" t="s">
        <v>113</v>
      </c>
      <c r="K129" s="1" t="s">
        <v>85</v>
      </c>
      <c r="L129" s="1" t="s">
        <v>256</v>
      </c>
      <c r="M129" s="1">
        <v>0.88744800000000001</v>
      </c>
      <c r="N129" s="1" t="s">
        <v>257</v>
      </c>
      <c r="O129" s="1">
        <v>0.38582699999999998</v>
      </c>
      <c r="P129" s="1" t="s">
        <v>263</v>
      </c>
      <c r="Q129" s="1">
        <v>0.99718799999999996</v>
      </c>
      <c r="R129" s="1">
        <v>62</v>
      </c>
      <c r="S129" s="1" t="s">
        <v>259</v>
      </c>
      <c r="T129" s="1" t="s">
        <v>73</v>
      </c>
      <c r="U129" s="1">
        <v>8</v>
      </c>
      <c r="V129" s="1">
        <v>0</v>
      </c>
      <c r="W129" s="1">
        <v>30</v>
      </c>
      <c r="X129" s="1">
        <v>24</v>
      </c>
      <c r="Y129" s="1" t="s">
        <v>264</v>
      </c>
      <c r="Z129" s="1">
        <v>-2.46808246125343</v>
      </c>
      <c r="AA129" s="1">
        <v>-2.4154420178237102</v>
      </c>
      <c r="AB129" s="1">
        <v>-2.4147919345459599</v>
      </c>
      <c r="AC129" s="1">
        <v>-2.3784243452234</v>
      </c>
      <c r="AD129" s="1">
        <v>-7.5456509604961601</v>
      </c>
      <c r="AE129" s="1">
        <v>-10.3248331003609</v>
      </c>
      <c r="AF129" s="1">
        <v>-6.1711396632053201</v>
      </c>
      <c r="AG129" s="1">
        <v>-6.0382781367853298</v>
      </c>
      <c r="AH129" s="1">
        <v>5.0775684992427301</v>
      </c>
      <c r="AI129" s="1">
        <v>7.9093910825371498</v>
      </c>
      <c r="AJ129" s="1">
        <v>3.7563477286593598</v>
      </c>
      <c r="AK129" s="1">
        <v>3.6598537915619298</v>
      </c>
      <c r="AL129" s="1">
        <v>4.5154099653890202E-2</v>
      </c>
      <c r="AM129" s="1">
        <v>2.8305331304331798</v>
      </c>
      <c r="AN129" s="1">
        <v>-2.7853790307792901</v>
      </c>
      <c r="AO129" s="1">
        <v>302.90856000000002</v>
      </c>
      <c r="AP129" s="1">
        <v>239.41632999999999</v>
      </c>
      <c r="AQ129" s="1">
        <v>417.92380000000003</v>
      </c>
      <c r="AR129" s="1">
        <v>314.98450000000003</v>
      </c>
      <c r="AS129" s="1">
        <v>1680.55</v>
      </c>
      <c r="AT129" s="1">
        <v>1281.58</v>
      </c>
      <c r="AU129" s="1">
        <v>2232.88</v>
      </c>
      <c r="AV129" s="1">
        <v>1642.02</v>
      </c>
      <c r="AW129" s="1">
        <v>8</v>
      </c>
      <c r="AX129" s="1">
        <v>0.1</v>
      </c>
      <c r="AY129" s="1">
        <v>30</v>
      </c>
      <c r="AZ129" s="1">
        <v>24</v>
      </c>
      <c r="BA129" s="1">
        <f t="shared" si="2"/>
        <v>-1.3212207705833703</v>
      </c>
      <c r="BB129" s="1">
        <f t="shared" si="3"/>
        <v>-4.24953729097522</v>
      </c>
    </row>
    <row r="130" spans="1:54" x14ac:dyDescent="0.2">
      <c r="A130" s="1" t="s">
        <v>237</v>
      </c>
      <c r="B130" s="1">
        <v>62370</v>
      </c>
      <c r="C130" s="1">
        <v>62923</v>
      </c>
      <c r="D130" s="1" t="s">
        <v>84</v>
      </c>
      <c r="E130" s="1">
        <v>553</v>
      </c>
      <c r="F130" s="1">
        <v>517</v>
      </c>
      <c r="G130" s="1">
        <v>36</v>
      </c>
      <c r="H130" s="1" t="s">
        <v>65</v>
      </c>
      <c r="I130" s="1" t="s">
        <v>118</v>
      </c>
      <c r="J130" s="1" t="s">
        <v>56</v>
      </c>
      <c r="K130" s="1" t="s">
        <v>99</v>
      </c>
      <c r="L130" s="1" t="s">
        <v>1555</v>
      </c>
      <c r="M130" s="1">
        <v>0.97220899999999999</v>
      </c>
      <c r="N130" s="1" t="s">
        <v>1556</v>
      </c>
      <c r="O130" s="1">
        <v>0.61904800000000004</v>
      </c>
      <c r="P130" s="1" t="s">
        <v>1560</v>
      </c>
      <c r="Q130" s="1">
        <v>0.99662499999999998</v>
      </c>
      <c r="R130" s="1">
        <v>62</v>
      </c>
      <c r="S130" s="1" t="s">
        <v>1558</v>
      </c>
      <c r="T130" s="1" t="s">
        <v>73</v>
      </c>
      <c r="U130" s="1">
        <v>27</v>
      </c>
      <c r="V130" s="1">
        <v>25</v>
      </c>
      <c r="W130" s="1">
        <v>5</v>
      </c>
      <c r="X130" s="1">
        <v>5</v>
      </c>
      <c r="Y130" s="1" t="s">
        <v>1561</v>
      </c>
      <c r="Z130" s="1">
        <v>-5.3419077643322197</v>
      </c>
      <c r="AA130" s="1">
        <v>-5.7082813368408596</v>
      </c>
      <c r="AB130" s="1">
        <v>-5.7189293924977198</v>
      </c>
      <c r="AC130" s="1">
        <v>-5.8250293659169703</v>
      </c>
      <c r="AD130" s="1">
        <v>-10.466285532484401</v>
      </c>
      <c r="AE130" s="1">
        <v>-10.4139313740161</v>
      </c>
      <c r="AF130" s="1">
        <v>-10.6826932594563</v>
      </c>
      <c r="AG130" s="1">
        <v>-10.364911618347801</v>
      </c>
      <c r="AH130" s="1">
        <v>5.1243777681521303</v>
      </c>
      <c r="AI130" s="1">
        <v>4.7056500371752801</v>
      </c>
      <c r="AJ130" s="1">
        <v>4.9637638669586002</v>
      </c>
      <c r="AK130" s="1">
        <v>4.5398822524308402</v>
      </c>
      <c r="AL130" s="1">
        <v>-0.24688482862080499</v>
      </c>
      <c r="AM130" s="1">
        <v>-8.3693985651823496E-2</v>
      </c>
      <c r="AN130" s="1">
        <v>-0.16319084296898201</v>
      </c>
      <c r="AO130" s="1">
        <v>975.67359999999996</v>
      </c>
      <c r="AP130" s="1">
        <v>677.44579999999996</v>
      </c>
      <c r="AQ130" s="1">
        <v>186.23759999999999</v>
      </c>
      <c r="AR130" s="1">
        <v>138.56997000000001</v>
      </c>
      <c r="AS130" s="1">
        <v>39610.74</v>
      </c>
      <c r="AT130" s="1">
        <v>35470.46</v>
      </c>
      <c r="AU130" s="1">
        <v>9860.94</v>
      </c>
      <c r="AV130" s="1">
        <v>7911.26</v>
      </c>
      <c r="AW130" s="1">
        <v>27</v>
      </c>
      <c r="AX130" s="1">
        <v>25</v>
      </c>
      <c r="AY130" s="1">
        <v>5</v>
      </c>
      <c r="AZ130" s="1">
        <v>5</v>
      </c>
      <c r="BA130" s="1">
        <f t="shared" ref="BA130:BA193" si="4">AJ130-AH130</f>
        <v>-0.16061390119353014</v>
      </c>
      <c r="BB130" s="1">
        <f t="shared" ref="BB130:BB193" si="5">AK130-AI130</f>
        <v>-0.16576778474443987</v>
      </c>
    </row>
    <row r="131" spans="1:54" x14ac:dyDescent="0.2">
      <c r="A131" s="1" t="s">
        <v>117</v>
      </c>
      <c r="B131" s="1">
        <v>163552</v>
      </c>
      <c r="C131" s="1">
        <v>163716</v>
      </c>
      <c r="D131" s="1" t="s">
        <v>84</v>
      </c>
      <c r="E131" s="1">
        <v>164</v>
      </c>
      <c r="F131" s="1">
        <v>142</v>
      </c>
      <c r="G131" s="1">
        <v>22</v>
      </c>
      <c r="H131" s="1" t="s">
        <v>65</v>
      </c>
      <c r="I131" s="1" t="s">
        <v>66</v>
      </c>
      <c r="J131" s="1" t="s">
        <v>134</v>
      </c>
      <c r="K131" s="1" t="s">
        <v>85</v>
      </c>
      <c r="L131" s="1" t="s">
        <v>497</v>
      </c>
      <c r="M131" s="1">
        <v>0.67160699999999995</v>
      </c>
      <c r="N131" s="1" t="s">
        <v>498</v>
      </c>
      <c r="O131" s="1">
        <v>1</v>
      </c>
      <c r="P131" s="1" t="s">
        <v>499</v>
      </c>
      <c r="Q131" s="1">
        <v>0.99775000000000003</v>
      </c>
      <c r="R131" s="1">
        <v>61</v>
      </c>
      <c r="S131" s="1" t="s">
        <v>500</v>
      </c>
      <c r="T131" s="1" t="s">
        <v>73</v>
      </c>
      <c r="U131" s="1">
        <v>28</v>
      </c>
      <c r="V131" s="1">
        <v>28</v>
      </c>
      <c r="W131" s="1">
        <v>0</v>
      </c>
      <c r="X131" s="1">
        <v>5</v>
      </c>
      <c r="Y131" s="1" t="s">
        <v>501</v>
      </c>
      <c r="Z131" s="1">
        <v>-1.31864453878093</v>
      </c>
      <c r="AA131" s="1">
        <v>-1.52066337304573</v>
      </c>
      <c r="AB131" s="1">
        <v>-1.1560927612192</v>
      </c>
      <c r="AC131" s="1">
        <v>-1.0496060229105399</v>
      </c>
      <c r="AD131" s="1">
        <v>-5.4743800951309396</v>
      </c>
      <c r="AE131" s="1">
        <v>-4.8888859790161696</v>
      </c>
      <c r="AF131" s="1">
        <v>-7.0557162635125401</v>
      </c>
      <c r="AG131" s="1">
        <v>-3.7680078375247801</v>
      </c>
      <c r="AH131" s="1">
        <v>4.1557355563499998</v>
      </c>
      <c r="AI131" s="1">
        <v>3.3682226059704301</v>
      </c>
      <c r="AJ131" s="1">
        <v>5.8996235022933501</v>
      </c>
      <c r="AK131" s="1">
        <v>2.7184018146142401</v>
      </c>
      <c r="AL131" s="1">
        <v>0.316804563848464</v>
      </c>
      <c r="AM131" s="1">
        <v>-0.23022901344511101</v>
      </c>
      <c r="AN131" s="1">
        <v>0.54703357729357605</v>
      </c>
      <c r="AO131" s="1">
        <v>515.89110000000005</v>
      </c>
      <c r="AP131" s="1">
        <v>298.45670000000001</v>
      </c>
      <c r="AQ131" s="1">
        <v>58.698529999999998</v>
      </c>
      <c r="AR131" s="1">
        <v>38.488599999999998</v>
      </c>
      <c r="AS131" s="1">
        <v>1288.29</v>
      </c>
      <c r="AT131" s="1">
        <v>858.21</v>
      </c>
      <c r="AU131" s="1">
        <v>132.04</v>
      </c>
      <c r="AV131" s="1">
        <v>80.739999999999995</v>
      </c>
      <c r="AW131" s="1">
        <v>28</v>
      </c>
      <c r="AX131" s="1">
        <v>28</v>
      </c>
      <c r="AY131" s="1">
        <v>0.1</v>
      </c>
      <c r="AZ131" s="1">
        <v>5</v>
      </c>
      <c r="BA131" s="1">
        <f t="shared" si="4"/>
        <v>1.7438879459433503</v>
      </c>
      <c r="BB131" s="1">
        <f t="shared" si="5"/>
        <v>-0.64982079135618998</v>
      </c>
    </row>
    <row r="132" spans="1:54" x14ac:dyDescent="0.2">
      <c r="A132" s="1" t="s">
        <v>372</v>
      </c>
      <c r="B132" s="1">
        <v>406954</v>
      </c>
      <c r="C132" s="1">
        <v>407067</v>
      </c>
      <c r="D132" s="1" t="s">
        <v>53</v>
      </c>
      <c r="E132" s="1">
        <v>113</v>
      </c>
      <c r="F132" s="1">
        <v>51</v>
      </c>
      <c r="G132" s="1">
        <v>62</v>
      </c>
      <c r="H132" s="1" t="s">
        <v>65</v>
      </c>
      <c r="I132" s="1" t="s">
        <v>990</v>
      </c>
      <c r="J132" s="1" t="s">
        <v>67</v>
      </c>
      <c r="K132" s="1" t="s">
        <v>57</v>
      </c>
      <c r="L132" s="1" t="s">
        <v>991</v>
      </c>
      <c r="M132" s="1">
        <v>5.5118100000000003E-2</v>
      </c>
      <c r="N132" s="1" t="s">
        <v>986</v>
      </c>
      <c r="O132" s="1">
        <v>0.48031499999999999</v>
      </c>
      <c r="P132" s="1" t="s">
        <v>992</v>
      </c>
      <c r="Q132" s="1">
        <v>0.71991000000000005</v>
      </c>
      <c r="R132" s="1">
        <v>61</v>
      </c>
      <c r="S132" s="1" t="s">
        <v>988</v>
      </c>
      <c r="T132" s="1" t="s">
        <v>62</v>
      </c>
      <c r="U132" s="1">
        <v>24</v>
      </c>
      <c r="V132" s="1">
        <v>15</v>
      </c>
      <c r="W132" s="1">
        <v>13</v>
      </c>
      <c r="X132" s="1">
        <v>9</v>
      </c>
      <c r="Y132" s="1" t="s">
        <v>993</v>
      </c>
      <c r="Z132" s="1">
        <v>-5.5984522722915697</v>
      </c>
      <c r="AA132" s="1">
        <v>-5.8728971964168597</v>
      </c>
      <c r="AB132" s="1">
        <v>-5.6603994165192297</v>
      </c>
      <c r="AC132" s="1">
        <v>-5.6792241594337201</v>
      </c>
      <c r="AD132" s="1">
        <v>-10.188697136489299</v>
      </c>
      <c r="AE132" s="1">
        <v>-10.574380063632301</v>
      </c>
      <c r="AF132" s="1">
        <v>-8.7675389383942708</v>
      </c>
      <c r="AG132" s="1">
        <v>-8.8093436969348904</v>
      </c>
      <c r="AH132" s="1">
        <v>4.5902448641977101</v>
      </c>
      <c r="AI132" s="1">
        <v>4.7014828672154598</v>
      </c>
      <c r="AJ132" s="1">
        <v>3.1071395218750402</v>
      </c>
      <c r="AK132" s="1">
        <v>3.1301195375011601</v>
      </c>
      <c r="AL132" s="1">
        <v>6.5862946377735404E-2</v>
      </c>
      <c r="AM132" s="1">
        <v>1.5930972823962199</v>
      </c>
      <c r="AN132" s="1">
        <v>-1.5272343360184799</v>
      </c>
      <c r="AO132" s="1">
        <v>601.20090000000005</v>
      </c>
      <c r="AP132" s="1">
        <v>415.30090000000001</v>
      </c>
      <c r="AQ132" s="1">
        <v>119.63414</v>
      </c>
      <c r="AR132" s="1">
        <v>86.550749999999994</v>
      </c>
      <c r="AS132" s="1">
        <v>29176.19</v>
      </c>
      <c r="AT132" s="1">
        <v>24395.39</v>
      </c>
      <c r="AU132" s="1">
        <v>6100.27</v>
      </c>
      <c r="AV132" s="1">
        <v>4485.18</v>
      </c>
      <c r="AW132" s="1">
        <v>24</v>
      </c>
      <c r="AX132" s="1">
        <v>15</v>
      </c>
      <c r="AY132" s="1">
        <v>13</v>
      </c>
      <c r="AZ132" s="1">
        <v>9</v>
      </c>
      <c r="BA132" s="1">
        <f t="shared" si="4"/>
        <v>-1.4831053423226699</v>
      </c>
      <c r="BB132" s="1">
        <f t="shared" si="5"/>
        <v>-1.5713633297142997</v>
      </c>
    </row>
    <row r="133" spans="1:54" x14ac:dyDescent="0.2">
      <c r="A133" s="1" t="s">
        <v>181</v>
      </c>
      <c r="B133" s="1">
        <v>426493</v>
      </c>
      <c r="C133" s="1">
        <v>426873</v>
      </c>
      <c r="D133" s="1" t="s">
        <v>84</v>
      </c>
      <c r="E133" s="1">
        <v>380</v>
      </c>
      <c r="F133" s="1">
        <v>344</v>
      </c>
      <c r="G133" s="1">
        <v>36</v>
      </c>
      <c r="H133" s="1" t="s">
        <v>65</v>
      </c>
      <c r="I133" s="1" t="s">
        <v>66</v>
      </c>
      <c r="J133" s="1" t="s">
        <v>67</v>
      </c>
      <c r="K133" s="1" t="s">
        <v>85</v>
      </c>
      <c r="L133" s="1" t="s">
        <v>2100</v>
      </c>
      <c r="M133" s="1">
        <v>0.99907400000000002</v>
      </c>
      <c r="N133" s="1" t="s">
        <v>2096</v>
      </c>
      <c r="O133" s="1">
        <v>0.948631</v>
      </c>
      <c r="P133" s="1" t="s">
        <v>2101</v>
      </c>
      <c r="Q133" s="1">
        <v>0.98425200000000002</v>
      </c>
      <c r="R133" s="1">
        <v>61</v>
      </c>
      <c r="S133" s="1" t="s">
        <v>2098</v>
      </c>
      <c r="T133" s="1" t="s">
        <v>149</v>
      </c>
      <c r="U133" s="1">
        <v>6</v>
      </c>
      <c r="V133" s="1">
        <v>4</v>
      </c>
      <c r="W133" s="1">
        <v>27</v>
      </c>
      <c r="X133" s="1">
        <v>24</v>
      </c>
      <c r="Y133" s="1" t="s">
        <v>2102</v>
      </c>
      <c r="Z133" s="1">
        <v>-1.77094355501846</v>
      </c>
      <c r="AA133" s="1">
        <v>-1.6079529998609301</v>
      </c>
      <c r="AB133" s="1">
        <v>-1.9381414794240901</v>
      </c>
      <c r="AC133" s="1">
        <v>-1.83284292567757</v>
      </c>
      <c r="AD133" s="1">
        <v>-8.9054471787388501</v>
      </c>
      <c r="AE133" s="1">
        <v>-8.7850469852663302</v>
      </c>
      <c r="AF133" s="1">
        <v>-7.2281555854067499</v>
      </c>
      <c r="AG133" s="1">
        <v>-6.90678960342089</v>
      </c>
      <c r="AH133" s="1">
        <v>7.1345036237203896</v>
      </c>
      <c r="AI133" s="1">
        <v>7.1770939854054099</v>
      </c>
      <c r="AJ133" s="1">
        <v>5.2900141059826602</v>
      </c>
      <c r="AK133" s="1">
        <v>5.0739466777433204</v>
      </c>
      <c r="AL133" s="1">
        <v>-0.19604392511114099</v>
      </c>
      <c r="AM133" s="1">
        <v>1.77777448758877</v>
      </c>
      <c r="AN133" s="1">
        <v>-1.9738184126999101</v>
      </c>
      <c r="AO133" s="1">
        <v>982.55269999999996</v>
      </c>
      <c r="AP133" s="1">
        <v>722.58669999999995</v>
      </c>
      <c r="AQ133" s="1">
        <v>1094.4964</v>
      </c>
      <c r="AR133" s="1">
        <v>841.07380000000001</v>
      </c>
      <c r="AS133" s="1">
        <v>3355.64</v>
      </c>
      <c r="AT133" s="1">
        <v>2204.63</v>
      </c>
      <c r="AU133" s="1">
        <v>4197.07</v>
      </c>
      <c r="AV133" s="1">
        <v>2998.79</v>
      </c>
      <c r="AW133" s="1">
        <v>6</v>
      </c>
      <c r="AX133" s="1">
        <v>4</v>
      </c>
      <c r="AY133" s="1">
        <v>27</v>
      </c>
      <c r="AZ133" s="1">
        <v>24</v>
      </c>
      <c r="BA133" s="1">
        <f t="shared" si="4"/>
        <v>-1.8444895177377294</v>
      </c>
      <c r="BB133" s="1">
        <f t="shared" si="5"/>
        <v>-2.1031473076620895</v>
      </c>
    </row>
    <row r="134" spans="1:54" x14ac:dyDescent="0.2">
      <c r="A134" s="1" t="s">
        <v>244</v>
      </c>
      <c r="B134" s="1">
        <v>778859</v>
      </c>
      <c r="C134" s="1">
        <v>779252</v>
      </c>
      <c r="D134" s="1" t="s">
        <v>84</v>
      </c>
      <c r="E134" s="1">
        <v>393</v>
      </c>
      <c r="F134" s="1">
        <v>344</v>
      </c>
      <c r="G134" s="1">
        <v>49</v>
      </c>
      <c r="H134" s="1" t="s">
        <v>65</v>
      </c>
      <c r="I134" s="1" t="s">
        <v>414</v>
      </c>
      <c r="J134" s="1" t="s">
        <v>56</v>
      </c>
      <c r="K134" s="1" t="s">
        <v>85</v>
      </c>
      <c r="L134" s="1" t="s">
        <v>1218</v>
      </c>
      <c r="M134" s="1">
        <v>2.2232499999999999E-2</v>
      </c>
      <c r="N134" s="1" t="s">
        <v>1219</v>
      </c>
      <c r="O134" s="1">
        <v>0.38320199999999999</v>
      </c>
      <c r="P134" s="1" t="s">
        <v>1220</v>
      </c>
      <c r="Q134" s="1">
        <v>0.86389199999999999</v>
      </c>
      <c r="R134" s="1">
        <v>59</v>
      </c>
      <c r="S134" s="1" t="s">
        <v>1221</v>
      </c>
      <c r="T134" s="1" t="s">
        <v>62</v>
      </c>
      <c r="U134" s="1">
        <v>34</v>
      </c>
      <c r="V134" s="1">
        <v>22</v>
      </c>
      <c r="W134" s="1">
        <v>3</v>
      </c>
      <c r="X134" s="1">
        <v>0</v>
      </c>
      <c r="Y134" s="1" t="s">
        <v>1222</v>
      </c>
      <c r="Z134" s="1">
        <v>-6.4687485280069996</v>
      </c>
      <c r="AA134" s="1">
        <v>-6.4477420283343703</v>
      </c>
      <c r="AB134" s="1">
        <v>-5.7746003389717497</v>
      </c>
      <c r="AC134" s="1">
        <v>-5.8890785389507201</v>
      </c>
      <c r="AD134" s="1">
        <v>-9.7685780341467101</v>
      </c>
      <c r="AE134" s="1">
        <v>-9.9220866463672301</v>
      </c>
      <c r="AF134" s="1">
        <v>-10.173474145448401</v>
      </c>
      <c r="AG134" s="1">
        <v>-11.7530997239776</v>
      </c>
      <c r="AH134" s="1">
        <v>3.29982950613971</v>
      </c>
      <c r="AI134" s="1">
        <v>3.4743446180328599</v>
      </c>
      <c r="AJ134" s="1">
        <v>4.3988738064766597</v>
      </c>
      <c r="AK134" s="1">
        <v>5.8640211850268402</v>
      </c>
      <c r="AL134" s="1">
        <v>0.62640583920944504</v>
      </c>
      <c r="AM134" s="1">
        <v>-1.1179545944560201</v>
      </c>
      <c r="AN134" s="1">
        <v>1.7443604336654599</v>
      </c>
      <c r="AO134" s="1">
        <v>343.67970000000003</v>
      </c>
      <c r="AP134" s="1">
        <v>254.62880000000001</v>
      </c>
      <c r="AQ134" s="1">
        <v>83.38261</v>
      </c>
      <c r="AR134" s="1">
        <v>57.243340000000003</v>
      </c>
      <c r="AS134" s="1">
        <v>30527.33</v>
      </c>
      <c r="AT134" s="1">
        <v>22312.799999999999</v>
      </c>
      <c r="AU134" s="1">
        <v>4618.3500000000004</v>
      </c>
      <c r="AV134" s="1">
        <v>3450.72</v>
      </c>
      <c r="AW134" s="1">
        <v>34</v>
      </c>
      <c r="AX134" s="1">
        <v>22</v>
      </c>
      <c r="AY134" s="1">
        <v>3</v>
      </c>
      <c r="AZ134" s="1">
        <v>0.1</v>
      </c>
      <c r="BA134" s="1">
        <f t="shared" si="4"/>
        <v>1.0990443003369497</v>
      </c>
      <c r="BB134" s="1">
        <f t="shared" si="5"/>
        <v>2.3896765669939803</v>
      </c>
    </row>
    <row r="135" spans="1:54" x14ac:dyDescent="0.2">
      <c r="A135" s="1" t="s">
        <v>83</v>
      </c>
      <c r="B135" s="1">
        <v>387348</v>
      </c>
      <c r="C135" s="1">
        <v>387449</v>
      </c>
      <c r="D135" s="1" t="s">
        <v>84</v>
      </c>
      <c r="E135" s="1">
        <v>101</v>
      </c>
      <c r="F135" s="1">
        <v>64</v>
      </c>
      <c r="G135" s="1">
        <v>37</v>
      </c>
      <c r="H135" s="1" t="s">
        <v>65</v>
      </c>
      <c r="I135" s="1" t="s">
        <v>133</v>
      </c>
      <c r="J135" s="1" t="s">
        <v>134</v>
      </c>
      <c r="K135" s="1" t="s">
        <v>57</v>
      </c>
      <c r="L135" s="1" t="s">
        <v>135</v>
      </c>
      <c r="M135" s="1">
        <v>7.7813800000000002E-2</v>
      </c>
      <c r="N135" s="1" t="s">
        <v>136</v>
      </c>
      <c r="O135" s="1">
        <v>0.861267</v>
      </c>
      <c r="P135" s="1" t="s">
        <v>137</v>
      </c>
      <c r="Q135" s="1">
        <v>0.94713199999999997</v>
      </c>
      <c r="R135" s="1">
        <v>59</v>
      </c>
      <c r="S135" s="1" t="s">
        <v>138</v>
      </c>
      <c r="T135" s="1" t="s">
        <v>62</v>
      </c>
      <c r="U135" s="1">
        <v>9</v>
      </c>
      <c r="V135" s="1">
        <v>8</v>
      </c>
      <c r="W135" s="1">
        <v>22</v>
      </c>
      <c r="X135" s="1">
        <v>20</v>
      </c>
      <c r="Y135" s="1" t="s">
        <v>139</v>
      </c>
      <c r="Z135" s="1">
        <v>-1.4787729095356399</v>
      </c>
      <c r="AA135" s="1">
        <v>-1.6994525020578499</v>
      </c>
      <c r="AB135" s="1">
        <v>-2.42901838197327</v>
      </c>
      <c r="AC135" s="1">
        <v>-2.19271509477838</v>
      </c>
      <c r="AD135" s="1">
        <v>-6.2536300600151504</v>
      </c>
      <c r="AE135" s="1">
        <v>-6.20433203373178</v>
      </c>
      <c r="AF135" s="1">
        <v>-5.3809823532356997</v>
      </c>
      <c r="AG135" s="1">
        <v>-5.2442346987050499</v>
      </c>
      <c r="AH135" s="1">
        <v>4.7748571504795096</v>
      </c>
      <c r="AI135" s="1">
        <v>4.5048795316739296</v>
      </c>
      <c r="AJ135" s="1">
        <v>2.9519639712624302</v>
      </c>
      <c r="AK135" s="1">
        <v>3.0515196039266699</v>
      </c>
      <c r="AL135" s="1">
        <v>-0.721754032579078</v>
      </c>
      <c r="AM135" s="1">
        <v>0.91637252090308496</v>
      </c>
      <c r="AN135" s="1">
        <v>-1.6381265534821601</v>
      </c>
      <c r="AO135" s="1">
        <v>272.76330000000002</v>
      </c>
      <c r="AP135" s="1">
        <v>203.33670000000001</v>
      </c>
      <c r="AQ135" s="1">
        <v>176.9744</v>
      </c>
      <c r="AR135" s="1">
        <v>173.1078</v>
      </c>
      <c r="AS135" s="1">
        <v>762.01</v>
      </c>
      <c r="AT135" s="1">
        <v>662.64</v>
      </c>
      <c r="AU135" s="1">
        <v>957.44</v>
      </c>
      <c r="AV135" s="1">
        <v>794.96</v>
      </c>
      <c r="AW135" s="1">
        <v>9</v>
      </c>
      <c r="AX135" s="1">
        <v>8</v>
      </c>
      <c r="AY135" s="1">
        <v>22</v>
      </c>
      <c r="AZ135" s="1">
        <v>20</v>
      </c>
      <c r="BA135" s="1">
        <f t="shared" si="4"/>
        <v>-1.8228931792170795</v>
      </c>
      <c r="BB135" s="1">
        <f t="shared" si="5"/>
        <v>-1.4533599277472597</v>
      </c>
    </row>
    <row r="136" spans="1:54" x14ac:dyDescent="0.2">
      <c r="A136" s="1" t="s">
        <v>117</v>
      </c>
      <c r="B136" s="1">
        <v>551951</v>
      </c>
      <c r="C136" s="1">
        <v>552507</v>
      </c>
      <c r="D136" s="1" t="s">
        <v>53</v>
      </c>
      <c r="E136" s="1">
        <v>556</v>
      </c>
      <c r="F136" s="1">
        <v>527</v>
      </c>
      <c r="G136" s="1">
        <v>29</v>
      </c>
      <c r="H136" s="1" t="s">
        <v>65</v>
      </c>
      <c r="I136" s="1" t="s">
        <v>66</v>
      </c>
      <c r="J136" s="1" t="s">
        <v>1488</v>
      </c>
      <c r="K136" s="1" t="s">
        <v>68</v>
      </c>
      <c r="L136" s="1" t="s">
        <v>1494</v>
      </c>
      <c r="M136" s="1">
        <v>0.97498799999999997</v>
      </c>
      <c r="N136" s="1" t="s">
        <v>1490</v>
      </c>
      <c r="O136" s="1">
        <v>2.5121899999999999E-2</v>
      </c>
      <c r="P136" s="1" t="s">
        <v>1495</v>
      </c>
      <c r="Q136" s="1">
        <v>1</v>
      </c>
      <c r="R136" s="1">
        <v>59</v>
      </c>
      <c r="S136" s="1" t="s">
        <v>1492</v>
      </c>
      <c r="T136" s="1" t="s">
        <v>73</v>
      </c>
      <c r="U136" s="1">
        <v>23</v>
      </c>
      <c r="V136" s="1">
        <v>23</v>
      </c>
      <c r="W136" s="1">
        <v>8</v>
      </c>
      <c r="X136" s="1">
        <v>5</v>
      </c>
      <c r="Y136" s="1" t="s">
        <v>1496</v>
      </c>
      <c r="Z136" s="1">
        <v>-3.6274152405993001</v>
      </c>
      <c r="AA136" s="1">
        <v>-3.82832153524883</v>
      </c>
      <c r="AB136" s="1">
        <v>-4.2254910986209699</v>
      </c>
      <c r="AC136" s="1">
        <v>-4.2513301230187404</v>
      </c>
      <c r="AD136" s="1">
        <v>-9.5419613276785604</v>
      </c>
      <c r="AE136" s="1">
        <v>-9.3182801181319892</v>
      </c>
      <c r="AF136" s="1">
        <v>-9.3059401302227496</v>
      </c>
      <c r="AG136" s="1">
        <v>-9.3644557046740502</v>
      </c>
      <c r="AH136" s="1">
        <v>5.9145460870792697</v>
      </c>
      <c r="AI136" s="1">
        <v>5.4899585828831601</v>
      </c>
      <c r="AJ136" s="1">
        <v>5.0804490316017796</v>
      </c>
      <c r="AK136" s="1">
        <v>5.1131255816553098</v>
      </c>
      <c r="AL136" s="1">
        <v>-0.51054222289578799</v>
      </c>
      <c r="AM136" s="1">
        <v>9.4922805456873094E-2</v>
      </c>
      <c r="AN136" s="1">
        <v>-0.60546502835266303</v>
      </c>
      <c r="AO136" s="1">
        <v>1446.6614999999999</v>
      </c>
      <c r="AP136" s="1">
        <v>1077.5826999999999</v>
      </c>
      <c r="AQ136" s="1">
        <v>303.51596000000001</v>
      </c>
      <c r="AR136" s="1">
        <v>206.66122999999999</v>
      </c>
      <c r="AS136" s="1">
        <v>17889.72</v>
      </c>
      <c r="AT136" s="1">
        <v>15320.21</v>
      </c>
      <c r="AU136" s="1">
        <v>5695.52</v>
      </c>
      <c r="AV136" s="1">
        <v>3953.88</v>
      </c>
      <c r="AW136" s="1">
        <v>23</v>
      </c>
      <c r="AX136" s="1">
        <v>23</v>
      </c>
      <c r="AY136" s="1">
        <v>8</v>
      </c>
      <c r="AZ136" s="1">
        <v>5</v>
      </c>
      <c r="BA136" s="1">
        <f t="shared" si="4"/>
        <v>-0.83409705547749002</v>
      </c>
      <c r="BB136" s="1">
        <f t="shared" si="5"/>
        <v>-0.37683300122785024</v>
      </c>
    </row>
    <row r="137" spans="1:54" x14ac:dyDescent="0.2">
      <c r="A137" s="1" t="s">
        <v>181</v>
      </c>
      <c r="B137" s="1">
        <v>168648</v>
      </c>
      <c r="C137" s="1">
        <v>168808</v>
      </c>
      <c r="D137" s="1" t="s">
        <v>53</v>
      </c>
      <c r="E137" s="1">
        <v>160</v>
      </c>
      <c r="F137" s="1">
        <v>119</v>
      </c>
      <c r="G137" s="1">
        <v>41</v>
      </c>
      <c r="H137" s="1" t="s">
        <v>65</v>
      </c>
      <c r="I137" s="1" t="s">
        <v>118</v>
      </c>
      <c r="J137" s="1" t="s">
        <v>56</v>
      </c>
      <c r="K137" s="1" t="s">
        <v>57</v>
      </c>
      <c r="L137" s="1" t="s">
        <v>942</v>
      </c>
      <c r="M137" s="1">
        <v>9.2635500000000002E-4</v>
      </c>
      <c r="N137" s="1" t="s">
        <v>943</v>
      </c>
      <c r="O137" s="1">
        <v>0.72403399999999996</v>
      </c>
      <c r="P137" s="1" t="s">
        <v>944</v>
      </c>
      <c r="Q137" s="1">
        <v>0.99212599999999995</v>
      </c>
      <c r="R137" s="1">
        <v>58</v>
      </c>
      <c r="S137" s="1" t="s">
        <v>945</v>
      </c>
      <c r="T137" s="1" t="s">
        <v>62</v>
      </c>
      <c r="U137" s="1">
        <v>12</v>
      </c>
      <c r="V137" s="1">
        <v>14</v>
      </c>
      <c r="W137" s="1">
        <v>27</v>
      </c>
      <c r="X137" s="1">
        <v>5</v>
      </c>
      <c r="Y137" s="1" t="s">
        <v>946</v>
      </c>
      <c r="Z137" s="1">
        <v>-5.8422233376575603</v>
      </c>
      <c r="AA137" s="1">
        <v>-6.14868459962711</v>
      </c>
      <c r="AB137" s="1">
        <v>-6.4527238217752396</v>
      </c>
      <c r="AC137" s="1">
        <v>-6.5751836244247697</v>
      </c>
      <c r="AD137" s="1">
        <v>-11.9885915661471</v>
      </c>
      <c r="AE137" s="1">
        <v>-11.511720373928201</v>
      </c>
      <c r="AF137" s="1">
        <v>-8.5692222563736191</v>
      </c>
      <c r="AG137" s="1">
        <v>-10.511907455203801</v>
      </c>
      <c r="AH137" s="1">
        <v>6.1463682284895702</v>
      </c>
      <c r="AI137" s="1">
        <v>5.3630357743010597</v>
      </c>
      <c r="AJ137" s="1">
        <v>2.1164984345983799</v>
      </c>
      <c r="AK137" s="1">
        <v>3.9367238307790302</v>
      </c>
      <c r="AL137" s="1">
        <v>-0.51849975445767305</v>
      </c>
      <c r="AM137" s="1">
        <v>2.2095911142489402</v>
      </c>
      <c r="AN137" s="1">
        <v>-2.7280908687066199</v>
      </c>
      <c r="AO137" s="1">
        <v>919.84079999999994</v>
      </c>
      <c r="AP137" s="1">
        <v>616.34209999999996</v>
      </c>
      <c r="AQ137" s="1">
        <v>120.41925000000001</v>
      </c>
      <c r="AR137" s="1">
        <v>90.880470000000003</v>
      </c>
      <c r="AS137" s="1">
        <v>52827.59</v>
      </c>
      <c r="AT137" s="1">
        <v>43798.02</v>
      </c>
      <c r="AU137" s="1">
        <v>10634.33</v>
      </c>
      <c r="AV137" s="1">
        <v>8759.94</v>
      </c>
      <c r="AW137" s="1">
        <v>12</v>
      </c>
      <c r="AX137" s="1">
        <v>14</v>
      </c>
      <c r="AY137" s="1">
        <v>27</v>
      </c>
      <c r="AZ137" s="1">
        <v>5</v>
      </c>
      <c r="BA137" s="1">
        <f t="shared" si="4"/>
        <v>-4.0298697938911907</v>
      </c>
      <c r="BB137" s="1">
        <f t="shared" si="5"/>
        <v>-1.4263119435220295</v>
      </c>
    </row>
    <row r="138" spans="1:54" x14ac:dyDescent="0.2">
      <c r="A138" s="1" t="s">
        <v>351</v>
      </c>
      <c r="B138" s="1">
        <v>365509</v>
      </c>
      <c r="C138" s="1">
        <v>365985</v>
      </c>
      <c r="D138" s="1" t="s">
        <v>84</v>
      </c>
      <c r="E138" s="1">
        <v>476</v>
      </c>
      <c r="F138" s="1">
        <v>428</v>
      </c>
      <c r="G138" s="1">
        <v>48</v>
      </c>
      <c r="H138" s="1" t="s">
        <v>65</v>
      </c>
      <c r="I138" s="1" t="s">
        <v>66</v>
      </c>
      <c r="J138" s="1" t="s">
        <v>1340</v>
      </c>
      <c r="K138" s="1" t="s">
        <v>57</v>
      </c>
      <c r="L138" s="1" t="s">
        <v>1346</v>
      </c>
      <c r="M138" s="1">
        <v>0.73135700000000003</v>
      </c>
      <c r="N138" s="1" t="s">
        <v>1342</v>
      </c>
      <c r="O138" s="1">
        <v>0.44994400000000001</v>
      </c>
      <c r="P138" s="1" t="s">
        <v>1347</v>
      </c>
      <c r="Q138" s="1">
        <v>1</v>
      </c>
      <c r="R138" s="1">
        <v>56</v>
      </c>
      <c r="S138" s="1" t="s">
        <v>1344</v>
      </c>
      <c r="T138" s="1" t="s">
        <v>73</v>
      </c>
      <c r="U138" s="1">
        <v>34</v>
      </c>
      <c r="V138" s="1">
        <v>19</v>
      </c>
      <c r="W138" s="1">
        <v>0</v>
      </c>
      <c r="X138" s="1">
        <v>3</v>
      </c>
      <c r="Y138" s="1" t="s">
        <v>1348</v>
      </c>
      <c r="Z138" s="1">
        <v>-4.50667279941419</v>
      </c>
      <c r="AA138" s="1">
        <v>-4.6629111868669604</v>
      </c>
      <c r="AB138" s="1">
        <v>-4.6265067000239304</v>
      </c>
      <c r="AC138" s="1">
        <v>-4.7251015808213603</v>
      </c>
      <c r="AD138" s="1">
        <v>-10.5624899402317</v>
      </c>
      <c r="AE138" s="1">
        <v>-11.1693303307476</v>
      </c>
      <c r="AF138" s="1">
        <v>-13.208057516748701</v>
      </c>
      <c r="AG138" s="1">
        <v>-10.900942260769201</v>
      </c>
      <c r="AH138" s="1">
        <v>6.0558171408174797</v>
      </c>
      <c r="AI138" s="1">
        <v>6.50641914388064</v>
      </c>
      <c r="AJ138" s="1">
        <v>8.5815508167248105</v>
      </c>
      <c r="AK138" s="1">
        <v>6.1758406799478198</v>
      </c>
      <c r="AL138" s="1">
        <v>-9.1012147282073699E-2</v>
      </c>
      <c r="AM138" s="1">
        <v>-1.1885897532693299</v>
      </c>
      <c r="AN138" s="1">
        <v>1.09757760598726</v>
      </c>
      <c r="AO138" s="1">
        <v>2327.3627999999999</v>
      </c>
      <c r="AP138" s="1">
        <v>1817.2655999999999</v>
      </c>
      <c r="AQ138" s="1">
        <v>382.09298999999999</v>
      </c>
      <c r="AR138" s="1">
        <v>288.18335000000002</v>
      </c>
      <c r="AS138" s="1">
        <v>52928.08</v>
      </c>
      <c r="AT138" s="1">
        <v>46060.01</v>
      </c>
      <c r="AU138" s="1">
        <v>9461.84</v>
      </c>
      <c r="AV138" s="1">
        <v>7647.4</v>
      </c>
      <c r="AW138" s="1">
        <v>34</v>
      </c>
      <c r="AX138" s="1">
        <v>19</v>
      </c>
      <c r="AY138" s="1">
        <v>0.1</v>
      </c>
      <c r="AZ138" s="1">
        <v>3</v>
      </c>
      <c r="BA138" s="1">
        <f t="shared" si="4"/>
        <v>2.5257336759073308</v>
      </c>
      <c r="BB138" s="1">
        <f t="shared" si="5"/>
        <v>-0.3305784639328202</v>
      </c>
    </row>
    <row r="139" spans="1:54" x14ac:dyDescent="0.2">
      <c r="A139" s="1" t="s">
        <v>351</v>
      </c>
      <c r="B139" s="1">
        <v>787786</v>
      </c>
      <c r="C139" s="1">
        <v>788015</v>
      </c>
      <c r="D139" s="1" t="s">
        <v>84</v>
      </c>
      <c r="E139" s="1">
        <v>229</v>
      </c>
      <c r="F139" s="1">
        <v>164</v>
      </c>
      <c r="G139" s="1">
        <v>65</v>
      </c>
      <c r="H139" s="1" t="s">
        <v>65</v>
      </c>
      <c r="I139" s="1" t="s">
        <v>1064</v>
      </c>
      <c r="J139" s="1" t="s">
        <v>56</v>
      </c>
      <c r="K139" s="1" t="s">
        <v>85</v>
      </c>
      <c r="L139" s="1" t="s">
        <v>1065</v>
      </c>
      <c r="M139" s="1">
        <v>2.3158900000000001E-3</v>
      </c>
      <c r="N139" s="1" t="s">
        <v>1060</v>
      </c>
      <c r="O139" s="1">
        <v>0.80089999999999995</v>
      </c>
      <c r="P139" s="1" t="s">
        <v>1066</v>
      </c>
      <c r="Q139" s="1">
        <v>0.90213699999999997</v>
      </c>
      <c r="R139" s="1">
        <v>56</v>
      </c>
      <c r="S139" s="1" t="s">
        <v>1062</v>
      </c>
      <c r="T139" s="1" t="s">
        <v>62</v>
      </c>
      <c r="U139" s="1">
        <v>22</v>
      </c>
      <c r="V139" s="1">
        <v>22</v>
      </c>
      <c r="W139" s="1">
        <v>6</v>
      </c>
      <c r="X139" s="1">
        <v>6</v>
      </c>
      <c r="Y139" s="1" t="s">
        <v>1067</v>
      </c>
      <c r="Z139" s="1">
        <v>-4.18146923614729</v>
      </c>
      <c r="AA139" s="1">
        <v>-4.2623983679341197</v>
      </c>
      <c r="AB139" s="1">
        <v>-4.6150975235461402</v>
      </c>
      <c r="AC139" s="1">
        <v>-4.7315262330252299</v>
      </c>
      <c r="AD139" s="1">
        <v>-10.7485305086587</v>
      </c>
      <c r="AE139" s="1">
        <v>-10.3101523892143</v>
      </c>
      <c r="AF139" s="1">
        <v>-10.534796157850201</v>
      </c>
      <c r="AG139" s="1">
        <v>-10.113210078794401</v>
      </c>
      <c r="AH139" s="1">
        <v>6.5670612725113902</v>
      </c>
      <c r="AI139" s="1">
        <v>6.0477540212802197</v>
      </c>
      <c r="AJ139" s="1">
        <v>5.9196986343040496</v>
      </c>
      <c r="AK139" s="1">
        <v>5.3816838457691203</v>
      </c>
      <c r="AL139" s="1">
        <v>-0.451378076244983</v>
      </c>
      <c r="AM139" s="1">
        <v>0.20533833061423801</v>
      </c>
      <c r="AN139" s="1">
        <v>-0.65671640685922095</v>
      </c>
      <c r="AO139" s="1">
        <v>2179.7719999999999</v>
      </c>
      <c r="AP139" s="1">
        <v>1520.5393999999999</v>
      </c>
      <c r="AQ139" s="1">
        <v>422.74529999999999</v>
      </c>
      <c r="AR139" s="1">
        <v>290.84100000000001</v>
      </c>
      <c r="AS139" s="1">
        <v>39568.26</v>
      </c>
      <c r="AT139" s="1">
        <v>29199.68</v>
      </c>
      <c r="AU139" s="1">
        <v>10383.549999999999</v>
      </c>
      <c r="AV139" s="1">
        <v>7752.14</v>
      </c>
      <c r="AW139" s="1">
        <v>22</v>
      </c>
      <c r="AX139" s="1">
        <v>22</v>
      </c>
      <c r="AY139" s="1">
        <v>6</v>
      </c>
      <c r="AZ139" s="1">
        <v>6</v>
      </c>
      <c r="BA139" s="1">
        <f t="shared" si="4"/>
        <v>-0.64736263820734052</v>
      </c>
      <c r="BB139" s="1">
        <f t="shared" si="5"/>
        <v>-0.66607017551109937</v>
      </c>
    </row>
    <row r="140" spans="1:54" x14ac:dyDescent="0.2">
      <c r="A140" s="1" t="s">
        <v>181</v>
      </c>
      <c r="B140" s="1">
        <v>653368</v>
      </c>
      <c r="C140" s="1">
        <v>653524</v>
      </c>
      <c r="D140" s="1" t="s">
        <v>53</v>
      </c>
      <c r="E140" s="1">
        <v>156</v>
      </c>
      <c r="F140" s="1">
        <v>66</v>
      </c>
      <c r="G140" s="1">
        <v>90</v>
      </c>
      <c r="H140" s="1" t="s">
        <v>65</v>
      </c>
      <c r="I140" s="1" t="s">
        <v>66</v>
      </c>
      <c r="J140" s="1" t="s">
        <v>465</v>
      </c>
      <c r="K140" s="1" t="s">
        <v>57</v>
      </c>
      <c r="L140" s="1" t="s">
        <v>466</v>
      </c>
      <c r="M140" s="1">
        <v>0.70171399999999995</v>
      </c>
      <c r="N140" s="1" t="s">
        <v>467</v>
      </c>
      <c r="O140" s="1">
        <v>8.8488899999999995E-2</v>
      </c>
      <c r="P140" s="1" t="s">
        <v>468</v>
      </c>
      <c r="Q140" s="1">
        <v>2.13723E-2</v>
      </c>
      <c r="R140" s="1">
        <v>55</v>
      </c>
      <c r="S140" s="1" t="s">
        <v>469</v>
      </c>
      <c r="T140" s="1" t="s">
        <v>73</v>
      </c>
      <c r="U140" s="1">
        <v>38</v>
      </c>
      <c r="V140" s="1">
        <v>17</v>
      </c>
      <c r="W140" s="1">
        <v>0</v>
      </c>
      <c r="X140" s="1">
        <v>0</v>
      </c>
      <c r="Y140" s="1" t="s">
        <v>470</v>
      </c>
      <c r="Z140" s="1">
        <v>-1.31878847240338</v>
      </c>
      <c r="AA140" s="1">
        <v>-1.0558917507099399</v>
      </c>
      <c r="AB140" s="1">
        <v>-1.0303893052690001</v>
      </c>
      <c r="AC140" s="1">
        <v>-0.90906467276263603</v>
      </c>
      <c r="AD140" s="1">
        <v>-3.4270559982911499</v>
      </c>
      <c r="AE140" s="1">
        <v>-3.9215632783219698</v>
      </c>
      <c r="AF140" s="1">
        <v>-8.4733810559724301</v>
      </c>
      <c r="AG140" s="1">
        <v>-7.89190518821193</v>
      </c>
      <c r="AH140" s="1">
        <v>2.1082675258877699</v>
      </c>
      <c r="AI140" s="1">
        <v>2.8656715276120299</v>
      </c>
      <c r="AJ140" s="1">
        <v>7.4429917507034196</v>
      </c>
      <c r="AK140" s="1">
        <v>6.9828405154492996</v>
      </c>
      <c r="AL140" s="1">
        <v>0.21761312254083801</v>
      </c>
      <c r="AM140" s="1">
        <v>-4.5083334837856199</v>
      </c>
      <c r="AN140" s="1">
        <v>4.7259466063264597</v>
      </c>
      <c r="AO140" s="1">
        <v>167.15754999999999</v>
      </c>
      <c r="AP140" s="1">
        <v>130.19750999999999</v>
      </c>
      <c r="AQ140" s="1">
        <v>173.00582</v>
      </c>
      <c r="AR140" s="1">
        <v>125.48658</v>
      </c>
      <c r="AS140" s="1">
        <v>418.48</v>
      </c>
      <c r="AT140" s="1">
        <v>271.76</v>
      </c>
      <c r="AU140" s="1">
        <v>354.42</v>
      </c>
      <c r="AV140" s="1">
        <v>236.52</v>
      </c>
      <c r="AW140" s="1">
        <v>38</v>
      </c>
      <c r="AX140" s="1">
        <v>17</v>
      </c>
      <c r="AY140" s="1">
        <v>0.1</v>
      </c>
      <c r="AZ140" s="1">
        <v>0.1</v>
      </c>
      <c r="BA140" s="1">
        <f t="shared" si="4"/>
        <v>5.3347242248156501</v>
      </c>
      <c r="BB140" s="1">
        <f t="shared" si="5"/>
        <v>4.1171689878372693</v>
      </c>
    </row>
    <row r="141" spans="1:54" x14ac:dyDescent="0.2">
      <c r="A141" s="1" t="s">
        <v>237</v>
      </c>
      <c r="B141" s="1">
        <v>331452</v>
      </c>
      <c r="C141" s="1">
        <v>331837</v>
      </c>
      <c r="D141" s="1" t="s">
        <v>53</v>
      </c>
      <c r="E141" s="1">
        <v>385</v>
      </c>
      <c r="F141" s="1">
        <v>349</v>
      </c>
      <c r="G141" s="1">
        <v>36</v>
      </c>
      <c r="H141" s="1" t="s">
        <v>65</v>
      </c>
      <c r="I141" s="1" t="s">
        <v>221</v>
      </c>
      <c r="J141" s="1" t="s">
        <v>56</v>
      </c>
      <c r="K141" s="1" t="s">
        <v>85</v>
      </c>
      <c r="L141" s="1" t="s">
        <v>1305</v>
      </c>
      <c r="M141" s="1">
        <v>1.85271E-3</v>
      </c>
      <c r="N141" s="1" t="s">
        <v>1306</v>
      </c>
      <c r="O141" s="1">
        <v>0.63442100000000001</v>
      </c>
      <c r="P141" s="1" t="s">
        <v>1307</v>
      </c>
      <c r="Q141" s="1">
        <v>0.70922399999999997</v>
      </c>
      <c r="R141" s="1">
        <v>55</v>
      </c>
      <c r="S141" s="1" t="s">
        <v>1308</v>
      </c>
      <c r="T141" s="1" t="s">
        <v>62</v>
      </c>
      <c r="U141" s="1">
        <v>33</v>
      </c>
      <c r="V141" s="1">
        <v>22</v>
      </c>
      <c r="W141" s="1">
        <v>0</v>
      </c>
      <c r="X141" s="1">
        <v>0</v>
      </c>
      <c r="Y141" s="1" t="s">
        <v>1309</v>
      </c>
      <c r="Z141" s="1">
        <v>-3.9034766973891699</v>
      </c>
      <c r="AA141" s="1">
        <v>-4.1016713266654099</v>
      </c>
      <c r="AB141" s="1">
        <v>-4.6949298727902002</v>
      </c>
      <c r="AC141" s="1">
        <v>-4.6465198805852603</v>
      </c>
      <c r="AD141" s="1">
        <v>-9.8984969145939292</v>
      </c>
      <c r="AE141" s="1">
        <v>-10.175985013441201</v>
      </c>
      <c r="AF141" s="1">
        <v>-12.7454348352341</v>
      </c>
      <c r="AG141" s="1">
        <v>-12.2001507103039</v>
      </c>
      <c r="AH141" s="1">
        <v>5.9950202172047602</v>
      </c>
      <c r="AI141" s="1">
        <v>6.0743136867758398</v>
      </c>
      <c r="AJ141" s="1">
        <v>8.0505049624438794</v>
      </c>
      <c r="AK141" s="1">
        <v>7.5536308297186503</v>
      </c>
      <c r="AL141" s="1">
        <v>-0.66815086466044304</v>
      </c>
      <c r="AM141" s="1">
        <v>-2.4355518087514101</v>
      </c>
      <c r="AN141" s="1">
        <v>1.7674009440909599</v>
      </c>
      <c r="AO141" s="1">
        <v>2167.502</v>
      </c>
      <c r="AP141" s="1">
        <v>1548.81</v>
      </c>
      <c r="AQ141" s="1">
        <v>264.12060000000002</v>
      </c>
      <c r="AR141" s="1">
        <v>186.87520000000001</v>
      </c>
      <c r="AS141" s="1">
        <v>32449.65</v>
      </c>
      <c r="AT141" s="1">
        <v>26606.53</v>
      </c>
      <c r="AU141" s="1">
        <v>6865.86</v>
      </c>
      <c r="AV141" s="1">
        <v>4704.5600000000004</v>
      </c>
      <c r="AW141" s="1">
        <v>33</v>
      </c>
      <c r="AX141" s="1">
        <v>22</v>
      </c>
      <c r="AY141" s="1">
        <v>0.1</v>
      </c>
      <c r="AZ141" s="1">
        <v>0.1</v>
      </c>
      <c r="BA141" s="1">
        <f t="shared" si="4"/>
        <v>2.0554847452391192</v>
      </c>
      <c r="BB141" s="1">
        <f t="shared" si="5"/>
        <v>1.4793171429428105</v>
      </c>
    </row>
    <row r="142" spans="1:54" x14ac:dyDescent="0.2">
      <c r="A142" s="1" t="s">
        <v>372</v>
      </c>
      <c r="B142" s="1">
        <v>305306</v>
      </c>
      <c r="C142" s="1">
        <v>305415</v>
      </c>
      <c r="D142" s="1" t="s">
        <v>53</v>
      </c>
      <c r="E142" s="1">
        <v>109</v>
      </c>
      <c r="F142" s="1">
        <v>69</v>
      </c>
      <c r="G142" s="1">
        <v>40</v>
      </c>
      <c r="H142" s="1" t="s">
        <v>65</v>
      </c>
      <c r="I142" s="1" t="s">
        <v>66</v>
      </c>
      <c r="J142" s="1" t="s">
        <v>67</v>
      </c>
      <c r="K142" s="1" t="s">
        <v>57</v>
      </c>
      <c r="L142" s="1" t="s">
        <v>1950</v>
      </c>
      <c r="M142" s="1">
        <v>0.66049100000000005</v>
      </c>
      <c r="N142" s="1" t="s">
        <v>1951</v>
      </c>
      <c r="O142" s="1">
        <v>0.20959900000000001</v>
      </c>
      <c r="P142" s="1" t="s">
        <v>1952</v>
      </c>
      <c r="Q142" s="1">
        <v>0.99662499999999998</v>
      </c>
      <c r="R142" s="1">
        <v>55</v>
      </c>
      <c r="S142" s="1" t="s">
        <v>1953</v>
      </c>
      <c r="T142" s="1" t="s">
        <v>73</v>
      </c>
      <c r="U142" s="1">
        <v>20</v>
      </c>
      <c r="V142" s="1">
        <v>22</v>
      </c>
      <c r="W142" s="1">
        <v>10</v>
      </c>
      <c r="X142" s="1">
        <v>3</v>
      </c>
      <c r="Y142" s="1" t="s">
        <v>1954</v>
      </c>
      <c r="Z142" s="1">
        <v>-2.1392144230034398</v>
      </c>
      <c r="AA142" s="1">
        <v>-2.05958809382554</v>
      </c>
      <c r="AB142" s="1">
        <v>-1.8947640359185101</v>
      </c>
      <c r="AC142" s="1">
        <v>-1.7956227121603201</v>
      </c>
      <c r="AD142" s="1">
        <v>-6.70531312439297</v>
      </c>
      <c r="AE142" s="1">
        <v>-6.3647246715236596</v>
      </c>
      <c r="AF142" s="1">
        <v>-7.8320844571473396</v>
      </c>
      <c r="AG142" s="1">
        <v>-8.9352313619477393</v>
      </c>
      <c r="AH142" s="1">
        <v>4.5660987013895404</v>
      </c>
      <c r="AI142" s="1">
        <v>4.3051365776981196</v>
      </c>
      <c r="AJ142" s="1">
        <v>5.93732042122884</v>
      </c>
      <c r="AK142" s="1">
        <v>7.13960864978743</v>
      </c>
      <c r="AL142" s="1">
        <v>0.25420788437507402</v>
      </c>
      <c r="AM142" s="1">
        <v>-1.8486390115892299</v>
      </c>
      <c r="AN142" s="1">
        <v>2.1028468959643001</v>
      </c>
      <c r="AO142" s="1">
        <v>496.4529</v>
      </c>
      <c r="AP142" s="1">
        <v>453.6771</v>
      </c>
      <c r="AQ142" s="1">
        <v>673.06880000000001</v>
      </c>
      <c r="AR142" s="1">
        <v>563.02239999999995</v>
      </c>
      <c r="AS142" s="1">
        <v>2190.39</v>
      </c>
      <c r="AT142" s="1">
        <v>1894.4</v>
      </c>
      <c r="AU142" s="1">
        <v>2505.6</v>
      </c>
      <c r="AV142" s="1">
        <v>1957.09</v>
      </c>
      <c r="AW142" s="1">
        <v>20</v>
      </c>
      <c r="AX142" s="1">
        <v>22</v>
      </c>
      <c r="AY142" s="1">
        <v>10</v>
      </c>
      <c r="AZ142" s="1">
        <v>3</v>
      </c>
      <c r="BA142" s="1">
        <f t="shared" si="4"/>
        <v>1.3712217198392995</v>
      </c>
      <c r="BB142" s="1">
        <f t="shared" si="5"/>
        <v>2.8344720720893104</v>
      </c>
    </row>
    <row r="143" spans="1:54" x14ac:dyDescent="0.2">
      <c r="A143" s="1" t="s">
        <v>423</v>
      </c>
      <c r="B143" s="1">
        <v>101605</v>
      </c>
      <c r="C143" s="1">
        <v>101700</v>
      </c>
      <c r="D143" s="1" t="s">
        <v>84</v>
      </c>
      <c r="E143" s="1">
        <v>95</v>
      </c>
      <c r="F143" s="1">
        <v>55</v>
      </c>
      <c r="G143" s="1">
        <v>40</v>
      </c>
      <c r="H143" s="1" t="s">
        <v>65</v>
      </c>
      <c r="I143" s="1" t="s">
        <v>66</v>
      </c>
      <c r="J143" s="1" t="s">
        <v>56</v>
      </c>
      <c r="K143" s="1" t="s">
        <v>68</v>
      </c>
      <c r="L143" s="1" t="s">
        <v>2118</v>
      </c>
      <c r="M143" s="1">
        <v>0.76609499999999997</v>
      </c>
      <c r="N143" s="1" t="s">
        <v>2119</v>
      </c>
      <c r="O143" s="1">
        <v>0.42444700000000002</v>
      </c>
      <c r="P143" s="1" t="s">
        <v>2120</v>
      </c>
      <c r="Q143" s="1">
        <v>8.9988800000000008E-3</v>
      </c>
      <c r="R143" s="1">
        <v>54</v>
      </c>
      <c r="S143" s="1" t="s">
        <v>2121</v>
      </c>
      <c r="T143" s="1" t="s">
        <v>73</v>
      </c>
      <c r="U143" s="1">
        <v>16</v>
      </c>
      <c r="V143" s="1">
        <v>11</v>
      </c>
      <c r="W143" s="1">
        <v>18</v>
      </c>
      <c r="X143" s="1">
        <v>9</v>
      </c>
      <c r="Y143" s="1" t="s">
        <v>2122</v>
      </c>
      <c r="Z143" s="1">
        <v>-1.92820765657685</v>
      </c>
      <c r="AA143" s="1">
        <v>-1.8878690936868701</v>
      </c>
      <c r="AB143" s="1">
        <v>-2.0611222639752902</v>
      </c>
      <c r="AC143" s="1">
        <v>-1.7030134921903299</v>
      </c>
      <c r="AD143" s="1">
        <v>-5.0387253692717602</v>
      </c>
      <c r="AE143" s="1">
        <v>-4.9378543932577097</v>
      </c>
      <c r="AF143" s="1">
        <v>-5.2243571616521196</v>
      </c>
      <c r="AG143" s="1">
        <v>-5.5924869373735904</v>
      </c>
      <c r="AH143" s="1">
        <v>3.11051771269491</v>
      </c>
      <c r="AI143" s="1">
        <v>3.0499852995708401</v>
      </c>
      <c r="AJ143" s="1">
        <v>3.1632348976768299</v>
      </c>
      <c r="AK143" s="1">
        <v>3.8894734451832602</v>
      </c>
      <c r="AL143" s="1">
        <v>2.5970497049053499E-2</v>
      </c>
      <c r="AM143" s="1">
        <v>-0.42013216824812</v>
      </c>
      <c r="AN143" s="1">
        <v>0.44610266529717402</v>
      </c>
      <c r="AO143" s="1">
        <v>145.82772</v>
      </c>
      <c r="AP143" s="1">
        <v>98.384420000000006</v>
      </c>
      <c r="AQ143" s="1">
        <v>169.20886999999999</v>
      </c>
      <c r="AR143" s="1">
        <v>147.19999000000001</v>
      </c>
      <c r="AS143" s="1">
        <v>557.79999999999995</v>
      </c>
      <c r="AT143" s="1">
        <v>366.81</v>
      </c>
      <c r="AU143" s="1">
        <v>709.3</v>
      </c>
      <c r="AV143" s="1">
        <v>481.51</v>
      </c>
      <c r="AW143" s="1">
        <v>16</v>
      </c>
      <c r="AX143" s="1">
        <v>11</v>
      </c>
      <c r="AY143" s="1">
        <v>18</v>
      </c>
      <c r="AZ143" s="1">
        <v>9</v>
      </c>
      <c r="BA143" s="1">
        <f t="shared" si="4"/>
        <v>5.2717184981919907E-2</v>
      </c>
      <c r="BB143" s="1">
        <f t="shared" si="5"/>
        <v>0.83948814561242013</v>
      </c>
    </row>
    <row r="144" spans="1:54" x14ac:dyDescent="0.2">
      <c r="A144" s="1" t="s">
        <v>52</v>
      </c>
      <c r="B144" s="1">
        <v>307655</v>
      </c>
      <c r="C144" s="1">
        <v>307848</v>
      </c>
      <c r="D144" s="1" t="s">
        <v>53</v>
      </c>
      <c r="E144" s="1">
        <v>193</v>
      </c>
      <c r="F144" s="1">
        <v>150</v>
      </c>
      <c r="G144" s="1">
        <v>43</v>
      </c>
      <c r="H144" s="1" t="s">
        <v>65</v>
      </c>
      <c r="I144" s="1" t="s">
        <v>1313</v>
      </c>
      <c r="J144" s="1" t="s">
        <v>67</v>
      </c>
      <c r="K144" s="1" t="s">
        <v>57</v>
      </c>
      <c r="L144" s="1" t="s">
        <v>2203</v>
      </c>
      <c r="M144" s="1">
        <v>0.45947199999999999</v>
      </c>
      <c r="N144" s="1" t="s">
        <v>2204</v>
      </c>
      <c r="O144" s="1">
        <v>0.75290599999999996</v>
      </c>
      <c r="P144" s="1" t="s">
        <v>2205</v>
      </c>
      <c r="Q144" s="1">
        <v>0.67266599999999999</v>
      </c>
      <c r="R144" s="1">
        <v>53</v>
      </c>
      <c r="S144" s="1" t="s">
        <v>2206</v>
      </c>
      <c r="T144" s="1" t="s">
        <v>62</v>
      </c>
      <c r="U144" s="1">
        <v>16</v>
      </c>
      <c r="V144" s="1">
        <v>20</v>
      </c>
      <c r="W144" s="1">
        <v>13</v>
      </c>
      <c r="X144" s="1">
        <v>4</v>
      </c>
      <c r="Y144" s="1" t="s">
        <v>2207</v>
      </c>
      <c r="Z144" s="1">
        <v>-1.0376321957995001</v>
      </c>
      <c r="AA144" s="1">
        <v>-1.08780594705176</v>
      </c>
      <c r="AB144" s="1">
        <v>-1.07019927549617</v>
      </c>
      <c r="AC144" s="1">
        <v>-1.02494165052024</v>
      </c>
      <c r="AD144" s="1">
        <v>-7.70239679966331</v>
      </c>
      <c r="AE144" s="1">
        <v>-6.9129634502540496</v>
      </c>
      <c r="AF144" s="1">
        <v>-8.2742649897301401</v>
      </c>
      <c r="AG144" s="1">
        <v>-9.16675058813974</v>
      </c>
      <c r="AH144" s="1">
        <v>6.6647646038638104</v>
      </c>
      <c r="AI144" s="1">
        <v>5.8251575032022904</v>
      </c>
      <c r="AJ144" s="1">
        <v>7.2040657142339697</v>
      </c>
      <c r="AK144" s="1">
        <v>8.1418089376195102</v>
      </c>
      <c r="AL144" s="1">
        <v>1.51486084174248E-2</v>
      </c>
      <c r="AM144" s="1">
        <v>-1.41282766397626</v>
      </c>
      <c r="AN144" s="1">
        <v>1.42797627239369</v>
      </c>
      <c r="AO144" s="1">
        <v>1723.81683</v>
      </c>
      <c r="AP144" s="1">
        <v>1189.6015199999999</v>
      </c>
      <c r="AQ144" s="1">
        <v>2063.2766799999999</v>
      </c>
      <c r="AR144" s="1">
        <v>1411.2081499999999</v>
      </c>
      <c r="AS144" s="1">
        <v>3539.8</v>
      </c>
      <c r="AT144" s="1">
        <v>2529.63</v>
      </c>
      <c r="AU144" s="1">
        <v>4333.41</v>
      </c>
      <c r="AV144" s="1">
        <v>2872.67</v>
      </c>
      <c r="AW144" s="1">
        <v>16</v>
      </c>
      <c r="AX144" s="1">
        <v>20</v>
      </c>
      <c r="AY144" s="1">
        <v>13</v>
      </c>
      <c r="AZ144" s="1">
        <v>4</v>
      </c>
      <c r="BA144" s="1">
        <f t="shared" si="4"/>
        <v>0.53930111037015926</v>
      </c>
      <c r="BB144" s="1">
        <f t="shared" si="5"/>
        <v>2.3166514344172198</v>
      </c>
    </row>
    <row r="145" spans="1:54" x14ac:dyDescent="0.2">
      <c r="A145" s="1" t="s">
        <v>372</v>
      </c>
      <c r="B145" s="1">
        <v>406725</v>
      </c>
      <c r="C145" s="1">
        <v>407067</v>
      </c>
      <c r="D145" s="1" t="s">
        <v>53</v>
      </c>
      <c r="E145" s="1">
        <v>342</v>
      </c>
      <c r="F145" s="1">
        <v>280</v>
      </c>
      <c r="G145" s="1">
        <v>62</v>
      </c>
      <c r="H145" s="1" t="s">
        <v>65</v>
      </c>
      <c r="I145" s="1" t="s">
        <v>214</v>
      </c>
      <c r="J145" s="1" t="s">
        <v>67</v>
      </c>
      <c r="K145" s="1" t="s">
        <v>57</v>
      </c>
      <c r="L145" s="1" t="s">
        <v>994</v>
      </c>
      <c r="M145" s="1">
        <v>4.63177E-4</v>
      </c>
      <c r="N145" s="1" t="s">
        <v>986</v>
      </c>
      <c r="O145" s="1">
        <v>0.48031499999999999</v>
      </c>
      <c r="P145" s="1" t="s">
        <v>992</v>
      </c>
      <c r="Q145" s="1">
        <v>0.71991000000000005</v>
      </c>
      <c r="R145" s="1">
        <v>52</v>
      </c>
      <c r="S145" s="1" t="s">
        <v>988</v>
      </c>
      <c r="T145" s="1" t="s">
        <v>62</v>
      </c>
      <c r="U145" s="1">
        <v>25</v>
      </c>
      <c r="V145" s="1">
        <v>23</v>
      </c>
      <c r="W145" s="1">
        <v>4</v>
      </c>
      <c r="X145" s="1">
        <v>0</v>
      </c>
      <c r="Y145" s="1" t="s">
        <v>995</v>
      </c>
      <c r="Z145" s="1">
        <v>-5.0140834692809104</v>
      </c>
      <c r="AA145" s="1">
        <v>-5.4297215659073403</v>
      </c>
      <c r="AB145" s="1">
        <v>-5.1936554863358602</v>
      </c>
      <c r="AC145" s="1">
        <v>-5.3237648795436101</v>
      </c>
      <c r="AD145" s="1">
        <v>-10.1321136081229</v>
      </c>
      <c r="AE145" s="1">
        <v>-9.9894175629111608</v>
      </c>
      <c r="AF145" s="1">
        <v>-10.2529657655645</v>
      </c>
      <c r="AG145" s="1">
        <v>-12.131271791822201</v>
      </c>
      <c r="AH145" s="1">
        <v>5.1180301388419904</v>
      </c>
      <c r="AI145" s="1">
        <v>4.5596959970038196</v>
      </c>
      <c r="AJ145" s="1">
        <v>5.05931027922865</v>
      </c>
      <c r="AK145" s="1">
        <v>6.8075069122786402</v>
      </c>
      <c r="AL145" s="1">
        <v>-3.6807665345608399E-2</v>
      </c>
      <c r="AM145" s="1">
        <v>-1.1313531931763501</v>
      </c>
      <c r="AN145" s="1">
        <v>1.0945455278307401</v>
      </c>
      <c r="AO145" s="1">
        <v>901.92970000000003</v>
      </c>
      <c r="AP145" s="1">
        <v>565.00009999999997</v>
      </c>
      <c r="AQ145" s="1">
        <v>165.7148</v>
      </c>
      <c r="AR145" s="1">
        <v>111.01179999999999</v>
      </c>
      <c r="AS145" s="1">
        <v>29176.19</v>
      </c>
      <c r="AT145" s="1">
        <v>24395.39</v>
      </c>
      <c r="AU145" s="1">
        <v>6100.27</v>
      </c>
      <c r="AV145" s="1">
        <v>4485.18</v>
      </c>
      <c r="AW145" s="1">
        <v>25</v>
      </c>
      <c r="AX145" s="1">
        <v>23</v>
      </c>
      <c r="AY145" s="1">
        <v>4</v>
      </c>
      <c r="AZ145" s="1">
        <v>0.1</v>
      </c>
      <c r="BA145" s="1">
        <f t="shared" si="4"/>
        <v>-5.8719859613340475E-2</v>
      </c>
      <c r="BB145" s="1">
        <f t="shared" si="5"/>
        <v>2.2478109152748207</v>
      </c>
    </row>
    <row r="146" spans="1:54" x14ac:dyDescent="0.2">
      <c r="A146" s="1" t="s">
        <v>417</v>
      </c>
      <c r="B146" s="1">
        <v>221263</v>
      </c>
      <c r="C146" s="1">
        <v>221414</v>
      </c>
      <c r="D146" s="1" t="s">
        <v>84</v>
      </c>
      <c r="E146" s="1">
        <v>151</v>
      </c>
      <c r="F146" s="1">
        <v>112</v>
      </c>
      <c r="G146" s="1">
        <v>39</v>
      </c>
      <c r="H146" s="1" t="s">
        <v>65</v>
      </c>
      <c r="I146" s="1" t="s">
        <v>66</v>
      </c>
      <c r="J146" s="1" t="s">
        <v>56</v>
      </c>
      <c r="K146" s="1" t="s">
        <v>85</v>
      </c>
      <c r="L146" s="1" t="s">
        <v>1160</v>
      </c>
      <c r="M146" s="1">
        <v>0.67809200000000003</v>
      </c>
      <c r="N146" s="1" t="s">
        <v>1161</v>
      </c>
      <c r="O146" s="1">
        <v>0.62954600000000005</v>
      </c>
      <c r="P146" s="1" t="s">
        <v>1162</v>
      </c>
      <c r="Q146" s="1">
        <v>0.98200200000000004</v>
      </c>
      <c r="R146" s="1">
        <v>52</v>
      </c>
      <c r="S146" s="1" t="s">
        <v>1163</v>
      </c>
      <c r="T146" s="1" t="s">
        <v>73</v>
      </c>
      <c r="U146" s="1">
        <v>22</v>
      </c>
      <c r="V146" s="1">
        <v>17</v>
      </c>
      <c r="W146" s="1">
        <v>10</v>
      </c>
      <c r="X146" s="1">
        <v>3</v>
      </c>
      <c r="Y146" s="1" t="s">
        <v>1164</v>
      </c>
      <c r="Z146" s="1">
        <v>-3.9293661180935899</v>
      </c>
      <c r="AA146" s="1">
        <v>-4.1799064084567901</v>
      </c>
      <c r="AB146" s="1">
        <v>-4.7841845243379097</v>
      </c>
      <c r="AC146" s="1">
        <v>-4.7157487842978902</v>
      </c>
      <c r="AD146" s="1">
        <v>-9.8079141660085707</v>
      </c>
      <c r="AE146" s="1">
        <v>-9.8293307408761308</v>
      </c>
      <c r="AF146" s="1">
        <v>-8.4252197186861792</v>
      </c>
      <c r="AG146" s="1">
        <v>-9.5772258167412296</v>
      </c>
      <c r="AH146" s="1">
        <v>5.8785480479149799</v>
      </c>
      <c r="AI146" s="1">
        <v>5.6494243324193496</v>
      </c>
      <c r="AJ146" s="1">
        <v>3.6410351943482802</v>
      </c>
      <c r="AK146" s="1">
        <v>4.8614770324433403</v>
      </c>
      <c r="AL146" s="1">
        <v>-0.695330391042709</v>
      </c>
      <c r="AM146" s="1">
        <v>0.81739968572864197</v>
      </c>
      <c r="AN146" s="1">
        <v>-1.5127300767713501</v>
      </c>
      <c r="AO146" s="1">
        <v>1352.1537000000001</v>
      </c>
      <c r="AP146" s="1">
        <v>902.48030000000006</v>
      </c>
      <c r="AQ146" s="1">
        <v>136.23140000000001</v>
      </c>
      <c r="AR146" s="1">
        <v>115.28144</v>
      </c>
      <c r="AS146" s="1">
        <v>20614.990000000002</v>
      </c>
      <c r="AT146" s="1">
        <v>16374.55</v>
      </c>
      <c r="AU146" s="1">
        <v>3780.26</v>
      </c>
      <c r="AV146" s="1">
        <v>3054.57</v>
      </c>
      <c r="AW146" s="1">
        <v>22</v>
      </c>
      <c r="AX146" s="1">
        <v>17</v>
      </c>
      <c r="AY146" s="1">
        <v>10</v>
      </c>
      <c r="AZ146" s="1">
        <v>3</v>
      </c>
      <c r="BA146" s="1">
        <f t="shared" si="4"/>
        <v>-2.2375128535666997</v>
      </c>
      <c r="BB146" s="1">
        <f t="shared" si="5"/>
        <v>-0.78794729997600932</v>
      </c>
    </row>
    <row r="147" spans="1:54" x14ac:dyDescent="0.2">
      <c r="A147" s="1" t="s">
        <v>351</v>
      </c>
      <c r="B147" s="1">
        <v>167354</v>
      </c>
      <c r="C147" s="1">
        <v>167435</v>
      </c>
      <c r="D147" s="1" t="s">
        <v>53</v>
      </c>
      <c r="E147" s="1">
        <v>81</v>
      </c>
      <c r="F147" s="1">
        <v>81</v>
      </c>
      <c r="G147" s="1">
        <v>58</v>
      </c>
      <c r="H147" s="1" t="s">
        <v>65</v>
      </c>
      <c r="I147" s="1" t="s">
        <v>66</v>
      </c>
      <c r="J147" s="1" t="s">
        <v>613</v>
      </c>
      <c r="K147" s="1" t="s">
        <v>85</v>
      </c>
      <c r="L147" s="1" t="s">
        <v>614</v>
      </c>
      <c r="M147" s="1">
        <v>0.97823099999999996</v>
      </c>
      <c r="N147" s="1" t="s">
        <v>615</v>
      </c>
      <c r="O147" s="1">
        <v>1.5373100000000001E-2</v>
      </c>
      <c r="P147" s="1" t="s">
        <v>616</v>
      </c>
      <c r="Q147" s="1">
        <v>8.4364499999999999E-3</v>
      </c>
      <c r="R147" s="1">
        <v>51</v>
      </c>
      <c r="S147" s="1" t="s">
        <v>617</v>
      </c>
      <c r="T147" s="1" t="s">
        <v>73</v>
      </c>
      <c r="U147" s="1">
        <v>4</v>
      </c>
      <c r="V147" s="1">
        <v>0</v>
      </c>
      <c r="W147" s="1">
        <v>29</v>
      </c>
      <c r="X147" s="1">
        <v>18</v>
      </c>
      <c r="Y147" s="1" t="s">
        <v>618</v>
      </c>
      <c r="Z147" s="1">
        <v>0.56849002629021295</v>
      </c>
      <c r="AA147" s="1">
        <v>0.31864737706453</v>
      </c>
      <c r="AB147" s="1">
        <v>-0.32582245664424703</v>
      </c>
      <c r="AC147" s="1">
        <v>-0.48936695560927201</v>
      </c>
      <c r="AD147" s="1">
        <v>-2.7961824107200002</v>
      </c>
      <c r="AE147" s="1">
        <v>-4.1383230040564802</v>
      </c>
      <c r="AF147" s="1">
        <v>-2.0114956388378298</v>
      </c>
      <c r="AG147" s="1">
        <v>-2.40785362481085</v>
      </c>
      <c r="AH147" s="1">
        <v>3.3646724370102201</v>
      </c>
      <c r="AI147" s="1">
        <v>4.4569703811210104</v>
      </c>
      <c r="AJ147" s="1">
        <v>1.68567318219358</v>
      </c>
      <c r="AK147" s="1">
        <v>1.9184866692015801</v>
      </c>
      <c r="AL147" s="1">
        <v>-0.85116340780413102</v>
      </c>
      <c r="AM147" s="1">
        <v>1.2575780755639101</v>
      </c>
      <c r="AN147" s="1">
        <v>-2.10874148336804</v>
      </c>
      <c r="AO147" s="1">
        <v>50.503570000000003</v>
      </c>
      <c r="AP147" s="1">
        <v>20.962499999999999</v>
      </c>
      <c r="AQ147" s="1">
        <v>95.507140000000007</v>
      </c>
      <c r="AR147" s="1">
        <v>70.825000000000003</v>
      </c>
      <c r="AS147" s="1">
        <v>33.729999999999997</v>
      </c>
      <c r="AT147" s="1">
        <v>16.61</v>
      </c>
      <c r="AU147" s="1">
        <v>119.96</v>
      </c>
      <c r="AV147" s="1">
        <v>99.83</v>
      </c>
      <c r="AW147" s="1">
        <v>4</v>
      </c>
      <c r="AX147" s="1">
        <v>0.1</v>
      </c>
      <c r="AY147" s="1">
        <v>29</v>
      </c>
      <c r="AZ147" s="1">
        <v>18</v>
      </c>
      <c r="BA147" s="1">
        <f t="shared" si="4"/>
        <v>-1.6789992548166401</v>
      </c>
      <c r="BB147" s="1">
        <f t="shared" si="5"/>
        <v>-2.5384837119194303</v>
      </c>
    </row>
    <row r="148" spans="1:54" x14ac:dyDescent="0.2">
      <c r="A148" s="1" t="s">
        <v>64</v>
      </c>
      <c r="B148" s="1">
        <v>551680</v>
      </c>
      <c r="C148" s="1">
        <v>552043</v>
      </c>
      <c r="D148" s="1" t="s">
        <v>53</v>
      </c>
      <c r="E148" s="1">
        <v>363</v>
      </c>
      <c r="F148" s="1">
        <v>301</v>
      </c>
      <c r="G148" s="1">
        <v>62</v>
      </c>
      <c r="H148" s="1" t="s">
        <v>65</v>
      </c>
      <c r="I148" s="1" t="s">
        <v>66</v>
      </c>
      <c r="J148" s="1" t="s">
        <v>936</v>
      </c>
      <c r="K148" s="1" t="s">
        <v>57</v>
      </c>
      <c r="L148" s="1" t="s">
        <v>1571</v>
      </c>
      <c r="M148" s="1">
        <v>0.84529900000000002</v>
      </c>
      <c r="N148" s="1" t="s">
        <v>1572</v>
      </c>
      <c r="O148" s="1">
        <v>0.569554</v>
      </c>
      <c r="P148" s="1" t="s">
        <v>1573</v>
      </c>
      <c r="Q148" s="1">
        <v>0.99943800000000005</v>
      </c>
      <c r="R148" s="1">
        <v>51</v>
      </c>
      <c r="S148" s="1" t="s">
        <v>1574</v>
      </c>
      <c r="T148" s="1" t="s">
        <v>73</v>
      </c>
      <c r="U148" s="1">
        <v>26</v>
      </c>
      <c r="V148" s="1">
        <v>15</v>
      </c>
      <c r="W148" s="1">
        <v>10</v>
      </c>
      <c r="X148" s="1">
        <v>0</v>
      </c>
      <c r="Y148" s="1" t="s">
        <v>1575</v>
      </c>
      <c r="Z148" s="1">
        <v>-2.42036265689921</v>
      </c>
      <c r="AA148" s="1">
        <v>-2.47623600636885</v>
      </c>
      <c r="AB148" s="1">
        <v>-2.55389215758944</v>
      </c>
      <c r="AC148" s="1">
        <v>-2.4096401025664398</v>
      </c>
      <c r="AD148" s="1">
        <v>-9.0506326946196598</v>
      </c>
      <c r="AE148" s="1">
        <v>-9.6835583005196</v>
      </c>
      <c r="AF148" s="1">
        <v>-8.3436581563002896</v>
      </c>
      <c r="AG148" s="1">
        <v>-11.2799297260689</v>
      </c>
      <c r="AH148" s="1">
        <v>6.6302700377204404</v>
      </c>
      <c r="AI148" s="1">
        <v>7.2073222941507398</v>
      </c>
      <c r="AJ148" s="1">
        <v>5.7897659987108501</v>
      </c>
      <c r="AK148" s="1">
        <v>8.8702896235024795</v>
      </c>
      <c r="AL148" s="1">
        <v>-3.3466798443907202E-2</v>
      </c>
      <c r="AM148" s="1">
        <v>-0.44469844361497701</v>
      </c>
      <c r="AN148" s="1">
        <v>0.41123164517107103</v>
      </c>
      <c r="AO148" s="1">
        <v>2673.6929</v>
      </c>
      <c r="AP148" s="1">
        <v>2363.5047</v>
      </c>
      <c r="AQ148" s="1">
        <v>607.53549999999996</v>
      </c>
      <c r="AR148" s="1">
        <v>466.97564</v>
      </c>
      <c r="AS148" s="1">
        <v>14316.78</v>
      </c>
      <c r="AT148" s="1">
        <v>13156.14</v>
      </c>
      <c r="AU148" s="1">
        <v>3572.42</v>
      </c>
      <c r="AV148" s="1">
        <v>2485.5500000000002</v>
      </c>
      <c r="AW148" s="1">
        <v>26</v>
      </c>
      <c r="AX148" s="1">
        <v>15</v>
      </c>
      <c r="AY148" s="1">
        <v>10</v>
      </c>
      <c r="AZ148" s="1">
        <v>0.1</v>
      </c>
      <c r="BA148" s="1">
        <f t="shared" si="4"/>
        <v>-0.84050403900959036</v>
      </c>
      <c r="BB148" s="1">
        <f t="shared" si="5"/>
        <v>1.6629673293517397</v>
      </c>
    </row>
    <row r="149" spans="1:54" x14ac:dyDescent="0.2">
      <c r="A149" s="1" t="s">
        <v>237</v>
      </c>
      <c r="B149" s="1">
        <v>494524</v>
      </c>
      <c r="C149" s="1">
        <v>494632</v>
      </c>
      <c r="D149" s="1" t="s">
        <v>84</v>
      </c>
      <c r="E149" s="1">
        <v>108</v>
      </c>
      <c r="F149" s="1">
        <v>83</v>
      </c>
      <c r="G149" s="1">
        <v>25</v>
      </c>
      <c r="H149" s="1" t="s">
        <v>65</v>
      </c>
      <c r="I149" s="1" t="s">
        <v>379</v>
      </c>
      <c r="J149" s="1" t="s">
        <v>67</v>
      </c>
      <c r="K149" s="1" t="s">
        <v>85</v>
      </c>
      <c r="L149" s="1" t="s">
        <v>878</v>
      </c>
      <c r="M149" s="1">
        <v>3.24224E-3</v>
      </c>
      <c r="N149" s="1" t="s">
        <v>879</v>
      </c>
      <c r="O149" s="1">
        <v>0.54443200000000003</v>
      </c>
      <c r="P149" s="1" t="s">
        <v>880</v>
      </c>
      <c r="Q149" s="1">
        <v>0.93307099999999998</v>
      </c>
      <c r="R149" s="1">
        <v>50</v>
      </c>
      <c r="S149" s="1" t="s">
        <v>881</v>
      </c>
      <c r="T149" s="1" t="s">
        <v>62</v>
      </c>
      <c r="U149" s="1">
        <v>24</v>
      </c>
      <c r="V149" s="1">
        <v>17</v>
      </c>
      <c r="W149" s="1">
        <v>3</v>
      </c>
      <c r="X149" s="1">
        <v>6</v>
      </c>
      <c r="Y149" s="1" t="s">
        <v>882</v>
      </c>
      <c r="Z149" s="1">
        <v>-6.7189929962058104</v>
      </c>
      <c r="AA149" s="1">
        <v>-7.03232185533696</v>
      </c>
      <c r="AB149" s="1">
        <v>-7.2919518585808198</v>
      </c>
      <c r="AC149" s="1">
        <v>-7.6692237641191703</v>
      </c>
      <c r="AD149" s="1">
        <v>-10.818300321151099</v>
      </c>
      <c r="AE149" s="1">
        <v>-10.9181629992657</v>
      </c>
      <c r="AF149" s="1">
        <v>-11.0481019677416</v>
      </c>
      <c r="AG149" s="1">
        <v>-9.82551080829192</v>
      </c>
      <c r="AH149" s="1">
        <v>4.0993073249453102</v>
      </c>
      <c r="AI149" s="1">
        <v>3.8858411439287699</v>
      </c>
      <c r="AJ149" s="1">
        <v>3.75615010916083</v>
      </c>
      <c r="AK149" s="1">
        <v>2.1562870441727502</v>
      </c>
      <c r="AL149" s="1">
        <v>-0.60493038557860901</v>
      </c>
      <c r="AM149" s="1">
        <v>0.431425272191646</v>
      </c>
      <c r="AN149" s="1">
        <v>-1.03635565777025</v>
      </c>
      <c r="AO149" s="1">
        <v>427.50360000000001</v>
      </c>
      <c r="AP149" s="1">
        <v>265.08920000000001</v>
      </c>
      <c r="AQ149" s="1">
        <v>53.047280000000001</v>
      </c>
      <c r="AR149" s="1">
        <v>30.20363</v>
      </c>
      <c r="AS149" s="1">
        <v>45140.18</v>
      </c>
      <c r="AT149" s="1">
        <v>34830.089999999997</v>
      </c>
      <c r="AU149" s="1">
        <v>8468.74</v>
      </c>
      <c r="AV149" s="1">
        <v>6350.43</v>
      </c>
      <c r="AW149" s="1">
        <v>24</v>
      </c>
      <c r="AX149" s="1">
        <v>17</v>
      </c>
      <c r="AY149" s="1">
        <v>3</v>
      </c>
      <c r="AZ149" s="1">
        <v>6</v>
      </c>
      <c r="BA149" s="1">
        <f t="shared" si="4"/>
        <v>-0.34315721578448022</v>
      </c>
      <c r="BB149" s="1">
        <f t="shared" si="5"/>
        <v>-1.7295540997560197</v>
      </c>
    </row>
    <row r="150" spans="1:54" x14ac:dyDescent="0.2">
      <c r="A150" s="1" t="s">
        <v>170</v>
      </c>
      <c r="B150" s="1">
        <v>766051</v>
      </c>
      <c r="C150" s="1">
        <v>766129</v>
      </c>
      <c r="D150" s="1" t="s">
        <v>84</v>
      </c>
      <c r="E150" s="1">
        <v>78</v>
      </c>
      <c r="F150" s="1">
        <v>44</v>
      </c>
      <c r="G150" s="1">
        <v>34</v>
      </c>
      <c r="H150" s="1" t="s">
        <v>65</v>
      </c>
      <c r="I150" s="1" t="s">
        <v>66</v>
      </c>
      <c r="J150" s="1" t="s">
        <v>1935</v>
      </c>
      <c r="K150" s="1" t="s">
        <v>57</v>
      </c>
      <c r="L150" s="1" t="s">
        <v>1941</v>
      </c>
      <c r="M150" s="1">
        <v>0.61787899999999996</v>
      </c>
      <c r="N150" s="1" t="s">
        <v>1942</v>
      </c>
      <c r="O150" s="1">
        <v>0.52868400000000004</v>
      </c>
      <c r="P150" s="1" t="s">
        <v>1943</v>
      </c>
      <c r="Q150" s="1">
        <v>0.42294700000000002</v>
      </c>
      <c r="R150" s="1">
        <v>50</v>
      </c>
      <c r="S150" s="1" t="s">
        <v>1939</v>
      </c>
      <c r="T150" s="1" t="s">
        <v>73</v>
      </c>
      <c r="U150" s="1">
        <v>13</v>
      </c>
      <c r="V150" s="1">
        <v>15</v>
      </c>
      <c r="W150" s="1">
        <v>8</v>
      </c>
      <c r="X150" s="1">
        <v>14</v>
      </c>
      <c r="Y150" s="1" t="s">
        <v>1944</v>
      </c>
      <c r="Z150" s="1">
        <v>-1.7625189704923301</v>
      </c>
      <c r="AA150" s="1">
        <v>-1.7145991534736</v>
      </c>
      <c r="AB150" s="1">
        <v>-1.8627766134645101</v>
      </c>
      <c r="AC150" s="1">
        <v>-1.9219490687277501</v>
      </c>
      <c r="AD150" s="1">
        <v>-6.0623622890812303</v>
      </c>
      <c r="AE150" s="1">
        <v>-5.5222872738432898</v>
      </c>
      <c r="AF150" s="1">
        <v>-5.9369781262932904</v>
      </c>
      <c r="AG150" s="1">
        <v>-4.7033591445456997</v>
      </c>
      <c r="AH150" s="1">
        <v>4.2998433185889002</v>
      </c>
      <c r="AI150" s="1">
        <v>3.80768812036969</v>
      </c>
      <c r="AJ150" s="1">
        <v>4.0742015128287896</v>
      </c>
      <c r="AK150" s="1">
        <v>2.7814100758179499</v>
      </c>
      <c r="AL150" s="1">
        <v>-0.15380377911316501</v>
      </c>
      <c r="AM150" s="1">
        <v>0.47215614604276201</v>
      </c>
      <c r="AN150" s="1">
        <v>-0.62595992515592602</v>
      </c>
      <c r="AO150" s="1">
        <v>274.74639999999999</v>
      </c>
      <c r="AP150" s="1">
        <v>223.05174</v>
      </c>
      <c r="AQ150" s="1">
        <v>150.60006000000001</v>
      </c>
      <c r="AR150" s="1">
        <v>102.12860000000001</v>
      </c>
      <c r="AS150" s="1">
        <v>934.58</v>
      </c>
      <c r="AT150" s="1">
        <v>734.35</v>
      </c>
      <c r="AU150" s="1">
        <v>550.38</v>
      </c>
      <c r="AV150" s="1">
        <v>389.79</v>
      </c>
      <c r="AW150" s="1">
        <v>13</v>
      </c>
      <c r="AX150" s="1">
        <v>15</v>
      </c>
      <c r="AY150" s="1">
        <v>8</v>
      </c>
      <c r="AZ150" s="1">
        <v>14</v>
      </c>
      <c r="BA150" s="1">
        <f t="shared" si="4"/>
        <v>-0.22564180576011061</v>
      </c>
      <c r="BB150" s="1">
        <f t="shared" si="5"/>
        <v>-1.0262780445517401</v>
      </c>
    </row>
    <row r="151" spans="1:54" x14ac:dyDescent="0.2">
      <c r="A151" s="1" t="s">
        <v>91</v>
      </c>
      <c r="B151" s="1">
        <v>733685</v>
      </c>
      <c r="C151" s="1">
        <v>733775</v>
      </c>
      <c r="D151" s="1" t="s">
        <v>84</v>
      </c>
      <c r="E151" s="1">
        <v>90</v>
      </c>
      <c r="F151" s="1">
        <v>61</v>
      </c>
      <c r="G151" s="1">
        <v>29</v>
      </c>
      <c r="H151" s="1" t="s">
        <v>65</v>
      </c>
      <c r="I151" s="1" t="s">
        <v>66</v>
      </c>
      <c r="J151" s="1" t="s">
        <v>113</v>
      </c>
      <c r="K151" s="1" t="s">
        <v>57</v>
      </c>
      <c r="L151" s="1" t="s">
        <v>1797</v>
      </c>
      <c r="M151" s="1">
        <v>0.66141700000000003</v>
      </c>
      <c r="N151" s="1" t="s">
        <v>1798</v>
      </c>
      <c r="O151" s="1">
        <v>0.28271499999999999</v>
      </c>
      <c r="P151" s="1" t="s">
        <v>1799</v>
      </c>
      <c r="Q151" s="1">
        <v>0.92969599999999997</v>
      </c>
      <c r="R151" s="1">
        <v>49</v>
      </c>
      <c r="S151" s="1" t="s">
        <v>1800</v>
      </c>
      <c r="T151" s="1" t="s">
        <v>73</v>
      </c>
      <c r="U151" s="1">
        <v>10</v>
      </c>
      <c r="V151" s="1">
        <v>8</v>
      </c>
      <c r="W151" s="1">
        <v>21</v>
      </c>
      <c r="X151" s="1">
        <v>10</v>
      </c>
      <c r="Y151" s="1" t="s">
        <v>1801</v>
      </c>
      <c r="Z151" s="1">
        <v>-1.8693945524564</v>
      </c>
      <c r="AA151" s="1">
        <v>-1.97793703149828</v>
      </c>
      <c r="AB151" s="1">
        <v>-2.1271790144799398</v>
      </c>
      <c r="AC151" s="1">
        <v>-2.1959828116051998</v>
      </c>
      <c r="AD151" s="1">
        <v>-8.30141720937198</v>
      </c>
      <c r="AE151" s="1">
        <v>-8.1324797366856494</v>
      </c>
      <c r="AF151" s="1">
        <v>-7.5581040996801301</v>
      </c>
      <c r="AG151" s="1">
        <v>-8.0582820534531692</v>
      </c>
      <c r="AH151" s="1">
        <v>6.4320226569155796</v>
      </c>
      <c r="AI151" s="1">
        <v>6.1545427051873798</v>
      </c>
      <c r="AJ151" s="1">
        <v>5.4309250852001902</v>
      </c>
      <c r="AK151" s="1">
        <v>5.8622992418479702</v>
      </c>
      <c r="AL151" s="1">
        <v>-0.23791512106523299</v>
      </c>
      <c r="AM151" s="1">
        <v>0.40875539646216702</v>
      </c>
      <c r="AN151" s="1">
        <v>-0.64667051752740301</v>
      </c>
      <c r="AO151" s="1">
        <v>948.78309999999999</v>
      </c>
      <c r="AP151" s="1">
        <v>640.12760000000003</v>
      </c>
      <c r="AQ151" s="1">
        <v>948.06079999999997</v>
      </c>
      <c r="AR151" s="1">
        <v>638.91251</v>
      </c>
      <c r="AS151" s="1">
        <v>3469.31</v>
      </c>
      <c r="AT151" s="1">
        <v>2524.59</v>
      </c>
      <c r="AU151" s="1">
        <v>4145.09</v>
      </c>
      <c r="AV151" s="1">
        <v>2931.09</v>
      </c>
      <c r="AW151" s="1">
        <v>10</v>
      </c>
      <c r="AX151" s="1">
        <v>8</v>
      </c>
      <c r="AY151" s="1">
        <v>21</v>
      </c>
      <c r="AZ151" s="1">
        <v>10</v>
      </c>
      <c r="BA151" s="1">
        <f t="shared" si="4"/>
        <v>-1.0010975717153894</v>
      </c>
      <c r="BB151" s="1">
        <f t="shared" si="5"/>
        <v>-0.29224346333940954</v>
      </c>
    </row>
    <row r="152" spans="1:54" x14ac:dyDescent="0.2">
      <c r="A152" s="1" t="s">
        <v>244</v>
      </c>
      <c r="B152" s="1">
        <v>240934</v>
      </c>
      <c r="C152" s="1">
        <v>241025</v>
      </c>
      <c r="D152" s="1" t="s">
        <v>84</v>
      </c>
      <c r="E152" s="1">
        <v>91</v>
      </c>
      <c r="F152" s="1">
        <v>49</v>
      </c>
      <c r="G152" s="1">
        <v>42</v>
      </c>
      <c r="H152" s="1" t="s">
        <v>65</v>
      </c>
      <c r="I152" s="1" t="s">
        <v>188</v>
      </c>
      <c r="J152" s="1" t="s">
        <v>1774</v>
      </c>
      <c r="K152" s="1" t="s">
        <v>68</v>
      </c>
      <c r="L152" s="1" t="s">
        <v>1786</v>
      </c>
      <c r="M152" s="1">
        <v>0.65030100000000002</v>
      </c>
      <c r="N152" s="1" t="s">
        <v>1787</v>
      </c>
      <c r="O152" s="1">
        <v>0.35545599999999999</v>
      </c>
      <c r="P152" s="1" t="s">
        <v>1788</v>
      </c>
      <c r="Q152" s="1">
        <v>0.92857100000000004</v>
      </c>
      <c r="R152" s="1">
        <v>48</v>
      </c>
      <c r="S152" s="1" t="s">
        <v>1789</v>
      </c>
      <c r="T152" s="1" t="s">
        <v>73</v>
      </c>
      <c r="U152" s="1">
        <v>0</v>
      </c>
      <c r="V152" s="1">
        <v>8</v>
      </c>
      <c r="W152" s="1">
        <v>29</v>
      </c>
      <c r="X152" s="1">
        <v>11</v>
      </c>
      <c r="Y152" s="1" t="s">
        <v>1790</v>
      </c>
      <c r="Z152" s="1">
        <v>-2.1167092807438599</v>
      </c>
      <c r="AA152" s="1">
        <v>-2.3989034169337802</v>
      </c>
      <c r="AB152" s="1">
        <v>-2.3070842391563899</v>
      </c>
      <c r="AC152" s="1">
        <v>-2.5553649068226298</v>
      </c>
      <c r="AD152" s="1">
        <v>-7.7270355117213096</v>
      </c>
      <c r="AE152" s="1">
        <v>-4.4044036133049103</v>
      </c>
      <c r="AF152" s="1">
        <v>-5.2271249344499298</v>
      </c>
      <c r="AG152" s="1">
        <v>-6.2542885364396499</v>
      </c>
      <c r="AH152" s="1">
        <v>5.6103262309774502</v>
      </c>
      <c r="AI152" s="1">
        <v>2.0055001963711301</v>
      </c>
      <c r="AJ152" s="1">
        <v>2.9200406952935301</v>
      </c>
      <c r="AK152" s="1">
        <v>3.69892362961702</v>
      </c>
      <c r="AL152" s="1">
        <v>-0.173418224150692</v>
      </c>
      <c r="AM152" s="1">
        <v>0.32501282706832102</v>
      </c>
      <c r="AN152" s="1">
        <v>-0.49843105121901399</v>
      </c>
      <c r="AO152" s="1">
        <v>47.85134</v>
      </c>
      <c r="AP152" s="1">
        <v>35.137509999999999</v>
      </c>
      <c r="AQ152" s="1">
        <v>226.06023999999999</v>
      </c>
      <c r="AR152" s="1">
        <v>154.83615</v>
      </c>
      <c r="AS152" s="1">
        <v>210.87</v>
      </c>
      <c r="AT152" s="1">
        <v>189.59</v>
      </c>
      <c r="AU152" s="1">
        <v>1122.68</v>
      </c>
      <c r="AV152" s="1">
        <v>915.03</v>
      </c>
      <c r="AW152" s="1">
        <v>0.1</v>
      </c>
      <c r="AX152" s="1">
        <v>8</v>
      </c>
      <c r="AY152" s="1">
        <v>29</v>
      </c>
      <c r="AZ152" s="1">
        <v>11</v>
      </c>
      <c r="BA152" s="1">
        <f t="shared" si="4"/>
        <v>-2.6902855356839201</v>
      </c>
      <c r="BB152" s="1">
        <f t="shared" si="5"/>
        <v>1.69342343324589</v>
      </c>
    </row>
    <row r="153" spans="1:54" x14ac:dyDescent="0.2">
      <c r="A153" s="1" t="s">
        <v>91</v>
      </c>
      <c r="B153" s="1">
        <v>254942</v>
      </c>
      <c r="C153" s="1">
        <v>255044</v>
      </c>
      <c r="D153" s="1" t="s">
        <v>84</v>
      </c>
      <c r="E153" s="1">
        <v>102</v>
      </c>
      <c r="F153" s="1">
        <v>46</v>
      </c>
      <c r="G153" s="1">
        <v>56</v>
      </c>
      <c r="H153" s="1" t="s">
        <v>65</v>
      </c>
      <c r="I153" s="1" t="s">
        <v>66</v>
      </c>
      <c r="J153" s="1" t="s">
        <v>514</v>
      </c>
      <c r="K153" s="1" t="s">
        <v>57</v>
      </c>
      <c r="L153" s="1" t="s">
        <v>515</v>
      </c>
      <c r="M153" s="1">
        <v>0.67114399999999996</v>
      </c>
      <c r="N153" s="1" t="s">
        <v>516</v>
      </c>
      <c r="O153" s="1">
        <v>0.79265099999999999</v>
      </c>
      <c r="P153" s="1" t="s">
        <v>517</v>
      </c>
      <c r="Q153" s="1">
        <v>0.34701900000000002</v>
      </c>
      <c r="R153" s="1">
        <v>48</v>
      </c>
      <c r="S153" s="1" t="s">
        <v>518</v>
      </c>
      <c r="T153" s="1" t="s">
        <v>73</v>
      </c>
      <c r="U153" s="1">
        <v>17</v>
      </c>
      <c r="V153" s="1">
        <v>5</v>
      </c>
      <c r="W153" s="1">
        <v>16</v>
      </c>
      <c r="X153" s="1">
        <v>10</v>
      </c>
      <c r="Y153" s="1" t="s">
        <v>519</v>
      </c>
      <c r="Z153" s="1">
        <v>0.63256343827970996</v>
      </c>
      <c r="AA153" s="1">
        <v>0.582036866715129</v>
      </c>
      <c r="AB153" s="1">
        <v>0.111313204274173</v>
      </c>
      <c r="AC153" s="1">
        <v>6.7443747643894603E-2</v>
      </c>
      <c r="AD153" s="1">
        <v>-6.28906595411617</v>
      </c>
      <c r="AE153" s="1">
        <v>-7.5041701419809597</v>
      </c>
      <c r="AF153" s="1">
        <v>-6.6455609568798204</v>
      </c>
      <c r="AG153" s="1">
        <v>-6.7278462144862896</v>
      </c>
      <c r="AH153" s="1">
        <v>6.9216293923958796</v>
      </c>
      <c r="AI153" s="1">
        <v>8.0862070086960909</v>
      </c>
      <c r="AJ153" s="1">
        <v>6.7568741611540002</v>
      </c>
      <c r="AK153" s="1">
        <v>6.7952899621301901</v>
      </c>
      <c r="AL153" s="1">
        <v>-0.51792167653838606</v>
      </c>
      <c r="AM153" s="1">
        <v>0.20991446236550901</v>
      </c>
      <c r="AN153" s="1">
        <v>-0.72783613890389598</v>
      </c>
      <c r="AO153" s="1">
        <v>2181.1799999999998</v>
      </c>
      <c r="AP153" s="1">
        <v>1629.58</v>
      </c>
      <c r="AQ153" s="1">
        <v>1837.53</v>
      </c>
      <c r="AR153" s="1">
        <v>1220.74</v>
      </c>
      <c r="AS153" s="1">
        <v>1406.57</v>
      </c>
      <c r="AT153" s="1">
        <v>1088.26</v>
      </c>
      <c r="AU153" s="1">
        <v>1701.01</v>
      </c>
      <c r="AV153" s="1">
        <v>1164.94</v>
      </c>
      <c r="AW153" s="1">
        <v>17</v>
      </c>
      <c r="AX153" s="1">
        <v>5</v>
      </c>
      <c r="AY153" s="1">
        <v>16</v>
      </c>
      <c r="AZ153" s="1">
        <v>10</v>
      </c>
      <c r="BA153" s="1">
        <f t="shared" si="4"/>
        <v>-0.16475523124187941</v>
      </c>
      <c r="BB153" s="1">
        <f t="shared" si="5"/>
        <v>-1.2909170465659008</v>
      </c>
    </row>
    <row r="154" spans="1:54" x14ac:dyDescent="0.2">
      <c r="A154" s="1" t="s">
        <v>237</v>
      </c>
      <c r="B154" s="1">
        <v>144847</v>
      </c>
      <c r="C154" s="1">
        <v>145254</v>
      </c>
      <c r="D154" s="1" t="s">
        <v>84</v>
      </c>
      <c r="E154" s="1">
        <v>407</v>
      </c>
      <c r="F154" s="1">
        <v>65</v>
      </c>
      <c r="G154" s="1">
        <v>342</v>
      </c>
      <c r="H154" s="1" t="s">
        <v>65</v>
      </c>
      <c r="I154" s="1" t="s">
        <v>66</v>
      </c>
      <c r="J154" s="1" t="s">
        <v>67</v>
      </c>
      <c r="K154" s="1" t="s">
        <v>57</v>
      </c>
      <c r="L154" s="1" t="s">
        <v>505</v>
      </c>
      <c r="M154" s="1">
        <v>0.58036100000000002</v>
      </c>
      <c r="N154" s="1" t="s">
        <v>506</v>
      </c>
      <c r="O154" s="1">
        <v>0.26921600000000001</v>
      </c>
      <c r="P154" s="1" t="s">
        <v>507</v>
      </c>
      <c r="Q154" s="1">
        <v>0.79415100000000005</v>
      </c>
      <c r="R154" s="1">
        <v>47</v>
      </c>
      <c r="S154" s="1" t="s">
        <v>508</v>
      </c>
      <c r="T154" s="1" t="s">
        <v>73</v>
      </c>
      <c r="U154" s="1">
        <v>17</v>
      </c>
      <c r="V154" s="1">
        <v>19</v>
      </c>
      <c r="W154" s="1">
        <v>0</v>
      </c>
      <c r="X154" s="1">
        <v>11</v>
      </c>
      <c r="Y154" s="1" t="s">
        <v>509</v>
      </c>
      <c r="Z154" s="1">
        <v>-0.16430458097592901</v>
      </c>
      <c r="AA154" s="1">
        <v>-0.204255536270322</v>
      </c>
      <c r="AB154" s="1">
        <v>-8.0747255783195998E-2</v>
      </c>
      <c r="AC154" s="1">
        <v>-0.29168219534379602</v>
      </c>
      <c r="AD154" s="1">
        <v>-4.3620412169179401</v>
      </c>
      <c r="AE154" s="1">
        <v>-3.81203607817551</v>
      </c>
      <c r="AF154" s="1">
        <v>-9.7355221772965397</v>
      </c>
      <c r="AG154" s="1">
        <v>-5.8472870729387596</v>
      </c>
      <c r="AH154" s="1">
        <v>4.1977366359420101</v>
      </c>
      <c r="AI154" s="1">
        <v>3.60778054190519</v>
      </c>
      <c r="AJ154" s="1">
        <v>9.65477492151334</v>
      </c>
      <c r="AK154" s="1">
        <v>5.55560487759496</v>
      </c>
      <c r="AL154" s="1">
        <v>-1.93466694037053E-3</v>
      </c>
      <c r="AM154" s="1">
        <v>-3.7043659775709199</v>
      </c>
      <c r="AN154" s="1">
        <v>3.70243131063055</v>
      </c>
      <c r="AO154" s="1">
        <v>329.30651999999998</v>
      </c>
      <c r="AP154" s="1">
        <v>242.82607999999999</v>
      </c>
      <c r="AQ154" s="1">
        <v>805.07759999999996</v>
      </c>
      <c r="AR154" s="1">
        <v>563.39733999999999</v>
      </c>
      <c r="AS154" s="1">
        <v>369.15</v>
      </c>
      <c r="AT154" s="1">
        <v>279.91000000000003</v>
      </c>
      <c r="AU154" s="1">
        <v>851.48</v>
      </c>
      <c r="AV154" s="1">
        <v>689.86</v>
      </c>
      <c r="AW154" s="1">
        <v>17</v>
      </c>
      <c r="AX154" s="1">
        <v>19</v>
      </c>
      <c r="AY154" s="1">
        <v>0.1</v>
      </c>
      <c r="AZ154" s="1">
        <v>11</v>
      </c>
      <c r="BA154" s="1">
        <f t="shared" si="4"/>
        <v>5.45703828557133</v>
      </c>
      <c r="BB154" s="1">
        <f t="shared" si="5"/>
        <v>1.94782433568977</v>
      </c>
    </row>
    <row r="155" spans="1:54" x14ac:dyDescent="0.2">
      <c r="A155" s="1" t="s">
        <v>91</v>
      </c>
      <c r="B155" s="1">
        <v>1103809</v>
      </c>
      <c r="C155" s="1">
        <v>1103881</v>
      </c>
      <c r="D155" s="1" t="s">
        <v>53</v>
      </c>
      <c r="E155" s="1">
        <v>72</v>
      </c>
      <c r="F155" s="1">
        <v>0</v>
      </c>
      <c r="G155" s="1">
        <v>0</v>
      </c>
      <c r="H155" s="1" t="s">
        <v>65</v>
      </c>
      <c r="I155" s="1" t="s">
        <v>66</v>
      </c>
      <c r="K155" s="1" t="s">
        <v>85</v>
      </c>
      <c r="L155" s="1" t="s">
        <v>588</v>
      </c>
      <c r="M155" s="1">
        <v>0.93561799999999995</v>
      </c>
      <c r="O155" s="1">
        <v>0</v>
      </c>
      <c r="P155" s="1" t="s">
        <v>589</v>
      </c>
      <c r="Q155" s="1">
        <v>0.106862</v>
      </c>
      <c r="R155" s="1">
        <v>47</v>
      </c>
      <c r="S155" s="1" t="s">
        <v>590</v>
      </c>
      <c r="T155" s="1" t="s">
        <v>73</v>
      </c>
      <c r="U155" s="1">
        <v>24</v>
      </c>
      <c r="V155" s="1">
        <v>8</v>
      </c>
      <c r="W155" s="1">
        <v>10</v>
      </c>
      <c r="X155" s="1">
        <v>5</v>
      </c>
      <c r="Y155" s="1" t="s">
        <v>591</v>
      </c>
      <c r="Z155" s="1">
        <v>-2.81147829063059</v>
      </c>
      <c r="AA155" s="1">
        <v>-3.4587107223395601</v>
      </c>
      <c r="AB155" s="1">
        <v>-4.1678239822657499</v>
      </c>
      <c r="AC155" s="1">
        <v>-3.9874198702003798</v>
      </c>
      <c r="AD155" s="1">
        <v>-4.8160057140627002</v>
      </c>
      <c r="AE155" s="1">
        <v>-5.8118991172487702</v>
      </c>
      <c r="AF155" s="1">
        <v>-6.1484904486238499</v>
      </c>
      <c r="AG155" s="1">
        <v>-6.7051946170651302</v>
      </c>
      <c r="AH155" s="1">
        <v>2.0045274234321102</v>
      </c>
      <c r="AI155" s="1">
        <v>2.3531883949091998</v>
      </c>
      <c r="AJ155" s="1">
        <v>1.98066646635809</v>
      </c>
      <c r="AK155" s="1">
        <v>2.7177747468647402</v>
      </c>
      <c r="AL155" s="1">
        <v>-0.94252741974799303</v>
      </c>
      <c r="AM155" s="1">
        <v>-1.11289011718875</v>
      </c>
      <c r="AN155" s="1">
        <v>0.17036269744076099</v>
      </c>
      <c r="AO155" s="1">
        <v>99.314310000000006</v>
      </c>
      <c r="AP155" s="1">
        <v>44.985700000000001</v>
      </c>
      <c r="AQ155" s="1">
        <v>42.414290000000001</v>
      </c>
      <c r="AR155" s="1">
        <v>38.471440000000001</v>
      </c>
      <c r="AS155" s="1">
        <v>703.21</v>
      </c>
      <c r="AT155" s="1">
        <v>504.59</v>
      </c>
      <c r="AU155" s="1">
        <v>779.32</v>
      </c>
      <c r="AV155" s="1">
        <v>625.05999999999995</v>
      </c>
      <c r="AW155" s="1">
        <v>24</v>
      </c>
      <c r="AX155" s="1">
        <v>8</v>
      </c>
      <c r="AY155" s="1">
        <v>10</v>
      </c>
      <c r="AZ155" s="1">
        <v>5</v>
      </c>
      <c r="BA155" s="1">
        <f t="shared" si="4"/>
        <v>-2.386095707402025E-2</v>
      </c>
      <c r="BB155" s="1">
        <f t="shared" si="5"/>
        <v>0.36458635195554034</v>
      </c>
    </row>
    <row r="156" spans="1:54" x14ac:dyDescent="0.2">
      <c r="A156" s="1" t="s">
        <v>117</v>
      </c>
      <c r="B156" s="1">
        <v>666946</v>
      </c>
      <c r="C156" s="1">
        <v>667017</v>
      </c>
      <c r="D156" s="1" t="s">
        <v>84</v>
      </c>
      <c r="E156" s="1">
        <v>71</v>
      </c>
      <c r="F156" s="1">
        <v>56</v>
      </c>
      <c r="G156" s="1">
        <v>15</v>
      </c>
      <c r="H156" s="1" t="s">
        <v>65</v>
      </c>
      <c r="I156" s="1" t="s">
        <v>66</v>
      </c>
      <c r="J156" s="1" t="s">
        <v>56</v>
      </c>
      <c r="K156" s="1" t="s">
        <v>99</v>
      </c>
      <c r="L156" s="1" t="s">
        <v>783</v>
      </c>
      <c r="M156" s="1">
        <v>0.985178</v>
      </c>
      <c r="N156" s="1" t="s">
        <v>784</v>
      </c>
      <c r="O156" s="1">
        <v>0.65616799999999997</v>
      </c>
      <c r="P156" s="1" t="s">
        <v>790</v>
      </c>
      <c r="Q156" s="1">
        <v>0.97581600000000002</v>
      </c>
      <c r="R156" s="1">
        <v>46</v>
      </c>
      <c r="S156" s="1" t="s">
        <v>786</v>
      </c>
      <c r="T156" s="1" t="s">
        <v>73</v>
      </c>
      <c r="U156" s="1">
        <v>18</v>
      </c>
      <c r="V156" s="1">
        <v>15</v>
      </c>
      <c r="W156" s="1">
        <v>8</v>
      </c>
      <c r="X156" s="1">
        <v>5</v>
      </c>
      <c r="Y156" s="1" t="s">
        <v>791</v>
      </c>
      <c r="Z156" s="1">
        <v>-2.7925615256139098</v>
      </c>
      <c r="AA156" s="1">
        <v>-3.5092002032207299</v>
      </c>
      <c r="AB156" s="1">
        <v>-3.78077720472483</v>
      </c>
      <c r="AC156" s="1">
        <v>-3.06270322455818</v>
      </c>
      <c r="AD156" s="1">
        <v>-4.7638029199331102</v>
      </c>
      <c r="AE156" s="1">
        <v>-4.86934707579183</v>
      </c>
      <c r="AF156" s="1">
        <v>-6.1649292678893204</v>
      </c>
      <c r="AG156" s="1">
        <v>-6.4176837687554196</v>
      </c>
      <c r="AH156" s="1">
        <v>1.97124139431921</v>
      </c>
      <c r="AI156" s="1">
        <v>1.3601468725710899</v>
      </c>
      <c r="AJ156" s="1">
        <v>2.3841520631644899</v>
      </c>
      <c r="AK156" s="1">
        <v>3.35498054419724</v>
      </c>
      <c r="AL156" s="1">
        <v>-0.27085935022418101</v>
      </c>
      <c r="AM156" s="1">
        <v>-1.4747315204599001</v>
      </c>
      <c r="AN156" s="1">
        <v>1.20387217023572</v>
      </c>
      <c r="AO156" s="1">
        <v>73.500020000000006</v>
      </c>
      <c r="AP156" s="1">
        <v>40.073810000000002</v>
      </c>
      <c r="AQ156" s="1">
        <v>45.983330000000002</v>
      </c>
      <c r="AR156" s="1">
        <v>60.390479999999997</v>
      </c>
      <c r="AS156" s="1">
        <v>515.17999999999995</v>
      </c>
      <c r="AT156" s="1">
        <v>466.67</v>
      </c>
      <c r="AU156" s="1">
        <v>644.76</v>
      </c>
      <c r="AV156" s="1">
        <v>511.94</v>
      </c>
      <c r="AW156" s="1">
        <v>18</v>
      </c>
      <c r="AX156" s="1">
        <v>15</v>
      </c>
      <c r="AY156" s="1">
        <v>8</v>
      </c>
      <c r="AZ156" s="1">
        <v>5</v>
      </c>
      <c r="BA156" s="1">
        <f t="shared" si="4"/>
        <v>0.41291066884527994</v>
      </c>
      <c r="BB156" s="1">
        <f t="shared" si="5"/>
        <v>1.9948336716261501</v>
      </c>
    </row>
    <row r="157" spans="1:54" x14ac:dyDescent="0.2">
      <c r="A157" s="1" t="s">
        <v>91</v>
      </c>
      <c r="B157" s="1">
        <v>216161</v>
      </c>
      <c r="C157" s="1">
        <v>216491</v>
      </c>
      <c r="D157" s="1" t="s">
        <v>53</v>
      </c>
      <c r="E157" s="1">
        <v>330</v>
      </c>
      <c r="F157" s="1">
        <v>311</v>
      </c>
      <c r="G157" s="1">
        <v>19</v>
      </c>
      <c r="H157" s="1" t="s">
        <v>65</v>
      </c>
      <c r="I157" s="1" t="s">
        <v>102</v>
      </c>
      <c r="J157" s="1" t="s">
        <v>56</v>
      </c>
      <c r="K157" s="1" t="s">
        <v>99</v>
      </c>
      <c r="L157" s="1" t="s">
        <v>103</v>
      </c>
      <c r="M157" s="1">
        <v>0.99166299999999996</v>
      </c>
      <c r="N157" s="1" t="s">
        <v>93</v>
      </c>
      <c r="O157" s="1">
        <v>0.27071600000000001</v>
      </c>
      <c r="P157" s="1" t="s">
        <v>100</v>
      </c>
      <c r="Q157" s="1">
        <v>0.11923499999999999</v>
      </c>
      <c r="R157" s="1">
        <v>45</v>
      </c>
      <c r="S157" s="1" t="s">
        <v>95</v>
      </c>
      <c r="T157" s="1" t="s">
        <v>81</v>
      </c>
      <c r="U157" s="1">
        <v>11</v>
      </c>
      <c r="V157" s="1">
        <v>5</v>
      </c>
      <c r="W157" s="1">
        <v>20</v>
      </c>
      <c r="X157" s="1">
        <v>9</v>
      </c>
      <c r="Y157" s="1" t="s">
        <v>104</v>
      </c>
      <c r="Z157" s="1">
        <v>-4.3690578636056401</v>
      </c>
      <c r="AA157" s="1">
        <v>-4.42635360424363</v>
      </c>
      <c r="AB157" s="1">
        <v>-5.0018779395411901</v>
      </c>
      <c r="AC157" s="1">
        <v>-5.3059787539255199</v>
      </c>
      <c r="AD157" s="1">
        <v>-9.0337189439239705</v>
      </c>
      <c r="AE157" s="1">
        <v>-9.6212154974843305</v>
      </c>
      <c r="AF157" s="1">
        <v>-9.2411410340278994</v>
      </c>
      <c r="AG157" s="1">
        <v>-9.9809178516358799</v>
      </c>
      <c r="AH157" s="1">
        <v>4.6646610803183304</v>
      </c>
      <c r="AI157" s="1">
        <v>5.1948618932406996</v>
      </c>
      <c r="AJ157" s="1">
        <v>4.23926309448672</v>
      </c>
      <c r="AK157" s="1">
        <v>4.67493909771036</v>
      </c>
      <c r="AL157" s="1">
        <v>-0.75622261280871905</v>
      </c>
      <c r="AM157" s="1">
        <v>-0.28356222212774002</v>
      </c>
      <c r="AN157" s="1">
        <v>-0.47266039068097898</v>
      </c>
      <c r="AO157" s="1">
        <v>303.35759999999999</v>
      </c>
      <c r="AP157" s="1">
        <v>218.76599999999999</v>
      </c>
      <c r="AQ157" s="1">
        <v>395.61090000000002</v>
      </c>
      <c r="AR157" s="1">
        <v>254.44470000000001</v>
      </c>
      <c r="AS157" s="1">
        <v>6288.29</v>
      </c>
      <c r="AT157" s="1">
        <v>4724.26</v>
      </c>
      <c r="AU157" s="1">
        <v>12707.08</v>
      </c>
      <c r="AV157" s="1">
        <v>10104.450000000001</v>
      </c>
      <c r="AW157" s="1">
        <v>11</v>
      </c>
      <c r="AX157" s="1">
        <v>5</v>
      </c>
      <c r="AY157" s="1">
        <v>20</v>
      </c>
      <c r="AZ157" s="1">
        <v>9</v>
      </c>
      <c r="BA157" s="1">
        <f t="shared" si="4"/>
        <v>-0.42539798583161037</v>
      </c>
      <c r="BB157" s="1">
        <f t="shared" si="5"/>
        <v>-0.5199227955303396</v>
      </c>
    </row>
    <row r="158" spans="1:54" x14ac:dyDescent="0.2">
      <c r="A158" s="1" t="s">
        <v>181</v>
      </c>
      <c r="B158" s="1">
        <v>60208</v>
      </c>
      <c r="C158" s="1">
        <v>60697</v>
      </c>
      <c r="D158" s="1" t="s">
        <v>84</v>
      </c>
      <c r="E158" s="1">
        <v>489</v>
      </c>
      <c r="F158" s="1">
        <v>460</v>
      </c>
      <c r="G158" s="1">
        <v>29</v>
      </c>
      <c r="H158" s="1" t="s">
        <v>65</v>
      </c>
      <c r="I158" s="1" t="s">
        <v>66</v>
      </c>
      <c r="J158" s="1" t="s">
        <v>56</v>
      </c>
      <c r="K158" s="1" t="s">
        <v>99</v>
      </c>
      <c r="L158" s="1" t="s">
        <v>1029</v>
      </c>
      <c r="M158" s="1">
        <v>0.97128300000000001</v>
      </c>
      <c r="N158" s="1" t="s">
        <v>1025</v>
      </c>
      <c r="O158" s="1">
        <v>0.79190099999999997</v>
      </c>
      <c r="P158" s="1" t="s">
        <v>1031</v>
      </c>
      <c r="Q158" s="1">
        <v>0.21765999999999999</v>
      </c>
      <c r="R158" s="1">
        <v>44</v>
      </c>
      <c r="S158" s="1" t="s">
        <v>1027</v>
      </c>
      <c r="T158" s="1" t="s">
        <v>73</v>
      </c>
      <c r="U158" s="1">
        <v>13</v>
      </c>
      <c r="V158" s="1">
        <v>27</v>
      </c>
      <c r="W158" s="1">
        <v>0</v>
      </c>
      <c r="X158" s="1">
        <v>4</v>
      </c>
      <c r="Y158" s="1" t="s">
        <v>1032</v>
      </c>
      <c r="Z158" s="1">
        <v>-5.00631562817986</v>
      </c>
      <c r="AA158" s="1">
        <v>-5.5506696279799002</v>
      </c>
      <c r="AB158" s="1">
        <v>-5.0698192969915601</v>
      </c>
      <c r="AC158" s="1">
        <v>-4.9684500618704899</v>
      </c>
      <c r="AD158" s="1">
        <v>-10.5034069493187</v>
      </c>
      <c r="AE158" s="1">
        <v>-9.2297020707008492</v>
      </c>
      <c r="AF158" s="1">
        <v>-12.113813778195301</v>
      </c>
      <c r="AG158" s="1">
        <v>-9.4241662888180997</v>
      </c>
      <c r="AH158" s="1">
        <v>5.4970913211388197</v>
      </c>
      <c r="AI158" s="1">
        <v>3.67903244272095</v>
      </c>
      <c r="AJ158" s="1">
        <v>7.0439944812037698</v>
      </c>
      <c r="AK158" s="1">
        <v>4.4557162269476098</v>
      </c>
      <c r="AL158" s="1">
        <v>0.25935794864885398</v>
      </c>
      <c r="AM158" s="1">
        <v>-0.90243552349695699</v>
      </c>
      <c r="AN158" s="1">
        <v>1.1617934721458101</v>
      </c>
      <c r="AO158" s="1">
        <v>631.29160000000002</v>
      </c>
      <c r="AP158" s="1">
        <v>357.63869999999997</v>
      </c>
      <c r="AQ158" s="1">
        <v>130.96343999999999</v>
      </c>
      <c r="AR158" s="1">
        <v>108.71708</v>
      </c>
      <c r="AS158" s="1">
        <v>20321.099999999999</v>
      </c>
      <c r="AT158" s="1">
        <v>16809.29</v>
      </c>
      <c r="AU158" s="1">
        <v>4431.22</v>
      </c>
      <c r="AV158" s="1">
        <v>3434</v>
      </c>
      <c r="AW158" s="1">
        <v>13</v>
      </c>
      <c r="AX158" s="1">
        <v>27</v>
      </c>
      <c r="AY158" s="1">
        <v>0.1</v>
      </c>
      <c r="AZ158" s="1">
        <v>4</v>
      </c>
      <c r="BA158" s="1">
        <f t="shared" si="4"/>
        <v>1.5469031600649501</v>
      </c>
      <c r="BB158" s="1">
        <f t="shared" si="5"/>
        <v>0.77668378422665985</v>
      </c>
    </row>
    <row r="159" spans="1:54" x14ac:dyDescent="0.2">
      <c r="A159" s="1" t="s">
        <v>52</v>
      </c>
      <c r="B159" s="1">
        <v>269787</v>
      </c>
      <c r="C159" s="1">
        <v>270148</v>
      </c>
      <c r="D159" s="1" t="s">
        <v>84</v>
      </c>
      <c r="E159" s="1">
        <v>361</v>
      </c>
      <c r="F159" s="1">
        <v>344</v>
      </c>
      <c r="G159" s="1">
        <v>17</v>
      </c>
      <c r="H159" s="1" t="s">
        <v>65</v>
      </c>
      <c r="I159" s="1" t="s">
        <v>66</v>
      </c>
      <c r="J159" s="1" t="s">
        <v>56</v>
      </c>
      <c r="K159" s="1" t="s">
        <v>99</v>
      </c>
      <c r="L159" s="1" t="s">
        <v>1223</v>
      </c>
      <c r="M159" s="1">
        <v>0.84066700000000005</v>
      </c>
      <c r="N159" s="1" t="s">
        <v>1224</v>
      </c>
      <c r="O159" s="1">
        <v>0.43981999999999999</v>
      </c>
      <c r="P159" s="1" t="s">
        <v>1228</v>
      </c>
      <c r="Q159" s="1">
        <v>9.5613E-3</v>
      </c>
      <c r="R159" s="1">
        <v>44</v>
      </c>
      <c r="S159" s="1" t="s">
        <v>1226</v>
      </c>
      <c r="T159" s="1" t="s">
        <v>73</v>
      </c>
      <c r="U159" s="1">
        <v>20</v>
      </c>
      <c r="V159" s="1">
        <v>19</v>
      </c>
      <c r="W159" s="1">
        <v>5</v>
      </c>
      <c r="X159" s="1">
        <v>0</v>
      </c>
      <c r="Y159" s="1" t="s">
        <v>1229</v>
      </c>
      <c r="Z159" s="1">
        <v>-4.6941711782789399</v>
      </c>
      <c r="AA159" s="1">
        <v>-4.7945735258284996</v>
      </c>
      <c r="AB159" s="1">
        <v>-3.5792223486061299</v>
      </c>
      <c r="AC159" s="1">
        <v>-3.7536338365639699</v>
      </c>
      <c r="AD159" s="1">
        <v>-10.8517880748447</v>
      </c>
      <c r="AE159" s="1">
        <v>-10.4806231053249</v>
      </c>
      <c r="AF159" s="1">
        <v>-10.2162891345374</v>
      </c>
      <c r="AG159" s="1">
        <v>-12.464037705630201</v>
      </c>
      <c r="AH159" s="1">
        <v>6.15761689656581</v>
      </c>
      <c r="AI159" s="1">
        <v>5.6860495794963501</v>
      </c>
      <c r="AJ159" s="1">
        <v>6.63706678593128</v>
      </c>
      <c r="AK159" s="1">
        <v>8.71040386906623</v>
      </c>
      <c r="AL159" s="1">
        <v>1.0779442594686699</v>
      </c>
      <c r="AM159" s="1">
        <v>-0.67395782999901099</v>
      </c>
      <c r="AN159" s="1">
        <v>1.75190208946768</v>
      </c>
      <c r="AO159" s="1">
        <v>1498.1555000000001</v>
      </c>
      <c r="AP159" s="1">
        <v>1028.6781000000001</v>
      </c>
      <c r="AQ159" s="1">
        <v>596.18299999999999</v>
      </c>
      <c r="AR159" s="1">
        <v>417.88310000000001</v>
      </c>
      <c r="AS159" s="1">
        <v>38808.050000000003</v>
      </c>
      <c r="AT159" s="1">
        <v>28575.69</v>
      </c>
      <c r="AU159" s="1">
        <v>7136.74</v>
      </c>
      <c r="AV159" s="1">
        <v>5649.01</v>
      </c>
      <c r="AW159" s="1">
        <v>20</v>
      </c>
      <c r="AX159" s="1">
        <v>19</v>
      </c>
      <c r="AY159" s="1">
        <v>5</v>
      </c>
      <c r="AZ159" s="1">
        <v>0.1</v>
      </c>
      <c r="BA159" s="1">
        <f t="shared" si="4"/>
        <v>0.47944988936546995</v>
      </c>
      <c r="BB159" s="1">
        <f t="shared" si="5"/>
        <v>3.0243542895698798</v>
      </c>
    </row>
    <row r="160" spans="1:54" x14ac:dyDescent="0.2">
      <c r="A160" s="1" t="s">
        <v>91</v>
      </c>
      <c r="B160" s="1">
        <v>1319745</v>
      </c>
      <c r="C160" s="1">
        <v>1319816</v>
      </c>
      <c r="D160" s="1" t="s">
        <v>84</v>
      </c>
      <c r="E160" s="1">
        <v>71</v>
      </c>
      <c r="F160" s="1">
        <v>59</v>
      </c>
      <c r="G160" s="1">
        <v>12</v>
      </c>
      <c r="H160" s="1" t="s">
        <v>65</v>
      </c>
      <c r="I160" s="1" t="s">
        <v>66</v>
      </c>
      <c r="J160" s="1" t="s">
        <v>67</v>
      </c>
      <c r="K160" s="1" t="s">
        <v>99</v>
      </c>
      <c r="L160" s="1" t="s">
        <v>291</v>
      </c>
      <c r="M160" s="1">
        <v>0.86197299999999999</v>
      </c>
      <c r="N160" s="1" t="s">
        <v>292</v>
      </c>
      <c r="O160" s="1">
        <v>0.86839100000000002</v>
      </c>
      <c r="P160" s="1" t="s">
        <v>295</v>
      </c>
      <c r="Q160" s="1">
        <v>0.72159700000000004</v>
      </c>
      <c r="R160" s="1">
        <v>44</v>
      </c>
      <c r="S160" s="1" t="s">
        <v>288</v>
      </c>
      <c r="T160" s="1" t="s">
        <v>73</v>
      </c>
      <c r="U160" s="1">
        <v>11</v>
      </c>
      <c r="V160" s="1">
        <v>7</v>
      </c>
      <c r="W160" s="1">
        <v>12</v>
      </c>
      <c r="X160" s="1">
        <v>14</v>
      </c>
      <c r="Y160" s="1" t="s">
        <v>296</v>
      </c>
      <c r="Z160" s="1">
        <v>-3.6742190536211501</v>
      </c>
      <c r="AA160" s="1">
        <v>-3.70513868070223</v>
      </c>
      <c r="AB160" s="1">
        <v>-3.86479092078666</v>
      </c>
      <c r="AC160" s="1">
        <v>-3.4746324274020801</v>
      </c>
      <c r="AD160" s="1">
        <v>-6.04295434930029</v>
      </c>
      <c r="AE160" s="1">
        <v>-6.0183671155431204</v>
      </c>
      <c r="AF160" s="1">
        <v>-6.1376453901941996</v>
      </c>
      <c r="AG160" s="1">
        <v>-5.4681488357384103</v>
      </c>
      <c r="AH160" s="1">
        <v>2.3687352956791399</v>
      </c>
      <c r="AI160" s="1">
        <v>2.31322843484089</v>
      </c>
      <c r="AJ160" s="1">
        <v>2.2728544694075401</v>
      </c>
      <c r="AK160" s="1">
        <v>1.9935164083363199</v>
      </c>
      <c r="AL160" s="1">
        <v>1.9967193067317101E-2</v>
      </c>
      <c r="AM160" s="1">
        <v>0.227763619455396</v>
      </c>
      <c r="AN160" s="1">
        <v>-0.20779642638807999</v>
      </c>
      <c r="AO160" s="1">
        <v>60.978580000000001</v>
      </c>
      <c r="AP160" s="1">
        <v>38.759520000000002</v>
      </c>
      <c r="AQ160" s="1">
        <v>61.826189999999997</v>
      </c>
      <c r="AR160" s="1">
        <v>58.730960000000003</v>
      </c>
      <c r="AS160" s="1">
        <v>790.21</v>
      </c>
      <c r="AT160" s="1">
        <v>517.55999999999995</v>
      </c>
      <c r="AU160" s="1">
        <v>914.29</v>
      </c>
      <c r="AV160" s="1">
        <v>663</v>
      </c>
      <c r="AW160" s="1">
        <v>11</v>
      </c>
      <c r="AX160" s="1">
        <v>7</v>
      </c>
      <c r="AY160" s="1">
        <v>12</v>
      </c>
      <c r="AZ160" s="1">
        <v>14</v>
      </c>
      <c r="BA160" s="1">
        <f t="shared" si="4"/>
        <v>-9.5880826271599773E-2</v>
      </c>
      <c r="BB160" s="1">
        <f t="shared" si="5"/>
        <v>-0.31971202650457009</v>
      </c>
    </row>
    <row r="161" spans="1:54" x14ac:dyDescent="0.2">
      <c r="A161" s="1" t="s">
        <v>91</v>
      </c>
      <c r="B161" s="1">
        <v>1073338</v>
      </c>
      <c r="C161" s="1">
        <v>1073401</v>
      </c>
      <c r="D161" s="1" t="s">
        <v>84</v>
      </c>
      <c r="E161" s="1">
        <v>63</v>
      </c>
      <c r="F161" s="1">
        <v>53</v>
      </c>
      <c r="G161" s="1">
        <v>10</v>
      </c>
      <c r="H161" s="1" t="s">
        <v>65</v>
      </c>
      <c r="I161" s="1" t="s">
        <v>214</v>
      </c>
      <c r="J161" s="1" t="s">
        <v>290</v>
      </c>
      <c r="K161" s="1" t="s">
        <v>99</v>
      </c>
      <c r="L161" s="1" t="s">
        <v>449</v>
      </c>
      <c r="M161" s="1">
        <v>0.70217700000000005</v>
      </c>
      <c r="N161" s="1" t="s">
        <v>450</v>
      </c>
      <c r="O161" s="1">
        <v>0.29396299999999997</v>
      </c>
      <c r="P161" s="1" t="s">
        <v>451</v>
      </c>
      <c r="Q161" s="1">
        <v>6.1867299999999997E-3</v>
      </c>
      <c r="R161" s="1">
        <v>44</v>
      </c>
      <c r="S161" s="1" t="s">
        <v>452</v>
      </c>
      <c r="T161" s="1" t="s">
        <v>73</v>
      </c>
      <c r="U161" s="1">
        <v>16</v>
      </c>
      <c r="V161" s="1">
        <v>9</v>
      </c>
      <c r="W161" s="1">
        <v>15</v>
      </c>
      <c r="X161" s="1">
        <v>4</v>
      </c>
      <c r="Y161" s="1" t="s">
        <v>453</v>
      </c>
      <c r="Z161" s="1">
        <v>-1.6849282760806501</v>
      </c>
      <c r="AA161" s="1">
        <v>-1.84394347946392</v>
      </c>
      <c r="AB161" s="1">
        <v>-2.11040375588711</v>
      </c>
      <c r="AC161" s="1">
        <v>-1.8678082336636299</v>
      </c>
      <c r="AD161" s="1">
        <v>-5.1129208614490196</v>
      </c>
      <c r="AE161" s="1">
        <v>-5.5611428090452097</v>
      </c>
      <c r="AF161" s="1">
        <v>-5.4973129705437396</v>
      </c>
      <c r="AG161" s="1">
        <v>-6.63276260287134</v>
      </c>
      <c r="AH161" s="1">
        <v>3.4279925853683699</v>
      </c>
      <c r="AI161" s="1">
        <v>3.7171993295812902</v>
      </c>
      <c r="AJ161" s="1">
        <v>3.38690921465663</v>
      </c>
      <c r="AK161" s="1">
        <v>4.7649543692077101</v>
      </c>
      <c r="AL161" s="1">
        <v>-0.22467011700308201</v>
      </c>
      <c r="AM161" s="1">
        <v>-0.72800595146042102</v>
      </c>
      <c r="AN161" s="1">
        <v>0.50333583445733898</v>
      </c>
      <c r="AO161" s="1">
        <v>181.96899999999999</v>
      </c>
      <c r="AP161" s="1">
        <v>130.51900000000001</v>
      </c>
      <c r="AQ161" s="1">
        <v>166.37139999999999</v>
      </c>
      <c r="AR161" s="1">
        <v>134.9453</v>
      </c>
      <c r="AS161" s="1">
        <v>587.29</v>
      </c>
      <c r="AT161" s="1">
        <v>471.14</v>
      </c>
      <c r="AU161" s="1">
        <v>721.73</v>
      </c>
      <c r="AV161" s="1">
        <v>495.17</v>
      </c>
      <c r="AW161" s="1">
        <v>16</v>
      </c>
      <c r="AX161" s="1">
        <v>9</v>
      </c>
      <c r="AY161" s="1">
        <v>15</v>
      </c>
      <c r="AZ161" s="1">
        <v>4</v>
      </c>
      <c r="BA161" s="1">
        <f t="shared" si="4"/>
        <v>-4.1083370711739953E-2</v>
      </c>
      <c r="BB161" s="1">
        <f t="shared" si="5"/>
        <v>1.0477550396264199</v>
      </c>
    </row>
    <row r="162" spans="1:54" x14ac:dyDescent="0.2">
      <c r="A162" s="1" t="s">
        <v>91</v>
      </c>
      <c r="B162" s="1">
        <v>652780</v>
      </c>
      <c r="C162" s="1">
        <v>653490</v>
      </c>
      <c r="D162" s="1" t="s">
        <v>53</v>
      </c>
      <c r="E162" s="1">
        <v>710</v>
      </c>
      <c r="F162" s="1">
        <v>646</v>
      </c>
      <c r="G162" s="1">
        <v>64</v>
      </c>
      <c r="H162" s="1" t="s">
        <v>65</v>
      </c>
      <c r="I162" s="1" t="s">
        <v>66</v>
      </c>
      <c r="J162" s="1" t="s">
        <v>67</v>
      </c>
      <c r="K162" s="1" t="s">
        <v>68</v>
      </c>
      <c r="L162" s="1" t="s">
        <v>143</v>
      </c>
      <c r="M162" s="1">
        <v>0.75219999999999998</v>
      </c>
      <c r="N162" s="1" t="s">
        <v>144</v>
      </c>
      <c r="O162" s="1">
        <v>0.62538499999999997</v>
      </c>
      <c r="P162" s="1" t="s">
        <v>148</v>
      </c>
      <c r="Q162" s="1">
        <v>0.98938899999999996</v>
      </c>
      <c r="R162" s="1">
        <v>43</v>
      </c>
      <c r="S162" s="1" t="s">
        <v>146</v>
      </c>
      <c r="T162" s="1" t="s">
        <v>149</v>
      </c>
      <c r="U162" s="1">
        <v>3</v>
      </c>
      <c r="V162" s="1">
        <v>12</v>
      </c>
      <c r="W162" s="1">
        <v>16</v>
      </c>
      <c r="X162" s="1">
        <v>12</v>
      </c>
      <c r="Y162" s="1" t="s">
        <v>150</v>
      </c>
      <c r="Z162" s="1">
        <v>-4.6251825218893003</v>
      </c>
      <c r="AA162" s="1">
        <v>-5.3515439471065802</v>
      </c>
      <c r="AB162" s="1">
        <v>-4.76228325778371</v>
      </c>
      <c r="AC162" s="1">
        <v>-5.1338386660403899</v>
      </c>
      <c r="AD162" s="1">
        <v>-10.5430318202552</v>
      </c>
      <c r="AE162" s="1">
        <v>-8.7355768522030104</v>
      </c>
      <c r="AF162" s="1">
        <v>-9.3052248686692707</v>
      </c>
      <c r="AG162" s="1">
        <v>-9.6736230105527596</v>
      </c>
      <c r="AH162" s="1">
        <v>5.9178492983659403</v>
      </c>
      <c r="AI162" s="1">
        <v>3.3840329050964302</v>
      </c>
      <c r="AJ162" s="1">
        <v>4.5429416108855598</v>
      </c>
      <c r="AK162" s="1">
        <v>4.5397843445123804</v>
      </c>
      <c r="AL162" s="1">
        <v>4.0302272585893001E-2</v>
      </c>
      <c r="AM162" s="1">
        <v>0.14988039661810501</v>
      </c>
      <c r="AN162" s="1">
        <v>-0.109578124032213</v>
      </c>
      <c r="AO162" s="1">
        <v>240.82998000000001</v>
      </c>
      <c r="AP162" s="1">
        <v>134.71841000000001</v>
      </c>
      <c r="AQ162" s="1">
        <v>395.28771999999998</v>
      </c>
      <c r="AR162" s="1">
        <v>301.38108</v>
      </c>
      <c r="AS162" s="1">
        <v>5967</v>
      </c>
      <c r="AT162" s="1">
        <v>5540.33</v>
      </c>
      <c r="AU162" s="1">
        <v>10753.76</v>
      </c>
      <c r="AV162" s="1">
        <v>10615.81</v>
      </c>
      <c r="AW162" s="1">
        <v>3</v>
      </c>
      <c r="AX162" s="1">
        <v>12</v>
      </c>
      <c r="AY162" s="1">
        <v>16</v>
      </c>
      <c r="AZ162" s="1">
        <v>12</v>
      </c>
      <c r="BA162" s="1">
        <f t="shared" si="4"/>
        <v>-1.3749076874803805</v>
      </c>
      <c r="BB162" s="1">
        <f t="shared" si="5"/>
        <v>1.1557514394159503</v>
      </c>
    </row>
    <row r="163" spans="1:54" x14ac:dyDescent="0.2">
      <c r="A163" s="1" t="s">
        <v>170</v>
      </c>
      <c r="B163" s="1">
        <v>987141</v>
      </c>
      <c r="C163" s="1">
        <v>987339</v>
      </c>
      <c r="D163" s="1" t="s">
        <v>53</v>
      </c>
      <c r="E163" s="1">
        <v>198</v>
      </c>
      <c r="F163" s="1">
        <v>66</v>
      </c>
      <c r="G163" s="1">
        <v>132</v>
      </c>
      <c r="H163" s="1" t="s">
        <v>65</v>
      </c>
      <c r="I163" s="1" t="s">
        <v>66</v>
      </c>
      <c r="J163" s="1" t="s">
        <v>2089</v>
      </c>
      <c r="K163" s="1" t="s">
        <v>68</v>
      </c>
      <c r="L163" s="1" t="s">
        <v>2174</v>
      </c>
      <c r="M163" s="1">
        <v>0.69152400000000003</v>
      </c>
      <c r="N163" s="1" t="s">
        <v>2175</v>
      </c>
      <c r="O163" s="1">
        <v>0.13798299999999999</v>
      </c>
      <c r="P163" s="1" t="s">
        <v>2181</v>
      </c>
      <c r="Q163" s="1">
        <v>0.993251</v>
      </c>
      <c r="R163" s="1">
        <v>43</v>
      </c>
      <c r="S163" s="1" t="s">
        <v>2177</v>
      </c>
      <c r="T163" s="1" t="s">
        <v>73</v>
      </c>
      <c r="U163" s="1">
        <v>18</v>
      </c>
      <c r="V163" s="1">
        <v>7</v>
      </c>
      <c r="W163" s="1">
        <v>7</v>
      </c>
      <c r="X163" s="1">
        <v>11</v>
      </c>
      <c r="Y163" s="1" t="s">
        <v>2182</v>
      </c>
      <c r="Z163" s="1">
        <v>-1.0358852868937201</v>
      </c>
      <c r="AA163" s="1">
        <v>-1.01094055359973</v>
      </c>
      <c r="AB163" s="1">
        <v>-1.1084585754154199</v>
      </c>
      <c r="AC163" s="1">
        <v>-1.0424149099411799</v>
      </c>
      <c r="AD163" s="1">
        <v>-5.3523199356944398</v>
      </c>
      <c r="AE163" s="1">
        <v>-6.2270864168746396</v>
      </c>
      <c r="AF163" s="1">
        <v>-6.81754331873646</v>
      </c>
      <c r="AG163" s="1">
        <v>-5.77763888680997</v>
      </c>
      <c r="AH163" s="1">
        <v>4.3164346488007199</v>
      </c>
      <c r="AI163" s="1">
        <v>5.21614586327492</v>
      </c>
      <c r="AJ163" s="1">
        <v>5.7090847433210401</v>
      </c>
      <c r="AK163" s="1">
        <v>4.7352239768687898</v>
      </c>
      <c r="AL163" s="1">
        <v>-5.2023822431577701E-2</v>
      </c>
      <c r="AM163" s="1">
        <v>-0.50788792648867198</v>
      </c>
      <c r="AN163" s="1">
        <v>0.45586410405709499</v>
      </c>
      <c r="AO163" s="1">
        <v>377.55579999999998</v>
      </c>
      <c r="AP163" s="1">
        <v>296.37630000000001</v>
      </c>
      <c r="AQ163" s="1">
        <v>417.50027</v>
      </c>
      <c r="AR163" s="1">
        <v>318.61392999999998</v>
      </c>
      <c r="AS163" s="1">
        <v>775.18</v>
      </c>
      <c r="AT163" s="1">
        <v>598.28</v>
      </c>
      <c r="AU163" s="1">
        <v>901.35</v>
      </c>
      <c r="AV163" s="1">
        <v>657.3</v>
      </c>
      <c r="AW163" s="1">
        <v>18</v>
      </c>
      <c r="AX163" s="1">
        <v>7</v>
      </c>
      <c r="AY163" s="1">
        <v>7</v>
      </c>
      <c r="AZ163" s="1">
        <v>11</v>
      </c>
      <c r="BA163" s="1">
        <f t="shared" si="4"/>
        <v>1.3926500945203202</v>
      </c>
      <c r="BB163" s="1">
        <f t="shared" si="5"/>
        <v>-0.48092188640613021</v>
      </c>
    </row>
    <row r="164" spans="1:54" x14ac:dyDescent="0.2">
      <c r="A164" s="1" t="s">
        <v>417</v>
      </c>
      <c r="B164" s="1">
        <v>64591</v>
      </c>
      <c r="C164" s="1">
        <v>64856</v>
      </c>
      <c r="D164" s="1" t="s">
        <v>84</v>
      </c>
      <c r="E164" s="1">
        <v>265</v>
      </c>
      <c r="F164" s="1">
        <v>241</v>
      </c>
      <c r="G164" s="1">
        <v>24</v>
      </c>
      <c r="H164" s="1" t="s">
        <v>65</v>
      </c>
      <c r="I164" s="1" t="s">
        <v>203</v>
      </c>
      <c r="J164" s="1" t="s">
        <v>56</v>
      </c>
      <c r="K164" s="1" t="s">
        <v>57</v>
      </c>
      <c r="L164" s="1" t="s">
        <v>1006</v>
      </c>
      <c r="M164" s="1">
        <v>0.65724899999999997</v>
      </c>
      <c r="N164" s="1" t="s">
        <v>1007</v>
      </c>
      <c r="O164" s="1">
        <v>0.88863899999999996</v>
      </c>
      <c r="P164" s="1" t="s">
        <v>1004</v>
      </c>
      <c r="Q164" s="1">
        <v>0.99943800000000005</v>
      </c>
      <c r="R164" s="1">
        <v>42</v>
      </c>
      <c r="S164" s="1" t="s">
        <v>1009</v>
      </c>
      <c r="T164" s="1" t="s">
        <v>81</v>
      </c>
      <c r="U164" s="1">
        <v>27</v>
      </c>
      <c r="V164" s="1">
        <v>15</v>
      </c>
      <c r="W164" s="1">
        <v>0</v>
      </c>
      <c r="X164" s="1">
        <v>0</v>
      </c>
      <c r="Y164" s="1" t="s">
        <v>1013</v>
      </c>
      <c r="Z164" s="1">
        <v>0.24313429385443699</v>
      </c>
      <c r="AA164" s="1">
        <v>-9.0122150005391893E-2</v>
      </c>
      <c r="AB164" s="1">
        <v>8.2450327070026405E-2</v>
      </c>
      <c r="AC164" s="1">
        <v>-0.14839438512278</v>
      </c>
      <c r="AD164" s="1">
        <v>-7.8664201049713203</v>
      </c>
      <c r="AE164" s="1">
        <v>-8.4761411575835606</v>
      </c>
      <c r="AF164" s="1">
        <v>-10.480971914709199</v>
      </c>
      <c r="AG164" s="1">
        <v>-10.124341060466101</v>
      </c>
      <c r="AH164" s="1">
        <v>8.1095543988257592</v>
      </c>
      <c r="AI164" s="1">
        <v>8.3860190075781702</v>
      </c>
      <c r="AJ164" s="1">
        <v>10.5634222417792</v>
      </c>
      <c r="AK164" s="1">
        <v>9.9759466753433195</v>
      </c>
      <c r="AL164" s="1">
        <v>-0.10947810095089899</v>
      </c>
      <c r="AM164" s="1">
        <v>-2.1313758563101901</v>
      </c>
      <c r="AN164" s="1">
        <v>2.0218977553592898</v>
      </c>
      <c r="AO164" s="1">
        <v>7732.5190000000002</v>
      </c>
      <c r="AP164" s="1">
        <v>5351.5810000000001</v>
      </c>
      <c r="AQ164" s="1">
        <v>1512.2370000000001</v>
      </c>
      <c r="AR164" s="1">
        <v>1006.0689</v>
      </c>
      <c r="AS164" s="1">
        <v>6533.11</v>
      </c>
      <c r="AT164" s="1">
        <v>5696.61</v>
      </c>
      <c r="AU164" s="1">
        <v>1428.18</v>
      </c>
      <c r="AV164" s="1">
        <v>1115.17</v>
      </c>
      <c r="AW164" s="1">
        <v>27</v>
      </c>
      <c r="AX164" s="1">
        <v>15</v>
      </c>
      <c r="AY164" s="1">
        <v>0.1</v>
      </c>
      <c r="AZ164" s="1">
        <v>0.1</v>
      </c>
      <c r="BA164" s="1">
        <f t="shared" si="4"/>
        <v>2.4538678429534411</v>
      </c>
      <c r="BB164" s="1">
        <f t="shared" si="5"/>
        <v>1.5899276677651493</v>
      </c>
    </row>
    <row r="165" spans="1:54" x14ac:dyDescent="0.2">
      <c r="A165" s="1" t="s">
        <v>52</v>
      </c>
      <c r="B165" s="1">
        <v>396810</v>
      </c>
      <c r="C165" s="1">
        <v>397285</v>
      </c>
      <c r="D165" s="1" t="s">
        <v>53</v>
      </c>
      <c r="E165" s="1">
        <v>475</v>
      </c>
      <c r="F165" s="1">
        <v>419</v>
      </c>
      <c r="G165" s="1">
        <v>56</v>
      </c>
      <c r="H165" s="1" t="s">
        <v>65</v>
      </c>
      <c r="I165" s="1" t="s">
        <v>66</v>
      </c>
      <c r="J165" s="1" t="s">
        <v>56</v>
      </c>
      <c r="K165" s="1" t="s">
        <v>85</v>
      </c>
      <c r="L165" s="1" t="s">
        <v>1035</v>
      </c>
      <c r="M165" s="1">
        <v>0.96943000000000001</v>
      </c>
      <c r="N165" s="1" t="s">
        <v>1036</v>
      </c>
      <c r="O165" s="1">
        <v>0.617923</v>
      </c>
      <c r="P165" s="1" t="s">
        <v>1037</v>
      </c>
      <c r="Q165" s="1">
        <v>0.99775000000000003</v>
      </c>
      <c r="R165" s="1">
        <v>42</v>
      </c>
      <c r="S165" s="1" t="s">
        <v>1038</v>
      </c>
      <c r="T165" s="1" t="s">
        <v>73</v>
      </c>
      <c r="U165" s="1">
        <v>16</v>
      </c>
      <c r="V165" s="1">
        <v>19</v>
      </c>
      <c r="W165" s="1">
        <v>7</v>
      </c>
      <c r="X165" s="1">
        <v>0</v>
      </c>
      <c r="Y165" s="1" t="s">
        <v>1039</v>
      </c>
      <c r="Z165" s="1">
        <v>-5.5092428021136701</v>
      </c>
      <c r="AA165" s="1">
        <v>-5.6269442952191797</v>
      </c>
      <c r="AB165" s="1">
        <v>-4.7799157568688102</v>
      </c>
      <c r="AC165" s="1">
        <v>-4.8320014950512498</v>
      </c>
      <c r="AD165" s="1">
        <v>-11.2178280083796</v>
      </c>
      <c r="AE165" s="1">
        <v>-10.721903642924801</v>
      </c>
      <c r="AF165" s="1">
        <v>-10.0895597219004</v>
      </c>
      <c r="AG165" s="1">
        <v>-12.6970305341297</v>
      </c>
      <c r="AH165" s="1">
        <v>5.7085852062658997</v>
      </c>
      <c r="AI165" s="1">
        <v>5.0949593477056396</v>
      </c>
      <c r="AJ165" s="1">
        <v>5.3096439650316301</v>
      </c>
      <c r="AK165" s="1">
        <v>7.8650290390784798</v>
      </c>
      <c r="AL165" s="1">
        <v>0.76213492270639305</v>
      </c>
      <c r="AM165" s="1">
        <v>-0.423429302362893</v>
      </c>
      <c r="AN165" s="1">
        <v>1.1855642250692899</v>
      </c>
      <c r="AO165" s="1">
        <v>888.00519999999995</v>
      </c>
      <c r="AP165" s="1">
        <v>682.54259999999999</v>
      </c>
      <c r="AQ165" s="1">
        <v>316.28685999999999</v>
      </c>
      <c r="AR165" s="1">
        <v>232.13616999999999</v>
      </c>
      <c r="AS165" s="1">
        <v>40489.360000000001</v>
      </c>
      <c r="AT165" s="1">
        <v>33777.83</v>
      </c>
      <c r="AU165" s="1">
        <v>8715.66</v>
      </c>
      <c r="AV165" s="1">
        <v>6639.29</v>
      </c>
      <c r="AW165" s="1">
        <v>16</v>
      </c>
      <c r="AX165" s="1">
        <v>19</v>
      </c>
      <c r="AY165" s="1">
        <v>7</v>
      </c>
      <c r="AZ165" s="1">
        <v>0.1</v>
      </c>
      <c r="BA165" s="1">
        <f t="shared" si="4"/>
        <v>-0.39894124123426966</v>
      </c>
      <c r="BB165" s="1">
        <f t="shared" si="5"/>
        <v>2.7700696913728402</v>
      </c>
    </row>
    <row r="166" spans="1:54" x14ac:dyDescent="0.2">
      <c r="A166" s="1" t="s">
        <v>237</v>
      </c>
      <c r="B166" s="1">
        <v>145180</v>
      </c>
      <c r="C166" s="1">
        <v>145254</v>
      </c>
      <c r="D166" s="1" t="s">
        <v>84</v>
      </c>
      <c r="E166" s="1">
        <v>74</v>
      </c>
      <c r="F166" s="1">
        <v>0</v>
      </c>
      <c r="G166" s="1">
        <v>0</v>
      </c>
      <c r="H166" s="1" t="s">
        <v>65</v>
      </c>
      <c r="I166" s="1" t="s">
        <v>66</v>
      </c>
      <c r="K166" s="1" t="s">
        <v>68</v>
      </c>
      <c r="L166" s="1" t="s">
        <v>505</v>
      </c>
      <c r="M166" s="1">
        <v>0.58036100000000002</v>
      </c>
      <c r="O166" s="1">
        <v>0</v>
      </c>
      <c r="P166" s="1" t="s">
        <v>510</v>
      </c>
      <c r="Q166" s="1">
        <v>5.3993300000000001E-2</v>
      </c>
      <c r="R166" s="1">
        <v>42</v>
      </c>
      <c r="S166" s="1" t="s">
        <v>508</v>
      </c>
      <c r="T166" s="1" t="s">
        <v>73</v>
      </c>
      <c r="U166" s="1">
        <v>9</v>
      </c>
      <c r="V166" s="1">
        <v>16</v>
      </c>
      <c r="W166" s="1">
        <v>8</v>
      </c>
      <c r="X166" s="1">
        <v>9</v>
      </c>
      <c r="Y166" s="1" t="s">
        <v>511</v>
      </c>
      <c r="Z166" s="1">
        <v>-2.6754750854779301</v>
      </c>
      <c r="AA166" s="1">
        <v>-2.2335628417286499</v>
      </c>
      <c r="AB166" s="1">
        <v>-4.2528385749704798</v>
      </c>
      <c r="AC166" s="1">
        <v>-4.1468347022268004</v>
      </c>
      <c r="AD166" s="1">
        <v>-5.2199429139541298</v>
      </c>
      <c r="AE166" s="1">
        <v>-4.0252894110431399</v>
      </c>
      <c r="AF166" s="1">
        <v>-6.7039189498086698</v>
      </c>
      <c r="AG166" s="1">
        <v>-6.1274475661804404</v>
      </c>
      <c r="AH166" s="1">
        <v>2.5444678284762001</v>
      </c>
      <c r="AI166" s="1">
        <v>1.7917265693144999</v>
      </c>
      <c r="AJ166" s="1">
        <v>2.45108037483819</v>
      </c>
      <c r="AK166" s="1">
        <v>1.98061286395364</v>
      </c>
      <c r="AL166" s="1">
        <v>-1.7453176749953501</v>
      </c>
      <c r="AM166" s="1">
        <v>-1.79306709549592</v>
      </c>
      <c r="AN166" s="1">
        <v>4.7749420500567297E-2</v>
      </c>
      <c r="AO166" s="1">
        <v>57.339289999999998</v>
      </c>
      <c r="AP166" s="1">
        <v>57.858930000000001</v>
      </c>
      <c r="AQ166" s="1">
        <v>48.214289999999998</v>
      </c>
      <c r="AR166" s="1">
        <v>38.466070000000002</v>
      </c>
      <c r="AS166" s="1">
        <v>371.7</v>
      </c>
      <c r="AT166" s="1">
        <v>275.81</v>
      </c>
      <c r="AU166" s="1">
        <v>937.26</v>
      </c>
      <c r="AV166" s="1">
        <v>698.11</v>
      </c>
      <c r="AW166" s="1">
        <v>9</v>
      </c>
      <c r="AX166" s="1">
        <v>16</v>
      </c>
      <c r="AY166" s="1">
        <v>8</v>
      </c>
      <c r="AZ166" s="1">
        <v>9</v>
      </c>
      <c r="BA166" s="1">
        <f t="shared" si="4"/>
        <v>-9.3387453638010154E-2</v>
      </c>
      <c r="BB166" s="1">
        <f t="shared" si="5"/>
        <v>0.18888629463914008</v>
      </c>
    </row>
    <row r="167" spans="1:54" x14ac:dyDescent="0.2">
      <c r="A167" s="1" t="s">
        <v>91</v>
      </c>
      <c r="B167" s="1">
        <v>117666</v>
      </c>
      <c r="C167" s="1">
        <v>118170</v>
      </c>
      <c r="D167" s="1" t="s">
        <v>53</v>
      </c>
      <c r="E167" s="1">
        <v>504</v>
      </c>
      <c r="F167" s="1">
        <v>443</v>
      </c>
      <c r="G167" s="1">
        <v>61</v>
      </c>
      <c r="H167" s="1" t="s">
        <v>65</v>
      </c>
      <c r="I167" s="1" t="s">
        <v>66</v>
      </c>
      <c r="J167" s="1" t="s">
        <v>113</v>
      </c>
      <c r="K167" s="1" t="s">
        <v>68</v>
      </c>
      <c r="L167" s="1" t="s">
        <v>1245</v>
      </c>
      <c r="M167" s="1">
        <v>0.95738800000000002</v>
      </c>
      <c r="N167" s="1" t="s">
        <v>1246</v>
      </c>
      <c r="O167" s="1">
        <v>0.414323</v>
      </c>
      <c r="P167" s="1" t="s">
        <v>1247</v>
      </c>
      <c r="Q167" s="1">
        <v>1</v>
      </c>
      <c r="R167" s="1">
        <v>41</v>
      </c>
      <c r="S167" s="1" t="s">
        <v>1248</v>
      </c>
      <c r="T167" s="1" t="s">
        <v>73</v>
      </c>
      <c r="U167" s="1">
        <v>25</v>
      </c>
      <c r="V167" s="1">
        <v>16</v>
      </c>
      <c r="W167" s="1">
        <v>0</v>
      </c>
      <c r="X167" s="1">
        <v>0</v>
      </c>
      <c r="Y167" s="1" t="s">
        <v>1249</v>
      </c>
      <c r="Z167" s="1">
        <v>-4.7735170606814403</v>
      </c>
      <c r="AA167" s="1">
        <v>-4.9068757613638398</v>
      </c>
      <c r="AB167" s="1">
        <v>-5.4974946187632199</v>
      </c>
      <c r="AC167" s="1">
        <v>-5.4005414464024</v>
      </c>
      <c r="AD167" s="1">
        <v>-11.054357769316599</v>
      </c>
      <c r="AE167" s="1">
        <v>-11.3554246221161</v>
      </c>
      <c r="AF167" s="1">
        <v>-14.0089187749758</v>
      </c>
      <c r="AG167" s="1">
        <v>-13.625889168674499</v>
      </c>
      <c r="AH167" s="1">
        <v>6.2808407086351998</v>
      </c>
      <c r="AI167" s="1">
        <v>6.4485488607523003</v>
      </c>
      <c r="AJ167" s="1">
        <v>8.5114241562126196</v>
      </c>
      <c r="AK167" s="1">
        <v>8.2253477222720601</v>
      </c>
      <c r="AL167" s="1">
        <v>-0.60882162156016595</v>
      </c>
      <c r="AM167" s="1">
        <v>-2.6125127761087499</v>
      </c>
      <c r="AN167" s="1">
        <v>2.0036911545485898</v>
      </c>
      <c r="AO167" s="1">
        <v>2020.598</v>
      </c>
      <c r="AP167" s="1">
        <v>1483.7575999999999</v>
      </c>
      <c r="AQ167" s="1">
        <v>363.9169</v>
      </c>
      <c r="AR167" s="1">
        <v>298.27910000000003</v>
      </c>
      <c r="AS167" s="1">
        <v>55291.55</v>
      </c>
      <c r="AT167" s="1">
        <v>44541.27</v>
      </c>
      <c r="AU167" s="1">
        <v>16484.599999999999</v>
      </c>
      <c r="AV167" s="1">
        <v>12640.58</v>
      </c>
      <c r="AW167" s="1">
        <v>25</v>
      </c>
      <c r="AX167" s="1">
        <v>16</v>
      </c>
      <c r="AY167" s="1">
        <v>0.1</v>
      </c>
      <c r="AZ167" s="1">
        <v>0.1</v>
      </c>
      <c r="BA167" s="1">
        <f t="shared" si="4"/>
        <v>2.2305834475774198</v>
      </c>
      <c r="BB167" s="1">
        <f t="shared" si="5"/>
        <v>1.7767988615197599</v>
      </c>
    </row>
    <row r="168" spans="1:54" x14ac:dyDescent="0.2">
      <c r="A168" s="1" t="s">
        <v>170</v>
      </c>
      <c r="B168" s="1">
        <v>548652</v>
      </c>
      <c r="C168" s="1">
        <v>548763</v>
      </c>
      <c r="D168" s="1" t="s">
        <v>84</v>
      </c>
      <c r="E168" s="1">
        <v>111</v>
      </c>
      <c r="F168" s="1">
        <v>60</v>
      </c>
      <c r="G168" s="1">
        <v>51</v>
      </c>
      <c r="H168" s="1" t="s">
        <v>65</v>
      </c>
      <c r="I168" s="1" t="s">
        <v>66</v>
      </c>
      <c r="J168" s="1" t="s">
        <v>514</v>
      </c>
      <c r="K168" s="1" t="s">
        <v>57</v>
      </c>
      <c r="L168" s="1" t="s">
        <v>696</v>
      </c>
      <c r="M168" s="1">
        <v>0.667439</v>
      </c>
      <c r="N168" s="1" t="s">
        <v>697</v>
      </c>
      <c r="O168" s="1">
        <v>0.449569</v>
      </c>
      <c r="P168" s="1" t="s">
        <v>698</v>
      </c>
      <c r="Q168" s="1">
        <v>0.84195699999999996</v>
      </c>
      <c r="R168" s="1">
        <v>41</v>
      </c>
      <c r="S168" s="1" t="s">
        <v>699</v>
      </c>
      <c r="T168" s="1" t="s">
        <v>73</v>
      </c>
      <c r="U168" s="1">
        <v>12</v>
      </c>
      <c r="V168" s="1">
        <v>10</v>
      </c>
      <c r="W168" s="1">
        <v>19</v>
      </c>
      <c r="X168" s="1">
        <v>0</v>
      </c>
      <c r="Y168" s="1" t="s">
        <v>700</v>
      </c>
      <c r="Z168" s="1">
        <v>-1.7408938742290201</v>
      </c>
      <c r="AA168" s="1">
        <v>-1.90386954254979</v>
      </c>
      <c r="AB168" s="1">
        <v>-1.64930564408193</v>
      </c>
      <c r="AC168" s="1">
        <v>-1.5754633168588199</v>
      </c>
      <c r="AD168" s="1">
        <v>-6.2424705943419703</v>
      </c>
      <c r="AE168" s="1">
        <v>-6.3290909705259901</v>
      </c>
      <c r="AF168" s="1">
        <v>-5.4911315684122197</v>
      </c>
      <c r="AG168" s="1">
        <v>-9.3468682690256006</v>
      </c>
      <c r="AH168" s="1">
        <v>4.5015767201129497</v>
      </c>
      <c r="AI168" s="1">
        <v>4.4252214279761999</v>
      </c>
      <c r="AJ168" s="1">
        <v>3.8418259243302799</v>
      </c>
      <c r="AK168" s="1">
        <v>7.7714049521667796</v>
      </c>
      <c r="AL168" s="1">
        <v>0.209997227919033</v>
      </c>
      <c r="AM168" s="1">
        <v>-1.13321913628493</v>
      </c>
      <c r="AN168" s="1">
        <v>1.3432163642039601</v>
      </c>
      <c r="AO168" s="1">
        <v>293.47807999999998</v>
      </c>
      <c r="AP168" s="1">
        <v>235.32902999999999</v>
      </c>
      <c r="AQ168" s="1">
        <v>285.77073999999999</v>
      </c>
      <c r="AR168" s="1">
        <v>217.4872</v>
      </c>
      <c r="AS168" s="1">
        <v>983.27</v>
      </c>
      <c r="AT168" s="1">
        <v>883.38</v>
      </c>
      <c r="AU168" s="1">
        <v>898.55</v>
      </c>
      <c r="AV168" s="1">
        <v>650.16</v>
      </c>
      <c r="AW168" s="1">
        <v>12</v>
      </c>
      <c r="AX168" s="1">
        <v>10</v>
      </c>
      <c r="AY168" s="1">
        <v>19</v>
      </c>
      <c r="AZ168" s="1">
        <v>0.1</v>
      </c>
      <c r="BA168" s="1">
        <f t="shared" si="4"/>
        <v>-0.65975079578266982</v>
      </c>
      <c r="BB168" s="1">
        <f t="shared" si="5"/>
        <v>3.3461835241905797</v>
      </c>
    </row>
    <row r="169" spans="1:54" x14ac:dyDescent="0.2">
      <c r="A169" s="1" t="s">
        <v>181</v>
      </c>
      <c r="B169" s="1">
        <v>168600</v>
      </c>
      <c r="C169" s="1">
        <v>168808</v>
      </c>
      <c r="D169" s="1" t="s">
        <v>53</v>
      </c>
      <c r="E169" s="1">
        <v>208</v>
      </c>
      <c r="F169" s="1">
        <v>167</v>
      </c>
      <c r="G169" s="1">
        <v>41</v>
      </c>
      <c r="H169" s="1" t="s">
        <v>65</v>
      </c>
      <c r="I169" s="1" t="s">
        <v>947</v>
      </c>
      <c r="J169" s="1" t="s">
        <v>56</v>
      </c>
      <c r="K169" s="1" t="s">
        <v>57</v>
      </c>
      <c r="L169" s="1" t="s">
        <v>948</v>
      </c>
      <c r="M169" s="1">
        <v>0</v>
      </c>
      <c r="N169" s="1" t="s">
        <v>943</v>
      </c>
      <c r="O169" s="1">
        <v>0.72403399999999996</v>
      </c>
      <c r="P169" s="1" t="s">
        <v>944</v>
      </c>
      <c r="Q169" s="1">
        <v>0.99212599999999995</v>
      </c>
      <c r="R169" s="1">
        <v>41</v>
      </c>
      <c r="S169" s="1" t="s">
        <v>945</v>
      </c>
      <c r="T169" s="1" t="s">
        <v>62</v>
      </c>
      <c r="U169" s="1">
        <v>29</v>
      </c>
      <c r="V169" s="1">
        <v>7</v>
      </c>
      <c r="W169" s="1">
        <v>5</v>
      </c>
      <c r="X169" s="1">
        <v>0</v>
      </c>
      <c r="Y169" s="1" t="s">
        <v>949</v>
      </c>
      <c r="Z169" s="1">
        <v>-5.9393704846730104</v>
      </c>
      <c r="AA169" s="1">
        <v>-6.2404264329431296</v>
      </c>
      <c r="AB169" s="1">
        <v>-6.4657141858537903</v>
      </c>
      <c r="AC169" s="1">
        <v>-6.7099886694399</v>
      </c>
      <c r="AD169" s="1">
        <v>-10.7821406886797</v>
      </c>
      <c r="AE169" s="1">
        <v>-12.418610969536701</v>
      </c>
      <c r="AF169" s="1">
        <v>-10.791614677710101</v>
      </c>
      <c r="AG169" s="1">
        <v>-13.096869955924999</v>
      </c>
      <c r="AH169" s="1">
        <v>4.8427702040067002</v>
      </c>
      <c r="AI169" s="1">
        <v>6.1781845365935597</v>
      </c>
      <c r="AJ169" s="1">
        <v>4.3259004918562702</v>
      </c>
      <c r="AK169" s="1">
        <v>6.3868812864850604</v>
      </c>
      <c r="AL169" s="1">
        <v>-0.49795296883877699</v>
      </c>
      <c r="AM169" s="1">
        <v>-0.343866487709313</v>
      </c>
      <c r="AN169" s="1">
        <v>-0.15408648112946399</v>
      </c>
      <c r="AO169" s="1">
        <v>859.87549999999999</v>
      </c>
      <c r="AP169" s="1">
        <v>578.30709999999999</v>
      </c>
      <c r="AQ169" s="1">
        <v>119.33087</v>
      </c>
      <c r="AR169" s="1">
        <v>82.684079999999994</v>
      </c>
      <c r="AS169" s="1">
        <v>52827.59</v>
      </c>
      <c r="AT169" s="1">
        <v>43798.02</v>
      </c>
      <c r="AU169" s="1">
        <v>10634.33</v>
      </c>
      <c r="AV169" s="1">
        <v>8759.94</v>
      </c>
      <c r="AW169" s="1">
        <v>29</v>
      </c>
      <c r="AX169" s="1">
        <v>7</v>
      </c>
      <c r="AY169" s="1">
        <v>5</v>
      </c>
      <c r="AZ169" s="1">
        <v>0.1</v>
      </c>
      <c r="BA169" s="1">
        <f t="shared" si="4"/>
        <v>-0.51686971215042998</v>
      </c>
      <c r="BB169" s="1">
        <f t="shared" si="5"/>
        <v>0.20869674989150067</v>
      </c>
    </row>
    <row r="170" spans="1:54" x14ac:dyDescent="0.2">
      <c r="A170" s="1" t="s">
        <v>91</v>
      </c>
      <c r="B170" s="1">
        <v>458001</v>
      </c>
      <c r="C170" s="1">
        <v>458097</v>
      </c>
      <c r="D170" s="1" t="s">
        <v>84</v>
      </c>
      <c r="E170" s="1">
        <v>96</v>
      </c>
      <c r="F170" s="1">
        <v>48</v>
      </c>
      <c r="G170" s="1">
        <v>48</v>
      </c>
      <c r="H170" s="1" t="s">
        <v>65</v>
      </c>
      <c r="I170" s="1" t="s">
        <v>66</v>
      </c>
      <c r="J170" s="1" t="s">
        <v>56</v>
      </c>
      <c r="K170" s="1" t="s">
        <v>85</v>
      </c>
      <c r="L170" s="1" t="s">
        <v>578</v>
      </c>
      <c r="M170" s="1">
        <v>0.69986099999999996</v>
      </c>
      <c r="N170" s="1" t="s">
        <v>579</v>
      </c>
      <c r="O170" s="1">
        <v>0.24146999999999999</v>
      </c>
      <c r="P170" s="1" t="s">
        <v>580</v>
      </c>
      <c r="Q170" s="1">
        <v>0.99831300000000001</v>
      </c>
      <c r="R170" s="1">
        <v>41</v>
      </c>
      <c r="S170" s="1" t="s">
        <v>581</v>
      </c>
      <c r="T170" s="1" t="s">
        <v>73</v>
      </c>
      <c r="U170" s="1">
        <v>7</v>
      </c>
      <c r="V170" s="1">
        <v>7</v>
      </c>
      <c r="W170" s="1">
        <v>20</v>
      </c>
      <c r="X170" s="1">
        <v>7</v>
      </c>
      <c r="Y170" s="1" t="s">
        <v>582</v>
      </c>
      <c r="Z170" s="1">
        <v>-1.76714481510023</v>
      </c>
      <c r="AA170" s="1">
        <v>-1.90848238435347</v>
      </c>
      <c r="AB170" s="1">
        <v>-1.9479064352608899</v>
      </c>
      <c r="AC170" s="1">
        <v>-1.8055237475715999</v>
      </c>
      <c r="AD170" s="1">
        <v>-7.1309437362702299</v>
      </c>
      <c r="AE170" s="1">
        <v>-6.5308744785944999</v>
      </c>
      <c r="AF170" s="1">
        <v>-5.9600460758192897</v>
      </c>
      <c r="AG170" s="1">
        <v>-6.7899248312636704</v>
      </c>
      <c r="AH170" s="1">
        <v>5.3637989211699901</v>
      </c>
      <c r="AI170" s="1">
        <v>4.6223920942410297</v>
      </c>
      <c r="AJ170" s="1">
        <v>4.0121396405584004</v>
      </c>
      <c r="AK170" s="1">
        <v>4.9844010836920702</v>
      </c>
      <c r="AL170" s="1">
        <v>-3.8901491689393497E-2</v>
      </c>
      <c r="AM170" s="1">
        <v>0.45592365389088402</v>
      </c>
      <c r="AN170" s="1">
        <v>-0.49482514558027701</v>
      </c>
      <c r="AO170" s="1">
        <v>328.42333000000002</v>
      </c>
      <c r="AP170" s="1">
        <v>196.04647</v>
      </c>
      <c r="AQ170" s="1">
        <v>337.83922000000001</v>
      </c>
      <c r="AR170" s="1">
        <v>252.24695</v>
      </c>
      <c r="AS170" s="1">
        <v>1120.29</v>
      </c>
      <c r="AT170" s="1">
        <v>738.74</v>
      </c>
      <c r="AU170" s="1">
        <v>1306.29</v>
      </c>
      <c r="AV170" s="1">
        <v>884.24</v>
      </c>
      <c r="AW170" s="1">
        <v>7</v>
      </c>
      <c r="AX170" s="1">
        <v>7</v>
      </c>
      <c r="AY170" s="1">
        <v>20</v>
      </c>
      <c r="AZ170" s="1">
        <v>7</v>
      </c>
      <c r="BA170" s="1">
        <f t="shared" si="4"/>
        <v>-1.3516592806115897</v>
      </c>
      <c r="BB170" s="1">
        <f t="shared" si="5"/>
        <v>0.36200898945104054</v>
      </c>
    </row>
    <row r="171" spans="1:54" x14ac:dyDescent="0.2">
      <c r="A171" s="1" t="s">
        <v>170</v>
      </c>
      <c r="B171" s="1">
        <v>242321</v>
      </c>
      <c r="C171" s="1">
        <v>242690</v>
      </c>
      <c r="D171" s="1" t="s">
        <v>53</v>
      </c>
      <c r="E171" s="1">
        <v>369</v>
      </c>
      <c r="F171" s="1">
        <v>330</v>
      </c>
      <c r="G171" s="1">
        <v>39</v>
      </c>
      <c r="H171" s="1" t="s">
        <v>65</v>
      </c>
      <c r="I171" s="1" t="s">
        <v>66</v>
      </c>
      <c r="J171" s="1" t="s">
        <v>56</v>
      </c>
      <c r="K171" s="1" t="s">
        <v>68</v>
      </c>
      <c r="L171" s="1" t="s">
        <v>1381</v>
      </c>
      <c r="M171" s="1">
        <v>0.96804100000000004</v>
      </c>
      <c r="N171" s="1" t="s">
        <v>1382</v>
      </c>
      <c r="O171" s="1">
        <v>0.59017600000000003</v>
      </c>
      <c r="P171" s="1" t="s">
        <v>1383</v>
      </c>
      <c r="Q171" s="1">
        <v>1</v>
      </c>
      <c r="R171" s="1">
        <v>40</v>
      </c>
      <c r="S171" s="1" t="s">
        <v>1384</v>
      </c>
      <c r="T171" s="1" t="s">
        <v>73</v>
      </c>
      <c r="U171" s="1">
        <v>22</v>
      </c>
      <c r="V171" s="1">
        <v>18</v>
      </c>
      <c r="W171" s="1">
        <v>0</v>
      </c>
      <c r="X171" s="1">
        <v>0</v>
      </c>
      <c r="Y171" s="1" t="s">
        <v>1385</v>
      </c>
      <c r="Z171" s="1">
        <v>-4.7605609928353099</v>
      </c>
      <c r="AA171" s="1">
        <v>-4.7757661861984904</v>
      </c>
      <c r="AB171" s="1">
        <v>-4.4384847095547801</v>
      </c>
      <c r="AC171" s="1">
        <v>-4.6831695108274101</v>
      </c>
      <c r="AD171" s="1">
        <v>-10.547837974398</v>
      </c>
      <c r="AE171" s="1">
        <v>-10.3761196758474</v>
      </c>
      <c r="AF171" s="1">
        <v>-12.0269729179295</v>
      </c>
      <c r="AG171" s="1">
        <v>-11.6583096826612</v>
      </c>
      <c r="AH171" s="1">
        <v>5.7872769815626803</v>
      </c>
      <c r="AI171" s="1">
        <v>5.6003534896489198</v>
      </c>
      <c r="AJ171" s="1">
        <v>7.5884882083746898</v>
      </c>
      <c r="AK171" s="1">
        <v>6.9751401718337602</v>
      </c>
      <c r="AL171" s="1">
        <v>0.20733647932580301</v>
      </c>
      <c r="AM171" s="1">
        <v>-1.38066247517263</v>
      </c>
      <c r="AN171" s="1">
        <v>1.5879989544984301</v>
      </c>
      <c r="AO171" s="1">
        <v>1269.1991</v>
      </c>
      <c r="AP171" s="1">
        <v>920.78150000000005</v>
      </c>
      <c r="AQ171" s="1">
        <v>191.46978999999999</v>
      </c>
      <c r="AR171" s="1">
        <v>124.81326</v>
      </c>
      <c r="AS171" s="1">
        <v>34429.51</v>
      </c>
      <c r="AT171" s="1">
        <v>25249.9</v>
      </c>
      <c r="AU171" s="1">
        <v>4172.3</v>
      </c>
      <c r="AV171" s="1">
        <v>3231.22</v>
      </c>
      <c r="AW171" s="1">
        <v>22</v>
      </c>
      <c r="AX171" s="1">
        <v>18</v>
      </c>
      <c r="AY171" s="1">
        <v>0.1</v>
      </c>
      <c r="AZ171" s="1">
        <v>0.1</v>
      </c>
      <c r="BA171" s="1">
        <f t="shared" si="4"/>
        <v>1.8012112268120095</v>
      </c>
      <c r="BB171" s="1">
        <f t="shared" si="5"/>
        <v>1.3747866821848405</v>
      </c>
    </row>
    <row r="172" spans="1:54" x14ac:dyDescent="0.2">
      <c r="A172" s="1" t="s">
        <v>220</v>
      </c>
      <c r="B172" s="1">
        <v>317046</v>
      </c>
      <c r="C172" s="1">
        <v>317171</v>
      </c>
      <c r="D172" s="1" t="s">
        <v>53</v>
      </c>
      <c r="E172" s="1">
        <v>125</v>
      </c>
      <c r="F172" s="1">
        <v>92</v>
      </c>
      <c r="G172" s="1">
        <v>33</v>
      </c>
      <c r="H172" s="1" t="s">
        <v>65</v>
      </c>
      <c r="I172" s="1" t="s">
        <v>1120</v>
      </c>
      <c r="J172" s="1" t="s">
        <v>56</v>
      </c>
      <c r="K172" s="1" t="s">
        <v>57</v>
      </c>
      <c r="L172" s="1" t="s">
        <v>1177</v>
      </c>
      <c r="M172" s="1">
        <v>2.3158900000000001E-3</v>
      </c>
      <c r="N172" s="1" t="s">
        <v>1169</v>
      </c>
      <c r="O172" s="1">
        <v>0.31533600000000001</v>
      </c>
      <c r="P172" s="1" t="s">
        <v>1170</v>
      </c>
      <c r="Q172" s="1">
        <v>0.77446599999999999</v>
      </c>
      <c r="R172" s="1">
        <v>40</v>
      </c>
      <c r="S172" s="1" t="s">
        <v>1171</v>
      </c>
      <c r="T172" s="1" t="s">
        <v>62</v>
      </c>
      <c r="U172" s="1">
        <v>0</v>
      </c>
      <c r="V172" s="1">
        <v>26</v>
      </c>
      <c r="W172" s="1">
        <v>8</v>
      </c>
      <c r="X172" s="1">
        <v>6</v>
      </c>
      <c r="Y172" s="1" t="s">
        <v>1178</v>
      </c>
      <c r="Z172" s="1">
        <v>-6.3051777205285502</v>
      </c>
      <c r="AA172" s="1">
        <v>-6.2809583153378901</v>
      </c>
      <c r="AB172" s="1">
        <v>-7.4942864135032297</v>
      </c>
      <c r="AC172" s="1">
        <v>-7.2477484521575004</v>
      </c>
      <c r="AD172" s="1">
        <v>-15.992886349008799</v>
      </c>
      <c r="AE172" s="1">
        <v>-10.6931461841278</v>
      </c>
      <c r="AF172" s="1">
        <v>-10.290116150026</v>
      </c>
      <c r="AG172" s="1">
        <v>-10.145662900087499</v>
      </c>
      <c r="AH172" s="1">
        <v>9.6877086284802605</v>
      </c>
      <c r="AI172" s="1">
        <v>4.4121878687899398</v>
      </c>
      <c r="AJ172" s="1">
        <v>2.79582973652278</v>
      </c>
      <c r="AK172" s="1">
        <v>2.8979144479299999</v>
      </c>
      <c r="AL172" s="1">
        <v>-1.07794941489714</v>
      </c>
      <c r="AM172" s="1">
        <v>3.1251267415115702</v>
      </c>
      <c r="AN172" s="1">
        <v>-4.2030761564087102</v>
      </c>
      <c r="AO172" s="1">
        <v>823.69029999999998</v>
      </c>
      <c r="AP172" s="1">
        <v>573.86339999999996</v>
      </c>
      <c r="AQ172" s="1">
        <v>61.498719999999999</v>
      </c>
      <c r="AR172" s="1">
        <v>51.174370000000003</v>
      </c>
      <c r="AS172" s="1">
        <v>65212.65</v>
      </c>
      <c r="AT172" s="1">
        <v>44700.44</v>
      </c>
      <c r="AU172" s="1">
        <v>11267.76</v>
      </c>
      <c r="AV172" s="1">
        <v>7928.52</v>
      </c>
      <c r="AW172" s="1">
        <v>0.1</v>
      </c>
      <c r="AX172" s="1">
        <v>26</v>
      </c>
      <c r="AY172" s="1">
        <v>8</v>
      </c>
      <c r="AZ172" s="1">
        <v>6</v>
      </c>
      <c r="BA172" s="1">
        <f t="shared" si="4"/>
        <v>-6.8918788919574805</v>
      </c>
      <c r="BB172" s="1">
        <f t="shared" si="5"/>
        <v>-1.51427342085994</v>
      </c>
    </row>
    <row r="173" spans="1:54" x14ac:dyDescent="0.2">
      <c r="A173" s="1" t="s">
        <v>91</v>
      </c>
      <c r="B173" s="1">
        <v>1319720</v>
      </c>
      <c r="C173" s="1">
        <v>1319822</v>
      </c>
      <c r="D173" s="1" t="s">
        <v>84</v>
      </c>
      <c r="E173" s="1">
        <v>102</v>
      </c>
      <c r="F173" s="1">
        <v>65</v>
      </c>
      <c r="G173" s="1">
        <v>37</v>
      </c>
      <c r="H173" s="1" t="s">
        <v>65</v>
      </c>
      <c r="I173" s="1" t="s">
        <v>297</v>
      </c>
      <c r="J173" s="1" t="s">
        <v>67</v>
      </c>
      <c r="K173" s="1" t="s">
        <v>57</v>
      </c>
      <c r="L173" s="1" t="s">
        <v>298</v>
      </c>
      <c r="M173" s="1">
        <v>0.83881399999999995</v>
      </c>
      <c r="N173" s="1" t="s">
        <v>292</v>
      </c>
      <c r="O173" s="1">
        <v>0.86839100000000002</v>
      </c>
      <c r="P173" s="1" t="s">
        <v>299</v>
      </c>
      <c r="Q173" s="1">
        <v>0.98931400000000003</v>
      </c>
      <c r="R173" s="1">
        <v>40</v>
      </c>
      <c r="S173" s="1" t="s">
        <v>288</v>
      </c>
      <c r="T173" s="1" t="s">
        <v>62</v>
      </c>
      <c r="U173" s="1">
        <v>13</v>
      </c>
      <c r="V173" s="1">
        <v>8</v>
      </c>
      <c r="W173" s="1">
        <v>7</v>
      </c>
      <c r="X173" s="1">
        <v>12</v>
      </c>
      <c r="Y173" s="1" t="s">
        <v>300</v>
      </c>
      <c r="Z173" s="1">
        <v>-1.8917281783325901</v>
      </c>
      <c r="AA173" s="1">
        <v>-1.93263100172881</v>
      </c>
      <c r="AB173" s="1">
        <v>-1.88222198423209</v>
      </c>
      <c r="AC173" s="1">
        <v>-1.78491970619666</v>
      </c>
      <c r="AD173" s="1">
        <v>-5.8176597994762203</v>
      </c>
      <c r="AE173" s="1">
        <v>-5.8519710841708203</v>
      </c>
      <c r="AF173" s="1">
        <v>-6.8057277525639002</v>
      </c>
      <c r="AG173" s="1">
        <v>-5.6336100494584898</v>
      </c>
      <c r="AH173" s="1">
        <v>3.9259316211436399</v>
      </c>
      <c r="AI173" s="1">
        <v>3.9193400824420102</v>
      </c>
      <c r="AJ173" s="1">
        <v>4.9235057683318102</v>
      </c>
      <c r="AK173" s="1">
        <v>3.84869034326183</v>
      </c>
      <c r="AL173" s="1">
        <v>7.8608744816324197E-2</v>
      </c>
      <c r="AM173" s="1">
        <v>-0.384853459187672</v>
      </c>
      <c r="AN173" s="1">
        <v>0.46346220400399601</v>
      </c>
      <c r="AO173" s="1">
        <v>211.79</v>
      </c>
      <c r="AP173" s="1">
        <v>135.16999999999999</v>
      </c>
      <c r="AQ173" s="1">
        <v>241.78</v>
      </c>
      <c r="AR173" s="1">
        <v>186.29</v>
      </c>
      <c r="AS173" s="1">
        <v>788.62</v>
      </c>
      <c r="AT173" s="1">
        <v>518.83000000000004</v>
      </c>
      <c r="AU173" s="1">
        <v>893.99</v>
      </c>
      <c r="AV173" s="1">
        <v>644.4</v>
      </c>
      <c r="AW173" s="1">
        <v>13</v>
      </c>
      <c r="AX173" s="1">
        <v>8</v>
      </c>
      <c r="AY173" s="1">
        <v>7</v>
      </c>
      <c r="AZ173" s="1">
        <v>12</v>
      </c>
      <c r="BA173" s="1">
        <f t="shared" si="4"/>
        <v>0.99757414718817028</v>
      </c>
      <c r="BB173" s="1">
        <f t="shared" si="5"/>
        <v>-7.0649739180180138E-2</v>
      </c>
    </row>
    <row r="174" spans="1:54" x14ac:dyDescent="0.2">
      <c r="A174" s="1" t="s">
        <v>417</v>
      </c>
      <c r="B174" s="1">
        <v>64353</v>
      </c>
      <c r="C174" s="1">
        <v>64920</v>
      </c>
      <c r="D174" s="1" t="s">
        <v>84</v>
      </c>
      <c r="E174" s="1">
        <v>567</v>
      </c>
      <c r="F174" s="1">
        <v>305</v>
      </c>
      <c r="G174" s="1">
        <v>262</v>
      </c>
      <c r="H174" s="1" t="s">
        <v>65</v>
      </c>
      <c r="I174" s="1" t="s">
        <v>118</v>
      </c>
      <c r="J174" s="1" t="s">
        <v>56</v>
      </c>
      <c r="K174" s="1" t="s">
        <v>68</v>
      </c>
      <c r="L174" s="1" t="s">
        <v>1011</v>
      </c>
      <c r="M174" s="1">
        <v>0.680871</v>
      </c>
      <c r="N174" s="1" t="s">
        <v>1007</v>
      </c>
      <c r="O174" s="1">
        <v>0.88863899999999996</v>
      </c>
      <c r="P174" s="1" t="s">
        <v>1014</v>
      </c>
      <c r="Q174" s="1">
        <v>0.98762700000000003</v>
      </c>
      <c r="R174" s="1">
        <v>39</v>
      </c>
      <c r="S174" s="1" t="s">
        <v>1009</v>
      </c>
      <c r="T174" s="1" t="s">
        <v>73</v>
      </c>
      <c r="U174" s="1">
        <v>28</v>
      </c>
      <c r="V174" s="1">
        <v>11</v>
      </c>
      <c r="W174" s="1">
        <v>0</v>
      </c>
      <c r="X174" s="1">
        <v>0</v>
      </c>
      <c r="Y174" s="1" t="s">
        <v>1015</v>
      </c>
      <c r="Z174" s="1">
        <v>-0.76058580443609902</v>
      </c>
      <c r="AA174" s="1">
        <v>-0.87729742388710197</v>
      </c>
      <c r="AB174" s="1">
        <v>-0.57884239433485496</v>
      </c>
      <c r="AC174" s="1">
        <v>-0.783940344578272</v>
      </c>
      <c r="AD174" s="1">
        <v>-8.9100782051725105</v>
      </c>
      <c r="AE174" s="1">
        <v>-9.8415944854593302</v>
      </c>
      <c r="AF174" s="1">
        <v>-11.2506063494999</v>
      </c>
      <c r="AG174" s="1">
        <v>-10.933299687680901</v>
      </c>
      <c r="AH174" s="1">
        <v>8.1494924007364204</v>
      </c>
      <c r="AI174" s="1">
        <v>8.9642970615722302</v>
      </c>
      <c r="AJ174" s="1">
        <v>10.671763955165</v>
      </c>
      <c r="AK174" s="1">
        <v>10.1493593431027</v>
      </c>
      <c r="AL174" s="1">
        <v>0.13755024470503699</v>
      </c>
      <c r="AM174" s="1">
        <v>-1.7161166732744799</v>
      </c>
      <c r="AN174" s="1">
        <v>1.85366691797952</v>
      </c>
      <c r="AO174" s="1">
        <v>8233.5460000000003</v>
      </c>
      <c r="AP174" s="1">
        <v>5992.8180000000002</v>
      </c>
      <c r="AQ174" s="1">
        <v>1630.252</v>
      </c>
      <c r="AR174" s="1">
        <v>1134.6947</v>
      </c>
      <c r="AS174" s="1">
        <v>13949.79</v>
      </c>
      <c r="AT174" s="1">
        <v>11009.23</v>
      </c>
      <c r="AU174" s="1">
        <v>2435.52</v>
      </c>
      <c r="AV174" s="1">
        <v>1954.47</v>
      </c>
      <c r="AW174" s="1">
        <v>28</v>
      </c>
      <c r="AX174" s="1">
        <v>11</v>
      </c>
      <c r="AY174" s="1">
        <v>0.1</v>
      </c>
      <c r="AZ174" s="1">
        <v>0.1</v>
      </c>
      <c r="BA174" s="1">
        <f t="shared" si="4"/>
        <v>2.5222715544285794</v>
      </c>
      <c r="BB174" s="1">
        <f t="shared" si="5"/>
        <v>1.1850622815304703</v>
      </c>
    </row>
    <row r="175" spans="1:54" x14ac:dyDescent="0.2">
      <c r="A175" s="1" t="s">
        <v>351</v>
      </c>
      <c r="B175" s="1">
        <v>148598</v>
      </c>
      <c r="C175" s="1">
        <v>148711</v>
      </c>
      <c r="D175" s="1" t="s">
        <v>84</v>
      </c>
      <c r="E175" s="1">
        <v>113</v>
      </c>
      <c r="F175" s="1">
        <v>58</v>
      </c>
      <c r="G175" s="1">
        <v>55</v>
      </c>
      <c r="H175" s="1" t="s">
        <v>65</v>
      </c>
      <c r="I175" s="1" t="s">
        <v>196</v>
      </c>
      <c r="J175" s="1" t="s">
        <v>67</v>
      </c>
      <c r="K175" s="1" t="s">
        <v>85</v>
      </c>
      <c r="L175" s="1" t="s">
        <v>1655</v>
      </c>
      <c r="M175" s="1">
        <v>0</v>
      </c>
      <c r="N175" s="1" t="s">
        <v>1648</v>
      </c>
      <c r="O175" s="1">
        <v>0.103112</v>
      </c>
      <c r="P175" s="1" t="s">
        <v>1649</v>
      </c>
      <c r="Q175" s="1">
        <v>0.47919</v>
      </c>
      <c r="R175" s="1">
        <v>39</v>
      </c>
      <c r="S175" s="1" t="s">
        <v>1650</v>
      </c>
      <c r="T175" s="1" t="s">
        <v>62</v>
      </c>
      <c r="U175" s="1">
        <v>26</v>
      </c>
      <c r="V175" s="1">
        <v>13</v>
      </c>
      <c r="W175" s="1">
        <v>0</v>
      </c>
      <c r="X175" s="1">
        <v>0</v>
      </c>
      <c r="Y175" s="1" t="s">
        <v>1656</v>
      </c>
      <c r="Z175" s="1">
        <v>-6.0043296433570097</v>
      </c>
      <c r="AA175" s="1">
        <v>-6.0395395168601098</v>
      </c>
      <c r="AB175" s="1">
        <v>-7.5116522892003301</v>
      </c>
      <c r="AC175" s="1">
        <v>-7.54753669461771</v>
      </c>
      <c r="AD175" s="1">
        <v>-12.0609476909233</v>
      </c>
      <c r="AE175" s="1">
        <v>-12.542678320809401</v>
      </c>
      <c r="AF175" s="1">
        <v>-15.1407327306143</v>
      </c>
      <c r="AG175" s="1">
        <v>-14.7546479723612</v>
      </c>
      <c r="AH175" s="1">
        <v>6.0566180475663103</v>
      </c>
      <c r="AI175" s="1">
        <v>6.5031388039492599</v>
      </c>
      <c r="AJ175" s="1">
        <v>7.6290804414139402</v>
      </c>
      <c r="AK175" s="1">
        <v>7.2071112777434703</v>
      </c>
      <c r="AL175" s="1">
        <v>-1.5076599118004601</v>
      </c>
      <c r="AM175" s="1">
        <v>-2.64587734562138</v>
      </c>
      <c r="AN175" s="1">
        <v>1.1382174338209201</v>
      </c>
      <c r="AO175" s="1">
        <v>1796.163</v>
      </c>
      <c r="AP175" s="1">
        <v>1268.8951999999999</v>
      </c>
      <c r="AQ175" s="1">
        <v>196.96209999999999</v>
      </c>
      <c r="AR175" s="1">
        <v>146.75993</v>
      </c>
      <c r="AS175" s="1">
        <v>115363.13</v>
      </c>
      <c r="AT175" s="1">
        <v>83530.53</v>
      </c>
      <c r="AU175" s="1">
        <v>36124.57</v>
      </c>
      <c r="AV175" s="1">
        <v>27642.41</v>
      </c>
      <c r="AW175" s="1">
        <v>26</v>
      </c>
      <c r="AX175" s="1">
        <v>13</v>
      </c>
      <c r="AY175" s="1">
        <v>0.1</v>
      </c>
      <c r="AZ175" s="1">
        <v>0.1</v>
      </c>
      <c r="BA175" s="1">
        <f t="shared" si="4"/>
        <v>1.5724623938476299</v>
      </c>
      <c r="BB175" s="1">
        <f t="shared" si="5"/>
        <v>0.70397247379421035</v>
      </c>
    </row>
    <row r="176" spans="1:54" x14ac:dyDescent="0.2">
      <c r="A176" s="1" t="s">
        <v>181</v>
      </c>
      <c r="B176" s="1">
        <v>170676</v>
      </c>
      <c r="C176" s="1">
        <v>170844</v>
      </c>
      <c r="D176" s="1" t="s">
        <v>53</v>
      </c>
      <c r="E176" s="1">
        <v>168</v>
      </c>
      <c r="F176" s="1">
        <v>92</v>
      </c>
      <c r="G176" s="1">
        <v>76</v>
      </c>
      <c r="H176" s="1" t="s">
        <v>65</v>
      </c>
      <c r="I176" s="1" t="s">
        <v>66</v>
      </c>
      <c r="J176" s="1" t="s">
        <v>113</v>
      </c>
      <c r="K176" s="1" t="s">
        <v>57</v>
      </c>
      <c r="L176" s="1" t="s">
        <v>552</v>
      </c>
      <c r="M176" s="1">
        <v>0.74895800000000001</v>
      </c>
      <c r="N176" s="1" t="s">
        <v>558</v>
      </c>
      <c r="O176" s="1">
        <v>0.475441</v>
      </c>
      <c r="P176" s="1" t="s">
        <v>561</v>
      </c>
      <c r="Q176" s="1">
        <v>0.99381299999999995</v>
      </c>
      <c r="R176" s="1">
        <v>39</v>
      </c>
      <c r="S176" s="1" t="s">
        <v>555</v>
      </c>
      <c r="T176" s="1" t="s">
        <v>73</v>
      </c>
      <c r="U176" s="1">
        <v>21</v>
      </c>
      <c r="V176" s="1">
        <v>11</v>
      </c>
      <c r="W176" s="1">
        <v>7</v>
      </c>
      <c r="X176" s="1">
        <v>0</v>
      </c>
      <c r="Y176" s="1" t="s">
        <v>562</v>
      </c>
      <c r="Z176" s="1">
        <v>-1.71333732077469</v>
      </c>
      <c r="AA176" s="1">
        <v>-1.5734497031777801</v>
      </c>
      <c r="AB176" s="1">
        <v>-1.7355136066468499</v>
      </c>
      <c r="AC176" s="1">
        <v>-1.5898880751251601</v>
      </c>
      <c r="AD176" s="1">
        <v>-7.4382172303083998</v>
      </c>
      <c r="AE176" s="1">
        <v>-7.7098649890153199</v>
      </c>
      <c r="AF176" s="1">
        <v>-8.6967806590520897</v>
      </c>
      <c r="AG176" s="1">
        <v>-11.1643412994607</v>
      </c>
      <c r="AH176" s="1">
        <v>5.7248799095337102</v>
      </c>
      <c r="AI176" s="1">
        <v>6.1364152858375398</v>
      </c>
      <c r="AJ176" s="1">
        <v>6.9612670524052396</v>
      </c>
      <c r="AK176" s="1">
        <v>9.5744532243355103</v>
      </c>
      <c r="AL176" s="1">
        <v>-1.93073289097687E-2</v>
      </c>
      <c r="AM176" s="1">
        <v>-2.35651986959452</v>
      </c>
      <c r="AN176" s="1">
        <v>2.3372125406847499</v>
      </c>
      <c r="AO176" s="1">
        <v>1162.54519</v>
      </c>
      <c r="AP176" s="1">
        <v>843.16300000000001</v>
      </c>
      <c r="AQ176" s="1">
        <v>995.87378999999999</v>
      </c>
      <c r="AR176" s="1">
        <v>761.42584999999997</v>
      </c>
      <c r="AS176" s="1">
        <v>3814.48</v>
      </c>
      <c r="AT176" s="1">
        <v>2511.36</v>
      </c>
      <c r="AU176" s="1">
        <v>3318.57</v>
      </c>
      <c r="AV176" s="1">
        <v>2294.1</v>
      </c>
      <c r="AW176" s="1">
        <v>21</v>
      </c>
      <c r="AX176" s="1">
        <v>11</v>
      </c>
      <c r="AY176" s="1">
        <v>7</v>
      </c>
      <c r="AZ176" s="1">
        <v>0.1</v>
      </c>
      <c r="BA176" s="1">
        <f t="shared" si="4"/>
        <v>1.2363871428715294</v>
      </c>
      <c r="BB176" s="1">
        <f t="shared" si="5"/>
        <v>3.4380379384979705</v>
      </c>
    </row>
    <row r="177" spans="1:54" x14ac:dyDescent="0.2">
      <c r="A177" s="1" t="s">
        <v>417</v>
      </c>
      <c r="B177" s="1">
        <v>221263</v>
      </c>
      <c r="C177" s="1">
        <v>221410</v>
      </c>
      <c r="D177" s="1" t="s">
        <v>84</v>
      </c>
      <c r="E177" s="1">
        <v>147</v>
      </c>
      <c r="F177" s="1">
        <v>108</v>
      </c>
      <c r="G177" s="1">
        <v>39</v>
      </c>
      <c r="H177" s="1" t="s">
        <v>65</v>
      </c>
      <c r="I177" s="1" t="s">
        <v>1165</v>
      </c>
      <c r="J177" s="1" t="s">
        <v>56</v>
      </c>
      <c r="K177" s="1" t="s">
        <v>85</v>
      </c>
      <c r="L177" s="1" t="s">
        <v>1166</v>
      </c>
      <c r="M177" s="1">
        <v>0.44279800000000002</v>
      </c>
      <c r="N177" s="1" t="s">
        <v>1161</v>
      </c>
      <c r="O177" s="1">
        <v>0.62954600000000005</v>
      </c>
      <c r="P177" s="1" t="s">
        <v>1162</v>
      </c>
      <c r="Q177" s="1">
        <v>0.98200200000000004</v>
      </c>
      <c r="R177" s="1">
        <v>39</v>
      </c>
      <c r="S177" s="1" t="s">
        <v>1163</v>
      </c>
      <c r="T177" s="1" t="s">
        <v>81</v>
      </c>
      <c r="U177" s="1">
        <v>22</v>
      </c>
      <c r="V177" s="1">
        <v>12</v>
      </c>
      <c r="W177" s="1">
        <v>0</v>
      </c>
      <c r="X177" s="1">
        <v>5</v>
      </c>
      <c r="Y177" s="1" t="s">
        <v>1167</v>
      </c>
      <c r="Z177" s="1">
        <v>-3.9081729784340302</v>
      </c>
      <c r="AA177" s="1">
        <v>-4.1563307926773199</v>
      </c>
      <c r="AB177" s="1">
        <v>-4.7672289033418904</v>
      </c>
      <c r="AC177" s="1">
        <v>-4.6991779703178498</v>
      </c>
      <c r="AD177" s="1">
        <v>-9.8079141660085707</v>
      </c>
      <c r="AE177" s="1">
        <v>-10.2988160241774</v>
      </c>
      <c r="AF177" s="1">
        <v>-11.884651337323501</v>
      </c>
      <c r="AG177" s="1">
        <v>-8.9922633160200807</v>
      </c>
      <c r="AH177" s="1">
        <v>5.8997411875745298</v>
      </c>
      <c r="AI177" s="1">
        <v>6.1424852315000296</v>
      </c>
      <c r="AJ177" s="1">
        <v>7.1174224339816003</v>
      </c>
      <c r="AK177" s="1">
        <v>4.29308534570223</v>
      </c>
      <c r="AL177" s="1">
        <v>-0.70095155127419195</v>
      </c>
      <c r="AM177" s="1">
        <v>-0.38509223157882</v>
      </c>
      <c r="AN177" s="1">
        <v>-0.31585931969537301</v>
      </c>
      <c r="AO177" s="1">
        <v>1372.1782000000001</v>
      </c>
      <c r="AP177" s="1">
        <v>917.36569999999995</v>
      </c>
      <c r="AQ177" s="1">
        <v>137.85375999999999</v>
      </c>
      <c r="AR177" s="1">
        <v>116.62475000000001</v>
      </c>
      <c r="AS177" s="1">
        <v>20614.990000000002</v>
      </c>
      <c r="AT177" s="1">
        <v>16374.55</v>
      </c>
      <c r="AU177" s="1">
        <v>3780.26</v>
      </c>
      <c r="AV177" s="1">
        <v>3054.57</v>
      </c>
      <c r="AW177" s="1">
        <v>22</v>
      </c>
      <c r="AX177" s="1">
        <v>12</v>
      </c>
      <c r="AY177" s="1">
        <v>0.1</v>
      </c>
      <c r="AZ177" s="1">
        <v>5</v>
      </c>
      <c r="BA177" s="1">
        <f t="shared" si="4"/>
        <v>1.2176812464070705</v>
      </c>
      <c r="BB177" s="1">
        <f t="shared" si="5"/>
        <v>-1.8493998857977996</v>
      </c>
    </row>
    <row r="178" spans="1:54" x14ac:dyDescent="0.2">
      <c r="A178" s="1" t="s">
        <v>351</v>
      </c>
      <c r="B178" s="1">
        <v>543638</v>
      </c>
      <c r="C178" s="1">
        <v>543788</v>
      </c>
      <c r="D178" s="1" t="s">
        <v>53</v>
      </c>
      <c r="E178" s="1">
        <v>150</v>
      </c>
      <c r="F178" s="1">
        <v>66</v>
      </c>
      <c r="G178" s="1">
        <v>84</v>
      </c>
      <c r="H178" s="1" t="s">
        <v>65</v>
      </c>
      <c r="I178" s="1" t="s">
        <v>66</v>
      </c>
      <c r="J178" s="1" t="s">
        <v>352</v>
      </c>
      <c r="K178" s="1" t="s">
        <v>68</v>
      </c>
      <c r="L178" s="1" t="s">
        <v>353</v>
      </c>
      <c r="M178" s="1">
        <v>0.791107</v>
      </c>
      <c r="N178" s="1" t="s">
        <v>354</v>
      </c>
      <c r="O178" s="1">
        <v>0.705287</v>
      </c>
      <c r="P178" s="1" t="s">
        <v>355</v>
      </c>
      <c r="Q178" s="1">
        <v>1.1248599999999999E-2</v>
      </c>
      <c r="R178" s="1">
        <v>38</v>
      </c>
      <c r="S178" s="1" t="s">
        <v>356</v>
      </c>
      <c r="T178" s="1" t="s">
        <v>73</v>
      </c>
      <c r="U178" s="1">
        <v>5</v>
      </c>
      <c r="V178" s="1">
        <v>3</v>
      </c>
      <c r="W178" s="1">
        <v>14</v>
      </c>
      <c r="X178" s="1">
        <v>16</v>
      </c>
      <c r="Y178" s="1" t="s">
        <v>357</v>
      </c>
      <c r="Z178" s="1">
        <v>-0.66726092781687396</v>
      </c>
      <c r="AA178" s="1">
        <v>-0.68742310659385597</v>
      </c>
      <c r="AB178" s="1">
        <v>-0.73674270641972806</v>
      </c>
      <c r="AC178" s="1">
        <v>-0.67672659793898804</v>
      </c>
      <c r="AD178" s="1">
        <v>-7.7103128259035598</v>
      </c>
      <c r="AE178" s="1">
        <v>-8.0373135781349401</v>
      </c>
      <c r="AF178" s="1">
        <v>-7.3534291602020598</v>
      </c>
      <c r="AG178" s="1">
        <v>-6.7171522245746198</v>
      </c>
      <c r="AH178" s="1">
        <v>7.0430518980866896</v>
      </c>
      <c r="AI178" s="1">
        <v>7.3498904715410802</v>
      </c>
      <c r="AJ178" s="1">
        <v>6.6166864537823296</v>
      </c>
      <c r="AK178" s="1">
        <v>6.0404256266356304</v>
      </c>
      <c r="AL178" s="1">
        <v>-2.9392634973993099E-2</v>
      </c>
      <c r="AM178" s="1">
        <v>0.83852250963090602</v>
      </c>
      <c r="AN178" s="1">
        <v>-0.86791514460490005</v>
      </c>
      <c r="AO178" s="1">
        <v>790.26350000000002</v>
      </c>
      <c r="AP178" s="1">
        <v>651.52549999999997</v>
      </c>
      <c r="AQ178" s="1">
        <v>1471.0154</v>
      </c>
      <c r="AR178" s="1">
        <v>1117.9178999999999</v>
      </c>
      <c r="AS178" s="1">
        <v>1255.57</v>
      </c>
      <c r="AT178" s="1">
        <v>1049.83</v>
      </c>
      <c r="AU178" s="1">
        <v>2451.98</v>
      </c>
      <c r="AV178" s="1">
        <v>1787.6</v>
      </c>
      <c r="AW178" s="1">
        <v>5</v>
      </c>
      <c r="AX178" s="1">
        <v>3</v>
      </c>
      <c r="AY178" s="1">
        <v>14</v>
      </c>
      <c r="AZ178" s="1">
        <v>16</v>
      </c>
      <c r="BA178" s="1">
        <f t="shared" si="4"/>
        <v>-0.42636544430436008</v>
      </c>
      <c r="BB178" s="1">
        <f t="shared" si="5"/>
        <v>-1.3094648449054498</v>
      </c>
    </row>
    <row r="179" spans="1:54" x14ac:dyDescent="0.2">
      <c r="A179" s="1" t="s">
        <v>237</v>
      </c>
      <c r="B179" s="1">
        <v>557574</v>
      </c>
      <c r="C179" s="1">
        <v>557684</v>
      </c>
      <c r="D179" s="1" t="s">
        <v>53</v>
      </c>
      <c r="E179" s="1">
        <v>110</v>
      </c>
      <c r="F179" s="1">
        <v>97</v>
      </c>
      <c r="G179" s="1">
        <v>13</v>
      </c>
      <c r="H179" s="1" t="s">
        <v>65</v>
      </c>
      <c r="I179" s="1" t="s">
        <v>118</v>
      </c>
      <c r="J179" s="1" t="s">
        <v>56</v>
      </c>
      <c r="K179" s="1" t="s">
        <v>57</v>
      </c>
      <c r="L179" s="1" t="s">
        <v>406</v>
      </c>
      <c r="M179" s="1">
        <v>0.91940699999999997</v>
      </c>
      <c r="N179" s="1" t="s">
        <v>407</v>
      </c>
      <c r="O179" s="1">
        <v>0.47919</v>
      </c>
      <c r="P179" s="1" t="s">
        <v>408</v>
      </c>
      <c r="Q179" s="1">
        <v>0.69403800000000004</v>
      </c>
      <c r="R179" s="1">
        <v>38</v>
      </c>
      <c r="S179" s="1" t="s">
        <v>409</v>
      </c>
      <c r="T179" s="1" t="s">
        <v>62</v>
      </c>
      <c r="U179" s="1">
        <v>13</v>
      </c>
      <c r="V179" s="1">
        <v>14</v>
      </c>
      <c r="W179" s="1">
        <v>5</v>
      </c>
      <c r="X179" s="1">
        <v>6</v>
      </c>
      <c r="Y179" s="1" t="s">
        <v>410</v>
      </c>
      <c r="Z179" s="1">
        <v>-0.78959468643892095</v>
      </c>
      <c r="AA179" s="1">
        <v>-0.80136432395732504</v>
      </c>
      <c r="AB179" s="1">
        <v>-0.995527558749571</v>
      </c>
      <c r="AC179" s="1">
        <v>-0.75270207094745201</v>
      </c>
      <c r="AD179" s="1">
        <v>-6.3732629043366202</v>
      </c>
      <c r="AE179" s="1">
        <v>-5.8877039718971496</v>
      </c>
      <c r="AF179" s="1">
        <v>-6.9812437927443503</v>
      </c>
      <c r="AG179" s="1">
        <v>-6.2279940576978401</v>
      </c>
      <c r="AH179" s="1">
        <v>5.5836682178977002</v>
      </c>
      <c r="AI179" s="1">
        <v>5.0863396479398197</v>
      </c>
      <c r="AJ179" s="1">
        <v>5.98571623399478</v>
      </c>
      <c r="AK179" s="1">
        <v>5.4752919867503902</v>
      </c>
      <c r="AL179" s="1">
        <v>-7.8635309650388494E-2</v>
      </c>
      <c r="AM179" s="1">
        <v>-0.47413548710421199</v>
      </c>
      <c r="AN179" s="1">
        <v>0.39550017745382399</v>
      </c>
      <c r="AO179" s="1">
        <v>670.39739999999995</v>
      </c>
      <c r="AP179" s="1">
        <v>508.60309999999998</v>
      </c>
      <c r="AQ179" s="1">
        <v>379.21686999999997</v>
      </c>
      <c r="AR179" s="1">
        <v>310.40469999999999</v>
      </c>
      <c r="AS179" s="1">
        <v>1159.57</v>
      </c>
      <c r="AT179" s="1">
        <v>887.11</v>
      </c>
      <c r="AU179" s="1">
        <v>757.08</v>
      </c>
      <c r="AV179" s="1">
        <v>523.70000000000005</v>
      </c>
      <c r="AW179" s="1">
        <v>13</v>
      </c>
      <c r="AX179" s="1">
        <v>14</v>
      </c>
      <c r="AY179" s="1">
        <v>5</v>
      </c>
      <c r="AZ179" s="1">
        <v>6</v>
      </c>
      <c r="BA179" s="1">
        <f t="shared" si="4"/>
        <v>0.40204801609707985</v>
      </c>
      <c r="BB179" s="1">
        <f t="shared" si="5"/>
        <v>0.38895233881057045</v>
      </c>
    </row>
    <row r="180" spans="1:54" x14ac:dyDescent="0.2">
      <c r="A180" s="1" t="s">
        <v>220</v>
      </c>
      <c r="B180" s="1">
        <v>316771</v>
      </c>
      <c r="C180" s="1">
        <v>317148</v>
      </c>
      <c r="D180" s="1" t="s">
        <v>53</v>
      </c>
      <c r="E180" s="1">
        <v>377</v>
      </c>
      <c r="F180" s="1">
        <v>367</v>
      </c>
      <c r="G180" s="1">
        <v>10</v>
      </c>
      <c r="H180" s="1" t="s">
        <v>65</v>
      </c>
      <c r="I180" s="1" t="s">
        <v>66</v>
      </c>
      <c r="J180" s="1" t="s">
        <v>290</v>
      </c>
      <c r="K180" s="1" t="s">
        <v>99</v>
      </c>
      <c r="L180" s="1" t="s">
        <v>1179</v>
      </c>
      <c r="M180" s="1">
        <v>0.80176000000000003</v>
      </c>
      <c r="N180" s="1" t="s">
        <v>1169</v>
      </c>
      <c r="O180" s="1">
        <v>0.31533600000000001</v>
      </c>
      <c r="P180" s="1" t="s">
        <v>1180</v>
      </c>
      <c r="Q180" s="1">
        <v>6.5804299999999996E-2</v>
      </c>
      <c r="R180" s="1">
        <v>37</v>
      </c>
      <c r="S180" s="1" t="s">
        <v>1171</v>
      </c>
      <c r="T180" s="1" t="s">
        <v>73</v>
      </c>
      <c r="U180" s="1">
        <v>19</v>
      </c>
      <c r="V180" s="1">
        <v>14</v>
      </c>
      <c r="W180" s="1">
        <v>0</v>
      </c>
      <c r="X180" s="1">
        <v>4</v>
      </c>
      <c r="Y180" s="1" t="s">
        <v>1181</v>
      </c>
      <c r="Z180" s="1">
        <v>-5.2565362800588202</v>
      </c>
      <c r="AA180" s="1">
        <v>-5.1891655733124296</v>
      </c>
      <c r="AB180" s="1">
        <v>-6.06287268318993</v>
      </c>
      <c r="AC180" s="1">
        <v>-6.3040597046632998</v>
      </c>
      <c r="AD180" s="1">
        <v>-11.3090260808743</v>
      </c>
      <c r="AE180" s="1">
        <v>-11.1398207667409</v>
      </c>
      <c r="AF180" s="1">
        <v>-13.089619304296701</v>
      </c>
      <c r="AG180" s="1">
        <v>-10.253559153482399</v>
      </c>
      <c r="AH180" s="1">
        <v>6.0524898008154802</v>
      </c>
      <c r="AI180" s="1">
        <v>5.95065519342843</v>
      </c>
      <c r="AJ180" s="1">
        <v>7.0267466211067404</v>
      </c>
      <c r="AK180" s="1">
        <v>3.9494994488191102</v>
      </c>
      <c r="AL180" s="1">
        <v>-0.960615267240989</v>
      </c>
      <c r="AM180" s="1">
        <v>-0.44716580508196402</v>
      </c>
      <c r="AN180" s="1">
        <v>-0.51344946215902798</v>
      </c>
      <c r="AO180" s="1">
        <v>1326.4280000000001</v>
      </c>
      <c r="AP180" s="1">
        <v>926.7201</v>
      </c>
      <c r="AQ180" s="1">
        <v>129.39517000000001</v>
      </c>
      <c r="AR180" s="1">
        <v>76.248099999999994</v>
      </c>
      <c r="AS180" s="1">
        <v>50743.16</v>
      </c>
      <c r="AT180" s="1">
        <v>33845.32</v>
      </c>
      <c r="AU180" s="1">
        <v>8716.02</v>
      </c>
      <c r="AV180" s="1">
        <v>6102.78</v>
      </c>
      <c r="AW180" s="1">
        <v>19</v>
      </c>
      <c r="AX180" s="1">
        <v>14</v>
      </c>
      <c r="AY180" s="1">
        <v>0.1</v>
      </c>
      <c r="AZ180" s="1">
        <v>4</v>
      </c>
      <c r="BA180" s="1">
        <f t="shared" si="4"/>
        <v>0.97425682029126026</v>
      </c>
      <c r="BB180" s="1">
        <f t="shared" si="5"/>
        <v>-2.0011557446093198</v>
      </c>
    </row>
    <row r="181" spans="1:54" x14ac:dyDescent="0.2">
      <c r="A181" s="1" t="s">
        <v>91</v>
      </c>
      <c r="B181" s="1">
        <v>653133</v>
      </c>
      <c r="C181" s="1">
        <v>653523</v>
      </c>
      <c r="D181" s="1" t="s">
        <v>53</v>
      </c>
      <c r="E181" s="1">
        <v>390</v>
      </c>
      <c r="F181" s="1">
        <v>293</v>
      </c>
      <c r="G181" s="1">
        <v>97</v>
      </c>
      <c r="H181" s="1" t="s">
        <v>65</v>
      </c>
      <c r="I181" s="1" t="s">
        <v>151</v>
      </c>
      <c r="J181" s="1" t="s">
        <v>67</v>
      </c>
      <c r="K181" s="1" t="s">
        <v>57</v>
      </c>
      <c r="L181" s="1" t="s">
        <v>152</v>
      </c>
      <c r="M181" s="1">
        <v>0</v>
      </c>
      <c r="N181" s="1" t="s">
        <v>144</v>
      </c>
      <c r="O181" s="1">
        <v>0.62538499999999997</v>
      </c>
      <c r="P181" s="1" t="s">
        <v>153</v>
      </c>
      <c r="Q181" s="1">
        <v>0.77548600000000001</v>
      </c>
      <c r="R181" s="1">
        <v>37</v>
      </c>
      <c r="S181" s="1" t="s">
        <v>146</v>
      </c>
      <c r="T181" s="1" t="s">
        <v>62</v>
      </c>
      <c r="U181" s="1">
        <v>10</v>
      </c>
      <c r="V181" s="1">
        <v>11</v>
      </c>
      <c r="W181" s="1">
        <v>6</v>
      </c>
      <c r="X181" s="1">
        <v>10</v>
      </c>
      <c r="Y181" s="1" t="s">
        <v>154</v>
      </c>
      <c r="Z181" s="1">
        <v>-4.9439971155356996</v>
      </c>
      <c r="AA181" s="1">
        <v>-5.4435646912973104</v>
      </c>
      <c r="AB181" s="1">
        <v>-5.0009616382195903</v>
      </c>
      <c r="AC181" s="1">
        <v>-5.3190070826603497</v>
      </c>
      <c r="AD181" s="1">
        <v>-9.49059383192008</v>
      </c>
      <c r="AE181" s="1">
        <v>-9.2070000803084895</v>
      </c>
      <c r="AF181" s="1">
        <v>-10.986157961952401</v>
      </c>
      <c r="AG181" s="1">
        <v>-10.260827605288799</v>
      </c>
      <c r="AH181" s="1">
        <v>4.5465967163843697</v>
      </c>
      <c r="AI181" s="1">
        <v>3.76343538901118</v>
      </c>
      <c r="AJ181" s="1">
        <v>5.9851963237327697</v>
      </c>
      <c r="AK181" s="1">
        <v>4.9418205226284897</v>
      </c>
      <c r="AL181" s="1">
        <v>3.3796542976539001E-2</v>
      </c>
      <c r="AM181" s="1">
        <v>-1.27469582750632</v>
      </c>
      <c r="AN181" s="1">
        <v>1.3084923704828599</v>
      </c>
      <c r="AO181" s="1">
        <v>256.07193999999998</v>
      </c>
      <c r="AP181" s="1">
        <v>161.96269000000001</v>
      </c>
      <c r="AQ181" s="1">
        <v>442.42651999999998</v>
      </c>
      <c r="AR181" s="1">
        <v>337.08733000000001</v>
      </c>
      <c r="AS181" s="1">
        <v>7912.09</v>
      </c>
      <c r="AT181" s="1">
        <v>7090.93</v>
      </c>
      <c r="AU181" s="1">
        <v>14198.11</v>
      </c>
      <c r="AV181" s="1">
        <v>13495.14</v>
      </c>
      <c r="AW181" s="1">
        <v>10</v>
      </c>
      <c r="AX181" s="1">
        <v>11</v>
      </c>
      <c r="AY181" s="1">
        <v>6</v>
      </c>
      <c r="AZ181" s="1">
        <v>10</v>
      </c>
      <c r="BA181" s="1">
        <f t="shared" si="4"/>
        <v>1.4385996073484</v>
      </c>
      <c r="BB181" s="1">
        <f t="shared" si="5"/>
        <v>1.1783851336173097</v>
      </c>
    </row>
    <row r="182" spans="1:54" x14ac:dyDescent="0.2">
      <c r="A182" s="1" t="s">
        <v>91</v>
      </c>
      <c r="B182" s="1">
        <v>1450457</v>
      </c>
      <c r="C182" s="1">
        <v>1450540</v>
      </c>
      <c r="D182" s="1" t="s">
        <v>84</v>
      </c>
      <c r="E182" s="1">
        <v>83</v>
      </c>
      <c r="F182" s="1">
        <v>49</v>
      </c>
      <c r="G182" s="1">
        <v>34</v>
      </c>
      <c r="H182" s="1" t="s">
        <v>65</v>
      </c>
      <c r="I182" s="1" t="s">
        <v>329</v>
      </c>
      <c r="J182" s="1" t="s">
        <v>113</v>
      </c>
      <c r="K182" s="1" t="s">
        <v>57</v>
      </c>
      <c r="L182" s="1" t="s">
        <v>1282</v>
      </c>
      <c r="M182" s="1">
        <v>1.8527100000000001E-2</v>
      </c>
      <c r="N182" s="1" t="s">
        <v>1283</v>
      </c>
      <c r="O182" s="1">
        <v>0.95650500000000005</v>
      </c>
      <c r="P182" s="1" t="s">
        <v>1284</v>
      </c>
      <c r="Q182" s="1">
        <v>0.99606300000000003</v>
      </c>
      <c r="R182" s="1">
        <v>37</v>
      </c>
      <c r="S182" s="1" t="s">
        <v>1285</v>
      </c>
      <c r="T182" s="1" t="s">
        <v>62</v>
      </c>
      <c r="U182" s="1">
        <v>11</v>
      </c>
      <c r="V182" s="1">
        <v>7</v>
      </c>
      <c r="W182" s="1">
        <v>8</v>
      </c>
      <c r="X182" s="1">
        <v>11</v>
      </c>
      <c r="Y182" s="1" t="s">
        <v>1286</v>
      </c>
      <c r="Z182" s="1">
        <v>-5.6531126842034896</v>
      </c>
      <c r="AA182" s="1">
        <v>-5.6426321026299302</v>
      </c>
      <c r="AB182" s="1">
        <v>-5.6055191095358898</v>
      </c>
      <c r="AC182" s="1">
        <v>-5.62699272044879</v>
      </c>
      <c r="AD182" s="1">
        <v>-12.4292846809326</v>
      </c>
      <c r="AE182" s="1">
        <v>-12.6251380438321</v>
      </c>
      <c r="AF182" s="1">
        <v>-10.452077613584599</v>
      </c>
      <c r="AG182" s="1">
        <v>-9.6236285238394093</v>
      </c>
      <c r="AH182" s="1">
        <v>6.7761719967290999</v>
      </c>
      <c r="AI182" s="1">
        <v>6.9825059412022101</v>
      </c>
      <c r="AJ182" s="1">
        <v>4.84655850404872</v>
      </c>
      <c r="AK182" s="1">
        <v>3.9966358033906202</v>
      </c>
      <c r="AL182" s="1">
        <v>3.1616478424375302E-2</v>
      </c>
      <c r="AM182" s="1">
        <v>2.4893582936703602</v>
      </c>
      <c r="AN182" s="1">
        <v>-2.45774181524598</v>
      </c>
      <c r="AO182" s="1">
        <v>1314.2619999999999</v>
      </c>
      <c r="AP182" s="1">
        <v>1010.658</v>
      </c>
      <c r="AQ182" s="1">
        <v>257.94170000000003</v>
      </c>
      <c r="AR182" s="1">
        <v>190.55279999999999</v>
      </c>
      <c r="AS182" s="1">
        <v>66185.399999999994</v>
      </c>
      <c r="AT182" s="1">
        <v>50539</v>
      </c>
      <c r="AU182" s="1">
        <v>12606.57</v>
      </c>
      <c r="AV182" s="1">
        <v>9465.34</v>
      </c>
      <c r="AW182" s="1">
        <v>11</v>
      </c>
      <c r="AX182" s="1">
        <v>7</v>
      </c>
      <c r="AY182" s="1">
        <v>8</v>
      </c>
      <c r="AZ182" s="1">
        <v>11</v>
      </c>
      <c r="BA182" s="1">
        <f t="shared" si="4"/>
        <v>-1.9296134926803798</v>
      </c>
      <c r="BB182" s="1">
        <f t="shared" si="5"/>
        <v>-2.9858701378115899</v>
      </c>
    </row>
    <row r="183" spans="1:54" x14ac:dyDescent="0.2">
      <c r="A183" s="1" t="s">
        <v>91</v>
      </c>
      <c r="B183" s="1">
        <v>715245</v>
      </c>
      <c r="C183" s="1">
        <v>715358</v>
      </c>
      <c r="D183" s="1" t="s">
        <v>84</v>
      </c>
      <c r="E183" s="1">
        <v>113</v>
      </c>
      <c r="F183" s="1">
        <v>92</v>
      </c>
      <c r="G183" s="1">
        <v>21</v>
      </c>
      <c r="H183" s="1" t="s">
        <v>65</v>
      </c>
      <c r="I183" s="1" t="s">
        <v>66</v>
      </c>
      <c r="J183" s="1" t="s">
        <v>56</v>
      </c>
      <c r="K183" s="1" t="s">
        <v>99</v>
      </c>
      <c r="L183" s="1" t="s">
        <v>1809</v>
      </c>
      <c r="M183" s="1">
        <v>0.64057399999999998</v>
      </c>
      <c r="N183" s="1" t="s">
        <v>1805</v>
      </c>
      <c r="O183" s="1">
        <v>0.68841399999999997</v>
      </c>
      <c r="P183" s="1" t="s">
        <v>1812</v>
      </c>
      <c r="Q183" s="1">
        <v>0.76378000000000001</v>
      </c>
      <c r="R183" s="1">
        <v>37</v>
      </c>
      <c r="S183" s="1" t="s">
        <v>1807</v>
      </c>
      <c r="T183" s="1" t="s">
        <v>73</v>
      </c>
      <c r="U183" s="1">
        <v>5</v>
      </c>
      <c r="V183" s="1">
        <v>7</v>
      </c>
      <c r="W183" s="1">
        <v>10</v>
      </c>
      <c r="X183" s="1">
        <v>15</v>
      </c>
      <c r="Y183" s="1" t="s">
        <v>1813</v>
      </c>
      <c r="Z183" s="1">
        <v>-4.4703470398368204</v>
      </c>
      <c r="AA183" s="1">
        <v>-4.5367834543575896</v>
      </c>
      <c r="AB183" s="1">
        <v>-5.2130497447733104</v>
      </c>
      <c r="AC183" s="1">
        <v>-5.7180257241809596</v>
      </c>
      <c r="AD183" s="1">
        <v>-9.0576443153361907</v>
      </c>
      <c r="AE183" s="1">
        <v>-8.3666883063070792</v>
      </c>
      <c r="AF183" s="1">
        <v>-8.8329820491901891</v>
      </c>
      <c r="AG183" s="1">
        <v>-7.9412970844198503</v>
      </c>
      <c r="AH183" s="1">
        <v>4.5872972754993704</v>
      </c>
      <c r="AI183" s="1">
        <v>3.82990485194949</v>
      </c>
      <c r="AJ183" s="1">
        <v>3.6199323044168801</v>
      </c>
      <c r="AK183" s="1">
        <v>2.2232713602389</v>
      </c>
      <c r="AL183" s="1">
        <v>-0.96197248737992902</v>
      </c>
      <c r="AM183" s="1">
        <v>0.32502674401661502</v>
      </c>
      <c r="AN183" s="1">
        <v>-1.2869992313965399</v>
      </c>
      <c r="AO183" s="1">
        <v>143.23322999999999</v>
      </c>
      <c r="AP183" s="1">
        <v>112.76436</v>
      </c>
      <c r="AQ183" s="1">
        <v>134.23867000000001</v>
      </c>
      <c r="AR183" s="1">
        <v>73.71217</v>
      </c>
      <c r="AS183" s="1">
        <v>3196.23</v>
      </c>
      <c r="AT183" s="1">
        <v>2639.67</v>
      </c>
      <c r="AU183" s="1">
        <v>5015.32</v>
      </c>
      <c r="AV183" s="1">
        <v>3931.68</v>
      </c>
      <c r="AW183" s="1">
        <v>5</v>
      </c>
      <c r="AX183" s="1">
        <v>7</v>
      </c>
      <c r="AY183" s="1">
        <v>10</v>
      </c>
      <c r="AZ183" s="1">
        <v>15</v>
      </c>
      <c r="BA183" s="1">
        <f t="shared" si="4"/>
        <v>-0.96736497108249031</v>
      </c>
      <c r="BB183" s="1">
        <f t="shared" si="5"/>
        <v>-1.60663349171059</v>
      </c>
    </row>
    <row r="184" spans="1:54" x14ac:dyDescent="0.2">
      <c r="A184" s="1" t="s">
        <v>372</v>
      </c>
      <c r="B184" s="1">
        <v>173665</v>
      </c>
      <c r="C184" s="1">
        <v>174081</v>
      </c>
      <c r="D184" s="1" t="s">
        <v>53</v>
      </c>
      <c r="E184" s="1">
        <v>416</v>
      </c>
      <c r="F184" s="1">
        <v>372</v>
      </c>
      <c r="G184" s="1">
        <v>44</v>
      </c>
      <c r="H184" s="1" t="s">
        <v>65</v>
      </c>
      <c r="I184" s="1" t="s">
        <v>66</v>
      </c>
      <c r="J184" s="1" t="s">
        <v>56</v>
      </c>
      <c r="K184" s="1" t="s">
        <v>68</v>
      </c>
      <c r="L184" s="1" t="s">
        <v>1356</v>
      </c>
      <c r="M184" s="1">
        <v>0.87401600000000002</v>
      </c>
      <c r="N184" s="1" t="s">
        <v>1357</v>
      </c>
      <c r="O184" s="1">
        <v>0.43681999999999999</v>
      </c>
      <c r="P184" s="1" t="s">
        <v>1358</v>
      </c>
      <c r="Q184" s="1">
        <v>0.99943800000000005</v>
      </c>
      <c r="R184" s="1">
        <v>36</v>
      </c>
      <c r="S184" s="1" t="s">
        <v>1359</v>
      </c>
      <c r="T184" s="1" t="s">
        <v>73</v>
      </c>
      <c r="U184" s="1">
        <v>18</v>
      </c>
      <c r="V184" s="1">
        <v>18</v>
      </c>
      <c r="W184" s="1">
        <v>0</v>
      </c>
      <c r="X184" s="1">
        <v>0</v>
      </c>
      <c r="Y184" s="1" t="s">
        <v>1360</v>
      </c>
      <c r="Z184" s="1">
        <v>-4.5536527997313501</v>
      </c>
      <c r="AA184" s="1">
        <v>-4.8007700900787196</v>
      </c>
      <c r="AB184" s="1">
        <v>-3.9539040144439901</v>
      </c>
      <c r="AC184" s="1">
        <v>-3.7741491557632099</v>
      </c>
      <c r="AD184" s="1">
        <v>-9.1174858992772094</v>
      </c>
      <c r="AE184" s="1">
        <v>-8.8486492937914001</v>
      </c>
      <c r="AF184" s="1">
        <v>-10.982651393001399</v>
      </c>
      <c r="AG184" s="1">
        <v>-10.550034880211999</v>
      </c>
      <c r="AH184" s="1">
        <v>4.5638330995458603</v>
      </c>
      <c r="AI184" s="1">
        <v>4.0478792037126796</v>
      </c>
      <c r="AJ184" s="1">
        <v>7.0287473785573997</v>
      </c>
      <c r="AK184" s="1">
        <v>6.77588572444881</v>
      </c>
      <c r="AL184" s="1">
        <v>0.81318485980143596</v>
      </c>
      <c r="AM184" s="1">
        <v>-1.7832755400724001</v>
      </c>
      <c r="AN184" s="1">
        <v>2.5964603998738398</v>
      </c>
      <c r="AO184" s="1">
        <v>448.37018999999998</v>
      </c>
      <c r="AP184" s="1">
        <v>313.25823000000003</v>
      </c>
      <c r="AQ184" s="1">
        <v>129.57613000000001</v>
      </c>
      <c r="AR184" s="1">
        <v>108.58342</v>
      </c>
      <c r="AS184" s="1">
        <v>10552.35</v>
      </c>
      <c r="AT184" s="1">
        <v>8758.16</v>
      </c>
      <c r="AU184" s="1">
        <v>2022.52</v>
      </c>
      <c r="AV184" s="1">
        <v>1498.26</v>
      </c>
      <c r="AW184" s="1">
        <v>18</v>
      </c>
      <c r="AX184" s="1">
        <v>18</v>
      </c>
      <c r="AY184" s="1">
        <v>0.1</v>
      </c>
      <c r="AZ184" s="1">
        <v>0.1</v>
      </c>
      <c r="BA184" s="1">
        <f t="shared" si="4"/>
        <v>2.4649142790115395</v>
      </c>
      <c r="BB184" s="1">
        <f t="shared" si="5"/>
        <v>2.7280065207361304</v>
      </c>
    </row>
    <row r="185" spans="1:54" x14ac:dyDescent="0.2">
      <c r="A185" s="1" t="s">
        <v>91</v>
      </c>
      <c r="B185" s="1">
        <v>65306</v>
      </c>
      <c r="C185" s="1">
        <v>65403</v>
      </c>
      <c r="D185" s="1" t="s">
        <v>53</v>
      </c>
      <c r="E185" s="1">
        <v>97</v>
      </c>
      <c r="F185" s="1">
        <v>51</v>
      </c>
      <c r="G185" s="1">
        <v>46</v>
      </c>
      <c r="H185" s="1" t="s">
        <v>65</v>
      </c>
      <c r="I185" s="1" t="s">
        <v>66</v>
      </c>
      <c r="J185" s="1" t="s">
        <v>56</v>
      </c>
      <c r="K185" s="1" t="s">
        <v>85</v>
      </c>
      <c r="L185" s="1" t="s">
        <v>277</v>
      </c>
      <c r="M185" s="1">
        <v>0.73552600000000001</v>
      </c>
      <c r="N185" s="1" t="s">
        <v>278</v>
      </c>
      <c r="O185" s="1">
        <v>0.31308599999999998</v>
      </c>
      <c r="P185" s="1" t="s">
        <v>279</v>
      </c>
      <c r="Q185" s="1">
        <v>0.99043899999999996</v>
      </c>
      <c r="R185" s="1">
        <v>36</v>
      </c>
      <c r="S185" s="1" t="s">
        <v>280</v>
      </c>
      <c r="T185" s="1" t="s">
        <v>73</v>
      </c>
      <c r="U185" s="1">
        <v>8</v>
      </c>
      <c r="V185" s="1">
        <v>5</v>
      </c>
      <c r="W185" s="1">
        <v>13</v>
      </c>
      <c r="X185" s="1">
        <v>10</v>
      </c>
      <c r="Y185" s="1" t="s">
        <v>281</v>
      </c>
      <c r="Z185" s="1">
        <v>-1.95571380325287</v>
      </c>
      <c r="AA185" s="1">
        <v>-1.7851891091644001</v>
      </c>
      <c r="AB185" s="1">
        <v>-1.96413382764189</v>
      </c>
      <c r="AC185" s="1">
        <v>-1.66293631734308</v>
      </c>
      <c r="AD185" s="1">
        <v>-7.8900412932221302</v>
      </c>
      <c r="AE185" s="1">
        <v>-8.0877722095878308</v>
      </c>
      <c r="AF185" s="1">
        <v>-7.5069620759507796</v>
      </c>
      <c r="AG185" s="1">
        <v>-7.4147505711661204</v>
      </c>
      <c r="AH185" s="1">
        <v>5.9343274899692604</v>
      </c>
      <c r="AI185" s="1">
        <v>6.3025831004234298</v>
      </c>
      <c r="AJ185" s="1">
        <v>5.5428282483088998</v>
      </c>
      <c r="AK185" s="1">
        <v>5.7518142538230403</v>
      </c>
      <c r="AL185" s="1">
        <v>5.6916383716149703E-2</v>
      </c>
      <c r="AM185" s="1">
        <v>0.528050427846531</v>
      </c>
      <c r="AN185" s="1">
        <v>-0.47113404413038001</v>
      </c>
      <c r="AO185" s="1">
        <v>549.36788999999999</v>
      </c>
      <c r="AP185" s="1">
        <v>472.606674</v>
      </c>
      <c r="AQ185" s="1">
        <v>651.65790000000004</v>
      </c>
      <c r="AR185" s="1">
        <v>591.73599999999999</v>
      </c>
      <c r="AS185" s="1">
        <v>2133.92</v>
      </c>
      <c r="AT185" s="1">
        <v>1631.35</v>
      </c>
      <c r="AU185" s="1">
        <v>2545.5300000000002</v>
      </c>
      <c r="AV185" s="1">
        <v>1875.96</v>
      </c>
      <c r="AW185" s="1">
        <v>8</v>
      </c>
      <c r="AX185" s="1">
        <v>5</v>
      </c>
      <c r="AY185" s="1">
        <v>13</v>
      </c>
      <c r="AZ185" s="1">
        <v>10</v>
      </c>
      <c r="BA185" s="1">
        <f t="shared" si="4"/>
        <v>-0.39149924166036065</v>
      </c>
      <c r="BB185" s="1">
        <f t="shared" si="5"/>
        <v>-0.55076884660038949</v>
      </c>
    </row>
    <row r="186" spans="1:54" x14ac:dyDescent="0.2">
      <c r="A186" s="1" t="s">
        <v>91</v>
      </c>
      <c r="B186" s="1">
        <v>733707</v>
      </c>
      <c r="C186" s="1">
        <v>733775</v>
      </c>
      <c r="D186" s="1" t="s">
        <v>84</v>
      </c>
      <c r="E186" s="1">
        <v>68</v>
      </c>
      <c r="F186" s="1">
        <v>0</v>
      </c>
      <c r="G186" s="1">
        <v>0</v>
      </c>
      <c r="H186" s="1" t="s">
        <v>65</v>
      </c>
      <c r="I186" s="1" t="s">
        <v>66</v>
      </c>
      <c r="K186" s="1" t="s">
        <v>57</v>
      </c>
      <c r="L186" s="1" t="s">
        <v>1797</v>
      </c>
      <c r="M186" s="1">
        <v>0.66141700000000003</v>
      </c>
      <c r="O186" s="1">
        <v>0</v>
      </c>
      <c r="P186" s="1" t="s">
        <v>1802</v>
      </c>
      <c r="Q186" s="1">
        <v>0.37007899999999999</v>
      </c>
      <c r="R186" s="1">
        <v>36</v>
      </c>
      <c r="S186" s="1" t="s">
        <v>1800</v>
      </c>
      <c r="T186" s="1" t="s">
        <v>73</v>
      </c>
      <c r="U186" s="1">
        <v>9</v>
      </c>
      <c r="V186" s="1">
        <v>3</v>
      </c>
      <c r="W186" s="1">
        <v>13</v>
      </c>
      <c r="X186" s="1">
        <v>11</v>
      </c>
      <c r="Y186" s="1" t="s">
        <v>1803</v>
      </c>
      <c r="Z186" s="1">
        <v>-3.5095019158257799</v>
      </c>
      <c r="AA186" s="1">
        <v>-3.6126216277954999</v>
      </c>
      <c r="AB186" s="1">
        <v>-4.5597926359455503</v>
      </c>
      <c r="AC186" s="1">
        <v>-4.5881760912084202</v>
      </c>
      <c r="AD186" s="1">
        <v>-8.4099891062338408</v>
      </c>
      <c r="AE186" s="1">
        <v>-9.2418223118022702</v>
      </c>
      <c r="AF186" s="1">
        <v>-8.1656822835641591</v>
      </c>
      <c r="AG186" s="1">
        <v>-7.8632364190753696</v>
      </c>
      <c r="AH186" s="1">
        <v>4.9004871904080698</v>
      </c>
      <c r="AI186" s="1">
        <v>5.6292006840067801</v>
      </c>
      <c r="AJ186" s="1">
        <v>3.6058896476186102</v>
      </c>
      <c r="AK186" s="1">
        <v>3.2750603278669499</v>
      </c>
      <c r="AL186" s="1">
        <v>-1.01292259176635</v>
      </c>
      <c r="AM186" s="1">
        <v>0.81144635769829199</v>
      </c>
      <c r="AN186" s="1">
        <v>-1.82436894946464</v>
      </c>
      <c r="AO186" s="1">
        <v>297.67140000000001</v>
      </c>
      <c r="AP186" s="1">
        <v>196.9786</v>
      </c>
      <c r="AQ186" s="1">
        <v>169.4547</v>
      </c>
      <c r="AR186" s="1">
        <v>115.16428999999999</v>
      </c>
      <c r="AS186" s="1">
        <v>3400.41</v>
      </c>
      <c r="AT186" s="1">
        <v>2420.73</v>
      </c>
      <c r="AU186" s="1">
        <v>4019.16</v>
      </c>
      <c r="AV186" s="1">
        <v>2793.16</v>
      </c>
      <c r="AW186" s="1">
        <v>9</v>
      </c>
      <c r="AX186" s="1">
        <v>3</v>
      </c>
      <c r="AY186" s="1">
        <v>13</v>
      </c>
      <c r="AZ186" s="1">
        <v>11</v>
      </c>
      <c r="BA186" s="1">
        <f t="shared" si="4"/>
        <v>-1.2945975427894596</v>
      </c>
      <c r="BB186" s="1">
        <f t="shared" si="5"/>
        <v>-2.3541403561398302</v>
      </c>
    </row>
    <row r="187" spans="1:54" x14ac:dyDescent="0.2">
      <c r="A187" s="1" t="s">
        <v>91</v>
      </c>
      <c r="B187" s="1">
        <v>216157</v>
      </c>
      <c r="C187" s="1">
        <v>216521</v>
      </c>
      <c r="D187" s="1" t="s">
        <v>53</v>
      </c>
      <c r="E187" s="1">
        <v>364</v>
      </c>
      <c r="F187" s="1">
        <v>315</v>
      </c>
      <c r="G187" s="1">
        <v>49</v>
      </c>
      <c r="H187" s="1" t="s">
        <v>65</v>
      </c>
      <c r="I187" s="1" t="s">
        <v>66</v>
      </c>
      <c r="J187" s="1" t="s">
        <v>56</v>
      </c>
      <c r="K187" s="1" t="s">
        <v>85</v>
      </c>
      <c r="L187" s="1" t="s">
        <v>92</v>
      </c>
      <c r="M187" s="1">
        <v>0.99212599999999995</v>
      </c>
      <c r="N187" s="1" t="s">
        <v>93</v>
      </c>
      <c r="O187" s="1">
        <v>0.27071600000000001</v>
      </c>
      <c r="P187" s="1" t="s">
        <v>105</v>
      </c>
      <c r="Q187" s="1">
        <v>0.46850399999999998</v>
      </c>
      <c r="R187" s="1">
        <v>35</v>
      </c>
      <c r="S187" s="1" t="s">
        <v>95</v>
      </c>
      <c r="T187" s="1" t="s">
        <v>73</v>
      </c>
      <c r="U187" s="1">
        <v>0</v>
      </c>
      <c r="V187" s="1">
        <v>0</v>
      </c>
      <c r="W187" s="1">
        <v>17</v>
      </c>
      <c r="X187" s="1">
        <v>18</v>
      </c>
      <c r="Y187" s="1" t="s">
        <v>106</v>
      </c>
      <c r="Z187" s="1">
        <v>-3.13242278242741</v>
      </c>
      <c r="AA187" s="1">
        <v>-3.1163786958462798</v>
      </c>
      <c r="AB187" s="1">
        <v>-3.2971880882064699</v>
      </c>
      <c r="AC187" s="1">
        <v>-3.3159137951786102</v>
      </c>
      <c r="AD187" s="1">
        <v>-12.6680916383716</v>
      </c>
      <c r="AE187" s="1">
        <v>-12.2313291987585</v>
      </c>
      <c r="AF187" s="1">
        <v>-9.4884081143003201</v>
      </c>
      <c r="AG187" s="1">
        <v>-9.0413738406766502</v>
      </c>
      <c r="AH187" s="1">
        <v>9.5356688559442198</v>
      </c>
      <c r="AI187" s="1">
        <v>9.1149505029122704</v>
      </c>
      <c r="AJ187" s="1">
        <v>6.1912200260938501</v>
      </c>
      <c r="AK187" s="1">
        <v>5.72546004549804</v>
      </c>
      <c r="AL187" s="1">
        <v>-0.182150202555694</v>
      </c>
      <c r="AM187" s="1">
        <v>3.18481944107661</v>
      </c>
      <c r="AN187" s="1">
        <v>-3.3669696436323</v>
      </c>
      <c r="AO187" s="1">
        <v>741.20240000000001</v>
      </c>
      <c r="AP187" s="1">
        <v>553.46420000000001</v>
      </c>
      <c r="AQ187" s="1">
        <v>1314.2716</v>
      </c>
      <c r="AR187" s="1">
        <v>1004.2841</v>
      </c>
      <c r="AS187" s="1">
        <v>6507.42</v>
      </c>
      <c r="AT187" s="1">
        <v>4807.3599999999997</v>
      </c>
      <c r="AU187" s="1">
        <v>12928.09</v>
      </c>
      <c r="AV187" s="1">
        <v>10010.02</v>
      </c>
      <c r="AW187" s="1">
        <v>0.1</v>
      </c>
      <c r="AX187" s="1">
        <v>0.1</v>
      </c>
      <c r="AY187" s="1">
        <v>17</v>
      </c>
      <c r="AZ187" s="1">
        <v>18</v>
      </c>
      <c r="BA187" s="1">
        <f t="shared" si="4"/>
        <v>-3.3444488298503696</v>
      </c>
      <c r="BB187" s="1">
        <f t="shared" si="5"/>
        <v>-3.3894904574142304</v>
      </c>
    </row>
    <row r="188" spans="1:54" x14ac:dyDescent="0.2">
      <c r="A188" s="1" t="s">
        <v>351</v>
      </c>
      <c r="B188" s="1">
        <v>311399</v>
      </c>
      <c r="C188" s="1">
        <v>311526</v>
      </c>
      <c r="D188" s="1" t="s">
        <v>53</v>
      </c>
      <c r="E188" s="1">
        <v>127</v>
      </c>
      <c r="F188" s="1">
        <v>84</v>
      </c>
      <c r="G188" s="1">
        <v>43</v>
      </c>
      <c r="H188" s="1" t="s">
        <v>65</v>
      </c>
      <c r="I188" s="1" t="s">
        <v>656</v>
      </c>
      <c r="J188" s="1" t="s">
        <v>113</v>
      </c>
      <c r="K188" s="1" t="s">
        <v>57</v>
      </c>
      <c r="L188" s="1" t="s">
        <v>1145</v>
      </c>
      <c r="M188" s="1">
        <v>0.54376999999999998</v>
      </c>
      <c r="N188" s="1" t="s">
        <v>1146</v>
      </c>
      <c r="O188" s="1">
        <v>0.395951</v>
      </c>
      <c r="P188" s="1" t="s">
        <v>1147</v>
      </c>
      <c r="Q188" s="1">
        <v>0.96850400000000003</v>
      </c>
      <c r="R188" s="1">
        <v>35</v>
      </c>
      <c r="S188" s="1" t="s">
        <v>1148</v>
      </c>
      <c r="T188" s="1" t="s">
        <v>62</v>
      </c>
      <c r="U188" s="1">
        <v>15</v>
      </c>
      <c r="V188" s="1">
        <v>11</v>
      </c>
      <c r="W188" s="1">
        <v>3</v>
      </c>
      <c r="X188" s="1">
        <v>6</v>
      </c>
      <c r="Y188" s="1" t="s">
        <v>1149</v>
      </c>
      <c r="Z188" s="1">
        <v>-1.8223181217140001</v>
      </c>
      <c r="AA188" s="1">
        <v>-1.75279049141841</v>
      </c>
      <c r="AB188" s="1">
        <v>-2.9360112364568698</v>
      </c>
      <c r="AC188" s="1">
        <v>-2.7822719408931098</v>
      </c>
      <c r="AD188" s="1">
        <v>-12.240938314135599</v>
      </c>
      <c r="AE188" s="1">
        <v>-12.2554399999637</v>
      </c>
      <c r="AF188" s="1">
        <v>-12.1580344835115</v>
      </c>
      <c r="AG188" s="1">
        <v>-10.8564699938069</v>
      </c>
      <c r="AH188" s="1">
        <v>10.418620192421599</v>
      </c>
      <c r="AI188" s="1">
        <v>10.5026495085453</v>
      </c>
      <c r="AJ188" s="1">
        <v>9.2220232470546097</v>
      </c>
      <c r="AK188" s="1">
        <v>8.0741980529137596</v>
      </c>
      <c r="AL188" s="1">
        <v>-1.07158728210878</v>
      </c>
      <c r="AM188" s="1">
        <v>0.74093691839048703</v>
      </c>
      <c r="AN188" s="1">
        <v>-1.8125242004992701</v>
      </c>
      <c r="AO188" s="1">
        <v>21898.65</v>
      </c>
      <c r="AP188" s="1">
        <v>17408.8</v>
      </c>
      <c r="AQ188" s="1">
        <v>2387.7220000000002</v>
      </c>
      <c r="AR188" s="1">
        <v>1885.5740000000001</v>
      </c>
      <c r="AS188" s="1">
        <v>77446.89</v>
      </c>
      <c r="AT188" s="1">
        <v>58671.73</v>
      </c>
      <c r="AU188" s="1">
        <v>18279.71</v>
      </c>
      <c r="AV188" s="1">
        <v>12977.4</v>
      </c>
      <c r="AW188" s="1">
        <v>15</v>
      </c>
      <c r="AX188" s="1">
        <v>11</v>
      </c>
      <c r="AY188" s="1">
        <v>3</v>
      </c>
      <c r="AZ188" s="1">
        <v>6</v>
      </c>
      <c r="BA188" s="1">
        <f t="shared" si="4"/>
        <v>-1.1965969453669896</v>
      </c>
      <c r="BB188" s="1">
        <f t="shared" si="5"/>
        <v>-2.4284514556315404</v>
      </c>
    </row>
    <row r="189" spans="1:54" x14ac:dyDescent="0.2">
      <c r="A189" s="1" t="s">
        <v>417</v>
      </c>
      <c r="B189" s="1">
        <v>223440</v>
      </c>
      <c r="C189" s="1">
        <v>223727</v>
      </c>
      <c r="D189" s="1" t="s">
        <v>84</v>
      </c>
      <c r="E189" s="1">
        <v>287</v>
      </c>
      <c r="F189" s="1">
        <v>238</v>
      </c>
      <c r="G189" s="1">
        <v>49</v>
      </c>
      <c r="H189" s="1" t="s">
        <v>54</v>
      </c>
      <c r="I189" s="1" t="s">
        <v>828</v>
      </c>
      <c r="J189" s="1" t="s">
        <v>107</v>
      </c>
      <c r="K189" s="1" t="s">
        <v>57</v>
      </c>
      <c r="L189" s="1" t="s">
        <v>1153</v>
      </c>
      <c r="M189" s="1">
        <v>9.1245900000000005E-2</v>
      </c>
      <c r="N189" s="1" t="s">
        <v>1154</v>
      </c>
      <c r="O189" s="1">
        <v>0.217473</v>
      </c>
      <c r="P189" s="1" t="s">
        <v>1155</v>
      </c>
      <c r="Q189" s="1">
        <v>0.71597299999999997</v>
      </c>
      <c r="R189" s="1">
        <v>35</v>
      </c>
      <c r="S189" s="1" t="s">
        <v>1156</v>
      </c>
      <c r="T189" s="1" t="s">
        <v>62</v>
      </c>
      <c r="U189" s="1">
        <v>14</v>
      </c>
      <c r="V189" s="1">
        <v>11</v>
      </c>
      <c r="W189" s="1">
        <v>4</v>
      </c>
      <c r="X189" s="1">
        <v>6</v>
      </c>
      <c r="Y189" s="1" t="s">
        <v>1157</v>
      </c>
      <c r="Z189" s="1">
        <v>-4.3163978076741003</v>
      </c>
      <c r="AA189" s="1">
        <v>-5.0033475092788997</v>
      </c>
      <c r="AB189" s="1">
        <v>-5.6015746308864296</v>
      </c>
      <c r="AC189" s="1">
        <v>-5.5977422522120897</v>
      </c>
      <c r="AD189" s="1">
        <v>-10.7835292281977</v>
      </c>
      <c r="AE189" s="1">
        <v>-11.167424941118499</v>
      </c>
      <c r="AF189" s="1">
        <v>-10.627003035547199</v>
      </c>
      <c r="AG189" s="1">
        <v>-9.8655234010034292</v>
      </c>
      <c r="AH189" s="1">
        <v>6.4671314205235602</v>
      </c>
      <c r="AI189" s="1">
        <v>6.1640774318395604</v>
      </c>
      <c r="AJ189" s="1">
        <v>5.02542840466075</v>
      </c>
      <c r="AK189" s="1">
        <v>4.2677811487913404</v>
      </c>
      <c r="AL189" s="1">
        <v>-0.93978578307276295</v>
      </c>
      <c r="AM189" s="1">
        <v>0.72921386638275199</v>
      </c>
      <c r="AN189" s="1">
        <v>-1.6689996494555199</v>
      </c>
      <c r="AO189" s="1">
        <v>1326.0637999999999</v>
      </c>
      <c r="AP189" s="1">
        <v>859.50509999999997</v>
      </c>
      <c r="AQ189" s="1">
        <v>161.8451</v>
      </c>
      <c r="AR189" s="1">
        <v>133.84293</v>
      </c>
      <c r="AS189" s="1">
        <v>26438.73</v>
      </c>
      <c r="AT189" s="1">
        <v>27599.13</v>
      </c>
      <c r="AU189" s="1">
        <v>7906.09</v>
      </c>
      <c r="AV189" s="1">
        <v>6529.05</v>
      </c>
      <c r="AW189" s="1">
        <v>14</v>
      </c>
      <c r="AX189" s="1">
        <v>11</v>
      </c>
      <c r="AY189" s="1">
        <v>4</v>
      </c>
      <c r="AZ189" s="1">
        <v>6</v>
      </c>
      <c r="BA189" s="1">
        <f t="shared" si="4"/>
        <v>-1.4417030158628101</v>
      </c>
      <c r="BB189" s="1">
        <f t="shared" si="5"/>
        <v>-1.89629628304822</v>
      </c>
    </row>
    <row r="190" spans="1:54" x14ac:dyDescent="0.2">
      <c r="A190" s="1" t="s">
        <v>52</v>
      </c>
      <c r="B190" s="1">
        <v>305212</v>
      </c>
      <c r="C190" s="1">
        <v>306791</v>
      </c>
      <c r="D190" s="1" t="s">
        <v>53</v>
      </c>
      <c r="E190" s="1">
        <v>1579</v>
      </c>
      <c r="F190" s="1">
        <v>1537</v>
      </c>
      <c r="G190" s="1">
        <v>42</v>
      </c>
      <c r="H190" s="1" t="s">
        <v>54</v>
      </c>
      <c r="I190" s="1" t="s">
        <v>55</v>
      </c>
      <c r="J190" s="1" t="s">
        <v>56</v>
      </c>
      <c r="K190" s="1" t="s">
        <v>57</v>
      </c>
      <c r="L190" s="1" t="s">
        <v>58</v>
      </c>
      <c r="M190" s="1">
        <v>0.92820800000000003</v>
      </c>
      <c r="N190" s="1" t="s">
        <v>59</v>
      </c>
      <c r="O190" s="1">
        <v>0.56093000000000004</v>
      </c>
      <c r="P190" s="1" t="s">
        <v>60</v>
      </c>
      <c r="Q190" s="1">
        <v>0.48875099999999999</v>
      </c>
      <c r="R190" s="1">
        <v>34</v>
      </c>
      <c r="S190" s="1" t="s">
        <v>61</v>
      </c>
      <c r="T190" s="1" t="s">
        <v>62</v>
      </c>
      <c r="U190" s="1">
        <v>16</v>
      </c>
      <c r="V190" s="1">
        <v>18</v>
      </c>
      <c r="W190" s="1">
        <v>0</v>
      </c>
      <c r="X190" s="1">
        <v>0</v>
      </c>
      <c r="Y190" s="1" t="s">
        <v>63</v>
      </c>
      <c r="Z190" s="1">
        <v>-4.0912690370581002</v>
      </c>
      <c r="AA190" s="1">
        <v>-4.47521805296876</v>
      </c>
      <c r="AB190" s="1">
        <v>-2.9459695286858301</v>
      </c>
      <c r="AC190" s="1">
        <v>-3.0441125458798801</v>
      </c>
      <c r="AD190" s="1">
        <v>-10.6500580976957</v>
      </c>
      <c r="AE190" s="1">
        <v>-10.526311843917499</v>
      </c>
      <c r="AF190" s="1">
        <v>-12.844140813990601</v>
      </c>
      <c r="AG190" s="1">
        <v>-12.5322268465282</v>
      </c>
      <c r="AH190" s="1">
        <v>6.5587890606375998</v>
      </c>
      <c r="AI190" s="1">
        <v>6.0510937909486904</v>
      </c>
      <c r="AJ190" s="1">
        <v>9.8981712853047608</v>
      </c>
      <c r="AK190" s="1">
        <v>9.48811430064832</v>
      </c>
      <c r="AL190" s="1">
        <v>1.2882025077305801</v>
      </c>
      <c r="AM190" s="1">
        <v>-2.0999988594528101</v>
      </c>
      <c r="AN190" s="1">
        <v>3.3882013671833899</v>
      </c>
      <c r="AO190" s="1">
        <v>1601.6591370000001</v>
      </c>
      <c r="AP190" s="1">
        <v>1258.836941</v>
      </c>
      <c r="AQ190" s="1">
        <v>953.21548299999995</v>
      </c>
      <c r="AR190" s="1">
        <v>717.13651000000004</v>
      </c>
      <c r="AS190" s="1">
        <v>27316.18</v>
      </c>
      <c r="AT190" s="1">
        <v>28020.36</v>
      </c>
      <c r="AU190" s="1">
        <v>7352.12</v>
      </c>
      <c r="AV190" s="1">
        <v>5922.47</v>
      </c>
      <c r="AW190" s="1">
        <v>16</v>
      </c>
      <c r="AX190" s="1">
        <v>18</v>
      </c>
      <c r="AY190" s="1">
        <v>0.1</v>
      </c>
      <c r="AZ190" s="1">
        <v>0.1</v>
      </c>
      <c r="BA190" s="1">
        <f t="shared" si="4"/>
        <v>3.3393822246671609</v>
      </c>
      <c r="BB190" s="1">
        <f t="shared" si="5"/>
        <v>3.4370205096996296</v>
      </c>
    </row>
    <row r="191" spans="1:54" x14ac:dyDescent="0.2">
      <c r="A191" s="1" t="s">
        <v>244</v>
      </c>
      <c r="B191" s="1">
        <v>93843</v>
      </c>
      <c r="C191" s="1">
        <v>94195</v>
      </c>
      <c r="D191" s="1" t="s">
        <v>84</v>
      </c>
      <c r="E191" s="1">
        <v>352</v>
      </c>
      <c r="F191" s="1">
        <v>328</v>
      </c>
      <c r="G191" s="1">
        <v>24</v>
      </c>
      <c r="H191" s="1" t="s">
        <v>65</v>
      </c>
      <c r="I191" s="1" t="s">
        <v>188</v>
      </c>
      <c r="J191" s="1" t="s">
        <v>56</v>
      </c>
      <c r="K191" s="1" t="s">
        <v>85</v>
      </c>
      <c r="L191" s="1" t="s">
        <v>924</v>
      </c>
      <c r="M191" s="1">
        <v>0.13015299999999999</v>
      </c>
      <c r="N191" s="1" t="s">
        <v>925</v>
      </c>
      <c r="O191" s="1">
        <v>0.93100899999999998</v>
      </c>
      <c r="P191" s="1" t="s">
        <v>926</v>
      </c>
      <c r="Q191" s="1">
        <v>0.99437600000000004</v>
      </c>
      <c r="R191" s="1">
        <v>34</v>
      </c>
      <c r="S191" s="1" t="s">
        <v>927</v>
      </c>
      <c r="T191" s="1" t="s">
        <v>62</v>
      </c>
      <c r="U191" s="1">
        <v>11</v>
      </c>
      <c r="V191" s="1">
        <v>18</v>
      </c>
      <c r="W191" s="1">
        <v>5</v>
      </c>
      <c r="X191" s="1">
        <v>0</v>
      </c>
      <c r="Y191" s="1" t="s">
        <v>928</v>
      </c>
      <c r="Z191" s="1">
        <v>-6.1110324026615697</v>
      </c>
      <c r="AA191" s="1">
        <v>-6.3932679752753998</v>
      </c>
      <c r="AB191" s="1">
        <v>-5.8758112291181499</v>
      </c>
      <c r="AC191" s="1">
        <v>-5.82521211390159</v>
      </c>
      <c r="AD191" s="1">
        <v>-11.314970252279499</v>
      </c>
      <c r="AE191" s="1">
        <v>-10.330456382585</v>
      </c>
      <c r="AF191" s="1">
        <v>-10.0810994672322</v>
      </c>
      <c r="AG191" s="1">
        <v>-12.199160072623201</v>
      </c>
      <c r="AH191" s="1">
        <v>5.2039378496179101</v>
      </c>
      <c r="AI191" s="1">
        <v>3.9371884073096299</v>
      </c>
      <c r="AJ191" s="1">
        <v>4.2052882381140702</v>
      </c>
      <c r="AK191" s="1">
        <v>6.3739479587215699</v>
      </c>
      <c r="AL191" s="1">
        <v>0.40163851745861001</v>
      </c>
      <c r="AM191" s="1">
        <v>-0.31741645249544198</v>
      </c>
      <c r="AN191" s="1">
        <v>0.71905496995405305</v>
      </c>
      <c r="AO191" s="1">
        <v>441.30579999999998</v>
      </c>
      <c r="AP191" s="1">
        <v>290.04853000000003</v>
      </c>
      <c r="AQ191" s="1">
        <v>109.68</v>
      </c>
      <c r="AR191" s="1">
        <v>81.93723</v>
      </c>
      <c r="AS191" s="1">
        <v>30571.200000000001</v>
      </c>
      <c r="AT191" s="1">
        <v>24463.19</v>
      </c>
      <c r="AU191" s="1">
        <v>6498.27</v>
      </c>
      <c r="AV191" s="1">
        <v>4701.33</v>
      </c>
      <c r="AW191" s="1">
        <v>11</v>
      </c>
      <c r="AX191" s="1">
        <v>18</v>
      </c>
      <c r="AY191" s="1">
        <v>5</v>
      </c>
      <c r="AZ191" s="1">
        <v>0.1</v>
      </c>
      <c r="BA191" s="1">
        <f t="shared" si="4"/>
        <v>-0.99864961150383991</v>
      </c>
      <c r="BB191" s="1">
        <f t="shared" si="5"/>
        <v>2.43675955141194</v>
      </c>
    </row>
    <row r="192" spans="1:54" x14ac:dyDescent="0.2">
      <c r="A192" s="1" t="s">
        <v>117</v>
      </c>
      <c r="B192" s="1">
        <v>225891</v>
      </c>
      <c r="C192" s="1">
        <v>226294</v>
      </c>
      <c r="D192" s="1" t="s">
        <v>53</v>
      </c>
      <c r="E192" s="1">
        <v>403</v>
      </c>
      <c r="F192" s="1">
        <v>340</v>
      </c>
      <c r="G192" s="1">
        <v>63</v>
      </c>
      <c r="H192" s="1" t="s">
        <v>65</v>
      </c>
      <c r="I192" s="1" t="s">
        <v>66</v>
      </c>
      <c r="J192" s="1" t="s">
        <v>56</v>
      </c>
      <c r="K192" s="1" t="s">
        <v>85</v>
      </c>
      <c r="L192" s="1" t="s">
        <v>1509</v>
      </c>
      <c r="M192" s="1">
        <v>0.88188999999999995</v>
      </c>
      <c r="N192" s="1" t="s">
        <v>1510</v>
      </c>
      <c r="O192" s="1">
        <v>0.42557200000000001</v>
      </c>
      <c r="P192" s="1" t="s">
        <v>1511</v>
      </c>
      <c r="Q192" s="1">
        <v>0.98143999999999998</v>
      </c>
      <c r="R192" s="1">
        <v>33</v>
      </c>
      <c r="S192" s="1" t="s">
        <v>1512</v>
      </c>
      <c r="T192" s="1" t="s">
        <v>73</v>
      </c>
      <c r="U192" s="1">
        <v>20</v>
      </c>
      <c r="V192" s="1">
        <v>13</v>
      </c>
      <c r="W192" s="1">
        <v>0</v>
      </c>
      <c r="X192" s="1">
        <v>0</v>
      </c>
      <c r="Y192" s="1" t="s">
        <v>1513</v>
      </c>
      <c r="Z192" s="1">
        <v>-5.7195523551971901</v>
      </c>
      <c r="AA192" s="1">
        <v>-5.9810691921758901</v>
      </c>
      <c r="AB192" s="1">
        <v>-6.1065243262396596</v>
      </c>
      <c r="AC192" s="1">
        <v>-6.2200659422959603</v>
      </c>
      <c r="AD192" s="1">
        <v>-11.775751357232901</v>
      </c>
      <c r="AE192" s="1">
        <v>-12.014518939175</v>
      </c>
      <c r="AF192" s="1">
        <v>-13.922067734704299</v>
      </c>
      <c r="AG192" s="1">
        <v>-13.7034440088051</v>
      </c>
      <c r="AH192" s="1">
        <v>6.0561990020357097</v>
      </c>
      <c r="AI192" s="1">
        <v>6.0334497469991302</v>
      </c>
      <c r="AJ192" s="1">
        <v>7.8155434084645998</v>
      </c>
      <c r="AK192" s="1">
        <v>7.4833780665091298</v>
      </c>
      <c r="AL192" s="1">
        <v>-0.31298436058126999</v>
      </c>
      <c r="AM192" s="1">
        <v>-1.9176207235507099</v>
      </c>
      <c r="AN192" s="1">
        <v>1.60463636296944</v>
      </c>
      <c r="AO192" s="1">
        <v>1396.3875</v>
      </c>
      <c r="AP192" s="1">
        <v>916.01700000000005</v>
      </c>
      <c r="AQ192" s="1">
        <v>224.27500000000001</v>
      </c>
      <c r="AR192" s="1">
        <v>177.94569999999999</v>
      </c>
      <c r="AS192" s="1">
        <v>73632.2</v>
      </c>
      <c r="AT192" s="1">
        <v>57923.01</v>
      </c>
      <c r="AU192" s="1">
        <v>15521.44</v>
      </c>
      <c r="AV192" s="1">
        <v>13338.75</v>
      </c>
      <c r="AW192" s="1">
        <v>20</v>
      </c>
      <c r="AX192" s="1">
        <v>13</v>
      </c>
      <c r="AY192" s="1">
        <v>0.1</v>
      </c>
      <c r="AZ192" s="1">
        <v>0.1</v>
      </c>
      <c r="BA192" s="1">
        <f t="shared" si="4"/>
        <v>1.7593444064288901</v>
      </c>
      <c r="BB192" s="1">
        <f t="shared" si="5"/>
        <v>1.4499283195099997</v>
      </c>
    </row>
    <row r="193" spans="1:54" x14ac:dyDescent="0.2">
      <c r="A193" s="1" t="s">
        <v>181</v>
      </c>
      <c r="B193" s="1">
        <v>604514</v>
      </c>
      <c r="C193" s="1">
        <v>604930</v>
      </c>
      <c r="D193" s="1" t="s">
        <v>53</v>
      </c>
      <c r="E193" s="1">
        <v>416</v>
      </c>
      <c r="F193" s="1">
        <v>382</v>
      </c>
      <c r="G193" s="1">
        <v>34</v>
      </c>
      <c r="H193" s="1" t="s">
        <v>65</v>
      </c>
      <c r="I193" s="1" t="s">
        <v>118</v>
      </c>
      <c r="J193" s="1" t="s">
        <v>1774</v>
      </c>
      <c r="K193" s="1" t="s">
        <v>99</v>
      </c>
      <c r="L193" s="1" t="s">
        <v>1775</v>
      </c>
      <c r="M193" s="1">
        <v>0.88652200000000003</v>
      </c>
      <c r="N193" s="1" t="s">
        <v>1776</v>
      </c>
      <c r="O193" s="1">
        <v>0.39370100000000002</v>
      </c>
      <c r="P193" s="1" t="s">
        <v>1777</v>
      </c>
      <c r="Q193" s="1">
        <v>0.953318</v>
      </c>
      <c r="R193" s="1">
        <v>33</v>
      </c>
      <c r="S193" s="1" t="s">
        <v>1778</v>
      </c>
      <c r="T193" s="1" t="s">
        <v>73</v>
      </c>
      <c r="U193" s="1">
        <v>18</v>
      </c>
      <c r="V193" s="1">
        <v>12</v>
      </c>
      <c r="W193" s="1">
        <v>0</v>
      </c>
      <c r="X193" s="1">
        <v>3</v>
      </c>
      <c r="Y193" s="1" t="s">
        <v>1779</v>
      </c>
      <c r="Z193" s="1">
        <v>-4.2241188789907804</v>
      </c>
      <c r="AA193" s="1">
        <v>-4.21647432507958</v>
      </c>
      <c r="AB193" s="1">
        <v>-5.3972800330349697</v>
      </c>
      <c r="AC193" s="1">
        <v>-5.5286449335032097</v>
      </c>
      <c r="AD193" s="1">
        <v>-12.074626517521599</v>
      </c>
      <c r="AE193" s="1">
        <v>-12.141443009437999</v>
      </c>
      <c r="AF193" s="1">
        <v>-12.8856391829204</v>
      </c>
      <c r="AG193" s="1">
        <v>-10.5370363531715</v>
      </c>
      <c r="AH193" s="1">
        <v>7.8505076385308099</v>
      </c>
      <c r="AI193" s="1">
        <v>7.9249686843584097</v>
      </c>
      <c r="AJ193" s="1">
        <v>7.48835914988544</v>
      </c>
      <c r="AK193" s="1">
        <v>5.0083914196683104</v>
      </c>
      <c r="AL193" s="1">
        <v>-1.24266588123391</v>
      </c>
      <c r="AM193" s="1">
        <v>0.39669699543382098</v>
      </c>
      <c r="AN193" s="1">
        <v>-1.6393628766677399</v>
      </c>
      <c r="AO193" s="1">
        <v>4384.2250000000004</v>
      </c>
      <c r="AP193" s="1">
        <v>3158.3420000000001</v>
      </c>
      <c r="AQ193" s="1">
        <v>178.56460000000001</v>
      </c>
      <c r="AR193" s="1">
        <v>127.74668</v>
      </c>
      <c r="AS193" s="1">
        <v>81954.55</v>
      </c>
      <c r="AT193" s="1">
        <v>58731.96</v>
      </c>
      <c r="AU193" s="1">
        <v>7566.7</v>
      </c>
      <c r="AV193" s="1">
        <v>5942.25</v>
      </c>
      <c r="AW193" s="1">
        <v>18</v>
      </c>
      <c r="AX193" s="1">
        <v>12</v>
      </c>
      <c r="AY193" s="1">
        <v>0.1</v>
      </c>
      <c r="AZ193" s="1">
        <v>3</v>
      </c>
      <c r="BA193" s="1">
        <f t="shared" si="4"/>
        <v>-0.36214848864536986</v>
      </c>
      <c r="BB193" s="1">
        <f t="shared" si="5"/>
        <v>-2.9165772646900994</v>
      </c>
    </row>
    <row r="194" spans="1:54" x14ac:dyDescent="0.2">
      <c r="A194" s="1" t="s">
        <v>117</v>
      </c>
      <c r="B194" s="1">
        <v>517728</v>
      </c>
      <c r="C194" s="1">
        <v>517885</v>
      </c>
      <c r="D194" s="1" t="s">
        <v>53</v>
      </c>
      <c r="E194" s="1">
        <v>157</v>
      </c>
      <c r="F194" s="1">
        <v>115</v>
      </c>
      <c r="G194" s="1">
        <v>42</v>
      </c>
      <c r="H194" s="1" t="s">
        <v>54</v>
      </c>
      <c r="I194" s="1" t="s">
        <v>838</v>
      </c>
      <c r="J194" s="1" t="s">
        <v>56</v>
      </c>
      <c r="K194" s="1" t="s">
        <v>85</v>
      </c>
      <c r="L194" s="1" t="s">
        <v>1919</v>
      </c>
      <c r="M194" s="1">
        <v>4.63177E-4</v>
      </c>
      <c r="N194" s="1" t="s">
        <v>1920</v>
      </c>
      <c r="O194" s="1">
        <v>0.89951300000000001</v>
      </c>
      <c r="P194" s="1" t="s">
        <v>1921</v>
      </c>
      <c r="Q194" s="1">
        <v>0.98537699999999995</v>
      </c>
      <c r="R194" s="1">
        <v>33</v>
      </c>
      <c r="S194" s="1" t="s">
        <v>1922</v>
      </c>
      <c r="T194" s="1" t="s">
        <v>62</v>
      </c>
      <c r="U194" s="1">
        <v>11</v>
      </c>
      <c r="V194" s="1">
        <v>0</v>
      </c>
      <c r="W194" s="1">
        <v>14</v>
      </c>
      <c r="X194" s="1">
        <v>8</v>
      </c>
      <c r="Y194" s="1" t="s">
        <v>1923</v>
      </c>
      <c r="Z194" s="1">
        <v>-4.3576073752300397</v>
      </c>
      <c r="AA194" s="1">
        <v>-4.7790697472550798</v>
      </c>
      <c r="AB194" s="1">
        <v>-4.3882681874682801</v>
      </c>
      <c r="AC194" s="1">
        <v>-4.5418221618742702</v>
      </c>
      <c r="AD194" s="1">
        <v>-7.4534215499918499</v>
      </c>
      <c r="AE194" s="1">
        <v>-10.5701023640108</v>
      </c>
      <c r="AF194" s="1">
        <v>-6.3451716169215198</v>
      </c>
      <c r="AG194" s="1">
        <v>-6.6957773431392598</v>
      </c>
      <c r="AH194" s="1">
        <v>3.09581417476182</v>
      </c>
      <c r="AI194" s="1">
        <v>5.79103261675567</v>
      </c>
      <c r="AJ194" s="1">
        <v>1.9569034294532399</v>
      </c>
      <c r="AK194" s="1">
        <v>2.15395518126499</v>
      </c>
      <c r="AL194" s="1">
        <v>0.10329338657128199</v>
      </c>
      <c r="AM194" s="1">
        <v>2.4912874769709101</v>
      </c>
      <c r="AN194" s="1">
        <v>-2.38799409039963</v>
      </c>
      <c r="AO194" s="1">
        <v>101.59216000000001</v>
      </c>
      <c r="AP194" s="1">
        <v>54.37</v>
      </c>
      <c r="AQ194" s="1">
        <v>57.234169999999999</v>
      </c>
      <c r="AR194" s="1">
        <v>39.054160000000003</v>
      </c>
      <c r="AS194" s="1">
        <v>2102.2199999999998</v>
      </c>
      <c r="AT194" s="1">
        <v>1519.26</v>
      </c>
      <c r="AU194" s="1">
        <v>1218.49</v>
      </c>
      <c r="AV194" s="1">
        <v>931.98</v>
      </c>
      <c r="AW194" s="1">
        <v>11</v>
      </c>
      <c r="AX194" s="1">
        <v>0.1</v>
      </c>
      <c r="AY194" s="1">
        <v>14</v>
      </c>
      <c r="AZ194" s="1">
        <v>8</v>
      </c>
      <c r="BA194" s="1">
        <f t="shared" ref="BA194:BA257" si="6">AJ194-AH194</f>
        <v>-1.1389107453085801</v>
      </c>
      <c r="BB194" s="1">
        <f t="shared" ref="BB194:BB257" si="7">AK194-AI194</f>
        <v>-3.6370774354906801</v>
      </c>
    </row>
    <row r="195" spans="1:54" x14ac:dyDescent="0.2">
      <c r="A195" s="1" t="s">
        <v>220</v>
      </c>
      <c r="B195" s="1">
        <v>155226</v>
      </c>
      <c r="C195" s="1">
        <v>155310</v>
      </c>
      <c r="D195" s="1" t="s">
        <v>53</v>
      </c>
      <c r="E195" s="1">
        <v>84</v>
      </c>
      <c r="F195" s="1">
        <v>53</v>
      </c>
      <c r="G195" s="1">
        <v>31</v>
      </c>
      <c r="H195" s="1" t="s">
        <v>65</v>
      </c>
      <c r="I195" s="1" t="s">
        <v>221</v>
      </c>
      <c r="J195" s="1" t="s">
        <v>56</v>
      </c>
      <c r="K195" s="1" t="s">
        <v>57</v>
      </c>
      <c r="L195" s="1" t="s">
        <v>222</v>
      </c>
      <c r="M195" s="1">
        <v>0.40157500000000002</v>
      </c>
      <c r="N195" s="1" t="s">
        <v>223</v>
      </c>
      <c r="O195" s="1">
        <v>0.39407599999999998</v>
      </c>
      <c r="P195" s="1" t="s">
        <v>224</v>
      </c>
      <c r="Q195" s="1">
        <v>0.80877399999999999</v>
      </c>
      <c r="R195" s="1">
        <v>33</v>
      </c>
      <c r="S195" s="1" t="s">
        <v>225</v>
      </c>
      <c r="T195" s="1" t="s">
        <v>62</v>
      </c>
      <c r="U195" s="1">
        <v>3</v>
      </c>
      <c r="V195" s="1">
        <v>9</v>
      </c>
      <c r="W195" s="1">
        <v>12</v>
      </c>
      <c r="X195" s="1">
        <v>9</v>
      </c>
      <c r="Y195" s="1" t="s">
        <v>226</v>
      </c>
      <c r="Z195" s="1">
        <v>-4.0914112473948201</v>
      </c>
      <c r="AA195" s="1">
        <v>-3.8888103298197798</v>
      </c>
      <c r="AB195" s="1">
        <v>-4.21286566397914</v>
      </c>
      <c r="AC195" s="1">
        <v>-4.5353810367797998</v>
      </c>
      <c r="AD195" s="1">
        <v>-6.96321399925605</v>
      </c>
      <c r="AE195" s="1">
        <v>-5.4257614011908402</v>
      </c>
      <c r="AF195" s="1">
        <v>-9.0168532774748993</v>
      </c>
      <c r="AG195" s="1">
        <v>-9.0650633280314104</v>
      </c>
      <c r="AH195" s="1">
        <v>2.8718027518612299</v>
      </c>
      <c r="AI195" s="1">
        <v>1.5369510713710599</v>
      </c>
      <c r="AJ195" s="1">
        <v>4.8039876134957504</v>
      </c>
      <c r="AK195" s="1">
        <v>4.5296822912516097</v>
      </c>
      <c r="AL195" s="1">
        <v>-0.38401256177216903</v>
      </c>
      <c r="AM195" s="1">
        <v>-2.8464706025297102</v>
      </c>
      <c r="AN195" s="1">
        <v>2.4624580407575398</v>
      </c>
      <c r="AO195" s="1">
        <v>28.279170000000001</v>
      </c>
      <c r="AP195" s="1">
        <v>28.018059999999998</v>
      </c>
      <c r="AQ195" s="1">
        <v>362.15140000000002</v>
      </c>
      <c r="AR195" s="1">
        <v>229.9778</v>
      </c>
      <c r="AS195" s="1">
        <v>498.11</v>
      </c>
      <c r="AT195" s="1">
        <v>428.85</v>
      </c>
      <c r="AU195" s="1">
        <v>6733.21</v>
      </c>
      <c r="AV195" s="1">
        <v>5355.19</v>
      </c>
      <c r="AW195" s="1">
        <v>3</v>
      </c>
      <c r="AX195" s="1">
        <v>9</v>
      </c>
      <c r="AY195" s="1">
        <v>12</v>
      </c>
      <c r="AZ195" s="1">
        <v>9</v>
      </c>
      <c r="BA195" s="1">
        <f t="shared" si="6"/>
        <v>1.9321848616345205</v>
      </c>
      <c r="BB195" s="1">
        <f t="shared" si="7"/>
        <v>2.9927312198805498</v>
      </c>
    </row>
    <row r="196" spans="1:54" x14ac:dyDescent="0.2">
      <c r="A196" s="1" t="s">
        <v>91</v>
      </c>
      <c r="B196" s="1">
        <v>217816</v>
      </c>
      <c r="C196" s="1">
        <v>218007</v>
      </c>
      <c r="D196" s="1" t="s">
        <v>53</v>
      </c>
      <c r="E196" s="1">
        <v>191</v>
      </c>
      <c r="F196" s="1">
        <v>154</v>
      </c>
      <c r="G196" s="1">
        <v>37</v>
      </c>
      <c r="H196" s="1" t="s">
        <v>65</v>
      </c>
      <c r="I196" s="1" t="s">
        <v>708</v>
      </c>
      <c r="J196" s="1" t="s">
        <v>56</v>
      </c>
      <c r="K196" s="1" t="s">
        <v>85</v>
      </c>
      <c r="L196" s="1" t="s">
        <v>1250</v>
      </c>
      <c r="M196" s="1">
        <v>0</v>
      </c>
      <c r="N196" s="1" t="s">
        <v>1251</v>
      </c>
      <c r="O196" s="1">
        <v>0.40457399999999999</v>
      </c>
      <c r="P196" s="1" t="s">
        <v>1252</v>
      </c>
      <c r="Q196" s="1">
        <v>0.843082</v>
      </c>
      <c r="R196" s="1">
        <v>32</v>
      </c>
      <c r="S196" s="1" t="s">
        <v>1253</v>
      </c>
      <c r="T196" s="1" t="s">
        <v>62</v>
      </c>
      <c r="U196" s="1">
        <v>22</v>
      </c>
      <c r="V196" s="1">
        <v>10</v>
      </c>
      <c r="W196" s="1">
        <v>0</v>
      </c>
      <c r="X196" s="1">
        <v>0</v>
      </c>
      <c r="Y196" s="1" t="s">
        <v>1254</v>
      </c>
      <c r="Z196" s="1">
        <v>-4.0993833831931399</v>
      </c>
      <c r="AA196" s="1">
        <v>-4.4932718489380399</v>
      </c>
      <c r="AB196" s="1">
        <v>-3.8082423136599801</v>
      </c>
      <c r="AC196" s="1">
        <v>-3.81016970949694</v>
      </c>
      <c r="AD196" s="1">
        <v>-10.234804937943601</v>
      </c>
      <c r="AE196" s="1">
        <v>-10.99828911566</v>
      </c>
      <c r="AF196" s="1">
        <v>-12.343438359315799</v>
      </c>
      <c r="AG196" s="1">
        <v>-11.9365422468723</v>
      </c>
      <c r="AH196" s="1">
        <v>6.1354215547504802</v>
      </c>
      <c r="AI196" s="1">
        <v>6.5050172667219401</v>
      </c>
      <c r="AJ196" s="1">
        <v>8.5351960456558</v>
      </c>
      <c r="AK196" s="1">
        <v>8.1263725373753406</v>
      </c>
      <c r="AL196" s="1">
        <v>0.48712160448712999</v>
      </c>
      <c r="AM196" s="1">
        <v>-1.5234432762922301</v>
      </c>
      <c r="AN196" s="1">
        <v>2.0105648807793601</v>
      </c>
      <c r="AO196" s="1">
        <v>1615.865</v>
      </c>
      <c r="AP196" s="1">
        <v>998.07479999999998</v>
      </c>
      <c r="AQ196" s="1">
        <v>369.9796</v>
      </c>
      <c r="AR196" s="1">
        <v>278.4357</v>
      </c>
      <c r="AS196" s="1">
        <v>27713.759999999998</v>
      </c>
      <c r="AT196" s="1">
        <v>22500.3</v>
      </c>
      <c r="AU196" s="1">
        <v>5195.91</v>
      </c>
      <c r="AV196" s="1">
        <v>3918.74</v>
      </c>
      <c r="AW196" s="1">
        <v>22</v>
      </c>
      <c r="AX196" s="1">
        <v>10</v>
      </c>
      <c r="AY196" s="1">
        <v>0.1</v>
      </c>
      <c r="AZ196" s="1">
        <v>0.1</v>
      </c>
      <c r="BA196" s="1">
        <f t="shared" si="6"/>
        <v>2.3997744909053198</v>
      </c>
      <c r="BB196" s="1">
        <f t="shared" si="7"/>
        <v>1.6213552706534005</v>
      </c>
    </row>
    <row r="197" spans="1:54" x14ac:dyDescent="0.2">
      <c r="A197" s="1" t="s">
        <v>237</v>
      </c>
      <c r="B197" s="1">
        <v>557610</v>
      </c>
      <c r="C197" s="1">
        <v>557698</v>
      </c>
      <c r="D197" s="1" t="s">
        <v>53</v>
      </c>
      <c r="E197" s="1">
        <v>88</v>
      </c>
      <c r="F197" s="1">
        <v>61</v>
      </c>
      <c r="G197" s="1">
        <v>27</v>
      </c>
      <c r="H197" s="1" t="s">
        <v>65</v>
      </c>
      <c r="I197" s="1" t="s">
        <v>66</v>
      </c>
      <c r="J197" s="1" t="s">
        <v>56</v>
      </c>
      <c r="K197" s="1" t="s">
        <v>57</v>
      </c>
      <c r="L197" s="1" t="s">
        <v>411</v>
      </c>
      <c r="M197" s="1">
        <v>0.87077400000000005</v>
      </c>
      <c r="N197" s="1" t="s">
        <v>407</v>
      </c>
      <c r="O197" s="1">
        <v>0.47919</v>
      </c>
      <c r="P197" s="1" t="s">
        <v>412</v>
      </c>
      <c r="Q197" s="1">
        <v>0.97019100000000003</v>
      </c>
      <c r="R197" s="1">
        <v>32</v>
      </c>
      <c r="S197" s="1" t="s">
        <v>409</v>
      </c>
      <c r="T197" s="1" t="s">
        <v>73</v>
      </c>
      <c r="U197" s="1">
        <v>8</v>
      </c>
      <c r="V197" s="1">
        <v>8</v>
      </c>
      <c r="W197" s="1">
        <v>12</v>
      </c>
      <c r="X197" s="1">
        <v>4</v>
      </c>
      <c r="Y197" s="1" t="s">
        <v>413</v>
      </c>
      <c r="Z197" s="1">
        <v>-1.0861302089351299</v>
      </c>
      <c r="AA197" s="1">
        <v>-1.0600059701231701</v>
      </c>
      <c r="AB197" s="1">
        <v>-1.7155554348471</v>
      </c>
      <c r="AC197" s="1">
        <v>-1.33759987691683</v>
      </c>
      <c r="AD197" s="1">
        <v>-6.9319062615023004</v>
      </c>
      <c r="AE197" s="1">
        <v>-6.54461246067918</v>
      </c>
      <c r="AF197" s="1">
        <v>-5.7986686915801497</v>
      </c>
      <c r="AG197" s="1">
        <v>-6.61885531116216</v>
      </c>
      <c r="AH197" s="1">
        <v>5.84577605256717</v>
      </c>
      <c r="AI197" s="1">
        <v>5.4846064905560103</v>
      </c>
      <c r="AJ197" s="1">
        <v>4.0831132567330499</v>
      </c>
      <c r="AK197" s="1">
        <v>5.2812554342453302</v>
      </c>
      <c r="AL197" s="1">
        <v>-0.45350956635281497</v>
      </c>
      <c r="AM197" s="1">
        <v>0.529497359719589</v>
      </c>
      <c r="AN197" s="1">
        <v>-0.98300692607240503</v>
      </c>
      <c r="AO197" s="1">
        <v>516.60260000000005</v>
      </c>
      <c r="AP197" s="1">
        <v>401.9708</v>
      </c>
      <c r="AQ197" s="1">
        <v>219.33471</v>
      </c>
      <c r="AR197" s="1">
        <v>193.44031000000001</v>
      </c>
      <c r="AS197" s="1">
        <v>1097.8900000000001</v>
      </c>
      <c r="AT197" s="1">
        <v>839.17</v>
      </c>
      <c r="AU197" s="1">
        <v>722.63</v>
      </c>
      <c r="AV197" s="1">
        <v>490.41</v>
      </c>
      <c r="AW197" s="1">
        <v>8</v>
      </c>
      <c r="AX197" s="1">
        <v>8</v>
      </c>
      <c r="AY197" s="1">
        <v>12</v>
      </c>
      <c r="AZ197" s="1">
        <v>4</v>
      </c>
      <c r="BA197" s="1">
        <f t="shared" si="6"/>
        <v>-1.7626627958341201</v>
      </c>
      <c r="BB197" s="1">
        <f t="shared" si="7"/>
        <v>-0.20335105631068018</v>
      </c>
    </row>
    <row r="198" spans="1:54" x14ac:dyDescent="0.2">
      <c r="A198" s="1" t="s">
        <v>64</v>
      </c>
      <c r="B198" s="1">
        <v>155413</v>
      </c>
      <c r="C198" s="1">
        <v>155654</v>
      </c>
      <c r="D198" s="1" t="s">
        <v>53</v>
      </c>
      <c r="E198" s="1">
        <v>241</v>
      </c>
      <c r="F198" s="1">
        <v>186</v>
      </c>
      <c r="G198" s="1">
        <v>55</v>
      </c>
      <c r="H198" s="1" t="s">
        <v>65</v>
      </c>
      <c r="I198" s="1" t="s">
        <v>77</v>
      </c>
      <c r="J198" s="1" t="s">
        <v>67</v>
      </c>
      <c r="K198" s="1" t="s">
        <v>57</v>
      </c>
      <c r="L198" s="1" t="s">
        <v>78</v>
      </c>
      <c r="M198" s="1">
        <v>0.91431200000000001</v>
      </c>
      <c r="N198" s="1" t="s">
        <v>70</v>
      </c>
      <c r="O198" s="1">
        <v>0.29696299999999998</v>
      </c>
      <c r="P198" s="1" t="s">
        <v>79</v>
      </c>
      <c r="Q198" s="1">
        <v>0.98818899999999998</v>
      </c>
      <c r="R198" s="1">
        <v>31</v>
      </c>
      <c r="S198" s="1" t="s">
        <v>72</v>
      </c>
      <c r="T198" s="1" t="s">
        <v>62</v>
      </c>
      <c r="U198" s="1">
        <v>0</v>
      </c>
      <c r="V198" s="1">
        <v>0</v>
      </c>
      <c r="W198" s="1">
        <v>17</v>
      </c>
      <c r="X198" s="1">
        <v>14</v>
      </c>
      <c r="Y198" s="1" t="s">
        <v>80</v>
      </c>
      <c r="Z198" s="1">
        <v>-1.92810396012283</v>
      </c>
      <c r="AA198" s="1">
        <v>-2.0979081940522302</v>
      </c>
      <c r="AB198" s="1">
        <v>-2.0089433046315901</v>
      </c>
      <c r="AC198" s="1">
        <v>-2.0013478952925801</v>
      </c>
      <c r="AD198" s="1">
        <v>-11.3392153446561</v>
      </c>
      <c r="AE198" s="1">
        <v>-11.1121266934584</v>
      </c>
      <c r="AF198" s="1">
        <v>-8.6612040719817003</v>
      </c>
      <c r="AG198" s="1">
        <v>-8.5661200174381804</v>
      </c>
      <c r="AH198" s="1">
        <v>9.4111113845332799</v>
      </c>
      <c r="AI198" s="1">
        <v>9.0142184994061392</v>
      </c>
      <c r="AJ198" s="1">
        <v>6.6522607673501097</v>
      </c>
      <c r="AK198" s="1">
        <v>6.5647721221455999</v>
      </c>
      <c r="AL198" s="1">
        <v>7.8604771254431292E-3</v>
      </c>
      <c r="AM198" s="1">
        <v>2.6120089743472898</v>
      </c>
      <c r="AN198" s="1">
        <v>-2.6041484972218498</v>
      </c>
      <c r="AO198" s="1">
        <v>679.81140000000005</v>
      </c>
      <c r="AP198" s="1">
        <v>516.07096999999999</v>
      </c>
      <c r="AQ198" s="1">
        <v>1809.5166999999999</v>
      </c>
      <c r="AR198" s="1">
        <v>1418.9876999999999</v>
      </c>
      <c r="AS198" s="1">
        <v>2589.86</v>
      </c>
      <c r="AT198" s="1">
        <v>2212.52</v>
      </c>
      <c r="AU198" s="1">
        <v>7286.1</v>
      </c>
      <c r="AV198" s="1">
        <v>5684.26</v>
      </c>
      <c r="AW198" s="1">
        <v>0.1</v>
      </c>
      <c r="AX198" s="1">
        <v>0.1</v>
      </c>
      <c r="AY198" s="1">
        <v>17</v>
      </c>
      <c r="AZ198" s="1">
        <v>14</v>
      </c>
      <c r="BA198" s="1">
        <f t="shared" si="6"/>
        <v>-2.7588506171831702</v>
      </c>
      <c r="BB198" s="1">
        <f t="shared" si="7"/>
        <v>-2.4494463772605393</v>
      </c>
    </row>
    <row r="199" spans="1:54" x14ac:dyDescent="0.2">
      <c r="A199" s="1" t="s">
        <v>336</v>
      </c>
      <c r="B199" s="1">
        <v>126551</v>
      </c>
      <c r="C199" s="1">
        <v>126816</v>
      </c>
      <c r="D199" s="1" t="s">
        <v>53</v>
      </c>
      <c r="E199" s="1">
        <v>265</v>
      </c>
      <c r="F199" s="1">
        <v>244</v>
      </c>
      <c r="G199" s="1">
        <v>21</v>
      </c>
      <c r="H199" s="1" t="s">
        <v>65</v>
      </c>
      <c r="I199" s="1" t="s">
        <v>118</v>
      </c>
      <c r="J199" s="1" t="s">
        <v>551</v>
      </c>
      <c r="K199" s="1" t="s">
        <v>99</v>
      </c>
      <c r="L199" s="1" t="s">
        <v>1116</v>
      </c>
      <c r="M199" s="1">
        <v>0.98471500000000001</v>
      </c>
      <c r="N199" s="1" t="s">
        <v>1117</v>
      </c>
      <c r="O199" s="1">
        <v>0</v>
      </c>
      <c r="P199" s="1" t="s">
        <v>1118</v>
      </c>
      <c r="Q199" s="1">
        <v>0</v>
      </c>
      <c r="R199" s="1">
        <v>31</v>
      </c>
      <c r="S199" s="1" t="s">
        <v>1114</v>
      </c>
      <c r="T199" s="1" t="s">
        <v>73</v>
      </c>
      <c r="U199" s="1">
        <v>15</v>
      </c>
      <c r="V199" s="1">
        <v>12</v>
      </c>
      <c r="W199" s="1">
        <v>0</v>
      </c>
      <c r="X199" s="1">
        <v>4</v>
      </c>
      <c r="Y199" s="1" t="s">
        <v>1119</v>
      </c>
      <c r="Z199" s="1">
        <v>0.26267759915344602</v>
      </c>
      <c r="AA199" s="1">
        <v>4.4924187099740998E-2</v>
      </c>
      <c r="AB199" s="1">
        <v>-3.1837744545539601E-2</v>
      </c>
      <c r="AC199" s="1">
        <v>-0.25801269312278102</v>
      </c>
      <c r="AD199" s="1">
        <v>-5.5281415092542101</v>
      </c>
      <c r="AE199" s="1">
        <v>-5.3105358824789199</v>
      </c>
      <c r="AF199" s="1">
        <v>-7.0482143846080403</v>
      </c>
      <c r="AG199" s="1">
        <v>-4.1534810985136996</v>
      </c>
      <c r="AH199" s="1">
        <v>5.7908191084076499</v>
      </c>
      <c r="AI199" s="1">
        <v>5.3554600695786601</v>
      </c>
      <c r="AJ199" s="1">
        <v>7.0163766400625001</v>
      </c>
      <c r="AK199" s="1">
        <v>3.8954684053909201</v>
      </c>
      <c r="AL199" s="1">
        <v>-0.29872611196075399</v>
      </c>
      <c r="AM199" s="1">
        <v>-0.18150904569430701</v>
      </c>
      <c r="AN199" s="1">
        <v>-0.117217066266447</v>
      </c>
      <c r="AO199" s="1">
        <v>884.78890000000001</v>
      </c>
      <c r="AP199" s="1">
        <v>531.22770000000003</v>
      </c>
      <c r="AQ199" s="1">
        <v>128.46126000000001</v>
      </c>
      <c r="AR199" s="1">
        <v>73.408550000000005</v>
      </c>
      <c r="AS199" s="1">
        <v>737.34</v>
      </c>
      <c r="AT199" s="1">
        <v>514.91</v>
      </c>
      <c r="AU199" s="1">
        <v>131.35</v>
      </c>
      <c r="AV199" s="1">
        <v>87.98</v>
      </c>
      <c r="AW199" s="1">
        <v>15</v>
      </c>
      <c r="AX199" s="1">
        <v>12</v>
      </c>
      <c r="AY199" s="1">
        <v>0.1</v>
      </c>
      <c r="AZ199" s="1">
        <v>4</v>
      </c>
      <c r="BA199" s="1">
        <f t="shared" si="6"/>
        <v>1.2255575316548502</v>
      </c>
      <c r="BB199" s="1">
        <f t="shared" si="7"/>
        <v>-1.45999166418774</v>
      </c>
    </row>
    <row r="200" spans="1:54" x14ac:dyDescent="0.2">
      <c r="A200" s="1" t="s">
        <v>351</v>
      </c>
      <c r="B200" s="1">
        <v>383485</v>
      </c>
      <c r="C200" s="1">
        <v>383577</v>
      </c>
      <c r="D200" s="1" t="s">
        <v>53</v>
      </c>
      <c r="E200" s="1">
        <v>92</v>
      </c>
      <c r="F200" s="1">
        <v>67</v>
      </c>
      <c r="G200" s="1">
        <v>25</v>
      </c>
      <c r="H200" s="1" t="s">
        <v>65</v>
      </c>
      <c r="I200" s="1" t="s">
        <v>66</v>
      </c>
      <c r="J200" s="1" t="s">
        <v>352</v>
      </c>
      <c r="K200" s="1" t="s">
        <v>85</v>
      </c>
      <c r="L200" s="1" t="s">
        <v>767</v>
      </c>
      <c r="M200" s="1">
        <v>0.42565999999999998</v>
      </c>
      <c r="N200" s="1" t="s">
        <v>768</v>
      </c>
      <c r="O200" s="1">
        <v>0.54330699999999998</v>
      </c>
      <c r="P200" s="1" t="s">
        <v>775</v>
      </c>
      <c r="Q200" s="1">
        <v>5.6243000000000005E-4</v>
      </c>
      <c r="R200" s="1">
        <v>31</v>
      </c>
      <c r="S200" s="1" t="s">
        <v>770</v>
      </c>
      <c r="T200" s="1" t="s">
        <v>73</v>
      </c>
      <c r="U200" s="1">
        <v>5</v>
      </c>
      <c r="V200" s="1">
        <v>7</v>
      </c>
      <c r="W200" s="1">
        <v>9</v>
      </c>
      <c r="X200" s="1">
        <v>10</v>
      </c>
      <c r="Y200" s="1" t="s">
        <v>776</v>
      </c>
      <c r="Z200" s="1">
        <v>-1.3969706282205701</v>
      </c>
      <c r="AA200" s="1">
        <v>-1.6456795193095599</v>
      </c>
      <c r="AB200" s="1">
        <v>-1.6473116205887199</v>
      </c>
      <c r="AC200" s="1">
        <v>-1.88938031536021</v>
      </c>
      <c r="AD200" s="1">
        <v>-7.6270352690587098</v>
      </c>
      <c r="AE200" s="1">
        <v>-7.0386172534547597</v>
      </c>
      <c r="AF200" s="1">
        <v>-5.7584364379591504</v>
      </c>
      <c r="AG200" s="1">
        <v>-5.2108705514412303</v>
      </c>
      <c r="AH200" s="1">
        <v>6.2300646408381404</v>
      </c>
      <c r="AI200" s="1">
        <v>5.3929377341451996</v>
      </c>
      <c r="AJ200" s="1">
        <v>4.1111248173704302</v>
      </c>
      <c r="AK200" s="1">
        <v>3.3214902360810199</v>
      </c>
      <c r="AL200" s="1">
        <v>-0.24702089420940099</v>
      </c>
      <c r="AM200" s="1">
        <v>1.8481727665565399</v>
      </c>
      <c r="AN200" s="1">
        <v>-2.0951936607659398</v>
      </c>
      <c r="AO200" s="1">
        <v>449.3888</v>
      </c>
      <c r="AP200" s="1">
        <v>335.14449999999999</v>
      </c>
      <c r="AQ200" s="1">
        <v>171.81120000000001</v>
      </c>
      <c r="AR200" s="1">
        <v>108.96662000000001</v>
      </c>
      <c r="AS200" s="1">
        <v>1185.0899999999999</v>
      </c>
      <c r="AT200" s="1">
        <v>1050.78</v>
      </c>
      <c r="AU200" s="1">
        <v>540.33000000000004</v>
      </c>
      <c r="AV200" s="1">
        <v>406.4</v>
      </c>
      <c r="AW200" s="1">
        <v>5</v>
      </c>
      <c r="AX200" s="1">
        <v>7</v>
      </c>
      <c r="AY200" s="1">
        <v>9</v>
      </c>
      <c r="AZ200" s="1">
        <v>10</v>
      </c>
      <c r="BA200" s="1">
        <f t="shared" si="6"/>
        <v>-2.1189398234677101</v>
      </c>
      <c r="BB200" s="1">
        <f t="shared" si="7"/>
        <v>-2.0714474980641797</v>
      </c>
    </row>
    <row r="201" spans="1:54" x14ac:dyDescent="0.2">
      <c r="A201" s="1" t="s">
        <v>91</v>
      </c>
      <c r="B201" s="1">
        <v>579894</v>
      </c>
      <c r="C201" s="1">
        <v>580017</v>
      </c>
      <c r="D201" s="1" t="s">
        <v>53</v>
      </c>
      <c r="E201" s="1">
        <v>123</v>
      </c>
      <c r="F201" s="1">
        <v>107</v>
      </c>
      <c r="G201" s="1">
        <v>16</v>
      </c>
      <c r="H201" s="1" t="s">
        <v>65</v>
      </c>
      <c r="I201" s="1" t="s">
        <v>373</v>
      </c>
      <c r="J201" s="1" t="s">
        <v>1458</v>
      </c>
      <c r="K201" s="1" t="s">
        <v>57</v>
      </c>
      <c r="L201" s="1" t="s">
        <v>1459</v>
      </c>
      <c r="M201" s="1">
        <v>0.90227000000000002</v>
      </c>
      <c r="N201" s="1" t="s">
        <v>1460</v>
      </c>
      <c r="O201" s="1">
        <v>0.241095</v>
      </c>
      <c r="P201" s="1" t="s">
        <v>1461</v>
      </c>
      <c r="Q201" s="1">
        <v>0.85545599999999999</v>
      </c>
      <c r="R201" s="1">
        <v>31</v>
      </c>
      <c r="S201" s="1" t="s">
        <v>1462</v>
      </c>
      <c r="T201" s="1" t="s">
        <v>62</v>
      </c>
      <c r="U201" s="1">
        <v>10</v>
      </c>
      <c r="V201" s="1">
        <v>8</v>
      </c>
      <c r="W201" s="1">
        <v>8</v>
      </c>
      <c r="X201" s="1">
        <v>5</v>
      </c>
      <c r="Y201" s="1" t="s">
        <v>1463</v>
      </c>
      <c r="Z201" s="1">
        <v>-2.0914779903910099</v>
      </c>
      <c r="AA201" s="1">
        <v>-2.1949665793837498</v>
      </c>
      <c r="AB201" s="1">
        <v>-3.3727049787888901</v>
      </c>
      <c r="AC201" s="1">
        <v>-3.2757934374104698</v>
      </c>
      <c r="AD201" s="1">
        <v>-11.449179135096699</v>
      </c>
      <c r="AE201" s="1">
        <v>-11.4562967974298</v>
      </c>
      <c r="AF201" s="1">
        <v>-9.5929947292496607</v>
      </c>
      <c r="AG201" s="1">
        <v>-9.6817801261040906</v>
      </c>
      <c r="AH201" s="1">
        <v>9.3577011447057004</v>
      </c>
      <c r="AI201" s="1">
        <v>9.2613302180460693</v>
      </c>
      <c r="AJ201" s="1">
        <v>6.2202897504607799</v>
      </c>
      <c r="AK201" s="1">
        <v>6.4059866886936199</v>
      </c>
      <c r="AL201" s="1">
        <v>-1.1810269232123001</v>
      </c>
      <c r="AM201" s="1">
        <v>1.81535053858639</v>
      </c>
      <c r="AN201" s="1">
        <v>-2.9963774617986898</v>
      </c>
      <c r="AO201" s="1">
        <v>7215.7460000000001</v>
      </c>
      <c r="AP201" s="1">
        <v>5522.0720000000001</v>
      </c>
      <c r="AQ201" s="1">
        <v>670.0213</v>
      </c>
      <c r="AR201" s="1">
        <v>507.798</v>
      </c>
      <c r="AS201" s="1">
        <v>30755.65</v>
      </c>
      <c r="AT201" s="1">
        <v>25287.99</v>
      </c>
      <c r="AU201" s="1">
        <v>6949.59</v>
      </c>
      <c r="AV201" s="1">
        <v>4926.8500000000004</v>
      </c>
      <c r="AW201" s="1">
        <v>10</v>
      </c>
      <c r="AX201" s="1">
        <v>8</v>
      </c>
      <c r="AY201" s="1">
        <v>8</v>
      </c>
      <c r="AZ201" s="1">
        <v>5</v>
      </c>
      <c r="BA201" s="1">
        <f t="shared" si="6"/>
        <v>-3.1374113942449204</v>
      </c>
      <c r="BB201" s="1">
        <f t="shared" si="7"/>
        <v>-2.8553435293524494</v>
      </c>
    </row>
    <row r="202" spans="1:54" x14ac:dyDescent="0.2">
      <c r="A202" s="1" t="s">
        <v>351</v>
      </c>
      <c r="B202" s="1">
        <v>787799</v>
      </c>
      <c r="C202" s="1">
        <v>788178</v>
      </c>
      <c r="D202" s="1" t="s">
        <v>84</v>
      </c>
      <c r="E202" s="1">
        <v>379</v>
      </c>
      <c r="F202" s="1">
        <v>327</v>
      </c>
      <c r="G202" s="1">
        <v>52</v>
      </c>
      <c r="H202" s="1" t="s">
        <v>65</v>
      </c>
      <c r="I202" s="1" t="s">
        <v>66</v>
      </c>
      <c r="J202" s="1" t="s">
        <v>56</v>
      </c>
      <c r="K202" s="1" t="s">
        <v>57</v>
      </c>
      <c r="L202" s="1" t="s">
        <v>1059</v>
      </c>
      <c r="M202" s="1">
        <v>0.696156</v>
      </c>
      <c r="N202" s="1" t="s">
        <v>1060</v>
      </c>
      <c r="O202" s="1">
        <v>0.80089999999999995</v>
      </c>
      <c r="P202" s="1" t="s">
        <v>1068</v>
      </c>
      <c r="Q202" s="1">
        <v>0.16647899999999999</v>
      </c>
      <c r="R202" s="1">
        <v>30</v>
      </c>
      <c r="S202" s="1" t="s">
        <v>1062</v>
      </c>
      <c r="T202" s="1" t="s">
        <v>73</v>
      </c>
      <c r="U202" s="1">
        <v>8</v>
      </c>
      <c r="V202" s="1">
        <v>13</v>
      </c>
      <c r="W202" s="1">
        <v>4</v>
      </c>
      <c r="X202" s="1">
        <v>5</v>
      </c>
      <c r="Y202" s="1" t="s">
        <v>1069</v>
      </c>
      <c r="Z202" s="1">
        <v>-4.0273317187836604</v>
      </c>
      <c r="AA202" s="1">
        <v>-3.9821009145373298</v>
      </c>
      <c r="AB202" s="1">
        <v>-4.4385969285181499</v>
      </c>
      <c r="AC202" s="1">
        <v>-4.4976057759876999</v>
      </c>
      <c r="AD202" s="1">
        <v>-11.896650276505101</v>
      </c>
      <c r="AE202" s="1">
        <v>-10.819922455428699</v>
      </c>
      <c r="AF202" s="1">
        <v>-10.8169580319856</v>
      </c>
      <c r="AG202" s="1">
        <v>-10.1340583261583</v>
      </c>
      <c r="AH202" s="1">
        <v>7.8693185577214502</v>
      </c>
      <c r="AI202" s="1">
        <v>6.8378215408913796</v>
      </c>
      <c r="AJ202" s="1">
        <v>6.3783611034674097</v>
      </c>
      <c r="AK202" s="1">
        <v>5.6364525501705502</v>
      </c>
      <c r="AL202" s="1">
        <v>-0.463385035592429</v>
      </c>
      <c r="AM202" s="1">
        <v>0.88277818689500298</v>
      </c>
      <c r="AN202" s="1">
        <v>-1.34616322248743</v>
      </c>
      <c r="AO202" s="1">
        <v>2103.4733999999999</v>
      </c>
      <c r="AP202" s="1">
        <v>1600.4648999999999</v>
      </c>
      <c r="AQ202" s="1">
        <v>414.95659999999998</v>
      </c>
      <c r="AR202" s="1">
        <v>297.46440000000001</v>
      </c>
      <c r="AS202" s="1">
        <v>34314.559999999998</v>
      </c>
      <c r="AT202" s="1">
        <v>25306.5</v>
      </c>
      <c r="AU202" s="1">
        <v>9018.84</v>
      </c>
      <c r="AV202" s="1">
        <v>6741.28</v>
      </c>
      <c r="AW202" s="1">
        <v>8</v>
      </c>
      <c r="AX202" s="1">
        <v>13</v>
      </c>
      <c r="AY202" s="1">
        <v>4</v>
      </c>
      <c r="AZ202" s="1">
        <v>5</v>
      </c>
      <c r="BA202" s="1">
        <f t="shared" si="6"/>
        <v>-1.4909574542540405</v>
      </c>
      <c r="BB202" s="1">
        <f t="shared" si="7"/>
        <v>-1.2013689907208294</v>
      </c>
    </row>
    <row r="203" spans="1:54" x14ac:dyDescent="0.2">
      <c r="A203" s="1" t="s">
        <v>83</v>
      </c>
      <c r="B203" s="1">
        <v>156769</v>
      </c>
      <c r="C203" s="1">
        <v>157249</v>
      </c>
      <c r="D203" s="1" t="s">
        <v>84</v>
      </c>
      <c r="E203" s="1">
        <v>480</v>
      </c>
      <c r="F203" s="1">
        <v>434</v>
      </c>
      <c r="G203" s="1">
        <v>46</v>
      </c>
      <c r="H203" s="1" t="s">
        <v>65</v>
      </c>
      <c r="I203" s="1" t="s">
        <v>118</v>
      </c>
      <c r="J203" s="1" t="s">
        <v>56</v>
      </c>
      <c r="K203" s="1" t="s">
        <v>68</v>
      </c>
      <c r="L203" s="1" t="s">
        <v>1582</v>
      </c>
      <c r="M203" s="1">
        <v>0.92589200000000005</v>
      </c>
      <c r="N203" s="1" t="s">
        <v>1583</v>
      </c>
      <c r="O203" s="1">
        <v>0.54218200000000005</v>
      </c>
      <c r="P203" s="1" t="s">
        <v>1584</v>
      </c>
      <c r="Q203" s="1">
        <v>1</v>
      </c>
      <c r="R203" s="1">
        <v>30</v>
      </c>
      <c r="S203" s="1" t="s">
        <v>1585</v>
      </c>
      <c r="T203" s="1" t="s">
        <v>73</v>
      </c>
      <c r="U203" s="1">
        <v>12</v>
      </c>
      <c r="V203" s="1">
        <v>6</v>
      </c>
      <c r="W203" s="1">
        <v>6</v>
      </c>
      <c r="X203" s="1">
        <v>6</v>
      </c>
      <c r="Y203" s="1" t="s">
        <v>1586</v>
      </c>
      <c r="Z203" s="1">
        <v>-4.3140350830595597</v>
      </c>
      <c r="AA203" s="1">
        <v>-4.3710657277603602</v>
      </c>
      <c r="AB203" s="1">
        <v>-4.31762250760287</v>
      </c>
      <c r="AC203" s="1">
        <v>-4.2928071218789299</v>
      </c>
      <c r="AD203" s="1">
        <v>-11.634265486859301</v>
      </c>
      <c r="AE203" s="1">
        <v>-12.389372827798301</v>
      </c>
      <c r="AF203" s="1">
        <v>-10.368540759015399</v>
      </c>
      <c r="AG203" s="1">
        <v>-10.0453501344724</v>
      </c>
      <c r="AH203" s="1">
        <v>7.3202304037997497</v>
      </c>
      <c r="AI203" s="1">
        <v>8.0183071000379904</v>
      </c>
      <c r="AJ203" s="1">
        <v>6.0509182514125204</v>
      </c>
      <c r="AK203" s="1">
        <v>5.7525430125934296</v>
      </c>
      <c r="AL203" s="1">
        <v>3.7335590669055597E-2</v>
      </c>
      <c r="AM203" s="1">
        <v>1.8048737105849499</v>
      </c>
      <c r="AN203" s="1">
        <v>-1.7675381199158899</v>
      </c>
      <c r="AO203" s="1">
        <v>2076.5538000000001</v>
      </c>
      <c r="AP203" s="1">
        <v>1813.8844999999999</v>
      </c>
      <c r="AQ203" s="1">
        <v>463.09397999999999</v>
      </c>
      <c r="AR203" s="1">
        <v>376.38621999999998</v>
      </c>
      <c r="AS203" s="1">
        <v>41323.370000000003</v>
      </c>
      <c r="AT203" s="1">
        <v>37554.269999999997</v>
      </c>
      <c r="AU203" s="1">
        <v>9253.2199999999993</v>
      </c>
      <c r="AV203" s="1">
        <v>7395.9</v>
      </c>
      <c r="AW203" s="1">
        <v>12</v>
      </c>
      <c r="AX203" s="1">
        <v>6</v>
      </c>
      <c r="AY203" s="1">
        <v>6</v>
      </c>
      <c r="AZ203" s="1">
        <v>6</v>
      </c>
      <c r="BA203" s="1">
        <f t="shared" si="6"/>
        <v>-1.2693121523872293</v>
      </c>
      <c r="BB203" s="1">
        <f t="shared" si="7"/>
        <v>-2.2657640874445608</v>
      </c>
    </row>
    <row r="204" spans="1:54" x14ac:dyDescent="0.2">
      <c r="A204" s="1" t="s">
        <v>372</v>
      </c>
      <c r="B204" s="1">
        <v>653925</v>
      </c>
      <c r="C204" s="1">
        <v>654589</v>
      </c>
      <c r="D204" s="1" t="s">
        <v>53</v>
      </c>
      <c r="E204" s="1">
        <v>664</v>
      </c>
      <c r="F204" s="1">
        <v>612</v>
      </c>
      <c r="G204" s="1">
        <v>52</v>
      </c>
      <c r="H204" s="1" t="s">
        <v>65</v>
      </c>
      <c r="I204" s="1" t="s">
        <v>1319</v>
      </c>
      <c r="J204" s="1" t="s">
        <v>56</v>
      </c>
      <c r="K204" s="1" t="s">
        <v>68</v>
      </c>
      <c r="L204" s="1" t="s">
        <v>1320</v>
      </c>
      <c r="M204" s="1">
        <v>2.64011E-2</v>
      </c>
      <c r="N204" s="1" t="s">
        <v>1321</v>
      </c>
      <c r="O204" s="1">
        <v>0.91788499999999995</v>
      </c>
      <c r="P204" s="1" t="s">
        <v>1322</v>
      </c>
      <c r="Q204" s="1">
        <v>1</v>
      </c>
      <c r="R204" s="1">
        <v>29</v>
      </c>
      <c r="S204" s="1" t="s">
        <v>1323</v>
      </c>
      <c r="T204" s="1" t="s">
        <v>81</v>
      </c>
      <c r="U204" s="1">
        <v>29</v>
      </c>
      <c r="V204" s="1">
        <v>0</v>
      </c>
      <c r="W204" s="1">
        <v>0</v>
      </c>
      <c r="X204" s="1">
        <v>0</v>
      </c>
      <c r="Y204" s="1" t="s">
        <v>1324</v>
      </c>
      <c r="Z204" s="1">
        <v>-4.4675044408349098</v>
      </c>
      <c r="AA204" s="1">
        <v>-4.5260381183399803</v>
      </c>
      <c r="AB204" s="1">
        <v>-4.6389706807244897</v>
      </c>
      <c r="AC204" s="1">
        <v>-4.5931208231949601</v>
      </c>
      <c r="AD204" s="1">
        <v>-11.709133797534101</v>
      </c>
      <c r="AE204" s="1">
        <v>-16.032878704806802</v>
      </c>
      <c r="AF204" s="1">
        <v>-14.4300134037359</v>
      </c>
      <c r="AG204" s="1">
        <v>-13.951913935227999</v>
      </c>
      <c r="AH204" s="1">
        <v>7.2416293566991898</v>
      </c>
      <c r="AI204" s="1">
        <v>11.506840586466801</v>
      </c>
      <c r="AJ204" s="1">
        <v>9.7910427230113903</v>
      </c>
      <c r="AK204" s="1">
        <v>9.3587931120330303</v>
      </c>
      <c r="AL204" s="1">
        <v>-0.119274472372283</v>
      </c>
      <c r="AM204" s="1">
        <v>-0.31995741831150498</v>
      </c>
      <c r="AN204" s="1">
        <v>0.20068294593922401</v>
      </c>
      <c r="AO204" s="1">
        <v>4539.1364830000002</v>
      </c>
      <c r="AP204" s="1">
        <v>2909.074932</v>
      </c>
      <c r="AQ204" s="1">
        <v>884.92620599999998</v>
      </c>
      <c r="AR204" s="1">
        <v>655.56457999999998</v>
      </c>
      <c r="AS204" s="1">
        <v>100442.48</v>
      </c>
      <c r="AT204" s="1">
        <v>67045.7</v>
      </c>
      <c r="AU204" s="1">
        <v>22072.28</v>
      </c>
      <c r="AV204" s="1">
        <v>15845.91</v>
      </c>
      <c r="AW204" s="1">
        <v>29</v>
      </c>
      <c r="AX204" s="1">
        <v>0.1</v>
      </c>
      <c r="AY204" s="1">
        <v>0.1</v>
      </c>
      <c r="AZ204" s="1">
        <v>0.1</v>
      </c>
      <c r="BA204" s="1">
        <f t="shared" si="6"/>
        <v>2.5494133663122005</v>
      </c>
      <c r="BB204" s="1">
        <f t="shared" si="7"/>
        <v>-2.1480474744337705</v>
      </c>
    </row>
    <row r="205" spans="1:54" x14ac:dyDescent="0.2">
      <c r="A205" s="1" t="s">
        <v>181</v>
      </c>
      <c r="B205" s="1">
        <v>168554</v>
      </c>
      <c r="C205" s="1">
        <v>168808</v>
      </c>
      <c r="D205" s="1" t="s">
        <v>53</v>
      </c>
      <c r="E205" s="1">
        <v>254</v>
      </c>
      <c r="F205" s="1">
        <v>213</v>
      </c>
      <c r="G205" s="1">
        <v>41</v>
      </c>
      <c r="H205" s="1" t="s">
        <v>65</v>
      </c>
      <c r="I205" s="1" t="s">
        <v>950</v>
      </c>
      <c r="J205" s="1" t="s">
        <v>56</v>
      </c>
      <c r="K205" s="1" t="s">
        <v>57</v>
      </c>
      <c r="L205" s="1" t="s">
        <v>951</v>
      </c>
      <c r="M205" s="1">
        <v>7.8740200000000007E-3</v>
      </c>
      <c r="N205" s="1" t="s">
        <v>943</v>
      </c>
      <c r="O205" s="1">
        <v>0.72403399999999996</v>
      </c>
      <c r="P205" s="1" t="s">
        <v>944</v>
      </c>
      <c r="Q205" s="1">
        <v>0.99212599999999995</v>
      </c>
      <c r="R205" s="1">
        <v>29</v>
      </c>
      <c r="S205" s="1" t="s">
        <v>945</v>
      </c>
      <c r="T205" s="1" t="s">
        <v>62</v>
      </c>
      <c r="U205" s="1">
        <v>18</v>
      </c>
      <c r="V205" s="1">
        <v>11</v>
      </c>
      <c r="W205" s="1">
        <v>0</v>
      </c>
      <c r="X205" s="1">
        <v>0</v>
      </c>
      <c r="Y205" s="1" t="s">
        <v>952</v>
      </c>
      <c r="Z205" s="1">
        <v>-5.9257292706248403</v>
      </c>
      <c r="AA205" s="1">
        <v>-6.1793566279497902</v>
      </c>
      <c r="AB205" s="1">
        <v>-6.4454413809573703</v>
      </c>
      <c r="AC205" s="1">
        <v>-6.7466455383681199</v>
      </c>
      <c r="AD205" s="1">
        <v>-11.441103770844601</v>
      </c>
      <c r="AE205" s="1">
        <v>-11.8336484688155</v>
      </c>
      <c r="AF205" s="1">
        <v>-13.3765771784312</v>
      </c>
      <c r="AG205" s="1">
        <v>-13.096869955924999</v>
      </c>
      <c r="AH205" s="1">
        <v>5.5153745002198002</v>
      </c>
      <c r="AI205" s="1">
        <v>5.6542918408657501</v>
      </c>
      <c r="AJ205" s="1">
        <v>6.9311357974738499</v>
      </c>
      <c r="AK205" s="1">
        <v>6.3502244175568396</v>
      </c>
      <c r="AL205" s="1">
        <v>-0.54350051037543201</v>
      </c>
      <c r="AM205" s="1">
        <v>-1.5993474473480001</v>
      </c>
      <c r="AN205" s="1">
        <v>1.05584693697257</v>
      </c>
      <c r="AO205" s="1">
        <v>868.05399999999997</v>
      </c>
      <c r="AP205" s="1">
        <v>603.35580000000004</v>
      </c>
      <c r="AQ205" s="1">
        <v>121.0337</v>
      </c>
      <c r="AR205" s="1">
        <v>80.584569999999999</v>
      </c>
      <c r="AS205" s="1">
        <v>52827.59</v>
      </c>
      <c r="AT205" s="1">
        <v>43798.02</v>
      </c>
      <c r="AU205" s="1">
        <v>10634.33</v>
      </c>
      <c r="AV205" s="1">
        <v>8759.94</v>
      </c>
      <c r="AW205" s="1">
        <v>18</v>
      </c>
      <c r="AX205" s="1">
        <v>11</v>
      </c>
      <c r="AY205" s="1">
        <v>0.1</v>
      </c>
      <c r="AZ205" s="1">
        <v>0.1</v>
      </c>
      <c r="BA205" s="1">
        <f t="shared" si="6"/>
        <v>1.4157612972540496</v>
      </c>
      <c r="BB205" s="1">
        <f t="shared" si="7"/>
        <v>0.69593257669108954</v>
      </c>
    </row>
    <row r="206" spans="1:54" x14ac:dyDescent="0.2">
      <c r="A206" s="1" t="s">
        <v>170</v>
      </c>
      <c r="B206" s="1">
        <v>242321</v>
      </c>
      <c r="C206" s="1">
        <v>242826</v>
      </c>
      <c r="D206" s="1" t="s">
        <v>53</v>
      </c>
      <c r="E206" s="1">
        <v>505</v>
      </c>
      <c r="F206" s="1">
        <v>330</v>
      </c>
      <c r="G206" s="1">
        <v>175</v>
      </c>
      <c r="H206" s="1" t="s">
        <v>65</v>
      </c>
      <c r="I206" s="1" t="s">
        <v>66</v>
      </c>
      <c r="J206" s="1" t="s">
        <v>56</v>
      </c>
      <c r="K206" s="1" t="s">
        <v>57</v>
      </c>
      <c r="L206" s="1" t="s">
        <v>1381</v>
      </c>
      <c r="M206" s="1">
        <v>0.96804100000000004</v>
      </c>
      <c r="N206" s="1" t="s">
        <v>1382</v>
      </c>
      <c r="O206" s="1">
        <v>0.59017600000000003</v>
      </c>
      <c r="P206" s="1" t="s">
        <v>1386</v>
      </c>
      <c r="Q206" s="1">
        <v>1</v>
      </c>
      <c r="R206" s="1">
        <v>29</v>
      </c>
      <c r="S206" s="1" t="s">
        <v>1384</v>
      </c>
      <c r="T206" s="1" t="s">
        <v>73</v>
      </c>
      <c r="U206" s="1">
        <v>20</v>
      </c>
      <c r="V206" s="1">
        <v>9</v>
      </c>
      <c r="W206" s="1">
        <v>0</v>
      </c>
      <c r="X206" s="1">
        <v>0</v>
      </c>
      <c r="Y206" s="1" t="s">
        <v>1387</v>
      </c>
      <c r="Z206" s="1">
        <v>-2.2679328014255402</v>
      </c>
      <c r="AA206" s="1">
        <v>-2.3605414164019098</v>
      </c>
      <c r="AB206" s="1">
        <v>-2.2102986765725801</v>
      </c>
      <c r="AC206" s="1">
        <v>-2.3184130295774299</v>
      </c>
      <c r="AD206" s="1">
        <v>-11.3503238560569</v>
      </c>
      <c r="AE206" s="1">
        <v>-12.047363205103</v>
      </c>
      <c r="AF206" s="1">
        <v>-12.657787360921199</v>
      </c>
      <c r="AG206" s="1">
        <v>-12.3743331200921</v>
      </c>
      <c r="AH206" s="1">
        <v>9.0823910546313993</v>
      </c>
      <c r="AI206" s="1">
        <v>9.6868217887010495</v>
      </c>
      <c r="AJ206" s="1">
        <v>10.447488684348601</v>
      </c>
      <c r="AK206" s="1">
        <v>10.055920090514601</v>
      </c>
      <c r="AL206" s="1">
        <v>4.98812558387218E-2</v>
      </c>
      <c r="AM206" s="1">
        <v>-0.81721670992665796</v>
      </c>
      <c r="AN206" s="1">
        <v>0.86709796576538301</v>
      </c>
      <c r="AO206" s="1">
        <v>11382.9095</v>
      </c>
      <c r="AP206" s="1">
        <v>8240.8351000000002</v>
      </c>
      <c r="AQ206" s="1">
        <v>1395.39239</v>
      </c>
      <c r="AR206" s="1">
        <v>1063.47038</v>
      </c>
      <c r="AS206" s="1">
        <v>54827.61</v>
      </c>
      <c r="AT206" s="1">
        <v>42326.02</v>
      </c>
      <c r="AU206" s="1">
        <v>6461.1</v>
      </c>
      <c r="AV206" s="1">
        <v>5308.4</v>
      </c>
      <c r="AW206" s="1">
        <v>20</v>
      </c>
      <c r="AX206" s="1">
        <v>9</v>
      </c>
      <c r="AY206" s="1">
        <v>0.1</v>
      </c>
      <c r="AZ206" s="1">
        <v>0.1</v>
      </c>
      <c r="BA206" s="1">
        <f t="shared" si="6"/>
        <v>1.3650976297172015</v>
      </c>
      <c r="BB206" s="1">
        <f t="shared" si="7"/>
        <v>0.36909830181355119</v>
      </c>
    </row>
    <row r="207" spans="1:54" x14ac:dyDescent="0.2">
      <c r="A207" s="1" t="s">
        <v>91</v>
      </c>
      <c r="B207" s="1">
        <v>491669</v>
      </c>
      <c r="C207" s="1">
        <v>491898</v>
      </c>
      <c r="D207" s="1" t="s">
        <v>53</v>
      </c>
      <c r="E207" s="1">
        <v>229</v>
      </c>
      <c r="F207" s="1">
        <v>206</v>
      </c>
      <c r="G207" s="1">
        <v>23</v>
      </c>
      <c r="H207" s="1" t="s">
        <v>65</v>
      </c>
      <c r="I207" s="1" t="s">
        <v>182</v>
      </c>
      <c r="J207" s="1" t="s">
        <v>107</v>
      </c>
      <c r="K207" s="1" t="s">
        <v>85</v>
      </c>
      <c r="L207" s="1" t="s">
        <v>1441</v>
      </c>
      <c r="M207" s="1">
        <v>8.8003700000000001E-3</v>
      </c>
      <c r="N207" s="1" t="s">
        <v>1437</v>
      </c>
      <c r="O207" s="1">
        <v>0.63666999999999996</v>
      </c>
      <c r="P207" s="1" t="s">
        <v>1438</v>
      </c>
      <c r="Q207" s="1">
        <v>0.69628800000000002</v>
      </c>
      <c r="R207" s="1">
        <v>29</v>
      </c>
      <c r="S207" s="1" t="s">
        <v>1439</v>
      </c>
      <c r="T207" s="1" t="s">
        <v>62</v>
      </c>
      <c r="U207" s="1">
        <v>13</v>
      </c>
      <c r="V207" s="1">
        <v>16</v>
      </c>
      <c r="W207" s="1">
        <v>0</v>
      </c>
      <c r="X207" s="1">
        <v>0</v>
      </c>
      <c r="Y207" s="1" t="s">
        <v>1442</v>
      </c>
      <c r="Z207" s="1">
        <v>-6.8029871376383797</v>
      </c>
      <c r="AA207" s="1">
        <v>-7.4380345221095396</v>
      </c>
      <c r="AB207" s="1">
        <v>-6.9969437457399097</v>
      </c>
      <c r="AC207" s="1">
        <v>-6.99309664128167</v>
      </c>
      <c r="AD207" s="1">
        <v>-11.9590676128469</v>
      </c>
      <c r="AE207" s="1">
        <v>-11.269350857833301</v>
      </c>
      <c r="AF207" s="1">
        <v>-12.894762827708201</v>
      </c>
      <c r="AG207" s="1">
        <v>-12.523299757691801</v>
      </c>
      <c r="AH207" s="1">
        <v>5.1560804752085101</v>
      </c>
      <c r="AI207" s="1">
        <v>3.8313163357238098</v>
      </c>
      <c r="AJ207" s="1">
        <v>5.8978190819682998</v>
      </c>
      <c r="AK207" s="1">
        <v>5.5302031164101697</v>
      </c>
      <c r="AL207" s="1">
        <v>0.12549063636317101</v>
      </c>
      <c r="AM207" s="1">
        <v>-1.0948220573598999</v>
      </c>
      <c r="AN207" s="1">
        <v>1.2203126937230799</v>
      </c>
      <c r="AO207" s="1">
        <v>498.1866</v>
      </c>
      <c r="AP207" s="1">
        <v>240.98589999999999</v>
      </c>
      <c r="AQ207" s="1">
        <v>58.623910000000002</v>
      </c>
      <c r="AR207" s="1">
        <v>45.212240000000001</v>
      </c>
      <c r="AS207" s="1">
        <v>55738.89</v>
      </c>
      <c r="AT207" s="1">
        <v>41961.52</v>
      </c>
      <c r="AU207" s="1">
        <v>7614.71</v>
      </c>
      <c r="AV207" s="1">
        <v>5885.93</v>
      </c>
      <c r="AW207" s="1">
        <v>13</v>
      </c>
      <c r="AX207" s="1">
        <v>16</v>
      </c>
      <c r="AY207" s="1">
        <v>0.1</v>
      </c>
      <c r="AZ207" s="1">
        <v>0.1</v>
      </c>
      <c r="BA207" s="1">
        <f t="shared" si="6"/>
        <v>0.74173860675978975</v>
      </c>
      <c r="BB207" s="1">
        <f t="shared" si="7"/>
        <v>1.6988867806863599</v>
      </c>
    </row>
    <row r="208" spans="1:54" x14ac:dyDescent="0.2">
      <c r="A208" s="1" t="s">
        <v>237</v>
      </c>
      <c r="B208" s="1">
        <v>622976</v>
      </c>
      <c r="C208" s="1">
        <v>623286</v>
      </c>
      <c r="D208" s="1" t="s">
        <v>53</v>
      </c>
      <c r="E208" s="1">
        <v>310</v>
      </c>
      <c r="F208" s="1">
        <v>292</v>
      </c>
      <c r="G208" s="1">
        <v>18</v>
      </c>
      <c r="H208" s="1" t="s">
        <v>65</v>
      </c>
      <c r="I208" s="1" t="s">
        <v>203</v>
      </c>
      <c r="J208" s="1" t="s">
        <v>175</v>
      </c>
      <c r="K208" s="1" t="s">
        <v>85</v>
      </c>
      <c r="L208" s="1" t="s">
        <v>480</v>
      </c>
      <c r="M208" s="1">
        <v>0.192219</v>
      </c>
      <c r="N208" s="1" t="s">
        <v>481</v>
      </c>
      <c r="O208" s="1">
        <v>0.98425200000000002</v>
      </c>
      <c r="P208" s="1" t="s">
        <v>482</v>
      </c>
      <c r="Q208" s="1">
        <v>0.99718799999999996</v>
      </c>
      <c r="R208" s="1">
        <v>29</v>
      </c>
      <c r="S208" s="1" t="s">
        <v>483</v>
      </c>
      <c r="T208" s="1" t="s">
        <v>62</v>
      </c>
      <c r="U208" s="1">
        <v>10</v>
      </c>
      <c r="V208" s="1">
        <v>0</v>
      </c>
      <c r="W208" s="1">
        <v>14</v>
      </c>
      <c r="X208" s="1">
        <v>5</v>
      </c>
      <c r="Y208" s="1" t="s">
        <v>484</v>
      </c>
      <c r="Z208" s="1">
        <v>-1.55694789639257</v>
      </c>
      <c r="AA208" s="1">
        <v>-1.7648125333569</v>
      </c>
      <c r="AB208" s="1">
        <v>-2.2753646706657502</v>
      </c>
      <c r="AC208" s="1">
        <v>-2.3122352014388801</v>
      </c>
      <c r="AD208" s="1">
        <v>-7.7739963251111703</v>
      </c>
      <c r="AE208" s="1">
        <v>-11.0475124874611</v>
      </c>
      <c r="AF208" s="1">
        <v>-8.1185189275266207</v>
      </c>
      <c r="AG208" s="1">
        <v>-9.0309429597906306</v>
      </c>
      <c r="AH208" s="1">
        <v>6.2170484287186003</v>
      </c>
      <c r="AI208" s="1">
        <v>9.2826999541041495</v>
      </c>
      <c r="AJ208" s="1">
        <v>5.8431542568608696</v>
      </c>
      <c r="AK208" s="1">
        <v>6.7187077583517496</v>
      </c>
      <c r="AL208" s="1">
        <v>-0.632919721177578</v>
      </c>
      <c r="AM208" s="1">
        <v>0.83602346262748195</v>
      </c>
      <c r="AN208" s="1">
        <v>-1.4689431838050599</v>
      </c>
      <c r="AO208" s="1">
        <v>817.29660000000001</v>
      </c>
      <c r="AP208" s="1">
        <v>621.83230000000003</v>
      </c>
      <c r="AQ208" s="1">
        <v>860.10469999999998</v>
      </c>
      <c r="AR208" s="1">
        <v>630.95159999999998</v>
      </c>
      <c r="AS208" s="1">
        <v>2406.6799999999998</v>
      </c>
      <c r="AT208" s="1">
        <v>2115.5700000000002</v>
      </c>
      <c r="AU208" s="1">
        <v>4167.78</v>
      </c>
      <c r="AV208" s="1">
        <v>3137.6</v>
      </c>
      <c r="AW208" s="1">
        <v>10</v>
      </c>
      <c r="AX208" s="1">
        <v>0.1</v>
      </c>
      <c r="AY208" s="1">
        <v>14</v>
      </c>
      <c r="AZ208" s="1">
        <v>5</v>
      </c>
      <c r="BA208" s="1">
        <f t="shared" si="6"/>
        <v>-0.37389417185773066</v>
      </c>
      <c r="BB208" s="1">
        <f t="shared" si="7"/>
        <v>-2.5639921957523999</v>
      </c>
    </row>
    <row r="209" spans="1:54" x14ac:dyDescent="0.2">
      <c r="A209" s="1" t="s">
        <v>336</v>
      </c>
      <c r="B209" s="1">
        <v>251155</v>
      </c>
      <c r="C209" s="1">
        <v>251458</v>
      </c>
      <c r="D209" s="1" t="s">
        <v>53</v>
      </c>
      <c r="E209" s="1">
        <v>303</v>
      </c>
      <c r="F209" s="1">
        <v>279</v>
      </c>
      <c r="G209" s="1">
        <v>24</v>
      </c>
      <c r="H209" s="1" t="s">
        <v>65</v>
      </c>
      <c r="I209" s="1" t="s">
        <v>66</v>
      </c>
      <c r="J209" s="1" t="s">
        <v>763</v>
      </c>
      <c r="K209" s="1" t="s">
        <v>57</v>
      </c>
      <c r="L209" s="1" t="s">
        <v>758</v>
      </c>
      <c r="M209" s="1">
        <v>0.66651199999999999</v>
      </c>
      <c r="N209" s="1" t="s">
        <v>764</v>
      </c>
      <c r="O209" s="1">
        <v>0.97675299999999998</v>
      </c>
      <c r="P209" s="1" t="s">
        <v>765</v>
      </c>
      <c r="Q209" s="1">
        <v>0.99775000000000003</v>
      </c>
      <c r="R209" s="1">
        <v>29</v>
      </c>
      <c r="S209" s="1" t="s">
        <v>761</v>
      </c>
      <c r="T209" s="1" t="s">
        <v>73</v>
      </c>
      <c r="U209" s="1">
        <v>14</v>
      </c>
      <c r="V209" s="1">
        <v>8</v>
      </c>
      <c r="W209" s="1">
        <v>0</v>
      </c>
      <c r="X209" s="1">
        <v>7</v>
      </c>
      <c r="Y209" s="1" t="s">
        <v>766</v>
      </c>
      <c r="Z209" s="1">
        <v>0.53105579131152603</v>
      </c>
      <c r="AA209" s="1">
        <v>0.46555667523036298</v>
      </c>
      <c r="AB209" s="1">
        <v>0.308184477551528</v>
      </c>
      <c r="AC209" s="1">
        <v>0.34574457378968398</v>
      </c>
      <c r="AD209" s="1">
        <v>-5.32473861085374</v>
      </c>
      <c r="AE209" s="1">
        <v>-5.7375665919007401</v>
      </c>
      <c r="AF209" s="1">
        <v>-10.392156398721299</v>
      </c>
      <c r="AG209" s="1">
        <v>-6.9667217318013401</v>
      </c>
      <c r="AH209" s="1">
        <v>5.8557944021652704</v>
      </c>
      <c r="AI209" s="1">
        <v>6.2031232671311098</v>
      </c>
      <c r="AJ209" s="1">
        <v>10.7003408762729</v>
      </c>
      <c r="AK209" s="1">
        <v>7.3124663055910197</v>
      </c>
      <c r="AL209" s="1">
        <v>-0.17134170760033801</v>
      </c>
      <c r="AM209" s="1">
        <v>-3.1482864638841002</v>
      </c>
      <c r="AN209" s="1">
        <v>2.9769447562837601</v>
      </c>
      <c r="AO209" s="1">
        <v>867.68240000000003</v>
      </c>
      <c r="AP209" s="1">
        <v>662.08420000000001</v>
      </c>
      <c r="AQ209" s="1">
        <v>1662.886</v>
      </c>
      <c r="AR209" s="1">
        <v>1270.6327000000001</v>
      </c>
      <c r="AS209" s="1">
        <v>600.16999999999996</v>
      </c>
      <c r="AT209" s="1">
        <v>479.2</v>
      </c>
      <c r="AU209" s="1">
        <v>1342.85</v>
      </c>
      <c r="AV209" s="1">
        <v>999.65</v>
      </c>
      <c r="AW209" s="1">
        <v>14</v>
      </c>
      <c r="AX209" s="1">
        <v>8</v>
      </c>
      <c r="AY209" s="1">
        <v>0.1</v>
      </c>
      <c r="AZ209" s="1">
        <v>7</v>
      </c>
      <c r="BA209" s="1">
        <f t="shared" si="6"/>
        <v>4.8445464741076298</v>
      </c>
      <c r="BB209" s="1">
        <f t="shared" si="7"/>
        <v>1.1093430384599099</v>
      </c>
    </row>
    <row r="210" spans="1:54" x14ac:dyDescent="0.2">
      <c r="A210" s="1" t="s">
        <v>181</v>
      </c>
      <c r="B210" s="1">
        <v>110420</v>
      </c>
      <c r="C210" s="1">
        <v>110501</v>
      </c>
      <c r="D210" s="1" t="s">
        <v>84</v>
      </c>
      <c r="E210" s="1">
        <v>81</v>
      </c>
      <c r="F210" s="1">
        <v>53</v>
      </c>
      <c r="G210" s="1">
        <v>28</v>
      </c>
      <c r="H210" s="1" t="s">
        <v>65</v>
      </c>
      <c r="I210" s="1" t="s">
        <v>182</v>
      </c>
      <c r="J210" s="1" t="s">
        <v>56</v>
      </c>
      <c r="K210" s="1" t="s">
        <v>85</v>
      </c>
      <c r="L210" s="1" t="s">
        <v>183</v>
      </c>
      <c r="M210" s="1">
        <v>0.41963899999999998</v>
      </c>
      <c r="N210" s="1" t="s">
        <v>184</v>
      </c>
      <c r="O210" s="1">
        <v>6.7866499999999996E-2</v>
      </c>
      <c r="P210" s="1" t="s">
        <v>185</v>
      </c>
      <c r="Q210" s="1">
        <v>0.751969</v>
      </c>
      <c r="R210" s="1">
        <v>29</v>
      </c>
      <c r="S210" s="1" t="s">
        <v>186</v>
      </c>
      <c r="T210" s="1" t="s">
        <v>62</v>
      </c>
      <c r="U210" s="1">
        <v>7</v>
      </c>
      <c r="V210" s="1">
        <v>4</v>
      </c>
      <c r="W210" s="1">
        <v>6</v>
      </c>
      <c r="X210" s="1">
        <v>12</v>
      </c>
      <c r="Y210" s="1" t="s">
        <v>187</v>
      </c>
      <c r="Z210" s="1">
        <v>-4.5872774764346804</v>
      </c>
      <c r="AA210" s="1">
        <v>-5.0274952808612801</v>
      </c>
      <c r="AB210" s="1">
        <v>-5.0772725213113201</v>
      </c>
      <c r="AC210" s="1">
        <v>-5.4339397466347901</v>
      </c>
      <c r="AD210" s="1">
        <v>-7.3403508517148204</v>
      </c>
      <c r="AE210" s="1">
        <v>-7.7006477841522099</v>
      </c>
      <c r="AF210" s="1">
        <v>-8.6689963849875795</v>
      </c>
      <c r="AG210" s="1">
        <v>-7.2939420065784901</v>
      </c>
      <c r="AH210" s="1">
        <v>2.75307337528014</v>
      </c>
      <c r="AI210" s="1">
        <v>2.67315250329092</v>
      </c>
      <c r="AJ210" s="1">
        <v>3.5917238636762598</v>
      </c>
      <c r="AK210" s="1">
        <v>1.8600022599437001</v>
      </c>
      <c r="AL210" s="1">
        <v>-0.44821975532507302</v>
      </c>
      <c r="AM210" s="1">
        <v>-0.46096987784952198</v>
      </c>
      <c r="AN210" s="1">
        <v>1.27501225244497E-2</v>
      </c>
      <c r="AO210" s="1">
        <v>52.932139999999997</v>
      </c>
      <c r="AP210" s="1">
        <v>30.891069999999999</v>
      </c>
      <c r="AQ210" s="1">
        <v>83.394599999999997</v>
      </c>
      <c r="AR210" s="1">
        <v>46.191070000000003</v>
      </c>
      <c r="AS210" s="1">
        <v>1295.45</v>
      </c>
      <c r="AT210" s="1">
        <v>1039.1500000000001</v>
      </c>
      <c r="AU210" s="1">
        <v>2848.22</v>
      </c>
      <c r="AV210" s="1">
        <v>2039.04</v>
      </c>
      <c r="AW210" s="1">
        <v>7</v>
      </c>
      <c r="AX210" s="1">
        <v>4</v>
      </c>
      <c r="AY210" s="1">
        <v>6</v>
      </c>
      <c r="AZ210" s="1">
        <v>12</v>
      </c>
      <c r="BA210" s="1">
        <f t="shared" si="6"/>
        <v>0.83865048839611989</v>
      </c>
      <c r="BB210" s="1">
        <f t="shared" si="7"/>
        <v>-0.81315024334721997</v>
      </c>
    </row>
    <row r="211" spans="1:54" x14ac:dyDescent="0.2">
      <c r="A211" s="1" t="s">
        <v>170</v>
      </c>
      <c r="B211" s="1">
        <v>40232</v>
      </c>
      <c r="C211" s="1">
        <v>40400</v>
      </c>
      <c r="D211" s="1" t="s">
        <v>84</v>
      </c>
      <c r="E211" s="1">
        <v>168</v>
      </c>
      <c r="F211" s="1">
        <v>47</v>
      </c>
      <c r="G211" s="1">
        <v>121</v>
      </c>
      <c r="H211" s="1" t="s">
        <v>65</v>
      </c>
      <c r="I211" s="1" t="s">
        <v>214</v>
      </c>
      <c r="J211" s="1" t="s">
        <v>67</v>
      </c>
      <c r="K211" s="1" t="s">
        <v>68</v>
      </c>
      <c r="L211" s="1" t="s">
        <v>215</v>
      </c>
      <c r="M211" s="1">
        <v>0.83557199999999998</v>
      </c>
      <c r="N211" s="1" t="s">
        <v>216</v>
      </c>
      <c r="O211" s="1">
        <v>0.98950099999999996</v>
      </c>
      <c r="P211" s="1" t="s">
        <v>217</v>
      </c>
      <c r="Q211" s="1">
        <v>0.29808800000000002</v>
      </c>
      <c r="R211" s="1">
        <v>29</v>
      </c>
      <c r="S211" s="1" t="s">
        <v>218</v>
      </c>
      <c r="T211" s="1" t="s">
        <v>73</v>
      </c>
      <c r="U211" s="1">
        <v>7</v>
      </c>
      <c r="V211" s="1">
        <v>5</v>
      </c>
      <c r="W211" s="1">
        <v>8</v>
      </c>
      <c r="X211" s="1">
        <v>9</v>
      </c>
      <c r="Y211" s="1" t="s">
        <v>219</v>
      </c>
      <c r="Z211" s="1">
        <v>-4.8478736633463404</v>
      </c>
      <c r="AA211" s="1">
        <v>-5.1253276792368601</v>
      </c>
      <c r="AB211" s="1">
        <v>-4.9221817193067201</v>
      </c>
      <c r="AC211" s="1">
        <v>-5.11271065293717</v>
      </c>
      <c r="AD211" s="1">
        <v>-10.519173051763101</v>
      </c>
      <c r="AE211" s="1">
        <v>-10.877190814239</v>
      </c>
      <c r="AF211" s="1">
        <v>-11.108999178663799</v>
      </c>
      <c r="AG211" s="1">
        <v>-10.612705424842501</v>
      </c>
      <c r="AH211" s="1">
        <v>5.6712993884167604</v>
      </c>
      <c r="AI211" s="1">
        <v>5.7518631350021101</v>
      </c>
      <c r="AJ211" s="1">
        <v>6.1868174593571101</v>
      </c>
      <c r="AK211" s="1">
        <v>5.4999947719053202</v>
      </c>
      <c r="AL211" s="1">
        <v>-3.0845514830349301E-2</v>
      </c>
      <c r="AM211" s="1">
        <v>-0.162670368752133</v>
      </c>
      <c r="AN211" s="1">
        <v>0.131824853921785</v>
      </c>
      <c r="AO211" s="1">
        <v>406.68169999999998</v>
      </c>
      <c r="AP211" s="1">
        <v>322.32150000000001</v>
      </c>
      <c r="AQ211" s="1">
        <v>654.63199999999995</v>
      </c>
      <c r="AR211" s="1">
        <v>451.54669999999999</v>
      </c>
      <c r="AS211" s="1">
        <v>11739.23</v>
      </c>
      <c r="AT211" s="1">
        <v>11284.27</v>
      </c>
      <c r="AU211" s="1">
        <v>19877.54</v>
      </c>
      <c r="AV211" s="1">
        <v>15657.23</v>
      </c>
      <c r="AW211" s="1">
        <v>7</v>
      </c>
      <c r="AX211" s="1">
        <v>5</v>
      </c>
      <c r="AY211" s="1">
        <v>8</v>
      </c>
      <c r="AZ211" s="1">
        <v>9</v>
      </c>
      <c r="BA211" s="1">
        <f t="shared" si="6"/>
        <v>0.51551807094034974</v>
      </c>
      <c r="BB211" s="1">
        <f t="shared" si="7"/>
        <v>-0.25186836309678995</v>
      </c>
    </row>
    <row r="212" spans="1:54" x14ac:dyDescent="0.2">
      <c r="A212" s="1" t="s">
        <v>170</v>
      </c>
      <c r="B212" s="1">
        <v>242321</v>
      </c>
      <c r="C212" s="1">
        <v>242775</v>
      </c>
      <c r="D212" s="1" t="s">
        <v>53</v>
      </c>
      <c r="E212" s="1">
        <v>454</v>
      </c>
      <c r="F212" s="1">
        <v>330</v>
      </c>
      <c r="G212" s="1">
        <v>124</v>
      </c>
      <c r="H212" s="1" t="s">
        <v>65</v>
      </c>
      <c r="I212" s="1" t="s">
        <v>66</v>
      </c>
      <c r="J212" s="1" t="s">
        <v>56</v>
      </c>
      <c r="K212" s="1" t="s">
        <v>85</v>
      </c>
      <c r="L212" s="1" t="s">
        <v>1381</v>
      </c>
      <c r="M212" s="1">
        <v>0.96804100000000004</v>
      </c>
      <c r="N212" s="1" t="s">
        <v>1382</v>
      </c>
      <c r="O212" s="1">
        <v>0.59017600000000003</v>
      </c>
      <c r="P212" s="1" t="s">
        <v>1388</v>
      </c>
      <c r="Q212" s="1">
        <v>1</v>
      </c>
      <c r="R212" s="1">
        <v>28</v>
      </c>
      <c r="S212" s="1" t="s">
        <v>1384</v>
      </c>
      <c r="T212" s="1" t="s">
        <v>73</v>
      </c>
      <c r="U212" s="1">
        <v>19</v>
      </c>
      <c r="V212" s="1">
        <v>9</v>
      </c>
      <c r="W212" s="1">
        <v>0</v>
      </c>
      <c r="X212" s="1">
        <v>0</v>
      </c>
      <c r="Y212" s="1" t="s">
        <v>1389</v>
      </c>
      <c r="Z212" s="1">
        <v>-2.8592573625137399</v>
      </c>
      <c r="AA212" s="1">
        <v>-2.8450859347469302</v>
      </c>
      <c r="AB212" s="1">
        <v>-2.76831651196385</v>
      </c>
      <c r="AC212" s="1">
        <v>-2.8387409709140199</v>
      </c>
      <c r="AD212" s="1">
        <v>-11.3162741768116</v>
      </c>
      <c r="AE212" s="1">
        <v>-11.8685170105311</v>
      </c>
      <c r="AF212" s="1">
        <v>-12.567511698729</v>
      </c>
      <c r="AG212" s="1">
        <v>-12.222100551997499</v>
      </c>
      <c r="AH212" s="1">
        <v>8.4570168142978304</v>
      </c>
      <c r="AI212" s="1">
        <v>9.0234310757841705</v>
      </c>
      <c r="AJ212" s="1">
        <v>9.7991951867651892</v>
      </c>
      <c r="AK212" s="1">
        <v>9.3833595810834591</v>
      </c>
      <c r="AL212" s="1">
        <v>4.8642907191399402E-2</v>
      </c>
      <c r="AM212" s="1">
        <v>-0.802410531691919</v>
      </c>
      <c r="AN212" s="1">
        <v>0.85105343888332297</v>
      </c>
      <c r="AO212" s="1">
        <v>7027.2262000000001</v>
      </c>
      <c r="AP212" s="1">
        <v>5202.8338000000003</v>
      </c>
      <c r="AQ212" s="1">
        <v>889.94662000000005</v>
      </c>
      <c r="AR212" s="1">
        <v>666.84041000000002</v>
      </c>
      <c r="AS212" s="1">
        <v>50998.74</v>
      </c>
      <c r="AT212" s="1">
        <v>37391.08</v>
      </c>
      <c r="AU212" s="1">
        <v>6069.13</v>
      </c>
      <c r="AV212" s="1">
        <v>4776.7</v>
      </c>
      <c r="AW212" s="1">
        <v>19</v>
      </c>
      <c r="AX212" s="1">
        <v>9</v>
      </c>
      <c r="AY212" s="1">
        <v>0.1</v>
      </c>
      <c r="AZ212" s="1">
        <v>0.1</v>
      </c>
      <c r="BA212" s="1">
        <f t="shared" si="6"/>
        <v>1.3421783724673588</v>
      </c>
      <c r="BB212" s="1">
        <f t="shared" si="7"/>
        <v>0.35992850529928866</v>
      </c>
    </row>
    <row r="213" spans="1:54" x14ac:dyDescent="0.2">
      <c r="A213" s="1" t="s">
        <v>181</v>
      </c>
      <c r="B213" s="1">
        <v>653368</v>
      </c>
      <c r="C213" s="1">
        <v>653558</v>
      </c>
      <c r="D213" s="1" t="s">
        <v>53</v>
      </c>
      <c r="E213" s="1">
        <v>190</v>
      </c>
      <c r="F213" s="1">
        <v>163</v>
      </c>
      <c r="G213" s="1">
        <v>27</v>
      </c>
      <c r="H213" s="1" t="s">
        <v>65</v>
      </c>
      <c r="I213" s="1" t="s">
        <v>66</v>
      </c>
      <c r="J213" s="1" t="s">
        <v>175</v>
      </c>
      <c r="K213" s="1" t="s">
        <v>57</v>
      </c>
      <c r="L213" s="1" t="s">
        <v>466</v>
      </c>
      <c r="M213" s="1">
        <v>0.70171399999999995</v>
      </c>
      <c r="N213" s="1" t="s">
        <v>471</v>
      </c>
      <c r="O213" s="1">
        <v>1.94976E-2</v>
      </c>
      <c r="P213" s="1" t="s">
        <v>472</v>
      </c>
      <c r="Q213" s="1">
        <v>1.4060700000000001E-2</v>
      </c>
      <c r="R213" s="1">
        <v>28</v>
      </c>
      <c r="S213" s="1" t="s">
        <v>469</v>
      </c>
      <c r="T213" s="1" t="s">
        <v>73</v>
      </c>
      <c r="U213" s="1">
        <v>14</v>
      </c>
      <c r="V213" s="1">
        <v>9</v>
      </c>
      <c r="W213" s="1">
        <v>5</v>
      </c>
      <c r="X213" s="1">
        <v>0</v>
      </c>
      <c r="Y213" s="1" t="s">
        <v>473</v>
      </c>
      <c r="Z213" s="1">
        <v>-0.94137389905640501</v>
      </c>
      <c r="AA213" s="1">
        <v>-0.81872267664016396</v>
      </c>
      <c r="AB213" s="1">
        <v>-0.72749692308162905</v>
      </c>
      <c r="AC213" s="1">
        <v>-0.59807339390922498</v>
      </c>
      <c r="AD213" s="1">
        <v>-4.7330650494476503</v>
      </c>
      <c r="AE213" s="1">
        <v>-4.7475485256183996</v>
      </c>
      <c r="AF213" s="1">
        <v>-5.8289615523173204</v>
      </c>
      <c r="AG213" s="1">
        <v>-7.7864003302251898</v>
      </c>
      <c r="AH213" s="1">
        <v>3.7916911503912498</v>
      </c>
      <c r="AI213" s="1">
        <v>3.9288258489782399</v>
      </c>
      <c r="AJ213" s="1">
        <v>5.1014646292356902</v>
      </c>
      <c r="AK213" s="1">
        <v>7.1883269363159696</v>
      </c>
      <c r="AL213" s="1">
        <v>0.21726312935285799</v>
      </c>
      <c r="AM213" s="1">
        <v>-2.0673741537382302</v>
      </c>
      <c r="AN213" s="1">
        <v>2.2846372830910902</v>
      </c>
      <c r="AO213" s="1">
        <v>206.73230000000001</v>
      </c>
      <c r="AP213" s="1">
        <v>151.29808</v>
      </c>
      <c r="AQ213" s="1">
        <v>204.98952</v>
      </c>
      <c r="AR213" s="1">
        <v>144.84852000000001</v>
      </c>
      <c r="AS213" s="1">
        <v>397.92</v>
      </c>
      <c r="AT213" s="1">
        <v>267.63</v>
      </c>
      <c r="AU213" s="1">
        <v>340.07</v>
      </c>
      <c r="AV213" s="1">
        <v>219.77</v>
      </c>
      <c r="AW213" s="1">
        <v>14</v>
      </c>
      <c r="AX213" s="1">
        <v>9</v>
      </c>
      <c r="AY213" s="1">
        <v>5</v>
      </c>
      <c r="AZ213" s="1">
        <v>0.1</v>
      </c>
      <c r="BA213" s="1">
        <f t="shared" si="6"/>
        <v>1.3097734788444404</v>
      </c>
      <c r="BB213" s="1">
        <f t="shared" si="7"/>
        <v>3.2595010873377297</v>
      </c>
    </row>
    <row r="214" spans="1:54" x14ac:dyDescent="0.2">
      <c r="A214" s="1" t="s">
        <v>83</v>
      </c>
      <c r="B214" s="1">
        <v>50268</v>
      </c>
      <c r="C214" s="1">
        <v>50435</v>
      </c>
      <c r="D214" s="1" t="s">
        <v>84</v>
      </c>
      <c r="E214" s="1">
        <v>167</v>
      </c>
      <c r="F214" s="1">
        <v>85</v>
      </c>
      <c r="G214" s="1">
        <v>82</v>
      </c>
      <c r="H214" s="1" t="s">
        <v>65</v>
      </c>
      <c r="I214" s="1" t="s">
        <v>297</v>
      </c>
      <c r="J214" s="1" t="s">
        <v>113</v>
      </c>
      <c r="K214" s="1" t="s">
        <v>57</v>
      </c>
      <c r="L214" s="1" t="s">
        <v>659</v>
      </c>
      <c r="M214" s="1">
        <v>0.93330199999999996</v>
      </c>
      <c r="N214" s="1" t="s">
        <v>660</v>
      </c>
      <c r="O214" s="1">
        <v>3.7120399999999998E-2</v>
      </c>
      <c r="P214" s="1" t="s">
        <v>661</v>
      </c>
      <c r="Q214" s="1">
        <v>0.39370100000000002</v>
      </c>
      <c r="R214" s="1">
        <v>28</v>
      </c>
      <c r="S214" s="1" t="s">
        <v>662</v>
      </c>
      <c r="T214" s="1" t="s">
        <v>62</v>
      </c>
      <c r="U214" s="1">
        <v>9</v>
      </c>
      <c r="V214" s="1">
        <v>8</v>
      </c>
      <c r="W214" s="1">
        <v>7</v>
      </c>
      <c r="X214" s="1">
        <v>4</v>
      </c>
      <c r="Y214" s="1" t="s">
        <v>663</v>
      </c>
      <c r="Z214" s="1">
        <v>-2.9560413429580801</v>
      </c>
      <c r="AA214" s="1">
        <v>-3.10021216897711</v>
      </c>
      <c r="AB214" s="1">
        <v>-2.86577295719353</v>
      </c>
      <c r="AC214" s="1">
        <v>-2.9267218701835902</v>
      </c>
      <c r="AD214" s="1">
        <v>-7.3555537202771504</v>
      </c>
      <c r="AE214" s="1">
        <v>-7.01807032577846</v>
      </c>
      <c r="AF214" s="1">
        <v>-7.7816629754926296</v>
      </c>
      <c r="AG214" s="1">
        <v>-8.1675385744782005</v>
      </c>
      <c r="AH214" s="1">
        <v>4.3995123773190699</v>
      </c>
      <c r="AI214" s="1">
        <v>3.91785815680135</v>
      </c>
      <c r="AJ214" s="1">
        <v>4.9158900182991001</v>
      </c>
      <c r="AK214" s="1">
        <v>5.2408167042946099</v>
      </c>
      <c r="AL214" s="1">
        <v>0.131879342279037</v>
      </c>
      <c r="AM214" s="1">
        <v>-0.787788751957606</v>
      </c>
      <c r="AN214" s="1">
        <v>0.91966809423664397</v>
      </c>
      <c r="AO214" s="1">
        <v>210.04991999999999</v>
      </c>
      <c r="AP214" s="1">
        <v>135.03019900000001</v>
      </c>
      <c r="AQ214" s="1">
        <v>240.50178099999999</v>
      </c>
      <c r="AR214" s="1">
        <v>188.06582499999999</v>
      </c>
      <c r="AS214" s="1">
        <v>1636.73</v>
      </c>
      <c r="AT214" s="1">
        <v>1165.52</v>
      </c>
      <c r="AU214" s="1">
        <v>1759.37</v>
      </c>
      <c r="AV214" s="1">
        <v>1436.62</v>
      </c>
      <c r="AW214" s="1">
        <v>9</v>
      </c>
      <c r="AX214" s="1">
        <v>8</v>
      </c>
      <c r="AY214" s="1">
        <v>7</v>
      </c>
      <c r="AZ214" s="1">
        <v>4</v>
      </c>
      <c r="BA214" s="1">
        <f t="shared" si="6"/>
        <v>0.51637764098003025</v>
      </c>
      <c r="BB214" s="1">
        <f t="shared" si="7"/>
        <v>1.3229585474932599</v>
      </c>
    </row>
    <row r="215" spans="1:54" x14ac:dyDescent="0.2">
      <c r="A215" s="1" t="s">
        <v>117</v>
      </c>
      <c r="B215" s="1">
        <v>666941</v>
      </c>
      <c r="C215" s="1">
        <v>667017</v>
      </c>
      <c r="D215" s="1" t="s">
        <v>84</v>
      </c>
      <c r="E215" s="1">
        <v>76</v>
      </c>
      <c r="F215" s="1">
        <v>56</v>
      </c>
      <c r="G215" s="1">
        <v>20</v>
      </c>
      <c r="H215" s="1" t="s">
        <v>65</v>
      </c>
      <c r="I215" s="1" t="s">
        <v>66</v>
      </c>
      <c r="J215" s="1" t="s">
        <v>56</v>
      </c>
      <c r="K215" s="1" t="s">
        <v>99</v>
      </c>
      <c r="L215" s="1" t="s">
        <v>783</v>
      </c>
      <c r="M215" s="1">
        <v>0.985178</v>
      </c>
      <c r="N215" s="1" t="s">
        <v>784</v>
      </c>
      <c r="O215" s="1">
        <v>0.65616799999999997</v>
      </c>
      <c r="P215" s="1" t="s">
        <v>792</v>
      </c>
      <c r="Q215" s="1">
        <v>0.98031500000000005</v>
      </c>
      <c r="R215" s="1">
        <v>28</v>
      </c>
      <c r="S215" s="1" t="s">
        <v>786</v>
      </c>
      <c r="T215" s="1" t="s">
        <v>73</v>
      </c>
      <c r="U215" s="1">
        <v>8</v>
      </c>
      <c r="V215" s="1">
        <v>8</v>
      </c>
      <c r="W215" s="1">
        <v>7</v>
      </c>
      <c r="X215" s="1">
        <v>5</v>
      </c>
      <c r="Y215" s="1" t="s">
        <v>793</v>
      </c>
      <c r="Z215" s="1">
        <v>-2.81424511338545</v>
      </c>
      <c r="AA215" s="1">
        <v>-3.5172258377694101</v>
      </c>
      <c r="AB215" s="1">
        <v>-3.7911564969547702</v>
      </c>
      <c r="AC215" s="1">
        <v>-3.0887777623310901</v>
      </c>
      <c r="AD215" s="1">
        <v>-5.9038952318493596</v>
      </c>
      <c r="AE215" s="1">
        <v>-5.7623783472963703</v>
      </c>
      <c r="AF215" s="1">
        <v>-6.4031824944532403</v>
      </c>
      <c r="AG215" s="1">
        <v>-6.4803997759257097</v>
      </c>
      <c r="AH215" s="1">
        <v>3.08965011846391</v>
      </c>
      <c r="AI215" s="1">
        <v>2.2451525095269602</v>
      </c>
      <c r="AJ215" s="1">
        <v>2.6120259974984701</v>
      </c>
      <c r="AK215" s="1">
        <v>3.39162201359462</v>
      </c>
      <c r="AL215" s="1">
        <v>-0.27423165406550398</v>
      </c>
      <c r="AM215" s="1">
        <v>-0.60865434561661202</v>
      </c>
      <c r="AN215" s="1">
        <v>0.33442269155110699</v>
      </c>
      <c r="AO215" s="1">
        <v>75.616069999999993</v>
      </c>
      <c r="AP215" s="1">
        <v>41.667850000000001</v>
      </c>
      <c r="AQ215" s="1">
        <v>47.908929999999998</v>
      </c>
      <c r="AR215" s="1">
        <v>61.969639999999998</v>
      </c>
      <c r="AS215" s="1">
        <v>537.88</v>
      </c>
      <c r="AT215" s="1">
        <v>487.53</v>
      </c>
      <c r="AU215" s="1">
        <v>676.08</v>
      </c>
      <c r="AV215" s="1">
        <v>534.73</v>
      </c>
      <c r="AW215" s="1">
        <v>8</v>
      </c>
      <c r="AX215" s="1">
        <v>8</v>
      </c>
      <c r="AY215" s="1">
        <v>7</v>
      </c>
      <c r="AZ215" s="1">
        <v>5</v>
      </c>
      <c r="BA215" s="1">
        <f t="shared" si="6"/>
        <v>-0.47762412096543994</v>
      </c>
      <c r="BB215" s="1">
        <f t="shared" si="7"/>
        <v>1.1464695040676598</v>
      </c>
    </row>
    <row r="216" spans="1:54" x14ac:dyDescent="0.2">
      <c r="A216" s="1" t="s">
        <v>220</v>
      </c>
      <c r="B216" s="1">
        <v>316846</v>
      </c>
      <c r="C216" s="1">
        <v>317171</v>
      </c>
      <c r="D216" s="1" t="s">
        <v>53</v>
      </c>
      <c r="E216" s="1">
        <v>325</v>
      </c>
      <c r="F216" s="1">
        <v>292</v>
      </c>
      <c r="G216" s="1">
        <v>33</v>
      </c>
      <c r="H216" s="1" t="s">
        <v>65</v>
      </c>
      <c r="I216" s="1" t="s">
        <v>1064</v>
      </c>
      <c r="J216" s="1" t="s">
        <v>56</v>
      </c>
      <c r="K216" s="1" t="s">
        <v>57</v>
      </c>
      <c r="L216" s="1" t="s">
        <v>1182</v>
      </c>
      <c r="M216" s="1">
        <v>0.26169500000000001</v>
      </c>
      <c r="N216" s="1" t="s">
        <v>1169</v>
      </c>
      <c r="O216" s="1">
        <v>0.31533600000000001</v>
      </c>
      <c r="P216" s="1" t="s">
        <v>1170</v>
      </c>
      <c r="Q216" s="1">
        <v>0.77446599999999999</v>
      </c>
      <c r="R216" s="1">
        <v>27</v>
      </c>
      <c r="S216" s="1" t="s">
        <v>1171</v>
      </c>
      <c r="T216" s="1" t="s">
        <v>62</v>
      </c>
      <c r="U216" s="1">
        <v>15</v>
      </c>
      <c r="V216" s="1">
        <v>12</v>
      </c>
      <c r="W216" s="1">
        <v>0</v>
      </c>
      <c r="X216" s="1">
        <v>0</v>
      </c>
      <c r="Y216" s="1" t="s">
        <v>1183</v>
      </c>
      <c r="Z216" s="1">
        <v>-5.6046213505067097</v>
      </c>
      <c r="AA216" s="1">
        <v>-5.5514497031471901</v>
      </c>
      <c r="AB216" s="1">
        <v>-6.4648981259057603</v>
      </c>
      <c r="AC216" s="1">
        <v>-6.6463190261251599</v>
      </c>
      <c r="AD216" s="1">
        <v>-11.992886349008799</v>
      </c>
      <c r="AE216" s="1">
        <v>-11.7475939681502</v>
      </c>
      <c r="AF216" s="1">
        <v>-13.4600411514683</v>
      </c>
      <c r="AG216" s="1">
        <v>-12.9530178221451</v>
      </c>
      <c r="AH216" s="1">
        <v>6.3882649985020903</v>
      </c>
      <c r="AI216" s="1">
        <v>6.1961442650030296</v>
      </c>
      <c r="AJ216" s="1">
        <v>6.9951430255625597</v>
      </c>
      <c r="AK216" s="1">
        <v>6.3066987960199503</v>
      </c>
      <c r="AL216" s="1">
        <v>-0.97757304918850896</v>
      </c>
      <c r="AM216" s="1">
        <v>-1.3362893282271999</v>
      </c>
      <c r="AN216" s="1">
        <v>0.35871627903869402</v>
      </c>
      <c r="AO216" s="1">
        <v>1339.2301</v>
      </c>
      <c r="AP216" s="1">
        <v>952.1662</v>
      </c>
      <c r="AQ216" s="1">
        <v>126.5698</v>
      </c>
      <c r="AR216" s="1">
        <v>78.159949999999995</v>
      </c>
      <c r="AS216" s="1">
        <v>65212.65</v>
      </c>
      <c r="AT216" s="1">
        <v>44700.44</v>
      </c>
      <c r="AU216" s="1">
        <v>11267.76</v>
      </c>
      <c r="AV216" s="1">
        <v>7928.52</v>
      </c>
      <c r="AW216" s="1">
        <v>15</v>
      </c>
      <c r="AX216" s="1">
        <v>12</v>
      </c>
      <c r="AY216" s="1">
        <v>0.1</v>
      </c>
      <c r="AZ216" s="1">
        <v>0.1</v>
      </c>
      <c r="BA216" s="1">
        <f t="shared" si="6"/>
        <v>0.60687802706046945</v>
      </c>
      <c r="BB216" s="1">
        <f t="shared" si="7"/>
        <v>0.1105545310169207</v>
      </c>
    </row>
    <row r="217" spans="1:54" x14ac:dyDescent="0.2">
      <c r="A217" s="1" t="s">
        <v>117</v>
      </c>
      <c r="B217" s="1">
        <v>652775</v>
      </c>
      <c r="C217" s="1">
        <v>652893</v>
      </c>
      <c r="D217" s="1" t="s">
        <v>84</v>
      </c>
      <c r="E217" s="1">
        <v>118</v>
      </c>
      <c r="F217" s="1">
        <v>96</v>
      </c>
      <c r="G217" s="1">
        <v>22</v>
      </c>
      <c r="H217" s="1" t="s">
        <v>65</v>
      </c>
      <c r="I217" s="1" t="s">
        <v>196</v>
      </c>
      <c r="J217" s="1" t="s">
        <v>197</v>
      </c>
      <c r="K217" s="1" t="s">
        <v>85</v>
      </c>
      <c r="L217" s="1" t="s">
        <v>198</v>
      </c>
      <c r="M217" s="1">
        <v>0.52663300000000002</v>
      </c>
      <c r="N217" s="1" t="s">
        <v>199</v>
      </c>
      <c r="O217" s="1">
        <v>0.16722899999999999</v>
      </c>
      <c r="P217" s="1" t="s">
        <v>200</v>
      </c>
      <c r="Q217" s="1">
        <v>0.58548900000000004</v>
      </c>
      <c r="R217" s="1">
        <v>27</v>
      </c>
      <c r="S217" s="1" t="s">
        <v>201</v>
      </c>
      <c r="T217" s="1" t="s">
        <v>62</v>
      </c>
      <c r="U217" s="1">
        <v>9</v>
      </c>
      <c r="V217" s="1">
        <v>0</v>
      </c>
      <c r="W217" s="1">
        <v>7</v>
      </c>
      <c r="X217" s="1">
        <v>11</v>
      </c>
      <c r="Y217" s="1" t="s">
        <v>202</v>
      </c>
      <c r="Z217" s="1">
        <v>-0.81646989365145195</v>
      </c>
      <c r="AA217" s="1">
        <v>-0.75215931049519702</v>
      </c>
      <c r="AB217" s="1">
        <v>-1.14413382850808</v>
      </c>
      <c r="AC217" s="1">
        <v>-1.1978735740383799</v>
      </c>
      <c r="AD217" s="1">
        <v>-4.2816240736397297</v>
      </c>
      <c r="AE217" s="1">
        <v>-7.3458043999617999</v>
      </c>
      <c r="AF217" s="1">
        <v>-7.1761856183279402</v>
      </c>
      <c r="AG217" s="1">
        <v>-6.2516402029249596</v>
      </c>
      <c r="AH217" s="1">
        <v>3.4651541799882799</v>
      </c>
      <c r="AI217" s="1">
        <v>6.5936450894665999</v>
      </c>
      <c r="AJ217" s="1">
        <v>6.0320517898198602</v>
      </c>
      <c r="AK217" s="1">
        <v>5.0537666288865903</v>
      </c>
      <c r="AL217" s="1">
        <v>-0.38668909919990302</v>
      </c>
      <c r="AM217" s="1">
        <v>-0.90019867382568597</v>
      </c>
      <c r="AN217" s="1">
        <v>0.51350957462578295</v>
      </c>
      <c r="AO217" s="1">
        <v>109.43719</v>
      </c>
      <c r="AP217" s="1">
        <v>95.579499999999996</v>
      </c>
      <c r="AQ217" s="1">
        <v>522.50220000000002</v>
      </c>
      <c r="AR217" s="1">
        <v>397.58100000000002</v>
      </c>
      <c r="AS217" s="1">
        <v>193.49</v>
      </c>
      <c r="AT217" s="1">
        <v>161.66999999999999</v>
      </c>
      <c r="AU217" s="1">
        <v>1156.01</v>
      </c>
      <c r="AV217" s="1">
        <v>913.35</v>
      </c>
      <c r="AW217" s="1">
        <v>9</v>
      </c>
      <c r="AX217" s="1">
        <v>0.1</v>
      </c>
      <c r="AY217" s="1">
        <v>7</v>
      </c>
      <c r="AZ217" s="1">
        <v>11</v>
      </c>
      <c r="BA217" s="1">
        <f t="shared" si="6"/>
        <v>2.5668976098315803</v>
      </c>
      <c r="BB217" s="1">
        <f t="shared" si="7"/>
        <v>-1.5398784605800095</v>
      </c>
    </row>
    <row r="218" spans="1:54" x14ac:dyDescent="0.2">
      <c r="A218" s="1" t="s">
        <v>170</v>
      </c>
      <c r="B218" s="1">
        <v>856569</v>
      </c>
      <c r="C218" s="1">
        <v>857057</v>
      </c>
      <c r="D218" s="1" t="s">
        <v>53</v>
      </c>
      <c r="E218" s="1">
        <v>488</v>
      </c>
      <c r="F218" s="1">
        <v>470</v>
      </c>
      <c r="G218" s="1">
        <v>18</v>
      </c>
      <c r="H218" s="1" t="s">
        <v>54</v>
      </c>
      <c r="I218" s="1" t="s">
        <v>857</v>
      </c>
      <c r="J218" s="1" t="s">
        <v>56</v>
      </c>
      <c r="K218" s="1" t="s">
        <v>85</v>
      </c>
      <c r="L218" s="1" t="s">
        <v>1597</v>
      </c>
      <c r="M218" s="1">
        <v>0.99814700000000001</v>
      </c>
      <c r="N218" s="1" t="s">
        <v>1594</v>
      </c>
      <c r="O218" s="1">
        <v>0.47843999999999998</v>
      </c>
      <c r="P218" s="1" t="s">
        <v>1595</v>
      </c>
      <c r="Q218" s="1">
        <v>0.74409400000000003</v>
      </c>
      <c r="R218" s="1">
        <v>27</v>
      </c>
      <c r="S218" s="1" t="s">
        <v>1590</v>
      </c>
      <c r="T218" s="1" t="s">
        <v>62</v>
      </c>
      <c r="U218" s="1">
        <v>10</v>
      </c>
      <c r="V218" s="1">
        <v>4</v>
      </c>
      <c r="W218" s="1">
        <v>5</v>
      </c>
      <c r="X218" s="1">
        <v>8</v>
      </c>
      <c r="Y218" s="1" t="s">
        <v>1598</v>
      </c>
      <c r="Z218" s="1">
        <v>-2.5900657972066101</v>
      </c>
      <c r="AA218" s="1">
        <v>-1.9016234352922801</v>
      </c>
      <c r="AB218" s="1">
        <v>-1.1163404435822699</v>
      </c>
      <c r="AC218" s="1">
        <v>-0.33110647775049201</v>
      </c>
      <c r="AD218" s="1">
        <v>-9.9256690687184399</v>
      </c>
      <c r="AE218" s="1">
        <v>-10.550435129594399</v>
      </c>
      <c r="AF218" s="1">
        <v>-9.1764557583105493</v>
      </c>
      <c r="AG218" s="1">
        <v>-8.0979911299652994</v>
      </c>
      <c r="AH218" s="1">
        <v>7.3356032715118298</v>
      </c>
      <c r="AI218" s="1">
        <v>8.6488116943021005</v>
      </c>
      <c r="AJ218" s="1">
        <v>8.0601153147282805</v>
      </c>
      <c r="AK218" s="1">
        <v>7.7668846522148103</v>
      </c>
      <c r="AL218" s="1">
        <v>1.52212115558306</v>
      </c>
      <c r="AM218" s="1">
        <v>1.60082865501848</v>
      </c>
      <c r="AN218" s="1">
        <v>-7.8707499435417994E-2</v>
      </c>
      <c r="AO218" s="1">
        <v>1775.7621999999999</v>
      </c>
      <c r="AP218" s="1">
        <v>2005.8815999999999</v>
      </c>
      <c r="AQ218" s="1">
        <v>1600.3553999999999</v>
      </c>
      <c r="AR218" s="1">
        <v>1959.2333000000001</v>
      </c>
      <c r="AS218" s="1">
        <v>10697.35</v>
      </c>
      <c r="AT218" s="1">
        <v>7497.38</v>
      </c>
      <c r="AU218" s="1">
        <v>3470.68</v>
      </c>
      <c r="AV218" s="1">
        <v>2464.9299999999998</v>
      </c>
      <c r="AW218" s="1">
        <v>10</v>
      </c>
      <c r="AX218" s="1">
        <v>4</v>
      </c>
      <c r="AY218" s="1">
        <v>5</v>
      </c>
      <c r="AZ218" s="1">
        <v>8</v>
      </c>
      <c r="BA218" s="1">
        <f t="shared" si="6"/>
        <v>0.72451204321645069</v>
      </c>
      <c r="BB218" s="1">
        <f t="shared" si="7"/>
        <v>-0.88192704208729022</v>
      </c>
    </row>
    <row r="219" spans="1:54" x14ac:dyDescent="0.2">
      <c r="A219" s="1" t="s">
        <v>423</v>
      </c>
      <c r="B219" s="1">
        <v>293847</v>
      </c>
      <c r="C219" s="1">
        <v>293993</v>
      </c>
      <c r="D219" s="1" t="s">
        <v>53</v>
      </c>
      <c r="E219" s="1">
        <v>146</v>
      </c>
      <c r="F219" s="1">
        <v>135</v>
      </c>
      <c r="G219" s="1">
        <v>11</v>
      </c>
      <c r="H219" s="1" t="s">
        <v>65</v>
      </c>
      <c r="I219" s="1" t="s">
        <v>432</v>
      </c>
      <c r="J219" s="1" t="s">
        <v>56</v>
      </c>
      <c r="K219" s="1" t="s">
        <v>57</v>
      </c>
      <c r="L219" s="1" t="s">
        <v>433</v>
      </c>
      <c r="M219" s="1">
        <v>0.99212599999999995</v>
      </c>
      <c r="N219" s="1" t="s">
        <v>425</v>
      </c>
      <c r="O219" s="1">
        <v>3.7495300000000001E-3</v>
      </c>
      <c r="P219" s="1" t="s">
        <v>426</v>
      </c>
      <c r="Q219" s="1">
        <v>2.2497199999999998E-2</v>
      </c>
      <c r="R219" s="1">
        <v>26</v>
      </c>
      <c r="S219" s="1" t="s">
        <v>427</v>
      </c>
      <c r="T219" s="1" t="s">
        <v>62</v>
      </c>
      <c r="U219" s="1">
        <v>10</v>
      </c>
      <c r="V219" s="1">
        <v>0</v>
      </c>
      <c r="W219" s="1">
        <v>5</v>
      </c>
      <c r="X219" s="1">
        <v>11</v>
      </c>
      <c r="Y219" s="1" t="s">
        <v>434</v>
      </c>
      <c r="Z219" s="1">
        <v>-0.87145311081516097</v>
      </c>
      <c r="AA219" s="1">
        <v>-0.68169986972584096</v>
      </c>
      <c r="AB219" s="1">
        <v>-0.75217039726988599</v>
      </c>
      <c r="AC219" s="1">
        <v>-0.83595287991859502</v>
      </c>
      <c r="AD219" s="1">
        <v>-7.1956518265606801</v>
      </c>
      <c r="AE219" s="1">
        <v>-10.2635626398206</v>
      </c>
      <c r="AF219" s="1">
        <v>-8.5460069680923798</v>
      </c>
      <c r="AG219" s="1">
        <v>-7.1940427159914098</v>
      </c>
      <c r="AH219" s="1">
        <v>6.3241987157455197</v>
      </c>
      <c r="AI219" s="1">
        <v>9.5818627700947694</v>
      </c>
      <c r="AJ219" s="1">
        <v>7.7938365708225001</v>
      </c>
      <c r="AK219" s="1">
        <v>6.3580898360728098</v>
      </c>
      <c r="AL219" s="1">
        <v>-1.7485148323739701E-2</v>
      </c>
      <c r="AM219" s="1">
        <v>0.85958239114875401</v>
      </c>
      <c r="AN219" s="1">
        <v>-0.87706753947249405</v>
      </c>
      <c r="AO219" s="1">
        <v>880.38610000000006</v>
      </c>
      <c r="AP219" s="1">
        <v>765.35167000000001</v>
      </c>
      <c r="AQ219" s="1">
        <v>1330.4652599999999</v>
      </c>
      <c r="AR219" s="1">
        <v>983.36689999999999</v>
      </c>
      <c r="AS219" s="1">
        <v>1611.5</v>
      </c>
      <c r="AT219" s="1">
        <v>1228.25</v>
      </c>
      <c r="AU219" s="1">
        <v>2241.62</v>
      </c>
      <c r="AV219" s="1">
        <v>1756.13</v>
      </c>
      <c r="AW219" s="1">
        <v>10</v>
      </c>
      <c r="AX219" s="1">
        <v>0.1</v>
      </c>
      <c r="AY219" s="1">
        <v>5</v>
      </c>
      <c r="AZ219" s="1">
        <v>11</v>
      </c>
      <c r="BA219" s="1">
        <f t="shared" si="6"/>
        <v>1.4696378550769804</v>
      </c>
      <c r="BB219" s="1">
        <f t="shared" si="7"/>
        <v>-3.2237729340219596</v>
      </c>
    </row>
    <row r="220" spans="1:54" x14ac:dyDescent="0.2">
      <c r="A220" s="1" t="s">
        <v>170</v>
      </c>
      <c r="B220" s="1">
        <v>786615</v>
      </c>
      <c r="C220" s="1">
        <v>786707</v>
      </c>
      <c r="D220" s="1" t="s">
        <v>53</v>
      </c>
      <c r="E220" s="1">
        <v>92</v>
      </c>
      <c r="F220" s="1">
        <v>52</v>
      </c>
      <c r="G220" s="1">
        <v>40</v>
      </c>
      <c r="H220" s="1" t="s">
        <v>65</v>
      </c>
      <c r="I220" s="1" t="s">
        <v>66</v>
      </c>
      <c r="J220" s="1" t="s">
        <v>67</v>
      </c>
      <c r="K220" s="1" t="s">
        <v>68</v>
      </c>
      <c r="L220" s="1" t="s">
        <v>819</v>
      </c>
      <c r="M220" s="1">
        <v>0.58175100000000002</v>
      </c>
      <c r="N220" s="1" t="s">
        <v>820</v>
      </c>
      <c r="O220" s="1">
        <v>0.22572200000000001</v>
      </c>
      <c r="P220" s="1" t="s">
        <v>824</v>
      </c>
      <c r="Q220" s="1">
        <v>0.110236</v>
      </c>
      <c r="R220" s="1">
        <v>26</v>
      </c>
      <c r="S220" s="1" t="s">
        <v>822</v>
      </c>
      <c r="T220" s="1" t="s">
        <v>73</v>
      </c>
      <c r="U220" s="1">
        <v>4</v>
      </c>
      <c r="V220" s="1">
        <v>5</v>
      </c>
      <c r="W220" s="1">
        <v>10</v>
      </c>
      <c r="X220" s="1">
        <v>7</v>
      </c>
      <c r="Y220" s="1" t="s">
        <v>825</v>
      </c>
      <c r="Z220" s="1">
        <v>-1.8182836177691299</v>
      </c>
      <c r="AA220" s="1">
        <v>-1.6494072772609001</v>
      </c>
      <c r="AB220" s="1">
        <v>-1.7265092782829601</v>
      </c>
      <c r="AC220" s="1">
        <v>-2.6904202093526202</v>
      </c>
      <c r="AD220" s="1">
        <v>-3.7907720378619998</v>
      </c>
      <c r="AE220" s="1">
        <v>-3.2146429217315098</v>
      </c>
      <c r="AF220" s="1">
        <v>-2.8587044225168801</v>
      </c>
      <c r="AG220" s="1">
        <v>-2.80219321694182</v>
      </c>
      <c r="AH220" s="1">
        <v>1.9724884200928701</v>
      </c>
      <c r="AI220" s="1">
        <v>1.5652356444706199</v>
      </c>
      <c r="AJ220" s="1">
        <v>1.13219514423391</v>
      </c>
      <c r="AK220" s="1">
        <v>0.111773007589202</v>
      </c>
      <c r="AL220" s="1">
        <v>-0.47461929630277899</v>
      </c>
      <c r="AM220" s="1">
        <v>0.67225866006740598</v>
      </c>
      <c r="AN220" s="1">
        <v>-1.1468779563701901</v>
      </c>
      <c r="AO220" s="1">
        <v>18.622222000000001</v>
      </c>
      <c r="AP220" s="1">
        <v>16.755549999999999</v>
      </c>
      <c r="AQ220" s="1">
        <v>23.11112</v>
      </c>
      <c r="AR220" s="1">
        <v>7.6444429999999999</v>
      </c>
      <c r="AS220" s="1">
        <v>68.2</v>
      </c>
      <c r="AT220" s="1">
        <v>54.7</v>
      </c>
      <c r="AU220" s="1">
        <v>78.790000000000006</v>
      </c>
      <c r="AV220" s="1">
        <v>54.8</v>
      </c>
      <c r="AW220" s="1">
        <v>4</v>
      </c>
      <c r="AX220" s="1">
        <v>5</v>
      </c>
      <c r="AY220" s="1">
        <v>10</v>
      </c>
      <c r="AZ220" s="1">
        <v>7</v>
      </c>
      <c r="BA220" s="1">
        <f t="shared" si="6"/>
        <v>-0.84029327585896008</v>
      </c>
      <c r="BB220" s="1">
        <f t="shared" si="7"/>
        <v>-1.4534626368814179</v>
      </c>
    </row>
    <row r="221" spans="1:54" x14ac:dyDescent="0.2">
      <c r="A221" s="1" t="s">
        <v>351</v>
      </c>
      <c r="B221" s="1">
        <v>727038</v>
      </c>
      <c r="C221" s="1">
        <v>727385</v>
      </c>
      <c r="D221" s="1" t="s">
        <v>53</v>
      </c>
      <c r="E221" s="1">
        <v>347</v>
      </c>
      <c r="F221" s="1">
        <v>297</v>
      </c>
      <c r="G221" s="1">
        <v>50</v>
      </c>
      <c r="H221" s="1" t="s">
        <v>65</v>
      </c>
      <c r="I221" s="1" t="s">
        <v>66</v>
      </c>
      <c r="J221" s="1" t="s">
        <v>56</v>
      </c>
      <c r="K221" s="1" t="s">
        <v>68</v>
      </c>
      <c r="L221" s="1" t="s">
        <v>1599</v>
      </c>
      <c r="M221" s="1">
        <v>0.89671100000000004</v>
      </c>
      <c r="N221" s="1" t="s">
        <v>1600</v>
      </c>
      <c r="O221" s="1">
        <v>7.1241100000000003E-3</v>
      </c>
      <c r="P221" s="1" t="s">
        <v>1601</v>
      </c>
      <c r="Q221" s="1">
        <v>0.99831300000000001</v>
      </c>
      <c r="R221" s="1">
        <v>26</v>
      </c>
      <c r="S221" s="1" t="s">
        <v>1602</v>
      </c>
      <c r="T221" s="1" t="s">
        <v>73</v>
      </c>
      <c r="U221" s="1">
        <v>11</v>
      </c>
      <c r="V221" s="1">
        <v>6</v>
      </c>
      <c r="W221" s="1">
        <v>5</v>
      </c>
      <c r="X221" s="1">
        <v>4</v>
      </c>
      <c r="Y221" s="1" t="s">
        <v>1603</v>
      </c>
      <c r="Z221" s="1">
        <v>-2.6750610120895999</v>
      </c>
      <c r="AA221" s="1">
        <v>-2.5945576937243602</v>
      </c>
      <c r="AB221" s="1">
        <v>-2.7503875384280398</v>
      </c>
      <c r="AC221" s="1">
        <v>-2.6008710282796002</v>
      </c>
      <c r="AD221" s="1">
        <v>-10.6627848128922</v>
      </c>
      <c r="AE221" s="1">
        <v>-11.2785896719392</v>
      </c>
      <c r="AF221" s="1">
        <v>-10.246825693221901</v>
      </c>
      <c r="AG221" s="1">
        <v>-10.000171873350499</v>
      </c>
      <c r="AH221" s="1">
        <v>7.9877238008026099</v>
      </c>
      <c r="AI221" s="1">
        <v>8.6840319782148008</v>
      </c>
      <c r="AJ221" s="1">
        <v>7.4964381547938297</v>
      </c>
      <c r="AK221" s="1">
        <v>7.3993008450709103</v>
      </c>
      <c r="AL221" s="1">
        <v>-4.0819930446837301E-2</v>
      </c>
      <c r="AM221" s="1">
        <v>0.84718845912950003</v>
      </c>
      <c r="AN221" s="1">
        <v>-0.88800838957633699</v>
      </c>
      <c r="AO221" s="1">
        <v>3044.9706000000001</v>
      </c>
      <c r="AP221" s="1">
        <v>2878.0695000000001</v>
      </c>
      <c r="AQ221" s="1">
        <v>1082.4378300000001</v>
      </c>
      <c r="AR221" s="1">
        <v>843.07591000000002</v>
      </c>
      <c r="AS221" s="1">
        <v>19452.57</v>
      </c>
      <c r="AT221" s="1">
        <v>17388.689999999999</v>
      </c>
      <c r="AU221" s="1">
        <v>7289.43</v>
      </c>
      <c r="AV221" s="1">
        <v>5119.6099999999997</v>
      </c>
      <c r="AW221" s="1">
        <v>11</v>
      </c>
      <c r="AX221" s="1">
        <v>6</v>
      </c>
      <c r="AY221" s="1">
        <v>5</v>
      </c>
      <c r="AZ221" s="1">
        <v>4</v>
      </c>
      <c r="BA221" s="1">
        <f t="shared" si="6"/>
        <v>-0.49128564600878022</v>
      </c>
      <c r="BB221" s="1">
        <f t="shared" si="7"/>
        <v>-1.2847311331438904</v>
      </c>
    </row>
    <row r="222" spans="1:54" x14ac:dyDescent="0.2">
      <c r="A222" s="1" t="s">
        <v>64</v>
      </c>
      <c r="B222" s="1">
        <v>158804</v>
      </c>
      <c r="C222" s="1">
        <v>158966</v>
      </c>
      <c r="D222" s="1" t="s">
        <v>53</v>
      </c>
      <c r="E222" s="1">
        <v>162</v>
      </c>
      <c r="F222" s="1">
        <v>129</v>
      </c>
      <c r="G222" s="1">
        <v>33</v>
      </c>
      <c r="H222" s="1" t="s">
        <v>65</v>
      </c>
      <c r="I222" s="1" t="s">
        <v>414</v>
      </c>
      <c r="J222" s="1" t="s">
        <v>56</v>
      </c>
      <c r="K222" s="1" t="s">
        <v>57</v>
      </c>
      <c r="L222" s="1" t="s">
        <v>1671</v>
      </c>
      <c r="M222" s="1">
        <v>0</v>
      </c>
      <c r="N222" s="1" t="s">
        <v>1667</v>
      </c>
      <c r="O222" s="1">
        <v>0.57817799999999997</v>
      </c>
      <c r="P222" s="1" t="s">
        <v>1672</v>
      </c>
      <c r="Q222" s="1">
        <v>0.84870599999999996</v>
      </c>
      <c r="R222" s="1">
        <v>26</v>
      </c>
      <c r="S222" s="1" t="s">
        <v>1669</v>
      </c>
      <c r="T222" s="1" t="s">
        <v>62</v>
      </c>
      <c r="U222" s="1">
        <v>6</v>
      </c>
      <c r="V222" s="1">
        <v>7</v>
      </c>
      <c r="W222" s="1">
        <v>8</v>
      </c>
      <c r="X222" s="1">
        <v>5</v>
      </c>
      <c r="Y222" s="1" t="s">
        <v>1673</v>
      </c>
      <c r="Z222" s="1">
        <v>-3.7379223267224702</v>
      </c>
      <c r="AA222" s="1">
        <v>-4.38269267193124</v>
      </c>
      <c r="AB222" s="1">
        <v>-3.92765304188466</v>
      </c>
      <c r="AC222" s="1">
        <v>-4.1837270091960397</v>
      </c>
      <c r="AD222" s="1">
        <v>-12.1235099021339</v>
      </c>
      <c r="AE222" s="1">
        <v>-11.8673907218629</v>
      </c>
      <c r="AF222" s="1">
        <v>-9.6240988632569398</v>
      </c>
      <c r="AG222" s="1">
        <v>-9.9639942327496893</v>
      </c>
      <c r="AH222" s="1">
        <v>8.3855875754113907</v>
      </c>
      <c r="AI222" s="1">
        <v>7.4846980499317004</v>
      </c>
      <c r="AJ222" s="1">
        <v>5.6964458213722899</v>
      </c>
      <c r="AK222" s="1">
        <v>5.7802672235536496</v>
      </c>
      <c r="AL222" s="1">
        <v>4.6174737865101196E-3</v>
      </c>
      <c r="AM222" s="1">
        <v>2.2014037639950899</v>
      </c>
      <c r="AN222" s="1">
        <v>-2.1967862902085802</v>
      </c>
      <c r="AO222" s="1">
        <v>2340.0540000000001</v>
      </c>
      <c r="AP222" s="1">
        <v>1431.876</v>
      </c>
      <c r="AQ222" s="1">
        <v>465.70620000000002</v>
      </c>
      <c r="AR222" s="1">
        <v>328.75020000000001</v>
      </c>
      <c r="AS222" s="1">
        <v>31233.759999999998</v>
      </c>
      <c r="AT222" s="1">
        <v>29889.32</v>
      </c>
      <c r="AU222" s="1">
        <v>7101.07</v>
      </c>
      <c r="AV222" s="1">
        <v>5991.56</v>
      </c>
      <c r="AW222" s="1">
        <v>6</v>
      </c>
      <c r="AX222" s="1">
        <v>7</v>
      </c>
      <c r="AY222" s="1">
        <v>8</v>
      </c>
      <c r="AZ222" s="1">
        <v>5</v>
      </c>
      <c r="BA222" s="1">
        <f t="shared" si="6"/>
        <v>-2.6891417540391007</v>
      </c>
      <c r="BB222" s="1">
        <f t="shared" si="7"/>
        <v>-1.7044308263780508</v>
      </c>
    </row>
    <row r="223" spans="1:54" x14ac:dyDescent="0.2">
      <c r="A223" s="1" t="s">
        <v>237</v>
      </c>
      <c r="B223" s="1">
        <v>622944</v>
      </c>
      <c r="C223" s="1">
        <v>623300</v>
      </c>
      <c r="D223" s="1" t="s">
        <v>53</v>
      </c>
      <c r="E223" s="1">
        <v>356</v>
      </c>
      <c r="F223" s="1">
        <v>324</v>
      </c>
      <c r="G223" s="1">
        <v>32</v>
      </c>
      <c r="H223" s="1" t="s">
        <v>65</v>
      </c>
      <c r="I223" s="1" t="s">
        <v>66</v>
      </c>
      <c r="J223" s="1" t="s">
        <v>175</v>
      </c>
      <c r="K223" s="1" t="s">
        <v>85</v>
      </c>
      <c r="L223" s="1" t="s">
        <v>485</v>
      </c>
      <c r="M223" s="1">
        <v>0.99675800000000003</v>
      </c>
      <c r="N223" s="1" t="s">
        <v>481</v>
      </c>
      <c r="O223" s="1">
        <v>0.98425200000000002</v>
      </c>
      <c r="P223" s="1" t="s">
        <v>486</v>
      </c>
      <c r="Q223" s="1">
        <v>0.99606300000000003</v>
      </c>
      <c r="R223" s="1">
        <v>25</v>
      </c>
      <c r="S223" s="1" t="s">
        <v>483</v>
      </c>
      <c r="T223" s="1" t="s">
        <v>73</v>
      </c>
      <c r="U223" s="1">
        <v>5</v>
      </c>
      <c r="V223" s="1">
        <v>0</v>
      </c>
      <c r="W223" s="1">
        <v>10</v>
      </c>
      <c r="X223" s="1">
        <v>10</v>
      </c>
      <c r="Y223" s="1" t="s">
        <v>487</v>
      </c>
      <c r="Z223" s="1">
        <v>-1.52150804558402</v>
      </c>
      <c r="AA223" s="1">
        <v>-1.72877604762702</v>
      </c>
      <c r="AB223" s="1">
        <v>-2.1827646915360099</v>
      </c>
      <c r="AC223" s="1">
        <v>-2.2244788495341399</v>
      </c>
      <c r="AD223" s="1">
        <v>-8.7002605261386794</v>
      </c>
      <c r="AE223" s="1">
        <v>-11.104867350252</v>
      </c>
      <c r="AF223" s="1">
        <v>-8.6147399557104496</v>
      </c>
      <c r="AG223" s="1">
        <v>-8.2061086066541193</v>
      </c>
      <c r="AH223" s="1">
        <v>7.1787524805546603</v>
      </c>
      <c r="AI223" s="1">
        <v>9.3760913026249693</v>
      </c>
      <c r="AJ223" s="1">
        <v>6.4319752641744303</v>
      </c>
      <c r="AK223" s="1">
        <v>5.9816297571199701</v>
      </c>
      <c r="AL223" s="1">
        <v>-0.57847972392955604</v>
      </c>
      <c r="AM223" s="1">
        <v>1.4921396570130601</v>
      </c>
      <c r="AN223" s="1">
        <v>-2.0706193809426101</v>
      </c>
      <c r="AO223" s="1">
        <v>868.30280000000005</v>
      </c>
      <c r="AP223" s="1">
        <v>663.48429999999996</v>
      </c>
      <c r="AQ223" s="1">
        <v>948.75189999999998</v>
      </c>
      <c r="AR223" s="1">
        <v>694.09259999999995</v>
      </c>
      <c r="AS223" s="1">
        <v>2494.69</v>
      </c>
      <c r="AT223" s="1">
        <v>2201.41</v>
      </c>
      <c r="AU223" s="1">
        <v>4311.09</v>
      </c>
      <c r="AV223" s="1">
        <v>3247.46</v>
      </c>
      <c r="AW223" s="1">
        <v>5</v>
      </c>
      <c r="AX223" s="1">
        <v>0.1</v>
      </c>
      <c r="AY223" s="1">
        <v>10</v>
      </c>
      <c r="AZ223" s="1">
        <v>10</v>
      </c>
      <c r="BA223" s="1">
        <f t="shared" si="6"/>
        <v>-0.74677721638022998</v>
      </c>
      <c r="BB223" s="1">
        <f t="shared" si="7"/>
        <v>-3.3944615455049991</v>
      </c>
    </row>
    <row r="224" spans="1:54" x14ac:dyDescent="0.2">
      <c r="A224" s="1" t="s">
        <v>83</v>
      </c>
      <c r="B224" s="1">
        <v>50343</v>
      </c>
      <c r="C224" s="1">
        <v>50411</v>
      </c>
      <c r="D224" s="1" t="s">
        <v>84</v>
      </c>
      <c r="E224" s="1">
        <v>68</v>
      </c>
      <c r="F224" s="1">
        <v>0</v>
      </c>
      <c r="G224" s="1">
        <v>0</v>
      </c>
      <c r="H224" s="1" t="s">
        <v>65</v>
      </c>
      <c r="I224" s="1" t="s">
        <v>66</v>
      </c>
      <c r="K224" s="1" t="s">
        <v>85</v>
      </c>
      <c r="L224" s="1" t="s">
        <v>664</v>
      </c>
      <c r="M224" s="1">
        <v>0.51690599999999998</v>
      </c>
      <c r="O224" s="1">
        <v>0</v>
      </c>
      <c r="P224" s="1" t="s">
        <v>667</v>
      </c>
      <c r="Q224" s="1">
        <v>1.2373500000000001E-2</v>
      </c>
      <c r="R224" s="1">
        <v>25</v>
      </c>
      <c r="S224" s="1" t="s">
        <v>662</v>
      </c>
      <c r="T224" s="1" t="s">
        <v>73</v>
      </c>
      <c r="U224" s="1">
        <v>7</v>
      </c>
      <c r="V224" s="1">
        <v>0</v>
      </c>
      <c r="W224" s="1">
        <v>9</v>
      </c>
      <c r="X224" s="1">
        <v>9</v>
      </c>
      <c r="Y224" s="1" t="s">
        <v>668</v>
      </c>
      <c r="Z224" s="1">
        <v>-4.7491243153254796</v>
      </c>
      <c r="AA224" s="1">
        <v>-5.3467610046449296</v>
      </c>
      <c r="AB224" s="1">
        <v>-4.8676812468496502</v>
      </c>
      <c r="AC224" s="1">
        <v>-5.0712687176758999</v>
      </c>
      <c r="AD224" s="1">
        <v>-5.93026424523502</v>
      </c>
      <c r="AE224" s="1">
        <v>-8.3857330051491203</v>
      </c>
      <c r="AF224" s="1">
        <v>-5.8401106998658596</v>
      </c>
      <c r="AG224" s="1">
        <v>-5.5234364988595903</v>
      </c>
      <c r="AH224" s="1">
        <v>1.18113992990954</v>
      </c>
      <c r="AI224" s="1">
        <v>3.0389720005041898</v>
      </c>
      <c r="AJ224" s="1">
        <v>0.97242945301621497</v>
      </c>
      <c r="AK224" s="1">
        <v>0.452167781183685</v>
      </c>
      <c r="AL224" s="1">
        <v>7.8467677722432697E-2</v>
      </c>
      <c r="AM224" s="1">
        <v>1.4762250258293499</v>
      </c>
      <c r="AN224" s="1">
        <v>-1.3977573481069101</v>
      </c>
      <c r="AO224" s="1">
        <v>17.140470000000001</v>
      </c>
      <c r="AP224" s="1">
        <v>7.2190519999999996</v>
      </c>
      <c r="AQ224" s="1">
        <v>18.621420000000001</v>
      </c>
      <c r="AR224" s="1">
        <v>12.680944</v>
      </c>
      <c r="AS224" s="1">
        <v>486.84</v>
      </c>
      <c r="AT224" s="1">
        <v>333.47</v>
      </c>
      <c r="AU224" s="1">
        <v>571.86</v>
      </c>
      <c r="AV224" s="1">
        <v>458.96</v>
      </c>
      <c r="AW224" s="1">
        <v>7</v>
      </c>
      <c r="AX224" s="1">
        <v>0.1</v>
      </c>
      <c r="AY224" s="1">
        <v>9</v>
      </c>
      <c r="AZ224" s="1">
        <v>9</v>
      </c>
      <c r="BA224" s="1">
        <f t="shared" si="6"/>
        <v>-0.208710476893325</v>
      </c>
      <c r="BB224" s="1">
        <f t="shared" si="7"/>
        <v>-2.5868042193205047</v>
      </c>
    </row>
    <row r="225" spans="1:54" x14ac:dyDescent="0.2">
      <c r="A225" s="1" t="s">
        <v>423</v>
      </c>
      <c r="B225" s="1">
        <v>293943</v>
      </c>
      <c r="C225" s="1">
        <v>294007</v>
      </c>
      <c r="D225" s="1" t="s">
        <v>53</v>
      </c>
      <c r="E225" s="1">
        <v>64</v>
      </c>
      <c r="F225" s="1">
        <v>0</v>
      </c>
      <c r="G225" s="1">
        <v>0</v>
      </c>
      <c r="H225" s="1" t="s">
        <v>65</v>
      </c>
      <c r="I225" s="1" t="s">
        <v>435</v>
      </c>
      <c r="K225" s="1" t="s">
        <v>68</v>
      </c>
      <c r="L225" s="1" t="s">
        <v>436</v>
      </c>
      <c r="M225" s="1">
        <v>0.26864300000000002</v>
      </c>
      <c r="O225" s="1">
        <v>0</v>
      </c>
      <c r="P225" s="1" t="s">
        <v>430</v>
      </c>
      <c r="Q225" s="1">
        <v>0.472441</v>
      </c>
      <c r="R225" s="1">
        <v>25</v>
      </c>
      <c r="S225" s="1" t="s">
        <v>427</v>
      </c>
      <c r="T225" s="1" t="s">
        <v>81</v>
      </c>
      <c r="U225" s="1">
        <v>7</v>
      </c>
      <c r="V225" s="1">
        <v>3</v>
      </c>
      <c r="W225" s="1">
        <v>10</v>
      </c>
      <c r="X225" s="1">
        <v>5</v>
      </c>
      <c r="Y225" s="1" t="s">
        <v>437</v>
      </c>
      <c r="Z225" s="1">
        <v>-2.20777317769728</v>
      </c>
      <c r="AA225" s="1">
        <v>-2.14248473030867</v>
      </c>
      <c r="AB225" s="1">
        <v>-2.2445689598701999</v>
      </c>
      <c r="AC225" s="1">
        <v>-2.2013823711529201</v>
      </c>
      <c r="AD225" s="1">
        <v>-7.68904575797636</v>
      </c>
      <c r="AE225" s="1">
        <v>-8.2726647731141298</v>
      </c>
      <c r="AF225" s="1">
        <v>-7.69991626790992</v>
      </c>
      <c r="AG225" s="1">
        <v>-8.2068108801375903</v>
      </c>
      <c r="AH225" s="1">
        <v>5.4812725802790796</v>
      </c>
      <c r="AI225" s="1">
        <v>6.1301800428054598</v>
      </c>
      <c r="AJ225" s="1">
        <v>5.4553473080397197</v>
      </c>
      <c r="AK225" s="1">
        <v>6.0054285089846697</v>
      </c>
      <c r="AL225" s="1">
        <v>-4.7846711508588297E-2</v>
      </c>
      <c r="AM225" s="1">
        <v>2.74916915214884E-2</v>
      </c>
      <c r="AN225" s="1">
        <v>-7.5338403030077203E-2</v>
      </c>
      <c r="AO225" s="1">
        <v>356.36946999999998</v>
      </c>
      <c r="AP225" s="1">
        <v>279.17415</v>
      </c>
      <c r="AQ225" s="1">
        <v>481.63171999999997</v>
      </c>
      <c r="AR225" s="1">
        <v>384.44761999999997</v>
      </c>
      <c r="AS225" s="1">
        <v>1649.91</v>
      </c>
      <c r="AT225" s="1">
        <v>1236.03</v>
      </c>
      <c r="AU225" s="1">
        <v>2286.17</v>
      </c>
      <c r="AV225" s="1">
        <v>1771.75</v>
      </c>
      <c r="AW225" s="1">
        <v>7</v>
      </c>
      <c r="AX225" s="1">
        <v>3</v>
      </c>
      <c r="AY225" s="1">
        <v>10</v>
      </c>
      <c r="AZ225" s="1">
        <v>5</v>
      </c>
      <c r="BA225" s="1">
        <f t="shared" si="6"/>
        <v>-2.592527223935992E-2</v>
      </c>
      <c r="BB225" s="1">
        <f t="shared" si="7"/>
        <v>-0.12475153382079007</v>
      </c>
    </row>
    <row r="226" spans="1:54" x14ac:dyDescent="0.2">
      <c r="A226" s="1" t="s">
        <v>83</v>
      </c>
      <c r="B226" s="1">
        <v>50321</v>
      </c>
      <c r="C226" s="1">
        <v>50411</v>
      </c>
      <c r="D226" s="1" t="s">
        <v>84</v>
      </c>
      <c r="E226" s="1">
        <v>90</v>
      </c>
      <c r="F226" s="1">
        <v>61</v>
      </c>
      <c r="G226" s="1">
        <v>29</v>
      </c>
      <c r="H226" s="1" t="s">
        <v>65</v>
      </c>
      <c r="I226" s="1" t="s">
        <v>66</v>
      </c>
      <c r="J226" s="1" t="s">
        <v>113</v>
      </c>
      <c r="K226" s="1" t="s">
        <v>68</v>
      </c>
      <c r="L226" s="1" t="s">
        <v>664</v>
      </c>
      <c r="M226" s="1">
        <v>0.51690599999999998</v>
      </c>
      <c r="N226" s="1" t="s">
        <v>660</v>
      </c>
      <c r="O226" s="1">
        <v>3.7120399999999998E-2</v>
      </c>
      <c r="P226" s="1" t="s">
        <v>665</v>
      </c>
      <c r="Q226" s="1">
        <v>3.5433100000000002E-2</v>
      </c>
      <c r="R226" s="1">
        <v>25</v>
      </c>
      <c r="S226" s="1" t="s">
        <v>662</v>
      </c>
      <c r="T226" s="1" t="s">
        <v>73</v>
      </c>
      <c r="U226" s="1">
        <v>7</v>
      </c>
      <c r="V226" s="1">
        <v>7</v>
      </c>
      <c r="W226" s="1">
        <v>6</v>
      </c>
      <c r="X226" s="1">
        <v>5</v>
      </c>
      <c r="Y226" s="1" t="s">
        <v>666</v>
      </c>
      <c r="Z226" s="1">
        <v>-4.8501738892248598</v>
      </c>
      <c r="AA226" s="1">
        <v>-5.3879578037991998</v>
      </c>
      <c r="AB226" s="1">
        <v>-4.4679667558742002</v>
      </c>
      <c r="AC226" s="1">
        <v>-4.5237543685652604</v>
      </c>
      <c r="AD226" s="1">
        <v>-6.69538490851148</v>
      </c>
      <c r="AE226" s="1">
        <v>-6.1825185042622204</v>
      </c>
      <c r="AF226" s="1">
        <v>-7.0591667447729201</v>
      </c>
      <c r="AG226" s="1">
        <v>-6.9678026451963904</v>
      </c>
      <c r="AH226" s="1">
        <v>1.84521101928662</v>
      </c>
      <c r="AI226" s="1">
        <v>0.79456070046301996</v>
      </c>
      <c r="AJ226" s="1">
        <v>2.5911999888987198</v>
      </c>
      <c r="AK226" s="1">
        <v>2.44404827663113</v>
      </c>
      <c r="AL226" s="1">
        <v>0.62320528429229805</v>
      </c>
      <c r="AM226" s="1">
        <v>-0.57453298859780699</v>
      </c>
      <c r="AN226" s="1">
        <v>1.1977382728901</v>
      </c>
      <c r="AO226" s="1">
        <v>27.744440000000001</v>
      </c>
      <c r="AP226" s="1">
        <v>12.876393</v>
      </c>
      <c r="AQ226" s="1">
        <v>41.181980000000003</v>
      </c>
      <c r="AR226" s="1">
        <v>31.649992999999998</v>
      </c>
      <c r="AS226" s="1">
        <v>828.09</v>
      </c>
      <c r="AT226" s="1">
        <v>580.04999999999995</v>
      </c>
      <c r="AU226" s="1">
        <v>932.51</v>
      </c>
      <c r="AV226" s="1">
        <v>750.05</v>
      </c>
      <c r="AW226" s="1">
        <v>7</v>
      </c>
      <c r="AX226" s="1">
        <v>7</v>
      </c>
      <c r="AY226" s="1">
        <v>6</v>
      </c>
      <c r="AZ226" s="1">
        <v>5</v>
      </c>
      <c r="BA226" s="1">
        <f t="shared" si="6"/>
        <v>0.74598896961209982</v>
      </c>
      <c r="BB226" s="1">
        <f t="shared" si="7"/>
        <v>1.64948757616811</v>
      </c>
    </row>
    <row r="227" spans="1:54" x14ac:dyDescent="0.2">
      <c r="A227" s="1" t="s">
        <v>372</v>
      </c>
      <c r="B227" s="1">
        <v>218650</v>
      </c>
      <c r="C227" s="1">
        <v>218728</v>
      </c>
      <c r="D227" s="1" t="s">
        <v>53</v>
      </c>
      <c r="E227" s="1">
        <v>78</v>
      </c>
      <c r="F227" s="1">
        <v>62</v>
      </c>
      <c r="G227" s="1">
        <v>16</v>
      </c>
      <c r="H227" s="1" t="s">
        <v>65</v>
      </c>
      <c r="I227" s="1" t="s">
        <v>1901</v>
      </c>
      <c r="J227" s="1" t="s">
        <v>107</v>
      </c>
      <c r="K227" s="1" t="s">
        <v>99</v>
      </c>
      <c r="L227" s="1" t="s">
        <v>1902</v>
      </c>
      <c r="M227" s="1">
        <v>0.52617000000000003</v>
      </c>
      <c r="N227" s="1" t="s">
        <v>1896</v>
      </c>
      <c r="O227" s="1">
        <v>0.49118899999999999</v>
      </c>
      <c r="P227" s="1" t="s">
        <v>1903</v>
      </c>
      <c r="Q227" s="1">
        <v>0.156918</v>
      </c>
      <c r="R227" s="1">
        <v>25</v>
      </c>
      <c r="S227" s="1" t="s">
        <v>1893</v>
      </c>
      <c r="T227" s="1" t="s">
        <v>81</v>
      </c>
      <c r="U227" s="1">
        <v>7</v>
      </c>
      <c r="V227" s="1">
        <v>7</v>
      </c>
      <c r="W227" s="1">
        <v>4</v>
      </c>
      <c r="X227" s="1">
        <v>7</v>
      </c>
      <c r="Y227" s="1" t="s">
        <v>1904</v>
      </c>
      <c r="Z227" s="1">
        <v>-1.4671694160306401</v>
      </c>
      <c r="AA227" s="1">
        <v>-1.88400935854828</v>
      </c>
      <c r="AB227" s="1">
        <v>-2.0047693362594399</v>
      </c>
      <c r="AC227" s="1">
        <v>-2.14704368784516</v>
      </c>
      <c r="AD227" s="1">
        <v>-6.8563477112603799</v>
      </c>
      <c r="AE227" s="1">
        <v>-6.2884969922563796</v>
      </c>
      <c r="AF227" s="1">
        <v>-7.44508107998832</v>
      </c>
      <c r="AG227" s="1">
        <v>-6.5518812593141504</v>
      </c>
      <c r="AH227" s="1">
        <v>5.3891782952297396</v>
      </c>
      <c r="AI227" s="1">
        <v>4.4044876337080998</v>
      </c>
      <c r="AJ227" s="1">
        <v>5.4403117437288904</v>
      </c>
      <c r="AK227" s="1">
        <v>4.40483757146899</v>
      </c>
      <c r="AL227" s="1">
        <v>-0.40031712476283998</v>
      </c>
      <c r="AM227" s="1">
        <v>-0.42605881789285599</v>
      </c>
      <c r="AN227" s="1">
        <v>2.5741693130015599E-2</v>
      </c>
      <c r="AO227" s="1">
        <v>334.2697</v>
      </c>
      <c r="AP227" s="1">
        <v>168.42320000000001</v>
      </c>
      <c r="AQ227" s="1">
        <v>216.1036</v>
      </c>
      <c r="AR227" s="1">
        <v>168.46430000000001</v>
      </c>
      <c r="AS227" s="1">
        <v>925.95</v>
      </c>
      <c r="AT227" s="1">
        <v>624.34</v>
      </c>
      <c r="AU227" s="1">
        <v>870.29</v>
      </c>
      <c r="AV227" s="1">
        <v>749.59</v>
      </c>
      <c r="AW227" s="1">
        <v>7</v>
      </c>
      <c r="AX227" s="1">
        <v>7</v>
      </c>
      <c r="AY227" s="1">
        <v>4</v>
      </c>
      <c r="AZ227" s="1">
        <v>7</v>
      </c>
      <c r="BA227" s="1">
        <f t="shared" si="6"/>
        <v>5.1133448499150802E-2</v>
      </c>
      <c r="BB227" s="1">
        <f t="shared" si="7"/>
        <v>3.4993776089020656E-4</v>
      </c>
    </row>
    <row r="228" spans="1:54" x14ac:dyDescent="0.2">
      <c r="A228" s="1" t="s">
        <v>351</v>
      </c>
      <c r="B228" s="1">
        <v>311228</v>
      </c>
      <c r="C228" s="1">
        <v>311526</v>
      </c>
      <c r="D228" s="1" t="s">
        <v>53</v>
      </c>
      <c r="E228" s="1">
        <v>298</v>
      </c>
      <c r="F228" s="1">
        <v>255</v>
      </c>
      <c r="G228" s="1">
        <v>43</v>
      </c>
      <c r="H228" s="1" t="s">
        <v>65</v>
      </c>
      <c r="I228" s="1" t="s">
        <v>1150</v>
      </c>
      <c r="J228" s="1" t="s">
        <v>113</v>
      </c>
      <c r="K228" s="1" t="s">
        <v>57</v>
      </c>
      <c r="L228" s="1" t="s">
        <v>1151</v>
      </c>
      <c r="M228" s="1">
        <v>0.98842099999999999</v>
      </c>
      <c r="N228" s="1" t="s">
        <v>1146</v>
      </c>
      <c r="O228" s="1">
        <v>0.395951</v>
      </c>
      <c r="P228" s="1" t="s">
        <v>1147</v>
      </c>
      <c r="Q228" s="1">
        <v>0.96850400000000003</v>
      </c>
      <c r="R228" s="1">
        <v>24</v>
      </c>
      <c r="S228" s="1" t="s">
        <v>1148</v>
      </c>
      <c r="T228" s="1" t="s">
        <v>62</v>
      </c>
      <c r="U228" s="1">
        <v>10</v>
      </c>
      <c r="V228" s="1">
        <v>14</v>
      </c>
      <c r="W228" s="1">
        <v>0</v>
      </c>
      <c r="X228" s="1">
        <v>0</v>
      </c>
      <c r="Y228" s="1" t="s">
        <v>1152</v>
      </c>
      <c r="Z228" s="1">
        <v>-1.95989141146429</v>
      </c>
      <c r="AA228" s="1">
        <v>-1.88828465134914</v>
      </c>
      <c r="AB228" s="1">
        <v>-3.0367192000143999</v>
      </c>
      <c r="AC228" s="1">
        <v>-2.8959566288576299</v>
      </c>
      <c r="AD228" s="1">
        <v>-12.781506695498299</v>
      </c>
      <c r="AE228" s="1">
        <v>-11.933511905076401</v>
      </c>
      <c r="AF228" s="1">
        <v>-14.1580344835115</v>
      </c>
      <c r="AG228" s="1">
        <v>-13.663824915864501</v>
      </c>
      <c r="AH228" s="1">
        <v>10.821615284033999</v>
      </c>
      <c r="AI228" s="1">
        <v>10.0452272537272</v>
      </c>
      <c r="AJ228" s="1">
        <v>11.121315283497101</v>
      </c>
      <c r="AK228" s="1">
        <v>10.767868287006801</v>
      </c>
      <c r="AL228" s="1">
        <v>-1.0422498830293001</v>
      </c>
      <c r="AM228" s="1">
        <v>-1.5534203994006399</v>
      </c>
      <c r="AN228" s="1">
        <v>0.51117051637134403</v>
      </c>
      <c r="AO228" s="1">
        <v>19906.810000000001</v>
      </c>
      <c r="AP228" s="1">
        <v>15848.15</v>
      </c>
      <c r="AQ228" s="1">
        <v>2226.663</v>
      </c>
      <c r="AR228" s="1">
        <v>1742.6179999999999</v>
      </c>
      <c r="AS228" s="1">
        <v>77446.89</v>
      </c>
      <c r="AT228" s="1">
        <v>58671.73</v>
      </c>
      <c r="AU228" s="1">
        <v>18279.71</v>
      </c>
      <c r="AV228" s="1">
        <v>12977.4</v>
      </c>
      <c r="AW228" s="1">
        <v>10</v>
      </c>
      <c r="AX228" s="1">
        <v>14</v>
      </c>
      <c r="AY228" s="1">
        <v>0.1</v>
      </c>
      <c r="AZ228" s="1">
        <v>0.1</v>
      </c>
      <c r="BA228" s="1">
        <f t="shared" si="6"/>
        <v>0.29969999946310111</v>
      </c>
      <c r="BB228" s="1">
        <f t="shared" si="7"/>
        <v>0.72264103327960072</v>
      </c>
    </row>
    <row r="229" spans="1:54" x14ac:dyDescent="0.2">
      <c r="A229" s="1" t="s">
        <v>181</v>
      </c>
      <c r="B229" s="1">
        <v>604514</v>
      </c>
      <c r="C229" s="1">
        <v>604937</v>
      </c>
      <c r="D229" s="1" t="s">
        <v>53</v>
      </c>
      <c r="E229" s="1">
        <v>423</v>
      </c>
      <c r="F229" s="1">
        <v>382</v>
      </c>
      <c r="G229" s="1">
        <v>41</v>
      </c>
      <c r="H229" s="1" t="s">
        <v>65</v>
      </c>
      <c r="I229" s="1" t="s">
        <v>118</v>
      </c>
      <c r="J229" s="1" t="s">
        <v>1774</v>
      </c>
      <c r="K229" s="1" t="s">
        <v>68</v>
      </c>
      <c r="L229" s="1" t="s">
        <v>1775</v>
      </c>
      <c r="M229" s="1">
        <v>0.88652200000000003</v>
      </c>
      <c r="N229" s="1" t="s">
        <v>1776</v>
      </c>
      <c r="O229" s="1">
        <v>0.39370100000000002</v>
      </c>
      <c r="P229" s="1" t="s">
        <v>1780</v>
      </c>
      <c r="Q229" s="1">
        <v>0.99943800000000005</v>
      </c>
      <c r="R229" s="1">
        <v>24</v>
      </c>
      <c r="S229" s="1" t="s">
        <v>1778</v>
      </c>
      <c r="T229" s="1" t="s">
        <v>73</v>
      </c>
      <c r="U229" s="1">
        <v>14</v>
      </c>
      <c r="V229" s="1">
        <v>10</v>
      </c>
      <c r="W229" s="1">
        <v>0</v>
      </c>
      <c r="X229" s="1">
        <v>0</v>
      </c>
      <c r="Y229" s="1" t="s">
        <v>1781</v>
      </c>
      <c r="Z229" s="1">
        <v>-3.9120048882323801</v>
      </c>
      <c r="AA229" s="1">
        <v>-3.9413984156933002</v>
      </c>
      <c r="AB229" s="1">
        <v>-4.7460799180373403</v>
      </c>
      <c r="AC229" s="1">
        <v>-4.84152469860914</v>
      </c>
      <c r="AD229" s="1">
        <v>-12.428862097191001</v>
      </c>
      <c r="AE229" s="1">
        <v>-12.4050074979041</v>
      </c>
      <c r="AF229" s="1">
        <v>-12.898474796507401</v>
      </c>
      <c r="AG229" s="1">
        <v>-12.5528924002032</v>
      </c>
      <c r="AH229" s="1">
        <v>8.5168572089586299</v>
      </c>
      <c r="AI229" s="1">
        <v>8.4636090822108105</v>
      </c>
      <c r="AJ229" s="1">
        <v>8.1523948784700604</v>
      </c>
      <c r="AK229" s="1">
        <v>7.7113677015940398</v>
      </c>
      <c r="AL229" s="1">
        <v>-0.86710065636040201</v>
      </c>
      <c r="AM229" s="1">
        <v>-0.30874880080773298</v>
      </c>
      <c r="AN229" s="1">
        <v>-0.55835185555267097</v>
      </c>
      <c r="AO229" s="1">
        <v>5493.4059999999999</v>
      </c>
      <c r="AP229" s="1">
        <v>3882.2280000000001</v>
      </c>
      <c r="AQ229" s="1">
        <v>283.52170000000001</v>
      </c>
      <c r="AR229" s="1">
        <v>208.58152000000001</v>
      </c>
      <c r="AS229" s="1">
        <v>82707.77</v>
      </c>
      <c r="AT229" s="1">
        <v>59657.46</v>
      </c>
      <c r="AU229" s="1">
        <v>7634.33</v>
      </c>
      <c r="AV229" s="1">
        <v>6007.93</v>
      </c>
      <c r="AW229" s="1">
        <v>14</v>
      </c>
      <c r="AX229" s="1">
        <v>10</v>
      </c>
      <c r="AY229" s="1">
        <v>0.1</v>
      </c>
      <c r="AZ229" s="1">
        <v>0.1</v>
      </c>
      <c r="BA229" s="1">
        <f t="shared" si="6"/>
        <v>-0.36446233048856946</v>
      </c>
      <c r="BB229" s="1">
        <f t="shared" si="7"/>
        <v>-0.75224138061677071</v>
      </c>
    </row>
    <row r="230" spans="1:54" x14ac:dyDescent="0.2">
      <c r="A230" s="1" t="s">
        <v>351</v>
      </c>
      <c r="B230" s="1">
        <v>543638</v>
      </c>
      <c r="C230" s="1">
        <v>543755</v>
      </c>
      <c r="D230" s="1" t="s">
        <v>53</v>
      </c>
      <c r="E230" s="1">
        <v>117</v>
      </c>
      <c r="F230" s="1">
        <v>66</v>
      </c>
      <c r="G230" s="1">
        <v>51</v>
      </c>
      <c r="H230" s="1" t="s">
        <v>65</v>
      </c>
      <c r="I230" s="1" t="s">
        <v>66</v>
      </c>
      <c r="J230" s="1" t="s">
        <v>352</v>
      </c>
      <c r="K230" s="1" t="s">
        <v>57</v>
      </c>
      <c r="L230" s="1" t="s">
        <v>353</v>
      </c>
      <c r="M230" s="1">
        <v>0.791107</v>
      </c>
      <c r="N230" s="1" t="s">
        <v>354</v>
      </c>
      <c r="O230" s="1">
        <v>0.705287</v>
      </c>
      <c r="P230" s="1" t="s">
        <v>358</v>
      </c>
      <c r="Q230" s="1">
        <v>0.70753699999999997</v>
      </c>
      <c r="R230" s="1">
        <v>24</v>
      </c>
      <c r="S230" s="1" t="s">
        <v>356</v>
      </c>
      <c r="T230" s="1" t="s">
        <v>73</v>
      </c>
      <c r="U230" s="1">
        <v>7</v>
      </c>
      <c r="V230" s="1">
        <v>5</v>
      </c>
      <c r="W230" s="1">
        <v>5</v>
      </c>
      <c r="X230" s="1">
        <v>7</v>
      </c>
      <c r="Y230" s="1" t="s">
        <v>359</v>
      </c>
      <c r="Z230" s="1">
        <v>-1.0404253562200201</v>
      </c>
      <c r="AA230" s="1">
        <v>-0.94615581851807395</v>
      </c>
      <c r="AB230" s="1">
        <v>-1.16526492345185</v>
      </c>
      <c r="AC230" s="1">
        <v>-1.0306150445510001</v>
      </c>
      <c r="AD230" s="1">
        <v>-7.3070413865160901</v>
      </c>
      <c r="AE230" s="1">
        <v>-7.3928755004055704</v>
      </c>
      <c r="AF230" s="1">
        <v>-8.6842635502720391</v>
      </c>
      <c r="AG230" s="1">
        <v>-7.7770826746869703</v>
      </c>
      <c r="AH230" s="1">
        <v>6.2666160302960696</v>
      </c>
      <c r="AI230" s="1">
        <v>6.4467196818875001</v>
      </c>
      <c r="AJ230" s="1">
        <v>7.5189986268201903</v>
      </c>
      <c r="AK230" s="1">
        <v>6.7464676301359701</v>
      </c>
      <c r="AL230" s="1">
        <v>-0.104649396632376</v>
      </c>
      <c r="AM230" s="1">
        <v>-0.88071466901866902</v>
      </c>
      <c r="AN230" s="1">
        <v>0.77606527238629297</v>
      </c>
      <c r="AO230" s="1">
        <v>614.92719999999997</v>
      </c>
      <c r="AP230" s="1">
        <v>522.36810000000003</v>
      </c>
      <c r="AQ230" s="1">
        <v>1099.5135</v>
      </c>
      <c r="AR230" s="1">
        <v>857.97220000000004</v>
      </c>
      <c r="AS230" s="1">
        <v>1265.8599999999999</v>
      </c>
      <c r="AT230" s="1">
        <v>1007.39</v>
      </c>
      <c r="AU230" s="1">
        <v>2467.17</v>
      </c>
      <c r="AV230" s="1">
        <v>1753.79</v>
      </c>
      <c r="AW230" s="1">
        <v>7</v>
      </c>
      <c r="AX230" s="1">
        <v>5</v>
      </c>
      <c r="AY230" s="1">
        <v>5</v>
      </c>
      <c r="AZ230" s="1">
        <v>7</v>
      </c>
      <c r="BA230" s="1">
        <f t="shared" si="6"/>
        <v>1.2523825965241207</v>
      </c>
      <c r="BB230" s="1">
        <f t="shared" si="7"/>
        <v>0.29974794824846995</v>
      </c>
    </row>
    <row r="231" spans="1:54" x14ac:dyDescent="0.2">
      <c r="A231" s="1" t="s">
        <v>83</v>
      </c>
      <c r="B231" s="1">
        <v>91062</v>
      </c>
      <c r="C231" s="1">
        <v>91435</v>
      </c>
      <c r="D231" s="1" t="s">
        <v>53</v>
      </c>
      <c r="E231" s="1">
        <v>373</v>
      </c>
      <c r="F231" s="1">
        <v>315</v>
      </c>
      <c r="G231" s="1">
        <v>58</v>
      </c>
      <c r="H231" s="1" t="s">
        <v>65</v>
      </c>
      <c r="I231" s="1" t="s">
        <v>203</v>
      </c>
      <c r="J231" s="1" t="s">
        <v>56</v>
      </c>
      <c r="K231" s="1" t="s">
        <v>68</v>
      </c>
      <c r="L231" s="1" t="s">
        <v>891</v>
      </c>
      <c r="M231" s="1">
        <v>1</v>
      </c>
      <c r="N231" s="1" t="s">
        <v>900</v>
      </c>
      <c r="O231" s="1">
        <v>0.49643799999999999</v>
      </c>
      <c r="P231" s="1" t="s">
        <v>901</v>
      </c>
      <c r="Q231" s="1">
        <v>0.99662499999999998</v>
      </c>
      <c r="R231" s="1">
        <v>23</v>
      </c>
      <c r="S231" s="1" t="s">
        <v>902</v>
      </c>
      <c r="T231" s="1" t="s">
        <v>81</v>
      </c>
      <c r="U231" s="1">
        <v>0</v>
      </c>
      <c r="V231" s="1">
        <v>0</v>
      </c>
      <c r="W231" s="1">
        <v>0</v>
      </c>
      <c r="X231" s="1">
        <v>23</v>
      </c>
      <c r="Y231" s="1" t="s">
        <v>903</v>
      </c>
      <c r="Z231" s="1">
        <v>-2.3693223571559798</v>
      </c>
      <c r="AA231" s="1">
        <v>-2.3229079566689999</v>
      </c>
      <c r="AB231" s="1">
        <v>-2.4651097786577001</v>
      </c>
      <c r="AC231" s="1">
        <v>-2.31788830272651</v>
      </c>
      <c r="AD231" s="1">
        <v>-14.803032242337901</v>
      </c>
      <c r="AE231" s="1">
        <v>-14.3938670312179</v>
      </c>
      <c r="AF231" s="1">
        <v>-12.0540649869993</v>
      </c>
      <c r="AG231" s="1">
        <v>-7.0890752477471297</v>
      </c>
      <c r="AH231" s="1">
        <v>12.4337098851819</v>
      </c>
      <c r="AI231" s="1">
        <v>12.070959074548901</v>
      </c>
      <c r="AJ231" s="1">
        <v>9.5889552083415595</v>
      </c>
      <c r="AK231" s="1">
        <v>4.7711869450206201</v>
      </c>
      <c r="AL231" s="1">
        <v>-4.5383883779619001E-2</v>
      </c>
      <c r="AM231" s="1">
        <v>5.0268795194046696</v>
      </c>
      <c r="AN231" s="1">
        <v>-5.0722634031842899</v>
      </c>
      <c r="AO231" s="1">
        <v>5531.4772000000003</v>
      </c>
      <c r="AP231" s="1">
        <v>4301.4988000000003</v>
      </c>
      <c r="AQ231" s="1">
        <v>769.12841000000003</v>
      </c>
      <c r="AR231" s="1">
        <v>654.36256000000003</v>
      </c>
      <c r="AS231" s="1">
        <v>28585.22</v>
      </c>
      <c r="AT231" s="1">
        <v>21526.11</v>
      </c>
      <c r="AU231" s="1">
        <v>4251.41</v>
      </c>
      <c r="AV231" s="1">
        <v>3266.65</v>
      </c>
      <c r="AW231" s="1">
        <v>0.1</v>
      </c>
      <c r="AX231" s="1">
        <v>0.1</v>
      </c>
      <c r="AY231" s="1">
        <v>0.1</v>
      </c>
      <c r="AZ231" s="1">
        <v>23</v>
      </c>
      <c r="BA231" s="1">
        <f t="shared" si="6"/>
        <v>-2.8447546768403402</v>
      </c>
      <c r="BB231" s="1">
        <f t="shared" si="7"/>
        <v>-7.2997721295282805</v>
      </c>
    </row>
    <row r="232" spans="1:54" x14ac:dyDescent="0.2">
      <c r="A232" s="1" t="s">
        <v>64</v>
      </c>
      <c r="B232" s="1">
        <v>109577</v>
      </c>
      <c r="C232" s="1">
        <v>109890</v>
      </c>
      <c r="D232" s="1" t="s">
        <v>53</v>
      </c>
      <c r="E232" s="1">
        <v>313</v>
      </c>
      <c r="F232" s="1">
        <v>283</v>
      </c>
      <c r="G232" s="1">
        <v>30</v>
      </c>
      <c r="H232" s="1" t="s">
        <v>65</v>
      </c>
      <c r="I232" s="1" t="s">
        <v>66</v>
      </c>
      <c r="J232" s="1" t="s">
        <v>56</v>
      </c>
      <c r="K232" s="1" t="s">
        <v>68</v>
      </c>
      <c r="L232" s="1" t="s">
        <v>886</v>
      </c>
      <c r="M232" s="1">
        <v>0.72070400000000001</v>
      </c>
      <c r="N232" s="1" t="s">
        <v>887</v>
      </c>
      <c r="O232" s="1">
        <v>0.53205800000000003</v>
      </c>
      <c r="P232" s="1" t="s">
        <v>888</v>
      </c>
      <c r="Q232" s="1">
        <v>1</v>
      </c>
      <c r="R232" s="1">
        <v>23</v>
      </c>
      <c r="S232" s="1" t="s">
        <v>889</v>
      </c>
      <c r="T232" s="1" t="s">
        <v>73</v>
      </c>
      <c r="U232" s="1">
        <v>17</v>
      </c>
      <c r="V232" s="1">
        <v>6</v>
      </c>
      <c r="W232" s="1">
        <v>0</v>
      </c>
      <c r="X232" s="1">
        <v>0</v>
      </c>
      <c r="Y232" s="1" t="s">
        <v>890</v>
      </c>
      <c r="Z232" s="1">
        <v>-5.0752415113221403</v>
      </c>
      <c r="AA232" s="1">
        <v>-5.2965486833012196</v>
      </c>
      <c r="AB232" s="1">
        <v>-5.1830999133364699</v>
      </c>
      <c r="AC232" s="1">
        <v>-5.2445933243929996</v>
      </c>
      <c r="AD232" s="1">
        <v>-11.4280739783944</v>
      </c>
      <c r="AE232" s="1">
        <v>-12.447580303434799</v>
      </c>
      <c r="AF232" s="1">
        <v>-13.0782992735672</v>
      </c>
      <c r="AG232" s="1">
        <v>-12.647658537044</v>
      </c>
      <c r="AH232" s="1">
        <v>6.3528324670722602</v>
      </c>
      <c r="AI232" s="1">
        <v>7.1510316201336099</v>
      </c>
      <c r="AJ232" s="1">
        <v>7.8951993602307704</v>
      </c>
      <c r="AK232" s="1">
        <v>7.4030652126509597</v>
      </c>
      <c r="AL232" s="1">
        <v>-2.7951521553051299E-2</v>
      </c>
      <c r="AM232" s="1">
        <v>-0.92515176439097702</v>
      </c>
      <c r="AN232" s="1">
        <v>0.89720024283792599</v>
      </c>
      <c r="AO232" s="1">
        <v>1470.1794</v>
      </c>
      <c r="AP232" s="1">
        <v>993.8854</v>
      </c>
      <c r="AQ232" s="1">
        <v>237.06296</v>
      </c>
      <c r="AR232" s="1">
        <v>168.25623999999999</v>
      </c>
      <c r="AS232" s="1">
        <v>49597.16</v>
      </c>
      <c r="AT232" s="1">
        <v>39100.47</v>
      </c>
      <c r="AU232" s="1">
        <v>8647.89</v>
      </c>
      <c r="AV232" s="1">
        <v>6415.89</v>
      </c>
      <c r="AW232" s="1">
        <v>17</v>
      </c>
      <c r="AX232" s="1">
        <v>6</v>
      </c>
      <c r="AY232" s="1">
        <v>0.1</v>
      </c>
      <c r="AZ232" s="1">
        <v>0.1</v>
      </c>
      <c r="BA232" s="1">
        <f t="shared" si="6"/>
        <v>1.5423668931585102</v>
      </c>
      <c r="BB232" s="1">
        <f t="shared" si="7"/>
        <v>0.2520335925173498</v>
      </c>
    </row>
    <row r="233" spans="1:54" x14ac:dyDescent="0.2">
      <c r="A233" s="1" t="s">
        <v>244</v>
      </c>
      <c r="B233" s="1">
        <v>900767</v>
      </c>
      <c r="C233" s="1">
        <v>901174</v>
      </c>
      <c r="D233" s="1" t="s">
        <v>84</v>
      </c>
      <c r="E233" s="1">
        <v>407</v>
      </c>
      <c r="F233" s="1">
        <v>370</v>
      </c>
      <c r="G233" s="1">
        <v>37</v>
      </c>
      <c r="H233" s="1" t="s">
        <v>65</v>
      </c>
      <c r="I233" s="1" t="s">
        <v>214</v>
      </c>
      <c r="J233" s="1" t="s">
        <v>56</v>
      </c>
      <c r="K233" s="1" t="s">
        <v>57</v>
      </c>
      <c r="L233" s="1" t="s">
        <v>961</v>
      </c>
      <c r="M233" s="1">
        <v>0.34367799999999998</v>
      </c>
      <c r="N233" s="1" t="s">
        <v>962</v>
      </c>
      <c r="O233" s="1">
        <v>0.66104200000000002</v>
      </c>
      <c r="P233" s="1" t="s">
        <v>963</v>
      </c>
      <c r="Q233" s="1">
        <v>0.66310500000000006</v>
      </c>
      <c r="R233" s="1">
        <v>23</v>
      </c>
      <c r="S233" s="1" t="s">
        <v>964</v>
      </c>
      <c r="T233" s="1" t="s">
        <v>62</v>
      </c>
      <c r="U233" s="1">
        <v>14</v>
      </c>
      <c r="V233" s="1">
        <v>9</v>
      </c>
      <c r="W233" s="1">
        <v>0</v>
      </c>
      <c r="X233" s="1">
        <v>0</v>
      </c>
      <c r="Y233" s="1" t="s">
        <v>965</v>
      </c>
      <c r="Z233" s="1">
        <v>-4.0966043553257698</v>
      </c>
      <c r="AA233" s="1">
        <v>-4.4328550123299699</v>
      </c>
      <c r="AB233" s="1">
        <v>-4.8887565620925697</v>
      </c>
      <c r="AC233" s="1">
        <v>-4.9113835869215201</v>
      </c>
      <c r="AD233" s="1">
        <v>-10.897910481675</v>
      </c>
      <c r="AE233" s="1">
        <v>-11.250118958224</v>
      </c>
      <c r="AF233" s="1">
        <v>-12.6146408360056</v>
      </c>
      <c r="AG233" s="1">
        <v>-12.205686356516001</v>
      </c>
      <c r="AH233" s="1">
        <v>6.8013061263492602</v>
      </c>
      <c r="AI233" s="1">
        <v>6.8172639458940596</v>
      </c>
      <c r="AJ233" s="1">
        <v>7.72588427391302</v>
      </c>
      <c r="AK233" s="1">
        <v>7.2943027695944398</v>
      </c>
      <c r="AL233" s="1">
        <v>-0.63534039067917503</v>
      </c>
      <c r="AM233" s="1">
        <v>-1.3361488763112399</v>
      </c>
      <c r="AN233" s="1">
        <v>0.70080848563206799</v>
      </c>
      <c r="AO233" s="1">
        <v>1671.971</v>
      </c>
      <c r="AP233" s="1">
        <v>1126.7191</v>
      </c>
      <c r="AQ233" s="1">
        <v>210.70099999999999</v>
      </c>
      <c r="AR233" s="1">
        <v>155.96539999999999</v>
      </c>
      <c r="AS233" s="1">
        <v>28620.29</v>
      </c>
      <c r="AT233" s="1">
        <v>24355.97</v>
      </c>
      <c r="AU233" s="1">
        <v>6270.7</v>
      </c>
      <c r="AV233" s="1">
        <v>4722.6499999999996</v>
      </c>
      <c r="AW233" s="1">
        <v>14</v>
      </c>
      <c r="AX233" s="1">
        <v>9</v>
      </c>
      <c r="AY233" s="1">
        <v>0.1</v>
      </c>
      <c r="AZ233" s="1">
        <v>0.1</v>
      </c>
      <c r="BA233" s="1">
        <f t="shared" si="6"/>
        <v>0.92457814756375978</v>
      </c>
      <c r="BB233" s="1">
        <f t="shared" si="7"/>
        <v>0.4770388237003802</v>
      </c>
    </row>
    <row r="234" spans="1:54" x14ac:dyDescent="0.2">
      <c r="A234" s="1" t="s">
        <v>181</v>
      </c>
      <c r="B234" s="1">
        <v>60149</v>
      </c>
      <c r="C234" s="1">
        <v>60697</v>
      </c>
      <c r="D234" s="1" t="s">
        <v>84</v>
      </c>
      <c r="E234" s="1">
        <v>548</v>
      </c>
      <c r="F234" s="1">
        <v>460</v>
      </c>
      <c r="G234" s="1">
        <v>88</v>
      </c>
      <c r="H234" s="1" t="s">
        <v>65</v>
      </c>
      <c r="I234" s="1" t="s">
        <v>66</v>
      </c>
      <c r="J234" s="1" t="s">
        <v>56</v>
      </c>
      <c r="K234" s="1" t="s">
        <v>57</v>
      </c>
      <c r="L234" s="1" t="s">
        <v>1029</v>
      </c>
      <c r="M234" s="1">
        <v>0.97128300000000001</v>
      </c>
      <c r="N234" s="1" t="s">
        <v>1025</v>
      </c>
      <c r="O234" s="1">
        <v>0.79190099999999997</v>
      </c>
      <c r="P234" s="1" t="s">
        <v>1033</v>
      </c>
      <c r="Q234" s="1">
        <v>1</v>
      </c>
      <c r="R234" s="1">
        <v>23</v>
      </c>
      <c r="S234" s="1" t="s">
        <v>1027</v>
      </c>
      <c r="T234" s="1" t="s">
        <v>73</v>
      </c>
      <c r="U234" s="1">
        <v>11</v>
      </c>
      <c r="V234" s="1">
        <v>12</v>
      </c>
      <c r="W234" s="1">
        <v>0</v>
      </c>
      <c r="X234" s="1">
        <v>0</v>
      </c>
      <c r="Y234" s="1" t="s">
        <v>1034</v>
      </c>
      <c r="Z234" s="1">
        <v>-3.25567142604993</v>
      </c>
      <c r="AA234" s="1">
        <v>-3.2169127030220102</v>
      </c>
      <c r="AB234" s="1">
        <v>-3.1632462785678701</v>
      </c>
      <c r="AC234" s="1">
        <v>-2.9911157832845201</v>
      </c>
      <c r="AD234" s="1">
        <v>-11.036873035580101</v>
      </c>
      <c r="AE234" s="1">
        <v>-10.5175914147867</v>
      </c>
      <c r="AF234" s="1">
        <v>-12.3454080189961</v>
      </c>
      <c r="AG234" s="1">
        <v>-11.8513313176101</v>
      </c>
      <c r="AH234" s="1">
        <v>7.7812016095301599</v>
      </c>
      <c r="AI234" s="1">
        <v>7.3006787117647196</v>
      </c>
      <c r="AJ234" s="1">
        <v>9.1821617404282794</v>
      </c>
      <c r="AK234" s="1">
        <v>8.8602155343256008</v>
      </c>
      <c r="AL234" s="1">
        <v>0.15911103360977599</v>
      </c>
      <c r="AM234" s="1">
        <v>-1.32113744311973</v>
      </c>
      <c r="AN234" s="1">
        <v>1.4802484767295001</v>
      </c>
      <c r="AO234" s="1">
        <v>2638.7107000000001</v>
      </c>
      <c r="AP234" s="1">
        <v>2048.5882999999999</v>
      </c>
      <c r="AQ234" s="1">
        <v>579.90633000000003</v>
      </c>
      <c r="AR234" s="1">
        <v>463.71922999999998</v>
      </c>
      <c r="AS234" s="1">
        <v>25211.22</v>
      </c>
      <c r="AT234" s="1">
        <v>19055.97</v>
      </c>
      <c r="AU234" s="1">
        <v>5203.01</v>
      </c>
      <c r="AV234" s="1">
        <v>3693.93</v>
      </c>
      <c r="AW234" s="1">
        <v>11</v>
      </c>
      <c r="AX234" s="1">
        <v>12</v>
      </c>
      <c r="AY234" s="1">
        <v>0.1</v>
      </c>
      <c r="AZ234" s="1">
        <v>0.1</v>
      </c>
      <c r="BA234" s="1">
        <f t="shared" si="6"/>
        <v>1.4009601308981194</v>
      </c>
      <c r="BB234" s="1">
        <f t="shared" si="7"/>
        <v>1.5595368225608812</v>
      </c>
    </row>
    <row r="235" spans="1:54" x14ac:dyDescent="0.2">
      <c r="A235" s="1" t="s">
        <v>52</v>
      </c>
      <c r="B235" s="1">
        <v>396770</v>
      </c>
      <c r="C235" s="1">
        <v>397281</v>
      </c>
      <c r="D235" s="1" t="s">
        <v>53</v>
      </c>
      <c r="E235" s="1">
        <v>511</v>
      </c>
      <c r="F235" s="1">
        <v>459</v>
      </c>
      <c r="G235" s="1">
        <v>52</v>
      </c>
      <c r="H235" s="1" t="s">
        <v>65</v>
      </c>
      <c r="I235" s="1" t="s">
        <v>1040</v>
      </c>
      <c r="J235" s="1" t="s">
        <v>56</v>
      </c>
      <c r="K235" s="1" t="s">
        <v>85</v>
      </c>
      <c r="L235" s="1" t="s">
        <v>1041</v>
      </c>
      <c r="M235" s="1">
        <v>1</v>
      </c>
      <c r="N235" s="1" t="s">
        <v>1036</v>
      </c>
      <c r="O235" s="1">
        <v>0.617923</v>
      </c>
      <c r="P235" s="1" t="s">
        <v>1042</v>
      </c>
      <c r="Q235" s="1">
        <v>0.99437600000000004</v>
      </c>
      <c r="R235" s="1">
        <v>23</v>
      </c>
      <c r="S235" s="1" t="s">
        <v>1038</v>
      </c>
      <c r="T235" s="1" t="s">
        <v>62</v>
      </c>
      <c r="U235" s="1">
        <v>13</v>
      </c>
      <c r="V235" s="1">
        <v>10</v>
      </c>
      <c r="W235" s="1">
        <v>0</v>
      </c>
      <c r="X235" s="1">
        <v>0</v>
      </c>
      <c r="Y235" s="1" t="s">
        <v>1043</v>
      </c>
      <c r="Z235" s="1">
        <v>-3.8301465399252099</v>
      </c>
      <c r="AA235" s="1">
        <v>-3.8338549179563199</v>
      </c>
      <c r="AB235" s="1">
        <v>-3.5334896632378499</v>
      </c>
      <c r="AC235" s="1">
        <v>-3.5133945209950199</v>
      </c>
      <c r="AD235" s="1">
        <v>-11.482627554558601</v>
      </c>
      <c r="AE235" s="1">
        <v>-11.5762554316738</v>
      </c>
      <c r="AF235" s="1">
        <v>-13.078484417411399</v>
      </c>
      <c r="AG235" s="1">
        <v>-12.692635115240099</v>
      </c>
      <c r="AH235" s="1">
        <v>7.6524810146333504</v>
      </c>
      <c r="AI235" s="1">
        <v>7.7424005137175103</v>
      </c>
      <c r="AJ235" s="1">
        <v>9.5449947541736009</v>
      </c>
      <c r="AK235" s="1">
        <v>9.1792405942450408</v>
      </c>
      <c r="AL235" s="1">
        <v>0.30855863682433099</v>
      </c>
      <c r="AM235" s="1">
        <v>-1.35611827320956</v>
      </c>
      <c r="AN235" s="1">
        <v>1.6646769100338901</v>
      </c>
      <c r="AO235" s="1">
        <v>2815.7892999999999</v>
      </c>
      <c r="AP235" s="1">
        <v>2354.5237000000002</v>
      </c>
      <c r="AQ235" s="1">
        <v>746.01570000000004</v>
      </c>
      <c r="AR235" s="1">
        <v>578.73131000000001</v>
      </c>
      <c r="AS235" s="1">
        <v>40061.99</v>
      </c>
      <c r="AT235" s="1">
        <v>33587.67</v>
      </c>
      <c r="AU235" s="1">
        <v>8649</v>
      </c>
      <c r="AV235" s="1">
        <v>6619.09</v>
      </c>
      <c r="AW235" s="1">
        <v>13</v>
      </c>
      <c r="AX235" s="1">
        <v>10</v>
      </c>
      <c r="AY235" s="1">
        <v>0.1</v>
      </c>
      <c r="AZ235" s="1">
        <v>0.1</v>
      </c>
      <c r="BA235" s="1">
        <f t="shared" si="6"/>
        <v>1.8925137395402505</v>
      </c>
      <c r="BB235" s="1">
        <f t="shared" si="7"/>
        <v>1.4368400805275305</v>
      </c>
    </row>
    <row r="236" spans="1:54" x14ac:dyDescent="0.2">
      <c r="A236" s="1" t="s">
        <v>351</v>
      </c>
      <c r="B236" s="1">
        <v>787786</v>
      </c>
      <c r="C236" s="1">
        <v>788678</v>
      </c>
      <c r="D236" s="1" t="s">
        <v>84</v>
      </c>
      <c r="E236" s="1">
        <v>892</v>
      </c>
      <c r="F236" s="1">
        <v>827</v>
      </c>
      <c r="G236" s="1">
        <v>65</v>
      </c>
      <c r="H236" s="1" t="s">
        <v>65</v>
      </c>
      <c r="I236" s="1" t="s">
        <v>66</v>
      </c>
      <c r="J236" s="1" t="s">
        <v>56</v>
      </c>
      <c r="K236" s="1" t="s">
        <v>85</v>
      </c>
      <c r="L236" s="1" t="s">
        <v>1070</v>
      </c>
      <c r="M236" s="1">
        <v>3.7054200000000001E-3</v>
      </c>
      <c r="N236" s="1" t="s">
        <v>1060</v>
      </c>
      <c r="O236" s="1">
        <v>0.80089999999999995</v>
      </c>
      <c r="P236" s="1" t="s">
        <v>1066</v>
      </c>
      <c r="Q236" s="1">
        <v>0.90213699999999997</v>
      </c>
      <c r="R236" s="1">
        <v>23</v>
      </c>
      <c r="S236" s="1" t="s">
        <v>1062</v>
      </c>
      <c r="T236" s="1" t="s">
        <v>62</v>
      </c>
      <c r="U236" s="1">
        <v>6</v>
      </c>
      <c r="V236" s="1">
        <v>10</v>
      </c>
      <c r="W236" s="1">
        <v>7</v>
      </c>
      <c r="X236" s="1">
        <v>0</v>
      </c>
      <c r="Y236" s="1" t="s">
        <v>1071</v>
      </c>
      <c r="Z236" s="1">
        <v>-4.6957832927057499</v>
      </c>
      <c r="AA236" s="1">
        <v>-4.83235006577645</v>
      </c>
      <c r="AB236" s="1">
        <v>-4.2945257206999399</v>
      </c>
      <c r="AC236" s="1">
        <v>-4.3144659422011298</v>
      </c>
      <c r="AD236" s="1">
        <v>-12.464737542658099</v>
      </c>
      <c r="AE236" s="1">
        <v>-11.3742827266341</v>
      </c>
      <c r="AF236" s="1">
        <v>-10.342151079907801</v>
      </c>
      <c r="AG236" s="1">
        <v>-12.920565000851999</v>
      </c>
      <c r="AH236" s="1">
        <v>7.7689542499523396</v>
      </c>
      <c r="AI236" s="1">
        <v>6.5419326608576096</v>
      </c>
      <c r="AJ236" s="1">
        <v>6.0476253592078404</v>
      </c>
      <c r="AK236" s="1">
        <v>8.6060990586508304</v>
      </c>
      <c r="AL236" s="1">
        <v>0.45957084779056301</v>
      </c>
      <c r="AM236" s="1">
        <v>0.28815209426619698</v>
      </c>
      <c r="AN236" s="1">
        <v>0.171418753524367</v>
      </c>
      <c r="AO236" s="1">
        <v>1525.8145999999999</v>
      </c>
      <c r="AP236" s="1">
        <v>1023.9688</v>
      </c>
      <c r="AQ236" s="1">
        <v>528.18389999999999</v>
      </c>
      <c r="AR236" s="1">
        <v>388.66730000000001</v>
      </c>
      <c r="AS236" s="1">
        <v>39568.26</v>
      </c>
      <c r="AT236" s="1">
        <v>29199.68</v>
      </c>
      <c r="AU236" s="1">
        <v>10383.549999999999</v>
      </c>
      <c r="AV236" s="1">
        <v>7752.14</v>
      </c>
      <c r="AW236" s="1">
        <v>6</v>
      </c>
      <c r="AX236" s="1">
        <v>10</v>
      </c>
      <c r="AY236" s="1">
        <v>7</v>
      </c>
      <c r="AZ236" s="1">
        <v>0.1</v>
      </c>
      <c r="BA236" s="1">
        <f t="shared" si="6"/>
        <v>-1.7213288907444992</v>
      </c>
      <c r="BB236" s="1">
        <f t="shared" si="7"/>
        <v>2.0641663977932208</v>
      </c>
    </row>
    <row r="237" spans="1:54" x14ac:dyDescent="0.2">
      <c r="A237" s="1" t="s">
        <v>181</v>
      </c>
      <c r="B237" s="1">
        <v>426516</v>
      </c>
      <c r="C237" s="1">
        <v>426604</v>
      </c>
      <c r="D237" s="1" t="s">
        <v>84</v>
      </c>
      <c r="E237" s="1">
        <v>88</v>
      </c>
      <c r="F237" s="1">
        <v>75</v>
      </c>
      <c r="G237" s="1">
        <v>13</v>
      </c>
      <c r="H237" s="1" t="s">
        <v>65</v>
      </c>
      <c r="I237" s="1" t="s">
        <v>432</v>
      </c>
      <c r="J237" s="1" t="s">
        <v>67</v>
      </c>
      <c r="K237" s="1" t="s">
        <v>85</v>
      </c>
      <c r="L237" s="1" t="s">
        <v>2103</v>
      </c>
      <c r="M237" s="1">
        <v>0</v>
      </c>
      <c r="N237" s="1" t="s">
        <v>2096</v>
      </c>
      <c r="O237" s="1">
        <v>0.948631</v>
      </c>
      <c r="P237" s="1" t="s">
        <v>2097</v>
      </c>
      <c r="Q237" s="1">
        <v>0.88582700000000003</v>
      </c>
      <c r="R237" s="1">
        <v>23</v>
      </c>
      <c r="S237" s="1" t="s">
        <v>2098</v>
      </c>
      <c r="T237" s="1" t="s">
        <v>62</v>
      </c>
      <c r="U237" s="1">
        <v>6</v>
      </c>
      <c r="V237" s="1">
        <v>0</v>
      </c>
      <c r="W237" s="1">
        <v>12</v>
      </c>
      <c r="X237" s="1">
        <v>5</v>
      </c>
      <c r="Y237" s="1" t="s">
        <v>2104</v>
      </c>
      <c r="Z237" s="1">
        <v>-1.9733321807476401</v>
      </c>
      <c r="AA237" s="1">
        <v>-1.8727817433071401</v>
      </c>
      <c r="AB237" s="1">
        <v>-2.1498981386416198</v>
      </c>
      <c r="AC237" s="1">
        <v>-2.1583792741402301</v>
      </c>
      <c r="AD237" s="1">
        <v>-8.9030038279752599</v>
      </c>
      <c r="AE237" s="1">
        <v>-11.063199562637701</v>
      </c>
      <c r="AF237" s="1">
        <v>-8.3253954098871201</v>
      </c>
      <c r="AG237" s="1">
        <v>-8.95015732087864</v>
      </c>
      <c r="AH237" s="1">
        <v>6.9296716472276199</v>
      </c>
      <c r="AI237" s="1">
        <v>9.1904178193305697</v>
      </c>
      <c r="AJ237" s="1">
        <v>6.1754972712455096</v>
      </c>
      <c r="AK237" s="1">
        <v>6.7917780467384201</v>
      </c>
      <c r="AL237" s="1">
        <v>-0.23108174436353501</v>
      </c>
      <c r="AM237" s="1">
        <v>1.3453253299236001</v>
      </c>
      <c r="AN237" s="1">
        <v>-1.5764070742871401</v>
      </c>
      <c r="AO237" s="1">
        <v>852.36940000000004</v>
      </c>
      <c r="AP237" s="1">
        <v>583.24019999999996</v>
      </c>
      <c r="AQ237" s="1">
        <v>938.62220000000002</v>
      </c>
      <c r="AR237" s="1">
        <v>663.78340000000003</v>
      </c>
      <c r="AS237" s="1">
        <v>3349.96</v>
      </c>
      <c r="AT237" s="1">
        <v>2138.71</v>
      </c>
      <c r="AU237" s="1">
        <v>4169.01</v>
      </c>
      <c r="AV237" s="1">
        <v>2966.68</v>
      </c>
      <c r="AW237" s="1">
        <v>6</v>
      </c>
      <c r="AX237" s="1">
        <v>0.1</v>
      </c>
      <c r="AY237" s="1">
        <v>12</v>
      </c>
      <c r="AZ237" s="1">
        <v>5</v>
      </c>
      <c r="BA237" s="1">
        <f t="shared" si="6"/>
        <v>-0.75417437598211023</v>
      </c>
      <c r="BB237" s="1">
        <f t="shared" si="7"/>
        <v>-2.3986397725921496</v>
      </c>
    </row>
    <row r="238" spans="1:54" x14ac:dyDescent="0.2">
      <c r="A238" s="1" t="s">
        <v>181</v>
      </c>
      <c r="B238" s="1">
        <v>691966</v>
      </c>
      <c r="C238" s="1">
        <v>692156</v>
      </c>
      <c r="D238" s="1" t="s">
        <v>53</v>
      </c>
      <c r="E238" s="1">
        <v>190</v>
      </c>
      <c r="F238" s="1">
        <v>148</v>
      </c>
      <c r="G238" s="1">
        <v>42</v>
      </c>
      <c r="H238" s="1" t="s">
        <v>65</v>
      </c>
      <c r="I238" s="1" t="s">
        <v>373</v>
      </c>
      <c r="J238" s="1" t="s">
        <v>56</v>
      </c>
      <c r="K238" s="1" t="s">
        <v>68</v>
      </c>
      <c r="L238" s="1" t="s">
        <v>739</v>
      </c>
      <c r="M238" s="1">
        <v>0.99027299999999996</v>
      </c>
      <c r="N238" s="1" t="s">
        <v>740</v>
      </c>
      <c r="O238" s="1">
        <v>0.65879299999999996</v>
      </c>
      <c r="P238" s="1" t="s">
        <v>744</v>
      </c>
      <c r="Q238" s="1">
        <v>6.1867299999999997E-3</v>
      </c>
      <c r="R238" s="1">
        <v>23</v>
      </c>
      <c r="S238" s="1" t="s">
        <v>742</v>
      </c>
      <c r="T238" s="1" t="s">
        <v>73</v>
      </c>
      <c r="U238" s="1">
        <v>7</v>
      </c>
      <c r="V238" s="1">
        <v>4</v>
      </c>
      <c r="W238" s="1">
        <v>8</v>
      </c>
      <c r="X238" s="1">
        <v>4</v>
      </c>
      <c r="Y238" s="1" t="s">
        <v>745</v>
      </c>
      <c r="Z238" s="1">
        <v>-1.57165948494987</v>
      </c>
      <c r="AA238" s="1">
        <v>-1.8013427795386101</v>
      </c>
      <c r="AB238" s="1">
        <v>-2.1842684633201199</v>
      </c>
      <c r="AC238" s="1">
        <v>-2.1171586644721998</v>
      </c>
      <c r="AD238" s="1">
        <v>-6.6317409246430499</v>
      </c>
      <c r="AE238" s="1">
        <v>-7.0599392639830798</v>
      </c>
      <c r="AF238" s="1">
        <v>-7.4705007123055998</v>
      </c>
      <c r="AG238" s="1">
        <v>-7.8962476260546497</v>
      </c>
      <c r="AH238" s="1">
        <v>5.0600814396931799</v>
      </c>
      <c r="AI238" s="1">
        <v>5.2585964844444701</v>
      </c>
      <c r="AJ238" s="1">
        <v>5.2862322489854803</v>
      </c>
      <c r="AK238" s="1">
        <v>5.7790889615824499</v>
      </c>
      <c r="AL238" s="1">
        <v>-0.464212431651918</v>
      </c>
      <c r="AM238" s="1">
        <v>-0.837534074867058</v>
      </c>
      <c r="AN238" s="1">
        <v>0.373321643215141</v>
      </c>
      <c r="AO238" s="1">
        <v>265.88630000000001</v>
      </c>
      <c r="AP238" s="1">
        <v>190.41029</v>
      </c>
      <c r="AQ238" s="1">
        <v>350.202</v>
      </c>
      <c r="AR238" s="1">
        <v>273.5675</v>
      </c>
      <c r="AS238" s="1">
        <v>792.31</v>
      </c>
      <c r="AT238" s="1">
        <v>666.15</v>
      </c>
      <c r="AU238" s="1">
        <v>1595.2</v>
      </c>
      <c r="AV238" s="1">
        <v>1190.18</v>
      </c>
      <c r="AW238" s="1">
        <v>7</v>
      </c>
      <c r="AX238" s="1">
        <v>4</v>
      </c>
      <c r="AY238" s="1">
        <v>8</v>
      </c>
      <c r="AZ238" s="1">
        <v>4</v>
      </c>
      <c r="BA238" s="1">
        <f t="shared" si="6"/>
        <v>0.22615080929230036</v>
      </c>
      <c r="BB238" s="1">
        <f t="shared" si="7"/>
        <v>0.52049247713797975</v>
      </c>
    </row>
    <row r="239" spans="1:54" x14ac:dyDescent="0.2">
      <c r="A239" s="1" t="s">
        <v>181</v>
      </c>
      <c r="B239" s="1">
        <v>89132</v>
      </c>
      <c r="C239" s="1">
        <v>90598</v>
      </c>
      <c r="D239" s="1" t="s">
        <v>84</v>
      </c>
      <c r="E239" s="1">
        <v>1466</v>
      </c>
      <c r="F239" s="1">
        <v>1439</v>
      </c>
      <c r="G239" s="1">
        <v>27</v>
      </c>
      <c r="H239" s="1" t="s">
        <v>54</v>
      </c>
      <c r="I239" s="1" t="s">
        <v>1752</v>
      </c>
      <c r="J239" s="1" t="s">
        <v>56</v>
      </c>
      <c r="K239" s="1" t="s">
        <v>57</v>
      </c>
      <c r="L239" s="1" t="s">
        <v>1753</v>
      </c>
      <c r="M239" s="1">
        <v>0.99166299999999996</v>
      </c>
      <c r="N239" s="1" t="s">
        <v>1754</v>
      </c>
      <c r="O239" s="1">
        <v>0.52193500000000004</v>
      </c>
      <c r="P239" s="1" t="s">
        <v>1755</v>
      </c>
      <c r="Q239" s="1">
        <v>0.85433099999999995</v>
      </c>
      <c r="R239" s="1">
        <v>22</v>
      </c>
      <c r="S239" s="1" t="s">
        <v>1756</v>
      </c>
      <c r="T239" s="1" t="s">
        <v>62</v>
      </c>
      <c r="U239" s="1">
        <v>9</v>
      </c>
      <c r="V239" s="1">
        <v>9</v>
      </c>
      <c r="W239" s="1">
        <v>4</v>
      </c>
      <c r="X239" s="1">
        <v>0</v>
      </c>
      <c r="Y239" s="1" t="s">
        <v>1757</v>
      </c>
      <c r="Z239" s="1">
        <v>-6.16103054757275</v>
      </c>
      <c r="AA239" s="1">
        <v>-6.4522348350251599</v>
      </c>
      <c r="AB239" s="1">
        <v>-6.1735572112207304</v>
      </c>
      <c r="AC239" s="1">
        <v>-6.6693581812489597</v>
      </c>
      <c r="AD239" s="1">
        <v>-12.6652948299957</v>
      </c>
      <c r="AE239" s="1">
        <v>-12.534389947397299</v>
      </c>
      <c r="AF239" s="1">
        <v>-11.6112978135011</v>
      </c>
      <c r="AG239" s="1">
        <v>-13.9350361002087</v>
      </c>
      <c r="AH239" s="1">
        <v>6.5042642824229002</v>
      </c>
      <c r="AI239" s="1">
        <v>6.08215511237219</v>
      </c>
      <c r="AJ239" s="1">
        <v>5.4377406022803498</v>
      </c>
      <c r="AK239" s="1">
        <v>7.2656779189597396</v>
      </c>
      <c r="AL239" s="1">
        <v>-0.114825004935891</v>
      </c>
      <c r="AM239" s="1">
        <v>-0.17332456815838901</v>
      </c>
      <c r="AN239" s="1">
        <v>5.8499563222499197E-2</v>
      </c>
      <c r="AO239" s="1">
        <v>906.77589999999998</v>
      </c>
      <c r="AP239" s="1">
        <v>676.50285099999996</v>
      </c>
      <c r="AQ239" s="1">
        <v>215.717027</v>
      </c>
      <c r="AR239" s="1">
        <v>152.88170600000001</v>
      </c>
      <c r="AS239" s="1">
        <v>64957.15</v>
      </c>
      <c r="AT239" s="1">
        <v>59322.58</v>
      </c>
      <c r="AU239" s="1">
        <v>15641.96</v>
      </c>
      <c r="AV239" s="1">
        <v>15661.6</v>
      </c>
      <c r="AW239" s="1">
        <v>9</v>
      </c>
      <c r="AX239" s="1">
        <v>9</v>
      </c>
      <c r="AY239" s="1">
        <v>4</v>
      </c>
      <c r="AZ239" s="1">
        <v>0.1</v>
      </c>
      <c r="BA239" s="1">
        <f t="shared" si="6"/>
        <v>-1.0665236801425504</v>
      </c>
      <c r="BB239" s="1">
        <f t="shared" si="7"/>
        <v>1.1835228065875496</v>
      </c>
    </row>
    <row r="240" spans="1:54" x14ac:dyDescent="0.2">
      <c r="A240" s="1" t="s">
        <v>170</v>
      </c>
      <c r="B240" s="1">
        <v>564436</v>
      </c>
      <c r="C240" s="1">
        <v>564513</v>
      </c>
      <c r="D240" s="1" t="s">
        <v>84</v>
      </c>
      <c r="E240" s="1">
        <v>77</v>
      </c>
      <c r="F240" s="1">
        <v>49</v>
      </c>
      <c r="G240" s="1">
        <v>28</v>
      </c>
      <c r="H240" s="1" t="s">
        <v>65</v>
      </c>
      <c r="I240" s="1" t="s">
        <v>188</v>
      </c>
      <c r="J240" s="1" t="s">
        <v>1774</v>
      </c>
      <c r="K240" s="1" t="s">
        <v>99</v>
      </c>
      <c r="L240" s="1" t="s">
        <v>2167</v>
      </c>
      <c r="M240" s="1">
        <v>0.70541900000000002</v>
      </c>
      <c r="N240" s="1" t="s">
        <v>2168</v>
      </c>
      <c r="O240" s="1">
        <v>0.33595799999999998</v>
      </c>
      <c r="P240" s="1" t="s">
        <v>2169</v>
      </c>
      <c r="Q240" s="1">
        <v>0.22103500000000001</v>
      </c>
      <c r="R240" s="1">
        <v>22</v>
      </c>
      <c r="S240" s="1" t="s">
        <v>2170</v>
      </c>
      <c r="T240" s="1" t="s">
        <v>73</v>
      </c>
      <c r="U240" s="1">
        <v>7</v>
      </c>
      <c r="V240" s="1">
        <v>0</v>
      </c>
      <c r="W240" s="1">
        <v>10</v>
      </c>
      <c r="X240" s="1">
        <v>5</v>
      </c>
      <c r="Y240" s="1" t="s">
        <v>2171</v>
      </c>
      <c r="Z240" s="1">
        <v>-1.6458690297897001</v>
      </c>
      <c r="AA240" s="1">
        <v>-1.6270782498587799</v>
      </c>
      <c r="AB240" s="1">
        <v>-1.8323859170944601</v>
      </c>
      <c r="AC240" s="1">
        <v>-1.9928477819041599</v>
      </c>
      <c r="AD240" s="1">
        <v>-6.1640018166555501</v>
      </c>
      <c r="AE240" s="1">
        <v>-8.7316584487518103</v>
      </c>
      <c r="AF240" s="1">
        <v>-6.6592888813289104</v>
      </c>
      <c r="AG240" s="1">
        <v>-7.2199590427325999</v>
      </c>
      <c r="AH240" s="1">
        <v>4.5181327868658503</v>
      </c>
      <c r="AI240" s="1">
        <v>7.1045801988930304</v>
      </c>
      <c r="AJ240" s="1">
        <v>4.8269029642344501</v>
      </c>
      <c r="AK240" s="1">
        <v>5.2271112608284298</v>
      </c>
      <c r="AL240" s="1">
        <v>-0.276143209675067</v>
      </c>
      <c r="AM240" s="1">
        <v>0.50820617067292795</v>
      </c>
      <c r="AN240" s="1">
        <v>-0.78434938034799395</v>
      </c>
      <c r="AO240" s="1">
        <v>182.30887000000001</v>
      </c>
      <c r="AP240" s="1">
        <v>136.62323000000001</v>
      </c>
      <c r="AQ240" s="1">
        <v>311.20170000000002</v>
      </c>
      <c r="AR240" s="1">
        <v>223.73387</v>
      </c>
      <c r="AS240" s="1">
        <v>572.64</v>
      </c>
      <c r="AT240" s="1">
        <v>424.1</v>
      </c>
      <c r="AU240" s="1">
        <v>1110.83</v>
      </c>
      <c r="AV240" s="1">
        <v>893.49</v>
      </c>
      <c r="AW240" s="1">
        <v>7</v>
      </c>
      <c r="AX240" s="1">
        <v>0.1</v>
      </c>
      <c r="AY240" s="1">
        <v>10</v>
      </c>
      <c r="AZ240" s="1">
        <v>5</v>
      </c>
      <c r="BA240" s="1">
        <f t="shared" si="6"/>
        <v>0.3087701773685998</v>
      </c>
      <c r="BB240" s="1">
        <f t="shared" si="7"/>
        <v>-1.8774689380646006</v>
      </c>
    </row>
    <row r="241" spans="1:54" x14ac:dyDescent="0.2">
      <c r="A241" s="1" t="s">
        <v>117</v>
      </c>
      <c r="B241" s="1">
        <v>666785</v>
      </c>
      <c r="C241" s="1">
        <v>667017</v>
      </c>
      <c r="D241" s="1" t="s">
        <v>84</v>
      </c>
      <c r="E241" s="1">
        <v>232</v>
      </c>
      <c r="F241" s="1">
        <v>56</v>
      </c>
      <c r="G241" s="1">
        <v>176</v>
      </c>
      <c r="H241" s="1" t="s">
        <v>65</v>
      </c>
      <c r="I241" s="1" t="s">
        <v>66</v>
      </c>
      <c r="J241" s="1" t="s">
        <v>56</v>
      </c>
      <c r="K241" s="1" t="s">
        <v>57</v>
      </c>
      <c r="L241" s="1" t="s">
        <v>783</v>
      </c>
      <c r="M241" s="1">
        <v>0.985178</v>
      </c>
      <c r="N241" s="1" t="s">
        <v>784</v>
      </c>
      <c r="O241" s="1">
        <v>0.65616799999999997</v>
      </c>
      <c r="P241" s="1" t="s">
        <v>794</v>
      </c>
      <c r="Q241" s="1">
        <v>0</v>
      </c>
      <c r="R241" s="1">
        <v>22</v>
      </c>
      <c r="S241" s="1" t="s">
        <v>786</v>
      </c>
      <c r="T241" s="1" t="s">
        <v>73</v>
      </c>
      <c r="U241" s="1">
        <v>9</v>
      </c>
      <c r="V241" s="1">
        <v>6</v>
      </c>
      <c r="W241" s="1">
        <v>3</v>
      </c>
      <c r="X241" s="1">
        <v>4</v>
      </c>
      <c r="Y241" s="1" t="s">
        <v>795</v>
      </c>
      <c r="Z241" s="1">
        <v>-0.55427633902985995</v>
      </c>
      <c r="AA241" s="1">
        <v>-0.54775324952654703</v>
      </c>
      <c r="AB241" s="1">
        <v>-0.63348347072975997</v>
      </c>
      <c r="AC241" s="1">
        <v>-0.45917043524413897</v>
      </c>
      <c r="AD241" s="1">
        <v>-5.72576841805743</v>
      </c>
      <c r="AE241" s="1">
        <v>-6.0312187306107203</v>
      </c>
      <c r="AF241" s="1">
        <v>-7.4517880744638498</v>
      </c>
      <c r="AG241" s="1">
        <v>-6.6000913088852</v>
      </c>
      <c r="AH241" s="1">
        <v>5.17149207902757</v>
      </c>
      <c r="AI241" s="1">
        <v>5.4834654810841696</v>
      </c>
      <c r="AJ241" s="1">
        <v>6.8183046037340898</v>
      </c>
      <c r="AK241" s="1">
        <v>6.1409208736410603</v>
      </c>
      <c r="AL241" s="1">
        <v>4.6878412912539904E-3</v>
      </c>
      <c r="AM241" s="1">
        <v>-1.14744611734045</v>
      </c>
      <c r="AN241" s="1">
        <v>1.1521339586317001</v>
      </c>
      <c r="AO241" s="1">
        <v>359.39125000000001</v>
      </c>
      <c r="AP241" s="1">
        <v>312.17394999999999</v>
      </c>
      <c r="AQ241" s="1">
        <v>450.41314</v>
      </c>
      <c r="AR241" s="1">
        <v>351.83478000000002</v>
      </c>
      <c r="AS241" s="1">
        <v>528.21</v>
      </c>
      <c r="AT241" s="1">
        <v>456.8</v>
      </c>
      <c r="AU241" s="1">
        <v>699.28</v>
      </c>
      <c r="AV241" s="1">
        <v>484.06</v>
      </c>
      <c r="AW241" s="1">
        <v>9</v>
      </c>
      <c r="AX241" s="1">
        <v>6</v>
      </c>
      <c r="AY241" s="1">
        <v>3</v>
      </c>
      <c r="AZ241" s="1">
        <v>4</v>
      </c>
      <c r="BA241" s="1">
        <f t="shared" si="6"/>
        <v>1.6468125247065197</v>
      </c>
      <c r="BB241" s="1">
        <f t="shared" si="7"/>
        <v>0.65745539255689067</v>
      </c>
    </row>
    <row r="242" spans="1:54" x14ac:dyDescent="0.2">
      <c r="A242" s="1" t="s">
        <v>91</v>
      </c>
      <c r="B242" s="1">
        <v>122077</v>
      </c>
      <c r="C242" s="1">
        <v>122167</v>
      </c>
      <c r="D242" s="1" t="s">
        <v>53</v>
      </c>
      <c r="E242" s="1">
        <v>90</v>
      </c>
      <c r="F242" s="1">
        <v>55</v>
      </c>
      <c r="G242" s="1">
        <v>35</v>
      </c>
      <c r="H242" s="1" t="s">
        <v>65</v>
      </c>
      <c r="I242" s="1" t="s">
        <v>66</v>
      </c>
      <c r="J242" s="1" t="s">
        <v>802</v>
      </c>
      <c r="K242" s="1" t="s">
        <v>68</v>
      </c>
      <c r="L242" s="1" t="s">
        <v>803</v>
      </c>
      <c r="M242" s="1">
        <v>0.99258900000000005</v>
      </c>
      <c r="N242" s="1" t="s">
        <v>804</v>
      </c>
      <c r="O242" s="1">
        <v>0.73753299999999999</v>
      </c>
      <c r="P242" s="1" t="s">
        <v>805</v>
      </c>
      <c r="Q242" s="1">
        <v>0.25478099999999998</v>
      </c>
      <c r="R242" s="1">
        <v>21</v>
      </c>
      <c r="S242" s="1" t="s">
        <v>806</v>
      </c>
      <c r="T242" s="1" t="s">
        <v>73</v>
      </c>
      <c r="U242" s="1">
        <v>17</v>
      </c>
      <c r="V242" s="1">
        <v>4</v>
      </c>
      <c r="W242" s="1">
        <v>0</v>
      </c>
      <c r="X242" s="1">
        <v>0</v>
      </c>
      <c r="Y242" s="1" t="s">
        <v>807</v>
      </c>
      <c r="Z242" s="1">
        <v>-3.7397087500770398</v>
      </c>
      <c r="AA242" s="1">
        <v>-4.9108647786662099</v>
      </c>
      <c r="AB242" s="1">
        <v>-4.3313242293512904</v>
      </c>
      <c r="AC242" s="1">
        <v>-4.51331939350192</v>
      </c>
      <c r="AD242" s="1">
        <v>-5.1157777475826496</v>
      </c>
      <c r="AE242" s="1">
        <v>-6.6706137642217502</v>
      </c>
      <c r="AF242" s="1">
        <v>-8.95370175353872</v>
      </c>
      <c r="AG242" s="1">
        <v>-8.6734150872238391</v>
      </c>
      <c r="AH242" s="1">
        <v>1.37606899750561</v>
      </c>
      <c r="AI242" s="1">
        <v>1.7597489855555399</v>
      </c>
      <c r="AJ242" s="1">
        <v>4.6223775241874296</v>
      </c>
      <c r="AK242" s="1">
        <v>4.16009569372192</v>
      </c>
      <c r="AL242" s="1">
        <v>-9.7035047054979506E-2</v>
      </c>
      <c r="AM242" s="1">
        <v>-2.9203626644790801</v>
      </c>
      <c r="AN242" s="1">
        <v>2.8233276174241002</v>
      </c>
      <c r="AO242" s="1">
        <v>45.720829999999999</v>
      </c>
      <c r="AP242" s="1">
        <v>15.93196</v>
      </c>
      <c r="AQ242" s="1">
        <v>23.630559999999999</v>
      </c>
      <c r="AR242" s="1">
        <v>16.877780000000001</v>
      </c>
      <c r="AS242" s="1">
        <v>623.13</v>
      </c>
      <c r="AT242" s="1">
        <v>508.36</v>
      </c>
      <c r="AU242" s="1">
        <v>494.83</v>
      </c>
      <c r="AV242" s="1">
        <v>407.28</v>
      </c>
      <c r="AW242" s="1">
        <v>17</v>
      </c>
      <c r="AX242" s="1">
        <v>4</v>
      </c>
      <c r="AY242" s="1">
        <v>0.1</v>
      </c>
      <c r="AZ242" s="1">
        <v>0.1</v>
      </c>
      <c r="BA242" s="1">
        <f t="shared" si="6"/>
        <v>3.2463085266818199</v>
      </c>
      <c r="BB242" s="1">
        <f t="shared" si="7"/>
        <v>2.4003467081663801</v>
      </c>
    </row>
    <row r="243" spans="1:54" x14ac:dyDescent="0.2">
      <c r="A243" s="1" t="s">
        <v>83</v>
      </c>
      <c r="B243" s="1">
        <v>91094</v>
      </c>
      <c r="C243" s="1">
        <v>91424</v>
      </c>
      <c r="D243" s="1" t="s">
        <v>53</v>
      </c>
      <c r="E243" s="1">
        <v>330</v>
      </c>
      <c r="F243" s="1">
        <v>283</v>
      </c>
      <c r="G243" s="1">
        <v>47</v>
      </c>
      <c r="H243" s="1" t="s">
        <v>65</v>
      </c>
      <c r="I243" s="1" t="s">
        <v>66</v>
      </c>
      <c r="J243" s="1" t="s">
        <v>56</v>
      </c>
      <c r="K243" s="1" t="s">
        <v>85</v>
      </c>
      <c r="L243" s="1" t="s">
        <v>904</v>
      </c>
      <c r="M243" s="1">
        <v>0.99629500000000004</v>
      </c>
      <c r="N243" s="1" t="s">
        <v>900</v>
      </c>
      <c r="O243" s="1">
        <v>0.49643799999999999</v>
      </c>
      <c r="P243" s="1" t="s">
        <v>905</v>
      </c>
      <c r="Q243" s="1">
        <v>1</v>
      </c>
      <c r="R243" s="1">
        <v>21</v>
      </c>
      <c r="S243" s="1" t="s">
        <v>902</v>
      </c>
      <c r="T243" s="1" t="s">
        <v>73</v>
      </c>
      <c r="U243" s="1">
        <v>15</v>
      </c>
      <c r="V243" s="1">
        <v>6</v>
      </c>
      <c r="W243" s="1">
        <v>0</v>
      </c>
      <c r="X243" s="1">
        <v>0</v>
      </c>
      <c r="Y243" s="1" t="s">
        <v>906</v>
      </c>
      <c r="Z243" s="1">
        <v>-3.8796291993768901</v>
      </c>
      <c r="AA243" s="1">
        <v>-3.84725632959604</v>
      </c>
      <c r="AB243" s="1">
        <v>-4.0451138858346098</v>
      </c>
      <c r="AC243" s="1">
        <v>-3.93487324693319</v>
      </c>
      <c r="AD243" s="1">
        <v>-10.909787164770499</v>
      </c>
      <c r="AE243" s="1">
        <v>-11.697177334955001</v>
      </c>
      <c r="AF243" s="1">
        <v>-12.1444893662584</v>
      </c>
      <c r="AG243" s="1">
        <v>-11.790653947553899</v>
      </c>
      <c r="AH243" s="1">
        <v>7.0301579653935997</v>
      </c>
      <c r="AI243" s="1">
        <v>7.8499210053589898</v>
      </c>
      <c r="AJ243" s="1">
        <v>8.0993754804237703</v>
      </c>
      <c r="AK243" s="1">
        <v>7.8557807006207199</v>
      </c>
      <c r="AL243" s="1">
        <v>-0.12655080189743401</v>
      </c>
      <c r="AM243" s="1">
        <v>-0.66408940704338304</v>
      </c>
      <c r="AN243" s="1">
        <v>0.53753860514595098</v>
      </c>
      <c r="AO243" s="1">
        <v>2090.2618000000002</v>
      </c>
      <c r="AP243" s="1">
        <v>1613.9523999999999</v>
      </c>
      <c r="AQ243" s="1">
        <v>273.25526000000002</v>
      </c>
      <c r="AR243" s="1">
        <v>230.64644000000001</v>
      </c>
      <c r="AS243" s="1">
        <v>30780.74</v>
      </c>
      <c r="AT243" s="1">
        <v>23242.38</v>
      </c>
      <c r="AU243" s="1">
        <v>4526.47</v>
      </c>
      <c r="AV243" s="1">
        <v>3541.75</v>
      </c>
      <c r="AW243" s="1">
        <v>15</v>
      </c>
      <c r="AX243" s="1">
        <v>6</v>
      </c>
      <c r="AY243" s="1">
        <v>0.1</v>
      </c>
      <c r="AZ243" s="1">
        <v>0.1</v>
      </c>
      <c r="BA243" s="1">
        <f t="shared" si="6"/>
        <v>1.0692175150301706</v>
      </c>
      <c r="BB243" s="1">
        <f t="shared" si="7"/>
        <v>5.8596952617300246E-3</v>
      </c>
    </row>
    <row r="244" spans="1:54" x14ac:dyDescent="0.2">
      <c r="A244" s="1" t="s">
        <v>52</v>
      </c>
      <c r="B244" s="1">
        <v>269716</v>
      </c>
      <c r="C244" s="1">
        <v>270148</v>
      </c>
      <c r="D244" s="1" t="s">
        <v>84</v>
      </c>
      <c r="E244" s="1">
        <v>432</v>
      </c>
      <c r="F244" s="1">
        <v>344</v>
      </c>
      <c r="G244" s="1">
        <v>88</v>
      </c>
      <c r="H244" s="1" t="s">
        <v>65</v>
      </c>
      <c r="I244" s="1" t="s">
        <v>66</v>
      </c>
      <c r="J244" s="1" t="s">
        <v>56</v>
      </c>
      <c r="K244" s="1" t="s">
        <v>68</v>
      </c>
      <c r="L244" s="1" t="s">
        <v>1223</v>
      </c>
      <c r="M244" s="1">
        <v>0.84066700000000005</v>
      </c>
      <c r="N244" s="1" t="s">
        <v>1224</v>
      </c>
      <c r="O244" s="1">
        <v>0.43981999999999999</v>
      </c>
      <c r="P244" s="1" t="s">
        <v>1230</v>
      </c>
      <c r="Q244" s="1">
        <v>1</v>
      </c>
      <c r="R244" s="1">
        <v>21</v>
      </c>
      <c r="S244" s="1" t="s">
        <v>1226</v>
      </c>
      <c r="T244" s="1" t="s">
        <v>73</v>
      </c>
      <c r="U244" s="1">
        <v>6</v>
      </c>
      <c r="V244" s="1">
        <v>15</v>
      </c>
      <c r="W244" s="1">
        <v>0</v>
      </c>
      <c r="X244" s="1">
        <v>0</v>
      </c>
      <c r="Y244" s="1" t="s">
        <v>1231</v>
      </c>
      <c r="Z244" s="1">
        <v>-3.32511464722098</v>
      </c>
      <c r="AA244" s="1">
        <v>-3.3662021884711399</v>
      </c>
      <c r="AB244" s="1">
        <v>-3.0080332020582201</v>
      </c>
      <c r="AC244" s="1">
        <v>-3.04669043170952</v>
      </c>
      <c r="AD244" s="1">
        <v>-13.109803143025101</v>
      </c>
      <c r="AE244" s="1">
        <v>-11.4782431722755</v>
      </c>
      <c r="AF244" s="1">
        <v>-13.4559718705141</v>
      </c>
      <c r="AG244" s="1">
        <v>-13.095106872128399</v>
      </c>
      <c r="AH244" s="1">
        <v>9.7846884958040992</v>
      </c>
      <c r="AI244" s="1">
        <v>8.1120409838043592</v>
      </c>
      <c r="AJ244" s="1">
        <v>10.447938668455899</v>
      </c>
      <c r="AK244" s="1">
        <v>10.0484164404188</v>
      </c>
      <c r="AL244" s="1">
        <v>0.31829660096219198</v>
      </c>
      <c r="AM244" s="1">
        <v>-0.98151621367094999</v>
      </c>
      <c r="AN244" s="1">
        <v>1.29981281463314</v>
      </c>
      <c r="AO244" s="1">
        <v>6173.2295999999997</v>
      </c>
      <c r="AP244" s="1">
        <v>4425.777</v>
      </c>
      <c r="AQ244" s="1">
        <v>1395.828</v>
      </c>
      <c r="AR244" s="1">
        <v>1057.9483</v>
      </c>
      <c r="AS244" s="1">
        <v>61877.82</v>
      </c>
      <c r="AT244" s="1">
        <v>45646.34</v>
      </c>
      <c r="AU244" s="1">
        <v>11236.02</v>
      </c>
      <c r="AV244" s="1">
        <v>8749.24</v>
      </c>
      <c r="AW244" s="1">
        <v>6</v>
      </c>
      <c r="AX244" s="1">
        <v>15</v>
      </c>
      <c r="AY244" s="1">
        <v>0.1</v>
      </c>
      <c r="AZ244" s="1">
        <v>0.1</v>
      </c>
      <c r="BA244" s="1">
        <f t="shared" si="6"/>
        <v>0.66325017265180009</v>
      </c>
      <c r="BB244" s="1">
        <f t="shared" si="7"/>
        <v>1.9363754566144404</v>
      </c>
    </row>
    <row r="245" spans="1:54" x14ac:dyDescent="0.2">
      <c r="A245" s="1" t="s">
        <v>181</v>
      </c>
      <c r="B245" s="1">
        <v>726825</v>
      </c>
      <c r="C245" s="1">
        <v>727011</v>
      </c>
      <c r="D245" s="1" t="s">
        <v>84</v>
      </c>
      <c r="E245" s="1">
        <v>186</v>
      </c>
      <c r="F245" s="1">
        <v>75</v>
      </c>
      <c r="G245" s="1">
        <v>111</v>
      </c>
      <c r="H245" s="1" t="s">
        <v>65</v>
      </c>
      <c r="I245" s="1" t="s">
        <v>66</v>
      </c>
      <c r="J245" s="1" t="s">
        <v>2106</v>
      </c>
      <c r="K245" s="1" t="s">
        <v>85</v>
      </c>
      <c r="L245" s="1" t="s">
        <v>2107</v>
      </c>
      <c r="M245" s="1">
        <v>0.78276999999999997</v>
      </c>
      <c r="N245" s="1" t="s">
        <v>2108</v>
      </c>
      <c r="O245" s="1">
        <v>0.169104</v>
      </c>
      <c r="P245" s="1" t="s">
        <v>2109</v>
      </c>
      <c r="Q245" s="1">
        <v>0.45219300000000001</v>
      </c>
      <c r="R245" s="1">
        <v>21</v>
      </c>
      <c r="S245" s="1" t="s">
        <v>2110</v>
      </c>
      <c r="T245" s="1" t="s">
        <v>73</v>
      </c>
      <c r="U245" s="1">
        <v>11</v>
      </c>
      <c r="V245" s="1">
        <v>10</v>
      </c>
      <c r="W245" s="1">
        <v>0</v>
      </c>
      <c r="X245" s="1">
        <v>0</v>
      </c>
      <c r="Y245" s="1" t="s">
        <v>2111</v>
      </c>
      <c r="Z245" s="1">
        <v>-0.79073347173613096</v>
      </c>
      <c r="AA245" s="1">
        <v>-0.89656892847547398</v>
      </c>
      <c r="AB245" s="1">
        <v>-0.83548794122694803</v>
      </c>
      <c r="AC245" s="1">
        <v>-0.78196113467353001</v>
      </c>
      <c r="AD245" s="1">
        <v>-5.0118235952233698</v>
      </c>
      <c r="AE245" s="1">
        <v>-4.6783792647788003</v>
      </c>
      <c r="AF245" s="1">
        <v>-8.1930324684428193</v>
      </c>
      <c r="AG245" s="1">
        <v>-7.73457414954252</v>
      </c>
      <c r="AH245" s="1">
        <v>4.2210901234872402</v>
      </c>
      <c r="AI245" s="1">
        <v>3.78181033630332</v>
      </c>
      <c r="AJ245" s="1">
        <v>7.3575445272158699</v>
      </c>
      <c r="AK245" s="1">
        <v>6.95261301486899</v>
      </c>
      <c r="AL245" s="1">
        <v>3.4926662155563303E-2</v>
      </c>
      <c r="AM245" s="1">
        <v>-3.1187018789915899</v>
      </c>
      <c r="AN245" s="1">
        <v>3.1536285411471501</v>
      </c>
      <c r="AO245" s="1">
        <v>222.79789</v>
      </c>
      <c r="AP245" s="1">
        <v>150.29724999999999</v>
      </c>
      <c r="AQ245" s="1">
        <v>162.99914999999999</v>
      </c>
      <c r="AR245" s="1">
        <v>122.86399</v>
      </c>
      <c r="AS245" s="1">
        <v>386.16</v>
      </c>
      <c r="AT245" s="1">
        <v>280.66000000000003</v>
      </c>
      <c r="AU245" s="1">
        <v>291.64999999999998</v>
      </c>
      <c r="AV245" s="1">
        <v>211.98</v>
      </c>
      <c r="AW245" s="1">
        <v>11</v>
      </c>
      <c r="AX245" s="1">
        <v>10</v>
      </c>
      <c r="AY245" s="1">
        <v>0.1</v>
      </c>
      <c r="AZ245" s="1">
        <v>0.1</v>
      </c>
      <c r="BA245" s="1">
        <f t="shared" si="6"/>
        <v>3.1364544037286297</v>
      </c>
      <c r="BB245" s="1">
        <f t="shared" si="7"/>
        <v>3.17080267856567</v>
      </c>
    </row>
    <row r="246" spans="1:54" x14ac:dyDescent="0.2">
      <c r="A246" s="1" t="s">
        <v>220</v>
      </c>
      <c r="B246" s="1">
        <v>128066</v>
      </c>
      <c r="C246" s="1">
        <v>128148</v>
      </c>
      <c r="D246" s="1" t="s">
        <v>53</v>
      </c>
      <c r="E246" s="1">
        <v>82</v>
      </c>
      <c r="F246" s="1">
        <v>53</v>
      </c>
      <c r="G246" s="1">
        <v>29</v>
      </c>
      <c r="H246" s="1" t="s">
        <v>65</v>
      </c>
      <c r="I246" s="1" t="s">
        <v>871</v>
      </c>
      <c r="J246" s="1" t="s">
        <v>67</v>
      </c>
      <c r="K246" s="1" t="s">
        <v>57</v>
      </c>
      <c r="L246" s="1" t="s">
        <v>1862</v>
      </c>
      <c r="M246" s="1">
        <v>0</v>
      </c>
      <c r="N246" s="1" t="s">
        <v>1858</v>
      </c>
      <c r="O246" s="1">
        <v>0.93063399999999996</v>
      </c>
      <c r="P246" s="1" t="s">
        <v>1859</v>
      </c>
      <c r="Q246" s="1">
        <v>0.74859399999999998</v>
      </c>
      <c r="R246" s="1">
        <v>21</v>
      </c>
      <c r="S246" s="1" t="s">
        <v>1860</v>
      </c>
      <c r="T246" s="1" t="s">
        <v>62</v>
      </c>
      <c r="U246" s="1">
        <v>0</v>
      </c>
      <c r="V246" s="1">
        <v>0</v>
      </c>
      <c r="W246" s="1">
        <v>8</v>
      </c>
      <c r="X246" s="1">
        <v>13</v>
      </c>
      <c r="Y246" s="1" t="s">
        <v>1863</v>
      </c>
      <c r="Z246" s="1">
        <v>-2.9960330051997999</v>
      </c>
      <c r="AA246" s="1">
        <v>-3.0299057184198102</v>
      </c>
      <c r="AB246" s="1">
        <v>-2.452543680287</v>
      </c>
      <c r="AC246" s="1">
        <v>-2.5139249935824699</v>
      </c>
      <c r="AD246" s="1">
        <v>-12.2791491466247</v>
      </c>
      <c r="AE246" s="1">
        <v>-11.9453743336749</v>
      </c>
      <c r="AF246" s="1">
        <v>-8.9585333827046192</v>
      </c>
      <c r="AG246" s="1">
        <v>-8.2737656329317399</v>
      </c>
      <c r="AH246" s="1">
        <v>9.2831161414248999</v>
      </c>
      <c r="AI246" s="1">
        <v>8.9154686152551097</v>
      </c>
      <c r="AJ246" s="1">
        <v>6.5059897024176099</v>
      </c>
      <c r="AK246" s="1">
        <v>5.75984063934927</v>
      </c>
      <c r="AL246" s="1">
        <v>0.52973502487506696</v>
      </c>
      <c r="AM246" s="1">
        <v>3.49611223233163</v>
      </c>
      <c r="AN246" s="1">
        <v>-2.9663772074565702</v>
      </c>
      <c r="AO246" s="1">
        <v>622.01199999999994</v>
      </c>
      <c r="AP246" s="1">
        <v>481.86250000000001</v>
      </c>
      <c r="AQ246" s="1">
        <v>816.976</v>
      </c>
      <c r="AR246" s="1">
        <v>757.6</v>
      </c>
      <c r="AS246" s="1">
        <v>4969.41</v>
      </c>
      <c r="AT246" s="1">
        <v>3942.81</v>
      </c>
      <c r="AU246" s="1">
        <v>4476.4399999999996</v>
      </c>
      <c r="AV246" s="1">
        <v>4331.91</v>
      </c>
      <c r="AW246" s="1">
        <v>0.1</v>
      </c>
      <c r="AX246" s="1">
        <v>0.1</v>
      </c>
      <c r="AY246" s="1">
        <v>8</v>
      </c>
      <c r="AZ246" s="1">
        <v>13</v>
      </c>
      <c r="BA246" s="1">
        <f t="shared" si="6"/>
        <v>-2.7771264390072901</v>
      </c>
      <c r="BB246" s="1">
        <f t="shared" si="7"/>
        <v>-3.1556279759058397</v>
      </c>
    </row>
    <row r="247" spans="1:54" x14ac:dyDescent="0.2">
      <c r="A247" s="1" t="s">
        <v>423</v>
      </c>
      <c r="B247" s="1">
        <v>293850</v>
      </c>
      <c r="C247" s="1">
        <v>294007</v>
      </c>
      <c r="D247" s="1" t="s">
        <v>53</v>
      </c>
      <c r="E247" s="1">
        <v>157</v>
      </c>
      <c r="F247" s="1">
        <v>132</v>
      </c>
      <c r="G247" s="1">
        <v>25</v>
      </c>
      <c r="H247" s="1" t="s">
        <v>65</v>
      </c>
      <c r="I247" s="1" t="s">
        <v>373</v>
      </c>
      <c r="J247" s="1" t="s">
        <v>56</v>
      </c>
      <c r="K247" s="1" t="s">
        <v>68</v>
      </c>
      <c r="L247" s="1" t="s">
        <v>424</v>
      </c>
      <c r="M247" s="1">
        <v>0.99166299999999996</v>
      </c>
      <c r="N247" s="1" t="s">
        <v>425</v>
      </c>
      <c r="O247" s="1">
        <v>3.7495300000000001E-3</v>
      </c>
      <c r="P247" s="1" t="s">
        <v>430</v>
      </c>
      <c r="Q247" s="1">
        <v>0.472441</v>
      </c>
      <c r="R247" s="1">
        <v>21</v>
      </c>
      <c r="S247" s="1" t="s">
        <v>427</v>
      </c>
      <c r="T247" s="1" t="s">
        <v>81</v>
      </c>
      <c r="U247" s="1">
        <v>7</v>
      </c>
      <c r="V247" s="1">
        <v>5</v>
      </c>
      <c r="W247" s="1">
        <v>9</v>
      </c>
      <c r="X247" s="1">
        <v>0</v>
      </c>
      <c r="Y247" s="1" t="s">
        <v>438</v>
      </c>
      <c r="Z247" s="1">
        <v>-0.83525680838255201</v>
      </c>
      <c r="AA247" s="1">
        <v>-0.62521631244241405</v>
      </c>
      <c r="AB247" s="1">
        <v>-0.71869765154587395</v>
      </c>
      <c r="AC247" s="1">
        <v>-0.77090100242010895</v>
      </c>
      <c r="AD247" s="1">
        <v>-7.68904575797636</v>
      </c>
      <c r="AE247" s="1">
        <v>-7.6877022723929702</v>
      </c>
      <c r="AF247" s="1">
        <v>-7.83741979165986</v>
      </c>
      <c r="AG247" s="1">
        <v>-10.7917733808587</v>
      </c>
      <c r="AH247" s="1">
        <v>6.8537889495937998</v>
      </c>
      <c r="AI247" s="1">
        <v>7.0624859599505596</v>
      </c>
      <c r="AJ247" s="1">
        <v>7.11872214011398</v>
      </c>
      <c r="AK247" s="1">
        <v>10.0208723784386</v>
      </c>
      <c r="AL247" s="1">
        <v>-1.45627665705081E-2</v>
      </c>
      <c r="AM247" s="1">
        <v>-1.6262225710746301</v>
      </c>
      <c r="AN247" s="1">
        <v>1.6116598045041299</v>
      </c>
      <c r="AO247" s="1">
        <v>924.30741999999998</v>
      </c>
      <c r="AP247" s="1">
        <v>800.99446</v>
      </c>
      <c r="AQ247" s="1">
        <v>1388.78908</v>
      </c>
      <c r="AR247" s="1">
        <v>1037.92254</v>
      </c>
      <c r="AS247" s="1">
        <v>1649.91</v>
      </c>
      <c r="AT247" s="1">
        <v>1236.03</v>
      </c>
      <c r="AU247" s="1">
        <v>2286.17</v>
      </c>
      <c r="AV247" s="1">
        <v>1771.75</v>
      </c>
      <c r="AW247" s="1">
        <v>7</v>
      </c>
      <c r="AX247" s="1">
        <v>5</v>
      </c>
      <c r="AY247" s="1">
        <v>9</v>
      </c>
      <c r="AZ247" s="1">
        <v>0.1</v>
      </c>
      <c r="BA247" s="1">
        <f t="shared" si="6"/>
        <v>0.26493319052018016</v>
      </c>
      <c r="BB247" s="1">
        <f t="shared" si="7"/>
        <v>2.9583864184880406</v>
      </c>
    </row>
    <row r="248" spans="1:54" x14ac:dyDescent="0.2">
      <c r="A248" s="1" t="s">
        <v>83</v>
      </c>
      <c r="B248" s="1">
        <v>608482</v>
      </c>
      <c r="C248" s="1">
        <v>608581</v>
      </c>
      <c r="D248" s="1" t="s">
        <v>53</v>
      </c>
      <c r="E248" s="1">
        <v>99</v>
      </c>
      <c r="F248" s="1">
        <v>66</v>
      </c>
      <c r="G248" s="1">
        <v>33</v>
      </c>
      <c r="H248" s="1" t="s">
        <v>65</v>
      </c>
      <c r="I248" s="1" t="s">
        <v>133</v>
      </c>
      <c r="J248" s="1" t="s">
        <v>56</v>
      </c>
      <c r="K248" s="1" t="s">
        <v>57</v>
      </c>
      <c r="L248" s="1" t="s">
        <v>1328</v>
      </c>
      <c r="M248" s="1">
        <v>9.2635500000000002E-4</v>
      </c>
      <c r="N248" s="1" t="s">
        <v>1329</v>
      </c>
      <c r="O248" s="1">
        <v>0.62579700000000005</v>
      </c>
      <c r="P248" s="1" t="s">
        <v>1330</v>
      </c>
      <c r="Q248" s="1">
        <v>0.99831300000000001</v>
      </c>
      <c r="R248" s="1">
        <v>21</v>
      </c>
      <c r="S248" s="1" t="s">
        <v>1331</v>
      </c>
      <c r="T248" s="1" t="s">
        <v>62</v>
      </c>
      <c r="U248" s="1">
        <v>9</v>
      </c>
      <c r="V248" s="1">
        <v>8</v>
      </c>
      <c r="W248" s="1">
        <v>0</v>
      </c>
      <c r="X248" s="1">
        <v>4</v>
      </c>
      <c r="Y248" s="1" t="s">
        <v>1332</v>
      </c>
      <c r="Z248" s="1">
        <v>-4.8984966621493298</v>
      </c>
      <c r="AA248" s="1">
        <v>-5.2383417517464297</v>
      </c>
      <c r="AB248" s="1">
        <v>-5.4992168237330601</v>
      </c>
      <c r="AC248" s="1">
        <v>-5.8853871499630399</v>
      </c>
      <c r="AD248" s="1">
        <v>-10.8738108918658</v>
      </c>
      <c r="AE248" s="1">
        <v>-10.8522191071515</v>
      </c>
      <c r="AF248" s="1">
        <v>-11.758593836455001</v>
      </c>
      <c r="AG248" s="1">
        <v>-9.2428454115456091</v>
      </c>
      <c r="AH248" s="1">
        <v>5.9753142297164397</v>
      </c>
      <c r="AI248" s="1">
        <v>5.61387735540512</v>
      </c>
      <c r="AJ248" s="1">
        <v>6.2593770127219504</v>
      </c>
      <c r="AK248" s="1">
        <v>3.3574582615825701</v>
      </c>
      <c r="AL248" s="1">
        <v>-0.62388277990017205</v>
      </c>
      <c r="AM248" s="1">
        <v>0.36229537550834201</v>
      </c>
      <c r="AN248" s="1">
        <v>-0.98617815540851705</v>
      </c>
      <c r="AO248" s="1">
        <v>628.1422</v>
      </c>
      <c r="AP248" s="1">
        <v>439.74560000000002</v>
      </c>
      <c r="AQ248" s="1">
        <v>75.605549999999994</v>
      </c>
      <c r="AR248" s="1">
        <v>50.246670000000002</v>
      </c>
      <c r="AS248" s="1">
        <v>18763.77</v>
      </c>
      <c r="AT248" s="1">
        <v>16636.419999999998</v>
      </c>
      <c r="AU248" s="1">
        <v>3463.89</v>
      </c>
      <c r="AV248" s="1">
        <v>3028.31</v>
      </c>
      <c r="AW248" s="1">
        <v>9</v>
      </c>
      <c r="AX248" s="1">
        <v>8</v>
      </c>
      <c r="AY248" s="1">
        <v>0.1</v>
      </c>
      <c r="AZ248" s="1">
        <v>4</v>
      </c>
      <c r="BA248" s="1">
        <f t="shared" si="6"/>
        <v>0.28406278300551069</v>
      </c>
      <c r="BB248" s="1">
        <f t="shared" si="7"/>
        <v>-2.2564190938225499</v>
      </c>
    </row>
    <row r="249" spans="1:54" x14ac:dyDescent="0.2">
      <c r="A249" s="1" t="s">
        <v>52</v>
      </c>
      <c r="B249" s="1">
        <v>362912</v>
      </c>
      <c r="C249" s="1">
        <v>363092</v>
      </c>
      <c r="D249" s="1" t="s">
        <v>53</v>
      </c>
      <c r="E249" s="1">
        <v>180</v>
      </c>
      <c r="F249" s="1">
        <v>157</v>
      </c>
      <c r="G249" s="1">
        <v>23</v>
      </c>
      <c r="H249" s="1" t="s">
        <v>65</v>
      </c>
      <c r="I249" s="1" t="s">
        <v>1313</v>
      </c>
      <c r="J249" s="1" t="s">
        <v>56</v>
      </c>
      <c r="K249" s="1" t="s">
        <v>85</v>
      </c>
      <c r="L249" s="1" t="s">
        <v>1758</v>
      </c>
      <c r="M249" s="1">
        <v>0</v>
      </c>
      <c r="N249" s="1" t="s">
        <v>1759</v>
      </c>
      <c r="O249" s="1">
        <v>0.61154900000000001</v>
      </c>
      <c r="P249" s="1" t="s">
        <v>1760</v>
      </c>
      <c r="Q249" s="1">
        <v>0.70866099999999999</v>
      </c>
      <c r="R249" s="1">
        <v>21</v>
      </c>
      <c r="S249" s="1" t="s">
        <v>1761</v>
      </c>
      <c r="T249" s="1" t="s">
        <v>62</v>
      </c>
      <c r="U249" s="1">
        <v>8</v>
      </c>
      <c r="V249" s="1">
        <v>9</v>
      </c>
      <c r="W249" s="1">
        <v>4</v>
      </c>
      <c r="X249" s="1">
        <v>0</v>
      </c>
      <c r="Y249" s="1" t="s">
        <v>1762</v>
      </c>
      <c r="Z249" s="1">
        <v>-4.9886730356446396</v>
      </c>
      <c r="AA249" s="1">
        <v>-5.3765382100751502</v>
      </c>
      <c r="AB249" s="1">
        <v>-4.9306832765681996</v>
      </c>
      <c r="AC249" s="1">
        <v>-5.2421103884309899</v>
      </c>
      <c r="AD249" s="1">
        <v>-12.398771001956201</v>
      </c>
      <c r="AE249" s="1">
        <v>-11.954675068986599</v>
      </c>
      <c r="AF249" s="1">
        <v>-10.746996258650199</v>
      </c>
      <c r="AG249" s="1">
        <v>-12.822419463507901</v>
      </c>
      <c r="AH249" s="1">
        <v>7.41009796631156</v>
      </c>
      <c r="AI249" s="1">
        <v>6.5781368589114599</v>
      </c>
      <c r="AJ249" s="1">
        <v>5.8163129820819703</v>
      </c>
      <c r="AK249" s="1">
        <v>7.5803090750769204</v>
      </c>
      <c r="AL249" s="1">
        <v>9.6208790360298793E-2</v>
      </c>
      <c r="AM249" s="1">
        <v>0.392015174392364</v>
      </c>
      <c r="AN249" s="1">
        <v>-0.29580638403206699</v>
      </c>
      <c r="AO249" s="1">
        <v>1529.75</v>
      </c>
      <c r="AP249" s="1">
        <v>954.46879999999999</v>
      </c>
      <c r="AQ249" s="1">
        <v>280.74400000000003</v>
      </c>
      <c r="AR249" s="1">
        <v>190.3817</v>
      </c>
      <c r="AS249" s="1">
        <v>48599.92</v>
      </c>
      <c r="AT249" s="1">
        <v>39692.17</v>
      </c>
      <c r="AU249" s="1">
        <v>8591.8700000000008</v>
      </c>
      <c r="AV249" s="1">
        <v>7242.24</v>
      </c>
      <c r="AW249" s="1">
        <v>8</v>
      </c>
      <c r="AX249" s="1">
        <v>9</v>
      </c>
      <c r="AY249" s="1">
        <v>4</v>
      </c>
      <c r="AZ249" s="1">
        <v>0.1</v>
      </c>
      <c r="BA249" s="1">
        <f t="shared" si="6"/>
        <v>-1.5937849842295897</v>
      </c>
      <c r="BB249" s="1">
        <f t="shared" si="7"/>
        <v>1.0021722161654605</v>
      </c>
    </row>
    <row r="250" spans="1:54" x14ac:dyDescent="0.2">
      <c r="A250" s="1" t="s">
        <v>181</v>
      </c>
      <c r="B250" s="1">
        <v>47034</v>
      </c>
      <c r="C250" s="1">
        <v>47146</v>
      </c>
      <c r="D250" s="1" t="s">
        <v>84</v>
      </c>
      <c r="E250" s="1">
        <v>112</v>
      </c>
      <c r="F250" s="1">
        <v>73</v>
      </c>
      <c r="G250" s="1">
        <v>39</v>
      </c>
      <c r="H250" s="1" t="s">
        <v>65</v>
      </c>
      <c r="I250" s="1" t="s">
        <v>66</v>
      </c>
      <c r="J250" s="1" t="s">
        <v>1828</v>
      </c>
      <c r="K250" s="1" t="s">
        <v>57</v>
      </c>
      <c r="L250" s="1" t="s">
        <v>1829</v>
      </c>
      <c r="M250" s="1">
        <v>0.651227</v>
      </c>
      <c r="N250" s="1" t="s">
        <v>1830</v>
      </c>
      <c r="O250" s="1">
        <v>0.653918</v>
      </c>
      <c r="P250" s="1" t="s">
        <v>1831</v>
      </c>
      <c r="Q250" s="1">
        <v>0.99437600000000004</v>
      </c>
      <c r="R250" s="1">
        <v>21</v>
      </c>
      <c r="S250" s="1" t="s">
        <v>1832</v>
      </c>
      <c r="T250" s="1" t="s">
        <v>73</v>
      </c>
      <c r="U250" s="1">
        <v>0</v>
      </c>
      <c r="V250" s="1">
        <v>3</v>
      </c>
      <c r="W250" s="1">
        <v>13</v>
      </c>
      <c r="X250" s="1">
        <v>5</v>
      </c>
      <c r="Y250" s="1" t="s">
        <v>1833</v>
      </c>
      <c r="Z250" s="1">
        <v>-1.2967287848027</v>
      </c>
      <c r="AA250" s="1">
        <v>-1.37914129634139</v>
      </c>
      <c r="AB250" s="1">
        <v>-1.6734420566667201</v>
      </c>
      <c r="AC250" s="1">
        <v>-1.5036559171530499</v>
      </c>
      <c r="AD250" s="1">
        <v>-8.8192211035501504</v>
      </c>
      <c r="AE250" s="1">
        <v>-6.3719508460516501</v>
      </c>
      <c r="AF250" s="1">
        <v>-6.8058267700436001</v>
      </c>
      <c r="AG250" s="1">
        <v>-7.5411095253145</v>
      </c>
      <c r="AH250" s="1">
        <v>7.5224923187474602</v>
      </c>
      <c r="AI250" s="1">
        <v>4.9928095497102598</v>
      </c>
      <c r="AJ250" s="1">
        <v>5.1323847133768803</v>
      </c>
      <c r="AK250" s="1">
        <v>6.0374536081614396</v>
      </c>
      <c r="AL250" s="1">
        <v>-0.25061394633784101</v>
      </c>
      <c r="AM250" s="1">
        <v>0.42211782712185297</v>
      </c>
      <c r="AN250" s="1">
        <v>-0.67273177345969404</v>
      </c>
      <c r="AO250" s="1">
        <v>182.86363</v>
      </c>
      <c r="AP250" s="1">
        <v>126.36363</v>
      </c>
      <c r="AQ250" s="1">
        <v>490.05459999999999</v>
      </c>
      <c r="AR250" s="1">
        <v>393.09949999999998</v>
      </c>
      <c r="AS250" s="1">
        <v>450.7</v>
      </c>
      <c r="AT250" s="1">
        <v>330.29</v>
      </c>
      <c r="AU250" s="1">
        <v>1565.34</v>
      </c>
      <c r="AV250" s="1">
        <v>1116.51</v>
      </c>
      <c r="AW250" s="1">
        <v>0.1</v>
      </c>
      <c r="AX250" s="1">
        <v>3</v>
      </c>
      <c r="AY250" s="1">
        <v>13</v>
      </c>
      <c r="AZ250" s="1">
        <v>5</v>
      </c>
      <c r="BA250" s="1">
        <f t="shared" si="6"/>
        <v>-2.3901076053705799</v>
      </c>
      <c r="BB250" s="1">
        <f t="shared" si="7"/>
        <v>1.0446440584511798</v>
      </c>
    </row>
    <row r="251" spans="1:54" x14ac:dyDescent="0.2">
      <c r="A251" s="1" t="s">
        <v>181</v>
      </c>
      <c r="B251" s="1">
        <v>407025</v>
      </c>
      <c r="C251" s="1">
        <v>407122</v>
      </c>
      <c r="D251" s="1" t="s">
        <v>84</v>
      </c>
      <c r="E251" s="1">
        <v>97</v>
      </c>
      <c r="F251" s="1">
        <v>70</v>
      </c>
      <c r="G251" s="1">
        <v>27</v>
      </c>
      <c r="H251" s="1" t="s">
        <v>65</v>
      </c>
      <c r="I251" s="1" t="s">
        <v>66</v>
      </c>
      <c r="J251" s="1" t="s">
        <v>56</v>
      </c>
      <c r="K251" s="1" t="s">
        <v>99</v>
      </c>
      <c r="L251" s="1" t="s">
        <v>2019</v>
      </c>
      <c r="M251" s="1">
        <v>0.93839700000000004</v>
      </c>
      <c r="N251" s="1" t="s">
        <v>2020</v>
      </c>
      <c r="O251" s="1">
        <v>0.57292799999999999</v>
      </c>
      <c r="P251" s="1" t="s">
        <v>2021</v>
      </c>
      <c r="Q251" s="1">
        <v>0.74578199999999994</v>
      </c>
      <c r="R251" s="1">
        <v>21</v>
      </c>
      <c r="S251" s="1" t="s">
        <v>2022</v>
      </c>
      <c r="T251" s="1" t="s">
        <v>73</v>
      </c>
      <c r="U251" s="1">
        <v>0</v>
      </c>
      <c r="V251" s="1">
        <v>12</v>
      </c>
      <c r="W251" s="1">
        <v>4</v>
      </c>
      <c r="X251" s="1">
        <v>5</v>
      </c>
      <c r="Y251" s="1" t="s">
        <v>2023</v>
      </c>
      <c r="Z251" s="1">
        <v>-5.5884867182006097</v>
      </c>
      <c r="AA251" s="1">
        <v>-5.7235851284323003</v>
      </c>
      <c r="AB251" s="1">
        <v>-5.7334500188028397</v>
      </c>
      <c r="AC251" s="1">
        <v>-5.6445686420152299</v>
      </c>
      <c r="AD251" s="1">
        <v>-13.7553633126813</v>
      </c>
      <c r="AE251" s="1">
        <v>-9.6928635850183191</v>
      </c>
      <c r="AF251" s="1">
        <v>-11.291506866818599</v>
      </c>
      <c r="AG251" s="1">
        <v>-10.567881626122</v>
      </c>
      <c r="AH251" s="1">
        <v>8.1668765944806605</v>
      </c>
      <c r="AI251" s="1">
        <v>3.9692784565860202</v>
      </c>
      <c r="AJ251" s="1">
        <v>5.55805684801574</v>
      </c>
      <c r="AK251" s="1">
        <v>4.9233129841067704</v>
      </c>
      <c r="AL251" s="1">
        <v>-3.2973407092577602E-2</v>
      </c>
      <c r="AM251" s="1">
        <v>0.79441920237950803</v>
      </c>
      <c r="AN251" s="1">
        <v>-0.82739260947208504</v>
      </c>
      <c r="AO251" s="1">
        <v>286.39210000000003</v>
      </c>
      <c r="AP251" s="1">
        <v>202.61756</v>
      </c>
      <c r="AQ251" s="1">
        <v>234.56558000000001</v>
      </c>
      <c r="AR251" s="1">
        <v>181.06066999999999</v>
      </c>
      <c r="AS251" s="1">
        <v>13827.56</v>
      </c>
      <c r="AT251" s="1">
        <v>10758.35</v>
      </c>
      <c r="AU251" s="1">
        <v>12531.92</v>
      </c>
      <c r="AV251" s="1">
        <v>9106.5300000000007</v>
      </c>
      <c r="AW251" s="1">
        <v>0.1</v>
      </c>
      <c r="AX251" s="1">
        <v>12</v>
      </c>
      <c r="AY251" s="1">
        <v>4</v>
      </c>
      <c r="AZ251" s="1">
        <v>5</v>
      </c>
      <c r="BA251" s="1">
        <f t="shared" si="6"/>
        <v>-2.6088197464649205</v>
      </c>
      <c r="BB251" s="1">
        <f t="shared" si="7"/>
        <v>0.95403452752075024</v>
      </c>
    </row>
    <row r="252" spans="1:54" x14ac:dyDescent="0.2">
      <c r="A252" s="1" t="s">
        <v>91</v>
      </c>
      <c r="B252" s="1">
        <v>306805</v>
      </c>
      <c r="C252" s="1">
        <v>307765</v>
      </c>
      <c r="D252" s="1" t="s">
        <v>84</v>
      </c>
      <c r="E252" s="1">
        <v>960</v>
      </c>
      <c r="F252" s="1">
        <v>391</v>
      </c>
      <c r="G252" s="1">
        <v>569</v>
      </c>
      <c r="H252" s="1" t="s">
        <v>65</v>
      </c>
      <c r="I252" s="1" t="s">
        <v>66</v>
      </c>
      <c r="J252" s="1" t="s">
        <v>56</v>
      </c>
      <c r="K252" s="1" t="s">
        <v>85</v>
      </c>
      <c r="L252" s="1" t="s">
        <v>1504</v>
      </c>
      <c r="M252" s="1">
        <v>0.71792500000000004</v>
      </c>
      <c r="N252" s="1" t="s">
        <v>1505</v>
      </c>
      <c r="O252" s="1">
        <v>0.56992900000000002</v>
      </c>
      <c r="P252" s="1" t="s">
        <v>1506</v>
      </c>
      <c r="Q252" s="1">
        <v>0.97131599999999996</v>
      </c>
      <c r="R252" s="1">
        <v>20</v>
      </c>
      <c r="S252" s="1" t="s">
        <v>1507</v>
      </c>
      <c r="T252" s="1" t="s">
        <v>73</v>
      </c>
      <c r="U252" s="1">
        <v>15</v>
      </c>
      <c r="V252" s="1">
        <v>5</v>
      </c>
      <c r="W252" s="1">
        <v>0</v>
      </c>
      <c r="X252" s="1">
        <v>0</v>
      </c>
      <c r="Y252" s="1" t="s">
        <v>1508</v>
      </c>
      <c r="Z252" s="1">
        <v>4.6843935207695697</v>
      </c>
      <c r="AA252" s="1">
        <v>4.69846594704922</v>
      </c>
      <c r="AB252" s="1">
        <v>4.2836205594923902</v>
      </c>
      <c r="AC252" s="1">
        <v>3.9937375645144</v>
      </c>
      <c r="AD252" s="1">
        <v>-5.6243019862171204</v>
      </c>
      <c r="AE252" s="1">
        <v>-6.6423887037179403</v>
      </c>
      <c r="AF252" s="1">
        <v>-6.7580899342018101</v>
      </c>
      <c r="AG252" s="1">
        <v>-6.53729606709084</v>
      </c>
      <c r="AH252" s="1">
        <v>10.3086955069867</v>
      </c>
      <c r="AI252" s="1">
        <v>11.3408546507672</v>
      </c>
      <c r="AJ252" s="1">
        <v>11.0417104936942</v>
      </c>
      <c r="AK252" s="1">
        <v>10.531033631605199</v>
      </c>
      <c r="AL252" s="1">
        <v>-0.55275067190599403</v>
      </c>
      <c r="AM252" s="1">
        <v>-0.51434765567879603</v>
      </c>
      <c r="AN252" s="1">
        <v>-3.8403016227199799E-2</v>
      </c>
      <c r="AO252" s="1">
        <v>20292.013599999998</v>
      </c>
      <c r="AP252" s="1">
        <v>15561.833699999999</v>
      </c>
      <c r="AQ252" s="1">
        <v>2107.0750200000002</v>
      </c>
      <c r="AR252" s="1">
        <v>1478.6432199999999</v>
      </c>
      <c r="AS252" s="1">
        <v>788.23</v>
      </c>
      <c r="AT252" s="1">
        <v>598.39</v>
      </c>
      <c r="AU252" s="1">
        <v>107.24</v>
      </c>
      <c r="AV252" s="1">
        <v>91.88</v>
      </c>
      <c r="AW252" s="1">
        <v>15</v>
      </c>
      <c r="AX252" s="1">
        <v>5</v>
      </c>
      <c r="AY252" s="1">
        <v>0.1</v>
      </c>
      <c r="AZ252" s="1">
        <v>0.1</v>
      </c>
      <c r="BA252" s="1">
        <f t="shared" si="6"/>
        <v>0.73301498670750043</v>
      </c>
      <c r="BB252" s="1">
        <f t="shared" si="7"/>
        <v>-0.80982101916200122</v>
      </c>
    </row>
    <row r="253" spans="1:54" x14ac:dyDescent="0.2">
      <c r="A253" s="1" t="s">
        <v>170</v>
      </c>
      <c r="B253" s="1">
        <v>398532</v>
      </c>
      <c r="C253" s="1">
        <v>398597</v>
      </c>
      <c r="D253" s="1" t="s">
        <v>53</v>
      </c>
      <c r="E253" s="1">
        <v>65</v>
      </c>
      <c r="F253" s="1">
        <v>50</v>
      </c>
      <c r="G253" s="1">
        <v>15</v>
      </c>
      <c r="H253" s="1" t="s">
        <v>65</v>
      </c>
      <c r="I253" s="1" t="s">
        <v>66</v>
      </c>
      <c r="J253" s="1" t="s">
        <v>56</v>
      </c>
      <c r="K253" s="1" t="s">
        <v>68</v>
      </c>
      <c r="L253" s="1" t="s">
        <v>251</v>
      </c>
      <c r="M253" s="1">
        <v>0.58638299999999999</v>
      </c>
      <c r="N253" s="1" t="s">
        <v>252</v>
      </c>
      <c r="O253" s="1">
        <v>0.64379500000000001</v>
      </c>
      <c r="P253" s="1" t="s">
        <v>253</v>
      </c>
      <c r="Q253" s="1">
        <v>0.86164200000000002</v>
      </c>
      <c r="R253" s="1">
        <v>20</v>
      </c>
      <c r="S253" s="1" t="s">
        <v>254</v>
      </c>
      <c r="T253" s="1" t="s">
        <v>73</v>
      </c>
      <c r="U253" s="1">
        <v>6</v>
      </c>
      <c r="V253" s="1">
        <v>4</v>
      </c>
      <c r="W253" s="1">
        <v>4</v>
      </c>
      <c r="X253" s="1">
        <v>6</v>
      </c>
      <c r="Y253" s="1" t="s">
        <v>255</v>
      </c>
      <c r="Z253" s="1">
        <v>-3.1996238735295002</v>
      </c>
      <c r="AA253" s="1">
        <v>-3.2187858545935999</v>
      </c>
      <c r="AB253" s="1">
        <v>-3.9747784893428602</v>
      </c>
      <c r="AC253" s="1">
        <v>-3.5678091911949101</v>
      </c>
      <c r="AD253" s="1">
        <v>-5.3079488840945102</v>
      </c>
      <c r="AE253" s="1">
        <v>-5.6045458163687103</v>
      </c>
      <c r="AF253" s="1">
        <v>-6.7008835560282698</v>
      </c>
      <c r="AG253" s="1">
        <v>-6.0547244648718603</v>
      </c>
      <c r="AH253" s="1">
        <v>2.10832501056501</v>
      </c>
      <c r="AI253" s="1">
        <v>2.38575996177511</v>
      </c>
      <c r="AJ253" s="1">
        <v>2.7261050666854101</v>
      </c>
      <c r="AK253" s="1">
        <v>2.4869152736769502</v>
      </c>
      <c r="AL253" s="1">
        <v>-0.56208897620732901</v>
      </c>
      <c r="AM253" s="1">
        <v>-0.92155666021845095</v>
      </c>
      <c r="AN253" s="1">
        <v>0.359467684011122</v>
      </c>
      <c r="AO253" s="1">
        <v>29.183326999999998</v>
      </c>
      <c r="AP253" s="1">
        <v>25.130956999999999</v>
      </c>
      <c r="AQ253" s="1">
        <v>32.083343999999997</v>
      </c>
      <c r="AR253" s="1">
        <v>38.240464000000003</v>
      </c>
      <c r="AS253" s="1">
        <v>276.3</v>
      </c>
      <c r="AT253" s="1">
        <v>242.28</v>
      </c>
      <c r="AU253" s="1">
        <v>519.16</v>
      </c>
      <c r="AV253" s="1">
        <v>464.32</v>
      </c>
      <c r="AW253" s="1">
        <v>6</v>
      </c>
      <c r="AX253" s="1">
        <v>4</v>
      </c>
      <c r="AY253" s="1">
        <v>4</v>
      </c>
      <c r="AZ253" s="1">
        <v>6</v>
      </c>
      <c r="BA253" s="1">
        <f t="shared" si="6"/>
        <v>0.6177800561204001</v>
      </c>
      <c r="BB253" s="1">
        <f t="shared" si="7"/>
        <v>0.10115531190184024</v>
      </c>
    </row>
    <row r="254" spans="1:54" x14ac:dyDescent="0.2">
      <c r="A254" s="1" t="s">
        <v>91</v>
      </c>
      <c r="B254" s="1">
        <v>254974</v>
      </c>
      <c r="C254" s="1">
        <v>255148</v>
      </c>
      <c r="D254" s="1" t="s">
        <v>84</v>
      </c>
      <c r="E254" s="1">
        <v>174</v>
      </c>
      <c r="F254" s="1">
        <v>150</v>
      </c>
      <c r="G254" s="1">
        <v>24</v>
      </c>
      <c r="H254" s="1" t="s">
        <v>65</v>
      </c>
      <c r="I254" s="1" t="s">
        <v>520</v>
      </c>
      <c r="J254" s="1" t="s">
        <v>514</v>
      </c>
      <c r="K254" s="1" t="s">
        <v>57</v>
      </c>
      <c r="L254" s="1" t="s">
        <v>521</v>
      </c>
      <c r="M254" s="1">
        <v>4.6317700000000003E-3</v>
      </c>
      <c r="N254" s="1" t="s">
        <v>516</v>
      </c>
      <c r="O254" s="1">
        <v>0.79265099999999999</v>
      </c>
      <c r="P254" s="1" t="s">
        <v>522</v>
      </c>
      <c r="Q254" s="1">
        <v>0.96794199999999997</v>
      </c>
      <c r="R254" s="1">
        <v>20</v>
      </c>
      <c r="S254" s="1" t="s">
        <v>518</v>
      </c>
      <c r="T254" s="1" t="s">
        <v>62</v>
      </c>
      <c r="U254" s="1">
        <v>8</v>
      </c>
      <c r="V254" s="1">
        <v>4</v>
      </c>
      <c r="W254" s="1">
        <v>4</v>
      </c>
      <c r="X254" s="1">
        <v>4</v>
      </c>
      <c r="Y254" s="1" t="s">
        <v>523</v>
      </c>
      <c r="Z254" s="1">
        <v>0.61713812638287902</v>
      </c>
      <c r="AA254" s="1">
        <v>0.61512350436608498</v>
      </c>
      <c r="AB254" s="1">
        <v>0.27331580109324899</v>
      </c>
      <c r="AC254" s="1">
        <v>0.37671132428801901</v>
      </c>
      <c r="AD254" s="1">
        <v>-7.4693071618069702</v>
      </c>
      <c r="AE254" s="1">
        <v>-7.9075757130504298</v>
      </c>
      <c r="AF254" s="1">
        <v>-8.4829289323705996</v>
      </c>
      <c r="AG254" s="1">
        <v>-7.8953753359847099</v>
      </c>
      <c r="AH254" s="1">
        <v>8.0864452881898394</v>
      </c>
      <c r="AI254" s="1">
        <v>8.5226992174165108</v>
      </c>
      <c r="AJ254" s="1">
        <v>8.7562447334638502</v>
      </c>
      <c r="AK254" s="1">
        <v>8.2720866602727305</v>
      </c>
      <c r="AL254" s="1">
        <v>-0.29111725268384803</v>
      </c>
      <c r="AM254" s="1">
        <v>-0.50071069674896096</v>
      </c>
      <c r="AN254" s="1">
        <v>0.20959344406511199</v>
      </c>
      <c r="AO254" s="1">
        <v>2445.2739999999999</v>
      </c>
      <c r="AP254" s="1">
        <v>1837.9</v>
      </c>
      <c r="AQ254" s="1">
        <v>2161.0329999999999</v>
      </c>
      <c r="AR254" s="1">
        <v>1544.6679999999999</v>
      </c>
      <c r="AS254" s="1">
        <v>1593.88</v>
      </c>
      <c r="AT254" s="1">
        <v>1199.57</v>
      </c>
      <c r="AU254" s="1">
        <v>1787.9</v>
      </c>
      <c r="AV254" s="1">
        <v>1189.46</v>
      </c>
      <c r="AW254" s="1">
        <v>8</v>
      </c>
      <c r="AX254" s="1">
        <v>4</v>
      </c>
      <c r="AY254" s="1">
        <v>4</v>
      </c>
      <c r="AZ254" s="1">
        <v>4</v>
      </c>
      <c r="BA254" s="1">
        <f t="shared" si="6"/>
        <v>0.66979944527401081</v>
      </c>
      <c r="BB254" s="1">
        <f t="shared" si="7"/>
        <v>-0.25061255714378028</v>
      </c>
    </row>
    <row r="255" spans="1:54" x14ac:dyDescent="0.2">
      <c r="A255" s="1" t="s">
        <v>220</v>
      </c>
      <c r="B255" s="1">
        <v>127665</v>
      </c>
      <c r="C255" s="1">
        <v>128148</v>
      </c>
      <c r="D255" s="1" t="s">
        <v>53</v>
      </c>
      <c r="E255" s="1">
        <v>483</v>
      </c>
      <c r="F255" s="1">
        <v>454</v>
      </c>
      <c r="G255" s="1">
        <v>29</v>
      </c>
      <c r="H255" s="1" t="s">
        <v>65</v>
      </c>
      <c r="I255" s="1" t="s">
        <v>1310</v>
      </c>
      <c r="J255" s="1" t="s">
        <v>67</v>
      </c>
      <c r="K255" s="1" t="s">
        <v>57</v>
      </c>
      <c r="L255" s="1" t="s">
        <v>1864</v>
      </c>
      <c r="M255" s="1">
        <v>0.50486299999999995</v>
      </c>
      <c r="N255" s="1" t="s">
        <v>1858</v>
      </c>
      <c r="O255" s="1">
        <v>0.93063399999999996</v>
      </c>
      <c r="P255" s="1" t="s">
        <v>1859</v>
      </c>
      <c r="Q255" s="1">
        <v>0.74859399999999998</v>
      </c>
      <c r="R255" s="1">
        <v>20</v>
      </c>
      <c r="S255" s="1" t="s">
        <v>1860</v>
      </c>
      <c r="T255" s="1" t="s">
        <v>62</v>
      </c>
      <c r="U255" s="1">
        <v>4</v>
      </c>
      <c r="V255" s="1">
        <v>7</v>
      </c>
      <c r="W255" s="1">
        <v>5</v>
      </c>
      <c r="X255" s="1">
        <v>4</v>
      </c>
      <c r="Y255" s="1" t="s">
        <v>1865</v>
      </c>
      <c r="Z255" s="1">
        <v>-4.5146146220887404</v>
      </c>
      <c r="AA255" s="1">
        <v>-4.6724868692897799</v>
      </c>
      <c r="AB255" s="1">
        <v>-3.6598237526803099</v>
      </c>
      <c r="AC255" s="1">
        <v>-3.8519946031719301</v>
      </c>
      <c r="AD255" s="1">
        <v>-9.9572210517373403</v>
      </c>
      <c r="AE255" s="1">
        <v>-8.9453743336749305</v>
      </c>
      <c r="AF255" s="1">
        <v>-9.5434958834257699</v>
      </c>
      <c r="AG255" s="1">
        <v>-9.7591924601019908</v>
      </c>
      <c r="AH255" s="1">
        <v>5.4426064296485999</v>
      </c>
      <c r="AI255" s="1">
        <v>4.2728874643851498</v>
      </c>
      <c r="AJ255" s="1">
        <v>5.8836721307454596</v>
      </c>
      <c r="AK255" s="1">
        <v>5.9071978569300603</v>
      </c>
      <c r="AL255" s="1">
        <v>0.83764156776313903</v>
      </c>
      <c r="AM255" s="1">
        <v>-0.200046479057747</v>
      </c>
      <c r="AN255" s="1">
        <v>1.03768804682088</v>
      </c>
      <c r="AO255" s="1">
        <v>216.44918999999999</v>
      </c>
      <c r="AP255" s="1">
        <v>153.65262000000001</v>
      </c>
      <c r="AQ255" s="1">
        <v>353.25259999999997</v>
      </c>
      <c r="AR255" s="1">
        <v>299.06389999999999</v>
      </c>
      <c r="AS255" s="1">
        <v>4969.41</v>
      </c>
      <c r="AT255" s="1">
        <v>3942.81</v>
      </c>
      <c r="AU255" s="1">
        <v>4476.4399999999996</v>
      </c>
      <c r="AV255" s="1">
        <v>4331.91</v>
      </c>
      <c r="AW255" s="1">
        <v>4</v>
      </c>
      <c r="AX255" s="1">
        <v>7</v>
      </c>
      <c r="AY255" s="1">
        <v>5</v>
      </c>
      <c r="AZ255" s="1">
        <v>4</v>
      </c>
      <c r="BA255" s="1">
        <f t="shared" si="6"/>
        <v>0.44106570109685972</v>
      </c>
      <c r="BB255" s="1">
        <f t="shared" si="7"/>
        <v>1.6343103925449105</v>
      </c>
    </row>
    <row r="256" spans="1:54" x14ac:dyDescent="0.2">
      <c r="A256" s="1" t="s">
        <v>91</v>
      </c>
      <c r="B256" s="1">
        <v>652780</v>
      </c>
      <c r="C256" s="1">
        <v>653562</v>
      </c>
      <c r="D256" s="1" t="s">
        <v>53</v>
      </c>
      <c r="E256" s="1">
        <v>782</v>
      </c>
      <c r="F256" s="1">
        <v>646</v>
      </c>
      <c r="G256" s="1">
        <v>136</v>
      </c>
      <c r="H256" s="1" t="s">
        <v>65</v>
      </c>
      <c r="I256" s="1" t="s">
        <v>66</v>
      </c>
      <c r="J256" s="1" t="s">
        <v>67</v>
      </c>
      <c r="K256" s="1" t="s">
        <v>68</v>
      </c>
      <c r="L256" s="1" t="s">
        <v>143</v>
      </c>
      <c r="M256" s="1">
        <v>0.75219999999999998</v>
      </c>
      <c r="N256" s="1" t="s">
        <v>144</v>
      </c>
      <c r="O256" s="1">
        <v>0.62538499999999997</v>
      </c>
      <c r="P256" s="1" t="s">
        <v>155</v>
      </c>
      <c r="Q256" s="1">
        <v>9.4124899999999997E-2</v>
      </c>
      <c r="R256" s="1">
        <v>19</v>
      </c>
      <c r="S256" s="1" t="s">
        <v>146</v>
      </c>
      <c r="T256" s="1" t="s">
        <v>73</v>
      </c>
      <c r="U256" s="1">
        <v>0</v>
      </c>
      <c r="V256" s="1">
        <v>11</v>
      </c>
      <c r="W256" s="1">
        <v>8</v>
      </c>
      <c r="X256" s="1">
        <v>0</v>
      </c>
      <c r="Y256" s="1" t="s">
        <v>156</v>
      </c>
      <c r="Z256" s="1">
        <v>-3.3700822637609198</v>
      </c>
      <c r="AA256" s="1">
        <v>-3.3197655927471401</v>
      </c>
      <c r="AB256" s="1">
        <v>-3.4399920018541601</v>
      </c>
      <c r="AC256" s="1">
        <v>-3.2524118623029099</v>
      </c>
      <c r="AD256" s="1">
        <v>-12.730425556454399</v>
      </c>
      <c r="AE256" s="1">
        <v>-8.8204263059580708</v>
      </c>
      <c r="AF256" s="1">
        <v>-10.434295776460299</v>
      </c>
      <c r="AG256" s="1">
        <v>-13.3273814191397</v>
      </c>
      <c r="AH256" s="1">
        <v>9.3603432926935195</v>
      </c>
      <c r="AI256" s="1">
        <v>5.5006607132109302</v>
      </c>
      <c r="AJ256" s="1">
        <v>6.9943037746061796</v>
      </c>
      <c r="AK256" s="1">
        <v>10.0749695568368</v>
      </c>
      <c r="AL256" s="1">
        <v>-1.2780038245043799E-3</v>
      </c>
      <c r="AM256" s="1">
        <v>-1.10541266659376</v>
      </c>
      <c r="AN256" s="1">
        <v>1.1041346627692501</v>
      </c>
      <c r="AO256" s="1">
        <v>656.27044000000001</v>
      </c>
      <c r="AP256" s="1">
        <v>542.30677000000003</v>
      </c>
      <c r="AQ256" s="1">
        <v>1146.4604999999999</v>
      </c>
      <c r="AR256" s="1">
        <v>1077.6189400000001</v>
      </c>
      <c r="AS256" s="1">
        <v>6794.79</v>
      </c>
      <c r="AT256" s="1">
        <v>5423.93</v>
      </c>
      <c r="AU256" s="1">
        <v>12452.13</v>
      </c>
      <c r="AV256" s="1">
        <v>10277.780000000001</v>
      </c>
      <c r="AW256" s="1">
        <v>0.1</v>
      </c>
      <c r="AX256" s="1">
        <v>11</v>
      </c>
      <c r="AY256" s="1">
        <v>8</v>
      </c>
      <c r="AZ256" s="1">
        <v>0.1</v>
      </c>
      <c r="BA256" s="1">
        <f t="shared" si="6"/>
        <v>-2.3660395180873399</v>
      </c>
      <c r="BB256" s="1">
        <f t="shared" si="7"/>
        <v>4.5743088436258699</v>
      </c>
    </row>
    <row r="257" spans="1:54" x14ac:dyDescent="0.2">
      <c r="A257" s="1" t="s">
        <v>336</v>
      </c>
      <c r="B257" s="1">
        <v>354807</v>
      </c>
      <c r="C257" s="1">
        <v>354955</v>
      </c>
      <c r="D257" s="1" t="s">
        <v>53</v>
      </c>
      <c r="E257" s="1">
        <v>148</v>
      </c>
      <c r="F257" s="1">
        <v>116</v>
      </c>
      <c r="G257" s="1">
        <v>32</v>
      </c>
      <c r="H257" s="1" t="s">
        <v>65</v>
      </c>
      <c r="I257" s="1" t="s">
        <v>221</v>
      </c>
      <c r="J257" s="1" t="s">
        <v>67</v>
      </c>
      <c r="K257" s="1" t="s">
        <v>85</v>
      </c>
      <c r="L257" s="1" t="s">
        <v>337</v>
      </c>
      <c r="M257" s="1">
        <v>0.40157500000000002</v>
      </c>
      <c r="N257" s="1" t="s">
        <v>338</v>
      </c>
      <c r="O257" s="1">
        <v>0.77877799999999997</v>
      </c>
      <c r="P257" s="1" t="s">
        <v>339</v>
      </c>
      <c r="Q257" s="1">
        <v>0.57705300000000004</v>
      </c>
      <c r="R257" s="1">
        <v>19</v>
      </c>
      <c r="S257" s="1" t="s">
        <v>340</v>
      </c>
      <c r="T257" s="1" t="s">
        <v>62</v>
      </c>
      <c r="U257" s="1">
        <v>10</v>
      </c>
      <c r="V257" s="1">
        <v>9</v>
      </c>
      <c r="W257" s="1">
        <v>0</v>
      </c>
      <c r="X257" s="1">
        <v>0</v>
      </c>
      <c r="Y257" s="1" t="s">
        <v>341</v>
      </c>
      <c r="Z257" s="1">
        <v>-1.7384871395960699</v>
      </c>
      <c r="AA257" s="1">
        <v>-1.8700714117327999</v>
      </c>
      <c r="AB257" s="1">
        <v>-1.94313217295272</v>
      </c>
      <c r="AC257" s="1">
        <v>-1.89370729155878</v>
      </c>
      <c r="AD257" s="1">
        <v>-6.8710819653693704</v>
      </c>
      <c r="AE257" s="1">
        <v>-6.6841454723745297</v>
      </c>
      <c r="AF257" s="1">
        <v>-11.2820459014217</v>
      </c>
      <c r="AG257" s="1">
        <v>-10.9436356769995</v>
      </c>
      <c r="AH257" s="1">
        <v>5.1325948257732996</v>
      </c>
      <c r="AI257" s="1">
        <v>4.8140740606417296</v>
      </c>
      <c r="AJ257" s="1">
        <v>9.3389137284689507</v>
      </c>
      <c r="AK257" s="1">
        <v>9.0499283854406904</v>
      </c>
      <c r="AL257" s="1">
        <v>-0.114140456591315</v>
      </c>
      <c r="AM257" s="1">
        <v>-4.3352270703386102</v>
      </c>
      <c r="AN257" s="1">
        <v>4.2210866137472998</v>
      </c>
      <c r="AO257" s="1">
        <v>384.88481000000002</v>
      </c>
      <c r="AP257" s="1">
        <v>280.30709999999999</v>
      </c>
      <c r="AQ257" s="1">
        <v>646.57960000000003</v>
      </c>
      <c r="AR257" s="1">
        <v>529.02932999999996</v>
      </c>
      <c r="AS257" s="1">
        <v>1286.6400000000001</v>
      </c>
      <c r="AT257" s="1">
        <v>1027.32</v>
      </c>
      <c r="AU257" s="1">
        <v>2489.1999999999998</v>
      </c>
      <c r="AV257" s="1">
        <v>1968.53</v>
      </c>
      <c r="AW257" s="1">
        <v>10</v>
      </c>
      <c r="AX257" s="1">
        <v>9</v>
      </c>
      <c r="AY257" s="1">
        <v>0.1</v>
      </c>
      <c r="AZ257" s="1">
        <v>0.1</v>
      </c>
      <c r="BA257" s="1">
        <f t="shared" si="6"/>
        <v>4.2063189026956511</v>
      </c>
      <c r="BB257" s="1">
        <f t="shared" si="7"/>
        <v>4.2358543247989608</v>
      </c>
    </row>
    <row r="258" spans="1:54" x14ac:dyDescent="0.2">
      <c r="A258" s="1" t="s">
        <v>91</v>
      </c>
      <c r="B258" s="1">
        <v>1401791</v>
      </c>
      <c r="C258" s="1">
        <v>1402184</v>
      </c>
      <c r="D258" s="1" t="s">
        <v>53</v>
      </c>
      <c r="E258" s="1">
        <v>393</v>
      </c>
      <c r="F258" s="1">
        <v>372</v>
      </c>
      <c r="G258" s="1">
        <v>21</v>
      </c>
      <c r="H258" s="1" t="s">
        <v>65</v>
      </c>
      <c r="I258" s="1" t="s">
        <v>1131</v>
      </c>
      <c r="J258" s="1" t="s">
        <v>56</v>
      </c>
      <c r="K258" s="1" t="s">
        <v>85</v>
      </c>
      <c r="L258" s="1" t="s">
        <v>1132</v>
      </c>
      <c r="M258" s="1">
        <v>0.99907400000000002</v>
      </c>
      <c r="N258" s="1" t="s">
        <v>1127</v>
      </c>
      <c r="O258" s="1">
        <v>0.41507300000000003</v>
      </c>
      <c r="P258" s="1" t="s">
        <v>1128</v>
      </c>
      <c r="Q258" s="1">
        <v>0.56411699999999998</v>
      </c>
      <c r="R258" s="1">
        <v>19</v>
      </c>
      <c r="S258" s="1" t="s">
        <v>1129</v>
      </c>
      <c r="T258" s="1" t="s">
        <v>62</v>
      </c>
      <c r="U258" s="1">
        <v>14</v>
      </c>
      <c r="V258" s="1">
        <v>5</v>
      </c>
      <c r="W258" s="1">
        <v>0</v>
      </c>
      <c r="X258" s="1">
        <v>0</v>
      </c>
      <c r="Y258" s="1" t="s">
        <v>1133</v>
      </c>
      <c r="Z258" s="1">
        <v>-3.51971277337947</v>
      </c>
      <c r="AA258" s="1">
        <v>-3.6771058778683199</v>
      </c>
      <c r="AB258" s="1">
        <v>-3.6849557954093699</v>
      </c>
      <c r="AC258" s="1">
        <v>-3.6046087015070101</v>
      </c>
      <c r="AD258" s="1">
        <v>-10.460811491997999</v>
      </c>
      <c r="AE258" s="1">
        <v>-11.474116585274301</v>
      </c>
      <c r="AF258" s="1">
        <v>-11.5301917214687</v>
      </c>
      <c r="AG258" s="1">
        <v>-11.081030652407</v>
      </c>
      <c r="AH258" s="1">
        <v>6.9410987186185702</v>
      </c>
      <c r="AI258" s="1">
        <v>7.7970107074060104</v>
      </c>
      <c r="AJ258" s="1">
        <v>7.8452359260593401</v>
      </c>
      <c r="AK258" s="1">
        <v>7.4764219508999998</v>
      </c>
      <c r="AL258" s="1">
        <v>-4.6372922834294603E-2</v>
      </c>
      <c r="AM258" s="1">
        <v>-0.33814714830167802</v>
      </c>
      <c r="AN258" s="1">
        <v>0.29177422546738502</v>
      </c>
      <c r="AO258" s="1">
        <v>1842.1903</v>
      </c>
      <c r="AP258" s="1">
        <v>1333.3978999999999</v>
      </c>
      <c r="AQ258" s="1">
        <v>228.95948999999999</v>
      </c>
      <c r="AR258" s="1">
        <v>177.08497</v>
      </c>
      <c r="AS258" s="1">
        <v>21139.21</v>
      </c>
      <c r="AT258" s="1">
        <v>17067.86</v>
      </c>
      <c r="AU258" s="1">
        <v>2956.56</v>
      </c>
      <c r="AV258" s="1">
        <v>2165.3200000000002</v>
      </c>
      <c r="AW258" s="1">
        <v>14</v>
      </c>
      <c r="AX258" s="1">
        <v>5</v>
      </c>
      <c r="AY258" s="1">
        <v>0.1</v>
      </c>
      <c r="AZ258" s="1">
        <v>0.1</v>
      </c>
      <c r="BA258" s="1">
        <f t="shared" ref="BA258:BA321" si="8">AJ258-AH258</f>
        <v>0.90413720744076986</v>
      </c>
      <c r="BB258" s="1">
        <f t="shared" ref="BB258:BB321" si="9">AK258-AI258</f>
        <v>-0.3205887565060106</v>
      </c>
    </row>
    <row r="259" spans="1:54" x14ac:dyDescent="0.2">
      <c r="A259" s="1" t="s">
        <v>170</v>
      </c>
      <c r="B259" s="1">
        <v>242321</v>
      </c>
      <c r="C259" s="1">
        <v>242712</v>
      </c>
      <c r="D259" s="1" t="s">
        <v>53</v>
      </c>
      <c r="E259" s="1">
        <v>391</v>
      </c>
      <c r="F259" s="1">
        <v>330</v>
      </c>
      <c r="G259" s="1">
        <v>61</v>
      </c>
      <c r="H259" s="1" t="s">
        <v>65</v>
      </c>
      <c r="I259" s="1" t="s">
        <v>66</v>
      </c>
      <c r="J259" s="1" t="s">
        <v>56</v>
      </c>
      <c r="K259" s="1" t="s">
        <v>85</v>
      </c>
      <c r="L259" s="1" t="s">
        <v>1381</v>
      </c>
      <c r="M259" s="1">
        <v>0.96804100000000004</v>
      </c>
      <c r="N259" s="1" t="s">
        <v>1382</v>
      </c>
      <c r="O259" s="1">
        <v>0.59017600000000003</v>
      </c>
      <c r="P259" s="1" t="s">
        <v>1390</v>
      </c>
      <c r="Q259" s="1">
        <v>1</v>
      </c>
      <c r="R259" s="1">
        <v>19</v>
      </c>
      <c r="S259" s="1" t="s">
        <v>1384</v>
      </c>
      <c r="T259" s="1" t="s">
        <v>73</v>
      </c>
      <c r="U259" s="1">
        <v>12</v>
      </c>
      <c r="V259" s="1">
        <v>7</v>
      </c>
      <c r="W259" s="1">
        <v>0</v>
      </c>
      <c r="X259" s="1">
        <v>0</v>
      </c>
      <c r="Y259" s="1" t="s">
        <v>1391</v>
      </c>
      <c r="Z259" s="1">
        <v>-3.9611374244922501</v>
      </c>
      <c r="AA259" s="1">
        <v>-3.8529254476525598</v>
      </c>
      <c r="AB259" s="1">
        <v>-3.7235930159916899</v>
      </c>
      <c r="AC259" s="1">
        <v>-3.84778128610359</v>
      </c>
      <c r="AD259" s="1">
        <v>-11.5943185023556</v>
      </c>
      <c r="AE259" s="1">
        <v>-11.808768645933</v>
      </c>
      <c r="AF259" s="1">
        <v>-12.221647534365101</v>
      </c>
      <c r="AG259" s="1">
        <v>-11.856709526393599</v>
      </c>
      <c r="AH259" s="1">
        <v>7.6331810778633997</v>
      </c>
      <c r="AI259" s="1">
        <v>7.9558431982804496</v>
      </c>
      <c r="AJ259" s="1">
        <v>8.4980545183733902</v>
      </c>
      <c r="AK259" s="1">
        <v>8.0089282402900306</v>
      </c>
      <c r="AL259" s="1">
        <v>0.121344285024767</v>
      </c>
      <c r="AM259" s="1">
        <v>-0.33763495623502299</v>
      </c>
      <c r="AN259" s="1">
        <v>0.45897924125979001</v>
      </c>
      <c r="AO259" s="1">
        <v>2579.8325</v>
      </c>
      <c r="AP259" s="1">
        <v>1985.2661000000001</v>
      </c>
      <c r="AQ259" s="1">
        <v>360.55079000000001</v>
      </c>
      <c r="AR259" s="1">
        <v>256.58918999999997</v>
      </c>
      <c r="AS259" s="1">
        <v>40194.83</v>
      </c>
      <c r="AT259" s="1">
        <v>28699.11</v>
      </c>
      <c r="AU259" s="1">
        <v>4775.2</v>
      </c>
      <c r="AV259" s="1">
        <v>3707.73</v>
      </c>
      <c r="AW259" s="1">
        <v>12</v>
      </c>
      <c r="AX259" s="1">
        <v>7</v>
      </c>
      <c r="AY259" s="1">
        <v>0.1</v>
      </c>
      <c r="AZ259" s="1">
        <v>0.1</v>
      </c>
      <c r="BA259" s="1">
        <f t="shared" si="8"/>
        <v>0.86487344050999049</v>
      </c>
      <c r="BB259" s="1">
        <f t="shared" si="9"/>
        <v>5.3085042009580974E-2</v>
      </c>
    </row>
    <row r="260" spans="1:54" x14ac:dyDescent="0.2">
      <c r="A260" s="1" t="s">
        <v>244</v>
      </c>
      <c r="B260" s="1">
        <v>505937</v>
      </c>
      <c r="C260" s="1">
        <v>506252</v>
      </c>
      <c r="D260" s="1" t="s">
        <v>53</v>
      </c>
      <c r="E260" s="1">
        <v>315</v>
      </c>
      <c r="F260" s="1">
        <v>261</v>
      </c>
      <c r="G260" s="1">
        <v>54</v>
      </c>
      <c r="H260" s="1" t="s">
        <v>65</v>
      </c>
      <c r="I260" s="1" t="s">
        <v>66</v>
      </c>
      <c r="J260" s="1" t="s">
        <v>1735</v>
      </c>
      <c r="K260" s="1" t="s">
        <v>68</v>
      </c>
      <c r="L260" s="1" t="s">
        <v>1731</v>
      </c>
      <c r="M260" s="1">
        <v>0.98749399999999998</v>
      </c>
      <c r="N260" s="1" t="s">
        <v>1736</v>
      </c>
      <c r="O260" s="1">
        <v>0</v>
      </c>
      <c r="P260" s="1" t="s">
        <v>1737</v>
      </c>
      <c r="Q260" s="1">
        <v>1.1248599999999999E-2</v>
      </c>
      <c r="R260" s="1">
        <v>19</v>
      </c>
      <c r="S260" s="1" t="s">
        <v>1733</v>
      </c>
      <c r="T260" s="1" t="s">
        <v>73</v>
      </c>
      <c r="U260" s="1">
        <v>10</v>
      </c>
      <c r="V260" s="1">
        <v>9</v>
      </c>
      <c r="W260" s="1">
        <v>0</v>
      </c>
      <c r="X260" s="1">
        <v>0</v>
      </c>
      <c r="Y260" s="1" t="s">
        <v>1738</v>
      </c>
      <c r="Z260" s="1">
        <v>-2.5108856981618701</v>
      </c>
      <c r="AA260" s="1">
        <v>-2.9777738625042001</v>
      </c>
      <c r="AB260" s="1">
        <v>-3.4542379895097102</v>
      </c>
      <c r="AC260" s="1">
        <v>-3.1167201659294901</v>
      </c>
      <c r="AD260" s="1">
        <v>-8.7113916566501004</v>
      </c>
      <c r="AE260" s="1">
        <v>-8.5190858009636301</v>
      </c>
      <c r="AF260" s="1">
        <v>-9.8758568393293995</v>
      </c>
      <c r="AG260" s="1">
        <v>-9.3049216695816703</v>
      </c>
      <c r="AH260" s="1">
        <v>6.2005059584882298</v>
      </c>
      <c r="AI260" s="1">
        <v>5.5413119384594296</v>
      </c>
      <c r="AJ260" s="1">
        <v>6.4216188498197004</v>
      </c>
      <c r="AK260" s="1">
        <v>6.1882015036521798</v>
      </c>
      <c r="AL260" s="1">
        <v>-0.54114929738656503</v>
      </c>
      <c r="AM260" s="1">
        <v>-0.975150525648672</v>
      </c>
      <c r="AN260" s="1">
        <v>0.43400122826210602</v>
      </c>
      <c r="AO260" s="1">
        <v>807.96730000000002</v>
      </c>
      <c r="AP260" s="1">
        <v>464.69450000000001</v>
      </c>
      <c r="AQ260" s="1">
        <v>84.723500000000001</v>
      </c>
      <c r="AR260" s="1">
        <v>71.917919999999995</v>
      </c>
      <c r="AS260" s="1">
        <v>4609.87</v>
      </c>
      <c r="AT260" s="1">
        <v>3667.6</v>
      </c>
      <c r="AU260" s="1">
        <v>938.57</v>
      </c>
      <c r="AV260" s="1">
        <v>631.5</v>
      </c>
      <c r="AW260" s="1">
        <v>10</v>
      </c>
      <c r="AX260" s="1">
        <v>9</v>
      </c>
      <c r="AY260" s="1">
        <v>0.1</v>
      </c>
      <c r="AZ260" s="1">
        <v>0.1</v>
      </c>
      <c r="BA260" s="1">
        <f t="shared" si="8"/>
        <v>0.22111289133147061</v>
      </c>
      <c r="BB260" s="1">
        <f t="shared" si="9"/>
        <v>0.6468895651927502</v>
      </c>
    </row>
    <row r="261" spans="1:54" x14ac:dyDescent="0.2">
      <c r="A261" s="1" t="s">
        <v>170</v>
      </c>
      <c r="B261" s="1">
        <v>327301</v>
      </c>
      <c r="C261" s="1">
        <v>327399</v>
      </c>
      <c r="D261" s="1" t="s">
        <v>84</v>
      </c>
      <c r="E261" s="1">
        <v>98</v>
      </c>
      <c r="F261" s="1">
        <v>0</v>
      </c>
      <c r="G261" s="1">
        <v>0</v>
      </c>
      <c r="H261" s="1" t="s">
        <v>65</v>
      </c>
      <c r="I261" s="1" t="s">
        <v>66</v>
      </c>
      <c r="K261" s="1" t="s">
        <v>57</v>
      </c>
      <c r="L261" s="1" t="s">
        <v>677</v>
      </c>
      <c r="M261" s="1">
        <v>0.97962000000000005</v>
      </c>
      <c r="O261" s="1">
        <v>0</v>
      </c>
      <c r="P261" s="1" t="s">
        <v>682</v>
      </c>
      <c r="Q261" s="1">
        <v>0.52193500000000004</v>
      </c>
      <c r="R261" s="1">
        <v>19</v>
      </c>
      <c r="S261" s="1" t="s">
        <v>680</v>
      </c>
      <c r="T261" s="1" t="s">
        <v>73</v>
      </c>
      <c r="U261" s="1">
        <v>0</v>
      </c>
      <c r="V261" s="1">
        <v>0</v>
      </c>
      <c r="W261" s="1">
        <v>6</v>
      </c>
      <c r="X261" s="1">
        <v>13</v>
      </c>
      <c r="Y261" s="1" t="s">
        <v>683</v>
      </c>
      <c r="Z261" s="1">
        <v>-2.9664467607968001</v>
      </c>
      <c r="AA261" s="1">
        <v>-3.0944540111607601</v>
      </c>
      <c r="AB261" s="1">
        <v>-3.2128344536442301</v>
      </c>
      <c r="AC261" s="1">
        <v>-3.39778813221068</v>
      </c>
      <c r="AD261" s="1">
        <v>-9.74658149978581</v>
      </c>
      <c r="AE261" s="1">
        <v>-9.4844604131288204</v>
      </c>
      <c r="AF261" s="1">
        <v>-7.6245396037818303</v>
      </c>
      <c r="AG261" s="1">
        <v>-6.2216975890174897</v>
      </c>
      <c r="AH261" s="1">
        <v>6.7801347389890196</v>
      </c>
      <c r="AI261" s="1">
        <v>6.3900064019680602</v>
      </c>
      <c r="AJ261" s="1">
        <v>4.4117051501376103</v>
      </c>
      <c r="AK261" s="1">
        <v>2.8239094568068102</v>
      </c>
      <c r="AL261" s="1">
        <v>-0.27486090694867299</v>
      </c>
      <c r="AM261" s="1">
        <v>2.6924023600576499</v>
      </c>
      <c r="AN261" s="1">
        <v>-2.9672632670063299</v>
      </c>
      <c r="AO261" s="1">
        <v>108.90664</v>
      </c>
      <c r="AP261" s="1">
        <v>82.865549999999999</v>
      </c>
      <c r="AQ261" s="1">
        <v>147.9888</v>
      </c>
      <c r="AR261" s="1">
        <v>98.131</v>
      </c>
      <c r="AS261" s="1">
        <v>858.04</v>
      </c>
      <c r="AT261" s="1">
        <v>715.32</v>
      </c>
      <c r="AU261" s="1">
        <v>1380.38</v>
      </c>
      <c r="AV261" s="1">
        <v>1043.83</v>
      </c>
      <c r="AW261" s="1">
        <v>0.1</v>
      </c>
      <c r="AX261" s="1">
        <v>0.1</v>
      </c>
      <c r="AY261" s="1">
        <v>6</v>
      </c>
      <c r="AZ261" s="1">
        <v>13</v>
      </c>
      <c r="BA261" s="1">
        <f t="shared" si="8"/>
        <v>-2.3684295888514093</v>
      </c>
      <c r="BB261" s="1">
        <f t="shared" si="9"/>
        <v>-3.5660969451612501</v>
      </c>
    </row>
    <row r="262" spans="1:54" x14ac:dyDescent="0.2">
      <c r="A262" s="1" t="s">
        <v>181</v>
      </c>
      <c r="B262" s="1">
        <v>170620</v>
      </c>
      <c r="C262" s="1">
        <v>170757</v>
      </c>
      <c r="D262" s="1" t="s">
        <v>53</v>
      </c>
      <c r="E262" s="1">
        <v>137</v>
      </c>
      <c r="F262" s="1">
        <v>107</v>
      </c>
      <c r="G262" s="1">
        <v>30</v>
      </c>
      <c r="H262" s="1" t="s">
        <v>65</v>
      </c>
      <c r="I262" s="1" t="s">
        <v>214</v>
      </c>
      <c r="J262" s="1" t="s">
        <v>551</v>
      </c>
      <c r="K262" s="1" t="s">
        <v>68</v>
      </c>
      <c r="L262" s="1" t="s">
        <v>557</v>
      </c>
      <c r="M262" s="1">
        <v>0.569245</v>
      </c>
      <c r="N262" s="1" t="s">
        <v>553</v>
      </c>
      <c r="O262" s="1">
        <v>0.78065200000000001</v>
      </c>
      <c r="P262" s="1" t="s">
        <v>554</v>
      </c>
      <c r="Q262" s="1">
        <v>0.16816600000000001</v>
      </c>
      <c r="R262" s="1">
        <v>19</v>
      </c>
      <c r="S262" s="1" t="s">
        <v>555</v>
      </c>
      <c r="T262" s="1" t="s">
        <v>81</v>
      </c>
      <c r="U262" s="1">
        <v>5</v>
      </c>
      <c r="V262" s="1">
        <v>3</v>
      </c>
      <c r="W262" s="1">
        <v>5</v>
      </c>
      <c r="X262" s="1">
        <v>6</v>
      </c>
      <c r="Y262" s="1" t="s">
        <v>563</v>
      </c>
      <c r="Z262" s="1">
        <v>-0.48332951683703701</v>
      </c>
      <c r="AA262" s="1">
        <v>-0.42330715591413298</v>
      </c>
      <c r="AB262" s="1">
        <v>-0.57177287547664601</v>
      </c>
      <c r="AC262" s="1">
        <v>-0.668282646852558</v>
      </c>
      <c r="AD262" s="1">
        <v>-8.7020456718078503</v>
      </c>
      <c r="AE262" s="1">
        <v>-8.8137411157981909</v>
      </c>
      <c r="AF262" s="1">
        <v>-8.4734892953078198</v>
      </c>
      <c r="AG262" s="1">
        <v>-7.8859403603247404</v>
      </c>
      <c r="AH262" s="1">
        <v>8.2187161549708101</v>
      </c>
      <c r="AI262" s="1">
        <v>8.3904339598840494</v>
      </c>
      <c r="AJ262" s="1">
        <v>7.9017164198311702</v>
      </c>
      <c r="AK262" s="1">
        <v>7.21765771347218</v>
      </c>
      <c r="AL262" s="1">
        <v>-0.16670942478901701</v>
      </c>
      <c r="AM262" s="1">
        <v>0.57817856598674</v>
      </c>
      <c r="AN262" s="1">
        <v>-0.74488799077575596</v>
      </c>
      <c r="AO262" s="1">
        <v>1786.4394500000001</v>
      </c>
      <c r="AP262" s="1">
        <v>1341.2465299999999</v>
      </c>
      <c r="AQ262" s="1">
        <v>1433.84474</v>
      </c>
      <c r="AR262" s="1">
        <v>1040.90833</v>
      </c>
      <c r="AS262" s="1">
        <v>2497.7800000000002</v>
      </c>
      <c r="AT262" s="1">
        <v>1798.95</v>
      </c>
      <c r="AU262" s="1">
        <v>2131.6799999999998</v>
      </c>
      <c r="AV262" s="1">
        <v>1654.78</v>
      </c>
      <c r="AW262" s="1">
        <v>5</v>
      </c>
      <c r="AX262" s="1">
        <v>3</v>
      </c>
      <c r="AY262" s="1">
        <v>5</v>
      </c>
      <c r="AZ262" s="1">
        <v>6</v>
      </c>
      <c r="BA262" s="1">
        <f t="shared" si="8"/>
        <v>-0.31699973513963986</v>
      </c>
      <c r="BB262" s="1">
        <f t="shared" si="9"/>
        <v>-1.1727762464118694</v>
      </c>
    </row>
    <row r="263" spans="1:54" x14ac:dyDescent="0.2">
      <c r="A263" s="1" t="s">
        <v>181</v>
      </c>
      <c r="B263" s="1">
        <v>691966</v>
      </c>
      <c r="C263" s="1">
        <v>692130</v>
      </c>
      <c r="D263" s="1" t="s">
        <v>53</v>
      </c>
      <c r="E263" s="1">
        <v>164</v>
      </c>
      <c r="F263" s="1">
        <v>148</v>
      </c>
      <c r="G263" s="1">
        <v>16</v>
      </c>
      <c r="H263" s="1" t="s">
        <v>65</v>
      </c>
      <c r="I263" s="1" t="s">
        <v>373</v>
      </c>
      <c r="J263" s="1" t="s">
        <v>56</v>
      </c>
      <c r="K263" s="1" t="s">
        <v>68</v>
      </c>
      <c r="L263" s="1" t="s">
        <v>739</v>
      </c>
      <c r="M263" s="1">
        <v>0.99027299999999996</v>
      </c>
      <c r="N263" s="1" t="s">
        <v>740</v>
      </c>
      <c r="O263" s="1">
        <v>0.65879299999999996</v>
      </c>
      <c r="P263" s="1" t="s">
        <v>746</v>
      </c>
      <c r="Q263" s="1">
        <v>4.7806500000000002E-2</v>
      </c>
      <c r="R263" s="1">
        <v>19</v>
      </c>
      <c r="S263" s="1" t="s">
        <v>742</v>
      </c>
      <c r="T263" s="1" t="s">
        <v>73</v>
      </c>
      <c r="U263" s="1">
        <v>4</v>
      </c>
      <c r="V263" s="1">
        <v>4</v>
      </c>
      <c r="W263" s="1">
        <v>4</v>
      </c>
      <c r="X263" s="1">
        <v>7</v>
      </c>
      <c r="Y263" s="1" t="s">
        <v>747</v>
      </c>
      <c r="Z263" s="1">
        <v>-1.89785360211623</v>
      </c>
      <c r="AA263" s="1">
        <v>-2.1655219702631698</v>
      </c>
      <c r="AB263" s="1">
        <v>-2.7955874267744201</v>
      </c>
      <c r="AC263" s="1">
        <v>-2.8441278035886102</v>
      </c>
      <c r="AD263" s="1">
        <v>-7.2623391899608798</v>
      </c>
      <c r="AE263" s="1">
        <v>-6.9935837942474404</v>
      </c>
      <c r="AF263" s="1">
        <v>-8.2483166089737008</v>
      </c>
      <c r="AG263" s="1">
        <v>-7.1967742315581997</v>
      </c>
      <c r="AH263" s="1">
        <v>5.3644855878446496</v>
      </c>
      <c r="AI263" s="1">
        <v>4.8280618239842603</v>
      </c>
      <c r="AJ263" s="1">
        <v>5.4527291821992803</v>
      </c>
      <c r="AK263" s="1">
        <v>4.3526464279695896</v>
      </c>
      <c r="AL263" s="1">
        <v>-0.78816982899181098</v>
      </c>
      <c r="AM263" s="1">
        <v>-0.59458392816178895</v>
      </c>
      <c r="AN263" s="1">
        <v>-0.193585900830024</v>
      </c>
      <c r="AO263" s="1">
        <v>204.98759999999999</v>
      </c>
      <c r="AP263" s="1">
        <v>141.0239</v>
      </c>
      <c r="AQ263" s="1">
        <v>217.9803</v>
      </c>
      <c r="AR263" s="1">
        <v>162.44329999999999</v>
      </c>
      <c r="AS263" s="1">
        <v>766.63</v>
      </c>
      <c r="AT263" s="1">
        <v>636.16</v>
      </c>
      <c r="AU263" s="1">
        <v>1519.41</v>
      </c>
      <c r="AV263" s="1">
        <v>1172.6400000000001</v>
      </c>
      <c r="AW263" s="1">
        <v>4</v>
      </c>
      <c r="AX263" s="1">
        <v>4</v>
      </c>
      <c r="AY263" s="1">
        <v>4</v>
      </c>
      <c r="AZ263" s="1">
        <v>7</v>
      </c>
      <c r="BA263" s="1">
        <f t="shared" si="8"/>
        <v>8.8243594354630694E-2</v>
      </c>
      <c r="BB263" s="1">
        <f t="shared" si="9"/>
        <v>-0.47541539601467075</v>
      </c>
    </row>
    <row r="264" spans="1:54" x14ac:dyDescent="0.2">
      <c r="A264" s="1" t="s">
        <v>237</v>
      </c>
      <c r="B264" s="1">
        <v>494519</v>
      </c>
      <c r="C264" s="1">
        <v>494973</v>
      </c>
      <c r="D264" s="1" t="s">
        <v>84</v>
      </c>
      <c r="E264" s="1">
        <v>454</v>
      </c>
      <c r="F264" s="1">
        <v>424</v>
      </c>
      <c r="G264" s="1">
        <v>30</v>
      </c>
      <c r="H264" s="1" t="s">
        <v>65</v>
      </c>
      <c r="I264" s="1" t="s">
        <v>118</v>
      </c>
      <c r="J264" s="1" t="s">
        <v>67</v>
      </c>
      <c r="K264" s="1" t="s">
        <v>68</v>
      </c>
      <c r="L264" s="1" t="s">
        <v>883</v>
      </c>
      <c r="M264" s="1">
        <v>0.92681800000000003</v>
      </c>
      <c r="N264" s="1" t="s">
        <v>879</v>
      </c>
      <c r="O264" s="1">
        <v>0.54443200000000003</v>
      </c>
      <c r="P264" s="1" t="s">
        <v>884</v>
      </c>
      <c r="Q264" s="1">
        <v>0.99381299999999995</v>
      </c>
      <c r="R264" s="1">
        <v>18</v>
      </c>
      <c r="S264" s="1" t="s">
        <v>881</v>
      </c>
      <c r="T264" s="1" t="s">
        <v>73</v>
      </c>
      <c r="U264" s="1">
        <v>5</v>
      </c>
      <c r="V264" s="1">
        <v>13</v>
      </c>
      <c r="W264" s="1">
        <v>0</v>
      </c>
      <c r="X264" s="1">
        <v>0</v>
      </c>
      <c r="Y264" s="1" t="s">
        <v>885</v>
      </c>
      <c r="Z264" s="1">
        <v>-5.4037447490599497</v>
      </c>
      <c r="AA264" s="1">
        <v>-5.5972569960692597</v>
      </c>
      <c r="AB264" s="1">
        <v>-6.0483497778865196</v>
      </c>
      <c r="AC264" s="1">
        <v>-5.9804239752914397</v>
      </c>
      <c r="AD264" s="1">
        <v>-12.873689859862299</v>
      </c>
      <c r="AE264" s="1">
        <v>-11.278505047538101</v>
      </c>
      <c r="AF264" s="1">
        <v>-13.0465135693875</v>
      </c>
      <c r="AG264" s="1">
        <v>-12.624560165000499</v>
      </c>
      <c r="AH264" s="1">
        <v>7.4699451108023904</v>
      </c>
      <c r="AI264" s="1">
        <v>5.6812480514688604</v>
      </c>
      <c r="AJ264" s="1">
        <v>6.99816379150103</v>
      </c>
      <c r="AK264" s="1">
        <v>6.6441361897090498</v>
      </c>
      <c r="AL264" s="1">
        <v>-0.51388600402437301</v>
      </c>
      <c r="AM264" s="1">
        <v>-0.75943941349379096</v>
      </c>
      <c r="AN264" s="1">
        <v>0.24555340946941701</v>
      </c>
      <c r="AO264" s="1">
        <v>1062.7236</v>
      </c>
      <c r="AP264" s="1">
        <v>717.37980000000005</v>
      </c>
      <c r="AQ264" s="1">
        <v>126.83719000000001</v>
      </c>
      <c r="AR264" s="1">
        <v>99.019409999999993</v>
      </c>
      <c r="AS264" s="1">
        <v>45030.67</v>
      </c>
      <c r="AT264" s="1">
        <v>34776.339999999997</v>
      </c>
      <c r="AU264" s="1">
        <v>8459.42</v>
      </c>
      <c r="AV264" s="1">
        <v>6313.97</v>
      </c>
      <c r="AW264" s="1">
        <v>5</v>
      </c>
      <c r="AX264" s="1">
        <v>13</v>
      </c>
      <c r="AY264" s="1">
        <v>0.1</v>
      </c>
      <c r="AZ264" s="1">
        <v>0.1</v>
      </c>
      <c r="BA264" s="1">
        <f t="shared" si="8"/>
        <v>-0.47178131930136047</v>
      </c>
      <c r="BB264" s="1">
        <f t="shared" si="9"/>
        <v>0.96288813824018948</v>
      </c>
    </row>
    <row r="265" spans="1:54" x14ac:dyDescent="0.2">
      <c r="A265" s="1" t="s">
        <v>170</v>
      </c>
      <c r="B265" s="1">
        <v>819450</v>
      </c>
      <c r="C265" s="1">
        <v>819777</v>
      </c>
      <c r="D265" s="1" t="s">
        <v>53</v>
      </c>
      <c r="E265" s="1">
        <v>327</v>
      </c>
      <c r="F265" s="1">
        <v>307</v>
      </c>
      <c r="G265" s="1">
        <v>20</v>
      </c>
      <c r="H265" s="1" t="s">
        <v>65</v>
      </c>
      <c r="I265" s="1" t="s">
        <v>1077</v>
      </c>
      <c r="J265" s="1" t="s">
        <v>56</v>
      </c>
      <c r="K265" s="1" t="s">
        <v>85</v>
      </c>
      <c r="L265" s="1" t="s">
        <v>1078</v>
      </c>
      <c r="M265" s="1">
        <v>0</v>
      </c>
      <c r="N265" s="1" t="s">
        <v>1079</v>
      </c>
      <c r="O265" s="1">
        <v>0.43644500000000003</v>
      </c>
      <c r="P265" s="1" t="s">
        <v>1080</v>
      </c>
      <c r="Q265" s="1">
        <v>0.53430800000000001</v>
      </c>
      <c r="R265" s="1">
        <v>18</v>
      </c>
      <c r="S265" s="1" t="s">
        <v>1081</v>
      </c>
      <c r="T265" s="1" t="s">
        <v>62</v>
      </c>
      <c r="U265" s="1">
        <v>7</v>
      </c>
      <c r="V265" s="1">
        <v>11</v>
      </c>
      <c r="W265" s="1">
        <v>0</v>
      </c>
      <c r="X265" s="1">
        <v>0</v>
      </c>
      <c r="Y265" s="1" t="s">
        <v>1082</v>
      </c>
      <c r="Z265" s="1">
        <v>-5.2879116862702702</v>
      </c>
      <c r="AA265" s="1">
        <v>-5.5374470346334803</v>
      </c>
      <c r="AB265" s="1">
        <v>-4.8010441929360397</v>
      </c>
      <c r="AC265" s="1">
        <v>-4.9135060893151303</v>
      </c>
      <c r="AD265" s="1">
        <v>-11.617562738794</v>
      </c>
      <c r="AE265" s="1">
        <v>-10.6794625055562</v>
      </c>
      <c r="AF265" s="1">
        <v>-12.007258584288101</v>
      </c>
      <c r="AG265" s="1">
        <v>-11.6470806139479</v>
      </c>
      <c r="AH265" s="1">
        <v>6.3296510525237597</v>
      </c>
      <c r="AI265" s="1">
        <v>5.1420154709227299</v>
      </c>
      <c r="AJ265" s="1">
        <v>7.20621439135207</v>
      </c>
      <c r="AK265" s="1">
        <v>6.7335745246327701</v>
      </c>
      <c r="AL265" s="1">
        <v>0.55540421932629003</v>
      </c>
      <c r="AM265" s="1">
        <v>-0.67865697694288896</v>
      </c>
      <c r="AN265" s="1">
        <v>1.2340611962691801</v>
      </c>
      <c r="AO265" s="1">
        <v>642.43520000000001</v>
      </c>
      <c r="AP265" s="1">
        <v>422.72309999999999</v>
      </c>
      <c r="AQ265" s="1">
        <v>146.66810000000001</v>
      </c>
      <c r="AR265" s="1">
        <v>105.41624</v>
      </c>
      <c r="AS265" s="1">
        <v>25136.66</v>
      </c>
      <c r="AT265" s="1">
        <v>19678.759999999998</v>
      </c>
      <c r="AU265" s="1">
        <v>4115.66</v>
      </c>
      <c r="AV265" s="1">
        <v>3206.16</v>
      </c>
      <c r="AW265" s="1">
        <v>7</v>
      </c>
      <c r="AX265" s="1">
        <v>11</v>
      </c>
      <c r="AY265" s="1">
        <v>0.1</v>
      </c>
      <c r="AZ265" s="1">
        <v>0.1</v>
      </c>
      <c r="BA265" s="1">
        <f t="shared" si="8"/>
        <v>0.87656333882831028</v>
      </c>
      <c r="BB265" s="1">
        <f t="shared" si="9"/>
        <v>1.5915590537100401</v>
      </c>
    </row>
    <row r="266" spans="1:54" x14ac:dyDescent="0.2">
      <c r="A266" s="1" t="s">
        <v>91</v>
      </c>
      <c r="B266" s="1">
        <v>1355267</v>
      </c>
      <c r="C266" s="1">
        <v>1355550</v>
      </c>
      <c r="D266" s="1" t="s">
        <v>84</v>
      </c>
      <c r="E266" s="1">
        <v>283</v>
      </c>
      <c r="F266" s="1">
        <v>159</v>
      </c>
      <c r="G266" s="1">
        <v>124</v>
      </c>
      <c r="H266" s="1" t="s">
        <v>65</v>
      </c>
      <c r="I266" s="1" t="s">
        <v>118</v>
      </c>
      <c r="J266" s="1" t="s">
        <v>1524</v>
      </c>
      <c r="K266" s="1" t="s">
        <v>68</v>
      </c>
      <c r="L266" s="1" t="s">
        <v>1520</v>
      </c>
      <c r="M266" s="1">
        <v>0.779528</v>
      </c>
      <c r="N266" s="1" t="s">
        <v>1525</v>
      </c>
      <c r="O266" s="1">
        <v>4.4994399999999997E-2</v>
      </c>
      <c r="P266" s="1" t="s">
        <v>1526</v>
      </c>
      <c r="Q266" s="1">
        <v>0.48650199999999999</v>
      </c>
      <c r="R266" s="1">
        <v>18</v>
      </c>
      <c r="S266" s="1" t="s">
        <v>1522</v>
      </c>
      <c r="T266" s="1" t="s">
        <v>73</v>
      </c>
      <c r="U266" s="1">
        <v>9</v>
      </c>
      <c r="V266" s="1">
        <v>9</v>
      </c>
      <c r="W266" s="1">
        <v>0</v>
      </c>
      <c r="X266" s="1">
        <v>0</v>
      </c>
      <c r="Y266" s="1" t="s">
        <v>1527</v>
      </c>
      <c r="Z266" s="1">
        <v>-3.4672700385640001</v>
      </c>
      <c r="AA266" s="1">
        <v>-3.4449331068106601</v>
      </c>
      <c r="AB266" s="1">
        <v>-3.9717690037151199</v>
      </c>
      <c r="AC266" s="1">
        <v>-4.0253875174344902</v>
      </c>
      <c r="AD266" s="1">
        <v>-10.659963792554001</v>
      </c>
      <c r="AE266" s="1">
        <v>-10.2084928739331</v>
      </c>
      <c r="AF266" s="1">
        <v>-11.183443092019999</v>
      </c>
      <c r="AG266" s="1">
        <v>-10.829397695744101</v>
      </c>
      <c r="AH266" s="1">
        <v>7.1926937539900404</v>
      </c>
      <c r="AI266" s="1">
        <v>6.7635597671224001</v>
      </c>
      <c r="AJ266" s="1">
        <v>7.2116740883048696</v>
      </c>
      <c r="AK266" s="1">
        <v>6.8040101783096203</v>
      </c>
      <c r="AL266" s="1">
        <v>-0.54247668788748105</v>
      </c>
      <c r="AM266" s="1">
        <v>-0.57219206063851002</v>
      </c>
      <c r="AN266" s="1">
        <v>2.9715372751029499E-2</v>
      </c>
      <c r="AO266" s="1">
        <v>1461.9065000000001</v>
      </c>
      <c r="AP266" s="1">
        <v>1085.5116</v>
      </c>
      <c r="AQ266" s="1">
        <v>147.22799000000001</v>
      </c>
      <c r="AR266" s="1">
        <v>110.74064</v>
      </c>
      <c r="AS266" s="1">
        <v>16178.64</v>
      </c>
      <c r="AT266" s="1">
        <v>11831.12</v>
      </c>
      <c r="AU266" s="1">
        <v>2324.69</v>
      </c>
      <c r="AV266" s="1">
        <v>1818.59</v>
      </c>
      <c r="AW266" s="1">
        <v>9</v>
      </c>
      <c r="AX266" s="1">
        <v>9</v>
      </c>
      <c r="AY266" s="1">
        <v>0.1</v>
      </c>
      <c r="AZ266" s="1">
        <v>0.1</v>
      </c>
      <c r="BA266" s="1">
        <f t="shared" si="8"/>
        <v>1.898033431482915E-2</v>
      </c>
      <c r="BB266" s="1">
        <f t="shared" si="9"/>
        <v>4.0450411187220148E-2</v>
      </c>
    </row>
    <row r="267" spans="1:54" x14ac:dyDescent="0.2">
      <c r="A267" s="1" t="s">
        <v>64</v>
      </c>
      <c r="B267" s="1">
        <v>155413</v>
      </c>
      <c r="C267" s="1">
        <v>155636</v>
      </c>
      <c r="D267" s="1" t="s">
        <v>53</v>
      </c>
      <c r="E267" s="1">
        <v>223</v>
      </c>
      <c r="F267" s="1">
        <v>186</v>
      </c>
      <c r="G267" s="1">
        <v>37</v>
      </c>
      <c r="H267" s="1" t="s">
        <v>65</v>
      </c>
      <c r="I267" s="1" t="s">
        <v>77</v>
      </c>
      <c r="J267" s="1" t="s">
        <v>67</v>
      </c>
      <c r="K267" s="1" t="s">
        <v>68</v>
      </c>
      <c r="L267" s="1" t="s">
        <v>78</v>
      </c>
      <c r="M267" s="1">
        <v>0.91431200000000001</v>
      </c>
      <c r="N267" s="1" t="s">
        <v>70</v>
      </c>
      <c r="O267" s="1">
        <v>0.29696299999999998</v>
      </c>
      <c r="P267" s="1" t="s">
        <v>71</v>
      </c>
      <c r="Q267" s="1">
        <v>0.980877</v>
      </c>
      <c r="R267" s="1">
        <v>18</v>
      </c>
      <c r="S267" s="1" t="s">
        <v>72</v>
      </c>
      <c r="T267" s="1" t="s">
        <v>81</v>
      </c>
      <c r="U267" s="1">
        <v>0</v>
      </c>
      <c r="V267" s="1">
        <v>0</v>
      </c>
      <c r="W267" s="1">
        <v>6</v>
      </c>
      <c r="X267" s="1">
        <v>12</v>
      </c>
      <c r="Y267" s="1" t="s">
        <v>82</v>
      </c>
      <c r="Z267" s="1">
        <v>-2.24139080327231</v>
      </c>
      <c r="AA267" s="1">
        <v>-2.4032112371452299</v>
      </c>
      <c r="AB267" s="1">
        <v>-2.3585709757737399</v>
      </c>
      <c r="AC267" s="1">
        <v>-2.3480723355101798</v>
      </c>
      <c r="AD267" s="1">
        <v>-11.287562331462601</v>
      </c>
      <c r="AE267" s="1">
        <v>-11.045370613578999</v>
      </c>
      <c r="AF267" s="1">
        <v>-9.9839260151557205</v>
      </c>
      <c r="AG267" s="1">
        <v>-8.7366855246163908</v>
      </c>
      <c r="AH267" s="1">
        <v>9.0461715281902499</v>
      </c>
      <c r="AI267" s="1">
        <v>8.6421593764337992</v>
      </c>
      <c r="AJ267" s="1">
        <v>7.6253550393819802</v>
      </c>
      <c r="AK267" s="1">
        <v>6.3886131891062004</v>
      </c>
      <c r="AL267" s="1">
        <v>-3.1020635433190301E-2</v>
      </c>
      <c r="AM267" s="1">
        <v>1.8061607026347499</v>
      </c>
      <c r="AN267" s="1">
        <v>-1.83718133806794</v>
      </c>
      <c r="AO267" s="1">
        <v>527.65089999999998</v>
      </c>
      <c r="AP267" s="1">
        <v>398.52981999999997</v>
      </c>
      <c r="AQ267" s="1">
        <v>1381.1610000000001</v>
      </c>
      <c r="AR267" s="1">
        <v>1088.1998000000001</v>
      </c>
      <c r="AS267" s="1">
        <v>2498.7399999999998</v>
      </c>
      <c r="AT267" s="1">
        <v>2112.4299999999998</v>
      </c>
      <c r="AU267" s="1">
        <v>7087.58</v>
      </c>
      <c r="AV267" s="1">
        <v>5544.59</v>
      </c>
      <c r="AW267" s="1">
        <v>0.1</v>
      </c>
      <c r="AX267" s="1">
        <v>0.1</v>
      </c>
      <c r="AY267" s="1">
        <v>6</v>
      </c>
      <c r="AZ267" s="1">
        <v>12</v>
      </c>
      <c r="BA267" s="1">
        <f t="shared" si="8"/>
        <v>-1.4208164888082697</v>
      </c>
      <c r="BB267" s="1">
        <f t="shared" si="9"/>
        <v>-2.2535461873275988</v>
      </c>
    </row>
    <row r="268" spans="1:54" x14ac:dyDescent="0.2">
      <c r="A268" s="1" t="s">
        <v>181</v>
      </c>
      <c r="B268" s="1">
        <v>186265</v>
      </c>
      <c r="C268" s="1">
        <v>186427</v>
      </c>
      <c r="D268" s="1" t="s">
        <v>84</v>
      </c>
      <c r="E268" s="1">
        <v>162</v>
      </c>
      <c r="F268" s="1">
        <v>56</v>
      </c>
      <c r="G268" s="1">
        <v>106</v>
      </c>
      <c r="H268" s="1" t="s">
        <v>65</v>
      </c>
      <c r="I268" s="1" t="s">
        <v>66</v>
      </c>
      <c r="J268" s="1" t="s">
        <v>113</v>
      </c>
      <c r="K268" s="1" t="s">
        <v>85</v>
      </c>
      <c r="L268" s="1" t="s">
        <v>719</v>
      </c>
      <c r="M268" s="1">
        <v>0.96526199999999995</v>
      </c>
      <c r="N268" s="1" t="s">
        <v>720</v>
      </c>
      <c r="O268" s="1">
        <v>0.43419600000000003</v>
      </c>
      <c r="P268" s="1" t="s">
        <v>721</v>
      </c>
      <c r="Q268" s="1">
        <v>0.99550099999999997</v>
      </c>
      <c r="R268" s="1">
        <v>18</v>
      </c>
      <c r="S268" s="1" t="s">
        <v>722</v>
      </c>
      <c r="T268" s="1" t="s">
        <v>73</v>
      </c>
      <c r="U268" s="1">
        <v>8</v>
      </c>
      <c r="V268" s="1">
        <v>0</v>
      </c>
      <c r="W268" s="1">
        <v>5</v>
      </c>
      <c r="X268" s="1">
        <v>5</v>
      </c>
      <c r="Y268" s="1" t="s">
        <v>723</v>
      </c>
      <c r="Z268" s="1">
        <v>-0.52043934758643895</v>
      </c>
      <c r="AA268" s="1">
        <v>-5.64197376570725E-3</v>
      </c>
      <c r="AB268" s="1">
        <v>-0.53815239452478603</v>
      </c>
      <c r="AC268" s="1">
        <v>-0.11903789686927101</v>
      </c>
      <c r="AD268" s="1">
        <v>-6.7422008812931802</v>
      </c>
      <c r="AE268" s="1">
        <v>-9.5249334323993509</v>
      </c>
      <c r="AF268" s="1">
        <v>-7.5370371623217602</v>
      </c>
      <c r="AG268" s="1">
        <v>-7.0282928743964899</v>
      </c>
      <c r="AH268" s="1">
        <v>6.22176153370674</v>
      </c>
      <c r="AI268" s="1">
        <v>9.5192914586336403</v>
      </c>
      <c r="AJ268" s="1">
        <v>6.9988847677969703</v>
      </c>
      <c r="AK268" s="1">
        <v>6.9092549775272198</v>
      </c>
      <c r="AL268" s="1">
        <v>-6.5554485020955205E-2</v>
      </c>
      <c r="AM268" s="1">
        <v>0.85090213848714102</v>
      </c>
      <c r="AN268" s="1">
        <v>-0.91645662350809598</v>
      </c>
      <c r="AO268" s="1">
        <v>670.70619999999997</v>
      </c>
      <c r="AP268" s="1">
        <v>732.82460000000003</v>
      </c>
      <c r="AQ268" s="1">
        <v>766.40655000000004</v>
      </c>
      <c r="AR268" s="1">
        <v>720.18095000000005</v>
      </c>
      <c r="AS268" s="1">
        <v>962.49</v>
      </c>
      <c r="AT268" s="1">
        <v>735.7</v>
      </c>
      <c r="AU268" s="1">
        <v>1113.3599999999999</v>
      </c>
      <c r="AV268" s="1">
        <v>782.21</v>
      </c>
      <c r="AW268" s="1">
        <v>8</v>
      </c>
      <c r="AX268" s="1">
        <v>0.1</v>
      </c>
      <c r="AY268" s="1">
        <v>5</v>
      </c>
      <c r="AZ268" s="1">
        <v>5</v>
      </c>
      <c r="BA268" s="1">
        <f t="shared" si="8"/>
        <v>0.77712323409023032</v>
      </c>
      <c r="BB268" s="1">
        <f t="shared" si="9"/>
        <v>-2.6100364811064205</v>
      </c>
    </row>
    <row r="269" spans="1:54" x14ac:dyDescent="0.2">
      <c r="A269" s="1" t="s">
        <v>220</v>
      </c>
      <c r="B269" s="1">
        <v>316771</v>
      </c>
      <c r="C269" s="1">
        <v>317175</v>
      </c>
      <c r="D269" s="1" t="s">
        <v>53</v>
      </c>
      <c r="E269" s="1">
        <v>404</v>
      </c>
      <c r="F269" s="1">
        <v>367</v>
      </c>
      <c r="G269" s="1">
        <v>37</v>
      </c>
      <c r="H269" s="1" t="s">
        <v>65</v>
      </c>
      <c r="I269" s="1" t="s">
        <v>66</v>
      </c>
      <c r="J269" s="1" t="s">
        <v>56</v>
      </c>
      <c r="K269" s="1" t="s">
        <v>85</v>
      </c>
      <c r="L269" s="1" t="s">
        <v>1179</v>
      </c>
      <c r="M269" s="1">
        <v>0.80176000000000003</v>
      </c>
      <c r="N269" s="1" t="s">
        <v>1169</v>
      </c>
      <c r="O269" s="1">
        <v>0.31533600000000001</v>
      </c>
      <c r="P269" s="1" t="s">
        <v>1175</v>
      </c>
      <c r="Q269" s="1">
        <v>0.92463399999999996</v>
      </c>
      <c r="R269" s="1">
        <v>18</v>
      </c>
      <c r="S269" s="1" t="s">
        <v>1171</v>
      </c>
      <c r="T269" s="1" t="s">
        <v>73</v>
      </c>
      <c r="U269" s="1">
        <v>7</v>
      </c>
      <c r="V269" s="1">
        <v>8</v>
      </c>
      <c r="W269" s="1">
        <v>3</v>
      </c>
      <c r="X269" s="1">
        <v>0</v>
      </c>
      <c r="Y269" s="1" t="s">
        <v>1184</v>
      </c>
      <c r="Z269" s="1">
        <v>-5.3000195364549398</v>
      </c>
      <c r="AA269" s="1">
        <v>-5.3236610315673403</v>
      </c>
      <c r="AB269" s="1">
        <v>-5.9232931316337103</v>
      </c>
      <c r="AC269" s="1">
        <v>-6.0725811407864896</v>
      </c>
      <c r="AD269" s="1">
        <v>-13.0061654145803</v>
      </c>
      <c r="AE269" s="1">
        <v>-12.300986754182899</v>
      </c>
      <c r="AF269" s="1">
        <v>-11.475482659859299</v>
      </c>
      <c r="AG269" s="1">
        <v>-12.970136455861301</v>
      </c>
      <c r="AH269" s="1">
        <v>7.70614587812533</v>
      </c>
      <c r="AI269" s="1">
        <v>6.9773257226155199</v>
      </c>
      <c r="AJ269" s="1">
        <v>5.5521895282256297</v>
      </c>
      <c r="AK269" s="1">
        <v>6.8975553150747997</v>
      </c>
      <c r="AL269" s="1">
        <v>-0.68609685219896399</v>
      </c>
      <c r="AM269" s="1">
        <v>0.43076652652123898</v>
      </c>
      <c r="AN269" s="1">
        <v>-1.1168633787202</v>
      </c>
      <c r="AO269" s="1">
        <v>1669.5944999999999</v>
      </c>
      <c r="AP269" s="1">
        <v>1133.0360000000001</v>
      </c>
      <c r="AQ269" s="1">
        <v>186.6876</v>
      </c>
      <c r="AR269" s="1">
        <v>118.22602000000001</v>
      </c>
      <c r="AS269" s="1">
        <v>65815.67</v>
      </c>
      <c r="AT269" s="1">
        <v>45414.96</v>
      </c>
      <c r="AU269" s="1">
        <v>11389.02</v>
      </c>
      <c r="AV269" s="1">
        <v>8023.17</v>
      </c>
      <c r="AW269" s="1">
        <v>7</v>
      </c>
      <c r="AX269" s="1">
        <v>8</v>
      </c>
      <c r="AY269" s="1">
        <v>3</v>
      </c>
      <c r="AZ269" s="1">
        <v>0.1</v>
      </c>
      <c r="BA269" s="1">
        <f t="shared" si="8"/>
        <v>-2.1539563498997003</v>
      </c>
      <c r="BB269" s="1">
        <f t="shared" si="9"/>
        <v>-7.9770407540720178E-2</v>
      </c>
    </row>
    <row r="270" spans="1:54" x14ac:dyDescent="0.2">
      <c r="A270" s="1" t="s">
        <v>64</v>
      </c>
      <c r="B270" s="1">
        <v>551680</v>
      </c>
      <c r="C270" s="1">
        <v>552022</v>
      </c>
      <c r="D270" s="1" t="s">
        <v>53</v>
      </c>
      <c r="E270" s="1">
        <v>342</v>
      </c>
      <c r="F270" s="1">
        <v>301</v>
      </c>
      <c r="G270" s="1">
        <v>41</v>
      </c>
      <c r="H270" s="1" t="s">
        <v>65</v>
      </c>
      <c r="I270" s="1" t="s">
        <v>66</v>
      </c>
      <c r="J270" s="1" t="s">
        <v>936</v>
      </c>
      <c r="K270" s="1" t="s">
        <v>68</v>
      </c>
      <c r="L270" s="1" t="s">
        <v>1571</v>
      </c>
      <c r="M270" s="1">
        <v>0.84529900000000002</v>
      </c>
      <c r="N270" s="1" t="s">
        <v>1572</v>
      </c>
      <c r="O270" s="1">
        <v>0.569554</v>
      </c>
      <c r="P270" s="1" t="s">
        <v>1576</v>
      </c>
      <c r="Q270" s="1">
        <v>1</v>
      </c>
      <c r="R270" s="1">
        <v>18</v>
      </c>
      <c r="S270" s="1" t="s">
        <v>1574</v>
      </c>
      <c r="T270" s="1" t="s">
        <v>73</v>
      </c>
      <c r="U270" s="1">
        <v>10</v>
      </c>
      <c r="V270" s="1">
        <v>4</v>
      </c>
      <c r="W270" s="1">
        <v>4</v>
      </c>
      <c r="X270" s="1">
        <v>0</v>
      </c>
      <c r="Y270" s="1" t="s">
        <v>1577</v>
      </c>
      <c r="Z270" s="1">
        <v>-3.2058053759799998</v>
      </c>
      <c r="AA270" s="1">
        <v>-3.4066063978602101</v>
      </c>
      <c r="AB270" s="1">
        <v>-3.4054219570823201</v>
      </c>
      <c r="AC270" s="1">
        <v>-3.4067732615129702</v>
      </c>
      <c r="AD270" s="1">
        <v>-10.4728025143395</v>
      </c>
      <c r="AE270" s="1">
        <v>-11.5353531478421</v>
      </c>
      <c r="AF270" s="1">
        <v>-9.5978142031078395</v>
      </c>
      <c r="AG270" s="1">
        <v>-11.483115416615901</v>
      </c>
      <c r="AH270" s="1">
        <v>7.2669971383595096</v>
      </c>
      <c r="AI270" s="1">
        <v>8.1287467499819197</v>
      </c>
      <c r="AJ270" s="1">
        <v>6.1923922460255199</v>
      </c>
      <c r="AK270" s="1">
        <v>8.0763421551029406</v>
      </c>
      <c r="AL270" s="1">
        <v>-9.9891722377537295E-2</v>
      </c>
      <c r="AM270" s="1">
        <v>0.46361302122894399</v>
      </c>
      <c r="AN270" s="1">
        <v>-0.56350474360648095</v>
      </c>
      <c r="AO270" s="1">
        <v>1693.2473</v>
      </c>
      <c r="AP270" s="1">
        <v>1398.4797000000001</v>
      </c>
      <c r="AQ270" s="1">
        <v>364.65019999999998</v>
      </c>
      <c r="AR270" s="1">
        <v>268.91140999999999</v>
      </c>
      <c r="AS270" s="1">
        <v>15631.21</v>
      </c>
      <c r="AT270" s="1">
        <v>14839.8</v>
      </c>
      <c r="AU270" s="1">
        <v>3873.36</v>
      </c>
      <c r="AV270" s="1">
        <v>2861.61</v>
      </c>
      <c r="AW270" s="1">
        <v>10</v>
      </c>
      <c r="AX270" s="1">
        <v>4</v>
      </c>
      <c r="AY270" s="1">
        <v>4</v>
      </c>
      <c r="AZ270" s="1">
        <v>0.1</v>
      </c>
      <c r="BA270" s="1">
        <f t="shared" si="8"/>
        <v>-1.0746048923339897</v>
      </c>
      <c r="BB270" s="1">
        <f t="shared" si="9"/>
        <v>-5.2404594878979083E-2</v>
      </c>
    </row>
    <row r="271" spans="1:54" x14ac:dyDescent="0.2">
      <c r="A271" s="1" t="s">
        <v>91</v>
      </c>
      <c r="B271" s="1">
        <v>457475</v>
      </c>
      <c r="C271" s="1">
        <v>458097</v>
      </c>
      <c r="D271" s="1" t="s">
        <v>84</v>
      </c>
      <c r="E271" s="1">
        <v>622</v>
      </c>
      <c r="F271" s="1">
        <v>409</v>
      </c>
      <c r="G271" s="1">
        <v>213</v>
      </c>
      <c r="H271" s="1" t="s">
        <v>65</v>
      </c>
      <c r="I271" s="1" t="s">
        <v>66</v>
      </c>
      <c r="J271" s="1" t="s">
        <v>361</v>
      </c>
      <c r="K271" s="1" t="s">
        <v>57</v>
      </c>
      <c r="L271" s="1" t="s">
        <v>578</v>
      </c>
      <c r="M271" s="1">
        <v>0.69986099999999996</v>
      </c>
      <c r="N271" s="1" t="s">
        <v>583</v>
      </c>
      <c r="O271" s="1">
        <v>1.94976E-2</v>
      </c>
      <c r="P271" s="1" t="s">
        <v>584</v>
      </c>
      <c r="Q271" s="1">
        <v>0.93419600000000003</v>
      </c>
      <c r="R271" s="1">
        <v>18</v>
      </c>
      <c r="S271" s="1" t="s">
        <v>581</v>
      </c>
      <c r="T271" s="1" t="s">
        <v>73</v>
      </c>
      <c r="U271" s="1">
        <v>5</v>
      </c>
      <c r="V271" s="1">
        <v>6</v>
      </c>
      <c r="W271" s="1">
        <v>3</v>
      </c>
      <c r="X271" s="1">
        <v>4</v>
      </c>
      <c r="Y271" s="1" t="s">
        <v>585</v>
      </c>
      <c r="Z271" s="1">
        <v>-0.54086893225202903</v>
      </c>
      <c r="AA271" s="1">
        <v>-0.70686738281292605</v>
      </c>
      <c r="AB271" s="1">
        <v>-0.51486440573845105</v>
      </c>
      <c r="AC271" s="1">
        <v>-0.53708847846392505</v>
      </c>
      <c r="AD271" s="1">
        <v>-7.8322993163361003</v>
      </c>
      <c r="AE271" s="1">
        <v>-7.2972700382631199</v>
      </c>
      <c r="AF271" s="1">
        <v>-8.53259943867298</v>
      </c>
      <c r="AG271" s="1">
        <v>-7.8141914994542603</v>
      </c>
      <c r="AH271" s="1">
        <v>7.2914303840840704</v>
      </c>
      <c r="AI271" s="1">
        <v>6.5904026554502</v>
      </c>
      <c r="AJ271" s="1">
        <v>8.0177350329345298</v>
      </c>
      <c r="AK271" s="1">
        <v>7.2771030209903396</v>
      </c>
      <c r="AL271" s="1">
        <v>9.7891715431289494E-2</v>
      </c>
      <c r="AM271" s="1">
        <v>-0.60861079176401001</v>
      </c>
      <c r="AN271" s="1">
        <v>0.70650250719529795</v>
      </c>
      <c r="AO271" s="1">
        <v>938.91917000000001</v>
      </c>
      <c r="AP271" s="1">
        <v>673.53877999999997</v>
      </c>
      <c r="AQ271" s="1">
        <v>1035.66571</v>
      </c>
      <c r="AR271" s="1">
        <v>774.52588000000003</v>
      </c>
      <c r="AS271" s="1">
        <v>1366.44</v>
      </c>
      <c r="AT271" s="1">
        <v>1100.02</v>
      </c>
      <c r="AU271" s="1">
        <v>1480.25</v>
      </c>
      <c r="AV271" s="1">
        <v>1124.32</v>
      </c>
      <c r="AW271" s="1">
        <v>5</v>
      </c>
      <c r="AX271" s="1">
        <v>6</v>
      </c>
      <c r="AY271" s="1">
        <v>3</v>
      </c>
      <c r="AZ271" s="1">
        <v>4</v>
      </c>
      <c r="BA271" s="1">
        <f t="shared" si="8"/>
        <v>0.72630464885045942</v>
      </c>
      <c r="BB271" s="1">
        <f t="shared" si="9"/>
        <v>0.68670036554013958</v>
      </c>
    </row>
    <row r="272" spans="1:54" x14ac:dyDescent="0.2">
      <c r="A272" s="1" t="s">
        <v>91</v>
      </c>
      <c r="B272" s="1">
        <v>1266769</v>
      </c>
      <c r="C272" s="1">
        <v>1266845</v>
      </c>
      <c r="D272" s="1" t="s">
        <v>84</v>
      </c>
      <c r="E272" s="1">
        <v>76</v>
      </c>
      <c r="F272" s="1">
        <v>49</v>
      </c>
      <c r="G272" s="1">
        <v>27</v>
      </c>
      <c r="H272" s="1" t="s">
        <v>65</v>
      </c>
      <c r="I272" s="1" t="s">
        <v>329</v>
      </c>
      <c r="J272" s="1" t="s">
        <v>67</v>
      </c>
      <c r="K272" s="1" t="s">
        <v>85</v>
      </c>
      <c r="L272" s="1" t="s">
        <v>651</v>
      </c>
      <c r="M272" s="1">
        <v>0</v>
      </c>
      <c r="N272" s="1" t="s">
        <v>652</v>
      </c>
      <c r="O272" s="1">
        <v>0.37195400000000001</v>
      </c>
      <c r="P272" s="1" t="s">
        <v>653</v>
      </c>
      <c r="Q272" s="1">
        <v>0.66198000000000001</v>
      </c>
      <c r="R272" s="1">
        <v>17</v>
      </c>
      <c r="S272" s="1" t="s">
        <v>654</v>
      </c>
      <c r="T272" s="1" t="s">
        <v>62</v>
      </c>
      <c r="U272" s="1">
        <v>9</v>
      </c>
      <c r="V272" s="1">
        <v>8</v>
      </c>
      <c r="W272" s="1">
        <v>0</v>
      </c>
      <c r="X272" s="1">
        <v>0</v>
      </c>
      <c r="Y272" s="1" t="s">
        <v>655</v>
      </c>
      <c r="Z272" s="1">
        <v>-2.63583364711346</v>
      </c>
      <c r="AA272" s="1">
        <v>-2.9011633858017598</v>
      </c>
      <c r="AB272" s="1">
        <v>-4.2387157398925996</v>
      </c>
      <c r="AC272" s="1">
        <v>-4.0434748138114802</v>
      </c>
      <c r="AD272" s="1">
        <v>-7.3399746748468599</v>
      </c>
      <c r="AE272" s="1">
        <v>-7.2717950015105197</v>
      </c>
      <c r="AF272" s="1">
        <v>-10.220160637251</v>
      </c>
      <c r="AG272" s="1">
        <v>-9.8641551852010494</v>
      </c>
      <c r="AH272" s="1">
        <v>4.7041410277333897</v>
      </c>
      <c r="AI272" s="1">
        <v>4.3706316157087599</v>
      </c>
      <c r="AJ272" s="1">
        <v>5.9814448973583803</v>
      </c>
      <c r="AK272" s="1">
        <v>5.8206803713895603</v>
      </c>
      <c r="AL272" s="1">
        <v>-1.37259676039443</v>
      </c>
      <c r="AM272" s="1">
        <v>-2.7362730730473199</v>
      </c>
      <c r="AN272" s="1">
        <v>1.3636763126528899</v>
      </c>
      <c r="AO272" s="1">
        <v>259.66789999999997</v>
      </c>
      <c r="AP272" s="1">
        <v>185.18029999999999</v>
      </c>
      <c r="AQ272" s="1">
        <v>62.182139999999997</v>
      </c>
      <c r="AR272" s="1">
        <v>55.519640000000003</v>
      </c>
      <c r="AS272" s="1">
        <v>1619.14</v>
      </c>
      <c r="AT272" s="1">
        <v>1389.82</v>
      </c>
      <c r="AU272" s="1">
        <v>1191.82</v>
      </c>
      <c r="AV272" s="1">
        <v>930.98</v>
      </c>
      <c r="AW272" s="1">
        <v>9</v>
      </c>
      <c r="AX272" s="1">
        <v>8</v>
      </c>
      <c r="AY272" s="1">
        <v>0.1</v>
      </c>
      <c r="AZ272" s="1">
        <v>0.1</v>
      </c>
      <c r="BA272" s="1">
        <f t="shared" si="8"/>
        <v>1.2773038696249905</v>
      </c>
      <c r="BB272" s="1">
        <f t="shared" si="9"/>
        <v>1.4500487556808004</v>
      </c>
    </row>
    <row r="273" spans="1:54" x14ac:dyDescent="0.2">
      <c r="A273" s="1" t="s">
        <v>117</v>
      </c>
      <c r="B273" s="1">
        <v>753742</v>
      </c>
      <c r="C273" s="1">
        <v>754215</v>
      </c>
      <c r="D273" s="1" t="s">
        <v>84</v>
      </c>
      <c r="E273" s="1">
        <v>473</v>
      </c>
      <c r="F273" s="1">
        <v>427</v>
      </c>
      <c r="G273" s="1">
        <v>46</v>
      </c>
      <c r="H273" s="1" t="s">
        <v>65</v>
      </c>
      <c r="I273" s="1" t="s">
        <v>196</v>
      </c>
      <c r="J273" s="1" t="s">
        <v>56</v>
      </c>
      <c r="K273" s="1" t="s">
        <v>57</v>
      </c>
      <c r="L273" s="1" t="s">
        <v>956</v>
      </c>
      <c r="M273" s="1">
        <v>0.82816100000000004</v>
      </c>
      <c r="N273" s="1" t="s">
        <v>957</v>
      </c>
      <c r="O273" s="1">
        <v>0.95238100000000003</v>
      </c>
      <c r="P273" s="1" t="s">
        <v>958</v>
      </c>
      <c r="Q273" s="1">
        <v>0.87626499999999996</v>
      </c>
      <c r="R273" s="1">
        <v>17</v>
      </c>
      <c r="S273" s="1" t="s">
        <v>959</v>
      </c>
      <c r="T273" s="1" t="s">
        <v>62</v>
      </c>
      <c r="U273" s="1">
        <v>9</v>
      </c>
      <c r="V273" s="1">
        <v>8</v>
      </c>
      <c r="W273" s="1">
        <v>0</v>
      </c>
      <c r="X273" s="1">
        <v>0</v>
      </c>
      <c r="Y273" s="1" t="s">
        <v>960</v>
      </c>
      <c r="Z273" s="1">
        <v>-4.1182428106563496</v>
      </c>
      <c r="AA273" s="1">
        <v>-4.4943722785994904</v>
      </c>
      <c r="AB273" s="1">
        <v>-4.4853994362697804</v>
      </c>
      <c r="AC273" s="1">
        <v>-4.6380665063972701</v>
      </c>
      <c r="AD273" s="1">
        <v>-11.354022324217199</v>
      </c>
      <c r="AE273" s="1">
        <v>-11.2499213095754</v>
      </c>
      <c r="AF273" s="1">
        <v>-12.3074769102231</v>
      </c>
      <c r="AG273" s="1">
        <v>-11.928955040863</v>
      </c>
      <c r="AH273" s="1">
        <v>7.2357795135608702</v>
      </c>
      <c r="AI273" s="1">
        <v>6.7555490309759403</v>
      </c>
      <c r="AJ273" s="1">
        <v>7.8220774739532901</v>
      </c>
      <c r="AK273" s="1">
        <v>7.2908885344656902</v>
      </c>
      <c r="AL273" s="1">
        <v>-0.25542542670560697</v>
      </c>
      <c r="AM273" s="1">
        <v>-0.81624415864668998</v>
      </c>
      <c r="AN273" s="1">
        <v>0.560818731941082</v>
      </c>
      <c r="AO273" s="1">
        <v>1506.2547999999999</v>
      </c>
      <c r="AP273" s="1">
        <v>971.44579999999996</v>
      </c>
      <c r="AQ273" s="1">
        <v>225.29759999999999</v>
      </c>
      <c r="AR273" s="1">
        <v>155.59437</v>
      </c>
      <c r="AS273" s="1">
        <v>26174.880000000001</v>
      </c>
      <c r="AT273" s="1">
        <v>21917.27</v>
      </c>
      <c r="AU273" s="1">
        <v>5067.97</v>
      </c>
      <c r="AV273" s="1">
        <v>3898.18</v>
      </c>
      <c r="AW273" s="1">
        <v>9</v>
      </c>
      <c r="AX273" s="1">
        <v>8</v>
      </c>
      <c r="AY273" s="1">
        <v>0.1</v>
      </c>
      <c r="AZ273" s="1">
        <v>0.1</v>
      </c>
      <c r="BA273" s="1">
        <f t="shared" si="8"/>
        <v>0.58629796039241988</v>
      </c>
      <c r="BB273" s="1">
        <f t="shared" si="9"/>
        <v>0.5353395034897499</v>
      </c>
    </row>
    <row r="274" spans="1:54" x14ac:dyDescent="0.2">
      <c r="A274" s="1" t="s">
        <v>170</v>
      </c>
      <c r="B274" s="1">
        <v>819330</v>
      </c>
      <c r="C274" s="1">
        <v>819793</v>
      </c>
      <c r="D274" s="1" t="s">
        <v>53</v>
      </c>
      <c r="E274" s="1">
        <v>463</v>
      </c>
      <c r="F274" s="1">
        <v>427</v>
      </c>
      <c r="G274" s="1">
        <v>36</v>
      </c>
      <c r="H274" s="1" t="s">
        <v>65</v>
      </c>
      <c r="I274" s="1" t="s">
        <v>66</v>
      </c>
      <c r="J274" s="1" t="s">
        <v>56</v>
      </c>
      <c r="K274" s="1" t="s">
        <v>57</v>
      </c>
      <c r="L274" s="1" t="s">
        <v>1083</v>
      </c>
      <c r="M274" s="1">
        <v>0.97915700000000006</v>
      </c>
      <c r="N274" s="1" t="s">
        <v>1079</v>
      </c>
      <c r="O274" s="1">
        <v>0.43644500000000003</v>
      </c>
      <c r="P274" s="1" t="s">
        <v>1084</v>
      </c>
      <c r="Q274" s="1">
        <v>1</v>
      </c>
      <c r="R274" s="1">
        <v>17</v>
      </c>
      <c r="S274" s="1" t="s">
        <v>1081</v>
      </c>
      <c r="T274" s="1" t="s">
        <v>73</v>
      </c>
      <c r="U274" s="1">
        <v>10</v>
      </c>
      <c r="V274" s="1">
        <v>7</v>
      </c>
      <c r="W274" s="1">
        <v>0</v>
      </c>
      <c r="X274" s="1">
        <v>0</v>
      </c>
      <c r="Y274" s="1" t="s">
        <v>1085</v>
      </c>
      <c r="Z274" s="1">
        <v>-4.3911137173901702</v>
      </c>
      <c r="AA274" s="1">
        <v>-4.5780623729010399</v>
      </c>
      <c r="AB274" s="1">
        <v>-4.20844377411556</v>
      </c>
      <c r="AC274" s="1">
        <v>-4.2265592238910701</v>
      </c>
      <c r="AD274" s="1">
        <v>-11.2028234024756</v>
      </c>
      <c r="AE274" s="1">
        <v>-11.3181551109921</v>
      </c>
      <c r="AF274" s="1">
        <v>-12.0548722124758</v>
      </c>
      <c r="AG274" s="1">
        <v>-11.677644774571201</v>
      </c>
      <c r="AH274" s="1">
        <v>6.8117096850854404</v>
      </c>
      <c r="AI274" s="1">
        <v>6.7400927380910796</v>
      </c>
      <c r="AJ274" s="1">
        <v>7.8464284383602099</v>
      </c>
      <c r="AK274" s="1">
        <v>7.4510855506801299</v>
      </c>
      <c r="AL274" s="1">
        <v>0.26708654614228999</v>
      </c>
      <c r="AM274" s="1">
        <v>-0.60576923678962302</v>
      </c>
      <c r="AN274" s="1">
        <v>0.87285578293191302</v>
      </c>
      <c r="AO274" s="1">
        <v>1234.7244000000001</v>
      </c>
      <c r="AP274" s="1">
        <v>854.18499999999995</v>
      </c>
      <c r="AQ274" s="1">
        <v>229.14965000000001</v>
      </c>
      <c r="AR274" s="1">
        <v>173.98477</v>
      </c>
      <c r="AS274" s="1">
        <v>25927.57</v>
      </c>
      <c r="AT274" s="1">
        <v>20425.509999999998</v>
      </c>
      <c r="AU274" s="1">
        <v>4253.79</v>
      </c>
      <c r="AV274" s="1">
        <v>3274.83</v>
      </c>
      <c r="AW274" s="1">
        <v>10</v>
      </c>
      <c r="AX274" s="1">
        <v>7</v>
      </c>
      <c r="AY274" s="1">
        <v>0.1</v>
      </c>
      <c r="AZ274" s="1">
        <v>0.1</v>
      </c>
      <c r="BA274" s="1">
        <f t="shared" si="8"/>
        <v>1.0347187532747695</v>
      </c>
      <c r="BB274" s="1">
        <f t="shared" si="9"/>
        <v>0.71099281258905034</v>
      </c>
    </row>
    <row r="275" spans="1:54" x14ac:dyDescent="0.2">
      <c r="A275" s="1" t="s">
        <v>244</v>
      </c>
      <c r="B275" s="1">
        <v>867230</v>
      </c>
      <c r="C275" s="1">
        <v>867586</v>
      </c>
      <c r="D275" s="1" t="s">
        <v>53</v>
      </c>
      <c r="E275" s="1">
        <v>356</v>
      </c>
      <c r="F275" s="1">
        <v>287</v>
      </c>
      <c r="G275" s="1">
        <v>69</v>
      </c>
      <c r="H275" s="1" t="s">
        <v>65</v>
      </c>
      <c r="I275" s="1" t="s">
        <v>1414</v>
      </c>
      <c r="J275" s="1" t="s">
        <v>67</v>
      </c>
      <c r="K275" s="1" t="s">
        <v>57</v>
      </c>
      <c r="L275" s="1" t="s">
        <v>1415</v>
      </c>
      <c r="M275" s="1">
        <v>9.2635500000000002E-4</v>
      </c>
      <c r="N275" s="1" t="s">
        <v>1400</v>
      </c>
      <c r="O275" s="1">
        <v>0.53955799999999998</v>
      </c>
      <c r="P275" s="1" t="s">
        <v>1410</v>
      </c>
      <c r="Q275" s="1">
        <v>0.97806499999999996</v>
      </c>
      <c r="R275" s="1">
        <v>17</v>
      </c>
      <c r="S275" s="1" t="s">
        <v>1402</v>
      </c>
      <c r="T275" s="1" t="s">
        <v>62</v>
      </c>
      <c r="U275" s="1">
        <v>11</v>
      </c>
      <c r="V275" s="1">
        <v>6</v>
      </c>
      <c r="W275" s="1">
        <v>0</v>
      </c>
      <c r="X275" s="1">
        <v>0</v>
      </c>
      <c r="Y275" s="1" t="s">
        <v>1416</v>
      </c>
      <c r="Z275" s="1">
        <v>-6.1291806375943203</v>
      </c>
      <c r="AA275" s="1">
        <v>-6.4103193240355196</v>
      </c>
      <c r="AB275" s="1">
        <v>-5.3641826989419501</v>
      </c>
      <c r="AC275" s="1">
        <v>-5.3755097307492603</v>
      </c>
      <c r="AD275" s="1">
        <v>-12.2961619779733</v>
      </c>
      <c r="AE275" s="1">
        <v>-12.733310756928599</v>
      </c>
      <c r="AF275" s="1">
        <v>-12.938807709799001</v>
      </c>
      <c r="AG275" s="1">
        <v>-12.539704081681201</v>
      </c>
      <c r="AH275" s="1">
        <v>6.1669813403789799</v>
      </c>
      <c r="AI275" s="1">
        <v>6.3229914328931098</v>
      </c>
      <c r="AJ275" s="1">
        <v>7.5746250108570097</v>
      </c>
      <c r="AK275" s="1">
        <v>7.1641943509318899</v>
      </c>
      <c r="AL275" s="1">
        <v>0.89990376596930899</v>
      </c>
      <c r="AM275" s="1">
        <v>-0.22451952828909699</v>
      </c>
      <c r="AN275" s="1">
        <v>1.12442329425841</v>
      </c>
      <c r="AO275" s="1">
        <v>861.23889999999994</v>
      </c>
      <c r="AP275" s="1">
        <v>559.41290000000004</v>
      </c>
      <c r="AQ275" s="1">
        <v>189.62916000000001</v>
      </c>
      <c r="AR275" s="1">
        <v>142.42913999999999</v>
      </c>
      <c r="AS275" s="1">
        <v>60351.44</v>
      </c>
      <c r="AT275" s="1">
        <v>47664.76</v>
      </c>
      <c r="AU275" s="1">
        <v>7850.8</v>
      </c>
      <c r="AV275" s="1">
        <v>5953.25</v>
      </c>
      <c r="AW275" s="1">
        <v>11</v>
      </c>
      <c r="AX275" s="1">
        <v>6</v>
      </c>
      <c r="AY275" s="1">
        <v>0.1</v>
      </c>
      <c r="AZ275" s="1">
        <v>0.1</v>
      </c>
      <c r="BA275" s="1">
        <f t="shared" si="8"/>
        <v>1.4076436704780297</v>
      </c>
      <c r="BB275" s="1">
        <f t="shared" si="9"/>
        <v>0.84120291803878011</v>
      </c>
    </row>
    <row r="276" spans="1:54" x14ac:dyDescent="0.2">
      <c r="A276" s="1" t="s">
        <v>423</v>
      </c>
      <c r="B276" s="1">
        <v>177906</v>
      </c>
      <c r="C276" s="1">
        <v>178035</v>
      </c>
      <c r="D276" s="1" t="s">
        <v>84</v>
      </c>
      <c r="E276" s="1">
        <v>129</v>
      </c>
      <c r="F276" s="1">
        <v>80</v>
      </c>
      <c r="G276" s="1">
        <v>49</v>
      </c>
      <c r="H276" s="1" t="s">
        <v>65</v>
      </c>
      <c r="I276" s="1" t="s">
        <v>730</v>
      </c>
      <c r="J276" s="1" t="s">
        <v>56</v>
      </c>
      <c r="K276" s="1" t="s">
        <v>85</v>
      </c>
      <c r="L276" s="1" t="s">
        <v>1472</v>
      </c>
      <c r="M276" s="1">
        <v>1.3895299999999999E-3</v>
      </c>
      <c r="N276" s="1" t="s">
        <v>1473</v>
      </c>
      <c r="O276" s="1">
        <v>0.28983900000000001</v>
      </c>
      <c r="P276" s="1" t="s">
        <v>1474</v>
      </c>
      <c r="Q276" s="1">
        <v>0.93757000000000001</v>
      </c>
      <c r="R276" s="1">
        <v>17</v>
      </c>
      <c r="S276" s="1" t="s">
        <v>1475</v>
      </c>
      <c r="T276" s="1" t="s">
        <v>62</v>
      </c>
      <c r="U276" s="1">
        <v>13</v>
      </c>
      <c r="V276" s="1">
        <v>4</v>
      </c>
      <c r="W276" s="1">
        <v>0</v>
      </c>
      <c r="X276" s="1">
        <v>0</v>
      </c>
      <c r="Y276" s="1" t="s">
        <v>1476</v>
      </c>
      <c r="Z276" s="1">
        <v>-5.49792988721798</v>
      </c>
      <c r="AA276" s="1">
        <v>-5.9443047719095796</v>
      </c>
      <c r="AB276" s="1">
        <v>-6.8961474561382197</v>
      </c>
      <c r="AC276" s="1">
        <v>-7.2229762517528702</v>
      </c>
      <c r="AD276" s="1">
        <v>-11.887046769926799</v>
      </c>
      <c r="AE276" s="1">
        <v>-13.2875080794669</v>
      </c>
      <c r="AF276" s="1">
        <v>-13.738247459242899</v>
      </c>
      <c r="AG276" s="1">
        <v>-13.369946255265701</v>
      </c>
      <c r="AH276" s="1">
        <v>6.3891168827088602</v>
      </c>
      <c r="AI276" s="1">
        <v>7.3432033075572898</v>
      </c>
      <c r="AJ276" s="1">
        <v>6.8421000031046697</v>
      </c>
      <c r="AK276" s="1">
        <v>6.1469700035128803</v>
      </c>
      <c r="AL276" s="1">
        <v>-1.33844452438176</v>
      </c>
      <c r="AM276" s="1">
        <v>-0.96681943255746094</v>
      </c>
      <c r="AN276" s="1">
        <v>-0.37162509182430298</v>
      </c>
      <c r="AO276" s="1">
        <v>1172.394</v>
      </c>
      <c r="AP276" s="1">
        <v>810.88490000000002</v>
      </c>
      <c r="AQ276" s="1">
        <v>113.73009</v>
      </c>
      <c r="AR276" s="1">
        <v>69.863460000000003</v>
      </c>
      <c r="AS276" s="1">
        <v>53024.61</v>
      </c>
      <c r="AT276" s="1">
        <v>49991.92</v>
      </c>
      <c r="AU276" s="1">
        <v>13664.47</v>
      </c>
      <c r="AV276" s="1">
        <v>10585.56</v>
      </c>
      <c r="AW276" s="1">
        <v>13</v>
      </c>
      <c r="AX276" s="1">
        <v>4</v>
      </c>
      <c r="AY276" s="1">
        <v>0.1</v>
      </c>
      <c r="AZ276" s="1">
        <v>0.1</v>
      </c>
      <c r="BA276" s="1">
        <f t="shared" si="8"/>
        <v>0.45298312039580946</v>
      </c>
      <c r="BB276" s="1">
        <f t="shared" si="9"/>
        <v>-1.1962333040444095</v>
      </c>
    </row>
    <row r="277" spans="1:54" x14ac:dyDescent="0.2">
      <c r="A277" s="1" t="s">
        <v>83</v>
      </c>
      <c r="B277" s="1">
        <v>387377</v>
      </c>
      <c r="C277" s="1">
        <v>387435</v>
      </c>
      <c r="D277" s="1" t="s">
        <v>84</v>
      </c>
      <c r="E277" s="1">
        <v>58</v>
      </c>
      <c r="F277" s="1">
        <v>0</v>
      </c>
      <c r="G277" s="1">
        <v>0</v>
      </c>
      <c r="H277" s="1" t="s">
        <v>65</v>
      </c>
      <c r="I277" s="1" t="s">
        <v>66</v>
      </c>
      <c r="K277" s="1" t="s">
        <v>68</v>
      </c>
      <c r="L277" s="1" t="s">
        <v>140</v>
      </c>
      <c r="M277" s="1">
        <v>0.39370100000000002</v>
      </c>
      <c r="O277" s="1">
        <v>0</v>
      </c>
      <c r="P277" s="1" t="s">
        <v>141</v>
      </c>
      <c r="Q277" s="1">
        <v>0.65466800000000003</v>
      </c>
      <c r="R277" s="1">
        <v>17</v>
      </c>
      <c r="S277" s="1" t="s">
        <v>138</v>
      </c>
      <c r="T277" s="1" t="s">
        <v>73</v>
      </c>
      <c r="U277" s="1">
        <v>8</v>
      </c>
      <c r="V277" s="1">
        <v>5</v>
      </c>
      <c r="W277" s="1">
        <v>0</v>
      </c>
      <c r="X277" s="1">
        <v>4</v>
      </c>
      <c r="Y277" s="1" t="s">
        <v>142</v>
      </c>
      <c r="Z277" s="1">
        <v>-1.27943524804104</v>
      </c>
      <c r="AA277" s="1">
        <v>-1.494511785107</v>
      </c>
      <c r="AB277" s="1">
        <v>-2.3527754678610502</v>
      </c>
      <c r="AC277" s="1">
        <v>-2.10750100651852</v>
      </c>
      <c r="AD277" s="1">
        <v>-6.0524352165204203</v>
      </c>
      <c r="AE277" s="1">
        <v>-6.3825519800798096</v>
      </c>
      <c r="AF277" s="1">
        <v>-9.4208023816318107</v>
      </c>
      <c r="AG277" s="1">
        <v>-6.8693532454925004</v>
      </c>
      <c r="AH277" s="1">
        <v>4.7729999684793798</v>
      </c>
      <c r="AI277" s="1">
        <v>4.8880401949728096</v>
      </c>
      <c r="AJ277" s="1">
        <v>7.0680269137707601</v>
      </c>
      <c r="AK277" s="1">
        <v>4.7618522389739804</v>
      </c>
      <c r="AL277" s="1">
        <v>-0.84316472061576497</v>
      </c>
      <c r="AM277" s="1">
        <v>-1.9275842152620399</v>
      </c>
      <c r="AN277" s="1">
        <v>1.08441949464627</v>
      </c>
      <c r="AO277" s="1">
        <v>245.07</v>
      </c>
      <c r="AP277" s="1">
        <v>176.6634</v>
      </c>
      <c r="AQ277" s="1">
        <v>133.18010000000001</v>
      </c>
      <c r="AR277" s="1">
        <v>134.6533</v>
      </c>
      <c r="AS277" s="1">
        <v>596.32000000000005</v>
      </c>
      <c r="AT277" s="1">
        <v>499.6</v>
      </c>
      <c r="AU277" s="1">
        <v>684.4</v>
      </c>
      <c r="AV277" s="1">
        <v>583.59</v>
      </c>
      <c r="AW277" s="1">
        <v>8</v>
      </c>
      <c r="AX277" s="1">
        <v>5</v>
      </c>
      <c r="AY277" s="1">
        <v>0.1</v>
      </c>
      <c r="AZ277" s="1">
        <v>4</v>
      </c>
      <c r="BA277" s="1">
        <f t="shared" si="8"/>
        <v>2.2950269452913803</v>
      </c>
      <c r="BB277" s="1">
        <f t="shared" si="9"/>
        <v>-0.12618795599882926</v>
      </c>
    </row>
    <row r="278" spans="1:54" x14ac:dyDescent="0.2">
      <c r="A278" s="1" t="s">
        <v>91</v>
      </c>
      <c r="B278" s="1">
        <v>653291</v>
      </c>
      <c r="C278" s="1">
        <v>653523</v>
      </c>
      <c r="D278" s="1" t="s">
        <v>53</v>
      </c>
      <c r="E278" s="1">
        <v>232</v>
      </c>
      <c r="F278" s="1">
        <v>135</v>
      </c>
      <c r="G278" s="1">
        <v>97</v>
      </c>
      <c r="H278" s="1" t="s">
        <v>65</v>
      </c>
      <c r="I278" s="1" t="s">
        <v>157</v>
      </c>
      <c r="J278" s="1" t="s">
        <v>67</v>
      </c>
      <c r="K278" s="1" t="s">
        <v>57</v>
      </c>
      <c r="L278" s="1" t="s">
        <v>158</v>
      </c>
      <c r="M278" s="1">
        <v>0.76331599999999999</v>
      </c>
      <c r="N278" s="1" t="s">
        <v>144</v>
      </c>
      <c r="O278" s="1">
        <v>0.62538499999999997</v>
      </c>
      <c r="P278" s="1" t="s">
        <v>153</v>
      </c>
      <c r="Q278" s="1">
        <v>0.77548600000000001</v>
      </c>
      <c r="R278" s="1">
        <v>17</v>
      </c>
      <c r="S278" s="1" t="s">
        <v>146</v>
      </c>
      <c r="T278" s="1" t="s">
        <v>62</v>
      </c>
      <c r="U278" s="1">
        <v>5</v>
      </c>
      <c r="V278" s="1">
        <v>0</v>
      </c>
      <c r="W278" s="1">
        <v>5</v>
      </c>
      <c r="X278" s="1">
        <v>7</v>
      </c>
      <c r="Y278" s="1" t="s">
        <v>159</v>
      </c>
      <c r="Z278" s="1">
        <v>-4.4650888365401604</v>
      </c>
      <c r="AA278" s="1">
        <v>-4.9863445109225601</v>
      </c>
      <c r="AB278" s="1">
        <v>-4.5454012488699904</v>
      </c>
      <c r="AC278" s="1">
        <v>-4.83519817278557</v>
      </c>
      <c r="AD278" s="1">
        <v>-10.365062949836201</v>
      </c>
      <c r="AE278" s="1">
        <v>-12.791962581029599</v>
      </c>
      <c r="AF278" s="1">
        <v>-11.2085503832888</v>
      </c>
      <c r="AG278" s="1">
        <v>-10.720259223926099</v>
      </c>
      <c r="AH278" s="1">
        <v>5.8999741132960599</v>
      </c>
      <c r="AI278" s="1">
        <v>7.8056180701070801</v>
      </c>
      <c r="AJ278" s="1">
        <v>6.6631491344188198</v>
      </c>
      <c r="AK278" s="1">
        <v>5.8850610511405703</v>
      </c>
      <c r="AL278" s="1">
        <v>3.5416962903580498E-2</v>
      </c>
      <c r="AM278" s="1">
        <v>0.61410796182545901</v>
      </c>
      <c r="AN278" s="1">
        <v>-0.57869099892187703</v>
      </c>
      <c r="AO278" s="1">
        <v>357.27823999999998</v>
      </c>
      <c r="AP278" s="1">
        <v>222.73049</v>
      </c>
      <c r="AQ278" s="1">
        <v>607.07759999999996</v>
      </c>
      <c r="AR278" s="1">
        <v>471.79174999999998</v>
      </c>
      <c r="AS278" s="1">
        <v>7912.09</v>
      </c>
      <c r="AT278" s="1">
        <v>7090.93</v>
      </c>
      <c r="AU278" s="1">
        <v>14198.11</v>
      </c>
      <c r="AV278" s="1">
        <v>13495.14</v>
      </c>
      <c r="AW278" s="1">
        <v>5</v>
      </c>
      <c r="AX278" s="1">
        <v>0.1</v>
      </c>
      <c r="AY278" s="1">
        <v>5</v>
      </c>
      <c r="AZ278" s="1">
        <v>7</v>
      </c>
      <c r="BA278" s="1">
        <f t="shared" si="8"/>
        <v>0.76317502112275992</v>
      </c>
      <c r="BB278" s="1">
        <f t="shared" si="9"/>
        <v>-1.9205570189665098</v>
      </c>
    </row>
    <row r="279" spans="1:54" x14ac:dyDescent="0.2">
      <c r="A279" s="1" t="s">
        <v>181</v>
      </c>
      <c r="B279" s="1">
        <v>653368</v>
      </c>
      <c r="C279" s="1">
        <v>653490</v>
      </c>
      <c r="D279" s="1" t="s">
        <v>53</v>
      </c>
      <c r="E279" s="1">
        <v>122</v>
      </c>
      <c r="F279" s="1">
        <v>66</v>
      </c>
      <c r="G279" s="1">
        <v>56</v>
      </c>
      <c r="H279" s="1" t="s">
        <v>65</v>
      </c>
      <c r="I279" s="1" t="s">
        <v>66</v>
      </c>
      <c r="J279" s="1" t="s">
        <v>465</v>
      </c>
      <c r="K279" s="1" t="s">
        <v>57</v>
      </c>
      <c r="L279" s="1" t="s">
        <v>466</v>
      </c>
      <c r="M279" s="1">
        <v>0.70171399999999995</v>
      </c>
      <c r="N279" s="1" t="s">
        <v>467</v>
      </c>
      <c r="O279" s="1">
        <v>8.8488899999999995E-2</v>
      </c>
      <c r="P279" s="1" t="s">
        <v>474</v>
      </c>
      <c r="Q279" s="1">
        <v>0</v>
      </c>
      <c r="R279" s="1">
        <v>17</v>
      </c>
      <c r="S279" s="1" t="s">
        <v>469</v>
      </c>
      <c r="T279" s="1" t="s">
        <v>73</v>
      </c>
      <c r="U279" s="1">
        <v>8</v>
      </c>
      <c r="V279" s="1">
        <v>5</v>
      </c>
      <c r="W279" s="1">
        <v>0</v>
      </c>
      <c r="X279" s="1">
        <v>4</v>
      </c>
      <c r="Y279" s="1" t="s">
        <v>475</v>
      </c>
      <c r="Z279" s="1">
        <v>-1.58347886840531</v>
      </c>
      <c r="AA279" s="1">
        <v>-1.38534389517576</v>
      </c>
      <c r="AB279" s="1">
        <v>-1.4614427996911099</v>
      </c>
      <c r="AC279" s="1">
        <v>-1.2977436692145199</v>
      </c>
      <c r="AD279" s="1">
        <v>-5.3769308831959002</v>
      </c>
      <c r="AE279" s="1">
        <v>-5.4074660592132098</v>
      </c>
      <c r="AF279" s="1">
        <v>-8.4321242726415608</v>
      </c>
      <c r="AG279" s="1">
        <v>-5.5478199565777002</v>
      </c>
      <c r="AH279" s="1">
        <v>3.7934520147905801</v>
      </c>
      <c r="AI279" s="1">
        <v>4.0221221640374498</v>
      </c>
      <c r="AJ279" s="1">
        <v>6.9706814729504503</v>
      </c>
      <c r="AK279" s="1">
        <v>4.2500762873631803</v>
      </c>
      <c r="AL279" s="1">
        <v>0.104818147337722</v>
      </c>
      <c r="AM279" s="1">
        <v>-1.59777364340508</v>
      </c>
      <c r="AN279" s="1">
        <v>1.7025917907428001</v>
      </c>
      <c r="AO279" s="1">
        <v>123.7916</v>
      </c>
      <c r="AP279" s="1">
        <v>96.483400000000003</v>
      </c>
      <c r="AQ279" s="1">
        <v>124.42503000000001</v>
      </c>
      <c r="AR279" s="1">
        <v>94.141599999999997</v>
      </c>
      <c r="AS279" s="1">
        <v>372.99</v>
      </c>
      <c r="AT279" s="1">
        <v>253.66</v>
      </c>
      <c r="AU279" s="1">
        <v>344.4</v>
      </c>
      <c r="AV279" s="1">
        <v>232.9</v>
      </c>
      <c r="AW279" s="1">
        <v>8</v>
      </c>
      <c r="AX279" s="1">
        <v>5</v>
      </c>
      <c r="AY279" s="1">
        <v>0.1</v>
      </c>
      <c r="AZ279" s="1">
        <v>4</v>
      </c>
      <c r="BA279" s="1">
        <f t="shared" si="8"/>
        <v>3.1772294581598701</v>
      </c>
      <c r="BB279" s="1">
        <f t="shared" si="9"/>
        <v>0.22795412332573051</v>
      </c>
    </row>
    <row r="280" spans="1:54" x14ac:dyDescent="0.2">
      <c r="A280" s="1" t="s">
        <v>117</v>
      </c>
      <c r="B280" s="1">
        <v>666805</v>
      </c>
      <c r="C280" s="1">
        <v>667017</v>
      </c>
      <c r="D280" s="1" t="s">
        <v>84</v>
      </c>
      <c r="E280" s="1">
        <v>212</v>
      </c>
      <c r="F280" s="1">
        <v>56</v>
      </c>
      <c r="G280" s="1">
        <v>156</v>
      </c>
      <c r="H280" s="1" t="s">
        <v>65</v>
      </c>
      <c r="I280" s="1" t="s">
        <v>66</v>
      </c>
      <c r="J280" s="1" t="s">
        <v>56</v>
      </c>
      <c r="K280" s="1" t="s">
        <v>57</v>
      </c>
      <c r="L280" s="1" t="s">
        <v>783</v>
      </c>
      <c r="M280" s="1">
        <v>0.985178</v>
      </c>
      <c r="N280" s="1" t="s">
        <v>784</v>
      </c>
      <c r="O280" s="1">
        <v>0.65616799999999997</v>
      </c>
      <c r="P280" s="1" t="s">
        <v>796</v>
      </c>
      <c r="Q280" s="1">
        <v>5.6243000000000005E-4</v>
      </c>
      <c r="R280" s="1">
        <v>17</v>
      </c>
      <c r="S280" s="1" t="s">
        <v>786</v>
      </c>
      <c r="T280" s="1" t="s">
        <v>73</v>
      </c>
      <c r="U280" s="1">
        <v>9</v>
      </c>
      <c r="V280" s="1">
        <v>3</v>
      </c>
      <c r="W280" s="1">
        <v>5</v>
      </c>
      <c r="X280" s="1">
        <v>0</v>
      </c>
      <c r="Y280" s="1" t="s">
        <v>797</v>
      </c>
      <c r="Z280" s="1">
        <v>-0.36625097147556801</v>
      </c>
      <c r="AA280" s="1">
        <v>-0.35313469431537498</v>
      </c>
      <c r="AB280" s="1">
        <v>-0.48575931914860698</v>
      </c>
      <c r="AC280" s="1">
        <v>-0.30206601160090801</v>
      </c>
      <c r="AD280" s="1">
        <v>-5.5365192133534302</v>
      </c>
      <c r="AE280" s="1">
        <v>-6.6465947095816498</v>
      </c>
      <c r="AF280" s="1">
        <v>-6.6970834007005102</v>
      </c>
      <c r="AG280" s="1">
        <v>-8.7593888943984108</v>
      </c>
      <c r="AH280" s="1">
        <v>5.17026824187786</v>
      </c>
      <c r="AI280" s="1">
        <v>6.2934600152662803</v>
      </c>
      <c r="AJ280" s="1">
        <v>6.2113240815518997</v>
      </c>
      <c r="AK280" s="1">
        <v>8.4573228827975004</v>
      </c>
      <c r="AL280" s="1">
        <v>-3.4219832479285797E-2</v>
      </c>
      <c r="AM280" s="1">
        <v>-1.6366791860819201</v>
      </c>
      <c r="AN280" s="1">
        <v>1.6024593536026299</v>
      </c>
      <c r="AO280" s="1">
        <v>359.08566000000002</v>
      </c>
      <c r="AP280" s="1">
        <v>312.74747000000002</v>
      </c>
      <c r="AQ280" s="1">
        <v>443.5761</v>
      </c>
      <c r="AR280" s="1">
        <v>350.48586999999998</v>
      </c>
      <c r="AS280" s="1">
        <v>463.15</v>
      </c>
      <c r="AT280" s="1">
        <v>399.76</v>
      </c>
      <c r="AU280" s="1">
        <v>621.54999999999995</v>
      </c>
      <c r="AV280" s="1">
        <v>432.35</v>
      </c>
      <c r="AW280" s="1">
        <v>9</v>
      </c>
      <c r="AX280" s="1">
        <v>3</v>
      </c>
      <c r="AY280" s="1">
        <v>5</v>
      </c>
      <c r="AZ280" s="1">
        <v>0.1</v>
      </c>
      <c r="BA280" s="1">
        <f t="shared" si="8"/>
        <v>1.0410558396740397</v>
      </c>
      <c r="BB280" s="1">
        <f t="shared" si="9"/>
        <v>2.1638628675312201</v>
      </c>
    </row>
    <row r="281" spans="1:54" x14ac:dyDescent="0.2">
      <c r="A281" s="1" t="s">
        <v>220</v>
      </c>
      <c r="B281" s="1">
        <v>99095</v>
      </c>
      <c r="C281" s="1">
        <v>99414</v>
      </c>
      <c r="D281" s="1" t="s">
        <v>84</v>
      </c>
      <c r="E281" s="1">
        <v>319</v>
      </c>
      <c r="F281" s="1">
        <v>262</v>
      </c>
      <c r="G281" s="1">
        <v>57</v>
      </c>
      <c r="H281" s="1" t="s">
        <v>65</v>
      </c>
      <c r="I281" s="1" t="s">
        <v>867</v>
      </c>
      <c r="J281" s="1" t="s">
        <v>56</v>
      </c>
      <c r="K281" s="1" t="s">
        <v>57</v>
      </c>
      <c r="L281" s="1" t="s">
        <v>868</v>
      </c>
      <c r="M281" s="1">
        <v>0.99861</v>
      </c>
      <c r="N281" s="1" t="s">
        <v>863</v>
      </c>
      <c r="O281" s="1">
        <v>0.54030699999999998</v>
      </c>
      <c r="P281" s="1" t="s">
        <v>869</v>
      </c>
      <c r="Q281" s="1">
        <v>0.89707499999999996</v>
      </c>
      <c r="R281" s="1">
        <v>17</v>
      </c>
      <c r="S281" s="1" t="s">
        <v>865</v>
      </c>
      <c r="T281" s="1" t="s">
        <v>62</v>
      </c>
      <c r="U281" s="1">
        <v>9</v>
      </c>
      <c r="V281" s="1">
        <v>5</v>
      </c>
      <c r="W281" s="1">
        <v>3</v>
      </c>
      <c r="X281" s="1">
        <v>0</v>
      </c>
      <c r="Y281" s="1" t="s">
        <v>870</v>
      </c>
      <c r="Z281" s="1">
        <v>-3.42474957287711</v>
      </c>
      <c r="AA281" s="1">
        <v>-3.5267085261623601</v>
      </c>
      <c r="AB281" s="1">
        <v>-3.3348306419926699</v>
      </c>
      <c r="AC281" s="1">
        <v>-3.22568380306519</v>
      </c>
      <c r="AD281" s="1">
        <v>-11.8781712600581</v>
      </c>
      <c r="AE281" s="1">
        <v>-12.0957958846982</v>
      </c>
      <c r="AF281" s="1">
        <v>-10.562180402267799</v>
      </c>
      <c r="AG281" s="1">
        <v>-12.1653247199216</v>
      </c>
      <c r="AH281" s="1">
        <v>8.4534216871810202</v>
      </c>
      <c r="AI281" s="1">
        <v>8.5690873585358496</v>
      </c>
      <c r="AJ281" s="1">
        <v>7.2273497602751</v>
      </c>
      <c r="AK281" s="1">
        <v>8.9396409168564208</v>
      </c>
      <c r="AL281" s="1">
        <v>0.19547182699079901</v>
      </c>
      <c r="AM281" s="1">
        <v>0.62323101128347402</v>
      </c>
      <c r="AN281" s="1">
        <v>-0.42775918429267501</v>
      </c>
      <c r="AO281" s="1">
        <v>3504.3670000000002</v>
      </c>
      <c r="AP281" s="1">
        <v>2277.7862</v>
      </c>
      <c r="AQ281" s="1">
        <v>598.38940000000002</v>
      </c>
      <c r="AR281" s="1">
        <v>490.02100000000002</v>
      </c>
      <c r="AS281" s="1">
        <v>37642.14</v>
      </c>
      <c r="AT281" s="1">
        <v>26262.26</v>
      </c>
      <c r="AU281" s="1">
        <v>6046.74</v>
      </c>
      <c r="AV281" s="1">
        <v>4592.33</v>
      </c>
      <c r="AW281" s="1">
        <v>9</v>
      </c>
      <c r="AX281" s="1">
        <v>5</v>
      </c>
      <c r="AY281" s="1">
        <v>3</v>
      </c>
      <c r="AZ281" s="1">
        <v>0.1</v>
      </c>
      <c r="BA281" s="1">
        <f t="shared" si="8"/>
        <v>-1.2260719269059202</v>
      </c>
      <c r="BB281" s="1">
        <f t="shared" si="9"/>
        <v>0.37055355832057124</v>
      </c>
    </row>
    <row r="282" spans="1:54" x14ac:dyDescent="0.2">
      <c r="A282" s="1" t="s">
        <v>91</v>
      </c>
      <c r="B282" s="1">
        <v>629905</v>
      </c>
      <c r="C282" s="1">
        <v>630041</v>
      </c>
      <c r="D282" s="1" t="s">
        <v>53</v>
      </c>
      <c r="E282" s="1">
        <v>136</v>
      </c>
      <c r="F282" s="1">
        <v>113</v>
      </c>
      <c r="G282" s="1">
        <v>23</v>
      </c>
      <c r="H282" s="1" t="s">
        <v>65</v>
      </c>
      <c r="I282" s="1" t="s">
        <v>66</v>
      </c>
      <c r="J282" s="1" t="s">
        <v>113</v>
      </c>
      <c r="K282" s="1" t="s">
        <v>68</v>
      </c>
      <c r="L282" s="1" t="s">
        <v>2008</v>
      </c>
      <c r="M282" s="1">
        <v>0.74432600000000004</v>
      </c>
      <c r="N282" s="1" t="s">
        <v>2009</v>
      </c>
      <c r="O282" s="1">
        <v>6.5616800000000003E-2</v>
      </c>
      <c r="P282" s="1" t="s">
        <v>2015</v>
      </c>
      <c r="Q282" s="1">
        <v>2.2497199999999998E-2</v>
      </c>
      <c r="R282" s="1">
        <v>17</v>
      </c>
      <c r="S282" s="1" t="s">
        <v>2011</v>
      </c>
      <c r="T282" s="1" t="s">
        <v>73</v>
      </c>
      <c r="U282" s="1">
        <v>5</v>
      </c>
      <c r="V282" s="1">
        <v>0</v>
      </c>
      <c r="W282" s="1">
        <v>7</v>
      </c>
      <c r="X282" s="1">
        <v>5</v>
      </c>
      <c r="Y282" s="1" t="s">
        <v>2016</v>
      </c>
      <c r="Z282" s="1">
        <v>-1.2839494216704399</v>
      </c>
      <c r="AA282" s="1">
        <v>-1.3157464174108799</v>
      </c>
      <c r="AB282" s="1">
        <v>-2.2038580632781199</v>
      </c>
      <c r="AC282" s="1">
        <v>-2.0342853591261898</v>
      </c>
      <c r="AD282" s="1">
        <v>-5.4295601744516997</v>
      </c>
      <c r="AE282" s="1">
        <v>-7.4538467737499303</v>
      </c>
      <c r="AF282" s="1">
        <v>-5.6092895683309596</v>
      </c>
      <c r="AG282" s="1">
        <v>-5.4361840535903498</v>
      </c>
      <c r="AH282" s="1">
        <v>4.14561075278126</v>
      </c>
      <c r="AI282" s="1">
        <v>6.1381003563390504</v>
      </c>
      <c r="AJ282" s="1">
        <v>3.4054315050528299</v>
      </c>
      <c r="AK282" s="1">
        <v>3.4018986944641498</v>
      </c>
      <c r="AL282" s="1">
        <v>-0.81922379166149994</v>
      </c>
      <c r="AM282" s="1">
        <v>0.91896666314016295</v>
      </c>
      <c r="AN282" s="1">
        <v>-1.73819045480167</v>
      </c>
      <c r="AO282" s="1">
        <v>105.19508999999999</v>
      </c>
      <c r="AP282" s="1">
        <v>69.429130000000001</v>
      </c>
      <c r="AQ282" s="1">
        <v>83.767039999999994</v>
      </c>
      <c r="AR282" s="1">
        <v>62.419789999999999</v>
      </c>
      <c r="AS282" s="1">
        <v>257.58999999999997</v>
      </c>
      <c r="AT282" s="1">
        <v>174.32</v>
      </c>
      <c r="AU282" s="1">
        <v>389.53</v>
      </c>
      <c r="AV282" s="1">
        <v>258.77999999999997</v>
      </c>
      <c r="AW282" s="1">
        <v>5</v>
      </c>
      <c r="AX282" s="1">
        <v>0.1</v>
      </c>
      <c r="AY282" s="1">
        <v>7</v>
      </c>
      <c r="AZ282" s="1">
        <v>5</v>
      </c>
      <c r="BA282" s="1">
        <f t="shared" si="8"/>
        <v>-0.74017924772843013</v>
      </c>
      <c r="BB282" s="1">
        <f t="shared" si="9"/>
        <v>-2.7362016618749005</v>
      </c>
    </row>
    <row r="283" spans="1:54" x14ac:dyDescent="0.2">
      <c r="A283" s="1" t="s">
        <v>117</v>
      </c>
      <c r="B283" s="1">
        <v>225254</v>
      </c>
      <c r="C283" s="1">
        <v>226289</v>
      </c>
      <c r="D283" s="1" t="s">
        <v>53</v>
      </c>
      <c r="E283" s="1">
        <v>1035</v>
      </c>
      <c r="F283" s="1">
        <v>977</v>
      </c>
      <c r="G283" s="1">
        <v>58</v>
      </c>
      <c r="H283" s="1" t="s">
        <v>65</v>
      </c>
      <c r="I283" s="1" t="s">
        <v>656</v>
      </c>
      <c r="J283" s="1" t="s">
        <v>56</v>
      </c>
      <c r="K283" s="1" t="s">
        <v>85</v>
      </c>
      <c r="L283" s="1" t="s">
        <v>1514</v>
      </c>
      <c r="M283" s="1">
        <v>0.25428400000000001</v>
      </c>
      <c r="N283" s="1" t="s">
        <v>1510</v>
      </c>
      <c r="O283" s="1">
        <v>0.42557200000000001</v>
      </c>
      <c r="P283" s="1" t="s">
        <v>1515</v>
      </c>
      <c r="Q283" s="1">
        <v>0.77671500000000004</v>
      </c>
      <c r="R283" s="1">
        <v>16</v>
      </c>
      <c r="S283" s="1" t="s">
        <v>1512</v>
      </c>
      <c r="T283" s="1" t="s">
        <v>62</v>
      </c>
      <c r="U283" s="1">
        <v>16</v>
      </c>
      <c r="V283" s="1">
        <v>0</v>
      </c>
      <c r="W283" s="1">
        <v>0</v>
      </c>
      <c r="X283" s="1">
        <v>0</v>
      </c>
      <c r="Y283" s="1" t="s">
        <v>1516</v>
      </c>
      <c r="Z283" s="1">
        <v>-5.7195158271194497</v>
      </c>
      <c r="AA283" s="1">
        <v>-5.9775912047523603</v>
      </c>
      <c r="AB283" s="1">
        <v>-6.41050396845558</v>
      </c>
      <c r="AC283" s="1">
        <v>-6.5976929011177203</v>
      </c>
      <c r="AD283" s="1">
        <v>-12.050116527981899</v>
      </c>
      <c r="AE283" s="1">
        <v>-15.784895002008801</v>
      </c>
      <c r="AF283" s="1">
        <v>-13.890955814356699</v>
      </c>
      <c r="AG283" s="1">
        <v>-13.674507878343899</v>
      </c>
      <c r="AH283" s="1">
        <v>6.3306007008624299</v>
      </c>
      <c r="AI283" s="1">
        <v>9.8073037972564006</v>
      </c>
      <c r="AJ283" s="1">
        <v>7.4804518459010696</v>
      </c>
      <c r="AK283" s="1">
        <v>7.0768149772261602</v>
      </c>
      <c r="AL283" s="1">
        <v>-0.65554491885074395</v>
      </c>
      <c r="AM283" s="1">
        <v>0.134773918645054</v>
      </c>
      <c r="AN283" s="1">
        <v>-0.79031883749579501</v>
      </c>
      <c r="AO283" s="1">
        <v>1367.200116</v>
      </c>
      <c r="AP283" s="1">
        <v>894.96824900000001</v>
      </c>
      <c r="AQ283" s="1">
        <v>177.583112</v>
      </c>
      <c r="AR283" s="1">
        <v>133.999942</v>
      </c>
      <c r="AS283" s="1">
        <v>72092.39</v>
      </c>
      <c r="AT283" s="1">
        <v>56457.18</v>
      </c>
      <c r="AU283" s="1">
        <v>15190.28</v>
      </c>
      <c r="AV283" s="1">
        <v>13073.86</v>
      </c>
      <c r="AW283" s="1">
        <v>16</v>
      </c>
      <c r="AX283" s="1">
        <v>0.1</v>
      </c>
      <c r="AY283" s="1">
        <v>0.1</v>
      </c>
      <c r="AZ283" s="1">
        <v>0.1</v>
      </c>
      <c r="BA283" s="1">
        <f t="shared" si="8"/>
        <v>1.1498511450386397</v>
      </c>
      <c r="BB283" s="1">
        <f t="shared" si="9"/>
        <v>-2.7304888200302404</v>
      </c>
    </row>
    <row r="284" spans="1:54" x14ac:dyDescent="0.2">
      <c r="A284" s="1" t="s">
        <v>64</v>
      </c>
      <c r="B284" s="1">
        <v>158769</v>
      </c>
      <c r="C284" s="1">
        <v>158966</v>
      </c>
      <c r="D284" s="1" t="s">
        <v>53</v>
      </c>
      <c r="E284" s="1">
        <v>197</v>
      </c>
      <c r="F284" s="1">
        <v>164</v>
      </c>
      <c r="G284" s="1">
        <v>33</v>
      </c>
      <c r="H284" s="1" t="s">
        <v>65</v>
      </c>
      <c r="I284" s="1" t="s">
        <v>1674</v>
      </c>
      <c r="J284" s="1" t="s">
        <v>56</v>
      </c>
      <c r="K284" s="1" t="s">
        <v>57</v>
      </c>
      <c r="L284" s="1" t="s">
        <v>1675</v>
      </c>
      <c r="M284" s="1">
        <v>1.85271E-3</v>
      </c>
      <c r="N284" s="1" t="s">
        <v>1667</v>
      </c>
      <c r="O284" s="1">
        <v>0.57817799999999997</v>
      </c>
      <c r="P284" s="1" t="s">
        <v>1672</v>
      </c>
      <c r="Q284" s="1">
        <v>0.84870599999999996</v>
      </c>
      <c r="R284" s="1">
        <v>16</v>
      </c>
      <c r="S284" s="1" t="s">
        <v>1669</v>
      </c>
      <c r="T284" s="1" t="s">
        <v>62</v>
      </c>
      <c r="U284" s="1">
        <v>16</v>
      </c>
      <c r="V284" s="1">
        <v>0</v>
      </c>
      <c r="W284" s="1">
        <v>0</v>
      </c>
      <c r="X284" s="1">
        <v>0</v>
      </c>
      <c r="Y284" s="1" t="s">
        <v>1676</v>
      </c>
      <c r="Z284" s="1">
        <v>-3.7999127247943201</v>
      </c>
      <c r="AA284" s="1">
        <v>-4.4073669820450201</v>
      </c>
      <c r="AB284" s="1">
        <v>-3.9411111439962201</v>
      </c>
      <c r="AC284" s="1">
        <v>-4.2249179875609499</v>
      </c>
      <c r="AD284" s="1">
        <v>-10.843401982941099</v>
      </c>
      <c r="AE284" s="1">
        <v>-14.8673907218629</v>
      </c>
      <c r="AF284" s="1">
        <v>-12.7940238646993</v>
      </c>
      <c r="AG284" s="1">
        <v>-12.548956733470799</v>
      </c>
      <c r="AH284" s="1">
        <v>7.0434892581468098</v>
      </c>
      <c r="AI284" s="1">
        <v>10.460023739817901</v>
      </c>
      <c r="AJ284" s="1">
        <v>8.8529127207030403</v>
      </c>
      <c r="AK284" s="1">
        <v>8.3240387459098901</v>
      </c>
      <c r="AL284" s="1">
        <v>2.0625287641085101E-2</v>
      </c>
      <c r="AM284" s="1">
        <v>0.18390605331698101</v>
      </c>
      <c r="AN284" s="1">
        <v>-0.163280765675898</v>
      </c>
      <c r="AO284" s="1">
        <v>2241.5929999999998</v>
      </c>
      <c r="AP284" s="1">
        <v>1407.578</v>
      </c>
      <c r="AQ284" s="1">
        <v>461.37279999999998</v>
      </c>
      <c r="AR284" s="1">
        <v>319.46850000000001</v>
      </c>
      <c r="AS284" s="1">
        <v>31233.759999999998</v>
      </c>
      <c r="AT284" s="1">
        <v>29889.32</v>
      </c>
      <c r="AU284" s="1">
        <v>7101.07</v>
      </c>
      <c r="AV284" s="1">
        <v>5991.56</v>
      </c>
      <c r="AW284" s="1">
        <v>16</v>
      </c>
      <c r="AX284" s="1">
        <v>0.1</v>
      </c>
      <c r="AY284" s="1">
        <v>0.1</v>
      </c>
      <c r="AZ284" s="1">
        <v>0.1</v>
      </c>
      <c r="BA284" s="1">
        <f t="shared" si="8"/>
        <v>1.8094234625562304</v>
      </c>
      <c r="BB284" s="1">
        <f t="shared" si="9"/>
        <v>-2.1359849939080107</v>
      </c>
    </row>
    <row r="285" spans="1:54" x14ac:dyDescent="0.2">
      <c r="A285" s="1" t="s">
        <v>237</v>
      </c>
      <c r="B285" s="1">
        <v>443780</v>
      </c>
      <c r="C285" s="1">
        <v>444171</v>
      </c>
      <c r="D285" s="1" t="s">
        <v>84</v>
      </c>
      <c r="E285" s="1">
        <v>391</v>
      </c>
      <c r="F285" s="1">
        <v>310</v>
      </c>
      <c r="G285" s="1">
        <v>81</v>
      </c>
      <c r="H285" s="1" t="s">
        <v>65</v>
      </c>
      <c r="I285" s="1" t="s">
        <v>66</v>
      </c>
      <c r="J285" s="1" t="s">
        <v>67</v>
      </c>
      <c r="K285" s="1" t="s">
        <v>57</v>
      </c>
      <c r="L285" s="1" t="s">
        <v>1741</v>
      </c>
      <c r="M285" s="1">
        <v>0.88513200000000003</v>
      </c>
      <c r="N285" s="1" t="s">
        <v>1742</v>
      </c>
      <c r="O285" s="1">
        <v>0.29658800000000002</v>
      </c>
      <c r="P285" s="1" t="s">
        <v>1743</v>
      </c>
      <c r="Q285" s="1">
        <v>0.99718799999999996</v>
      </c>
      <c r="R285" s="1">
        <v>16</v>
      </c>
      <c r="S285" s="1" t="s">
        <v>1744</v>
      </c>
      <c r="T285" s="1" t="s">
        <v>73</v>
      </c>
      <c r="U285" s="1">
        <v>16</v>
      </c>
      <c r="V285" s="1">
        <v>0</v>
      </c>
      <c r="W285" s="1">
        <v>0</v>
      </c>
      <c r="X285" s="1">
        <v>0</v>
      </c>
      <c r="Y285" s="1" t="s">
        <v>1745</v>
      </c>
      <c r="Z285" s="1">
        <v>-2.3628431833652099</v>
      </c>
      <c r="AA285" s="1">
        <v>-2.42405743658562</v>
      </c>
      <c r="AB285" s="1">
        <v>-2.4706552687029899</v>
      </c>
      <c r="AC285" s="1">
        <v>-2.5034470906942601</v>
      </c>
      <c r="AD285" s="1">
        <v>-10.2794753924661</v>
      </c>
      <c r="AE285" s="1">
        <v>-14.000279107721401</v>
      </c>
      <c r="AF285" s="1">
        <v>-11.737771249603099</v>
      </c>
      <c r="AG285" s="1">
        <v>-11.4216125386935</v>
      </c>
      <c r="AH285" s="1">
        <v>7.9166322091008503</v>
      </c>
      <c r="AI285" s="1">
        <v>11.5762216711358</v>
      </c>
      <c r="AJ285" s="1">
        <v>9.26711598090011</v>
      </c>
      <c r="AK285" s="1">
        <v>8.9181654479992805</v>
      </c>
      <c r="AL285" s="1">
        <v>-9.3600869723206706E-2</v>
      </c>
      <c r="AM285" s="1">
        <v>0.56018535594543395</v>
      </c>
      <c r="AN285" s="1">
        <v>-0.65378622566864097</v>
      </c>
      <c r="AO285" s="1">
        <v>4106.6428999999998</v>
      </c>
      <c r="AP285" s="1">
        <v>3052.444</v>
      </c>
      <c r="AQ285" s="1">
        <v>615.14067999999997</v>
      </c>
      <c r="AR285" s="1">
        <v>482.76596000000001</v>
      </c>
      <c r="AS285" s="1">
        <v>21128.02</v>
      </c>
      <c r="AT285" s="1">
        <v>16386.169999999998</v>
      </c>
      <c r="AU285" s="1">
        <v>3414.24</v>
      </c>
      <c r="AV285" s="1">
        <v>2742.14</v>
      </c>
      <c r="AW285" s="1">
        <v>16</v>
      </c>
      <c r="AX285" s="1">
        <v>0.1</v>
      </c>
      <c r="AY285" s="1">
        <v>0.1</v>
      </c>
      <c r="AZ285" s="1">
        <v>0.1</v>
      </c>
      <c r="BA285" s="1">
        <f t="shared" si="8"/>
        <v>1.3504837717992597</v>
      </c>
      <c r="BB285" s="1">
        <f t="shared" si="9"/>
        <v>-2.6580562231365192</v>
      </c>
    </row>
    <row r="286" spans="1:54" x14ac:dyDescent="0.2">
      <c r="A286" s="1" t="s">
        <v>91</v>
      </c>
      <c r="B286" s="1">
        <v>1401787</v>
      </c>
      <c r="C286" s="1">
        <v>1402184</v>
      </c>
      <c r="D286" s="1" t="s">
        <v>53</v>
      </c>
      <c r="E286" s="1">
        <v>397</v>
      </c>
      <c r="F286" s="1">
        <v>376</v>
      </c>
      <c r="G286" s="1">
        <v>21</v>
      </c>
      <c r="H286" s="1" t="s">
        <v>54</v>
      </c>
      <c r="I286" s="1" t="s">
        <v>828</v>
      </c>
      <c r="J286" s="1" t="s">
        <v>56</v>
      </c>
      <c r="K286" s="1" t="s">
        <v>85</v>
      </c>
      <c r="L286" s="1" t="s">
        <v>1134</v>
      </c>
      <c r="M286" s="1">
        <v>0.99953700000000001</v>
      </c>
      <c r="N286" s="1" t="s">
        <v>1127</v>
      </c>
      <c r="O286" s="1">
        <v>0.41507300000000003</v>
      </c>
      <c r="P286" s="1" t="s">
        <v>1128</v>
      </c>
      <c r="Q286" s="1">
        <v>0.56411699999999998</v>
      </c>
      <c r="R286" s="1">
        <v>16</v>
      </c>
      <c r="S286" s="1" t="s">
        <v>1129</v>
      </c>
      <c r="T286" s="1" t="s">
        <v>62</v>
      </c>
      <c r="U286" s="1">
        <v>6</v>
      </c>
      <c r="V286" s="1">
        <v>10</v>
      </c>
      <c r="W286" s="1">
        <v>0</v>
      </c>
      <c r="X286" s="1">
        <v>0</v>
      </c>
      <c r="Y286" s="1" t="s">
        <v>1135</v>
      </c>
      <c r="Z286" s="1">
        <v>-3.4011956984179799</v>
      </c>
      <c r="AA286" s="1">
        <v>-3.5582064412201699</v>
      </c>
      <c r="AB286" s="1">
        <v>-3.5514990495149199</v>
      </c>
      <c r="AC286" s="1">
        <v>-3.48269321553764</v>
      </c>
      <c r="AD286" s="1">
        <v>-11.560347165548899</v>
      </c>
      <c r="AE286" s="1">
        <v>-10.599647467358199</v>
      </c>
      <c r="AF286" s="1">
        <v>-11.5301917214687</v>
      </c>
      <c r="AG286" s="1">
        <v>-11.081030652407</v>
      </c>
      <c r="AH286" s="1">
        <v>8.1591514671309699</v>
      </c>
      <c r="AI286" s="1">
        <v>7.0414410261380196</v>
      </c>
      <c r="AJ286" s="1">
        <v>7.9786926719537901</v>
      </c>
      <c r="AK286" s="1">
        <v>7.5983374368693699</v>
      </c>
      <c r="AL286" s="1">
        <v>-3.7395062707208403E-2</v>
      </c>
      <c r="AM286" s="1">
        <v>-0.22561387048429399</v>
      </c>
      <c r="AN286" s="1">
        <v>0.188218807777083</v>
      </c>
      <c r="AO286" s="1">
        <v>2000.0012999999999</v>
      </c>
      <c r="AP286" s="1">
        <v>1448.0309</v>
      </c>
      <c r="AQ286" s="1">
        <v>251.24689000000001</v>
      </c>
      <c r="AR286" s="1">
        <v>192.78827000000001</v>
      </c>
      <c r="AS286" s="1">
        <v>21139.21</v>
      </c>
      <c r="AT286" s="1">
        <v>17067.86</v>
      </c>
      <c r="AU286" s="1">
        <v>2956.56</v>
      </c>
      <c r="AV286" s="1">
        <v>2165.3200000000002</v>
      </c>
      <c r="AW286" s="1">
        <v>6</v>
      </c>
      <c r="AX286" s="1">
        <v>10</v>
      </c>
      <c r="AY286" s="1">
        <v>0.1</v>
      </c>
      <c r="AZ286" s="1">
        <v>0.1</v>
      </c>
      <c r="BA286" s="1">
        <f t="shared" si="8"/>
        <v>-0.18045879517717989</v>
      </c>
      <c r="BB286" s="1">
        <f t="shared" si="9"/>
        <v>0.55689641073135032</v>
      </c>
    </row>
    <row r="287" spans="1:54" x14ac:dyDescent="0.2">
      <c r="A287" s="1" t="s">
        <v>170</v>
      </c>
      <c r="B287" s="1">
        <v>522666</v>
      </c>
      <c r="C287" s="1">
        <v>523028</v>
      </c>
      <c r="D287" s="1" t="s">
        <v>53</v>
      </c>
      <c r="E287" s="1">
        <v>362</v>
      </c>
      <c r="F287" s="1">
        <v>316</v>
      </c>
      <c r="G287" s="1">
        <v>46</v>
      </c>
      <c r="H287" s="1" t="s">
        <v>65</v>
      </c>
      <c r="I287" s="1" t="s">
        <v>432</v>
      </c>
      <c r="J287" s="1" t="s">
        <v>56</v>
      </c>
      <c r="K287" s="1" t="s">
        <v>85</v>
      </c>
      <c r="L287" s="1" t="s">
        <v>1265</v>
      </c>
      <c r="M287" s="1">
        <v>0.99073599999999995</v>
      </c>
      <c r="N287" s="1" t="s">
        <v>1261</v>
      </c>
      <c r="O287" s="1">
        <v>0.44319500000000001</v>
      </c>
      <c r="P287" s="1" t="s">
        <v>1262</v>
      </c>
      <c r="Q287" s="1">
        <v>0.99662499999999998</v>
      </c>
      <c r="R287" s="1">
        <v>16</v>
      </c>
      <c r="S287" s="1" t="s">
        <v>1263</v>
      </c>
      <c r="T287" s="1" t="s">
        <v>62</v>
      </c>
      <c r="U287" s="1">
        <v>9</v>
      </c>
      <c r="V287" s="1">
        <v>7</v>
      </c>
      <c r="W287" s="1">
        <v>0</v>
      </c>
      <c r="X287" s="1">
        <v>0</v>
      </c>
      <c r="Y287" s="1" t="s">
        <v>1266</v>
      </c>
      <c r="Z287" s="1">
        <v>-4.8084827803140904</v>
      </c>
      <c r="AA287" s="1">
        <v>-4.9668172990411303</v>
      </c>
      <c r="AB287" s="1">
        <v>-5.5347789965163301</v>
      </c>
      <c r="AC287" s="1">
        <v>-5.4838312242772203</v>
      </c>
      <c r="AD287" s="1">
        <v>-12.3911622139759</v>
      </c>
      <c r="AE287" s="1">
        <v>-12.3979459816809</v>
      </c>
      <c r="AF287" s="1">
        <v>-13.506560489309701</v>
      </c>
      <c r="AG287" s="1">
        <v>-13.0821324050144</v>
      </c>
      <c r="AH287" s="1">
        <v>7.5826794336617702</v>
      </c>
      <c r="AI287" s="1">
        <v>7.4311286826397804</v>
      </c>
      <c r="AJ287" s="1">
        <v>7.9717814927933803</v>
      </c>
      <c r="AK287" s="1">
        <v>7.5983011807371801</v>
      </c>
      <c r="AL287" s="1">
        <v>-0.62165507071916504</v>
      </c>
      <c r="AM287" s="1">
        <v>-0.89979234933366703</v>
      </c>
      <c r="AN287" s="1">
        <v>0.27813727861450099</v>
      </c>
      <c r="AO287" s="1">
        <v>1915.9639999999999</v>
      </c>
      <c r="AP287" s="1">
        <v>1379.6469</v>
      </c>
      <c r="AQ287" s="1">
        <v>250.04140000000001</v>
      </c>
      <c r="AR287" s="1">
        <v>192.7834</v>
      </c>
      <c r="AS287" s="1">
        <v>53715.97</v>
      </c>
      <c r="AT287" s="1">
        <v>43175.12</v>
      </c>
      <c r="AU287" s="1">
        <v>11637.04</v>
      </c>
      <c r="AV287" s="1">
        <v>8670.9</v>
      </c>
      <c r="AW287" s="1">
        <v>9</v>
      </c>
      <c r="AX287" s="1">
        <v>7</v>
      </c>
      <c r="AY287" s="1">
        <v>0.1</v>
      </c>
      <c r="AZ287" s="1">
        <v>0.1</v>
      </c>
      <c r="BA287" s="1">
        <f t="shared" si="8"/>
        <v>0.38910205913161011</v>
      </c>
      <c r="BB287" s="1">
        <f t="shared" si="9"/>
        <v>0.16717249809739965</v>
      </c>
    </row>
    <row r="288" spans="1:54" x14ac:dyDescent="0.2">
      <c r="A288" s="1" t="s">
        <v>91</v>
      </c>
      <c r="B288" s="1">
        <v>1450455</v>
      </c>
      <c r="C288" s="1">
        <v>1450846</v>
      </c>
      <c r="D288" s="1" t="s">
        <v>84</v>
      </c>
      <c r="E288" s="1">
        <v>391</v>
      </c>
      <c r="F288" s="1">
        <v>355</v>
      </c>
      <c r="G288" s="1">
        <v>36</v>
      </c>
      <c r="H288" s="1" t="s">
        <v>65</v>
      </c>
      <c r="I288" s="1" t="s">
        <v>66</v>
      </c>
      <c r="J288" s="1" t="s">
        <v>113</v>
      </c>
      <c r="K288" s="1" t="s">
        <v>99</v>
      </c>
      <c r="L288" s="1" t="s">
        <v>1287</v>
      </c>
      <c r="M288" s="1">
        <v>0.88883699999999999</v>
      </c>
      <c r="N288" s="1" t="s">
        <v>1283</v>
      </c>
      <c r="O288" s="1">
        <v>0.95650500000000005</v>
      </c>
      <c r="P288" s="1" t="s">
        <v>1288</v>
      </c>
      <c r="Q288" s="1">
        <v>0.99775000000000003</v>
      </c>
      <c r="R288" s="1">
        <v>16</v>
      </c>
      <c r="S288" s="1" t="s">
        <v>1285</v>
      </c>
      <c r="T288" s="1" t="s">
        <v>73</v>
      </c>
      <c r="U288" s="1">
        <v>11</v>
      </c>
      <c r="V288" s="1">
        <v>5</v>
      </c>
      <c r="W288" s="1">
        <v>0</v>
      </c>
      <c r="X288" s="1">
        <v>0</v>
      </c>
      <c r="Y288" s="1" t="s">
        <v>1289</v>
      </c>
      <c r="Z288" s="1">
        <v>-5.1908016143109501</v>
      </c>
      <c r="AA288" s="1">
        <v>-5.2900769263439296</v>
      </c>
      <c r="AB288" s="1">
        <v>-5.0154541697815596</v>
      </c>
      <c r="AC288" s="1">
        <v>-4.98199502377883</v>
      </c>
      <c r="AD288" s="1">
        <v>-12.4305296501556</v>
      </c>
      <c r="AE288" s="1">
        <v>-13.0445990330781</v>
      </c>
      <c r="AF288" s="1">
        <v>-13.6253184407972</v>
      </c>
      <c r="AG288" s="1">
        <v>-13.211171939065499</v>
      </c>
      <c r="AH288" s="1">
        <v>7.2397280358446396</v>
      </c>
      <c r="AI288" s="1">
        <v>7.7545221067341901</v>
      </c>
      <c r="AJ288" s="1">
        <v>8.6098642710156703</v>
      </c>
      <c r="AK288" s="1">
        <v>8.2291769152866294</v>
      </c>
      <c r="AL288" s="1">
        <v>0.241714673547239</v>
      </c>
      <c r="AM288" s="1">
        <v>-0.68068084831449305</v>
      </c>
      <c r="AN288" s="1">
        <v>0.92239552186173202</v>
      </c>
      <c r="AO288" s="1">
        <v>1812.6628000000001</v>
      </c>
      <c r="AP288" s="1">
        <v>1294.6718000000001</v>
      </c>
      <c r="AQ288" s="1">
        <v>389.68560000000002</v>
      </c>
      <c r="AR288" s="1">
        <v>299.0745</v>
      </c>
      <c r="AS288" s="1">
        <v>66242.539999999994</v>
      </c>
      <c r="AT288" s="1">
        <v>50694.2</v>
      </c>
      <c r="AU288" s="1">
        <v>12635.58</v>
      </c>
      <c r="AV288" s="1">
        <v>9482.2900000000009</v>
      </c>
      <c r="AW288" s="1">
        <v>11</v>
      </c>
      <c r="AX288" s="1">
        <v>5</v>
      </c>
      <c r="AY288" s="1">
        <v>0.1</v>
      </c>
      <c r="AZ288" s="1">
        <v>0.1</v>
      </c>
      <c r="BA288" s="1">
        <f t="shared" si="8"/>
        <v>1.3701362351710307</v>
      </c>
      <c r="BB288" s="1">
        <f t="shared" si="9"/>
        <v>0.47465480855243936</v>
      </c>
    </row>
    <row r="289" spans="1:54" x14ac:dyDescent="0.2">
      <c r="A289" s="1" t="s">
        <v>181</v>
      </c>
      <c r="B289" s="1">
        <v>333070</v>
      </c>
      <c r="C289" s="1">
        <v>333386</v>
      </c>
      <c r="D289" s="1" t="s">
        <v>53</v>
      </c>
      <c r="E289" s="1">
        <v>316</v>
      </c>
      <c r="F289" s="1">
        <v>297</v>
      </c>
      <c r="G289" s="1">
        <v>19</v>
      </c>
      <c r="H289" s="1" t="s">
        <v>65</v>
      </c>
      <c r="I289" s="1" t="s">
        <v>947</v>
      </c>
      <c r="J289" s="1" t="s">
        <v>56</v>
      </c>
      <c r="K289" s="1" t="s">
        <v>57</v>
      </c>
      <c r="L289" s="1" t="s">
        <v>1453</v>
      </c>
      <c r="M289" s="1">
        <v>0</v>
      </c>
      <c r="N289" s="1" t="s">
        <v>1449</v>
      </c>
      <c r="O289" s="1">
        <v>0.50318700000000005</v>
      </c>
      <c r="P289" s="1" t="s">
        <v>1450</v>
      </c>
      <c r="Q289" s="1">
        <v>0.69910000000000005</v>
      </c>
      <c r="R289" s="1">
        <v>16</v>
      </c>
      <c r="S289" s="1" t="s">
        <v>1451</v>
      </c>
      <c r="T289" s="1" t="s">
        <v>62</v>
      </c>
      <c r="U289" s="1">
        <v>10</v>
      </c>
      <c r="V289" s="1">
        <v>6</v>
      </c>
      <c r="W289" s="1">
        <v>0</v>
      </c>
      <c r="X289" s="1">
        <v>0</v>
      </c>
      <c r="Y289" s="1" t="s">
        <v>1454</v>
      </c>
      <c r="Z289" s="1">
        <v>-4.0567661458077202</v>
      </c>
      <c r="AA289" s="1">
        <v>-4.2974115178508301</v>
      </c>
      <c r="AB289" s="1">
        <v>-4.5701130562435397</v>
      </c>
      <c r="AC289" s="1">
        <v>-4.52679816829672</v>
      </c>
      <c r="AD289" s="1">
        <v>-11.5430929128597</v>
      </c>
      <c r="AE289" s="1">
        <v>-11.879094173181199</v>
      </c>
      <c r="AF289" s="1">
        <v>-13.044125979951501</v>
      </c>
      <c r="AG289" s="1">
        <v>-12.659982517568499</v>
      </c>
      <c r="AH289" s="1">
        <v>7.4863267670519402</v>
      </c>
      <c r="AI289" s="1">
        <v>7.5816826553303196</v>
      </c>
      <c r="AJ289" s="1">
        <v>8.4740129237079405</v>
      </c>
      <c r="AK289" s="1">
        <v>8.1331843492717493</v>
      </c>
      <c r="AL289" s="1">
        <v>-0.37136678044084998</v>
      </c>
      <c r="AM289" s="1">
        <v>-1.1409607057395601</v>
      </c>
      <c r="AN289" s="1">
        <v>0.76959392529870996</v>
      </c>
      <c r="AO289" s="1">
        <v>1971.43</v>
      </c>
      <c r="AP289" s="1">
        <v>1339.9480000000001</v>
      </c>
      <c r="AQ289" s="1">
        <v>354.57569999999998</v>
      </c>
      <c r="AR289" s="1">
        <v>279.75819999999999</v>
      </c>
      <c r="AS289" s="1">
        <v>32824.39</v>
      </c>
      <c r="AT289" s="1">
        <v>26366.06</v>
      </c>
      <c r="AU289" s="1">
        <v>8445.43</v>
      </c>
      <c r="AV289" s="1">
        <v>6470.94</v>
      </c>
      <c r="AW289" s="1">
        <v>10</v>
      </c>
      <c r="AX289" s="1">
        <v>6</v>
      </c>
      <c r="AY289" s="1">
        <v>0.1</v>
      </c>
      <c r="AZ289" s="1">
        <v>0.1</v>
      </c>
      <c r="BA289" s="1">
        <f t="shared" si="8"/>
        <v>0.98768615665600024</v>
      </c>
      <c r="BB289" s="1">
        <f t="shared" si="9"/>
        <v>0.55150169394142967</v>
      </c>
    </row>
    <row r="290" spans="1:54" x14ac:dyDescent="0.2">
      <c r="A290" s="1" t="s">
        <v>117</v>
      </c>
      <c r="B290" s="1">
        <v>552062</v>
      </c>
      <c r="C290" s="1">
        <v>552495</v>
      </c>
      <c r="D290" s="1" t="s">
        <v>53</v>
      </c>
      <c r="E290" s="1">
        <v>433</v>
      </c>
      <c r="F290" s="1">
        <v>416</v>
      </c>
      <c r="G290" s="1">
        <v>17</v>
      </c>
      <c r="H290" s="1" t="s">
        <v>65</v>
      </c>
      <c r="I290" s="1" t="s">
        <v>297</v>
      </c>
      <c r="J290" s="1" t="s">
        <v>1488</v>
      </c>
      <c r="K290" s="1" t="s">
        <v>85</v>
      </c>
      <c r="L290" s="1" t="s">
        <v>1497</v>
      </c>
      <c r="M290" s="1">
        <v>1.3895299999999999E-2</v>
      </c>
      <c r="N290" s="1" t="s">
        <v>1490</v>
      </c>
      <c r="O290" s="1">
        <v>2.5121899999999999E-2</v>
      </c>
      <c r="P290" s="1" t="s">
        <v>1491</v>
      </c>
      <c r="Q290" s="1">
        <v>0.72384700000000002</v>
      </c>
      <c r="R290" s="1">
        <v>16</v>
      </c>
      <c r="S290" s="1" t="s">
        <v>1492</v>
      </c>
      <c r="T290" s="1" t="s">
        <v>62</v>
      </c>
      <c r="U290" s="1">
        <v>10</v>
      </c>
      <c r="V290" s="1">
        <v>6</v>
      </c>
      <c r="W290" s="1">
        <v>0</v>
      </c>
      <c r="X290" s="1">
        <v>0</v>
      </c>
      <c r="Y290" s="1" t="s">
        <v>1498</v>
      </c>
      <c r="Z290" s="1">
        <v>-3.98911122094378</v>
      </c>
      <c r="AA290" s="1">
        <v>-4.3176685078692199</v>
      </c>
      <c r="AB290" s="1">
        <v>-4.8818179143334701</v>
      </c>
      <c r="AC290" s="1">
        <v>-4.9376539357654803</v>
      </c>
      <c r="AD290" s="1">
        <v>-10.626297256301299</v>
      </c>
      <c r="AE290" s="1">
        <v>-11.0680738375021</v>
      </c>
      <c r="AF290" s="1">
        <v>-12.444028736317</v>
      </c>
      <c r="AG290" s="1">
        <v>-11.9215360053838</v>
      </c>
      <c r="AH290" s="1">
        <v>6.6371860353575496</v>
      </c>
      <c r="AI290" s="1">
        <v>6.7504053296328799</v>
      </c>
      <c r="AJ290" s="1">
        <v>7.5622108219835802</v>
      </c>
      <c r="AK290" s="1">
        <v>6.9838820696183097</v>
      </c>
      <c r="AL290" s="1">
        <v>-0.75634606064297205</v>
      </c>
      <c r="AM290" s="1">
        <v>-1.3355968239486999</v>
      </c>
      <c r="AN290" s="1">
        <v>0.579250763305728</v>
      </c>
      <c r="AO290" s="1">
        <v>1093.9259999999999</v>
      </c>
      <c r="AP290" s="1">
        <v>752.6549</v>
      </c>
      <c r="AQ290" s="1">
        <v>187.99585999999999</v>
      </c>
      <c r="AR290" s="1">
        <v>125.57792999999999</v>
      </c>
      <c r="AS290" s="1">
        <v>17386.09</v>
      </c>
      <c r="AT290" s="1">
        <v>15027.66</v>
      </c>
      <c r="AU290" s="1">
        <v>5571.19</v>
      </c>
      <c r="AV290" s="1">
        <v>3878.18</v>
      </c>
      <c r="AW290" s="1">
        <v>10</v>
      </c>
      <c r="AX290" s="1">
        <v>6</v>
      </c>
      <c r="AY290" s="1">
        <v>0.1</v>
      </c>
      <c r="AZ290" s="1">
        <v>0.1</v>
      </c>
      <c r="BA290" s="1">
        <f t="shared" si="8"/>
        <v>0.9250247866260306</v>
      </c>
      <c r="BB290" s="1">
        <f t="shared" si="9"/>
        <v>0.23347673998542984</v>
      </c>
    </row>
    <row r="291" spans="1:54" x14ac:dyDescent="0.2">
      <c r="A291" s="1" t="s">
        <v>91</v>
      </c>
      <c r="B291" s="1">
        <v>122077</v>
      </c>
      <c r="C291" s="1">
        <v>122186</v>
      </c>
      <c r="D291" s="1" t="s">
        <v>53</v>
      </c>
      <c r="E291" s="1">
        <v>109</v>
      </c>
      <c r="F291" s="1">
        <v>89</v>
      </c>
      <c r="G291" s="1">
        <v>20</v>
      </c>
      <c r="H291" s="1" t="s">
        <v>65</v>
      </c>
      <c r="I291" s="1" t="s">
        <v>66</v>
      </c>
      <c r="J291" s="1" t="s">
        <v>574</v>
      </c>
      <c r="K291" s="1" t="s">
        <v>68</v>
      </c>
      <c r="L291" s="1" t="s">
        <v>803</v>
      </c>
      <c r="M291" s="1">
        <v>0.99258900000000005</v>
      </c>
      <c r="N291" s="1" t="s">
        <v>808</v>
      </c>
      <c r="O291" s="1">
        <v>0.307087</v>
      </c>
      <c r="P291" s="1" t="s">
        <v>809</v>
      </c>
      <c r="Q291" s="1">
        <v>9.5613E-3</v>
      </c>
      <c r="R291" s="1">
        <v>16</v>
      </c>
      <c r="S291" s="1" t="s">
        <v>806</v>
      </c>
      <c r="T291" s="1" t="s">
        <v>73</v>
      </c>
      <c r="U291" s="1">
        <v>0</v>
      </c>
      <c r="V291" s="1">
        <v>11</v>
      </c>
      <c r="W291" s="1">
        <v>0</v>
      </c>
      <c r="X291" s="1">
        <v>5</v>
      </c>
      <c r="Y291" s="1" t="s">
        <v>810</v>
      </c>
      <c r="Z291" s="1">
        <v>-2.76773790211546</v>
      </c>
      <c r="AA291" s="1">
        <v>-3.1021674614975701</v>
      </c>
      <c r="AB291" s="1">
        <v>-3.1928299525764001</v>
      </c>
      <c r="AC291" s="1">
        <v>-3.1762891615327198</v>
      </c>
      <c r="AD291" s="1">
        <v>-9.4247541670045507</v>
      </c>
      <c r="AE291" s="1">
        <v>-5.5062612924453402</v>
      </c>
      <c r="AF291" s="1">
        <v>-9.14488762840009</v>
      </c>
      <c r="AG291" s="1">
        <v>-6.2471996547370203</v>
      </c>
      <c r="AH291" s="1">
        <v>6.6570162648890996</v>
      </c>
      <c r="AI291" s="1">
        <v>2.4040938309477702</v>
      </c>
      <c r="AJ291" s="1">
        <v>5.9520576758236903</v>
      </c>
      <c r="AK291" s="1">
        <v>3.0709104932043001</v>
      </c>
      <c r="AL291" s="1">
        <v>-0.24960687524804601</v>
      </c>
      <c r="AM291" s="1">
        <v>-0.230535911843607</v>
      </c>
      <c r="AN291" s="1">
        <v>-1.90709634044408E-2</v>
      </c>
      <c r="AO291" s="1">
        <v>99.916359999999997</v>
      </c>
      <c r="AP291" s="1">
        <v>62.516359999999999</v>
      </c>
      <c r="AQ291" s="1">
        <v>60.908160000000002</v>
      </c>
      <c r="AR291" s="1">
        <v>49.418210000000002</v>
      </c>
      <c r="AS291" s="1">
        <v>686.28</v>
      </c>
      <c r="AT291" s="1">
        <v>544.41999999999996</v>
      </c>
      <c r="AU291" s="1">
        <v>565.09</v>
      </c>
      <c r="AV291" s="1">
        <v>454.77</v>
      </c>
      <c r="AW291" s="1">
        <v>0.1</v>
      </c>
      <c r="AX291" s="1">
        <v>11</v>
      </c>
      <c r="AY291" s="1">
        <v>0.1</v>
      </c>
      <c r="AZ291" s="1">
        <v>5</v>
      </c>
      <c r="BA291" s="1">
        <f t="shared" si="8"/>
        <v>-0.70495858906540931</v>
      </c>
      <c r="BB291" s="1">
        <f t="shared" si="9"/>
        <v>0.66681666225652991</v>
      </c>
    </row>
    <row r="292" spans="1:54" x14ac:dyDescent="0.2">
      <c r="A292" s="1" t="s">
        <v>170</v>
      </c>
      <c r="B292" s="1">
        <v>786615</v>
      </c>
      <c r="C292" s="1">
        <v>786701</v>
      </c>
      <c r="D292" s="1" t="s">
        <v>53</v>
      </c>
      <c r="E292" s="1">
        <v>86</v>
      </c>
      <c r="F292" s="1">
        <v>52</v>
      </c>
      <c r="G292" s="1">
        <v>34</v>
      </c>
      <c r="H292" s="1" t="s">
        <v>65</v>
      </c>
      <c r="I292" s="1" t="s">
        <v>66</v>
      </c>
      <c r="J292" s="1" t="s">
        <v>67</v>
      </c>
      <c r="K292" s="1" t="s">
        <v>57</v>
      </c>
      <c r="L292" s="1" t="s">
        <v>819</v>
      </c>
      <c r="M292" s="1">
        <v>0.58175100000000002</v>
      </c>
      <c r="N292" s="1" t="s">
        <v>820</v>
      </c>
      <c r="O292" s="1">
        <v>0.22572200000000001</v>
      </c>
      <c r="P292" s="1" t="s">
        <v>826</v>
      </c>
      <c r="Q292" s="1">
        <v>1.9685000000000001E-2</v>
      </c>
      <c r="R292" s="1">
        <v>16</v>
      </c>
      <c r="S292" s="1" t="s">
        <v>822</v>
      </c>
      <c r="T292" s="1" t="s">
        <v>73</v>
      </c>
      <c r="U292" s="1">
        <v>7</v>
      </c>
      <c r="V292" s="1">
        <v>0</v>
      </c>
      <c r="W292" s="1">
        <v>5</v>
      </c>
      <c r="X292" s="1">
        <v>4</v>
      </c>
      <c r="Y292" s="1" t="s">
        <v>827</v>
      </c>
      <c r="Z292" s="1">
        <v>-1.93229958730523</v>
      </c>
      <c r="AA292" s="1">
        <v>-1.67316031659497</v>
      </c>
      <c r="AB292" s="1">
        <v>-1.81495214990262</v>
      </c>
      <c r="AC292" s="1">
        <v>-2.8517507470350401</v>
      </c>
      <c r="AD292" s="1">
        <v>-3.0838515876979602</v>
      </c>
      <c r="AE292" s="1">
        <v>-5.7657999232851296</v>
      </c>
      <c r="AF292" s="1">
        <v>-3.6946945058125298</v>
      </c>
      <c r="AG292" s="1">
        <v>-3.4294820651770102</v>
      </c>
      <c r="AH292" s="1">
        <v>1.15155200039273</v>
      </c>
      <c r="AI292" s="1">
        <v>4.0926396066901498</v>
      </c>
      <c r="AJ292" s="1">
        <v>1.87974235590991</v>
      </c>
      <c r="AK292" s="1">
        <v>0.57773131814196599</v>
      </c>
      <c r="AL292" s="1">
        <v>-0.53062149651873203</v>
      </c>
      <c r="AM292" s="1">
        <v>0.86273746999677503</v>
      </c>
      <c r="AN292" s="1">
        <v>-1.3933589665155099</v>
      </c>
      <c r="AO292" s="1">
        <v>16.772220000000001</v>
      </c>
      <c r="AP292" s="1">
        <v>16.061109999999999</v>
      </c>
      <c r="AQ292" s="1">
        <v>21.080559999999998</v>
      </c>
      <c r="AR292" s="1">
        <v>6.4625019999999997</v>
      </c>
      <c r="AS292" s="1">
        <v>66.83</v>
      </c>
      <c r="AT292" s="1">
        <v>53.41</v>
      </c>
      <c r="AU292" s="1">
        <v>76.69</v>
      </c>
      <c r="AV292" s="1">
        <v>52.87</v>
      </c>
      <c r="AW292" s="1">
        <v>7</v>
      </c>
      <c r="AX292" s="1">
        <v>0.1</v>
      </c>
      <c r="AY292" s="1">
        <v>5</v>
      </c>
      <c r="AZ292" s="1">
        <v>4</v>
      </c>
      <c r="BA292" s="1">
        <f t="shared" si="8"/>
        <v>0.72819035551718003</v>
      </c>
      <c r="BB292" s="1">
        <f t="shared" si="9"/>
        <v>-3.5149082885481837</v>
      </c>
    </row>
    <row r="293" spans="1:54" x14ac:dyDescent="0.2">
      <c r="A293" s="1" t="s">
        <v>336</v>
      </c>
      <c r="B293" s="1">
        <v>187536</v>
      </c>
      <c r="C293" s="1">
        <v>187676</v>
      </c>
      <c r="D293" s="1" t="s">
        <v>84</v>
      </c>
      <c r="E293" s="1">
        <v>140</v>
      </c>
      <c r="F293" s="1">
        <v>57</v>
      </c>
      <c r="G293" s="1">
        <v>83</v>
      </c>
      <c r="H293" s="1" t="s">
        <v>65</v>
      </c>
      <c r="I293" s="1" t="s">
        <v>66</v>
      </c>
      <c r="J293" s="1" t="s">
        <v>56</v>
      </c>
      <c r="K293" s="1" t="s">
        <v>57</v>
      </c>
      <c r="L293" s="1" t="s">
        <v>2046</v>
      </c>
      <c r="M293" s="1">
        <v>0.83418199999999998</v>
      </c>
      <c r="N293" s="1" t="s">
        <v>2047</v>
      </c>
      <c r="O293" s="1">
        <v>0.85039399999999998</v>
      </c>
      <c r="P293" s="1" t="s">
        <v>2048</v>
      </c>
      <c r="Q293" s="1">
        <v>0.57480299999999995</v>
      </c>
      <c r="R293" s="1">
        <v>16</v>
      </c>
      <c r="S293" s="1" t="s">
        <v>2049</v>
      </c>
      <c r="T293" s="1" t="s">
        <v>73</v>
      </c>
      <c r="U293" s="1">
        <v>5</v>
      </c>
      <c r="V293" s="1">
        <v>0</v>
      </c>
      <c r="W293" s="1">
        <v>7</v>
      </c>
      <c r="X293" s="1">
        <v>4</v>
      </c>
      <c r="Y293" s="1" t="s">
        <v>2050</v>
      </c>
      <c r="Z293" s="1">
        <v>-4.0345196526866101</v>
      </c>
      <c r="AA293" s="1">
        <v>-4.5677463482481899</v>
      </c>
      <c r="AB293" s="1">
        <v>-3.4832889564960201</v>
      </c>
      <c r="AC293" s="1">
        <v>-3.7756713309652201</v>
      </c>
      <c r="AD293" s="1">
        <v>-10.3425265971947</v>
      </c>
      <c r="AE293" s="1">
        <v>-12.8079767087603</v>
      </c>
      <c r="AF293" s="1">
        <v>-10.088185333837201</v>
      </c>
      <c r="AG293" s="1">
        <v>-10.592496281029501</v>
      </c>
      <c r="AH293" s="1">
        <v>6.3080069445080804</v>
      </c>
      <c r="AI293" s="1">
        <v>8.2402303605121094</v>
      </c>
      <c r="AJ293" s="1">
        <v>6.60489637734117</v>
      </c>
      <c r="AK293" s="1">
        <v>6.8168249500642597</v>
      </c>
      <c r="AL293" s="1">
        <v>0.67165285673678199</v>
      </c>
      <c r="AM293" s="1">
        <v>1.23491084554416</v>
      </c>
      <c r="AN293" s="1">
        <v>-0.56325798880737898</v>
      </c>
      <c r="AO293" s="1">
        <v>474.39055999999999</v>
      </c>
      <c r="AP293" s="1">
        <v>301.38240000000002</v>
      </c>
      <c r="AQ293" s="1">
        <v>777.68519000000003</v>
      </c>
      <c r="AR293" s="1">
        <v>562.68799999999999</v>
      </c>
      <c r="AS293" s="1">
        <v>7789.44</v>
      </c>
      <c r="AT293" s="1">
        <v>7170.09</v>
      </c>
      <c r="AU293" s="1">
        <v>8707.36</v>
      </c>
      <c r="AV293" s="1">
        <v>7719.21</v>
      </c>
      <c r="AW293" s="1">
        <v>5</v>
      </c>
      <c r="AX293" s="1">
        <v>0.1</v>
      </c>
      <c r="AY293" s="1">
        <v>7</v>
      </c>
      <c r="AZ293" s="1">
        <v>4</v>
      </c>
      <c r="BA293" s="1">
        <f t="shared" si="8"/>
        <v>0.29688943283308955</v>
      </c>
      <c r="BB293" s="1">
        <f t="shared" si="9"/>
        <v>-1.4234054104478497</v>
      </c>
    </row>
    <row r="294" spans="1:54" x14ac:dyDescent="0.2">
      <c r="A294" s="1" t="s">
        <v>336</v>
      </c>
      <c r="B294" s="1">
        <v>298422</v>
      </c>
      <c r="C294" s="1">
        <v>298484</v>
      </c>
      <c r="D294" s="1" t="s">
        <v>84</v>
      </c>
      <c r="E294" s="1">
        <v>62</v>
      </c>
      <c r="F294" s="1">
        <v>44</v>
      </c>
      <c r="G294" s="1">
        <v>18</v>
      </c>
      <c r="H294" s="1" t="s">
        <v>65</v>
      </c>
      <c r="I294" s="1" t="s">
        <v>66</v>
      </c>
      <c r="J294" s="1" t="s">
        <v>936</v>
      </c>
      <c r="K294" s="1" t="s">
        <v>57</v>
      </c>
      <c r="L294" s="1" t="s">
        <v>2132</v>
      </c>
      <c r="M294" s="1">
        <v>0.61370999999999998</v>
      </c>
      <c r="N294" s="1" t="s">
        <v>2137</v>
      </c>
      <c r="O294" s="1">
        <v>1.5748000000000002E-2</v>
      </c>
      <c r="P294" s="1" t="s">
        <v>2138</v>
      </c>
      <c r="Q294" s="1">
        <v>0.26546700000000001</v>
      </c>
      <c r="R294" s="1">
        <v>16</v>
      </c>
      <c r="S294" s="1" t="s">
        <v>2135</v>
      </c>
      <c r="T294" s="1" t="s">
        <v>73</v>
      </c>
      <c r="U294" s="1">
        <v>0</v>
      </c>
      <c r="V294" s="1">
        <v>4</v>
      </c>
      <c r="W294" s="1">
        <v>4</v>
      </c>
      <c r="X294" s="1">
        <v>8</v>
      </c>
      <c r="Y294" s="1" t="s">
        <v>2139</v>
      </c>
      <c r="Z294" s="1">
        <v>-4.83443415238865</v>
      </c>
      <c r="AA294" s="1">
        <v>-2.7411165347796498</v>
      </c>
      <c r="AB294" s="1">
        <v>-3.2566859895959199</v>
      </c>
      <c r="AC294" s="1">
        <v>-3.8983127748627902</v>
      </c>
      <c r="AD294" s="1">
        <v>-7.0823619695574704</v>
      </c>
      <c r="AE294" s="1">
        <v>-4.5648658950879302</v>
      </c>
      <c r="AF294" s="1">
        <v>-5.9571252638307701</v>
      </c>
      <c r="AG294" s="1">
        <v>-4.6094003900064298</v>
      </c>
      <c r="AH294" s="1">
        <v>2.2479278171688302</v>
      </c>
      <c r="AI294" s="1">
        <v>1.82374936030827</v>
      </c>
      <c r="AJ294" s="1">
        <v>2.70043927423486</v>
      </c>
      <c r="AK294" s="1">
        <v>0.71108761514363905</v>
      </c>
      <c r="AL294" s="1">
        <v>0.21027596135479801</v>
      </c>
      <c r="AM294" s="1">
        <v>0.54035110540409903</v>
      </c>
      <c r="AN294" s="1">
        <v>-0.33007514404930099</v>
      </c>
      <c r="AO294" s="1">
        <v>3.7500010000000001</v>
      </c>
      <c r="AP294" s="1">
        <v>16.7</v>
      </c>
      <c r="AQ294" s="1">
        <v>31.49999</v>
      </c>
      <c r="AR294" s="1">
        <v>13.73334</v>
      </c>
      <c r="AS294" s="1">
        <v>134.52000000000001</v>
      </c>
      <c r="AT294" s="1">
        <v>117.34</v>
      </c>
      <c r="AU294" s="1">
        <v>309.63</v>
      </c>
      <c r="AV294" s="1">
        <v>218.69</v>
      </c>
      <c r="AW294" s="1">
        <v>0.1</v>
      </c>
      <c r="AX294" s="1">
        <v>4</v>
      </c>
      <c r="AY294" s="1">
        <v>4</v>
      </c>
      <c r="AZ294" s="1">
        <v>8</v>
      </c>
      <c r="BA294" s="1">
        <f t="shared" si="8"/>
        <v>0.4525114570660298</v>
      </c>
      <c r="BB294" s="1">
        <f t="shared" si="9"/>
        <v>-1.112661745164631</v>
      </c>
    </row>
    <row r="295" spans="1:54" x14ac:dyDescent="0.2">
      <c r="A295" s="1" t="s">
        <v>220</v>
      </c>
      <c r="B295" s="1">
        <v>47702</v>
      </c>
      <c r="C295" s="1">
        <v>47760</v>
      </c>
      <c r="D295" s="1" t="s">
        <v>53</v>
      </c>
      <c r="E295" s="1">
        <v>58</v>
      </c>
      <c r="F295" s="1">
        <v>41</v>
      </c>
      <c r="G295" s="1">
        <v>17</v>
      </c>
      <c r="H295" s="1" t="s">
        <v>65</v>
      </c>
      <c r="I295" s="1" t="s">
        <v>2145</v>
      </c>
      <c r="J295" s="1" t="s">
        <v>56</v>
      </c>
      <c r="K295" s="1" t="s">
        <v>85</v>
      </c>
      <c r="L295" s="1" t="s">
        <v>2146</v>
      </c>
      <c r="M295" s="1">
        <v>0.67623900000000003</v>
      </c>
      <c r="N295" s="1" t="s">
        <v>2141</v>
      </c>
      <c r="O295" s="1">
        <v>0.470941</v>
      </c>
      <c r="P295" s="1" t="s">
        <v>2147</v>
      </c>
      <c r="Q295" s="1">
        <v>0.65354299999999999</v>
      </c>
      <c r="R295" s="1">
        <v>16</v>
      </c>
      <c r="S295" s="1" t="s">
        <v>2143</v>
      </c>
      <c r="T295" s="1" t="s">
        <v>62</v>
      </c>
      <c r="U295" s="1">
        <v>6</v>
      </c>
      <c r="V295" s="1">
        <v>4</v>
      </c>
      <c r="W295" s="1">
        <v>6</v>
      </c>
      <c r="X295" s="1">
        <v>0</v>
      </c>
      <c r="Y295" s="1" t="s">
        <v>2148</v>
      </c>
      <c r="Z295" s="1">
        <v>-3.1855773760243098</v>
      </c>
      <c r="AA295" s="1">
        <v>-3.3621158234003099</v>
      </c>
      <c r="AB295" s="1">
        <v>-4.0198632807141497</v>
      </c>
      <c r="AC295" s="1">
        <v>-4.3415501591164203</v>
      </c>
      <c r="AD295" s="1">
        <v>-8.1038497879195699</v>
      </c>
      <c r="AE295" s="1">
        <v>-8.4981152095145198</v>
      </c>
      <c r="AF295" s="1">
        <v>-8.9866140945388295</v>
      </c>
      <c r="AG295" s="1">
        <v>-11.4279518049965</v>
      </c>
      <c r="AH295" s="1">
        <v>4.9182724118952601</v>
      </c>
      <c r="AI295" s="1">
        <v>5.1359993861142099</v>
      </c>
      <c r="AJ295" s="1">
        <v>4.9667508138246799</v>
      </c>
      <c r="AK295" s="1">
        <v>7.0864016458800299</v>
      </c>
      <c r="AL295" s="1">
        <v>-0.90686012020298001</v>
      </c>
      <c r="AM295" s="1">
        <v>-1.9063004510506001</v>
      </c>
      <c r="AN295" s="1">
        <v>0.99944033084761896</v>
      </c>
      <c r="AO295" s="1">
        <v>210.66329999999999</v>
      </c>
      <c r="AP295" s="1">
        <v>174.81659999999999</v>
      </c>
      <c r="AQ295" s="1">
        <v>217.89660000000001</v>
      </c>
      <c r="AR295" s="1">
        <v>134.9</v>
      </c>
      <c r="AS295" s="1">
        <v>1924.75</v>
      </c>
      <c r="AT295" s="1">
        <v>1806.83</v>
      </c>
      <c r="AU295" s="1">
        <v>3549.9</v>
      </c>
      <c r="AV295" s="1">
        <v>2754.22</v>
      </c>
      <c r="AW295" s="1">
        <v>6</v>
      </c>
      <c r="AX295" s="1">
        <v>4</v>
      </c>
      <c r="AY295" s="1">
        <v>6</v>
      </c>
      <c r="AZ295" s="1">
        <v>0.1</v>
      </c>
      <c r="BA295" s="1">
        <f t="shared" si="8"/>
        <v>4.8478401929419768E-2</v>
      </c>
      <c r="BB295" s="1">
        <f t="shared" si="9"/>
        <v>1.9504022597658199</v>
      </c>
    </row>
    <row r="296" spans="1:54" x14ac:dyDescent="0.2">
      <c r="A296" s="1" t="s">
        <v>372</v>
      </c>
      <c r="B296" s="1">
        <v>654167</v>
      </c>
      <c r="C296" s="1">
        <v>654579</v>
      </c>
      <c r="D296" s="1" t="s">
        <v>53</v>
      </c>
      <c r="E296" s="1">
        <v>412</v>
      </c>
      <c r="F296" s="1">
        <v>370</v>
      </c>
      <c r="G296" s="1">
        <v>42</v>
      </c>
      <c r="H296" s="1" t="s">
        <v>65</v>
      </c>
      <c r="I296" s="1" t="s">
        <v>414</v>
      </c>
      <c r="J296" s="1" t="s">
        <v>56</v>
      </c>
      <c r="K296" s="1" t="s">
        <v>68</v>
      </c>
      <c r="L296" s="1" t="s">
        <v>1325</v>
      </c>
      <c r="M296" s="1">
        <v>0.99629500000000004</v>
      </c>
      <c r="N296" s="1" t="s">
        <v>1321</v>
      </c>
      <c r="O296" s="1">
        <v>0.91788499999999995</v>
      </c>
      <c r="P296" s="1" t="s">
        <v>1326</v>
      </c>
      <c r="Q296" s="1">
        <v>1</v>
      </c>
      <c r="R296" s="1">
        <v>15</v>
      </c>
      <c r="S296" s="1" t="s">
        <v>1323</v>
      </c>
      <c r="T296" s="1" t="s">
        <v>73</v>
      </c>
      <c r="U296" s="1">
        <v>15</v>
      </c>
      <c r="V296" s="1">
        <v>0</v>
      </c>
      <c r="W296" s="1">
        <v>0</v>
      </c>
      <c r="X296" s="1">
        <v>0</v>
      </c>
      <c r="Y296" s="1" t="s">
        <v>1327</v>
      </c>
      <c r="Z296" s="1">
        <v>-5.0873080853356702</v>
      </c>
      <c r="AA296" s="1">
        <v>-5.1465410972889503</v>
      </c>
      <c r="AB296" s="1">
        <v>-5.4652410386465</v>
      </c>
      <c r="AC296" s="1">
        <v>-5.42172659056705</v>
      </c>
      <c r="AD296" s="1">
        <v>-12.6681707432354</v>
      </c>
      <c r="AE296" s="1">
        <v>-16.0722507019813</v>
      </c>
      <c r="AF296" s="1">
        <v>-14.469509547173899</v>
      </c>
      <c r="AG296" s="1">
        <v>-13.995066652017799</v>
      </c>
      <c r="AH296" s="1">
        <v>7.5808626578997602</v>
      </c>
      <c r="AI296" s="1">
        <v>10.9257096046924</v>
      </c>
      <c r="AJ296" s="1">
        <v>9.0042685085274297</v>
      </c>
      <c r="AK296" s="1">
        <v>8.5733400614507502</v>
      </c>
      <c r="AL296" s="1">
        <v>-0.32655922329446602</v>
      </c>
      <c r="AM296" s="1">
        <v>0.13792262301250899</v>
      </c>
      <c r="AN296" s="1">
        <v>-0.46448184630697398</v>
      </c>
      <c r="AO296" s="1">
        <v>3062.2824000000001</v>
      </c>
      <c r="AP296" s="1">
        <v>1944.2092</v>
      </c>
      <c r="AQ296" s="1">
        <v>512.51710000000003</v>
      </c>
      <c r="AR296" s="1">
        <v>379.91890000000001</v>
      </c>
      <c r="AS296" s="1">
        <v>104139.43</v>
      </c>
      <c r="AT296" s="1">
        <v>68900.639999999999</v>
      </c>
      <c r="AU296" s="1">
        <v>22684.92</v>
      </c>
      <c r="AV296" s="1">
        <v>16327.07</v>
      </c>
      <c r="AW296" s="1">
        <v>15</v>
      </c>
      <c r="AX296" s="1">
        <v>0.1</v>
      </c>
      <c r="AY296" s="1">
        <v>0.1</v>
      </c>
      <c r="AZ296" s="1">
        <v>0.1</v>
      </c>
      <c r="BA296" s="1">
        <f t="shared" si="8"/>
        <v>1.4234058506276694</v>
      </c>
      <c r="BB296" s="1">
        <f t="shared" si="9"/>
        <v>-2.3523695432416503</v>
      </c>
    </row>
    <row r="297" spans="1:54" x14ac:dyDescent="0.2">
      <c r="A297" s="1" t="s">
        <v>318</v>
      </c>
      <c r="B297" s="1">
        <v>142253</v>
      </c>
      <c r="C297" s="1">
        <v>142572</v>
      </c>
      <c r="D297" s="1" t="s">
        <v>53</v>
      </c>
      <c r="E297" s="1">
        <v>319</v>
      </c>
      <c r="F297" s="1">
        <v>89</v>
      </c>
      <c r="G297" s="1">
        <v>230</v>
      </c>
      <c r="H297" s="1" t="s">
        <v>65</v>
      </c>
      <c r="I297" s="1" t="s">
        <v>66</v>
      </c>
      <c r="J297" s="1" t="s">
        <v>319</v>
      </c>
      <c r="K297" s="1" t="s">
        <v>68</v>
      </c>
      <c r="L297" s="1" t="s">
        <v>320</v>
      </c>
      <c r="M297" s="1">
        <v>0.99907400000000002</v>
      </c>
      <c r="N297" s="1" t="s">
        <v>321</v>
      </c>
      <c r="O297" s="1">
        <v>0.77502800000000005</v>
      </c>
      <c r="P297" s="1" t="s">
        <v>322</v>
      </c>
      <c r="Q297" s="1">
        <v>6.4679399999999998E-2</v>
      </c>
      <c r="R297" s="1">
        <v>15</v>
      </c>
      <c r="S297" s="1" t="s">
        <v>323</v>
      </c>
      <c r="T297" s="1" t="s">
        <v>73</v>
      </c>
      <c r="U297" s="1">
        <v>0</v>
      </c>
      <c r="V297" s="1">
        <v>8</v>
      </c>
      <c r="W297" s="1">
        <v>7</v>
      </c>
      <c r="X297" s="1">
        <v>0</v>
      </c>
      <c r="Y297" s="1" t="s">
        <v>324</v>
      </c>
      <c r="Z297" s="1">
        <v>-6.0619427367593097</v>
      </c>
      <c r="AA297" s="1">
        <v>-6.7408456520388098</v>
      </c>
      <c r="AB297" s="1">
        <v>-5.7518806698815697</v>
      </c>
      <c r="AC297" s="1">
        <v>-5.4373026574946897</v>
      </c>
      <c r="AD297" s="1">
        <v>-15.187461493015499</v>
      </c>
      <c r="AE297" s="1">
        <v>-11.784184955535601</v>
      </c>
      <c r="AF297" s="1">
        <v>-9.9547870108732806</v>
      </c>
      <c r="AG297" s="1">
        <v>-12.6318500351159</v>
      </c>
      <c r="AH297" s="1">
        <v>9.1255187562562199</v>
      </c>
      <c r="AI297" s="1">
        <v>5.0433393034967802</v>
      </c>
      <c r="AJ297" s="1">
        <v>4.20290634099171</v>
      </c>
      <c r="AK297" s="1">
        <v>7.1945473776211601</v>
      </c>
      <c r="AL297" s="1">
        <v>0.806802530710931</v>
      </c>
      <c r="AM297" s="1">
        <v>2.1925047012809999</v>
      </c>
      <c r="AN297" s="1">
        <v>-1.3857021705700701</v>
      </c>
      <c r="AO297" s="1">
        <v>557.54075999999998</v>
      </c>
      <c r="AP297" s="1">
        <v>295.78293000000002</v>
      </c>
      <c r="AQ297" s="1">
        <v>146.32989000000001</v>
      </c>
      <c r="AR297" s="1">
        <v>145.47873000000001</v>
      </c>
      <c r="AS297" s="1">
        <v>37313.83</v>
      </c>
      <c r="AT297" s="1">
        <v>31741.1</v>
      </c>
      <c r="AU297" s="1">
        <v>7938.25</v>
      </c>
      <c r="AV297" s="1">
        <v>6345.96</v>
      </c>
      <c r="AW297" s="1">
        <v>0.1</v>
      </c>
      <c r="AX297" s="1">
        <v>8</v>
      </c>
      <c r="AY297" s="1">
        <v>7</v>
      </c>
      <c r="AZ297" s="1">
        <v>0.1</v>
      </c>
      <c r="BA297" s="1">
        <f t="shared" si="8"/>
        <v>-4.9226124152645099</v>
      </c>
      <c r="BB297" s="1">
        <f t="shared" si="9"/>
        <v>2.15120807412438</v>
      </c>
    </row>
    <row r="298" spans="1:54" x14ac:dyDescent="0.2">
      <c r="A298" s="1" t="s">
        <v>52</v>
      </c>
      <c r="B298" s="1">
        <v>396810</v>
      </c>
      <c r="C298" s="1">
        <v>397448</v>
      </c>
      <c r="D298" s="1" t="s">
        <v>53</v>
      </c>
      <c r="E298" s="1">
        <v>638</v>
      </c>
      <c r="F298" s="1">
        <v>419</v>
      </c>
      <c r="G298" s="1">
        <v>219</v>
      </c>
      <c r="H298" s="1" t="s">
        <v>65</v>
      </c>
      <c r="I298" s="1" t="s">
        <v>66</v>
      </c>
      <c r="J298" s="1" t="s">
        <v>56</v>
      </c>
      <c r="K298" s="1" t="s">
        <v>99</v>
      </c>
      <c r="L298" s="1" t="s">
        <v>1035</v>
      </c>
      <c r="M298" s="1">
        <v>0.96943000000000001</v>
      </c>
      <c r="N298" s="1" t="s">
        <v>1036</v>
      </c>
      <c r="O298" s="1">
        <v>0.617923</v>
      </c>
      <c r="P298" s="1" t="s">
        <v>1044</v>
      </c>
      <c r="Q298" s="1">
        <v>1</v>
      </c>
      <c r="R298" s="1">
        <v>15</v>
      </c>
      <c r="S298" s="1" t="s">
        <v>1038</v>
      </c>
      <c r="T298" s="1" t="s">
        <v>73</v>
      </c>
      <c r="U298" s="1">
        <v>8</v>
      </c>
      <c r="V298" s="1">
        <v>7</v>
      </c>
      <c r="W298" s="1">
        <v>0</v>
      </c>
      <c r="X298" s="1">
        <v>0</v>
      </c>
      <c r="Y298" s="1" t="s">
        <v>1045</v>
      </c>
      <c r="Z298" s="1">
        <v>-2.3094511419925201</v>
      </c>
      <c r="AA298" s="1">
        <v>-2.27991019521949</v>
      </c>
      <c r="AB298" s="1">
        <v>-2.1064024277001998</v>
      </c>
      <c r="AC298" s="1">
        <v>-2.1434029965980002</v>
      </c>
      <c r="AD298" s="1">
        <v>-12.5242478571998</v>
      </c>
      <c r="AE298" s="1">
        <v>-12.3555720266012</v>
      </c>
      <c r="AF298" s="1">
        <v>-13.3268058421083</v>
      </c>
      <c r="AG298" s="1">
        <v>-12.933712782007101</v>
      </c>
      <c r="AH298" s="1">
        <v>10.214796715207299</v>
      </c>
      <c r="AI298" s="1">
        <v>10.0756618313817</v>
      </c>
      <c r="AJ298" s="1">
        <v>11.2204034144081</v>
      </c>
      <c r="AK298" s="1">
        <v>10.7903097854091</v>
      </c>
      <c r="AL298" s="1">
        <v>0.169777956456898</v>
      </c>
      <c r="AM298" s="1">
        <v>-0.69034937015715403</v>
      </c>
      <c r="AN298" s="1">
        <v>0.860127326614055</v>
      </c>
      <c r="AO298" s="1">
        <v>10694.5401</v>
      </c>
      <c r="AP298" s="1">
        <v>8632.0931</v>
      </c>
      <c r="AQ298" s="1">
        <v>2385.0414900000001</v>
      </c>
      <c r="AR298" s="1">
        <v>1769.9524799999999</v>
      </c>
      <c r="AS298" s="1">
        <v>53016.2</v>
      </c>
      <c r="AT298" s="1">
        <v>41925.42</v>
      </c>
      <c r="AU298" s="1">
        <v>10273.68</v>
      </c>
      <c r="AV298" s="1">
        <v>7823.12</v>
      </c>
      <c r="AW298" s="1">
        <v>8</v>
      </c>
      <c r="AX298" s="1">
        <v>7</v>
      </c>
      <c r="AY298" s="1">
        <v>0.1</v>
      </c>
      <c r="AZ298" s="1">
        <v>0.1</v>
      </c>
      <c r="BA298" s="1">
        <f t="shared" si="8"/>
        <v>1.0056066992008006</v>
      </c>
      <c r="BB298" s="1">
        <f t="shared" si="9"/>
        <v>0.71464795402740044</v>
      </c>
    </row>
    <row r="299" spans="1:54" x14ac:dyDescent="0.2">
      <c r="A299" s="1" t="s">
        <v>64</v>
      </c>
      <c r="B299" s="1">
        <v>158615</v>
      </c>
      <c r="C299" s="1">
        <v>158979</v>
      </c>
      <c r="D299" s="1" t="s">
        <v>53</v>
      </c>
      <c r="E299" s="1">
        <v>364</v>
      </c>
      <c r="F299" s="1">
        <v>318</v>
      </c>
      <c r="G299" s="1">
        <v>46</v>
      </c>
      <c r="H299" s="1" t="s">
        <v>65</v>
      </c>
      <c r="I299" s="1" t="s">
        <v>66</v>
      </c>
      <c r="J299" s="1" t="s">
        <v>56</v>
      </c>
      <c r="K299" s="1" t="s">
        <v>68</v>
      </c>
      <c r="L299" s="1" t="s">
        <v>1666</v>
      </c>
      <c r="M299" s="1">
        <v>0.63964799999999999</v>
      </c>
      <c r="N299" s="1" t="s">
        <v>1667</v>
      </c>
      <c r="O299" s="1">
        <v>0.57817799999999997</v>
      </c>
      <c r="P299" s="1" t="s">
        <v>1677</v>
      </c>
      <c r="Q299" s="1">
        <v>1</v>
      </c>
      <c r="R299" s="1">
        <v>15</v>
      </c>
      <c r="S299" s="1" t="s">
        <v>1669</v>
      </c>
      <c r="T299" s="1" t="s">
        <v>73</v>
      </c>
      <c r="U299" s="1">
        <v>5</v>
      </c>
      <c r="V299" s="1">
        <v>10</v>
      </c>
      <c r="W299" s="1">
        <v>0</v>
      </c>
      <c r="X299" s="1">
        <v>0</v>
      </c>
      <c r="Y299" s="1" t="s">
        <v>1678</v>
      </c>
      <c r="Z299" s="1">
        <v>-3.6542140098290199</v>
      </c>
      <c r="AA299" s="1">
        <v>-4.12188568607192</v>
      </c>
      <c r="AB299" s="1">
        <v>-3.7150078499127202</v>
      </c>
      <c r="AC299" s="1">
        <v>-3.9403930709265</v>
      </c>
      <c r="AD299" s="1">
        <v>-12.3792939727195</v>
      </c>
      <c r="AE299" s="1">
        <v>-11.458557614312801</v>
      </c>
      <c r="AF299" s="1">
        <v>-12.8301269501415</v>
      </c>
      <c r="AG299" s="1">
        <v>-12.593750584537499</v>
      </c>
      <c r="AH299" s="1">
        <v>8.7250799628905202</v>
      </c>
      <c r="AI299" s="1">
        <v>7.3366719282408903</v>
      </c>
      <c r="AJ299" s="1">
        <v>9.1151191002287408</v>
      </c>
      <c r="AK299" s="1">
        <v>8.6533575136110201</v>
      </c>
      <c r="AL299" s="1">
        <v>6.0349387530863802E-2</v>
      </c>
      <c r="AM299" s="1">
        <v>-0.79301297382331404</v>
      </c>
      <c r="AN299" s="1">
        <v>0.85336236135418098</v>
      </c>
      <c r="AO299" s="1">
        <v>2537.9960999999998</v>
      </c>
      <c r="AP299" s="1">
        <v>1777.0788</v>
      </c>
      <c r="AQ299" s="1">
        <v>553.529</v>
      </c>
      <c r="AR299" s="1">
        <v>401.64301999999998</v>
      </c>
      <c r="AS299" s="1">
        <v>31965.13</v>
      </c>
      <c r="AT299" s="1">
        <v>30956.240000000002</v>
      </c>
      <c r="AU299" s="1">
        <v>7281.04</v>
      </c>
      <c r="AV299" s="1">
        <v>6180.54</v>
      </c>
      <c r="AW299" s="1">
        <v>5</v>
      </c>
      <c r="AX299" s="1">
        <v>10</v>
      </c>
      <c r="AY299" s="1">
        <v>0.1</v>
      </c>
      <c r="AZ299" s="1">
        <v>0.1</v>
      </c>
      <c r="BA299" s="1">
        <f t="shared" si="8"/>
        <v>0.3900391373382206</v>
      </c>
      <c r="BB299" s="1">
        <f t="shared" si="9"/>
        <v>1.3166855853701298</v>
      </c>
    </row>
    <row r="300" spans="1:54" x14ac:dyDescent="0.2">
      <c r="A300" s="1" t="s">
        <v>64</v>
      </c>
      <c r="B300" s="1">
        <v>437837</v>
      </c>
      <c r="C300" s="1">
        <v>437898</v>
      </c>
      <c r="D300" s="1" t="s">
        <v>53</v>
      </c>
      <c r="E300" s="1">
        <v>61</v>
      </c>
      <c r="F300" s="1">
        <v>46</v>
      </c>
      <c r="G300" s="1">
        <v>15</v>
      </c>
      <c r="H300" s="1" t="s">
        <v>65</v>
      </c>
      <c r="I300" s="1" t="s">
        <v>66</v>
      </c>
      <c r="J300" s="1" t="s">
        <v>113</v>
      </c>
      <c r="K300" s="1" t="s">
        <v>99</v>
      </c>
      <c r="L300" s="1" t="s">
        <v>256</v>
      </c>
      <c r="M300" s="1">
        <v>0.88744800000000001</v>
      </c>
      <c r="N300" s="1" t="s">
        <v>257</v>
      </c>
      <c r="O300" s="1">
        <v>0.38582699999999998</v>
      </c>
      <c r="P300" s="1" t="s">
        <v>265</v>
      </c>
      <c r="Q300" s="1">
        <v>0.16872899999999999</v>
      </c>
      <c r="R300" s="1">
        <v>15</v>
      </c>
      <c r="S300" s="1" t="s">
        <v>259</v>
      </c>
      <c r="T300" s="1" t="s">
        <v>73</v>
      </c>
      <c r="U300" s="1">
        <v>6</v>
      </c>
      <c r="V300" s="1">
        <v>6</v>
      </c>
      <c r="W300" s="1">
        <v>3</v>
      </c>
      <c r="X300" s="1">
        <v>0</v>
      </c>
      <c r="Y300" s="1" t="s">
        <v>266</v>
      </c>
      <c r="Z300" s="1">
        <v>-4.1300990602690799</v>
      </c>
      <c r="AA300" s="1">
        <v>-4.65022125301783</v>
      </c>
      <c r="AB300" s="1">
        <v>-4.24338086568872</v>
      </c>
      <c r="AC300" s="1">
        <v>-4.8537830725989197</v>
      </c>
      <c r="AD300" s="1">
        <v>-7.7349611748934901</v>
      </c>
      <c r="AE300" s="1">
        <v>-7.3631835952434797</v>
      </c>
      <c r="AF300" s="1">
        <v>-8.9725706055711392</v>
      </c>
      <c r="AG300" s="1">
        <v>-10.545968369105299</v>
      </c>
      <c r="AH300" s="1">
        <v>3.60486211462442</v>
      </c>
      <c r="AI300" s="1">
        <v>2.7129623422256501</v>
      </c>
      <c r="AJ300" s="1">
        <v>4.7291897398824201</v>
      </c>
      <c r="AK300" s="1">
        <v>5.6921852965063797</v>
      </c>
      <c r="AL300" s="1">
        <v>-0.15842181250036499</v>
      </c>
      <c r="AM300" s="1">
        <v>-2.21019710226973</v>
      </c>
      <c r="AN300" s="1">
        <v>2.0517752897693602</v>
      </c>
      <c r="AO300" s="1">
        <v>84.166669999999996</v>
      </c>
      <c r="AP300" s="1">
        <v>44.896659999999997</v>
      </c>
      <c r="AQ300" s="1">
        <v>105.0933</v>
      </c>
      <c r="AR300" s="1">
        <v>50.703330000000001</v>
      </c>
      <c r="AS300" s="1">
        <v>1490.26</v>
      </c>
      <c r="AT300" s="1">
        <v>1151.49</v>
      </c>
      <c r="AU300" s="1">
        <v>2008.43</v>
      </c>
      <c r="AV300" s="1">
        <v>1494.04</v>
      </c>
      <c r="AW300" s="1">
        <v>6</v>
      </c>
      <c r="AX300" s="1">
        <v>6</v>
      </c>
      <c r="AY300" s="1">
        <v>3</v>
      </c>
      <c r="AZ300" s="1">
        <v>0.1</v>
      </c>
      <c r="BA300" s="1">
        <f t="shared" si="8"/>
        <v>1.1243276252580001</v>
      </c>
      <c r="BB300" s="1">
        <f t="shared" si="9"/>
        <v>2.9792229542807296</v>
      </c>
    </row>
    <row r="301" spans="1:54" x14ac:dyDescent="0.2">
      <c r="A301" s="1" t="s">
        <v>220</v>
      </c>
      <c r="B301" s="1">
        <v>99095</v>
      </c>
      <c r="C301" s="1">
        <v>99381</v>
      </c>
      <c r="D301" s="1" t="s">
        <v>84</v>
      </c>
      <c r="E301" s="1">
        <v>286</v>
      </c>
      <c r="F301" s="1">
        <v>229</v>
      </c>
      <c r="G301" s="1">
        <v>57</v>
      </c>
      <c r="H301" s="1" t="s">
        <v>65</v>
      </c>
      <c r="I301" s="1" t="s">
        <v>871</v>
      </c>
      <c r="J301" s="1" t="s">
        <v>56</v>
      </c>
      <c r="K301" s="1" t="s">
        <v>57</v>
      </c>
      <c r="L301" s="1" t="s">
        <v>872</v>
      </c>
      <c r="M301" s="1">
        <v>0.73182000000000003</v>
      </c>
      <c r="N301" s="1" t="s">
        <v>863</v>
      </c>
      <c r="O301" s="1">
        <v>0.54030699999999998</v>
      </c>
      <c r="P301" s="1" t="s">
        <v>869</v>
      </c>
      <c r="Q301" s="1">
        <v>0.89707499999999996</v>
      </c>
      <c r="R301" s="1">
        <v>15</v>
      </c>
      <c r="S301" s="1" t="s">
        <v>865</v>
      </c>
      <c r="T301" s="1" t="s">
        <v>62</v>
      </c>
      <c r="U301" s="1">
        <v>3</v>
      </c>
      <c r="V301" s="1">
        <v>7</v>
      </c>
      <c r="W301" s="1">
        <v>5</v>
      </c>
      <c r="X301" s="1">
        <v>0</v>
      </c>
      <c r="Y301" s="1" t="s">
        <v>873</v>
      </c>
      <c r="Z301" s="1">
        <v>-5.4181777555582897</v>
      </c>
      <c r="AA301" s="1">
        <v>-5.4833590935731298</v>
      </c>
      <c r="AB301" s="1">
        <v>-4.8521592287047</v>
      </c>
      <c r="AC301" s="1">
        <v>-4.6534661406536504</v>
      </c>
      <c r="AD301" s="1">
        <v>-13.2000993549455</v>
      </c>
      <c r="AE301" s="1">
        <v>-11.6807583854194</v>
      </c>
      <c r="AF301" s="1">
        <v>-9.97721790154662</v>
      </c>
      <c r="AG301" s="1">
        <v>-12.1653247199216</v>
      </c>
      <c r="AH301" s="1">
        <v>7.7819215993872</v>
      </c>
      <c r="AI301" s="1">
        <v>6.1973992918462297</v>
      </c>
      <c r="AJ301" s="1">
        <v>5.1250586728419201</v>
      </c>
      <c r="AK301" s="1">
        <v>7.51185857926796</v>
      </c>
      <c r="AL301" s="1">
        <v>0.69795573988653703</v>
      </c>
      <c r="AM301" s="1">
        <v>1.3691575594483101</v>
      </c>
      <c r="AN301" s="1">
        <v>-0.67120181956177405</v>
      </c>
      <c r="AO301" s="1">
        <v>879.34280000000001</v>
      </c>
      <c r="AP301" s="1">
        <v>586.07429999999999</v>
      </c>
      <c r="AQ301" s="1">
        <v>208.386</v>
      </c>
      <c r="AR301" s="1">
        <v>181.51339999999999</v>
      </c>
      <c r="AS301" s="1">
        <v>37642.14</v>
      </c>
      <c r="AT301" s="1">
        <v>26262.26</v>
      </c>
      <c r="AU301" s="1">
        <v>6046.74</v>
      </c>
      <c r="AV301" s="1">
        <v>4592.33</v>
      </c>
      <c r="AW301" s="1">
        <v>3</v>
      </c>
      <c r="AX301" s="1">
        <v>7</v>
      </c>
      <c r="AY301" s="1">
        <v>5</v>
      </c>
      <c r="AZ301" s="1">
        <v>0.1</v>
      </c>
      <c r="BA301" s="1">
        <f t="shared" si="8"/>
        <v>-2.6568629265452799</v>
      </c>
      <c r="BB301" s="1">
        <f t="shared" si="9"/>
        <v>1.3144592874217302</v>
      </c>
    </row>
    <row r="302" spans="1:54" x14ac:dyDescent="0.2">
      <c r="A302" s="1" t="s">
        <v>220</v>
      </c>
      <c r="B302" s="1">
        <v>231957</v>
      </c>
      <c r="C302" s="1">
        <v>232073</v>
      </c>
      <c r="D302" s="1" t="s">
        <v>84</v>
      </c>
      <c r="E302" s="1">
        <v>116</v>
      </c>
      <c r="F302" s="1">
        <v>59</v>
      </c>
      <c r="G302" s="1">
        <v>57</v>
      </c>
      <c r="H302" s="1" t="s">
        <v>65</v>
      </c>
      <c r="I302" s="1" t="s">
        <v>1313</v>
      </c>
      <c r="J302" s="1" t="s">
        <v>113</v>
      </c>
      <c r="K302" s="1" t="s">
        <v>85</v>
      </c>
      <c r="L302" s="1" t="s">
        <v>1629</v>
      </c>
      <c r="M302" s="1">
        <v>0.17183899999999999</v>
      </c>
      <c r="N302" s="1" t="s">
        <v>1630</v>
      </c>
      <c r="O302" s="1">
        <v>0.28533900000000001</v>
      </c>
      <c r="P302" s="1" t="s">
        <v>1631</v>
      </c>
      <c r="Q302" s="1">
        <v>0.57761499999999999</v>
      </c>
      <c r="R302" s="1">
        <v>15</v>
      </c>
      <c r="S302" s="1" t="s">
        <v>1632</v>
      </c>
      <c r="T302" s="1" t="s">
        <v>62</v>
      </c>
      <c r="U302" s="1">
        <v>5</v>
      </c>
      <c r="V302" s="1">
        <v>6</v>
      </c>
      <c r="W302" s="1">
        <v>4</v>
      </c>
      <c r="X302" s="1">
        <v>0</v>
      </c>
      <c r="Y302" s="1" t="s">
        <v>1633</v>
      </c>
      <c r="Z302" s="1">
        <v>-4.9441489409404102</v>
      </c>
      <c r="AA302" s="1">
        <v>-5.43290627451508</v>
      </c>
      <c r="AB302" s="1">
        <v>-4.6497930039705597</v>
      </c>
      <c r="AC302" s="1">
        <v>-4.8032418361421003</v>
      </c>
      <c r="AD302" s="1">
        <v>-11.624920319565099</v>
      </c>
      <c r="AE302" s="1">
        <v>-11.3990802815138</v>
      </c>
      <c r="AF302" s="1">
        <v>-8.7062058958134898</v>
      </c>
      <c r="AG302" s="1">
        <v>-10.8987827520171</v>
      </c>
      <c r="AH302" s="1">
        <v>6.68077137862472</v>
      </c>
      <c r="AI302" s="1">
        <v>5.9661740069987301</v>
      </c>
      <c r="AJ302" s="1">
        <v>4.0564128918429203</v>
      </c>
      <c r="AK302" s="1">
        <v>6.0955409158749898</v>
      </c>
      <c r="AL302" s="1">
        <v>0.46201018767141599</v>
      </c>
      <c r="AM302" s="1">
        <v>1.70950597662418</v>
      </c>
      <c r="AN302" s="1">
        <v>-1.24749578895276</v>
      </c>
      <c r="AO302" s="1">
        <v>614.55070000000001</v>
      </c>
      <c r="AP302" s="1">
        <v>436.6182</v>
      </c>
      <c r="AQ302" s="1">
        <v>82.190160000000006</v>
      </c>
      <c r="AR302" s="1">
        <v>67.381820000000005</v>
      </c>
      <c r="AS302" s="1">
        <v>18948.64</v>
      </c>
      <c r="AT302" s="1">
        <v>18903.41</v>
      </c>
      <c r="AU302" s="1">
        <v>2087.33</v>
      </c>
      <c r="AV302" s="1">
        <v>1908.24</v>
      </c>
      <c r="AW302" s="1">
        <v>5</v>
      </c>
      <c r="AX302" s="1">
        <v>6</v>
      </c>
      <c r="AY302" s="1">
        <v>4</v>
      </c>
      <c r="AZ302" s="1">
        <v>0.1</v>
      </c>
      <c r="BA302" s="1">
        <f t="shared" si="8"/>
        <v>-2.6243584867817997</v>
      </c>
      <c r="BB302" s="1">
        <f t="shared" si="9"/>
        <v>0.12936690887625968</v>
      </c>
    </row>
    <row r="303" spans="1:54" x14ac:dyDescent="0.2">
      <c r="A303" s="1" t="s">
        <v>318</v>
      </c>
      <c r="B303" s="1">
        <v>142253</v>
      </c>
      <c r="C303" s="1">
        <v>143349</v>
      </c>
      <c r="D303" s="1" t="s">
        <v>53</v>
      </c>
      <c r="E303" s="1">
        <v>1096</v>
      </c>
      <c r="F303" s="1">
        <v>1075</v>
      </c>
      <c r="G303" s="1">
        <v>21</v>
      </c>
      <c r="H303" s="1" t="s">
        <v>65</v>
      </c>
      <c r="I303" s="1" t="s">
        <v>66</v>
      </c>
      <c r="J303" s="1" t="s">
        <v>325</v>
      </c>
      <c r="K303" s="1" t="s">
        <v>68</v>
      </c>
      <c r="L303" s="1" t="s">
        <v>320</v>
      </c>
      <c r="M303" s="1">
        <v>0.99907400000000002</v>
      </c>
      <c r="N303" s="1" t="s">
        <v>326</v>
      </c>
      <c r="O303" s="1">
        <v>0.99587999999999999</v>
      </c>
      <c r="P303" s="1" t="s">
        <v>327</v>
      </c>
      <c r="Q303" s="1">
        <v>0.997753</v>
      </c>
      <c r="R303" s="1">
        <v>14</v>
      </c>
      <c r="S303" s="1" t="s">
        <v>323</v>
      </c>
      <c r="T303" s="1" t="s">
        <v>73</v>
      </c>
      <c r="U303" s="1">
        <v>5</v>
      </c>
      <c r="V303" s="1">
        <v>9</v>
      </c>
      <c r="W303" s="1">
        <v>0</v>
      </c>
      <c r="X303" s="1">
        <v>0</v>
      </c>
      <c r="Y303" s="1" t="s">
        <v>328</v>
      </c>
      <c r="Z303" s="1">
        <v>1.6064448504473701</v>
      </c>
      <c r="AA303" s="1">
        <v>1.59755735073036</v>
      </c>
      <c r="AB303" s="1">
        <v>2.0390073840877601</v>
      </c>
      <c r="AC303" s="1">
        <v>1.8773088036753001</v>
      </c>
      <c r="AD303" s="1">
        <v>-10.661837466716699</v>
      </c>
      <c r="AE303" s="1">
        <v>-9.6140766859452604</v>
      </c>
      <c r="AF303" s="1">
        <v>-10.561497984744699</v>
      </c>
      <c r="AG303" s="1">
        <v>-10.3266092510053</v>
      </c>
      <c r="AH303" s="1">
        <v>12.2682823171641</v>
      </c>
      <c r="AI303" s="1">
        <v>11.2116340366756</v>
      </c>
      <c r="AJ303" s="1">
        <v>12.600505368832501</v>
      </c>
      <c r="AK303" s="1">
        <v>12.203918054680599</v>
      </c>
      <c r="AL303" s="1">
        <v>0.35615699329266198</v>
      </c>
      <c r="AM303" s="1">
        <v>-0.30609654154400801</v>
      </c>
      <c r="AN303" s="1">
        <v>0.66225353483666904</v>
      </c>
      <c r="AO303" s="1">
        <v>29597.6718</v>
      </c>
      <c r="AP303" s="1">
        <v>23714.82</v>
      </c>
      <c r="AQ303" s="1">
        <v>6209.5501999999997</v>
      </c>
      <c r="AR303" s="1">
        <v>4716.8638000000001</v>
      </c>
      <c r="AS303" s="1">
        <v>9719.4</v>
      </c>
      <c r="AT303" s="1">
        <v>7835.56</v>
      </c>
      <c r="AU303" s="1">
        <v>1510.22</v>
      </c>
      <c r="AV303" s="1">
        <v>1283.1600000000001</v>
      </c>
      <c r="AW303" s="1">
        <v>5</v>
      </c>
      <c r="AX303" s="1">
        <v>9</v>
      </c>
      <c r="AY303" s="1">
        <v>0.1</v>
      </c>
      <c r="AZ303" s="1">
        <v>0.1</v>
      </c>
      <c r="BA303" s="1">
        <f t="shared" si="8"/>
        <v>0.33222305166840016</v>
      </c>
      <c r="BB303" s="1">
        <f t="shared" si="9"/>
        <v>0.99228401800499988</v>
      </c>
    </row>
    <row r="304" spans="1:54" x14ac:dyDescent="0.2">
      <c r="A304" s="1" t="s">
        <v>237</v>
      </c>
      <c r="B304" s="1">
        <v>557033</v>
      </c>
      <c r="C304" s="1">
        <v>557684</v>
      </c>
      <c r="D304" s="1" t="s">
        <v>53</v>
      </c>
      <c r="E304" s="1">
        <v>651</v>
      </c>
      <c r="F304" s="1">
        <v>638</v>
      </c>
      <c r="G304" s="1">
        <v>13</v>
      </c>
      <c r="H304" s="1" t="s">
        <v>65</v>
      </c>
      <c r="I304" s="1" t="s">
        <v>414</v>
      </c>
      <c r="J304" s="1" t="s">
        <v>56</v>
      </c>
      <c r="K304" s="1" t="s">
        <v>57</v>
      </c>
      <c r="L304" s="1" t="s">
        <v>415</v>
      </c>
      <c r="M304" s="1">
        <v>0.98054699999999995</v>
      </c>
      <c r="N304" s="1" t="s">
        <v>407</v>
      </c>
      <c r="O304" s="1">
        <v>0.47919</v>
      </c>
      <c r="P304" s="1" t="s">
        <v>408</v>
      </c>
      <c r="Q304" s="1">
        <v>0.69403800000000004</v>
      </c>
      <c r="R304" s="1">
        <v>14</v>
      </c>
      <c r="S304" s="1" t="s">
        <v>409</v>
      </c>
      <c r="T304" s="1" t="s">
        <v>62</v>
      </c>
      <c r="U304" s="1">
        <v>10</v>
      </c>
      <c r="V304" s="1">
        <v>4</v>
      </c>
      <c r="W304" s="1">
        <v>0</v>
      </c>
      <c r="X304" s="1">
        <v>0</v>
      </c>
      <c r="Y304" s="1" t="s">
        <v>416</v>
      </c>
      <c r="Z304" s="1">
        <v>0.151368467401439</v>
      </c>
      <c r="AA304" s="1">
        <v>0.218304657806623</v>
      </c>
      <c r="AB304" s="1">
        <v>0.29887228136513599</v>
      </c>
      <c r="AC304" s="1">
        <v>0.53232004872466199</v>
      </c>
      <c r="AD304" s="1">
        <v>-6.7211862077569302</v>
      </c>
      <c r="AE304" s="1">
        <v>-7.4726664726183003</v>
      </c>
      <c r="AF304" s="1">
        <v>-9.5662062934655108</v>
      </c>
      <c r="AG304" s="1">
        <v>-9.0353489797554492</v>
      </c>
      <c r="AH304" s="1">
        <v>6.8725546751583702</v>
      </c>
      <c r="AI304" s="1">
        <v>7.6909711304249297</v>
      </c>
      <c r="AJ304" s="1">
        <v>9.8650785748306404</v>
      </c>
      <c r="AK304" s="1">
        <v>9.5676690284801094</v>
      </c>
      <c r="AL304" s="1">
        <v>0.23075960244086799</v>
      </c>
      <c r="AM304" s="1">
        <v>-2.2038512964228598</v>
      </c>
      <c r="AN304" s="1">
        <v>2.4346108988637298</v>
      </c>
      <c r="AO304" s="1">
        <v>1287.9550999999999</v>
      </c>
      <c r="AP304" s="1">
        <v>1032.1967</v>
      </c>
      <c r="AQ304" s="1">
        <v>931.57669999999996</v>
      </c>
      <c r="AR304" s="1">
        <v>757.84900000000005</v>
      </c>
      <c r="AS304" s="1">
        <v>1159.57</v>
      </c>
      <c r="AT304" s="1">
        <v>887.11</v>
      </c>
      <c r="AU304" s="1">
        <v>757.08</v>
      </c>
      <c r="AV304" s="1">
        <v>523.70000000000005</v>
      </c>
      <c r="AW304" s="1">
        <v>10</v>
      </c>
      <c r="AX304" s="1">
        <v>4</v>
      </c>
      <c r="AY304" s="1">
        <v>0.1</v>
      </c>
      <c r="AZ304" s="1">
        <v>0.1</v>
      </c>
      <c r="BA304" s="1">
        <f t="shared" si="8"/>
        <v>2.9925238996722703</v>
      </c>
      <c r="BB304" s="1">
        <f t="shared" si="9"/>
        <v>1.8766978980551796</v>
      </c>
    </row>
    <row r="305" spans="1:54" x14ac:dyDescent="0.2">
      <c r="A305" s="1" t="s">
        <v>117</v>
      </c>
      <c r="B305" s="1">
        <v>551131</v>
      </c>
      <c r="C305" s="1">
        <v>551203</v>
      </c>
      <c r="D305" s="1" t="s">
        <v>84</v>
      </c>
      <c r="E305" s="1">
        <v>72</v>
      </c>
      <c r="F305" s="1">
        <v>60</v>
      </c>
      <c r="G305" s="1">
        <v>12</v>
      </c>
      <c r="H305" s="1" t="s">
        <v>65</v>
      </c>
      <c r="I305" s="1" t="s">
        <v>66</v>
      </c>
      <c r="J305" s="1" t="s">
        <v>849</v>
      </c>
      <c r="K305" s="1" t="s">
        <v>85</v>
      </c>
      <c r="L305" s="1" t="s">
        <v>850</v>
      </c>
      <c r="M305" s="1">
        <v>0.95275600000000005</v>
      </c>
      <c r="N305" s="1" t="s">
        <v>851</v>
      </c>
      <c r="O305" s="1">
        <v>0.19797500000000001</v>
      </c>
      <c r="P305" s="1" t="s">
        <v>855</v>
      </c>
      <c r="Q305" s="1">
        <v>2.2497200000000002E-3</v>
      </c>
      <c r="R305" s="1">
        <v>14</v>
      </c>
      <c r="S305" s="1" t="s">
        <v>853</v>
      </c>
      <c r="T305" s="1" t="s">
        <v>73</v>
      </c>
      <c r="U305" s="1">
        <v>10</v>
      </c>
      <c r="V305" s="1">
        <v>0</v>
      </c>
      <c r="W305" s="1">
        <v>4</v>
      </c>
      <c r="X305" s="1">
        <v>0</v>
      </c>
      <c r="Y305" s="1" t="s">
        <v>856</v>
      </c>
      <c r="Z305" s="1">
        <v>-0.88257005609733397</v>
      </c>
      <c r="AA305" s="1">
        <v>-0.83470065365807</v>
      </c>
      <c r="AB305" s="1">
        <v>-0.92621309104961802</v>
      </c>
      <c r="AC305" s="1">
        <v>-0.778427816328356</v>
      </c>
      <c r="AD305" s="1">
        <v>-7.2982500673455304</v>
      </c>
      <c r="AE305" s="1">
        <v>-10.0413990598277</v>
      </c>
      <c r="AF305" s="1">
        <v>-5.4612011133104401</v>
      </c>
      <c r="AG305" s="1">
        <v>-7.4474138920467396</v>
      </c>
      <c r="AH305" s="1">
        <v>6.4156800112481998</v>
      </c>
      <c r="AI305" s="1">
        <v>9.2066984061696306</v>
      </c>
      <c r="AJ305" s="1">
        <v>4.5349880222608201</v>
      </c>
      <c r="AK305" s="1">
        <v>6.6689860757183803</v>
      </c>
      <c r="AL305" s="1">
        <v>6.31490118871558E-3</v>
      </c>
      <c r="AM305" s="1">
        <v>2.2155170609080201</v>
      </c>
      <c r="AN305" s="1">
        <v>-2.2092021597193101</v>
      </c>
      <c r="AO305" s="1">
        <v>938.08479999999997</v>
      </c>
      <c r="AP305" s="1">
        <v>589.87059999999997</v>
      </c>
      <c r="AQ305" s="1">
        <v>114.91441</v>
      </c>
      <c r="AR305" s="1">
        <v>100.75713</v>
      </c>
      <c r="AS305" s="1">
        <v>1730.35</v>
      </c>
      <c r="AT305" s="1">
        <v>1052.81</v>
      </c>
      <c r="AU305" s="1">
        <v>219.27</v>
      </c>
      <c r="AV305" s="1">
        <v>173.54</v>
      </c>
      <c r="AW305" s="1">
        <v>10</v>
      </c>
      <c r="AX305" s="1">
        <v>0.1</v>
      </c>
      <c r="AY305" s="1">
        <v>4</v>
      </c>
      <c r="AZ305" s="1">
        <v>0.1</v>
      </c>
      <c r="BA305" s="1">
        <f t="shared" si="8"/>
        <v>-1.8806919889873797</v>
      </c>
      <c r="BB305" s="1">
        <f t="shared" si="9"/>
        <v>-2.5377123304512503</v>
      </c>
    </row>
    <row r="306" spans="1:54" x14ac:dyDescent="0.2">
      <c r="A306" s="1" t="s">
        <v>237</v>
      </c>
      <c r="B306" s="1">
        <v>64018</v>
      </c>
      <c r="C306" s="1">
        <v>64155</v>
      </c>
      <c r="D306" s="1" t="s">
        <v>84</v>
      </c>
      <c r="E306" s="1">
        <v>137</v>
      </c>
      <c r="F306" s="1">
        <v>97</v>
      </c>
      <c r="G306" s="1">
        <v>40</v>
      </c>
      <c r="H306" s="1" t="s">
        <v>65</v>
      </c>
      <c r="I306" s="1" t="s">
        <v>929</v>
      </c>
      <c r="J306" s="1" t="s">
        <v>56</v>
      </c>
      <c r="K306" s="1" t="s">
        <v>57</v>
      </c>
      <c r="L306" s="1" t="s">
        <v>930</v>
      </c>
      <c r="M306" s="1">
        <v>3.4275100000000003E-2</v>
      </c>
      <c r="N306" s="1" t="s">
        <v>931</v>
      </c>
      <c r="O306" s="1">
        <v>0.66329199999999999</v>
      </c>
      <c r="P306" s="1" t="s">
        <v>932</v>
      </c>
      <c r="Q306" s="1">
        <v>0.88526400000000005</v>
      </c>
      <c r="R306" s="1">
        <v>14</v>
      </c>
      <c r="S306" s="1" t="s">
        <v>933</v>
      </c>
      <c r="T306" s="1" t="s">
        <v>62</v>
      </c>
      <c r="U306" s="1">
        <v>0</v>
      </c>
      <c r="V306" s="1">
        <v>10</v>
      </c>
      <c r="W306" s="1">
        <v>4</v>
      </c>
      <c r="X306" s="1">
        <v>0</v>
      </c>
      <c r="Y306" s="1" t="s">
        <v>934</v>
      </c>
      <c r="Z306" s="1">
        <v>-3.9933761897413</v>
      </c>
      <c r="AA306" s="1">
        <v>-4.1089426478889601</v>
      </c>
      <c r="AB306" s="1">
        <v>-2.7235436635347998</v>
      </c>
      <c r="AC306" s="1">
        <v>-2.6322507582341799</v>
      </c>
      <c r="AD306" s="1">
        <v>-12.430787050865</v>
      </c>
      <c r="AE306" s="1">
        <v>-8.5758005000116704</v>
      </c>
      <c r="AF306" s="1">
        <v>-7.9974391991315201</v>
      </c>
      <c r="AG306" s="1">
        <v>-9.8176872053424304</v>
      </c>
      <c r="AH306" s="1">
        <v>8.4374108611237109</v>
      </c>
      <c r="AI306" s="1">
        <v>4.4668578521227102</v>
      </c>
      <c r="AJ306" s="1">
        <v>5.2738955355967203</v>
      </c>
      <c r="AK306" s="1">
        <v>7.1854364471082501</v>
      </c>
      <c r="AL306" s="1">
        <v>1.37326220793064</v>
      </c>
      <c r="AM306" s="1">
        <v>1.59573057320137</v>
      </c>
      <c r="AN306" s="1">
        <v>-0.222468365270724</v>
      </c>
      <c r="AO306" s="1">
        <v>345.66800000000001</v>
      </c>
      <c r="AP306" s="1">
        <v>242.24889999999999</v>
      </c>
      <c r="AQ306" s="1">
        <v>192.45089999999999</v>
      </c>
      <c r="AR306" s="1">
        <v>144.5566</v>
      </c>
      <c r="AS306" s="1">
        <v>5520.28</v>
      </c>
      <c r="AT306" s="1">
        <v>4196.26</v>
      </c>
      <c r="AU306" s="1">
        <v>1276.73</v>
      </c>
      <c r="AV306" s="1">
        <v>901.44</v>
      </c>
      <c r="AW306" s="1">
        <v>0.1</v>
      </c>
      <c r="AX306" s="1">
        <v>10</v>
      </c>
      <c r="AY306" s="1">
        <v>4</v>
      </c>
      <c r="AZ306" s="1">
        <v>0.1</v>
      </c>
      <c r="BA306" s="1">
        <f t="shared" si="8"/>
        <v>-3.1635153255269906</v>
      </c>
      <c r="BB306" s="1">
        <f t="shared" si="9"/>
        <v>2.7185785949855399</v>
      </c>
    </row>
    <row r="307" spans="1:54" x14ac:dyDescent="0.2">
      <c r="A307" s="1" t="s">
        <v>181</v>
      </c>
      <c r="B307" s="1">
        <v>414753</v>
      </c>
      <c r="C307" s="1">
        <v>415317</v>
      </c>
      <c r="D307" s="1" t="s">
        <v>84</v>
      </c>
      <c r="E307" s="1">
        <v>564</v>
      </c>
      <c r="F307" s="1">
        <v>550</v>
      </c>
      <c r="G307" s="1">
        <v>14</v>
      </c>
      <c r="H307" s="1" t="s">
        <v>65</v>
      </c>
      <c r="I307" s="1" t="s">
        <v>935</v>
      </c>
      <c r="J307" s="1" t="s">
        <v>936</v>
      </c>
      <c r="K307" s="1" t="s">
        <v>57</v>
      </c>
      <c r="L307" s="1" t="s">
        <v>937</v>
      </c>
      <c r="M307" s="1">
        <v>1.1116300000000001E-2</v>
      </c>
      <c r="N307" s="1" t="s">
        <v>938</v>
      </c>
      <c r="O307" s="1">
        <v>0.98200200000000004</v>
      </c>
      <c r="P307" s="1" t="s">
        <v>939</v>
      </c>
      <c r="Q307" s="1">
        <v>0.99437600000000004</v>
      </c>
      <c r="R307" s="1">
        <v>14</v>
      </c>
      <c r="S307" s="1" t="s">
        <v>940</v>
      </c>
      <c r="T307" s="1" t="s">
        <v>62</v>
      </c>
      <c r="U307" s="1">
        <v>8</v>
      </c>
      <c r="V307" s="1">
        <v>6</v>
      </c>
      <c r="W307" s="1">
        <v>0</v>
      </c>
      <c r="X307" s="1">
        <v>0</v>
      </c>
      <c r="Y307" s="1" t="s">
        <v>941</v>
      </c>
      <c r="Z307" s="1">
        <v>-4.5814552121918499</v>
      </c>
      <c r="AA307" s="1">
        <v>-4.8204708979927897</v>
      </c>
      <c r="AB307" s="1">
        <v>-4.3823645742648702</v>
      </c>
      <c r="AC307" s="1">
        <v>-4.4471966210209803</v>
      </c>
      <c r="AD307" s="1">
        <v>-12.252147651161399</v>
      </c>
      <c r="AE307" s="1">
        <v>-12.335862455385</v>
      </c>
      <c r="AF307" s="1">
        <v>-13.3040189900473</v>
      </c>
      <c r="AG307" s="1">
        <v>-12.9761702819345</v>
      </c>
      <c r="AH307" s="1">
        <v>7.6706924389695796</v>
      </c>
      <c r="AI307" s="1">
        <v>7.5153915573922099</v>
      </c>
      <c r="AJ307" s="1">
        <v>8.9216544157824593</v>
      </c>
      <c r="AK307" s="1">
        <v>8.5289736609135396</v>
      </c>
      <c r="AL307" s="1">
        <v>0.28618245744939502</v>
      </c>
      <c r="AM307" s="1">
        <v>-0.84608958271771495</v>
      </c>
      <c r="AN307" s="1">
        <v>1.13227204016711</v>
      </c>
      <c r="AO307" s="1">
        <v>1832.796</v>
      </c>
      <c r="AP307" s="1">
        <v>1279.7263</v>
      </c>
      <c r="AQ307" s="1">
        <v>483.93729999999999</v>
      </c>
      <c r="AR307" s="1">
        <v>368.38299999999998</v>
      </c>
      <c r="AS307" s="1">
        <v>43903.24</v>
      </c>
      <c r="AT307" s="1">
        <v>36186.839999999997</v>
      </c>
      <c r="AU307" s="1">
        <v>10112.67</v>
      </c>
      <c r="AV307" s="1">
        <v>8056.8</v>
      </c>
      <c r="AW307" s="1">
        <v>8</v>
      </c>
      <c r="AX307" s="1">
        <v>6</v>
      </c>
      <c r="AY307" s="1">
        <v>0.1</v>
      </c>
      <c r="AZ307" s="1">
        <v>0.1</v>
      </c>
      <c r="BA307" s="1">
        <f t="shared" si="8"/>
        <v>1.2509619768128797</v>
      </c>
      <c r="BB307" s="1">
        <f t="shared" si="9"/>
        <v>1.0135821035213297</v>
      </c>
    </row>
    <row r="308" spans="1:54" x14ac:dyDescent="0.2">
      <c r="A308" s="1" t="s">
        <v>170</v>
      </c>
      <c r="B308" s="1">
        <v>522669</v>
      </c>
      <c r="C308" s="1">
        <v>522725</v>
      </c>
      <c r="D308" s="1" t="s">
        <v>53</v>
      </c>
      <c r="E308" s="1">
        <v>56</v>
      </c>
      <c r="F308" s="1">
        <v>45</v>
      </c>
      <c r="G308" s="1">
        <v>11</v>
      </c>
      <c r="H308" s="1" t="s">
        <v>65</v>
      </c>
      <c r="I308" s="1" t="s">
        <v>66</v>
      </c>
      <c r="J308" s="1" t="s">
        <v>1267</v>
      </c>
      <c r="K308" s="1" t="s">
        <v>99</v>
      </c>
      <c r="L308" s="1" t="s">
        <v>1268</v>
      </c>
      <c r="M308" s="1">
        <v>0.96248299999999998</v>
      </c>
      <c r="N308" s="1" t="s">
        <v>1269</v>
      </c>
      <c r="O308" s="1">
        <v>0.251969</v>
      </c>
      <c r="P308" s="1" t="s">
        <v>1270</v>
      </c>
      <c r="Q308" s="1">
        <v>7.7052899999999994E-2</v>
      </c>
      <c r="R308" s="1">
        <v>12</v>
      </c>
      <c r="S308" s="1" t="s">
        <v>1263</v>
      </c>
      <c r="T308" s="1" t="s">
        <v>73</v>
      </c>
      <c r="U308" s="1">
        <v>4</v>
      </c>
      <c r="V308" s="1">
        <v>8</v>
      </c>
      <c r="W308" s="1">
        <v>0</v>
      </c>
      <c r="X308" s="1">
        <v>0</v>
      </c>
      <c r="Y308" s="1" t="s">
        <v>1271</v>
      </c>
      <c r="Z308" s="1">
        <v>-0.92865781834539596</v>
      </c>
      <c r="AA308" s="1">
        <v>-1.0127364565791399</v>
      </c>
      <c r="AB308" s="1">
        <v>-0.85272882040336095</v>
      </c>
      <c r="AC308" s="1">
        <v>-0.93924063757678</v>
      </c>
      <c r="AD308" s="1">
        <v>-8.4084692567204407</v>
      </c>
      <c r="AE308" s="1">
        <v>-7.5906452638452198</v>
      </c>
      <c r="AF308" s="1">
        <v>-8.1527918516391207</v>
      </c>
      <c r="AG308" s="1">
        <v>-7.8020639374004599</v>
      </c>
      <c r="AH308" s="1">
        <v>7.47981143837504</v>
      </c>
      <c r="AI308" s="1">
        <v>6.5779088072660796</v>
      </c>
      <c r="AJ308" s="1">
        <v>7.3000630312357604</v>
      </c>
      <c r="AK308" s="1">
        <v>6.8628232998236802</v>
      </c>
      <c r="AL308" s="1">
        <v>7.4712408472197303E-2</v>
      </c>
      <c r="AM308" s="1">
        <v>2.2129365763036399E-2</v>
      </c>
      <c r="AN308" s="1">
        <v>5.2583042709159103E-2</v>
      </c>
      <c r="AO308" s="1">
        <v>1248.527</v>
      </c>
      <c r="AP308" s="1">
        <v>858.78599999999994</v>
      </c>
      <c r="AQ308" s="1">
        <v>156.59336999999999</v>
      </c>
      <c r="AR308" s="1">
        <v>115.39</v>
      </c>
      <c r="AS308" s="1">
        <v>2377.48</v>
      </c>
      <c r="AT308" s="1">
        <v>1733.82</v>
      </c>
      <c r="AU308" s="1">
        <v>283.60000000000002</v>
      </c>
      <c r="AV308" s="1">
        <v>222.18</v>
      </c>
      <c r="AW308" s="1">
        <v>6</v>
      </c>
      <c r="AX308" s="1">
        <v>8</v>
      </c>
      <c r="AY308" s="1">
        <v>0.1</v>
      </c>
      <c r="AZ308" s="1">
        <v>0.1</v>
      </c>
      <c r="BA308" s="1">
        <f t="shared" si="8"/>
        <v>-0.17974840713927964</v>
      </c>
      <c r="BB308" s="1">
        <f t="shared" si="9"/>
        <v>0.2849144925576006</v>
      </c>
    </row>
    <row r="309" spans="1:54" x14ac:dyDescent="0.2">
      <c r="A309" s="1" t="s">
        <v>170</v>
      </c>
      <c r="B309" s="1">
        <v>242593</v>
      </c>
      <c r="C309" s="1">
        <v>242680</v>
      </c>
      <c r="D309" s="1" t="s">
        <v>53</v>
      </c>
      <c r="E309" s="1">
        <v>87</v>
      </c>
      <c r="F309" s="1">
        <v>58</v>
      </c>
      <c r="G309" s="1">
        <v>29</v>
      </c>
      <c r="H309" s="1" t="s">
        <v>65</v>
      </c>
      <c r="I309" s="1" t="s">
        <v>929</v>
      </c>
      <c r="J309" s="1" t="s">
        <v>56</v>
      </c>
      <c r="K309" s="1" t="s">
        <v>85</v>
      </c>
      <c r="L309" s="1" t="s">
        <v>1392</v>
      </c>
      <c r="M309" s="1">
        <v>0.74756800000000001</v>
      </c>
      <c r="N309" s="1" t="s">
        <v>1382</v>
      </c>
      <c r="O309" s="1">
        <v>0.59017600000000003</v>
      </c>
      <c r="P309" s="1" t="s">
        <v>1393</v>
      </c>
      <c r="Q309" s="1">
        <v>0.91563600000000001</v>
      </c>
      <c r="R309" s="1">
        <v>14</v>
      </c>
      <c r="S309" s="1" t="s">
        <v>1384</v>
      </c>
      <c r="T309" s="1" t="s">
        <v>62</v>
      </c>
      <c r="U309" s="1">
        <v>7</v>
      </c>
      <c r="V309" s="1">
        <v>0</v>
      </c>
      <c r="W309" s="1">
        <v>7</v>
      </c>
      <c r="X309" s="1">
        <v>0</v>
      </c>
      <c r="Y309" s="1" t="s">
        <v>1394</v>
      </c>
      <c r="Z309" s="1">
        <v>-6.2091231968864999</v>
      </c>
      <c r="AA309" s="1">
        <v>-6.4950677963179499</v>
      </c>
      <c r="AB309" s="1">
        <v>-5.2231071451559403</v>
      </c>
      <c r="AC309" s="1">
        <v>-5.3066412728769601</v>
      </c>
      <c r="AD309" s="1">
        <v>-11.986355823362601</v>
      </c>
      <c r="AE309" s="1">
        <v>-14.568710251898301</v>
      </c>
      <c r="AF309" s="1">
        <v>-8.9597339367137607</v>
      </c>
      <c r="AG309" s="1">
        <v>-11.592120618374</v>
      </c>
      <c r="AH309" s="1">
        <v>5.7772326264761196</v>
      </c>
      <c r="AI309" s="1">
        <v>8.0736424555803907</v>
      </c>
      <c r="AJ309" s="1">
        <v>3.73662679155782</v>
      </c>
      <c r="AK309" s="1">
        <v>6.2854793454970297</v>
      </c>
      <c r="AL309" s="1">
        <v>1.0872212875857701</v>
      </c>
      <c r="AM309" s="1">
        <v>3.0016057600866</v>
      </c>
      <c r="AN309" s="1">
        <v>-1.9143844725008301</v>
      </c>
      <c r="AO309" s="1">
        <v>437.74310000000003</v>
      </c>
      <c r="AP309" s="1">
        <v>268.40679999999998</v>
      </c>
      <c r="AQ309" s="1">
        <v>105.64162</v>
      </c>
      <c r="AR309" s="1">
        <v>77.004170000000002</v>
      </c>
      <c r="AS309" s="1">
        <v>32458.560000000001</v>
      </c>
      <c r="AT309" s="1">
        <v>24299.7</v>
      </c>
      <c r="AU309" s="1">
        <v>3982.26</v>
      </c>
      <c r="AV309" s="1">
        <v>3086.28</v>
      </c>
      <c r="AW309" s="1">
        <v>7</v>
      </c>
      <c r="AX309" s="1">
        <v>0.1</v>
      </c>
      <c r="AY309" s="1">
        <v>7</v>
      </c>
      <c r="AZ309" s="1">
        <v>0.1</v>
      </c>
      <c r="BA309" s="1">
        <f t="shared" si="8"/>
        <v>-2.0406058349182996</v>
      </c>
      <c r="BB309" s="1">
        <f t="shared" si="9"/>
        <v>-1.788163110083361</v>
      </c>
    </row>
    <row r="310" spans="1:54" x14ac:dyDescent="0.2">
      <c r="A310" s="1" t="s">
        <v>372</v>
      </c>
      <c r="B310" s="1">
        <v>404956</v>
      </c>
      <c r="C310" s="1">
        <v>405467</v>
      </c>
      <c r="D310" s="1" t="s">
        <v>53</v>
      </c>
      <c r="E310" s="1">
        <v>511</v>
      </c>
      <c r="F310" s="1">
        <v>473</v>
      </c>
      <c r="G310" s="1">
        <v>38</v>
      </c>
      <c r="H310" s="1" t="s">
        <v>65</v>
      </c>
      <c r="I310" s="1" t="s">
        <v>118</v>
      </c>
      <c r="J310" s="1" t="s">
        <v>361</v>
      </c>
      <c r="K310" s="1" t="s">
        <v>68</v>
      </c>
      <c r="L310" s="1" t="s">
        <v>1763</v>
      </c>
      <c r="M310" s="1">
        <v>0.94951399999999997</v>
      </c>
      <c r="N310" s="1" t="s">
        <v>1764</v>
      </c>
      <c r="O310" s="1">
        <v>0.66966599999999998</v>
      </c>
      <c r="P310" s="1" t="s">
        <v>1765</v>
      </c>
      <c r="Q310" s="1">
        <v>0.99943800000000005</v>
      </c>
      <c r="R310" s="1">
        <v>14</v>
      </c>
      <c r="S310" s="1" t="s">
        <v>1766</v>
      </c>
      <c r="T310" s="1" t="s">
        <v>73</v>
      </c>
      <c r="U310" s="1">
        <v>5</v>
      </c>
      <c r="V310" s="1">
        <v>9</v>
      </c>
      <c r="W310" s="1">
        <v>0</v>
      </c>
      <c r="X310" s="1">
        <v>0</v>
      </c>
      <c r="Y310" s="1" t="s">
        <v>1767</v>
      </c>
      <c r="Z310" s="1">
        <v>-2.4168464039518298</v>
      </c>
      <c r="AA310" s="1">
        <v>-2.5707676511002</v>
      </c>
      <c r="AB310" s="1">
        <v>-3.3594695172672999</v>
      </c>
      <c r="AC310" s="1">
        <v>-3.28504216800714</v>
      </c>
      <c r="AD310" s="1">
        <v>-10.1773198664951</v>
      </c>
      <c r="AE310" s="1">
        <v>-9.1057566379419406</v>
      </c>
      <c r="AF310" s="1">
        <v>-10.4366178575993</v>
      </c>
      <c r="AG310" s="1">
        <v>-9.9084076331310307</v>
      </c>
      <c r="AH310" s="1">
        <v>7.7604734625432998</v>
      </c>
      <c r="AI310" s="1">
        <v>6.5349889868417401</v>
      </c>
      <c r="AJ310" s="1">
        <v>7.0771483403320099</v>
      </c>
      <c r="AK310" s="1">
        <v>6.6233654651238902</v>
      </c>
      <c r="AL310" s="1">
        <v>-0.82844881511120705</v>
      </c>
      <c r="AM310" s="1">
        <v>-0.53097449314663503</v>
      </c>
      <c r="AN310" s="1">
        <v>-0.29747432196457102</v>
      </c>
      <c r="AO310" s="1">
        <v>1300.0277000000001</v>
      </c>
      <c r="AP310" s="1">
        <v>926.31590000000006</v>
      </c>
      <c r="AQ310" s="1">
        <v>134.03113999999999</v>
      </c>
      <c r="AR310" s="1">
        <v>97.589730000000003</v>
      </c>
      <c r="AS310" s="1">
        <v>6946.52</v>
      </c>
      <c r="AT310" s="1">
        <v>5508.42</v>
      </c>
      <c r="AU310" s="1">
        <v>1384.91</v>
      </c>
      <c r="AV310" s="1">
        <v>960.01</v>
      </c>
      <c r="AW310" s="1">
        <v>5</v>
      </c>
      <c r="AX310" s="1">
        <v>9</v>
      </c>
      <c r="AY310" s="1">
        <v>0.1</v>
      </c>
      <c r="AZ310" s="1">
        <v>0.1</v>
      </c>
      <c r="BA310" s="1">
        <f t="shared" si="8"/>
        <v>-0.68332512221128994</v>
      </c>
      <c r="BB310" s="1">
        <f t="shared" si="9"/>
        <v>8.8376478282150117E-2</v>
      </c>
    </row>
    <row r="311" spans="1:54" x14ac:dyDescent="0.2">
      <c r="A311" s="1" t="s">
        <v>244</v>
      </c>
      <c r="B311" s="1">
        <v>240947</v>
      </c>
      <c r="C311" s="1">
        <v>241172</v>
      </c>
      <c r="D311" s="1" t="s">
        <v>84</v>
      </c>
      <c r="E311" s="1">
        <v>225</v>
      </c>
      <c r="F311" s="1">
        <v>196</v>
      </c>
      <c r="G311" s="1">
        <v>29</v>
      </c>
      <c r="H311" s="1" t="s">
        <v>65</v>
      </c>
      <c r="I311" s="1" t="s">
        <v>188</v>
      </c>
      <c r="J311" s="1" t="s">
        <v>1774</v>
      </c>
      <c r="K311" s="1" t="s">
        <v>85</v>
      </c>
      <c r="L311" s="1" t="s">
        <v>1791</v>
      </c>
      <c r="M311" s="1">
        <v>0.165354</v>
      </c>
      <c r="N311" s="1" t="s">
        <v>1787</v>
      </c>
      <c r="O311" s="1">
        <v>0.35545599999999999</v>
      </c>
      <c r="P311" s="1" t="s">
        <v>1792</v>
      </c>
      <c r="Q311" s="1">
        <v>0.57648999999999995</v>
      </c>
      <c r="R311" s="1">
        <v>14</v>
      </c>
      <c r="S311" s="1" t="s">
        <v>1789</v>
      </c>
      <c r="T311" s="1" t="s">
        <v>62</v>
      </c>
      <c r="U311" s="1">
        <v>7</v>
      </c>
      <c r="V311" s="1">
        <v>0</v>
      </c>
      <c r="W311" s="1">
        <v>7</v>
      </c>
      <c r="X311" s="1">
        <v>0</v>
      </c>
      <c r="Y311" s="1" t="s">
        <v>1793</v>
      </c>
      <c r="Z311" s="1">
        <v>-0.43524657177165399</v>
      </c>
      <c r="AA311" s="1">
        <v>-0.52150683430884104</v>
      </c>
      <c r="AB311" s="1">
        <v>-0.94426653948267403</v>
      </c>
      <c r="AC311" s="1">
        <v>-1.07247052938868</v>
      </c>
      <c r="AD311" s="1">
        <v>-4.6913945785380902</v>
      </c>
      <c r="AE311" s="1">
        <v>-7.5142011800602804</v>
      </c>
      <c r="AF311" s="1">
        <v>-7.1274656227131903</v>
      </c>
      <c r="AG311" s="1">
        <v>-9.8350397989947602</v>
      </c>
      <c r="AH311" s="1">
        <v>4.2561480067664297</v>
      </c>
      <c r="AI311" s="1">
        <v>6.9926943457514303</v>
      </c>
      <c r="AJ311" s="1">
        <v>6.1831990832305097</v>
      </c>
      <c r="AK311" s="1">
        <v>8.7625692696060806</v>
      </c>
      <c r="AL311" s="1">
        <v>-0.52999183139543105</v>
      </c>
      <c r="AM311" s="1">
        <v>-2.3784548315548002</v>
      </c>
      <c r="AN311" s="1">
        <v>1.84846300015936</v>
      </c>
      <c r="AO311" s="1">
        <v>151.86857000000001</v>
      </c>
      <c r="AP311" s="1">
        <v>126.35346</v>
      </c>
      <c r="AQ311" s="1">
        <v>580.32416999999998</v>
      </c>
      <c r="AR311" s="1">
        <v>433.30635999999998</v>
      </c>
      <c r="AS311" s="1">
        <v>205.7</v>
      </c>
      <c r="AT311" s="1">
        <v>181.81</v>
      </c>
      <c r="AU311" s="1">
        <v>1117.5899999999999</v>
      </c>
      <c r="AV311" s="1">
        <v>912.36</v>
      </c>
      <c r="AW311" s="1">
        <v>7</v>
      </c>
      <c r="AX311" s="1">
        <v>0.1</v>
      </c>
      <c r="AY311" s="1">
        <v>7</v>
      </c>
      <c r="AZ311" s="1">
        <v>0.1</v>
      </c>
      <c r="BA311" s="1">
        <f t="shared" si="8"/>
        <v>1.92705107646408</v>
      </c>
      <c r="BB311" s="1">
        <f t="shared" si="9"/>
        <v>1.7698749238546503</v>
      </c>
    </row>
    <row r="312" spans="1:54" x14ac:dyDescent="0.2">
      <c r="A312" s="1" t="s">
        <v>170</v>
      </c>
      <c r="B312" s="1">
        <v>766181</v>
      </c>
      <c r="C312" s="1">
        <v>766245</v>
      </c>
      <c r="D312" s="1" t="s">
        <v>84</v>
      </c>
      <c r="E312" s="1">
        <v>64</v>
      </c>
      <c r="F312" s="1">
        <v>41</v>
      </c>
      <c r="G312" s="1">
        <v>23</v>
      </c>
      <c r="H312" s="1" t="s">
        <v>65</v>
      </c>
      <c r="I312" s="1" t="s">
        <v>1636</v>
      </c>
      <c r="J312" s="1" t="s">
        <v>1935</v>
      </c>
      <c r="K312" s="1" t="s">
        <v>57</v>
      </c>
      <c r="L312" s="1" t="s">
        <v>1945</v>
      </c>
      <c r="M312" s="1">
        <v>0.39740599999999998</v>
      </c>
      <c r="N312" s="1" t="s">
        <v>1937</v>
      </c>
      <c r="O312" s="1">
        <v>8.3989499999999995E-2</v>
      </c>
      <c r="P312" s="1" t="s">
        <v>1946</v>
      </c>
      <c r="Q312" s="1">
        <v>0.658605</v>
      </c>
      <c r="R312" s="1">
        <v>14</v>
      </c>
      <c r="S312" s="1" t="s">
        <v>1939</v>
      </c>
      <c r="T312" s="1" t="s">
        <v>62</v>
      </c>
      <c r="U312" s="1">
        <v>0</v>
      </c>
      <c r="V312" s="1">
        <v>5</v>
      </c>
      <c r="W312" s="1">
        <v>0</v>
      </c>
      <c r="X312" s="1">
        <v>9</v>
      </c>
      <c r="Y312" s="1" t="s">
        <v>1947</v>
      </c>
      <c r="Z312" s="1">
        <v>-2.2728530376317999</v>
      </c>
      <c r="AA312" s="1">
        <v>-2.7331311618043999</v>
      </c>
      <c r="AB312" s="1">
        <v>-3.3712032841438102</v>
      </c>
      <c r="AC312" s="1">
        <v>-3.3057511217370998</v>
      </c>
      <c r="AD312" s="1">
        <v>-8.7937983647181106</v>
      </c>
      <c r="AE312" s="1">
        <v>-5.8942518895839298</v>
      </c>
      <c r="AF312" s="1">
        <v>-7.9945797242157504</v>
      </c>
      <c r="AG312" s="1">
        <v>-4.3458930856874103</v>
      </c>
      <c r="AH312" s="1">
        <v>6.5209453270862996</v>
      </c>
      <c r="AI312" s="1">
        <v>3.1611207277795201</v>
      </c>
      <c r="AJ312" s="1">
        <v>4.6233764400719402</v>
      </c>
      <c r="AK312" s="1">
        <v>1.04014196395031</v>
      </c>
      <c r="AL312" s="1">
        <v>-0.83548510322235103</v>
      </c>
      <c r="AM312" s="1">
        <v>1.1737887221994401</v>
      </c>
      <c r="AN312" s="1">
        <v>-2.0092738254217899</v>
      </c>
      <c r="AO312" s="1">
        <v>90.833290000000005</v>
      </c>
      <c r="AP312" s="1">
        <v>52.671460000000003</v>
      </c>
      <c r="AQ312" s="1">
        <v>23.64762</v>
      </c>
      <c r="AR312" s="1">
        <v>19.564299999999999</v>
      </c>
      <c r="AS312" s="1">
        <v>442.81</v>
      </c>
      <c r="AT312" s="1">
        <v>355.86</v>
      </c>
      <c r="AU312" s="1">
        <v>254.04</v>
      </c>
      <c r="AV312" s="1">
        <v>202.35</v>
      </c>
      <c r="AW312" s="1">
        <v>0.1</v>
      </c>
      <c r="AX312" s="1">
        <v>5</v>
      </c>
      <c r="AY312" s="1">
        <v>0.1</v>
      </c>
      <c r="AZ312" s="1">
        <v>9</v>
      </c>
      <c r="BA312" s="1">
        <f t="shared" si="8"/>
        <v>-1.8975688870143594</v>
      </c>
      <c r="BB312" s="1">
        <f t="shared" si="9"/>
        <v>-2.1209787638292101</v>
      </c>
    </row>
    <row r="313" spans="1:54" x14ac:dyDescent="0.2">
      <c r="A313" s="1" t="s">
        <v>372</v>
      </c>
      <c r="B313" s="1">
        <v>305306</v>
      </c>
      <c r="C313" s="1">
        <v>305422</v>
      </c>
      <c r="D313" s="1" t="s">
        <v>53</v>
      </c>
      <c r="E313" s="1">
        <v>116</v>
      </c>
      <c r="F313" s="1">
        <v>69</v>
      </c>
      <c r="G313" s="1">
        <v>47</v>
      </c>
      <c r="H313" s="1" t="s">
        <v>65</v>
      </c>
      <c r="I313" s="1" t="s">
        <v>66</v>
      </c>
      <c r="J313" s="1" t="s">
        <v>67</v>
      </c>
      <c r="K313" s="1" t="s">
        <v>68</v>
      </c>
      <c r="L313" s="1" t="s">
        <v>1950</v>
      </c>
      <c r="M313" s="1">
        <v>0.66049100000000005</v>
      </c>
      <c r="N313" s="1" t="s">
        <v>1951</v>
      </c>
      <c r="O313" s="1">
        <v>0.20959900000000001</v>
      </c>
      <c r="P313" s="1" t="s">
        <v>1955</v>
      </c>
      <c r="Q313" s="1">
        <v>0.99550099999999997</v>
      </c>
      <c r="R313" s="1">
        <v>14</v>
      </c>
      <c r="S313" s="1" t="s">
        <v>1953</v>
      </c>
      <c r="T313" s="1" t="s">
        <v>73</v>
      </c>
      <c r="U313" s="1">
        <v>5</v>
      </c>
      <c r="V313" s="1">
        <v>9</v>
      </c>
      <c r="W313" s="1">
        <v>0</v>
      </c>
      <c r="X313" s="1">
        <v>0</v>
      </c>
      <c r="Y313" s="1" t="s">
        <v>1956</v>
      </c>
      <c r="Z313" s="1">
        <v>-1.8989312406335701</v>
      </c>
      <c r="AA313" s="1">
        <v>-1.8258824246219101</v>
      </c>
      <c r="AB313" s="1">
        <v>-1.7147144962052101</v>
      </c>
      <c r="AC313" s="1">
        <v>-1.6141759576936601</v>
      </c>
      <c r="AD313" s="1">
        <v>-8.5221826345206093</v>
      </c>
      <c r="AE313" s="1">
        <v>-7.5708499658436903</v>
      </c>
      <c r="AF313" s="1">
        <v>-11.303592409395399</v>
      </c>
      <c r="AG313" s="1">
        <v>-10.940673308313601</v>
      </c>
      <c r="AH313" s="1">
        <v>6.6232513938870401</v>
      </c>
      <c r="AI313" s="1">
        <v>5.7449675412217802</v>
      </c>
      <c r="AJ313" s="1">
        <v>9.5888779131902204</v>
      </c>
      <c r="AK313" s="1">
        <v>9.3264973506199702</v>
      </c>
      <c r="AL313" s="1">
        <v>0.19796160567830901</v>
      </c>
      <c r="AM313" s="1">
        <v>-3.07561655867238</v>
      </c>
      <c r="AN313" s="1">
        <v>3.27357816435069</v>
      </c>
      <c r="AO313" s="1">
        <v>590.49161000000004</v>
      </c>
      <c r="AP313" s="1">
        <v>535.29970000000003</v>
      </c>
      <c r="AQ313" s="1">
        <v>769.08714999999995</v>
      </c>
      <c r="AR313" s="1">
        <v>641.03020000000004</v>
      </c>
      <c r="AS313" s="1">
        <v>2204.89</v>
      </c>
      <c r="AT313" s="1">
        <v>1900.31</v>
      </c>
      <c r="AU313" s="1">
        <v>2526.67</v>
      </c>
      <c r="AV313" s="1">
        <v>1964.49</v>
      </c>
      <c r="AW313" s="1">
        <v>5</v>
      </c>
      <c r="AX313" s="1">
        <v>9</v>
      </c>
      <c r="AY313" s="1">
        <v>0.1</v>
      </c>
      <c r="AZ313" s="1">
        <v>0.1</v>
      </c>
      <c r="BA313" s="1">
        <f t="shared" si="8"/>
        <v>2.9656265193031803</v>
      </c>
      <c r="BB313" s="1">
        <f t="shared" si="9"/>
        <v>3.58152980939819</v>
      </c>
    </row>
    <row r="314" spans="1:54" x14ac:dyDescent="0.2">
      <c r="A314" s="1" t="s">
        <v>52</v>
      </c>
      <c r="B314" s="1">
        <v>548552</v>
      </c>
      <c r="C314" s="1">
        <v>548632</v>
      </c>
      <c r="D314" s="1" t="s">
        <v>53</v>
      </c>
      <c r="E314" s="1">
        <v>80</v>
      </c>
      <c r="F314" s="1">
        <v>64</v>
      </c>
      <c r="G314" s="1">
        <v>16</v>
      </c>
      <c r="H314" s="1" t="s">
        <v>65</v>
      </c>
      <c r="I314" s="1" t="s">
        <v>66</v>
      </c>
      <c r="J314" s="1" t="s">
        <v>67</v>
      </c>
      <c r="K314" s="1" t="s">
        <v>68</v>
      </c>
      <c r="L314" s="1" t="s">
        <v>272</v>
      </c>
      <c r="M314" s="1">
        <v>0.79666499999999996</v>
      </c>
      <c r="N314" s="1" t="s">
        <v>273</v>
      </c>
      <c r="O314" s="1">
        <v>0.182227</v>
      </c>
      <c r="P314" s="1" t="s">
        <v>274</v>
      </c>
      <c r="Q314" s="1">
        <v>1.68729E-2</v>
      </c>
      <c r="R314" s="1">
        <v>14</v>
      </c>
      <c r="S314" s="1" t="s">
        <v>275</v>
      </c>
      <c r="T314" s="1" t="s">
        <v>73</v>
      </c>
      <c r="U314" s="1">
        <v>3</v>
      </c>
      <c r="V314" s="1">
        <v>0</v>
      </c>
      <c r="W314" s="1">
        <v>6</v>
      </c>
      <c r="X314" s="1">
        <v>5</v>
      </c>
      <c r="Y314" s="1" t="s">
        <v>276</v>
      </c>
      <c r="Z314" s="1">
        <v>-2.1432301347768901</v>
      </c>
      <c r="AA314" s="1">
        <v>-2.0524674198941399</v>
      </c>
      <c r="AB314" s="1">
        <v>-4.0883112358886597</v>
      </c>
      <c r="AC314" s="1">
        <v>-3.6357543912777599</v>
      </c>
      <c r="AD314" s="1">
        <v>-0.143230134776892</v>
      </c>
      <c r="AE314" s="1">
        <v>-2.4854268271702402</v>
      </c>
      <c r="AF314" s="1">
        <v>-1.28095631383106</v>
      </c>
      <c r="AG314" s="1">
        <v>-1.0507918905566001</v>
      </c>
      <c r="AH314" s="1">
        <v>-2</v>
      </c>
      <c r="AI314" s="1">
        <v>0.43295940727610599</v>
      </c>
      <c r="AJ314" s="1">
        <v>-2.8073549220576002</v>
      </c>
      <c r="AK314" s="1">
        <v>-2.5849625007211601</v>
      </c>
      <c r="AL314" s="1">
        <v>-1.7641840362476999</v>
      </c>
      <c r="AM314" s="1">
        <v>0.148454378779737</v>
      </c>
      <c r="AN314" s="1">
        <v>-1.91263841502743</v>
      </c>
      <c r="AO314" s="1">
        <v>1</v>
      </c>
      <c r="AP314" s="1">
        <v>0.35</v>
      </c>
      <c r="AQ314" s="1">
        <v>1</v>
      </c>
      <c r="AR314" s="1">
        <v>1</v>
      </c>
      <c r="AS314" s="1">
        <v>3.4175</v>
      </c>
      <c r="AT314" s="1">
        <v>4.5999999999999996</v>
      </c>
      <c r="AU314" s="1">
        <v>16.010000000000002</v>
      </c>
      <c r="AV314" s="1">
        <v>11.43</v>
      </c>
      <c r="AW314" s="1">
        <v>3</v>
      </c>
      <c r="AX314" s="1">
        <v>0.1</v>
      </c>
      <c r="AY314" s="1">
        <v>6</v>
      </c>
      <c r="AZ314" s="1">
        <v>5</v>
      </c>
      <c r="BA314" s="1">
        <f t="shared" si="8"/>
        <v>-0.80735492205760018</v>
      </c>
      <c r="BB314" s="1">
        <f t="shared" si="9"/>
        <v>-3.0179219079972661</v>
      </c>
    </row>
    <row r="315" spans="1:54" x14ac:dyDescent="0.2">
      <c r="A315" s="1" t="s">
        <v>318</v>
      </c>
      <c r="B315" s="1">
        <v>142284</v>
      </c>
      <c r="C315" s="1">
        <v>142619</v>
      </c>
      <c r="D315" s="1" t="s">
        <v>53</v>
      </c>
      <c r="E315" s="1">
        <v>335</v>
      </c>
      <c r="F315" s="1">
        <v>301</v>
      </c>
      <c r="G315" s="1">
        <v>34</v>
      </c>
      <c r="H315" s="1" t="s">
        <v>65</v>
      </c>
      <c r="I315" s="1" t="s">
        <v>329</v>
      </c>
      <c r="J315" s="1" t="s">
        <v>56</v>
      </c>
      <c r="K315" s="1" t="s">
        <v>85</v>
      </c>
      <c r="L315" s="1" t="s">
        <v>330</v>
      </c>
      <c r="M315" s="1">
        <v>0.24965300000000001</v>
      </c>
      <c r="N315" s="1" t="s">
        <v>331</v>
      </c>
      <c r="O315" s="1">
        <v>0.82452199999999998</v>
      </c>
      <c r="P315" s="1" t="s">
        <v>332</v>
      </c>
      <c r="Q315" s="1">
        <v>0.91001100000000001</v>
      </c>
      <c r="R315" s="1">
        <v>14</v>
      </c>
      <c r="S315" s="1" t="s">
        <v>323</v>
      </c>
      <c r="T315" s="1" t="s">
        <v>62</v>
      </c>
      <c r="U315" s="1">
        <v>6</v>
      </c>
      <c r="V315" s="1">
        <v>0</v>
      </c>
      <c r="W315" s="1">
        <v>4</v>
      </c>
      <c r="X315" s="1">
        <v>4</v>
      </c>
      <c r="Y315" s="1" t="s">
        <v>333</v>
      </c>
      <c r="Z315" s="1">
        <v>-6.7859130958130596</v>
      </c>
      <c r="AA315" s="1">
        <v>-7.3273353860186798</v>
      </c>
      <c r="AB315" s="1">
        <v>-6.2609482749636696</v>
      </c>
      <c r="AC315" s="1">
        <v>-6.0098923219043296</v>
      </c>
      <c r="AD315" s="1">
        <v>-13.2400908929714</v>
      </c>
      <c r="AE315" s="1">
        <v>-15.695819322974099</v>
      </c>
      <c r="AF315" s="1">
        <v>-11.448896822547599</v>
      </c>
      <c r="AG315" s="1">
        <v>-11.066541307605201</v>
      </c>
      <c r="AH315" s="1">
        <v>6.4541777971583798</v>
      </c>
      <c r="AI315" s="1">
        <v>8.3684839369554194</v>
      </c>
      <c r="AJ315" s="1">
        <v>5.1879485475839697</v>
      </c>
      <c r="AK315" s="1">
        <v>5.0566489857008596</v>
      </c>
      <c r="AL315" s="1">
        <v>0.92120394248186799</v>
      </c>
      <c r="AM315" s="1">
        <v>3.2102360428963599</v>
      </c>
      <c r="AN315" s="1">
        <v>-2.2890321004144898</v>
      </c>
      <c r="AO315" s="1">
        <v>612.76080999999999</v>
      </c>
      <c r="AP315" s="1">
        <v>329.49484000000001</v>
      </c>
      <c r="AQ315" s="1">
        <v>181.26284000000001</v>
      </c>
      <c r="AR315" s="1">
        <v>165.40754999999999</v>
      </c>
      <c r="AS315" s="1">
        <v>67726.11</v>
      </c>
      <c r="AT315" s="1">
        <v>53076.74</v>
      </c>
      <c r="AU315" s="1">
        <v>13976.56</v>
      </c>
      <c r="AV315" s="1">
        <v>10722.36</v>
      </c>
      <c r="AW315" s="1">
        <v>6</v>
      </c>
      <c r="AX315" s="1">
        <v>0.1</v>
      </c>
      <c r="AY315" s="1">
        <v>4</v>
      </c>
      <c r="AZ315" s="1">
        <v>4</v>
      </c>
      <c r="BA315" s="1">
        <f t="shared" si="8"/>
        <v>-1.2662292495744101</v>
      </c>
      <c r="BB315" s="1">
        <f t="shared" si="9"/>
        <v>-3.3118349512545597</v>
      </c>
    </row>
    <row r="316" spans="1:54" x14ac:dyDescent="0.2">
      <c r="A316" s="1" t="s">
        <v>117</v>
      </c>
      <c r="B316" s="1">
        <v>82290</v>
      </c>
      <c r="C316" s="1">
        <v>82351</v>
      </c>
      <c r="D316" s="1" t="s">
        <v>53</v>
      </c>
      <c r="E316" s="1">
        <v>61</v>
      </c>
      <c r="F316" s="1">
        <v>0</v>
      </c>
      <c r="G316" s="1">
        <v>0</v>
      </c>
      <c r="H316" s="1" t="s">
        <v>65</v>
      </c>
      <c r="I316" s="1" t="s">
        <v>66</v>
      </c>
      <c r="K316" s="1" t="s">
        <v>68</v>
      </c>
      <c r="L316" s="1" t="s">
        <v>396</v>
      </c>
      <c r="M316" s="1">
        <v>0.71699900000000005</v>
      </c>
      <c r="O316" s="1">
        <v>0</v>
      </c>
      <c r="P316" s="1" t="s">
        <v>397</v>
      </c>
      <c r="Q316" s="1">
        <v>6.2992099999999995E-2</v>
      </c>
      <c r="R316" s="1">
        <v>14</v>
      </c>
      <c r="S316" s="1" t="s">
        <v>398</v>
      </c>
      <c r="T316" s="1" t="s">
        <v>73</v>
      </c>
      <c r="U316" s="1">
        <v>4</v>
      </c>
      <c r="V316" s="1">
        <v>7</v>
      </c>
      <c r="W316" s="1">
        <v>3</v>
      </c>
      <c r="X316" s="1">
        <v>0</v>
      </c>
      <c r="Y316" s="1" t="s">
        <v>399</v>
      </c>
      <c r="Z316" s="1">
        <v>-3.93547045180684</v>
      </c>
      <c r="AA316" s="1">
        <v>-3.9102938988234399</v>
      </c>
      <c r="AB316" s="1">
        <v>-3.5528700962083199</v>
      </c>
      <c r="AC316" s="1">
        <v>-3.6524500450338402</v>
      </c>
      <c r="AD316" s="1">
        <v>-8.0935390493815795</v>
      </c>
      <c r="AE316" s="1">
        <v>-6.9057028890556396</v>
      </c>
      <c r="AF316" s="1">
        <v>-7.7486121767369802</v>
      </c>
      <c r="AG316" s="1">
        <v>-9.3145605869303498</v>
      </c>
      <c r="AH316" s="1">
        <v>4.15806859757474</v>
      </c>
      <c r="AI316" s="1">
        <v>2.9954089902322001</v>
      </c>
      <c r="AJ316" s="1">
        <v>4.1957420805286603</v>
      </c>
      <c r="AK316" s="1">
        <v>5.6621105418965101</v>
      </c>
      <c r="AL316" s="1">
        <v>0.32022210469405998</v>
      </c>
      <c r="AM316" s="1">
        <v>-1.0319654126150499</v>
      </c>
      <c r="AN316" s="1">
        <v>1.35218751730911</v>
      </c>
      <c r="AO316" s="1">
        <v>88.263390000000001</v>
      </c>
      <c r="AP316" s="1">
        <v>62.796660000000003</v>
      </c>
      <c r="AQ316" s="1">
        <v>72.300039999999996</v>
      </c>
      <c r="AR316" s="1">
        <v>49.636667000000003</v>
      </c>
      <c r="AS316" s="1">
        <v>1364.74</v>
      </c>
      <c r="AT316" s="1">
        <v>958.21</v>
      </c>
      <c r="AU316" s="1">
        <v>859.25</v>
      </c>
      <c r="AV316" s="1">
        <v>635.74</v>
      </c>
      <c r="AW316" s="1">
        <v>4</v>
      </c>
      <c r="AX316" s="1">
        <v>7</v>
      </c>
      <c r="AY316" s="1">
        <v>3</v>
      </c>
      <c r="AZ316" s="1">
        <v>0.1</v>
      </c>
      <c r="BA316" s="1">
        <f t="shared" si="8"/>
        <v>3.7673482953920256E-2</v>
      </c>
      <c r="BB316" s="1">
        <f t="shared" si="9"/>
        <v>2.66670155166431</v>
      </c>
    </row>
    <row r="317" spans="1:54" x14ac:dyDescent="0.2">
      <c r="A317" s="1" t="s">
        <v>64</v>
      </c>
      <c r="B317" s="1">
        <v>109545</v>
      </c>
      <c r="C317" s="1">
        <v>109883</v>
      </c>
      <c r="D317" s="1" t="s">
        <v>53</v>
      </c>
      <c r="E317" s="1">
        <v>338</v>
      </c>
      <c r="F317" s="1">
        <v>315</v>
      </c>
      <c r="G317" s="1">
        <v>23</v>
      </c>
      <c r="H317" s="1" t="s">
        <v>65</v>
      </c>
      <c r="I317" s="1" t="s">
        <v>203</v>
      </c>
      <c r="J317" s="1" t="s">
        <v>56</v>
      </c>
      <c r="K317" s="1" t="s">
        <v>57</v>
      </c>
      <c r="L317" s="1" t="s">
        <v>891</v>
      </c>
      <c r="M317" s="1">
        <v>0.99953700000000001</v>
      </c>
      <c r="N317" s="1" t="s">
        <v>887</v>
      </c>
      <c r="O317" s="1">
        <v>0.53205800000000003</v>
      </c>
      <c r="P317" s="1" t="s">
        <v>892</v>
      </c>
      <c r="Q317" s="1">
        <v>0.99043899999999996</v>
      </c>
      <c r="R317" s="1">
        <v>13</v>
      </c>
      <c r="S317" s="1" t="s">
        <v>889</v>
      </c>
      <c r="T317" s="1" t="s">
        <v>62</v>
      </c>
      <c r="U317" s="1">
        <v>0</v>
      </c>
      <c r="V317" s="1">
        <v>13</v>
      </c>
      <c r="W317" s="1">
        <v>0</v>
      </c>
      <c r="X317" s="1">
        <v>0</v>
      </c>
      <c r="Y317" s="1" t="s">
        <v>893</v>
      </c>
      <c r="Z317" s="1">
        <v>-3.25446253107157</v>
      </c>
      <c r="AA317" s="1">
        <v>-3.3361917314839902</v>
      </c>
      <c r="AB317" s="1">
        <v>-3.2930931322024102</v>
      </c>
      <c r="AC317" s="1">
        <v>-3.2986400701555101</v>
      </c>
      <c r="AD317" s="1">
        <v>-15.583317868137501</v>
      </c>
      <c r="AE317" s="1">
        <v>-11.434789047599899</v>
      </c>
      <c r="AF317" s="1">
        <v>-13.0640808725668</v>
      </c>
      <c r="AG317" s="1">
        <v>-12.6359107992905</v>
      </c>
      <c r="AH317" s="1">
        <v>12.3288553370659</v>
      </c>
      <c r="AI317" s="1">
        <v>8.0985973161158906</v>
      </c>
      <c r="AJ317" s="1">
        <v>9.7709877403643404</v>
      </c>
      <c r="AK317" s="1">
        <v>9.3372707291349997</v>
      </c>
      <c r="AL317" s="1">
        <v>-5.3946990117692605E-4</v>
      </c>
      <c r="AM317" s="1">
        <v>0.65905762194006101</v>
      </c>
      <c r="AN317" s="1">
        <v>-0.65959709184124005</v>
      </c>
      <c r="AO317" s="1">
        <v>5143.6432999999997</v>
      </c>
      <c r="AP317" s="1">
        <v>3836.5032000000001</v>
      </c>
      <c r="AQ317" s="1">
        <v>872.6961</v>
      </c>
      <c r="AR317" s="1">
        <v>645.84253000000001</v>
      </c>
      <c r="AS317" s="1">
        <v>49095</v>
      </c>
      <c r="AT317" s="1">
        <v>38755.32</v>
      </c>
      <c r="AU317" s="1">
        <v>8563.07</v>
      </c>
      <c r="AV317" s="1">
        <v>6363.85</v>
      </c>
      <c r="AW317" s="1">
        <v>0.1</v>
      </c>
      <c r="AX317" s="1">
        <v>13</v>
      </c>
      <c r="AY317" s="1">
        <v>0.1</v>
      </c>
      <c r="AZ317" s="1">
        <v>0.1</v>
      </c>
      <c r="BA317" s="1">
        <f t="shared" si="8"/>
        <v>-2.5578675967015592</v>
      </c>
      <c r="BB317" s="1">
        <f t="shared" si="9"/>
        <v>1.238673413019109</v>
      </c>
    </row>
    <row r="318" spans="1:54" x14ac:dyDescent="0.2">
      <c r="A318" s="1" t="s">
        <v>170</v>
      </c>
      <c r="B318" s="1">
        <v>931376</v>
      </c>
      <c r="C318" s="1">
        <v>931698</v>
      </c>
      <c r="D318" s="1" t="s">
        <v>84</v>
      </c>
      <c r="E318" s="1">
        <v>322</v>
      </c>
      <c r="F318" s="1">
        <v>116</v>
      </c>
      <c r="G318" s="1">
        <v>206</v>
      </c>
      <c r="H318" s="1" t="s">
        <v>65</v>
      </c>
      <c r="I318" s="1" t="s">
        <v>66</v>
      </c>
      <c r="J318" s="1" t="s">
        <v>1203</v>
      </c>
      <c r="K318" s="1" t="s">
        <v>57</v>
      </c>
      <c r="L318" s="1" t="s">
        <v>1198</v>
      </c>
      <c r="M318" s="1">
        <v>0.95368200000000003</v>
      </c>
      <c r="N318" s="1" t="s">
        <v>1204</v>
      </c>
      <c r="O318" s="1">
        <v>1.1248600000000001E-3</v>
      </c>
      <c r="P318" s="1" t="s">
        <v>1205</v>
      </c>
      <c r="Q318" s="1">
        <v>0.49043900000000001</v>
      </c>
      <c r="R318" s="1">
        <v>13</v>
      </c>
      <c r="S318" s="1" t="s">
        <v>1201</v>
      </c>
      <c r="T318" s="1" t="s">
        <v>73</v>
      </c>
      <c r="U318" s="1">
        <v>13</v>
      </c>
      <c r="V318" s="1">
        <v>0</v>
      </c>
      <c r="W318" s="1">
        <v>0</v>
      </c>
      <c r="X318" s="1">
        <v>0</v>
      </c>
      <c r="Y318" s="1" t="s">
        <v>1206</v>
      </c>
      <c r="Z318" s="1">
        <v>-5.3472244879487398</v>
      </c>
      <c r="AA318" s="1">
        <v>-5.30145644911698</v>
      </c>
      <c r="AB318" s="1">
        <v>-4.8322665579068902</v>
      </c>
      <c r="AC318" s="1">
        <v>-5.0465747953924298</v>
      </c>
      <c r="AD318" s="1">
        <v>-10.4175466479896</v>
      </c>
      <c r="AE318" s="1">
        <v>-13.862684813852001</v>
      </c>
      <c r="AF318" s="1">
        <v>-11.0447629431008</v>
      </c>
      <c r="AG318" s="1">
        <v>-10.6772968119074</v>
      </c>
      <c r="AH318" s="1">
        <v>5.0703221600408703</v>
      </c>
      <c r="AI318" s="1">
        <v>8.5612283647349994</v>
      </c>
      <c r="AJ318" s="1">
        <v>6.2124963851939503</v>
      </c>
      <c r="AK318" s="1">
        <v>5.6307220165149303</v>
      </c>
      <c r="AL318" s="1">
        <v>0.38491979188320202</v>
      </c>
      <c r="AM318" s="1">
        <v>1.2790858534167</v>
      </c>
      <c r="AN318" s="1">
        <v>-0.89416606153349498</v>
      </c>
      <c r="AO318" s="1">
        <v>469.37810000000002</v>
      </c>
      <c r="AP318" s="1">
        <v>376.73439999999999</v>
      </c>
      <c r="AQ318" s="1">
        <v>73.15625</v>
      </c>
      <c r="AR318" s="1">
        <v>48.546869999999998</v>
      </c>
      <c r="AS318" s="1">
        <v>19146.939999999999</v>
      </c>
      <c r="AT318" s="1">
        <v>14895.49</v>
      </c>
      <c r="AU318" s="1">
        <v>2111.54</v>
      </c>
      <c r="AV318" s="1">
        <v>1636.52</v>
      </c>
      <c r="AW318" s="1">
        <v>13</v>
      </c>
      <c r="AX318" s="1">
        <v>0.1</v>
      </c>
      <c r="AY318" s="1">
        <v>0.1</v>
      </c>
      <c r="AZ318" s="1">
        <v>0.1</v>
      </c>
      <c r="BA318" s="1">
        <f t="shared" si="8"/>
        <v>1.14217422515308</v>
      </c>
      <c r="BB318" s="1">
        <f t="shared" si="9"/>
        <v>-2.9305063482200691</v>
      </c>
    </row>
    <row r="319" spans="1:54" x14ac:dyDescent="0.2">
      <c r="A319" s="1" t="s">
        <v>423</v>
      </c>
      <c r="B319" s="1">
        <v>293939</v>
      </c>
      <c r="C319" s="1">
        <v>294024</v>
      </c>
      <c r="D319" s="1" t="s">
        <v>53</v>
      </c>
      <c r="E319" s="1">
        <v>85</v>
      </c>
      <c r="F319" s="1">
        <v>43</v>
      </c>
      <c r="G319" s="1">
        <v>42</v>
      </c>
      <c r="H319" s="1" t="s">
        <v>65</v>
      </c>
      <c r="I319" s="1" t="s">
        <v>66</v>
      </c>
      <c r="J319" s="1" t="s">
        <v>56</v>
      </c>
      <c r="K319" s="1" t="s">
        <v>85</v>
      </c>
      <c r="L319" s="1" t="s">
        <v>429</v>
      </c>
      <c r="M319" s="1">
        <v>0.42102800000000001</v>
      </c>
      <c r="N319" s="1" t="s">
        <v>425</v>
      </c>
      <c r="O319" s="1">
        <v>3.7495300000000001E-3</v>
      </c>
      <c r="P319" s="1" t="s">
        <v>441</v>
      </c>
      <c r="Q319" s="1">
        <v>0.76940399999999998</v>
      </c>
      <c r="R319" s="1">
        <v>13</v>
      </c>
      <c r="S319" s="1" t="s">
        <v>427</v>
      </c>
      <c r="T319" s="1" t="s">
        <v>73</v>
      </c>
      <c r="U319" s="1">
        <v>0</v>
      </c>
      <c r="V319" s="1">
        <v>4</v>
      </c>
      <c r="W319" s="1">
        <v>9</v>
      </c>
      <c r="X319" s="1">
        <v>0</v>
      </c>
      <c r="Y319" s="1" t="s">
        <v>442</v>
      </c>
      <c r="Z319" s="1">
        <v>-1.58472406959782</v>
      </c>
      <c r="AA319" s="1">
        <v>-1.4689331289119001</v>
      </c>
      <c r="AB319" s="1">
        <v>-1.5708618564451899</v>
      </c>
      <c r="AC319" s="1">
        <v>-1.5024089623483601</v>
      </c>
      <c r="AD319" s="1">
        <v>-10.756773127452799</v>
      </c>
      <c r="AE319" s="1">
        <v>-7.9952470652004601</v>
      </c>
      <c r="AF319" s="1">
        <v>-7.9064517091162099</v>
      </c>
      <c r="AG319" s="1">
        <v>-10.8364054605684</v>
      </c>
      <c r="AH319" s="1">
        <v>9.1720490578549896</v>
      </c>
      <c r="AI319" s="1">
        <v>6.5263139362885596</v>
      </c>
      <c r="AJ319" s="1">
        <v>6.3355898526710197</v>
      </c>
      <c r="AK319" s="1">
        <v>9.3339964982200705</v>
      </c>
      <c r="AL319" s="1">
        <v>-9.8068101419124306E-3</v>
      </c>
      <c r="AM319" s="1">
        <v>4.5815114843179598E-3</v>
      </c>
      <c r="AN319" s="1">
        <v>-1.4388321626231699E-2</v>
      </c>
      <c r="AO319" s="1">
        <v>575.84866</v>
      </c>
      <c r="AP319" s="1">
        <v>459.87830000000002</v>
      </c>
      <c r="AQ319" s="1">
        <v>806.61167</v>
      </c>
      <c r="AR319" s="1">
        <v>644.37617</v>
      </c>
      <c r="AS319" s="1">
        <v>1729.26</v>
      </c>
      <c r="AT319" s="1">
        <v>1274.79</v>
      </c>
      <c r="AU319" s="1">
        <v>2398.27</v>
      </c>
      <c r="AV319" s="1">
        <v>1827.45</v>
      </c>
      <c r="AW319" s="1">
        <v>0.1</v>
      </c>
      <c r="AX319" s="1">
        <v>4</v>
      </c>
      <c r="AY319" s="1">
        <v>9</v>
      </c>
      <c r="AZ319" s="1">
        <v>0.1</v>
      </c>
      <c r="BA319" s="1">
        <f t="shared" si="8"/>
        <v>-2.8364592051839699</v>
      </c>
      <c r="BB319" s="1">
        <f t="shared" si="9"/>
        <v>2.8076825619315109</v>
      </c>
    </row>
    <row r="320" spans="1:54" x14ac:dyDescent="0.2">
      <c r="A320" s="1" t="s">
        <v>91</v>
      </c>
      <c r="B320" s="1">
        <v>457715</v>
      </c>
      <c r="C320" s="1">
        <v>458097</v>
      </c>
      <c r="D320" s="1" t="s">
        <v>84</v>
      </c>
      <c r="E320" s="1">
        <v>382</v>
      </c>
      <c r="F320" s="1">
        <v>48</v>
      </c>
      <c r="G320" s="1">
        <v>334</v>
      </c>
      <c r="H320" s="1" t="s">
        <v>65</v>
      </c>
      <c r="I320" s="1" t="s">
        <v>66</v>
      </c>
      <c r="J320" s="1" t="s">
        <v>56</v>
      </c>
      <c r="K320" s="1" t="s">
        <v>85</v>
      </c>
      <c r="L320" s="1" t="s">
        <v>578</v>
      </c>
      <c r="M320" s="1">
        <v>0.69986099999999996</v>
      </c>
      <c r="N320" s="1" t="s">
        <v>579</v>
      </c>
      <c r="O320" s="1">
        <v>0.24146999999999999</v>
      </c>
      <c r="P320" s="1" t="s">
        <v>586</v>
      </c>
      <c r="Q320" s="1">
        <v>0.93475799999999998</v>
      </c>
      <c r="R320" s="1">
        <v>13</v>
      </c>
      <c r="S320" s="1" t="s">
        <v>581</v>
      </c>
      <c r="T320" s="1" t="s">
        <v>73</v>
      </c>
      <c r="U320" s="1">
        <v>0</v>
      </c>
      <c r="V320" s="1">
        <v>8</v>
      </c>
      <c r="W320" s="1">
        <v>5</v>
      </c>
      <c r="X320" s="1">
        <v>0</v>
      </c>
      <c r="Y320" s="1" t="s">
        <v>587</v>
      </c>
      <c r="Z320" s="1">
        <v>-0.31924560748603298</v>
      </c>
      <c r="AA320" s="1">
        <v>-0.54513176499095395</v>
      </c>
      <c r="AB320" s="1">
        <v>-0.239944566284057</v>
      </c>
      <c r="AC320" s="1">
        <v>-0.44266542209925802</v>
      </c>
      <c r="AD320" s="1">
        <v>-10.0953310845837</v>
      </c>
      <c r="AE320" s="1">
        <v>-6.5944324339357401</v>
      </c>
      <c r="AF320" s="1">
        <v>-7.5669292867621003</v>
      </c>
      <c r="AG320" s="1">
        <v>-9.9105977626506707</v>
      </c>
      <c r="AH320" s="1">
        <v>9.7760854770976504</v>
      </c>
      <c r="AI320" s="1">
        <v>6.0493006689447899</v>
      </c>
      <c r="AJ320" s="1">
        <v>7.3269847204780501</v>
      </c>
      <c r="AK320" s="1">
        <v>9.4679323405514104</v>
      </c>
      <c r="AL320" s="1">
        <v>9.0883692046835898E-2</v>
      </c>
      <c r="AM320" s="1">
        <v>-0.39388176544667503</v>
      </c>
      <c r="AN320" s="1">
        <v>0.48476545749351102</v>
      </c>
      <c r="AO320" s="1">
        <v>875.78875000000005</v>
      </c>
      <c r="AP320" s="1">
        <v>595.02360999999996</v>
      </c>
      <c r="AQ320" s="1">
        <v>962.37068999999997</v>
      </c>
      <c r="AR320" s="1">
        <v>707.16039000000001</v>
      </c>
      <c r="AS320" s="1">
        <v>1092.95</v>
      </c>
      <c r="AT320" s="1">
        <v>868.69</v>
      </c>
      <c r="AU320" s="1">
        <v>1136.69</v>
      </c>
      <c r="AV320" s="1">
        <v>961.47</v>
      </c>
      <c r="AW320" s="1">
        <v>0.1</v>
      </c>
      <c r="AX320" s="1">
        <v>8</v>
      </c>
      <c r="AY320" s="1">
        <v>5</v>
      </c>
      <c r="AZ320" s="1">
        <v>0.1</v>
      </c>
      <c r="BA320" s="1">
        <f t="shared" si="8"/>
        <v>-2.4491007566196004</v>
      </c>
      <c r="BB320" s="1">
        <f t="shared" si="9"/>
        <v>3.4186316716066205</v>
      </c>
    </row>
    <row r="321" spans="1:54" x14ac:dyDescent="0.2">
      <c r="A321" s="1" t="s">
        <v>170</v>
      </c>
      <c r="B321" s="1">
        <v>263205</v>
      </c>
      <c r="C321" s="1">
        <v>263602</v>
      </c>
      <c r="D321" s="1" t="s">
        <v>53</v>
      </c>
      <c r="E321" s="1">
        <v>397</v>
      </c>
      <c r="F321" s="1">
        <v>361</v>
      </c>
      <c r="G321" s="1">
        <v>36</v>
      </c>
      <c r="H321" s="1" t="s">
        <v>65</v>
      </c>
      <c r="I321" s="1" t="s">
        <v>414</v>
      </c>
      <c r="J321" s="1" t="s">
        <v>325</v>
      </c>
      <c r="K321" s="1" t="s">
        <v>57</v>
      </c>
      <c r="L321" s="1" t="s">
        <v>1003</v>
      </c>
      <c r="M321" s="1">
        <v>0.78740200000000005</v>
      </c>
      <c r="N321" s="1" t="s">
        <v>997</v>
      </c>
      <c r="O321" s="1">
        <v>0.53805800000000004</v>
      </c>
      <c r="P321" s="1" t="s">
        <v>1004</v>
      </c>
      <c r="Q321" s="1">
        <v>0.99831300000000001</v>
      </c>
      <c r="R321" s="1">
        <v>13</v>
      </c>
      <c r="S321" s="1" t="s">
        <v>999</v>
      </c>
      <c r="T321" s="1" t="s">
        <v>73</v>
      </c>
      <c r="U321" s="1">
        <v>6</v>
      </c>
      <c r="V321" s="1">
        <v>7</v>
      </c>
      <c r="W321" s="1">
        <v>0</v>
      </c>
      <c r="X321" s="1">
        <v>0</v>
      </c>
      <c r="Y321" s="1" t="s">
        <v>1005</v>
      </c>
      <c r="Z321" s="1">
        <v>-4.2768884952828197</v>
      </c>
      <c r="AA321" s="1">
        <v>-4.2655450313935601</v>
      </c>
      <c r="AB321" s="1">
        <v>-4.3615721209563603</v>
      </c>
      <c r="AC321" s="1">
        <v>-4.27434319812214</v>
      </c>
      <c r="AD321" s="1">
        <v>-12.9164467870294</v>
      </c>
      <c r="AE321" s="1">
        <v>-12.445676727003001</v>
      </c>
      <c r="AF321" s="1">
        <v>-12.745291963353001</v>
      </c>
      <c r="AG321" s="1">
        <v>-12.4496077992645</v>
      </c>
      <c r="AH321" s="1">
        <v>8.6395582917465905</v>
      </c>
      <c r="AI321" s="1">
        <v>8.1801316956094396</v>
      </c>
      <c r="AJ321" s="1">
        <v>8.3837198423966797</v>
      </c>
      <c r="AK321" s="1">
        <v>8.1752646011423398</v>
      </c>
      <c r="AL321" s="1">
        <v>-4.6740896201059798E-2</v>
      </c>
      <c r="AM321" s="1">
        <v>8.3611875707447297E-2</v>
      </c>
      <c r="AN321" s="1">
        <v>-0.130352771908509</v>
      </c>
      <c r="AO321" s="1">
        <v>2790.6709999999998</v>
      </c>
      <c r="AP321" s="1">
        <v>2319.3580000000002</v>
      </c>
      <c r="AQ321" s="1">
        <v>333.00360000000001</v>
      </c>
      <c r="AR321" s="1">
        <v>288.06790000000001</v>
      </c>
      <c r="AS321" s="1">
        <v>54116.28</v>
      </c>
      <c r="AT321" s="1">
        <v>44627.47</v>
      </c>
      <c r="AU321" s="1">
        <v>6865.18</v>
      </c>
      <c r="AV321" s="1">
        <v>5592.78</v>
      </c>
      <c r="AW321" s="1">
        <v>6</v>
      </c>
      <c r="AX321" s="1">
        <v>7</v>
      </c>
      <c r="AY321" s="1">
        <v>0.1</v>
      </c>
      <c r="AZ321" s="1">
        <v>0.1</v>
      </c>
      <c r="BA321" s="1">
        <f t="shared" si="8"/>
        <v>-0.25583844934991085</v>
      </c>
      <c r="BB321" s="1">
        <f t="shared" si="9"/>
        <v>-4.867094467099875E-3</v>
      </c>
    </row>
    <row r="322" spans="1:54" x14ac:dyDescent="0.2">
      <c r="A322" s="1" t="s">
        <v>83</v>
      </c>
      <c r="B322" s="1">
        <v>75553</v>
      </c>
      <c r="C322" s="1">
        <v>76324</v>
      </c>
      <c r="D322" s="1" t="s">
        <v>53</v>
      </c>
      <c r="E322" s="1">
        <v>771</v>
      </c>
      <c r="F322" s="1">
        <v>716</v>
      </c>
      <c r="G322" s="1">
        <v>55</v>
      </c>
      <c r="H322" s="1" t="s">
        <v>65</v>
      </c>
      <c r="I322" s="1" t="s">
        <v>66</v>
      </c>
      <c r="J322" s="1" t="s">
        <v>56</v>
      </c>
      <c r="K322" s="1" t="s">
        <v>85</v>
      </c>
      <c r="L322" s="1" t="s">
        <v>1290</v>
      </c>
      <c r="M322" s="1">
        <v>4.4464999999999998E-2</v>
      </c>
      <c r="N322" s="1" t="s">
        <v>1291</v>
      </c>
      <c r="O322" s="1">
        <v>0.53843300000000005</v>
      </c>
      <c r="P322" s="1" t="s">
        <v>1292</v>
      </c>
      <c r="Q322" s="1">
        <v>0.97187900000000005</v>
      </c>
      <c r="R322" s="1">
        <v>13</v>
      </c>
      <c r="S322" s="1" t="s">
        <v>1293</v>
      </c>
      <c r="T322" s="1" t="s">
        <v>62</v>
      </c>
      <c r="U322" s="1">
        <v>7</v>
      </c>
      <c r="V322" s="1">
        <v>6</v>
      </c>
      <c r="W322" s="1">
        <v>0</v>
      </c>
      <c r="X322" s="1">
        <v>0</v>
      </c>
      <c r="Y322" s="1" t="s">
        <v>1294</v>
      </c>
      <c r="Z322" s="1">
        <v>-5.2661756735184104</v>
      </c>
      <c r="AA322" s="1">
        <v>-5.6606315553859998</v>
      </c>
      <c r="AB322" s="1">
        <v>-5.4799952756409001</v>
      </c>
      <c r="AC322" s="1">
        <v>-5.6202076271007098</v>
      </c>
      <c r="AD322" s="1">
        <v>-12.4914713953939</v>
      </c>
      <c r="AE322" s="1">
        <v>-12.862113712780699</v>
      </c>
      <c r="AF322" s="1">
        <v>-13.6696026085718</v>
      </c>
      <c r="AG322" s="1">
        <v>-13.5422556310836</v>
      </c>
      <c r="AH322" s="1">
        <v>7.2252957218755398</v>
      </c>
      <c r="AI322" s="1">
        <v>7.2014821573946604</v>
      </c>
      <c r="AJ322" s="1">
        <v>8.1896073329308603</v>
      </c>
      <c r="AK322" s="1">
        <v>7.9220480039828498</v>
      </c>
      <c r="AL322" s="1">
        <v>-8.6697836918599294E-2</v>
      </c>
      <c r="AM322" s="1">
        <v>-0.92913656574035697</v>
      </c>
      <c r="AN322" s="1">
        <v>0.84243872882175597</v>
      </c>
      <c r="AO322" s="1">
        <v>1196.0732519999999</v>
      </c>
      <c r="AP322" s="1">
        <v>1029.2916560000001</v>
      </c>
      <c r="AQ322" s="1">
        <v>290.95603699999998</v>
      </c>
      <c r="AR322" s="1">
        <v>241.534808</v>
      </c>
      <c r="AS322" s="1">
        <v>46066.81</v>
      </c>
      <c r="AT322" s="1">
        <v>52116.08</v>
      </c>
      <c r="AU322" s="1">
        <v>13029.48</v>
      </c>
      <c r="AV322" s="1">
        <v>11928.58</v>
      </c>
      <c r="AW322" s="1">
        <v>7</v>
      </c>
      <c r="AX322" s="1">
        <v>6</v>
      </c>
      <c r="AY322" s="1">
        <v>0.1</v>
      </c>
      <c r="AZ322" s="1">
        <v>0.1</v>
      </c>
      <c r="BA322" s="1">
        <f t="shared" ref="BA322:BA385" si="10">AJ322-AH322</f>
        <v>0.96431161105532048</v>
      </c>
      <c r="BB322" s="1">
        <f t="shared" ref="BB322:BB385" si="11">AK322-AI322</f>
        <v>0.72056584658818945</v>
      </c>
    </row>
    <row r="323" spans="1:54" x14ac:dyDescent="0.2">
      <c r="A323" s="1" t="s">
        <v>117</v>
      </c>
      <c r="B323" s="1">
        <v>123387</v>
      </c>
      <c r="C323" s="1">
        <v>124157</v>
      </c>
      <c r="D323" s="1" t="s">
        <v>84</v>
      </c>
      <c r="E323" s="1">
        <v>770</v>
      </c>
      <c r="F323" s="1">
        <v>738</v>
      </c>
      <c r="G323" s="1">
        <v>32</v>
      </c>
      <c r="H323" s="1" t="s">
        <v>65</v>
      </c>
      <c r="I323" s="1" t="s">
        <v>66</v>
      </c>
      <c r="J323" s="1" t="s">
        <v>1333</v>
      </c>
      <c r="K323" s="1" t="s">
        <v>57</v>
      </c>
      <c r="L323" s="1" t="s">
        <v>1334</v>
      </c>
      <c r="M323" s="1">
        <v>0.873089</v>
      </c>
      <c r="N323" s="1" t="s">
        <v>1335</v>
      </c>
      <c r="O323" s="1">
        <v>0.99850000000000005</v>
      </c>
      <c r="P323" s="1" t="s">
        <v>1336</v>
      </c>
      <c r="Q323" s="1">
        <v>1</v>
      </c>
      <c r="R323" s="1">
        <v>13</v>
      </c>
      <c r="S323" s="1" t="s">
        <v>1337</v>
      </c>
      <c r="T323" s="1" t="s">
        <v>73</v>
      </c>
      <c r="U323" s="1">
        <v>7</v>
      </c>
      <c r="V323" s="1">
        <v>6</v>
      </c>
      <c r="W323" s="1">
        <v>0</v>
      </c>
      <c r="X323" s="1">
        <v>0</v>
      </c>
      <c r="Y323" s="1" t="s">
        <v>1338</v>
      </c>
      <c r="Z323" s="1">
        <v>-2.0642908392000998</v>
      </c>
      <c r="AA323" s="1">
        <v>-1.94278398854277</v>
      </c>
      <c r="AB323" s="1">
        <v>-1.92636970941926</v>
      </c>
      <c r="AC323" s="1">
        <v>-1.8839887308871801</v>
      </c>
      <c r="AD323" s="1">
        <v>-12.201088965098901</v>
      </c>
      <c r="AE323" s="1">
        <v>-12.0580042897344</v>
      </c>
      <c r="AF323" s="1">
        <v>-12.6183809135266</v>
      </c>
      <c r="AG323" s="1">
        <v>-12.1717897815196</v>
      </c>
      <c r="AH323" s="1">
        <v>10.1367981258988</v>
      </c>
      <c r="AI323" s="1">
        <v>10.1152203011916</v>
      </c>
      <c r="AJ323" s="1">
        <v>10.6920112041074</v>
      </c>
      <c r="AK323" s="1">
        <v>10.2878010506324</v>
      </c>
      <c r="AL323" s="1">
        <v>9.8358193718215595E-2</v>
      </c>
      <c r="AM323" s="1">
        <v>-0.26553872010643598</v>
      </c>
      <c r="AN323" s="1">
        <v>0.363896913824652</v>
      </c>
      <c r="AO323" s="1">
        <v>9005.7950999999994</v>
      </c>
      <c r="AP323" s="1">
        <v>7762.9506000000001</v>
      </c>
      <c r="AQ323" s="1">
        <v>1653.30692</v>
      </c>
      <c r="AR323" s="1">
        <v>1249.07683</v>
      </c>
      <c r="AS323" s="1">
        <v>37667.97</v>
      </c>
      <c r="AT323" s="1">
        <v>29847.26</v>
      </c>
      <c r="AU323" s="1">
        <v>6286.98</v>
      </c>
      <c r="AV323" s="1">
        <v>4612.96</v>
      </c>
      <c r="AW323" s="1">
        <v>7</v>
      </c>
      <c r="AX323" s="1">
        <v>6</v>
      </c>
      <c r="AY323" s="1">
        <v>0.1</v>
      </c>
      <c r="AZ323" s="1">
        <v>0.1</v>
      </c>
      <c r="BA323" s="1">
        <f t="shared" si="10"/>
        <v>0.55521307820860066</v>
      </c>
      <c r="BB323" s="1">
        <f t="shared" si="11"/>
        <v>0.17258074944079915</v>
      </c>
    </row>
    <row r="324" spans="1:54" x14ac:dyDescent="0.2">
      <c r="A324" s="1" t="s">
        <v>91</v>
      </c>
      <c r="B324" s="1">
        <v>579478</v>
      </c>
      <c r="C324" s="1">
        <v>580024</v>
      </c>
      <c r="D324" s="1" t="s">
        <v>53</v>
      </c>
      <c r="E324" s="1">
        <v>546</v>
      </c>
      <c r="F324" s="1">
        <v>523</v>
      </c>
      <c r="G324" s="1">
        <v>23</v>
      </c>
      <c r="H324" s="1" t="s">
        <v>65</v>
      </c>
      <c r="I324" s="1" t="s">
        <v>66</v>
      </c>
      <c r="J324" s="1" t="s">
        <v>1458</v>
      </c>
      <c r="K324" s="1" t="s">
        <v>68</v>
      </c>
      <c r="L324" s="1" t="s">
        <v>1464</v>
      </c>
      <c r="M324" s="1">
        <v>0.83279300000000001</v>
      </c>
      <c r="N324" s="1" t="s">
        <v>1460</v>
      </c>
      <c r="O324" s="1">
        <v>0.241095</v>
      </c>
      <c r="P324" s="1" t="s">
        <v>1465</v>
      </c>
      <c r="Q324" s="1">
        <v>0.99831300000000001</v>
      </c>
      <c r="R324" s="1">
        <v>13</v>
      </c>
      <c r="S324" s="1" t="s">
        <v>1462</v>
      </c>
      <c r="T324" s="1" t="s">
        <v>73</v>
      </c>
      <c r="U324" s="1">
        <v>9</v>
      </c>
      <c r="V324" s="1">
        <v>4</v>
      </c>
      <c r="W324" s="1">
        <v>0</v>
      </c>
      <c r="X324" s="1">
        <v>0</v>
      </c>
      <c r="Y324" s="1" t="s">
        <v>1466</v>
      </c>
      <c r="Z324" s="1">
        <v>-1.7840948927314699</v>
      </c>
      <c r="AA324" s="1">
        <v>-1.9010899686687399</v>
      </c>
      <c r="AB324" s="1">
        <v>-3.0350612254580298</v>
      </c>
      <c r="AC324" s="1">
        <v>-2.8974497644053199</v>
      </c>
      <c r="AD324" s="1">
        <v>-11.598142316766699</v>
      </c>
      <c r="AE324" s="1">
        <v>-12.314803568388401</v>
      </c>
      <c r="AF324" s="1">
        <v>-12.7779107499271</v>
      </c>
      <c r="AG324" s="1">
        <v>-12.274124771149101</v>
      </c>
      <c r="AH324" s="1">
        <v>9.8140474240351896</v>
      </c>
      <c r="AI324" s="1">
        <v>10.413713599719699</v>
      </c>
      <c r="AJ324" s="1">
        <v>9.7428495244691096</v>
      </c>
      <c r="AK324" s="1">
        <v>9.3766750067437403</v>
      </c>
      <c r="AL324" s="1">
        <v>-1.1236630642315699</v>
      </c>
      <c r="AM324" s="1">
        <v>-0.569544817960557</v>
      </c>
      <c r="AN324" s="1">
        <v>-0.55411824627101303</v>
      </c>
      <c r="AO324" s="1">
        <v>9000.6610000000001</v>
      </c>
      <c r="AP324" s="1">
        <v>6819.4049999999997</v>
      </c>
      <c r="AQ324" s="1">
        <v>855.82069999999999</v>
      </c>
      <c r="AR324" s="1">
        <v>663.75319999999999</v>
      </c>
      <c r="AS324" s="1">
        <v>31000.93</v>
      </c>
      <c r="AT324" s="1">
        <v>25472.89</v>
      </c>
      <c r="AU324" s="1">
        <v>7022.19</v>
      </c>
      <c r="AV324" s="1">
        <v>4952.13</v>
      </c>
      <c r="AW324" s="1">
        <v>9</v>
      </c>
      <c r="AX324" s="1">
        <v>4</v>
      </c>
      <c r="AY324" s="1">
        <v>0.1</v>
      </c>
      <c r="AZ324" s="1">
        <v>0.1</v>
      </c>
      <c r="BA324" s="1">
        <f t="shared" si="10"/>
        <v>-7.1197899566080025E-2</v>
      </c>
      <c r="BB324" s="1">
        <f t="shared" si="11"/>
        <v>-1.0370385929759589</v>
      </c>
    </row>
    <row r="325" spans="1:54" x14ac:dyDescent="0.2">
      <c r="A325" s="1" t="s">
        <v>351</v>
      </c>
      <c r="B325" s="1">
        <v>148598</v>
      </c>
      <c r="C325" s="1">
        <v>148897</v>
      </c>
      <c r="D325" s="1" t="s">
        <v>84</v>
      </c>
      <c r="E325" s="1">
        <v>299</v>
      </c>
      <c r="F325" s="1">
        <v>244</v>
      </c>
      <c r="G325" s="1">
        <v>55</v>
      </c>
      <c r="H325" s="1" t="s">
        <v>65</v>
      </c>
      <c r="I325" s="1" t="s">
        <v>1657</v>
      </c>
      <c r="J325" s="1" t="s">
        <v>67</v>
      </c>
      <c r="K325" s="1" t="s">
        <v>85</v>
      </c>
      <c r="L325" s="1" t="s">
        <v>1658</v>
      </c>
      <c r="M325" s="1">
        <v>2.3158900000000001E-3</v>
      </c>
      <c r="N325" s="1" t="s">
        <v>1648</v>
      </c>
      <c r="O325" s="1">
        <v>0.103112</v>
      </c>
      <c r="P325" s="1" t="s">
        <v>1649</v>
      </c>
      <c r="Q325" s="1">
        <v>0.47919</v>
      </c>
      <c r="R325" s="1">
        <v>13</v>
      </c>
      <c r="S325" s="1" t="s">
        <v>1650</v>
      </c>
      <c r="T325" s="1" t="s">
        <v>62</v>
      </c>
      <c r="U325" s="1">
        <v>6</v>
      </c>
      <c r="V325" s="1">
        <v>7</v>
      </c>
      <c r="W325" s="1">
        <v>0</v>
      </c>
      <c r="X325" s="1">
        <v>0</v>
      </c>
      <c r="Y325" s="1" t="s">
        <v>1659</v>
      </c>
      <c r="Z325" s="1">
        <v>-5.7219574922711498</v>
      </c>
      <c r="AA325" s="1">
        <v>-5.73001599549763</v>
      </c>
      <c r="AB325" s="1">
        <v>-7.3320175506393799</v>
      </c>
      <c r="AC325" s="1">
        <v>-7.5528379994554298</v>
      </c>
      <c r="AD325" s="1">
        <v>-14.0084802710292</v>
      </c>
      <c r="AE325" s="1">
        <v>-13.350033242866999</v>
      </c>
      <c r="AF325" s="1">
        <v>-15.1407327306143</v>
      </c>
      <c r="AG325" s="1">
        <v>-14.7546479723612</v>
      </c>
      <c r="AH325" s="1">
        <v>8.2865227787580409</v>
      </c>
      <c r="AI325" s="1">
        <v>7.6200172473693399</v>
      </c>
      <c r="AJ325" s="1">
        <v>7.8087151799749002</v>
      </c>
      <c r="AK325" s="1">
        <v>7.2018099729057399</v>
      </c>
      <c r="AL325" s="1">
        <v>-1.7164410311630101</v>
      </c>
      <c r="AM325" s="1">
        <v>-1.2684335945396501</v>
      </c>
      <c r="AN325" s="1">
        <v>-0.44800743662336501</v>
      </c>
      <c r="AO325" s="1">
        <v>2184.6970000000001</v>
      </c>
      <c r="AP325" s="1">
        <v>1572.779</v>
      </c>
      <c r="AQ325" s="1">
        <v>223.21129999999999</v>
      </c>
      <c r="AR325" s="1">
        <v>146.21797000000001</v>
      </c>
      <c r="AS325" s="1">
        <v>115363.13</v>
      </c>
      <c r="AT325" s="1">
        <v>83530.53</v>
      </c>
      <c r="AU325" s="1">
        <v>36124.57</v>
      </c>
      <c r="AV325" s="1">
        <v>27642.41</v>
      </c>
      <c r="AW325" s="1">
        <v>6</v>
      </c>
      <c r="AX325" s="1">
        <v>7</v>
      </c>
      <c r="AY325" s="1">
        <v>0.1</v>
      </c>
      <c r="AZ325" s="1">
        <v>0.1</v>
      </c>
      <c r="BA325" s="1">
        <f t="shared" si="10"/>
        <v>-0.47780759878314072</v>
      </c>
      <c r="BB325" s="1">
        <f t="shared" si="11"/>
        <v>-0.41820727446360006</v>
      </c>
    </row>
    <row r="326" spans="1:54" x14ac:dyDescent="0.2">
      <c r="A326" s="1" t="s">
        <v>91</v>
      </c>
      <c r="B326" s="1">
        <v>340810</v>
      </c>
      <c r="C326" s="1">
        <v>341183</v>
      </c>
      <c r="D326" s="1" t="s">
        <v>84</v>
      </c>
      <c r="E326" s="1">
        <v>373</v>
      </c>
      <c r="F326" s="1">
        <v>335</v>
      </c>
      <c r="G326" s="1">
        <v>38</v>
      </c>
      <c r="H326" s="1" t="s">
        <v>65</v>
      </c>
      <c r="I326" s="1" t="s">
        <v>214</v>
      </c>
      <c r="J326" s="1" t="s">
        <v>56</v>
      </c>
      <c r="K326" s="1" t="s">
        <v>85</v>
      </c>
      <c r="L326" s="1" t="s">
        <v>1698</v>
      </c>
      <c r="M326" s="1">
        <v>1.8527100000000001E-2</v>
      </c>
      <c r="N326" s="1" t="s">
        <v>1699</v>
      </c>
      <c r="O326" s="1">
        <v>0.43944499999999997</v>
      </c>
      <c r="P326" s="1" t="s">
        <v>1700</v>
      </c>
      <c r="Q326" s="1">
        <v>0.91900999999999999</v>
      </c>
      <c r="R326" s="1">
        <v>13</v>
      </c>
      <c r="S326" s="1" t="s">
        <v>1701</v>
      </c>
      <c r="T326" s="1" t="s">
        <v>62</v>
      </c>
      <c r="U326" s="1">
        <v>6</v>
      </c>
      <c r="V326" s="1">
        <v>7</v>
      </c>
      <c r="W326" s="1">
        <v>0</v>
      </c>
      <c r="X326" s="1">
        <v>0</v>
      </c>
      <c r="Y326" s="1" t="s">
        <v>1702</v>
      </c>
      <c r="Z326" s="1">
        <v>-3.86850395475803</v>
      </c>
      <c r="AA326" s="1">
        <v>-3.8822756763540802</v>
      </c>
      <c r="AB326" s="1">
        <v>-4.4072455941653699</v>
      </c>
      <c r="AC326" s="1">
        <v>-4.3878509800582997</v>
      </c>
      <c r="AD326" s="1">
        <v>-11.2988472995353</v>
      </c>
      <c r="AE326" s="1">
        <v>-10.7773457376884</v>
      </c>
      <c r="AF326" s="1">
        <v>-12.326008077731</v>
      </c>
      <c r="AG326" s="1">
        <v>-12.0060911041944</v>
      </c>
      <c r="AH326" s="1">
        <v>7.43034334477729</v>
      </c>
      <c r="AI326" s="1">
        <v>6.8950700613343203</v>
      </c>
      <c r="AJ326" s="1">
        <v>7.9187624835656303</v>
      </c>
      <c r="AK326" s="1">
        <v>7.6182401241360802</v>
      </c>
      <c r="AL326" s="1">
        <v>-0.522158471555773</v>
      </c>
      <c r="AM326" s="1">
        <v>-1.12795307235083</v>
      </c>
      <c r="AN326" s="1">
        <v>0.60579460079504999</v>
      </c>
      <c r="AO326" s="1">
        <v>1206.4086</v>
      </c>
      <c r="AP326" s="1">
        <v>951.16650000000004</v>
      </c>
      <c r="AQ326" s="1">
        <v>240.98310000000001</v>
      </c>
      <c r="AR326" s="1">
        <v>195.4802</v>
      </c>
      <c r="AS326" s="1">
        <v>17634.59</v>
      </c>
      <c r="AT326" s="1">
        <v>14039.88</v>
      </c>
      <c r="AU326" s="1">
        <v>5133.5</v>
      </c>
      <c r="AV326" s="1">
        <v>4112.33</v>
      </c>
      <c r="AW326" s="1">
        <v>6</v>
      </c>
      <c r="AX326" s="1">
        <v>7</v>
      </c>
      <c r="AY326" s="1">
        <v>0.1</v>
      </c>
      <c r="AZ326" s="1">
        <v>0.1</v>
      </c>
      <c r="BA326" s="1">
        <f t="shared" si="10"/>
        <v>0.48841913878834031</v>
      </c>
      <c r="BB326" s="1">
        <f t="shared" si="11"/>
        <v>0.72317006280175988</v>
      </c>
    </row>
    <row r="327" spans="1:54" x14ac:dyDescent="0.2">
      <c r="A327" s="1" t="s">
        <v>170</v>
      </c>
      <c r="B327" s="1">
        <v>712725</v>
      </c>
      <c r="C327" s="1">
        <v>713247</v>
      </c>
      <c r="D327" s="1" t="s">
        <v>84</v>
      </c>
      <c r="E327" s="1">
        <v>522</v>
      </c>
      <c r="F327" s="1">
        <v>483</v>
      </c>
      <c r="G327" s="1">
        <v>39</v>
      </c>
      <c r="H327" s="1" t="s">
        <v>65</v>
      </c>
      <c r="I327" s="1" t="s">
        <v>66</v>
      </c>
      <c r="J327" s="1" t="s">
        <v>56</v>
      </c>
      <c r="K327" s="1" t="s">
        <v>85</v>
      </c>
      <c r="L327" s="1" t="s">
        <v>1703</v>
      </c>
      <c r="M327" s="1">
        <v>0.92172299999999996</v>
      </c>
      <c r="N327" s="1" t="s">
        <v>1704</v>
      </c>
      <c r="O327" s="1">
        <v>0.666292</v>
      </c>
      <c r="P327" s="1" t="s">
        <v>1705</v>
      </c>
      <c r="Q327" s="1">
        <v>0.61529800000000001</v>
      </c>
      <c r="R327" s="1">
        <v>13</v>
      </c>
      <c r="S327" s="1" t="s">
        <v>1706</v>
      </c>
      <c r="T327" s="1" t="s">
        <v>62</v>
      </c>
      <c r="U327" s="1">
        <v>0</v>
      </c>
      <c r="V327" s="1">
        <v>9</v>
      </c>
      <c r="W327" s="1">
        <v>0</v>
      </c>
      <c r="X327" s="1">
        <v>4</v>
      </c>
      <c r="Y327" s="1" t="s">
        <v>1707</v>
      </c>
      <c r="Z327" s="1">
        <v>-4.8975519322342498</v>
      </c>
      <c r="AA327" s="1">
        <v>-4.8991874685815899</v>
      </c>
      <c r="AB327" s="1">
        <v>-5.1362836378175398</v>
      </c>
      <c r="AC327" s="1">
        <v>-5.0633070368652602</v>
      </c>
      <c r="AD327" s="1">
        <v>-16.6608209930275</v>
      </c>
      <c r="AE327" s="1">
        <v>-12.735081675809599</v>
      </c>
      <c r="AF327" s="1">
        <v>-15.6161507842259</v>
      </c>
      <c r="AG327" s="1">
        <v>-12.812508252927699</v>
      </c>
      <c r="AH327" s="1">
        <v>11.763269060793199</v>
      </c>
      <c r="AI327" s="1">
        <v>7.83589420722803</v>
      </c>
      <c r="AJ327" s="1">
        <v>10.479867146408401</v>
      </c>
      <c r="AK327" s="1">
        <v>7.7492012160624704</v>
      </c>
      <c r="AL327" s="1">
        <v>-0.20142563693347901</v>
      </c>
      <c r="AM327" s="1">
        <v>0.48362181584172997</v>
      </c>
      <c r="AN327" s="1">
        <v>-0.68504745277520696</v>
      </c>
      <c r="AO327" s="1">
        <v>3475.1365999999998</v>
      </c>
      <c r="AP327" s="1">
        <v>2283.7527</v>
      </c>
      <c r="AQ327" s="1">
        <v>1427.086</v>
      </c>
      <c r="AR327" s="1">
        <v>1074.75163</v>
      </c>
      <c r="AS327" s="1">
        <v>103610.24000000001</v>
      </c>
      <c r="AT327" s="1">
        <v>68176.58</v>
      </c>
      <c r="AU327" s="1">
        <v>50225.14</v>
      </c>
      <c r="AV327" s="1">
        <v>35967.25</v>
      </c>
      <c r="AW327" s="1">
        <v>0.1</v>
      </c>
      <c r="AX327" s="1">
        <v>9</v>
      </c>
      <c r="AY327" s="1">
        <v>0.1</v>
      </c>
      <c r="AZ327" s="1">
        <v>4</v>
      </c>
      <c r="BA327" s="1">
        <f t="shared" si="10"/>
        <v>-1.2834019143847986</v>
      </c>
      <c r="BB327" s="1">
        <f t="shared" si="11"/>
        <v>-8.6692991165559619E-2</v>
      </c>
    </row>
    <row r="328" spans="1:54" x14ac:dyDescent="0.2">
      <c r="A328" s="1" t="s">
        <v>351</v>
      </c>
      <c r="B328" s="1">
        <v>62063</v>
      </c>
      <c r="C328" s="1">
        <v>62189</v>
      </c>
      <c r="D328" s="1" t="s">
        <v>53</v>
      </c>
      <c r="E328" s="1">
        <v>126</v>
      </c>
      <c r="F328" s="1">
        <v>110</v>
      </c>
      <c r="G328" s="1">
        <v>16</v>
      </c>
      <c r="H328" s="1" t="s">
        <v>65</v>
      </c>
      <c r="I328" s="1" t="s">
        <v>1636</v>
      </c>
      <c r="J328" s="1" t="s">
        <v>113</v>
      </c>
      <c r="K328" s="1" t="s">
        <v>85</v>
      </c>
      <c r="L328" s="1" t="s">
        <v>1966</v>
      </c>
      <c r="M328" s="1">
        <v>3.0569700000000002E-2</v>
      </c>
      <c r="N328" s="1" t="s">
        <v>1958</v>
      </c>
      <c r="O328" s="1">
        <v>0.77502800000000005</v>
      </c>
      <c r="P328" s="1" t="s">
        <v>1967</v>
      </c>
      <c r="Q328" s="1">
        <v>0.896513</v>
      </c>
      <c r="R328" s="1">
        <v>13</v>
      </c>
      <c r="S328" s="1" t="s">
        <v>1960</v>
      </c>
      <c r="T328" s="1" t="s">
        <v>62</v>
      </c>
      <c r="U328" s="1">
        <v>6</v>
      </c>
      <c r="V328" s="1">
        <v>7</v>
      </c>
      <c r="W328" s="1">
        <v>0</v>
      </c>
      <c r="X328" s="1">
        <v>0</v>
      </c>
      <c r="Y328" s="1" t="s">
        <v>1968</v>
      </c>
      <c r="Z328" s="1">
        <v>-1.1626265329922201</v>
      </c>
      <c r="AA328" s="1">
        <v>-1.24256766221739</v>
      </c>
      <c r="AB328" s="1">
        <v>-1.3526050115224499</v>
      </c>
      <c r="AC328" s="1">
        <v>-1.3107417002089801</v>
      </c>
      <c r="AD328" s="1">
        <v>-8.4809459570227901</v>
      </c>
      <c r="AE328" s="1">
        <v>-7.8016679467246703</v>
      </c>
      <c r="AF328" s="1">
        <v>-10.7427557350382</v>
      </c>
      <c r="AG328" s="1">
        <v>-10.338446700434501</v>
      </c>
      <c r="AH328" s="1">
        <v>7.3183194240305598</v>
      </c>
      <c r="AI328" s="1">
        <v>6.5591002845072701</v>
      </c>
      <c r="AJ328" s="1">
        <v>9.3901507235157506</v>
      </c>
      <c r="AK328" s="1">
        <v>9.0277050002255006</v>
      </c>
      <c r="AL328" s="1">
        <v>-0.12907625826090599</v>
      </c>
      <c r="AM328" s="1">
        <v>-2.39929426586261</v>
      </c>
      <c r="AN328" s="1">
        <v>2.2702180076017102</v>
      </c>
      <c r="AO328" s="1">
        <v>1116.202</v>
      </c>
      <c r="AP328" s="1">
        <v>753.35524999999996</v>
      </c>
      <c r="AQ328" s="1">
        <v>669.99152000000004</v>
      </c>
      <c r="AR328" s="1">
        <v>520.92728</v>
      </c>
      <c r="AS328" s="1">
        <v>2500.02</v>
      </c>
      <c r="AT328" s="1">
        <v>1783.95</v>
      </c>
      <c r="AU328" s="1">
        <v>1712.53</v>
      </c>
      <c r="AV328" s="1">
        <v>1293.74</v>
      </c>
      <c r="AW328" s="1">
        <v>6</v>
      </c>
      <c r="AX328" s="1">
        <v>7</v>
      </c>
      <c r="AY328" s="1">
        <v>0.1</v>
      </c>
      <c r="AZ328" s="1">
        <v>0.1</v>
      </c>
      <c r="BA328" s="1">
        <f t="shared" si="10"/>
        <v>2.0718312994851908</v>
      </c>
      <c r="BB328" s="1">
        <f t="shared" si="11"/>
        <v>2.4686047157182305</v>
      </c>
    </row>
    <row r="329" spans="1:54" x14ac:dyDescent="0.2">
      <c r="A329" s="1" t="s">
        <v>64</v>
      </c>
      <c r="B329" s="1">
        <v>283095</v>
      </c>
      <c r="C329" s="1">
        <v>283358</v>
      </c>
      <c r="D329" s="1" t="s">
        <v>53</v>
      </c>
      <c r="E329" s="1">
        <v>263</v>
      </c>
      <c r="F329" s="1">
        <v>167</v>
      </c>
      <c r="G329" s="1">
        <v>96</v>
      </c>
      <c r="H329" s="1" t="s">
        <v>65</v>
      </c>
      <c r="I329" s="1" t="s">
        <v>66</v>
      </c>
      <c r="J329" s="1" t="s">
        <v>1889</v>
      </c>
      <c r="K329" s="1" t="s">
        <v>68</v>
      </c>
      <c r="L329" s="1" t="s">
        <v>1973</v>
      </c>
      <c r="M329" s="1">
        <v>0.72718899999999997</v>
      </c>
      <c r="N329" s="1" t="s">
        <v>1974</v>
      </c>
      <c r="O329" s="1">
        <v>0.99475100000000005</v>
      </c>
      <c r="P329" s="1" t="s">
        <v>1975</v>
      </c>
      <c r="Q329" s="1">
        <v>1.7997800000000001E-2</v>
      </c>
      <c r="R329" s="1">
        <v>13</v>
      </c>
      <c r="S329" s="1" t="s">
        <v>1976</v>
      </c>
      <c r="T329" s="1" t="s">
        <v>73</v>
      </c>
      <c r="U329" s="1">
        <v>5</v>
      </c>
      <c r="V329" s="1">
        <v>8</v>
      </c>
      <c r="W329" s="1">
        <v>0</v>
      </c>
      <c r="X329" s="1">
        <v>0</v>
      </c>
      <c r="Y329" s="1" t="s">
        <v>1977</v>
      </c>
      <c r="Z329" s="1">
        <v>-4.7812246360430901</v>
      </c>
      <c r="AA329" s="1">
        <v>-4.87023417053038</v>
      </c>
      <c r="AB329" s="1">
        <v>-3.7918462592514999</v>
      </c>
      <c r="AC329" s="1">
        <v>-3.8348807202863</v>
      </c>
      <c r="AD329" s="1">
        <v>-11.145893945093</v>
      </c>
      <c r="AE329" s="1">
        <v>-10.059075517282301</v>
      </c>
      <c r="AF329" s="1">
        <v>-11.6336219247077</v>
      </c>
      <c r="AG329" s="1">
        <v>-11.201695115603</v>
      </c>
      <c r="AH329" s="1">
        <v>6.3646693090499502</v>
      </c>
      <c r="AI329" s="1">
        <v>5.1888413467519099</v>
      </c>
      <c r="AJ329" s="1">
        <v>7.8417756654562298</v>
      </c>
      <c r="AK329" s="1">
        <v>7.3668143953166796</v>
      </c>
      <c r="AL329" s="1">
        <v>1.01236591351783</v>
      </c>
      <c r="AM329" s="1">
        <v>-0.81517378896769999</v>
      </c>
      <c r="AN329" s="1">
        <v>1.82753970248553</v>
      </c>
      <c r="AO329" s="1">
        <v>493.4332</v>
      </c>
      <c r="AP329" s="1">
        <v>327.27620000000002</v>
      </c>
      <c r="AQ329" s="1">
        <v>228.40860000000001</v>
      </c>
      <c r="AR329" s="1">
        <v>164.05629999999999</v>
      </c>
      <c r="AS329" s="1">
        <v>13594.64</v>
      </c>
      <c r="AT329" s="1">
        <v>9600.2099999999991</v>
      </c>
      <c r="AU329" s="1">
        <v>3176.38</v>
      </c>
      <c r="AV329" s="1">
        <v>2354.3000000000002</v>
      </c>
      <c r="AW329" s="1">
        <v>5</v>
      </c>
      <c r="AX329" s="1">
        <v>8</v>
      </c>
      <c r="AY329" s="1">
        <v>0.1</v>
      </c>
      <c r="AZ329" s="1">
        <v>0.1</v>
      </c>
      <c r="BA329" s="1">
        <f t="shared" si="10"/>
        <v>1.4771063564062796</v>
      </c>
      <c r="BB329" s="1">
        <f t="shared" si="11"/>
        <v>2.1779730485647697</v>
      </c>
    </row>
    <row r="330" spans="1:54" x14ac:dyDescent="0.2">
      <c r="A330" s="1" t="s">
        <v>237</v>
      </c>
      <c r="B330" s="1">
        <v>185491</v>
      </c>
      <c r="C330" s="1">
        <v>185570</v>
      </c>
      <c r="D330" s="1" t="s">
        <v>53</v>
      </c>
      <c r="E330" s="1">
        <v>79</v>
      </c>
      <c r="F330" s="1">
        <v>61</v>
      </c>
      <c r="G330" s="1">
        <v>18</v>
      </c>
      <c r="H330" s="1" t="s">
        <v>65</v>
      </c>
      <c r="I330" s="1" t="s">
        <v>66</v>
      </c>
      <c r="J330" s="1" t="s">
        <v>56</v>
      </c>
      <c r="K330" s="1" t="s">
        <v>68</v>
      </c>
      <c r="L330" s="1" t="s">
        <v>2075</v>
      </c>
      <c r="M330" s="1">
        <v>0.82908800000000005</v>
      </c>
      <c r="N330" s="1" t="s">
        <v>2076</v>
      </c>
      <c r="O330" s="1">
        <v>0.456318</v>
      </c>
      <c r="P330" s="1" t="s">
        <v>2082</v>
      </c>
      <c r="Q330" s="1">
        <v>6.7491599999999997E-3</v>
      </c>
      <c r="R330" s="1">
        <v>13</v>
      </c>
      <c r="S330" s="1" t="s">
        <v>2078</v>
      </c>
      <c r="T330" s="1" t="s">
        <v>73</v>
      </c>
      <c r="U330" s="1">
        <v>5</v>
      </c>
      <c r="V330" s="1">
        <v>8</v>
      </c>
      <c r="W330" s="1">
        <v>0</v>
      </c>
      <c r="X330" s="1">
        <v>0</v>
      </c>
      <c r="Y330" s="1" t="s">
        <v>2083</v>
      </c>
      <c r="Z330" s="1">
        <v>-3.5816212367241902</v>
      </c>
      <c r="AA330" s="1">
        <v>-3.60351906475216</v>
      </c>
      <c r="AB330" s="1">
        <v>-3.7759127269184498</v>
      </c>
      <c r="AC330" s="1">
        <v>-4.2470562331110902</v>
      </c>
      <c r="AD330" s="1">
        <v>-7.8345342553922599</v>
      </c>
      <c r="AE330" s="1">
        <v>-7.1978501055253901</v>
      </c>
      <c r="AF330" s="1">
        <v>-9.9547197740934799</v>
      </c>
      <c r="AG330" s="1">
        <v>-9.7388522617082494</v>
      </c>
      <c r="AH330" s="1">
        <v>4.2529130186680701</v>
      </c>
      <c r="AI330" s="1">
        <v>3.5943310407732301</v>
      </c>
      <c r="AJ330" s="1">
        <v>6.17880704717503</v>
      </c>
      <c r="AK330" s="1">
        <v>5.4917960285971601</v>
      </c>
      <c r="AL330" s="1">
        <v>-0.418914329276595</v>
      </c>
      <c r="AM330" s="1">
        <v>-2.3305938374420401</v>
      </c>
      <c r="AN330" s="1">
        <v>1.9116795081654401</v>
      </c>
      <c r="AO330" s="1">
        <v>113.39463000000001</v>
      </c>
      <c r="AP330" s="1">
        <v>107.70361</v>
      </c>
      <c r="AQ330" s="1">
        <v>71.444640000000007</v>
      </c>
      <c r="AR330" s="1">
        <v>43.998220000000003</v>
      </c>
      <c r="AS330" s="1">
        <v>1368.56</v>
      </c>
      <c r="AT330" s="1">
        <v>1320.33</v>
      </c>
      <c r="AU330" s="1">
        <v>991.36</v>
      </c>
      <c r="AV330" s="1">
        <v>853.45</v>
      </c>
      <c r="AW330" s="1">
        <v>5</v>
      </c>
      <c r="AX330" s="1">
        <v>8</v>
      </c>
      <c r="AY330" s="1">
        <v>0.1</v>
      </c>
      <c r="AZ330" s="1">
        <v>0.1</v>
      </c>
      <c r="BA330" s="1">
        <f t="shared" si="10"/>
        <v>1.9258940285069599</v>
      </c>
      <c r="BB330" s="1">
        <f t="shared" si="11"/>
        <v>1.89746498782393</v>
      </c>
    </row>
    <row r="331" spans="1:54" x14ac:dyDescent="0.2">
      <c r="A331" s="1" t="s">
        <v>117</v>
      </c>
      <c r="B331" s="1">
        <v>140090</v>
      </c>
      <c r="C331" s="1">
        <v>140188</v>
      </c>
      <c r="D331" s="1" t="s">
        <v>84</v>
      </c>
      <c r="E331" s="1">
        <v>98</v>
      </c>
      <c r="F331" s="1">
        <v>76</v>
      </c>
      <c r="G331" s="1">
        <v>22</v>
      </c>
      <c r="H331" s="1" t="s">
        <v>65</v>
      </c>
      <c r="I331" s="1" t="s">
        <v>360</v>
      </c>
      <c r="J331" s="1" t="s">
        <v>361</v>
      </c>
      <c r="K331" s="1" t="s">
        <v>57</v>
      </c>
      <c r="L331" s="1" t="s">
        <v>362</v>
      </c>
      <c r="M331" s="1">
        <v>0.95599800000000001</v>
      </c>
      <c r="N331" s="1" t="s">
        <v>363</v>
      </c>
      <c r="O331" s="1">
        <v>0.60029999999999994</v>
      </c>
      <c r="P331" s="1" t="s">
        <v>364</v>
      </c>
      <c r="Q331" s="1">
        <v>0.77615299999999998</v>
      </c>
      <c r="R331" s="1">
        <v>13</v>
      </c>
      <c r="S331" s="1" t="s">
        <v>365</v>
      </c>
      <c r="T331" s="1" t="s">
        <v>62</v>
      </c>
      <c r="U331" s="1">
        <v>4</v>
      </c>
      <c r="V331" s="1">
        <v>4</v>
      </c>
      <c r="W331" s="1">
        <v>0</v>
      </c>
      <c r="X331" s="1">
        <v>5</v>
      </c>
      <c r="Y331" s="1" t="s">
        <v>366</v>
      </c>
      <c r="Z331" s="1">
        <v>-3.43203601890571</v>
      </c>
      <c r="AA331" s="1">
        <v>-3.4800952796850102</v>
      </c>
      <c r="AB331" s="1">
        <v>-4.1652303634621504</v>
      </c>
      <c r="AC331" s="1">
        <v>-4.0959716440402199</v>
      </c>
      <c r="AD331" s="1">
        <v>-8.2842457498296707</v>
      </c>
      <c r="AE331" s="1">
        <v>-8.1774494380947491</v>
      </c>
      <c r="AF331" s="1">
        <v>-10.959371701718799</v>
      </c>
      <c r="AG331" s="1">
        <v>-8.1315140333333797</v>
      </c>
      <c r="AH331" s="1">
        <v>4.8522097309239696</v>
      </c>
      <c r="AI331" s="1">
        <v>4.6973541584097402</v>
      </c>
      <c r="AJ331" s="1">
        <v>6.7941413382566598</v>
      </c>
      <c r="AK331" s="1">
        <v>4.0355423892931599</v>
      </c>
      <c r="AL331" s="1">
        <v>-0.67453535445583002</v>
      </c>
      <c r="AM331" s="1">
        <v>-1.3145952735638899</v>
      </c>
      <c r="AN331" s="1">
        <v>0.64005991910805704</v>
      </c>
      <c r="AO331" s="1">
        <v>143.42111</v>
      </c>
      <c r="AP331" s="1">
        <v>128.72226000000001</v>
      </c>
      <c r="AQ331" s="1">
        <v>109.97888</v>
      </c>
      <c r="AR331" s="1">
        <v>97.394440000000003</v>
      </c>
      <c r="AS331" s="1">
        <v>1557.75</v>
      </c>
      <c r="AT331" s="1">
        <v>1446.53</v>
      </c>
      <c r="AU331" s="1">
        <v>1990.13</v>
      </c>
      <c r="AV331" s="1">
        <v>1681.6</v>
      </c>
      <c r="AW331" s="1">
        <v>4</v>
      </c>
      <c r="AX331" s="1">
        <v>4</v>
      </c>
      <c r="AY331" s="1">
        <v>0.1</v>
      </c>
      <c r="AZ331" s="1">
        <v>5</v>
      </c>
      <c r="BA331" s="1">
        <f t="shared" si="10"/>
        <v>1.9419316073326902</v>
      </c>
      <c r="BB331" s="1">
        <f t="shared" si="11"/>
        <v>-0.66181176911658035</v>
      </c>
    </row>
    <row r="332" spans="1:54" x14ac:dyDescent="0.2">
      <c r="A332" s="1" t="s">
        <v>423</v>
      </c>
      <c r="B332" s="1">
        <v>293939</v>
      </c>
      <c r="C332" s="1">
        <v>294021</v>
      </c>
      <c r="D332" s="1" t="s">
        <v>53</v>
      </c>
      <c r="E332" s="1">
        <v>82</v>
      </c>
      <c r="F332" s="1">
        <v>43</v>
      </c>
      <c r="G332" s="1">
        <v>39</v>
      </c>
      <c r="H332" s="1" t="s">
        <v>65</v>
      </c>
      <c r="I332" s="1" t="s">
        <v>66</v>
      </c>
      <c r="J332" s="1" t="s">
        <v>56</v>
      </c>
      <c r="K332" s="1" t="s">
        <v>68</v>
      </c>
      <c r="L332" s="1" t="s">
        <v>429</v>
      </c>
      <c r="M332" s="1">
        <v>0.42102800000000001</v>
      </c>
      <c r="N332" s="1" t="s">
        <v>425</v>
      </c>
      <c r="O332" s="1">
        <v>3.7495300000000001E-3</v>
      </c>
      <c r="P332" s="1" t="s">
        <v>439</v>
      </c>
      <c r="Q332" s="1">
        <v>0.77165399999999995</v>
      </c>
      <c r="R332" s="1">
        <v>13</v>
      </c>
      <c r="S332" s="1" t="s">
        <v>427</v>
      </c>
      <c r="T332" s="1" t="s">
        <v>73</v>
      </c>
      <c r="U332" s="1">
        <v>0</v>
      </c>
      <c r="V332" s="1">
        <v>5</v>
      </c>
      <c r="W332" s="1">
        <v>3</v>
      </c>
      <c r="X332" s="1">
        <v>5</v>
      </c>
      <c r="Y332" s="1" t="s">
        <v>440</v>
      </c>
      <c r="Z332" s="1">
        <v>-1.6274650042666701</v>
      </c>
      <c r="AA332" s="1">
        <v>-1.5202953441048499</v>
      </c>
      <c r="AB332" s="1">
        <v>-1.61834486213316</v>
      </c>
      <c r="AC332" s="1">
        <v>-1.5571239472934399</v>
      </c>
      <c r="AD332" s="1">
        <v>-10.7419556671338</v>
      </c>
      <c r="AE332" s="1">
        <v>-7.7223407850907497</v>
      </c>
      <c r="AF332" s="1">
        <v>-9.2137664676187505</v>
      </c>
      <c r="AG332" s="1">
        <v>-8.2420466856491092</v>
      </c>
      <c r="AH332" s="1">
        <v>9.1144906628671301</v>
      </c>
      <c r="AI332" s="1">
        <v>6.2020454409859003</v>
      </c>
      <c r="AJ332" s="1">
        <v>7.5954216054855896</v>
      </c>
      <c r="AK332" s="1">
        <v>6.6849227383556604</v>
      </c>
      <c r="AL332" s="1">
        <v>-1.3854230527542401E-2</v>
      </c>
      <c r="AM332" s="1">
        <v>0.50424164947834704</v>
      </c>
      <c r="AN332" s="1">
        <v>-0.51809588000589002</v>
      </c>
      <c r="AO332" s="1">
        <v>553.28750000000002</v>
      </c>
      <c r="AP332" s="1">
        <v>440.726</v>
      </c>
      <c r="AQ332" s="1">
        <v>772.58799999999997</v>
      </c>
      <c r="AR332" s="1">
        <v>616.32449999999994</v>
      </c>
      <c r="AS332" s="1">
        <v>1711.58</v>
      </c>
      <c r="AT332" s="1">
        <v>1266.0899999999999</v>
      </c>
      <c r="AU332" s="1">
        <v>2374.09</v>
      </c>
      <c r="AV332" s="1">
        <v>1815.58</v>
      </c>
      <c r="AW332" s="1">
        <v>0.1</v>
      </c>
      <c r="AX332" s="1">
        <v>5</v>
      </c>
      <c r="AY332" s="1">
        <v>3</v>
      </c>
      <c r="AZ332" s="1">
        <v>5</v>
      </c>
      <c r="BA332" s="1">
        <f t="shared" si="10"/>
        <v>-1.5190690573815404</v>
      </c>
      <c r="BB332" s="1">
        <f t="shared" si="11"/>
        <v>0.48287729736976015</v>
      </c>
    </row>
    <row r="333" spans="1:54" x14ac:dyDescent="0.2">
      <c r="A333" s="1" t="s">
        <v>181</v>
      </c>
      <c r="B333" s="1">
        <v>691966</v>
      </c>
      <c r="C333" s="1">
        <v>692145</v>
      </c>
      <c r="D333" s="1" t="s">
        <v>53</v>
      </c>
      <c r="E333" s="1">
        <v>179</v>
      </c>
      <c r="F333" s="1">
        <v>148</v>
      </c>
      <c r="G333" s="1">
        <v>31</v>
      </c>
      <c r="H333" s="1" t="s">
        <v>65</v>
      </c>
      <c r="I333" s="1" t="s">
        <v>373</v>
      </c>
      <c r="J333" s="1" t="s">
        <v>56</v>
      </c>
      <c r="K333" s="1" t="s">
        <v>68</v>
      </c>
      <c r="L333" s="1" t="s">
        <v>739</v>
      </c>
      <c r="M333" s="1">
        <v>0.99027299999999996</v>
      </c>
      <c r="N333" s="1" t="s">
        <v>740</v>
      </c>
      <c r="O333" s="1">
        <v>0.65879299999999996</v>
      </c>
      <c r="P333" s="1" t="s">
        <v>748</v>
      </c>
      <c r="Q333" s="1">
        <v>6.7491599999999997E-3</v>
      </c>
      <c r="R333" s="1">
        <v>13</v>
      </c>
      <c r="S333" s="1" t="s">
        <v>742</v>
      </c>
      <c r="T333" s="1" t="s">
        <v>73</v>
      </c>
      <c r="U333" s="1">
        <v>5</v>
      </c>
      <c r="V333" s="1">
        <v>0</v>
      </c>
      <c r="W333" s="1">
        <v>3</v>
      </c>
      <c r="X333" s="1">
        <v>5</v>
      </c>
      <c r="Y333" s="1" t="s">
        <v>749</v>
      </c>
      <c r="Z333" s="1">
        <v>-1.73099833311232</v>
      </c>
      <c r="AA333" s="1">
        <v>-1.9837495793951401</v>
      </c>
      <c r="AB333" s="1">
        <v>-2.4553511158844601</v>
      </c>
      <c r="AC333" s="1">
        <v>-2.43128367394378</v>
      </c>
      <c r="AD333" s="1">
        <v>-7.0392663645248099</v>
      </c>
      <c r="AE333" s="1">
        <v>-9.3699026462567296</v>
      </c>
      <c r="AF333" s="1">
        <v>-8.6244573559767304</v>
      </c>
      <c r="AG333" s="1">
        <v>-7.6381703998821999</v>
      </c>
      <c r="AH333" s="1">
        <v>5.3082680314124904</v>
      </c>
      <c r="AI333" s="1">
        <v>7.3861530668615902</v>
      </c>
      <c r="AJ333" s="1">
        <v>6.1691062400922796</v>
      </c>
      <c r="AK333" s="1">
        <v>5.2068867259384204</v>
      </c>
      <c r="AL333" s="1">
        <v>-0.585943438660392</v>
      </c>
      <c r="AM333" s="1">
        <v>7.3270627461301502E-2</v>
      </c>
      <c r="AN333" s="1">
        <v>-0.65921406612169298</v>
      </c>
      <c r="AO333" s="1">
        <v>236.73830000000001</v>
      </c>
      <c r="AP333" s="1">
        <v>166.28370000000001</v>
      </c>
      <c r="AQ333" s="1">
        <v>286.83659999999998</v>
      </c>
      <c r="AR333" s="1">
        <v>220.6054</v>
      </c>
      <c r="AS333" s="1">
        <v>788.19</v>
      </c>
      <c r="AT333" s="1">
        <v>660.64</v>
      </c>
      <c r="AU333" s="1">
        <v>1577.63</v>
      </c>
      <c r="AV333" s="1">
        <v>1194.28</v>
      </c>
      <c r="AW333" s="1">
        <v>5</v>
      </c>
      <c r="AX333" s="1">
        <v>0.1</v>
      </c>
      <c r="AY333" s="1">
        <v>3</v>
      </c>
      <c r="AZ333" s="1">
        <v>5</v>
      </c>
      <c r="BA333" s="1">
        <f t="shared" si="10"/>
        <v>0.86083820867978922</v>
      </c>
      <c r="BB333" s="1">
        <f t="shared" si="11"/>
        <v>-2.1792663409231698</v>
      </c>
    </row>
    <row r="334" spans="1:54" x14ac:dyDescent="0.2">
      <c r="A334" s="1" t="s">
        <v>52</v>
      </c>
      <c r="B334" s="1">
        <v>307522</v>
      </c>
      <c r="C334" s="1">
        <v>307848</v>
      </c>
      <c r="D334" s="1" t="s">
        <v>53</v>
      </c>
      <c r="E334" s="1">
        <v>326</v>
      </c>
      <c r="F334" s="1">
        <v>283</v>
      </c>
      <c r="G334" s="1">
        <v>43</v>
      </c>
      <c r="H334" s="1" t="s">
        <v>65</v>
      </c>
      <c r="I334" s="1" t="s">
        <v>730</v>
      </c>
      <c r="J334" s="1" t="s">
        <v>67</v>
      </c>
      <c r="K334" s="1" t="s">
        <v>57</v>
      </c>
      <c r="L334" s="1" t="s">
        <v>2208</v>
      </c>
      <c r="M334" s="1">
        <v>1.2505799999999999E-2</v>
      </c>
      <c r="N334" s="1" t="s">
        <v>2204</v>
      </c>
      <c r="O334" s="1">
        <v>0.75290599999999996</v>
      </c>
      <c r="P334" s="1" t="s">
        <v>2205</v>
      </c>
      <c r="Q334" s="1">
        <v>0.67266599999999999</v>
      </c>
      <c r="R334" s="1">
        <v>13</v>
      </c>
      <c r="S334" s="1" t="s">
        <v>2206</v>
      </c>
      <c r="T334" s="1" t="s">
        <v>62</v>
      </c>
      <c r="U334" s="1">
        <v>4</v>
      </c>
      <c r="V334" s="1">
        <v>5</v>
      </c>
      <c r="W334" s="1">
        <v>0</v>
      </c>
      <c r="X334" s="1">
        <v>4</v>
      </c>
      <c r="Y334" s="1" t="s">
        <v>2209</v>
      </c>
      <c r="Z334" s="1">
        <v>-1.5449292935036101</v>
      </c>
      <c r="AA334" s="1">
        <v>-1.60786621539598</v>
      </c>
      <c r="AB334" s="1">
        <v>-1.62900010883324</v>
      </c>
      <c r="AC334" s="1">
        <v>-1.56375237130158</v>
      </c>
      <c r="AD334" s="1">
        <v>-9.4679315460262892</v>
      </c>
      <c r="AE334" s="1">
        <v>-8.7203183723116506</v>
      </c>
      <c r="AF334" s="1">
        <v>-12.081619911787699</v>
      </c>
      <c r="AG334" s="1">
        <v>-9.16675058813974</v>
      </c>
      <c r="AH334" s="1">
        <v>7.9230022525226804</v>
      </c>
      <c r="AI334" s="1">
        <v>7.11245215691567</v>
      </c>
      <c r="AJ334" s="1">
        <v>10.4526198029545</v>
      </c>
      <c r="AK334" s="1">
        <v>7.6029982168381602</v>
      </c>
      <c r="AL334" s="1">
        <v>-1.9978485617616601E-2</v>
      </c>
      <c r="AM334" s="1">
        <v>-1.53006029079478</v>
      </c>
      <c r="AN334" s="1">
        <v>1.5100818051771601</v>
      </c>
      <c r="AO334" s="1">
        <v>1212.47641</v>
      </c>
      <c r="AP334" s="1">
        <v>829.25728000000004</v>
      </c>
      <c r="AQ334" s="1">
        <v>1400.3676700000001</v>
      </c>
      <c r="AR334" s="1">
        <v>971.07668000000001</v>
      </c>
      <c r="AS334" s="1">
        <v>3539.8</v>
      </c>
      <c r="AT334" s="1">
        <v>2529.63</v>
      </c>
      <c r="AU334" s="1">
        <v>4333.41</v>
      </c>
      <c r="AV334" s="1">
        <v>2872.67</v>
      </c>
      <c r="AW334" s="1">
        <v>4</v>
      </c>
      <c r="AX334" s="1">
        <v>5</v>
      </c>
      <c r="AY334" s="1">
        <v>0.1</v>
      </c>
      <c r="AZ334" s="1">
        <v>4</v>
      </c>
      <c r="BA334" s="1">
        <f t="shared" si="10"/>
        <v>2.5296175504318192</v>
      </c>
      <c r="BB334" s="1">
        <f t="shared" si="11"/>
        <v>0.49054605992249023</v>
      </c>
    </row>
    <row r="335" spans="1:54" x14ac:dyDescent="0.2">
      <c r="A335" s="1" t="s">
        <v>52</v>
      </c>
      <c r="B335" s="1">
        <v>166762</v>
      </c>
      <c r="C335" s="1">
        <v>166874</v>
      </c>
      <c r="D335" s="1" t="s">
        <v>84</v>
      </c>
      <c r="E335" s="1">
        <v>112</v>
      </c>
      <c r="F335" s="1">
        <v>88</v>
      </c>
      <c r="G335" s="1">
        <v>24</v>
      </c>
      <c r="H335" s="1" t="s">
        <v>65</v>
      </c>
      <c r="I335" s="1" t="s">
        <v>66</v>
      </c>
      <c r="J335" s="1" t="s">
        <v>56</v>
      </c>
      <c r="K335" s="1" t="s">
        <v>68</v>
      </c>
      <c r="L335" s="1" t="s">
        <v>1988</v>
      </c>
      <c r="M335" s="1">
        <v>0.71421999999999997</v>
      </c>
      <c r="N335" s="1" t="s">
        <v>1989</v>
      </c>
      <c r="O335" s="1">
        <v>0.86539200000000005</v>
      </c>
      <c r="P335" s="1" t="s">
        <v>1990</v>
      </c>
      <c r="Q335" s="1">
        <v>0.99887499999999996</v>
      </c>
      <c r="R335" s="1">
        <v>13</v>
      </c>
      <c r="S335" s="1" t="s">
        <v>1991</v>
      </c>
      <c r="T335" s="1" t="s">
        <v>73</v>
      </c>
      <c r="U335" s="1">
        <v>3</v>
      </c>
      <c r="V335" s="1">
        <v>3</v>
      </c>
      <c r="W335" s="1">
        <v>3</v>
      </c>
      <c r="X335" s="1">
        <v>4</v>
      </c>
      <c r="Y335" s="1" t="s">
        <v>1992</v>
      </c>
      <c r="Z335" s="1">
        <v>-3.0864090882842001</v>
      </c>
      <c r="AA335" s="1">
        <v>-3.0669395558092698</v>
      </c>
      <c r="AB335" s="1">
        <v>-3.3677349337646398</v>
      </c>
      <c r="AC335" s="1">
        <v>-3.2474563205521201</v>
      </c>
      <c r="AD335" s="1">
        <v>-9.5775704469067495</v>
      </c>
      <c r="AE335" s="1">
        <v>-9.4635448079004103</v>
      </c>
      <c r="AF335" s="1">
        <v>-9.1446136358468504</v>
      </c>
      <c r="AG335" s="1">
        <v>-8.7143829106514108</v>
      </c>
      <c r="AH335" s="1">
        <v>6.4911613586225503</v>
      </c>
      <c r="AI335" s="1">
        <v>6.3966052520911401</v>
      </c>
      <c r="AJ335" s="1">
        <v>5.7768787020822101</v>
      </c>
      <c r="AK335" s="1">
        <v>5.4669265900992903</v>
      </c>
      <c r="AL335" s="1">
        <v>-0.23092130511164699</v>
      </c>
      <c r="AM335" s="1">
        <v>0.59105935415445299</v>
      </c>
      <c r="AN335" s="1">
        <v>-0.82198065926609898</v>
      </c>
      <c r="AO335" s="1">
        <v>358.82742999999999</v>
      </c>
      <c r="AP335" s="1">
        <v>336.00011000000001</v>
      </c>
      <c r="AQ335" s="1">
        <v>218.31773999999999</v>
      </c>
      <c r="AR335" s="1">
        <v>220.14590000000001</v>
      </c>
      <c r="AS335" s="1">
        <v>3055.3</v>
      </c>
      <c r="AT335" s="1">
        <v>2823.04</v>
      </c>
      <c r="AU335" s="1">
        <v>2262.9299999999998</v>
      </c>
      <c r="AV335" s="1">
        <v>2099.1999999999998</v>
      </c>
      <c r="AW335" s="1">
        <v>3</v>
      </c>
      <c r="AX335" s="1">
        <v>3</v>
      </c>
      <c r="AY335" s="1">
        <v>3</v>
      </c>
      <c r="AZ335" s="1">
        <v>4</v>
      </c>
      <c r="BA335" s="1">
        <f t="shared" si="10"/>
        <v>-0.71428265654034018</v>
      </c>
      <c r="BB335" s="1">
        <f t="shared" si="11"/>
        <v>-0.92967866199184979</v>
      </c>
    </row>
    <row r="336" spans="1:54" x14ac:dyDescent="0.2">
      <c r="A336" s="1" t="s">
        <v>244</v>
      </c>
      <c r="B336" s="1">
        <v>92438</v>
      </c>
      <c r="C336" s="1">
        <v>92830</v>
      </c>
      <c r="D336" s="1" t="s">
        <v>84</v>
      </c>
      <c r="E336" s="1">
        <v>392</v>
      </c>
      <c r="F336" s="1">
        <v>355</v>
      </c>
      <c r="G336" s="1">
        <v>37</v>
      </c>
      <c r="H336" s="1" t="s">
        <v>65</v>
      </c>
      <c r="I336" s="1" t="s">
        <v>118</v>
      </c>
      <c r="J336" s="1" t="s">
        <v>56</v>
      </c>
      <c r="K336" s="1" t="s">
        <v>99</v>
      </c>
      <c r="L336" s="1" t="s">
        <v>1550</v>
      </c>
      <c r="M336" s="1">
        <v>0.88096300000000005</v>
      </c>
      <c r="N336" s="1" t="s">
        <v>1546</v>
      </c>
      <c r="O336" s="1">
        <v>0.77015400000000001</v>
      </c>
      <c r="P336" s="1" t="s">
        <v>1551</v>
      </c>
      <c r="Q336" s="1">
        <v>0.99212599999999995</v>
      </c>
      <c r="R336" s="1">
        <v>12</v>
      </c>
      <c r="S336" s="1" t="s">
        <v>1548</v>
      </c>
      <c r="T336" s="1" t="s">
        <v>73</v>
      </c>
      <c r="U336" s="1">
        <v>0</v>
      </c>
      <c r="V336" s="1">
        <v>12</v>
      </c>
      <c r="W336" s="1">
        <v>0</v>
      </c>
      <c r="X336" s="1">
        <v>0</v>
      </c>
      <c r="Y336" s="1" t="s">
        <v>1552</v>
      </c>
      <c r="Z336" s="1">
        <v>-4.5491569830134901</v>
      </c>
      <c r="AA336" s="1">
        <v>-5.1546866249235999</v>
      </c>
      <c r="AB336" s="1">
        <v>-4.6165346939131</v>
      </c>
      <c r="AC336" s="1">
        <v>-4.84380727724922</v>
      </c>
      <c r="AD336" s="1">
        <v>-14.552437354416201</v>
      </c>
      <c r="AE336" s="1">
        <v>-10.7694952121333</v>
      </c>
      <c r="AF336" s="1">
        <v>-12.206324542194499</v>
      </c>
      <c r="AG336" s="1">
        <v>-11.958857171704199</v>
      </c>
      <c r="AH336" s="1">
        <v>10.003280371402701</v>
      </c>
      <c r="AI336" s="1">
        <v>5.6148085872097298</v>
      </c>
      <c r="AJ336" s="1">
        <v>7.5897898482814297</v>
      </c>
      <c r="AK336" s="1">
        <v>7.1150498944549598</v>
      </c>
      <c r="AL336" s="1">
        <v>0.121750818387384</v>
      </c>
      <c r="AM336" s="1">
        <v>0.57837542632538297</v>
      </c>
      <c r="AN336" s="1">
        <v>-0.45662460793800103</v>
      </c>
      <c r="AO336" s="1">
        <v>1025.3309999999999</v>
      </c>
      <c r="AP336" s="1">
        <v>636.04359999999997</v>
      </c>
      <c r="AQ336" s="1">
        <v>191.64352</v>
      </c>
      <c r="AR336" s="1">
        <v>137.62559999999999</v>
      </c>
      <c r="AS336" s="1">
        <v>24027.14</v>
      </c>
      <c r="AT336" s="1">
        <v>22691.61</v>
      </c>
      <c r="AU336" s="1">
        <v>4724.74</v>
      </c>
      <c r="AV336" s="1">
        <v>3979.84</v>
      </c>
      <c r="AW336" s="1">
        <v>0.1</v>
      </c>
      <c r="AX336" s="1">
        <v>12</v>
      </c>
      <c r="AY336" s="1">
        <v>0.1</v>
      </c>
      <c r="AZ336" s="1">
        <v>0.1</v>
      </c>
      <c r="BA336" s="1">
        <f t="shared" si="10"/>
        <v>-2.4134905231212711</v>
      </c>
      <c r="BB336" s="1">
        <f t="shared" si="11"/>
        <v>1.5002413072452301</v>
      </c>
    </row>
    <row r="337" spans="1:54" x14ac:dyDescent="0.2">
      <c r="A337" s="1" t="s">
        <v>237</v>
      </c>
      <c r="B337" s="1">
        <v>185495</v>
      </c>
      <c r="C337" s="1">
        <v>185586</v>
      </c>
      <c r="D337" s="1" t="s">
        <v>53</v>
      </c>
      <c r="E337" s="1">
        <v>91</v>
      </c>
      <c r="F337" s="1">
        <v>57</v>
      </c>
      <c r="G337" s="1">
        <v>34</v>
      </c>
      <c r="H337" s="1" t="s">
        <v>65</v>
      </c>
      <c r="I337" s="1" t="s">
        <v>1105</v>
      </c>
      <c r="J337" s="1" t="s">
        <v>56</v>
      </c>
      <c r="K337" s="1" t="s">
        <v>57</v>
      </c>
      <c r="L337" s="1" t="s">
        <v>2084</v>
      </c>
      <c r="M337" s="1">
        <v>0.63131099999999996</v>
      </c>
      <c r="N337" s="1" t="s">
        <v>2076</v>
      </c>
      <c r="O337" s="1">
        <v>0.456318</v>
      </c>
      <c r="P337" s="1" t="s">
        <v>2085</v>
      </c>
      <c r="Q337" s="1">
        <v>0.383577</v>
      </c>
      <c r="R337" s="1">
        <v>12</v>
      </c>
      <c r="S337" s="1" t="s">
        <v>2078</v>
      </c>
      <c r="T337" s="1" t="s">
        <v>62</v>
      </c>
      <c r="U337" s="1">
        <v>12</v>
      </c>
      <c r="V337" s="1">
        <v>0</v>
      </c>
      <c r="W337" s="1">
        <v>0</v>
      </c>
      <c r="X337" s="1">
        <v>0</v>
      </c>
      <c r="Y337" s="1" t="s">
        <v>2086</v>
      </c>
      <c r="Z337" s="1">
        <v>-3.4751258240026699</v>
      </c>
      <c r="AA337" s="1">
        <v>-3.4674891654315401</v>
      </c>
      <c r="AB337" s="1">
        <v>-3.6492194701520999</v>
      </c>
      <c r="AC337" s="1">
        <v>-3.9960254395861199</v>
      </c>
      <c r="AD337" s="1">
        <v>-6.8768946895902401</v>
      </c>
      <c r="AE337" s="1">
        <v>-10.5250900895693</v>
      </c>
      <c r="AF337" s="1">
        <v>-10.1298754307601</v>
      </c>
      <c r="AG337" s="1">
        <v>-9.8976639735169503</v>
      </c>
      <c r="AH337" s="1">
        <v>3.4017688655875702</v>
      </c>
      <c r="AI337" s="1">
        <v>7.0576009241377502</v>
      </c>
      <c r="AJ337" s="1">
        <v>6.4806559606080096</v>
      </c>
      <c r="AK337" s="1">
        <v>5.9016385339308401</v>
      </c>
      <c r="AL337" s="1">
        <v>-0.35131496015200397</v>
      </c>
      <c r="AM337" s="1">
        <v>-1.3127773125587701</v>
      </c>
      <c r="AN337" s="1">
        <v>0.96146235240676303</v>
      </c>
      <c r="AO337" s="1">
        <v>136.39717999999999</v>
      </c>
      <c r="AP337" s="1">
        <v>132.21391</v>
      </c>
      <c r="AQ337" s="1">
        <v>88.304190000000006</v>
      </c>
      <c r="AR337" s="1">
        <v>58.781970000000001</v>
      </c>
      <c r="AS337" s="1">
        <v>1526.9</v>
      </c>
      <c r="AT337" s="1">
        <v>1472.56</v>
      </c>
      <c r="AU337" s="1">
        <v>1119.46</v>
      </c>
      <c r="AV337" s="1">
        <v>952.88</v>
      </c>
      <c r="AW337" s="1">
        <v>12</v>
      </c>
      <c r="AX337" s="1">
        <v>0.1</v>
      </c>
      <c r="AY337" s="1">
        <v>0.1</v>
      </c>
      <c r="AZ337" s="1">
        <v>0.1</v>
      </c>
      <c r="BA337" s="1">
        <f t="shared" si="10"/>
        <v>3.0788870950204394</v>
      </c>
      <c r="BB337" s="1">
        <f t="shared" si="11"/>
        <v>-1.1559623902069101</v>
      </c>
    </row>
    <row r="338" spans="1:54" x14ac:dyDescent="0.2">
      <c r="A338" s="1" t="s">
        <v>117</v>
      </c>
      <c r="B338" s="1">
        <v>652755</v>
      </c>
      <c r="C338" s="1">
        <v>652847</v>
      </c>
      <c r="D338" s="1" t="s">
        <v>84</v>
      </c>
      <c r="E338" s="1">
        <v>92</v>
      </c>
      <c r="F338" s="1">
        <v>50</v>
      </c>
      <c r="G338" s="1">
        <v>42</v>
      </c>
      <c r="H338" s="1" t="s">
        <v>65</v>
      </c>
      <c r="I338" s="1" t="s">
        <v>203</v>
      </c>
      <c r="J338" s="1" t="s">
        <v>197</v>
      </c>
      <c r="K338" s="1" t="s">
        <v>57</v>
      </c>
      <c r="L338" s="1" t="s">
        <v>204</v>
      </c>
      <c r="M338" s="1">
        <v>0.72209400000000001</v>
      </c>
      <c r="N338" s="1" t="s">
        <v>199</v>
      </c>
      <c r="O338" s="1">
        <v>0.16722899999999999</v>
      </c>
      <c r="P338" s="1" t="s">
        <v>205</v>
      </c>
      <c r="Q338" s="1">
        <v>0.80821100000000001</v>
      </c>
      <c r="R338" s="1">
        <v>12</v>
      </c>
      <c r="S338" s="1" t="s">
        <v>201</v>
      </c>
      <c r="T338" s="1" t="s">
        <v>149</v>
      </c>
      <c r="U338" s="1">
        <v>0</v>
      </c>
      <c r="V338" s="1">
        <v>0</v>
      </c>
      <c r="W338" s="1">
        <v>8</v>
      </c>
      <c r="X338" s="1">
        <v>4</v>
      </c>
      <c r="Y338" s="1" t="s">
        <v>206</v>
      </c>
      <c r="Z338" s="1">
        <v>-0.93849617996825496</v>
      </c>
      <c r="AA338" s="1">
        <v>-1.04076183035569</v>
      </c>
      <c r="AB338" s="1">
        <v>-1.2015170202868399</v>
      </c>
      <c r="AC338" s="1">
        <v>-1.16521614612486</v>
      </c>
      <c r="AD338" s="1">
        <v>-7.6591396512212704</v>
      </c>
      <c r="AE338" s="1">
        <v>-7.4267679326555402</v>
      </c>
      <c r="AF338" s="1">
        <v>-7.0478752148165897</v>
      </c>
      <c r="AG338" s="1">
        <v>-7.5197934862410998</v>
      </c>
      <c r="AH338" s="1">
        <v>6.7206434712530196</v>
      </c>
      <c r="AI338" s="1">
        <v>6.3860061022998504</v>
      </c>
      <c r="AJ338" s="1">
        <v>5.8463581945297598</v>
      </c>
      <c r="AK338" s="1">
        <v>6.35457734011624</v>
      </c>
      <c r="AL338" s="1">
        <v>-0.19373757804387501</v>
      </c>
      <c r="AM338" s="1">
        <v>0.259119441409561</v>
      </c>
      <c r="AN338" s="1">
        <v>-0.45285701945343598</v>
      </c>
      <c r="AO338" s="1">
        <v>104.46668</v>
      </c>
      <c r="AP338" s="1">
        <v>82.633330000000001</v>
      </c>
      <c r="AQ338" s="1">
        <v>516.81150000000002</v>
      </c>
      <c r="AR338" s="1">
        <v>408.15550000000002</v>
      </c>
      <c r="AS338" s="1">
        <v>201.13</v>
      </c>
      <c r="AT338" s="1">
        <v>171.06</v>
      </c>
      <c r="AU338" s="1">
        <v>1189.8699999999999</v>
      </c>
      <c r="AV338" s="1">
        <v>916.6</v>
      </c>
      <c r="AW338" s="1">
        <v>0.1</v>
      </c>
      <c r="AX338" s="1">
        <v>0.1</v>
      </c>
      <c r="AY338" s="1">
        <v>8</v>
      </c>
      <c r="AZ338" s="1">
        <v>4</v>
      </c>
      <c r="BA338" s="1">
        <f t="shared" si="10"/>
        <v>-0.87428527672325984</v>
      </c>
      <c r="BB338" s="1">
        <f t="shared" si="11"/>
        <v>-3.1428762183610459E-2</v>
      </c>
    </row>
    <row r="339" spans="1:54" x14ac:dyDescent="0.2">
      <c r="A339" s="1" t="s">
        <v>64</v>
      </c>
      <c r="B339" s="1">
        <v>82998</v>
      </c>
      <c r="C339" s="1">
        <v>83083</v>
      </c>
      <c r="D339" s="1" t="s">
        <v>53</v>
      </c>
      <c r="E339" s="1">
        <v>85</v>
      </c>
      <c r="F339" s="1">
        <v>58</v>
      </c>
      <c r="G339" s="1">
        <v>27</v>
      </c>
      <c r="H339" s="1" t="s">
        <v>65</v>
      </c>
      <c r="I339" s="1" t="s">
        <v>66</v>
      </c>
      <c r="J339" s="1" t="s">
        <v>56</v>
      </c>
      <c r="K339" s="1" t="s">
        <v>99</v>
      </c>
      <c r="L339" s="1" t="s">
        <v>207</v>
      </c>
      <c r="M339" s="1">
        <v>0.85595200000000005</v>
      </c>
      <c r="N339" s="1" t="s">
        <v>208</v>
      </c>
      <c r="O339" s="1">
        <v>0.41994799999999999</v>
      </c>
      <c r="P339" s="1" t="s">
        <v>212</v>
      </c>
      <c r="Q339" s="1">
        <v>0.99550099999999997</v>
      </c>
      <c r="R339" s="1">
        <v>12</v>
      </c>
      <c r="S339" s="1" t="s">
        <v>210</v>
      </c>
      <c r="T339" s="1" t="s">
        <v>73</v>
      </c>
      <c r="U339" s="1">
        <v>9</v>
      </c>
      <c r="V339" s="1">
        <v>0</v>
      </c>
      <c r="W339" s="1">
        <v>3</v>
      </c>
      <c r="X339" s="1">
        <v>0</v>
      </c>
      <c r="Y339" s="1" t="s">
        <v>213</v>
      </c>
      <c r="Z339" s="1">
        <v>-3.0679122305331101</v>
      </c>
      <c r="AA339" s="1">
        <v>-3.2379830344661902</v>
      </c>
      <c r="AB339" s="1">
        <v>-3.2210609398193801</v>
      </c>
      <c r="AC339" s="1">
        <v>-3.32773335636502</v>
      </c>
      <c r="AD339" s="1">
        <v>-7.71596885204639</v>
      </c>
      <c r="AE339" s="1">
        <v>-10.759280692374301</v>
      </c>
      <c r="AF339" s="1">
        <v>-9.8141778778113693</v>
      </c>
      <c r="AG339" s="1">
        <v>-11.473720967841301</v>
      </c>
      <c r="AH339" s="1">
        <v>4.6480566215132804</v>
      </c>
      <c r="AI339" s="1">
        <v>7.5212976579081401</v>
      </c>
      <c r="AJ339" s="1">
        <v>6.5931169379919901</v>
      </c>
      <c r="AK339" s="1">
        <v>8.1459876114762508</v>
      </c>
      <c r="AL339" s="1">
        <v>-0.121449515592548</v>
      </c>
      <c r="AM339" s="1">
        <v>-1.4063246506159599</v>
      </c>
      <c r="AN339" s="1">
        <v>1.28487513502341</v>
      </c>
      <c r="AO339" s="1">
        <v>249.72893999999999</v>
      </c>
      <c r="AP339" s="1">
        <v>182.71144000000001</v>
      </c>
      <c r="AQ339" s="1">
        <v>385.17660000000001</v>
      </c>
      <c r="AR339" s="1">
        <v>282.26089000000002</v>
      </c>
      <c r="AS339" s="1">
        <v>2101.5100000000002</v>
      </c>
      <c r="AT339" s="1">
        <v>1732.27</v>
      </c>
      <c r="AU339" s="1">
        <v>3599.99</v>
      </c>
      <c r="AV339" s="1">
        <v>2843.03</v>
      </c>
      <c r="AW339" s="1">
        <v>9</v>
      </c>
      <c r="AX339" s="1">
        <v>0.1</v>
      </c>
      <c r="AY339" s="1">
        <v>3</v>
      </c>
      <c r="AZ339" s="1">
        <v>0.1</v>
      </c>
      <c r="BA339" s="1">
        <f t="shared" si="10"/>
        <v>1.9450603164787097</v>
      </c>
      <c r="BB339" s="1">
        <f t="shared" si="11"/>
        <v>0.62468995356811075</v>
      </c>
    </row>
    <row r="340" spans="1:54" x14ac:dyDescent="0.2">
      <c r="A340" s="1" t="s">
        <v>417</v>
      </c>
      <c r="B340" s="1">
        <v>64356</v>
      </c>
      <c r="C340" s="1">
        <v>64920</v>
      </c>
      <c r="D340" s="1" t="s">
        <v>84</v>
      </c>
      <c r="E340" s="1">
        <v>564</v>
      </c>
      <c r="F340" s="1">
        <v>305</v>
      </c>
      <c r="G340" s="1">
        <v>259</v>
      </c>
      <c r="H340" s="1" t="s">
        <v>65</v>
      </c>
      <c r="I340" s="1" t="s">
        <v>118</v>
      </c>
      <c r="J340" s="1" t="s">
        <v>56</v>
      </c>
      <c r="K340" s="1" t="s">
        <v>68</v>
      </c>
      <c r="L340" s="1" t="s">
        <v>1011</v>
      </c>
      <c r="M340" s="1">
        <v>0.680871</v>
      </c>
      <c r="N340" s="1" t="s">
        <v>1007</v>
      </c>
      <c r="O340" s="1">
        <v>0.88863899999999996</v>
      </c>
      <c r="P340" s="1" t="s">
        <v>1016</v>
      </c>
      <c r="Q340" s="1">
        <v>0.99662499999999998</v>
      </c>
      <c r="R340" s="1">
        <v>12</v>
      </c>
      <c r="S340" s="1" t="s">
        <v>1009</v>
      </c>
      <c r="T340" s="1" t="s">
        <v>73</v>
      </c>
      <c r="U340" s="1">
        <v>7</v>
      </c>
      <c r="V340" s="1">
        <v>5</v>
      </c>
      <c r="W340" s="1">
        <v>0</v>
      </c>
      <c r="X340" s="1">
        <v>0</v>
      </c>
      <c r="Y340" s="1" t="s">
        <v>1017</v>
      </c>
      <c r="Z340" s="1">
        <v>-0.74817030594091205</v>
      </c>
      <c r="AA340" s="1">
        <v>-0.85833814469771597</v>
      </c>
      <c r="AB340" s="1">
        <v>-0.56510954153204396</v>
      </c>
      <c r="AC340" s="1">
        <v>-0.76485065892864101</v>
      </c>
      <c r="AD340" s="1">
        <v>-10.7527935327848</v>
      </c>
      <c r="AE340" s="1">
        <v>-10.8202228490415</v>
      </c>
      <c r="AF340" s="1">
        <v>-11.235236410325999</v>
      </c>
      <c r="AG340" s="1">
        <v>-10.911953675622</v>
      </c>
      <c r="AH340" s="1">
        <v>10.004623226843901</v>
      </c>
      <c r="AI340" s="1">
        <v>9.9618847043437793</v>
      </c>
      <c r="AJ340" s="1">
        <v>10.670126868794</v>
      </c>
      <c r="AK340" s="1">
        <v>10.147103016693301</v>
      </c>
      <c r="AL340" s="1">
        <v>0.13827412508897199</v>
      </c>
      <c r="AM340" s="1">
        <v>-0.28708685206086298</v>
      </c>
      <c r="AN340" s="1">
        <v>0.42536097714983401</v>
      </c>
      <c r="AO340" s="1">
        <v>8217.2939999999999</v>
      </c>
      <c r="AP340" s="1">
        <v>5982.8040000000001</v>
      </c>
      <c r="AQ340" s="1">
        <v>1628.402</v>
      </c>
      <c r="AR340" s="1">
        <v>1132.9199000000001</v>
      </c>
      <c r="AS340" s="1">
        <v>13802.95</v>
      </c>
      <c r="AT340" s="1">
        <v>10847.33</v>
      </c>
      <c r="AU340" s="1">
        <v>2409.6999999999998</v>
      </c>
      <c r="AV340" s="1">
        <v>1925.75</v>
      </c>
      <c r="AW340" s="1">
        <v>7</v>
      </c>
      <c r="AX340" s="1">
        <v>5</v>
      </c>
      <c r="AY340" s="1">
        <v>0.1</v>
      </c>
      <c r="AZ340" s="1">
        <v>0.1</v>
      </c>
      <c r="BA340" s="1">
        <f t="shared" si="10"/>
        <v>0.66550364195009948</v>
      </c>
      <c r="BB340" s="1">
        <f t="shared" si="11"/>
        <v>0.18521831234952124</v>
      </c>
    </row>
    <row r="341" spans="1:54" x14ac:dyDescent="0.2">
      <c r="A341" s="1" t="s">
        <v>336</v>
      </c>
      <c r="B341" s="1">
        <v>126555</v>
      </c>
      <c r="C341" s="1">
        <v>127112</v>
      </c>
      <c r="D341" s="1" t="s">
        <v>53</v>
      </c>
      <c r="E341" s="1">
        <v>557</v>
      </c>
      <c r="F341" s="1">
        <v>527</v>
      </c>
      <c r="G341" s="1">
        <v>30</v>
      </c>
      <c r="H341" s="1" t="s">
        <v>65</v>
      </c>
      <c r="I341" s="1" t="s">
        <v>1120</v>
      </c>
      <c r="J341" s="1" t="s">
        <v>67</v>
      </c>
      <c r="K341" s="1" t="s">
        <v>57</v>
      </c>
      <c r="L341" s="1" t="s">
        <v>1121</v>
      </c>
      <c r="M341" s="1">
        <v>0.81287600000000004</v>
      </c>
      <c r="N341" s="1" t="s">
        <v>1112</v>
      </c>
      <c r="O341" s="1">
        <v>0.88263999999999998</v>
      </c>
      <c r="P341" s="1" t="s">
        <v>1113</v>
      </c>
      <c r="Q341" s="1">
        <v>0.93475799999999998</v>
      </c>
      <c r="R341" s="1">
        <v>12</v>
      </c>
      <c r="S341" s="1" t="s">
        <v>1114</v>
      </c>
      <c r="T341" s="1" t="s">
        <v>62</v>
      </c>
      <c r="U341" s="1">
        <v>6</v>
      </c>
      <c r="V341" s="1">
        <v>6</v>
      </c>
      <c r="W341" s="1">
        <v>0</v>
      </c>
      <c r="X341" s="1">
        <v>0</v>
      </c>
      <c r="Y341" s="1" t="s">
        <v>1122</v>
      </c>
      <c r="Z341" s="1">
        <v>-5.8665042231945499</v>
      </c>
      <c r="AA341" s="1">
        <v>-6.2281152117765997</v>
      </c>
      <c r="AB341" s="1">
        <v>-5.82745331437639</v>
      </c>
      <c r="AC341" s="1">
        <v>-6.1459891260765103</v>
      </c>
      <c r="AD341" s="1">
        <v>-12.5533426736176</v>
      </c>
      <c r="AE341" s="1">
        <v>-12.2627211471953</v>
      </c>
      <c r="AF341" s="1">
        <v>-12.790896225861299</v>
      </c>
      <c r="AG341" s="1">
        <v>-12.3947252712228</v>
      </c>
      <c r="AH341" s="1">
        <v>6.6868384504230303</v>
      </c>
      <c r="AI341" s="1">
        <v>6.0346059354187203</v>
      </c>
      <c r="AJ341" s="1">
        <v>6.9634429114849201</v>
      </c>
      <c r="AK341" s="1">
        <v>6.2487361451462604</v>
      </c>
      <c r="AL341" s="1">
        <v>6.0588497259125497E-2</v>
      </c>
      <c r="AM341" s="1">
        <v>-0.18477883813559301</v>
      </c>
      <c r="AN341" s="1">
        <v>0.245367335394718</v>
      </c>
      <c r="AO341" s="1">
        <v>720.16890000000001</v>
      </c>
      <c r="AP341" s="1">
        <v>457.87610000000001</v>
      </c>
      <c r="AQ341" s="1">
        <v>123.79730000000001</v>
      </c>
      <c r="AR341" s="1">
        <v>75.042609999999996</v>
      </c>
      <c r="AS341" s="1">
        <v>42074.64</v>
      </c>
      <c r="AT341" s="1">
        <v>34397.93</v>
      </c>
      <c r="AU341" s="1">
        <v>7085.69</v>
      </c>
      <c r="AV341" s="1">
        <v>5383.98</v>
      </c>
      <c r="AW341" s="1">
        <v>6</v>
      </c>
      <c r="AX341" s="1">
        <v>6</v>
      </c>
      <c r="AY341" s="1">
        <v>0.1</v>
      </c>
      <c r="AZ341" s="1">
        <v>0.1</v>
      </c>
      <c r="BA341" s="1">
        <f t="shared" si="10"/>
        <v>0.27660446106188985</v>
      </c>
      <c r="BB341" s="1">
        <f t="shared" si="11"/>
        <v>0.21413020972754016</v>
      </c>
    </row>
    <row r="342" spans="1:54" x14ac:dyDescent="0.2">
      <c r="A342" s="1" t="s">
        <v>336</v>
      </c>
      <c r="B342" s="1">
        <v>126551</v>
      </c>
      <c r="C342" s="1">
        <v>126829</v>
      </c>
      <c r="D342" s="1" t="s">
        <v>53</v>
      </c>
      <c r="E342" s="1">
        <v>278</v>
      </c>
      <c r="F342" s="1">
        <v>244</v>
      </c>
      <c r="G342" s="1">
        <v>34</v>
      </c>
      <c r="H342" s="1" t="s">
        <v>65</v>
      </c>
      <c r="I342" s="1" t="s">
        <v>118</v>
      </c>
      <c r="J342" s="1" t="s">
        <v>551</v>
      </c>
      <c r="K342" s="1" t="s">
        <v>57</v>
      </c>
      <c r="L342" s="1" t="s">
        <v>1116</v>
      </c>
      <c r="M342" s="1">
        <v>0.98471500000000001</v>
      </c>
      <c r="N342" s="1" t="s">
        <v>1117</v>
      </c>
      <c r="O342" s="1">
        <v>0</v>
      </c>
      <c r="P342" s="1" t="s">
        <v>1123</v>
      </c>
      <c r="Q342" s="1">
        <v>0</v>
      </c>
      <c r="R342" s="1">
        <v>12</v>
      </c>
      <c r="S342" s="1" t="s">
        <v>1114</v>
      </c>
      <c r="T342" s="1" t="s">
        <v>73</v>
      </c>
      <c r="U342" s="1">
        <v>6</v>
      </c>
      <c r="V342" s="1">
        <v>6</v>
      </c>
      <c r="W342" s="1">
        <v>0</v>
      </c>
      <c r="X342" s="1">
        <v>0</v>
      </c>
      <c r="Y342" s="1" t="s">
        <v>1124</v>
      </c>
      <c r="Z342" s="1">
        <v>0.23259524343483001</v>
      </c>
      <c r="AA342" s="1">
        <v>3.63733552111737E-3</v>
      </c>
      <c r="AB342" s="1">
        <v>-0.10242030078151899</v>
      </c>
      <c r="AC342" s="1">
        <v>-0.328898015571638</v>
      </c>
      <c r="AD342" s="1">
        <v>-6.7373584174560603</v>
      </c>
      <c r="AE342" s="1">
        <v>-6.23392092001873</v>
      </c>
      <c r="AF342" s="1">
        <v>-7.1052799745614097</v>
      </c>
      <c r="AG342" s="1">
        <v>-6.5405542924751501</v>
      </c>
      <c r="AH342" s="1">
        <v>6.9699536608908899</v>
      </c>
      <c r="AI342" s="1">
        <v>6.2375582555398497</v>
      </c>
      <c r="AJ342" s="1">
        <v>7.0028596737798896</v>
      </c>
      <c r="AK342" s="1">
        <v>6.2116562769035104</v>
      </c>
      <c r="AL342" s="1">
        <v>-0.33377544765455203</v>
      </c>
      <c r="AM342" s="1">
        <v>-0.337277464780882</v>
      </c>
      <c r="AN342" s="1">
        <v>3.5020171263298E-3</v>
      </c>
      <c r="AO342" s="1">
        <v>876.53240000000005</v>
      </c>
      <c r="AP342" s="1">
        <v>527.19000000000005</v>
      </c>
      <c r="AQ342" s="1">
        <v>127.25397</v>
      </c>
      <c r="AR342" s="1">
        <v>73.113079999999997</v>
      </c>
      <c r="AS342" s="1">
        <v>745.87</v>
      </c>
      <c r="AT342" s="1">
        <v>525.86</v>
      </c>
      <c r="AU342" s="1">
        <v>136.69</v>
      </c>
      <c r="AV342" s="1">
        <v>92.09</v>
      </c>
      <c r="AW342" s="1">
        <v>6</v>
      </c>
      <c r="AX342" s="1">
        <v>6</v>
      </c>
      <c r="AY342" s="1">
        <v>0.1</v>
      </c>
      <c r="AZ342" s="1">
        <v>0.1</v>
      </c>
      <c r="BA342" s="1">
        <f t="shared" si="10"/>
        <v>3.2906012888999747E-2</v>
      </c>
      <c r="BB342" s="1">
        <f t="shared" si="11"/>
        <v>-2.5901978636339251E-2</v>
      </c>
    </row>
    <row r="343" spans="1:54" x14ac:dyDescent="0.2">
      <c r="A343" s="1" t="s">
        <v>244</v>
      </c>
      <c r="B343" s="1">
        <v>867439</v>
      </c>
      <c r="C343" s="1">
        <v>867586</v>
      </c>
      <c r="D343" s="1" t="s">
        <v>53</v>
      </c>
      <c r="E343" s="1">
        <v>147</v>
      </c>
      <c r="F343" s="1">
        <v>78</v>
      </c>
      <c r="G343" s="1">
        <v>69</v>
      </c>
      <c r="H343" s="1" t="s">
        <v>65</v>
      </c>
      <c r="I343" s="1" t="s">
        <v>1417</v>
      </c>
      <c r="J343" s="1" t="s">
        <v>67</v>
      </c>
      <c r="K343" s="1" t="s">
        <v>57</v>
      </c>
      <c r="L343" s="1" t="s">
        <v>1418</v>
      </c>
      <c r="M343" s="1">
        <v>4.63177E-4</v>
      </c>
      <c r="N343" s="1" t="s">
        <v>1400</v>
      </c>
      <c r="O343" s="1">
        <v>0.53955799999999998</v>
      </c>
      <c r="P343" s="1" t="s">
        <v>1410</v>
      </c>
      <c r="Q343" s="1">
        <v>0.97806499999999996</v>
      </c>
      <c r="R343" s="1">
        <v>12</v>
      </c>
      <c r="S343" s="1" t="s">
        <v>1402</v>
      </c>
      <c r="T343" s="1" t="s">
        <v>62</v>
      </c>
      <c r="U343" s="1">
        <v>8</v>
      </c>
      <c r="V343" s="1">
        <v>4</v>
      </c>
      <c r="W343" s="1">
        <v>0</v>
      </c>
      <c r="X343" s="1">
        <v>0</v>
      </c>
      <c r="Y343" s="1" t="s">
        <v>1419</v>
      </c>
      <c r="Z343" s="1">
        <v>-6.3828379033103602</v>
      </c>
      <c r="AA343" s="1">
        <v>-6.5267529264808797</v>
      </c>
      <c r="AB343" s="1">
        <v>-5.6930547989340203</v>
      </c>
      <c r="AC343" s="1">
        <v>-5.6544567522347098</v>
      </c>
      <c r="AD343" s="1">
        <v>-12.7111994772521</v>
      </c>
      <c r="AE343" s="1">
        <v>-13.2187375840989</v>
      </c>
      <c r="AF343" s="1">
        <v>-12.938807709799001</v>
      </c>
      <c r="AG343" s="1">
        <v>-12.539704081681201</v>
      </c>
      <c r="AH343" s="1">
        <v>6.3283615739417698</v>
      </c>
      <c r="AI343" s="1">
        <v>6.6919846576179802</v>
      </c>
      <c r="AJ343" s="1">
        <v>7.2457529108649403</v>
      </c>
      <c r="AK343" s="1">
        <v>6.8852473294464502</v>
      </c>
      <c r="AL343" s="1">
        <v>0.78103963931126197</v>
      </c>
      <c r="AM343" s="1">
        <v>0.225712634935444</v>
      </c>
      <c r="AN343" s="1">
        <v>0.55532700437581795</v>
      </c>
      <c r="AO343" s="1">
        <v>722.21789999999999</v>
      </c>
      <c r="AP343" s="1">
        <v>515.96140000000003</v>
      </c>
      <c r="AQ343" s="1">
        <v>150.77106000000001</v>
      </c>
      <c r="AR343" s="1">
        <v>117.2132</v>
      </c>
      <c r="AS343" s="1">
        <v>60351.44</v>
      </c>
      <c r="AT343" s="1">
        <v>47664.76</v>
      </c>
      <c r="AU343" s="1">
        <v>7850.8</v>
      </c>
      <c r="AV343" s="1">
        <v>5953.25</v>
      </c>
      <c r="AW343" s="1">
        <v>8</v>
      </c>
      <c r="AX343" s="1">
        <v>4</v>
      </c>
      <c r="AY343" s="1">
        <v>0.1</v>
      </c>
      <c r="AZ343" s="1">
        <v>0.1</v>
      </c>
      <c r="BA343" s="1">
        <f t="shared" si="10"/>
        <v>0.91739133692317054</v>
      </c>
      <c r="BB343" s="1">
        <f t="shared" si="11"/>
        <v>0.19326267182847001</v>
      </c>
    </row>
    <row r="344" spans="1:54" x14ac:dyDescent="0.2">
      <c r="A344" s="1" t="s">
        <v>91</v>
      </c>
      <c r="B344" s="1">
        <v>579464</v>
      </c>
      <c r="C344" s="1">
        <v>580017</v>
      </c>
      <c r="D344" s="1" t="s">
        <v>53</v>
      </c>
      <c r="E344" s="1">
        <v>553</v>
      </c>
      <c r="F344" s="1">
        <v>537</v>
      </c>
      <c r="G344" s="1">
        <v>16</v>
      </c>
      <c r="H344" s="1" t="s">
        <v>65</v>
      </c>
      <c r="I344" s="1" t="s">
        <v>214</v>
      </c>
      <c r="J344" s="1" t="s">
        <v>1458</v>
      </c>
      <c r="K344" s="1" t="s">
        <v>57</v>
      </c>
      <c r="L344" s="1" t="s">
        <v>1467</v>
      </c>
      <c r="M344" s="1">
        <v>1</v>
      </c>
      <c r="N344" s="1" t="s">
        <v>1460</v>
      </c>
      <c r="O344" s="1">
        <v>0.241095</v>
      </c>
      <c r="P344" s="1" t="s">
        <v>1461</v>
      </c>
      <c r="Q344" s="1">
        <v>0.85545599999999999</v>
      </c>
      <c r="R344" s="1">
        <v>12</v>
      </c>
      <c r="S344" s="1" t="s">
        <v>1462</v>
      </c>
      <c r="T344" s="1" t="s">
        <v>62</v>
      </c>
      <c r="U344" s="1">
        <v>4</v>
      </c>
      <c r="V344" s="1">
        <v>8</v>
      </c>
      <c r="W344" s="1">
        <v>0</v>
      </c>
      <c r="X344" s="1">
        <v>0</v>
      </c>
      <c r="Y344" s="1" t="s">
        <v>1468</v>
      </c>
      <c r="Z344" s="1">
        <v>-1.73854001864964</v>
      </c>
      <c r="AA344" s="1">
        <v>-1.85207223509899</v>
      </c>
      <c r="AB344" s="1">
        <v>-2.92683543955232</v>
      </c>
      <c r="AC344" s="1">
        <v>-2.80321661877307</v>
      </c>
      <c r="AD344" s="1">
        <v>-12.5866826588466</v>
      </c>
      <c r="AE344" s="1">
        <v>-11.4562967974298</v>
      </c>
      <c r="AF344" s="1">
        <v>-12.762919730691999</v>
      </c>
      <c r="AG344" s="1">
        <v>-12.2667426268252</v>
      </c>
      <c r="AH344" s="1">
        <v>10.848142640197</v>
      </c>
      <c r="AI344" s="1">
        <v>9.6042245623308293</v>
      </c>
      <c r="AJ344" s="1">
        <v>9.8360842911396507</v>
      </c>
      <c r="AK344" s="1">
        <v>9.4635260080521704</v>
      </c>
      <c r="AL344" s="1">
        <v>-1.0697199022883801</v>
      </c>
      <c r="AM344" s="1">
        <v>-0.49334145062037199</v>
      </c>
      <c r="AN344" s="1">
        <v>-0.57637845166800805</v>
      </c>
      <c r="AO344" s="1">
        <v>9215.9310000000005</v>
      </c>
      <c r="AP344" s="1">
        <v>7003.9040000000005</v>
      </c>
      <c r="AQ344" s="1">
        <v>913.02149999999995</v>
      </c>
      <c r="AR344" s="1">
        <v>705.00080000000003</v>
      </c>
      <c r="AS344" s="1">
        <v>30755.65</v>
      </c>
      <c r="AT344" s="1">
        <v>25287.99</v>
      </c>
      <c r="AU344" s="1">
        <v>6949.59</v>
      </c>
      <c r="AV344" s="1">
        <v>4926.8500000000004</v>
      </c>
      <c r="AW344" s="1">
        <v>4</v>
      </c>
      <c r="AX344" s="1">
        <v>8</v>
      </c>
      <c r="AY344" s="1">
        <v>0.1</v>
      </c>
      <c r="AZ344" s="1">
        <v>0.1</v>
      </c>
      <c r="BA344" s="1">
        <f t="shared" si="10"/>
        <v>-1.0120583490573498</v>
      </c>
      <c r="BB344" s="1">
        <f t="shared" si="11"/>
        <v>-0.14069855427865896</v>
      </c>
    </row>
    <row r="345" spans="1:54" x14ac:dyDescent="0.2">
      <c r="A345" s="1" t="s">
        <v>91</v>
      </c>
      <c r="B345" s="1">
        <v>715177</v>
      </c>
      <c r="C345" s="1">
        <v>715358</v>
      </c>
      <c r="D345" s="1" t="s">
        <v>84</v>
      </c>
      <c r="E345" s="1">
        <v>181</v>
      </c>
      <c r="F345" s="1">
        <v>92</v>
      </c>
      <c r="G345" s="1">
        <v>89</v>
      </c>
      <c r="H345" s="1" t="s">
        <v>65</v>
      </c>
      <c r="I345" s="1" t="s">
        <v>66</v>
      </c>
      <c r="J345" s="1" t="s">
        <v>56</v>
      </c>
      <c r="K345" s="1" t="s">
        <v>85</v>
      </c>
      <c r="L345" s="1" t="s">
        <v>1809</v>
      </c>
      <c r="M345" s="1">
        <v>0.64057399999999998</v>
      </c>
      <c r="N345" s="1" t="s">
        <v>1805</v>
      </c>
      <c r="O345" s="1">
        <v>0.68841399999999997</v>
      </c>
      <c r="P345" s="1" t="s">
        <v>1814</v>
      </c>
      <c r="Q345" s="1">
        <v>0.991564</v>
      </c>
      <c r="R345" s="1">
        <v>12</v>
      </c>
      <c r="S345" s="1" t="s">
        <v>1807</v>
      </c>
      <c r="T345" s="1" t="s">
        <v>73</v>
      </c>
      <c r="U345" s="1">
        <v>6</v>
      </c>
      <c r="V345" s="1">
        <v>6</v>
      </c>
      <c r="W345" s="1">
        <v>0</v>
      </c>
      <c r="X345" s="1">
        <v>0</v>
      </c>
      <c r="Y345" s="1" t="s">
        <v>1815</v>
      </c>
      <c r="Z345" s="1">
        <v>-1.2083222360260699</v>
      </c>
      <c r="AA345" s="1">
        <v>-1.0408087872785501</v>
      </c>
      <c r="AB345" s="1">
        <v>-1.1971556198216899</v>
      </c>
      <c r="AC345" s="1">
        <v>-1.0103445842375101</v>
      </c>
      <c r="AD345" s="1">
        <v>-8.7907161934037799</v>
      </c>
      <c r="AE345" s="1">
        <v>-8.3854865054341303</v>
      </c>
      <c r="AF345" s="1">
        <v>-12.2187418214594</v>
      </c>
      <c r="AG345" s="1">
        <v>-11.6961633907764</v>
      </c>
      <c r="AH345" s="1">
        <v>7.5823939573777102</v>
      </c>
      <c r="AI345" s="1">
        <v>7.3446777181555802</v>
      </c>
      <c r="AJ345" s="1">
        <v>11.0215862016377</v>
      </c>
      <c r="AK345" s="1">
        <v>10.685818806538901</v>
      </c>
      <c r="AL345" s="1">
        <v>2.0815409622707601E-2</v>
      </c>
      <c r="AM345" s="1">
        <v>-3.3693512566989501</v>
      </c>
      <c r="AN345" s="1">
        <v>3.3901666663216599</v>
      </c>
      <c r="AO345" s="1">
        <v>1340.6093000000001</v>
      </c>
      <c r="AP345" s="1">
        <v>1136.80108</v>
      </c>
      <c r="AQ345" s="1">
        <v>2077.8734199999999</v>
      </c>
      <c r="AR345" s="1">
        <v>1646.22145</v>
      </c>
      <c r="AS345" s="1">
        <v>3099.04</v>
      </c>
      <c r="AT345" s="1">
        <v>2339.89</v>
      </c>
      <c r="AU345" s="1">
        <v>4765.59</v>
      </c>
      <c r="AV345" s="1">
        <v>3317.15</v>
      </c>
      <c r="AW345" s="1">
        <v>6</v>
      </c>
      <c r="AX345" s="1">
        <v>6</v>
      </c>
      <c r="AY345" s="1">
        <v>0.1</v>
      </c>
      <c r="AZ345" s="1">
        <v>0.1</v>
      </c>
      <c r="BA345" s="1">
        <f t="shared" si="10"/>
        <v>3.4391922442599894</v>
      </c>
      <c r="BB345" s="1">
        <f t="shared" si="11"/>
        <v>3.3411410883833206</v>
      </c>
    </row>
    <row r="346" spans="1:54" x14ac:dyDescent="0.2">
      <c r="A346" s="1" t="s">
        <v>64</v>
      </c>
      <c r="B346" s="1">
        <v>430455</v>
      </c>
      <c r="C346" s="1">
        <v>430654</v>
      </c>
      <c r="D346" s="1" t="s">
        <v>84</v>
      </c>
      <c r="E346" s="1">
        <v>199</v>
      </c>
      <c r="F346" s="1">
        <v>135</v>
      </c>
      <c r="G346" s="1">
        <v>64</v>
      </c>
      <c r="H346" s="1" t="s">
        <v>65</v>
      </c>
      <c r="I346" s="1" t="s">
        <v>1657</v>
      </c>
      <c r="J346" s="1" t="s">
        <v>67</v>
      </c>
      <c r="K346" s="1" t="s">
        <v>57</v>
      </c>
      <c r="L346" s="1" t="s">
        <v>1846</v>
      </c>
      <c r="M346" s="1">
        <v>2.7790599999999999E-2</v>
      </c>
      <c r="N346" s="1" t="s">
        <v>1847</v>
      </c>
      <c r="O346" s="1">
        <v>0.57555299999999998</v>
      </c>
      <c r="P346" s="1" t="s">
        <v>1848</v>
      </c>
      <c r="Q346" s="1">
        <v>0.45444299999999999</v>
      </c>
      <c r="R346" s="1">
        <v>12</v>
      </c>
      <c r="S346" s="1" t="s">
        <v>1849</v>
      </c>
      <c r="T346" s="1" t="s">
        <v>62</v>
      </c>
      <c r="U346" s="1">
        <v>7</v>
      </c>
      <c r="V346" s="1">
        <v>0</v>
      </c>
      <c r="W346" s="1">
        <v>0</v>
      </c>
      <c r="X346" s="1">
        <v>5</v>
      </c>
      <c r="Y346" s="1" t="s">
        <v>1850</v>
      </c>
      <c r="Z346" s="1">
        <v>-1.08365933816911</v>
      </c>
      <c r="AA346" s="1">
        <v>-1.0749539520552001</v>
      </c>
      <c r="AB346" s="1">
        <v>-1.6299093295764899</v>
      </c>
      <c r="AC346" s="1">
        <v>-1.4197758610723299</v>
      </c>
      <c r="AD346" s="1">
        <v>-7.4821020632175799</v>
      </c>
      <c r="AE346" s="1">
        <v>-9.9679034891382408</v>
      </c>
      <c r="AF346" s="1">
        <v>-10.497752062059799</v>
      </c>
      <c r="AG346" s="1">
        <v>-7.4017612879381902</v>
      </c>
      <c r="AH346" s="1">
        <v>6.3984427250484703</v>
      </c>
      <c r="AI346" s="1">
        <v>8.8929495370830391</v>
      </c>
      <c r="AJ346" s="1">
        <v>8.8678427324832807</v>
      </c>
      <c r="AK346" s="1">
        <v>5.9819854268658599</v>
      </c>
      <c r="AL346" s="1">
        <v>-0.44553595021225101</v>
      </c>
      <c r="AM346" s="1">
        <v>-0.224753898821067</v>
      </c>
      <c r="AN346" s="1">
        <v>-0.22078205139118501</v>
      </c>
      <c r="AO346" s="1">
        <v>673.85919999999999</v>
      </c>
      <c r="AP346" s="1">
        <v>474.38400000000001</v>
      </c>
      <c r="AQ346" s="1">
        <v>466.18259999999998</v>
      </c>
      <c r="AR346" s="1">
        <v>378.23489999999998</v>
      </c>
      <c r="AS346" s="1">
        <v>1429.3</v>
      </c>
      <c r="AT346" s="1">
        <v>1000.47</v>
      </c>
      <c r="AU346" s="1">
        <v>1444.9</v>
      </c>
      <c r="AV346" s="1">
        <v>1013.62</v>
      </c>
      <c r="AW346" s="1">
        <v>7</v>
      </c>
      <c r="AX346" s="1">
        <v>0.1</v>
      </c>
      <c r="AY346" s="1">
        <v>0.1</v>
      </c>
      <c r="AZ346" s="1">
        <v>5</v>
      </c>
      <c r="BA346" s="1">
        <f t="shared" si="10"/>
        <v>2.4694000074348104</v>
      </c>
      <c r="BB346" s="1">
        <f t="shared" si="11"/>
        <v>-2.9109641102171793</v>
      </c>
    </row>
    <row r="347" spans="1:54" x14ac:dyDescent="0.2">
      <c r="A347" s="1" t="s">
        <v>351</v>
      </c>
      <c r="B347" s="1">
        <v>497338</v>
      </c>
      <c r="C347" s="1">
        <v>497458</v>
      </c>
      <c r="D347" s="1" t="s">
        <v>84</v>
      </c>
      <c r="E347" s="1">
        <v>120</v>
      </c>
      <c r="F347" s="1">
        <v>69</v>
      </c>
      <c r="G347" s="1">
        <v>51</v>
      </c>
      <c r="H347" s="1" t="s">
        <v>65</v>
      </c>
      <c r="I347" s="1" t="s">
        <v>66</v>
      </c>
      <c r="J347" s="1" t="s">
        <v>67</v>
      </c>
      <c r="K347" s="1" t="s">
        <v>85</v>
      </c>
      <c r="L347" s="1" t="s">
        <v>2128</v>
      </c>
      <c r="M347" s="1">
        <v>0.95414500000000002</v>
      </c>
      <c r="N347" s="1" t="s">
        <v>2129</v>
      </c>
      <c r="O347" s="1">
        <v>0.44844400000000001</v>
      </c>
      <c r="P347" s="1" t="s">
        <v>2130</v>
      </c>
      <c r="Q347" s="1">
        <v>0.97581600000000002</v>
      </c>
      <c r="R347" s="1">
        <v>12</v>
      </c>
      <c r="S347" s="1" t="s">
        <v>2126</v>
      </c>
      <c r="T347" s="1" t="s">
        <v>73</v>
      </c>
      <c r="U347" s="1">
        <v>5</v>
      </c>
      <c r="V347" s="1">
        <v>7</v>
      </c>
      <c r="W347" s="1">
        <v>0</v>
      </c>
      <c r="X347" s="1">
        <v>0</v>
      </c>
      <c r="Y347" s="1" t="s">
        <v>2131</v>
      </c>
      <c r="Z347" s="1">
        <v>-1.0055403633178199</v>
      </c>
      <c r="AA347" s="1">
        <v>-1.0496383079468701</v>
      </c>
      <c r="AB347" s="1">
        <v>-1.2734302633444401</v>
      </c>
      <c r="AC347" s="1">
        <v>-1.2121814283533701</v>
      </c>
      <c r="AD347" s="1">
        <v>-7.54996431191576</v>
      </c>
      <c r="AE347" s="1">
        <v>-6.9814959302355097</v>
      </c>
      <c r="AF347" s="1">
        <v>-10.5846619079415</v>
      </c>
      <c r="AG347" s="1">
        <v>-10.2617306011333</v>
      </c>
      <c r="AH347" s="1">
        <v>6.5444239485979399</v>
      </c>
      <c r="AI347" s="1">
        <v>5.9318576222886303</v>
      </c>
      <c r="AJ347" s="1">
        <v>9.3112316445970293</v>
      </c>
      <c r="AK347" s="1">
        <v>9.0495491727799209</v>
      </c>
      <c r="AL347" s="1">
        <v>-0.21521651021655699</v>
      </c>
      <c r="AM347" s="1">
        <v>-3.15746613346175</v>
      </c>
      <c r="AN347" s="1">
        <v>2.94224962324519</v>
      </c>
      <c r="AO347" s="1">
        <v>559.04015000000004</v>
      </c>
      <c r="AP347" s="1">
        <v>487.37909000000002</v>
      </c>
      <c r="AQ347" s="1">
        <v>634.27245000000005</v>
      </c>
      <c r="AR347" s="1">
        <v>528.89003000000002</v>
      </c>
      <c r="AS347" s="1">
        <v>1123.3900000000001</v>
      </c>
      <c r="AT347" s="1">
        <v>1009.95</v>
      </c>
      <c r="AU347" s="1">
        <v>1534.68</v>
      </c>
      <c r="AV347" s="1">
        <v>1226.69</v>
      </c>
      <c r="AW347" s="1">
        <v>5</v>
      </c>
      <c r="AX347" s="1">
        <v>7</v>
      </c>
      <c r="AY347" s="1">
        <v>0.1</v>
      </c>
      <c r="AZ347" s="1">
        <v>0.1</v>
      </c>
      <c r="BA347" s="1">
        <f t="shared" si="10"/>
        <v>2.7668076959990895</v>
      </c>
      <c r="BB347" s="1">
        <f t="shared" si="11"/>
        <v>3.1176915504912905</v>
      </c>
    </row>
    <row r="348" spans="1:54" x14ac:dyDescent="0.2">
      <c r="A348" s="1" t="s">
        <v>336</v>
      </c>
      <c r="B348" s="1">
        <v>129528</v>
      </c>
      <c r="C348" s="1">
        <v>129644</v>
      </c>
      <c r="D348" s="1" t="s">
        <v>53</v>
      </c>
      <c r="E348" s="1">
        <v>116</v>
      </c>
      <c r="F348" s="1">
        <v>89</v>
      </c>
      <c r="G348" s="1">
        <v>27</v>
      </c>
      <c r="H348" s="1" t="s">
        <v>65</v>
      </c>
      <c r="I348" s="1" t="s">
        <v>66</v>
      </c>
      <c r="J348" s="1" t="s">
        <v>56</v>
      </c>
      <c r="K348" s="1" t="s">
        <v>68</v>
      </c>
      <c r="L348" s="1" t="s">
        <v>2067</v>
      </c>
      <c r="M348" s="1">
        <v>0.85039399999999998</v>
      </c>
      <c r="N348" s="1" t="s">
        <v>2068</v>
      </c>
      <c r="O348" s="1">
        <v>0.50731199999999999</v>
      </c>
      <c r="P348" s="1" t="s">
        <v>2069</v>
      </c>
      <c r="Q348" s="1">
        <v>0.40607399999999999</v>
      </c>
      <c r="R348" s="1">
        <v>12</v>
      </c>
      <c r="S348" s="1" t="s">
        <v>2070</v>
      </c>
      <c r="T348" s="1" t="s">
        <v>73</v>
      </c>
      <c r="U348" s="1">
        <v>3</v>
      </c>
      <c r="V348" s="1">
        <v>0</v>
      </c>
      <c r="W348" s="1">
        <v>3</v>
      </c>
      <c r="X348" s="1">
        <v>6</v>
      </c>
      <c r="Y348" s="1" t="s">
        <v>2071</v>
      </c>
      <c r="Z348" s="1">
        <v>-5.5336122081855601</v>
      </c>
      <c r="AA348" s="1">
        <v>-6.1119766100935804</v>
      </c>
      <c r="AB348" s="1">
        <v>-6.0446886076143702</v>
      </c>
      <c r="AC348" s="1">
        <v>-5.9374533335314297</v>
      </c>
      <c r="AD348" s="1">
        <v>-8.7127677161205099</v>
      </c>
      <c r="AE348" s="1">
        <v>-10.3742135562765</v>
      </c>
      <c r="AF348" s="1">
        <v>-9.3411184823747906</v>
      </c>
      <c r="AG348" s="1">
        <v>-8.1096665115690207</v>
      </c>
      <c r="AH348" s="1">
        <v>3.1791555079349498</v>
      </c>
      <c r="AI348" s="1">
        <v>4.2622369461829104</v>
      </c>
      <c r="AJ348" s="1">
        <v>3.2964298747604199</v>
      </c>
      <c r="AK348" s="1">
        <v>2.17221317803758</v>
      </c>
      <c r="AL348" s="1">
        <v>-0.168276561433335</v>
      </c>
      <c r="AM348" s="1">
        <v>0.81809813922659402</v>
      </c>
      <c r="AN348" s="1">
        <v>-0.98637470065992905</v>
      </c>
      <c r="AO348" s="1">
        <v>35.231070000000003</v>
      </c>
      <c r="AP348" s="1">
        <v>18.18939</v>
      </c>
      <c r="AQ348" s="1">
        <v>38.299250000000001</v>
      </c>
      <c r="AR348" s="1">
        <v>30.55</v>
      </c>
      <c r="AS348" s="1">
        <v>1677.28</v>
      </c>
      <c r="AT348" s="1">
        <v>1326.24</v>
      </c>
      <c r="AU348" s="1">
        <v>2593.2800000000002</v>
      </c>
      <c r="AV348" s="1">
        <v>1932.53</v>
      </c>
      <c r="AW348" s="1">
        <v>3</v>
      </c>
      <c r="AX348" s="1">
        <v>0.1</v>
      </c>
      <c r="AY348" s="1">
        <v>3</v>
      </c>
      <c r="AZ348" s="1">
        <v>6</v>
      </c>
      <c r="BA348" s="1">
        <f t="shared" si="10"/>
        <v>0.1172743668254701</v>
      </c>
      <c r="BB348" s="1">
        <f t="shared" si="11"/>
        <v>-2.0900237681453304</v>
      </c>
    </row>
    <row r="349" spans="1:54" x14ac:dyDescent="0.2">
      <c r="A349" s="1" t="s">
        <v>52</v>
      </c>
      <c r="B349" s="1">
        <v>131776</v>
      </c>
      <c r="C349" s="1">
        <v>131902</v>
      </c>
      <c r="D349" s="1" t="s">
        <v>53</v>
      </c>
      <c r="E349" s="1">
        <v>126</v>
      </c>
      <c r="F349" s="1">
        <v>77</v>
      </c>
      <c r="G349" s="1">
        <v>49</v>
      </c>
      <c r="H349" s="1" t="s">
        <v>65</v>
      </c>
      <c r="I349" s="1" t="s">
        <v>66</v>
      </c>
      <c r="J349" s="1" t="s">
        <v>361</v>
      </c>
      <c r="K349" s="1" t="s">
        <v>85</v>
      </c>
      <c r="L349" s="1" t="s">
        <v>2029</v>
      </c>
      <c r="M349" s="1">
        <v>0.99536800000000003</v>
      </c>
      <c r="N349" s="1" t="s">
        <v>2030</v>
      </c>
      <c r="O349" s="1">
        <v>0.66779200000000005</v>
      </c>
      <c r="P349" s="1" t="s">
        <v>2034</v>
      </c>
      <c r="Q349" s="1">
        <v>0.98593900000000001</v>
      </c>
      <c r="R349" s="1">
        <v>11</v>
      </c>
      <c r="S349" s="1" t="s">
        <v>2032</v>
      </c>
      <c r="T349" s="1" t="s">
        <v>73</v>
      </c>
      <c r="U349" s="1">
        <v>0</v>
      </c>
      <c r="V349" s="1">
        <v>0</v>
      </c>
      <c r="W349" s="1">
        <v>0</v>
      </c>
      <c r="X349" s="1">
        <v>11</v>
      </c>
      <c r="Y349" s="1" t="s">
        <v>2035</v>
      </c>
      <c r="Z349" s="1">
        <v>-2.9955423040662699</v>
      </c>
      <c r="AA349" s="1">
        <v>-3.01509259422888</v>
      </c>
      <c r="AB349" s="1">
        <v>-2.9565231488792199</v>
      </c>
      <c r="AC349" s="1">
        <v>-3.1836601731430498</v>
      </c>
      <c r="AD349" s="1">
        <v>-8.5165273767412994</v>
      </c>
      <c r="AE349" s="1">
        <v>-8.2826714627683202</v>
      </c>
      <c r="AF349" s="1">
        <v>-10.002730645009001</v>
      </c>
      <c r="AG349" s="1">
        <v>-6.0949925543276597</v>
      </c>
      <c r="AH349" s="1">
        <v>5.5209850726750203</v>
      </c>
      <c r="AI349" s="1">
        <v>5.2675788685394398</v>
      </c>
      <c r="AJ349" s="1">
        <v>7.0462074961297896</v>
      </c>
      <c r="AK349" s="1">
        <v>2.9113323811846099</v>
      </c>
      <c r="AL349" s="1">
        <v>-6.4774211863557293E-2</v>
      </c>
      <c r="AM349" s="1">
        <v>0.35073782008647902</v>
      </c>
      <c r="AN349" s="1">
        <v>-0.415512031950034</v>
      </c>
      <c r="AO349" s="1">
        <v>44.917909999999999</v>
      </c>
      <c r="AP349" s="1">
        <v>37.521149999999999</v>
      </c>
      <c r="AQ349" s="1">
        <v>131.16602</v>
      </c>
      <c r="AR349" s="1">
        <v>89.277519999999996</v>
      </c>
      <c r="AS349" s="1">
        <v>365.21</v>
      </c>
      <c r="AT349" s="1">
        <v>310.41000000000003</v>
      </c>
      <c r="AU349" s="1">
        <v>1024.94</v>
      </c>
      <c r="AV349" s="1">
        <v>819.27</v>
      </c>
      <c r="AW349" s="1">
        <v>0.1</v>
      </c>
      <c r="AX349" s="1">
        <v>0.1</v>
      </c>
      <c r="AY349" s="1">
        <v>0.1</v>
      </c>
      <c r="AZ349" s="1">
        <v>11</v>
      </c>
      <c r="BA349" s="1">
        <f t="shared" si="10"/>
        <v>1.5252224234547693</v>
      </c>
      <c r="BB349" s="1">
        <f t="shared" si="11"/>
        <v>-2.3562464873548299</v>
      </c>
    </row>
    <row r="350" spans="1:54" x14ac:dyDescent="0.2">
      <c r="A350" s="1" t="s">
        <v>181</v>
      </c>
      <c r="B350" s="1">
        <v>142727</v>
      </c>
      <c r="C350" s="1">
        <v>142846</v>
      </c>
      <c r="D350" s="1" t="s">
        <v>84</v>
      </c>
      <c r="E350" s="1">
        <v>119</v>
      </c>
      <c r="F350" s="1">
        <v>63</v>
      </c>
      <c r="G350" s="1">
        <v>56</v>
      </c>
      <c r="H350" s="1" t="s">
        <v>65</v>
      </c>
      <c r="I350" s="1" t="s">
        <v>66</v>
      </c>
      <c r="J350" s="1" t="s">
        <v>56</v>
      </c>
      <c r="K350" s="1" t="s">
        <v>57</v>
      </c>
      <c r="L350" s="1" t="s">
        <v>342</v>
      </c>
      <c r="M350" s="1">
        <v>0.64705900000000005</v>
      </c>
      <c r="N350" s="1" t="s">
        <v>343</v>
      </c>
      <c r="O350" s="1">
        <v>0.90663700000000003</v>
      </c>
      <c r="P350" s="1" t="s">
        <v>347</v>
      </c>
      <c r="Q350" s="1">
        <v>0.99493799999999999</v>
      </c>
      <c r="R350" s="1">
        <v>11</v>
      </c>
      <c r="S350" s="1" t="s">
        <v>345</v>
      </c>
      <c r="T350" s="1" t="s">
        <v>73</v>
      </c>
      <c r="U350" s="1">
        <v>11</v>
      </c>
      <c r="V350" s="1">
        <v>0</v>
      </c>
      <c r="W350" s="1">
        <v>0</v>
      </c>
      <c r="X350" s="1">
        <v>0</v>
      </c>
      <c r="Y350" s="1" t="s">
        <v>348</v>
      </c>
      <c r="Z350" s="1">
        <v>-2.0784734623184402</v>
      </c>
      <c r="AA350" s="1">
        <v>-2.0160794890964699</v>
      </c>
      <c r="AB350" s="1">
        <v>-2.2591479651990198</v>
      </c>
      <c r="AC350" s="1">
        <v>-2.30610063534002</v>
      </c>
      <c r="AD350" s="1">
        <v>-7.0647697055825702</v>
      </c>
      <c r="AE350" s="1">
        <v>-10.315138238075001</v>
      </c>
      <c r="AF350" s="1">
        <v>-11.4211180813393</v>
      </c>
      <c r="AG350" s="1">
        <v>-11.02326921577</v>
      </c>
      <c r="AH350" s="1">
        <v>4.98629624326413</v>
      </c>
      <c r="AI350" s="1">
        <v>8.2990587489784904</v>
      </c>
      <c r="AJ350" s="1">
        <v>9.1619701161402904</v>
      </c>
      <c r="AK350" s="1">
        <v>8.7171685804299592</v>
      </c>
      <c r="AL350" s="1">
        <v>-0.23534782456206499</v>
      </c>
      <c r="AM350" s="1">
        <v>-2.5322396767258799</v>
      </c>
      <c r="AN350" s="1">
        <v>2.29689185216382</v>
      </c>
      <c r="AO350" s="1">
        <v>379.36975999999999</v>
      </c>
      <c r="AP350" s="1">
        <v>313.96740999999997</v>
      </c>
      <c r="AQ350" s="1">
        <v>571.83272999999997</v>
      </c>
      <c r="AR350" s="1">
        <v>419.85183000000001</v>
      </c>
      <c r="AS350" s="1">
        <v>1605.53</v>
      </c>
      <c r="AT350" s="1">
        <v>1272.99</v>
      </c>
      <c r="AU350" s="1">
        <v>2741.2</v>
      </c>
      <c r="AV350" s="1">
        <v>2080.3000000000002</v>
      </c>
      <c r="AW350" s="1">
        <v>11</v>
      </c>
      <c r="AX350" s="1">
        <v>0.1</v>
      </c>
      <c r="AY350" s="1">
        <v>0.1</v>
      </c>
      <c r="AZ350" s="1">
        <v>0.1</v>
      </c>
      <c r="BA350" s="1">
        <f t="shared" si="10"/>
        <v>4.1756738728761604</v>
      </c>
      <c r="BB350" s="1">
        <f t="shared" si="11"/>
        <v>0.41810983145146885</v>
      </c>
    </row>
    <row r="351" spans="1:54" x14ac:dyDescent="0.2">
      <c r="A351" s="1" t="s">
        <v>117</v>
      </c>
      <c r="B351" s="1">
        <v>163305</v>
      </c>
      <c r="C351" s="1">
        <v>163716</v>
      </c>
      <c r="D351" s="1" t="s">
        <v>84</v>
      </c>
      <c r="E351" s="1">
        <v>411</v>
      </c>
      <c r="F351" s="1">
        <v>295</v>
      </c>
      <c r="G351" s="1">
        <v>116</v>
      </c>
      <c r="H351" s="1" t="s">
        <v>65</v>
      </c>
      <c r="I351" s="1" t="s">
        <v>66</v>
      </c>
      <c r="J351" s="1" t="s">
        <v>56</v>
      </c>
      <c r="K351" s="1" t="s">
        <v>68</v>
      </c>
      <c r="L351" s="1" t="s">
        <v>497</v>
      </c>
      <c r="M351" s="1">
        <v>0.67160699999999995</v>
      </c>
      <c r="N351" s="1" t="s">
        <v>502</v>
      </c>
      <c r="O351" s="1">
        <v>0.72178500000000001</v>
      </c>
      <c r="P351" s="1" t="s">
        <v>503</v>
      </c>
      <c r="Q351" s="1">
        <v>0.82902100000000001</v>
      </c>
      <c r="R351" s="1">
        <v>11</v>
      </c>
      <c r="S351" s="1" t="s">
        <v>500</v>
      </c>
      <c r="T351" s="1" t="s">
        <v>73</v>
      </c>
      <c r="U351" s="1">
        <v>11</v>
      </c>
      <c r="V351" s="1">
        <v>0</v>
      </c>
      <c r="W351" s="1">
        <v>0</v>
      </c>
      <c r="X351" s="1">
        <v>0</v>
      </c>
      <c r="Y351" s="1" t="s">
        <v>504</v>
      </c>
      <c r="Z351" s="1">
        <v>-3.52605570948728</v>
      </c>
      <c r="AA351" s="1">
        <v>-3.8732278712633099</v>
      </c>
      <c r="AB351" s="1">
        <v>-3.4882040198041802</v>
      </c>
      <c r="AC351" s="1">
        <v>-3.6618278037880798</v>
      </c>
      <c r="AD351" s="1">
        <v>-9.4808793782290106</v>
      </c>
      <c r="AE351" s="1">
        <v>-12.782949081124601</v>
      </c>
      <c r="AF351" s="1">
        <v>-9.8690385571128996</v>
      </c>
      <c r="AG351" s="1">
        <v>-9.4304107338119092</v>
      </c>
      <c r="AH351" s="1">
        <v>5.95482366874172</v>
      </c>
      <c r="AI351" s="1">
        <v>8.9097212098612495</v>
      </c>
      <c r="AJ351" s="1">
        <v>6.3808345373087203</v>
      </c>
      <c r="AK351" s="1">
        <v>5.7685829300238298</v>
      </c>
      <c r="AL351" s="1">
        <v>0.124625878579169</v>
      </c>
      <c r="AM351" s="1">
        <v>1.48218958421438</v>
      </c>
      <c r="AN351" s="1">
        <v>-1.3575637056352099</v>
      </c>
      <c r="AO351" s="1">
        <v>743.32360000000006</v>
      </c>
      <c r="AP351" s="1">
        <v>479.9427</v>
      </c>
      <c r="AQ351" s="1">
        <v>82.334069999999997</v>
      </c>
      <c r="AR351" s="1">
        <v>53.515059999999998</v>
      </c>
      <c r="AS351" s="1">
        <v>8573.5300000000007</v>
      </c>
      <c r="AT351" s="1">
        <v>7046.76</v>
      </c>
      <c r="AU351" s="1">
        <v>934.14</v>
      </c>
      <c r="AV351" s="1">
        <v>688.98</v>
      </c>
      <c r="AW351" s="1">
        <v>11</v>
      </c>
      <c r="AX351" s="1">
        <v>0.1</v>
      </c>
      <c r="AY351" s="1">
        <v>0.1</v>
      </c>
      <c r="AZ351" s="1">
        <v>0.1</v>
      </c>
      <c r="BA351" s="1">
        <f t="shared" si="10"/>
        <v>0.42601086856700032</v>
      </c>
      <c r="BB351" s="1">
        <f t="shared" si="11"/>
        <v>-3.1411382798374197</v>
      </c>
    </row>
    <row r="352" spans="1:54" x14ac:dyDescent="0.2">
      <c r="A352" s="1" t="s">
        <v>91</v>
      </c>
      <c r="B352" s="1">
        <v>1266769</v>
      </c>
      <c r="C352" s="1">
        <v>1266919</v>
      </c>
      <c r="D352" s="1" t="s">
        <v>84</v>
      </c>
      <c r="E352" s="1">
        <v>150</v>
      </c>
      <c r="F352" s="1">
        <v>123</v>
      </c>
      <c r="G352" s="1">
        <v>27</v>
      </c>
      <c r="H352" s="1" t="s">
        <v>65</v>
      </c>
      <c r="I352" s="1" t="s">
        <v>656</v>
      </c>
      <c r="J352" s="1" t="s">
        <v>67</v>
      </c>
      <c r="K352" s="1" t="s">
        <v>85</v>
      </c>
      <c r="L352" s="1" t="s">
        <v>657</v>
      </c>
      <c r="M352" s="1">
        <v>9.5414499999999999E-2</v>
      </c>
      <c r="N352" s="1" t="s">
        <v>652</v>
      </c>
      <c r="O352" s="1">
        <v>0.37195400000000001</v>
      </c>
      <c r="P352" s="1" t="s">
        <v>653</v>
      </c>
      <c r="Q352" s="1">
        <v>0.66198000000000001</v>
      </c>
      <c r="R352" s="1">
        <v>11</v>
      </c>
      <c r="S352" s="1" t="s">
        <v>654</v>
      </c>
      <c r="T352" s="1" t="s">
        <v>62</v>
      </c>
      <c r="U352" s="1">
        <v>0</v>
      </c>
      <c r="V352" s="1">
        <v>11</v>
      </c>
      <c r="W352" s="1">
        <v>0</v>
      </c>
      <c r="X352" s="1">
        <v>0</v>
      </c>
      <c r="Y352" s="1" t="s">
        <v>658</v>
      </c>
      <c r="Z352" s="1">
        <v>-0.92318508366840901</v>
      </c>
      <c r="AA352" s="1">
        <v>-0.88546974756784402</v>
      </c>
      <c r="AB352" s="1">
        <v>-1.2083947085013</v>
      </c>
      <c r="AC352" s="1">
        <v>-1.0295365233045699</v>
      </c>
      <c r="AD352" s="1">
        <v>-10.661902769734199</v>
      </c>
      <c r="AE352" s="1">
        <v>-6.8567575022316802</v>
      </c>
      <c r="AF352" s="1">
        <v>-10.220160637251</v>
      </c>
      <c r="AG352" s="1">
        <v>-9.8641551852010494</v>
      </c>
      <c r="AH352" s="1">
        <v>9.7387176860658098</v>
      </c>
      <c r="AI352" s="1">
        <v>5.9712877546638303</v>
      </c>
      <c r="AJ352" s="1">
        <v>9.0117659287496803</v>
      </c>
      <c r="AK352" s="1">
        <v>8.8346186618964708</v>
      </c>
      <c r="AL352" s="1">
        <v>-0.21463820028481101</v>
      </c>
      <c r="AM352" s="1">
        <v>-1.2828277752430699</v>
      </c>
      <c r="AN352" s="1">
        <v>1.0681895749582599</v>
      </c>
      <c r="AO352" s="1">
        <v>853.37030000000004</v>
      </c>
      <c r="AP352" s="1">
        <v>751.86649999999997</v>
      </c>
      <c r="AQ352" s="1">
        <v>515.19269999999995</v>
      </c>
      <c r="AR352" s="1">
        <v>455.54671000000002</v>
      </c>
      <c r="AS352" s="1">
        <v>1619.14</v>
      </c>
      <c r="AT352" s="1">
        <v>1389.82</v>
      </c>
      <c r="AU352" s="1">
        <v>1191.82</v>
      </c>
      <c r="AV352" s="1">
        <v>930.98</v>
      </c>
      <c r="AW352" s="1">
        <v>0.1</v>
      </c>
      <c r="AX352" s="1">
        <v>11</v>
      </c>
      <c r="AY352" s="1">
        <v>0.1</v>
      </c>
      <c r="AZ352" s="1">
        <v>0.1</v>
      </c>
      <c r="BA352" s="1">
        <f t="shared" si="10"/>
        <v>-0.72695175731612949</v>
      </c>
      <c r="BB352" s="1">
        <f t="shared" si="11"/>
        <v>2.8633309072326405</v>
      </c>
    </row>
    <row r="353" spans="1:54" x14ac:dyDescent="0.2">
      <c r="A353" s="1" t="s">
        <v>83</v>
      </c>
      <c r="B353" s="1">
        <v>435231</v>
      </c>
      <c r="C353" s="1">
        <v>435343</v>
      </c>
      <c r="D353" s="1" t="s">
        <v>53</v>
      </c>
      <c r="E353" s="1">
        <v>112</v>
      </c>
      <c r="F353" s="1">
        <v>78</v>
      </c>
      <c r="G353" s="1">
        <v>34</v>
      </c>
      <c r="H353" s="1" t="s">
        <v>65</v>
      </c>
      <c r="I353" s="1" t="s">
        <v>730</v>
      </c>
      <c r="J353" s="1" t="s">
        <v>67</v>
      </c>
      <c r="K353" s="1" t="s">
        <v>85</v>
      </c>
      <c r="L353" s="1" t="s">
        <v>731</v>
      </c>
      <c r="M353" s="1">
        <v>0.61324699999999999</v>
      </c>
      <c r="N353" s="1" t="s">
        <v>732</v>
      </c>
      <c r="O353" s="1">
        <v>0.70866099999999999</v>
      </c>
      <c r="P353" s="1" t="s">
        <v>733</v>
      </c>
      <c r="Q353" s="1">
        <v>0.72497199999999995</v>
      </c>
      <c r="R353" s="1">
        <v>11</v>
      </c>
      <c r="S353" s="1" t="s">
        <v>728</v>
      </c>
      <c r="T353" s="1" t="s">
        <v>62</v>
      </c>
      <c r="U353" s="1">
        <v>0</v>
      </c>
      <c r="V353" s="1">
        <v>11</v>
      </c>
      <c r="W353" s="1">
        <v>0</v>
      </c>
      <c r="X353" s="1">
        <v>0</v>
      </c>
      <c r="Y353" s="1" t="s">
        <v>734</v>
      </c>
      <c r="Z353" s="1">
        <v>-2.9630962708972501</v>
      </c>
      <c r="AA353" s="1">
        <v>-3.1512263840016099</v>
      </c>
      <c r="AB353" s="1">
        <v>-4.3587948255978004</v>
      </c>
      <c r="AC353" s="1">
        <v>-4.66227915029092</v>
      </c>
      <c r="AD353" s="1">
        <v>-12.4787064306778</v>
      </c>
      <c r="AE353" s="1">
        <v>-8.5514070679932495</v>
      </c>
      <c r="AF353" s="1">
        <v>-13.084919641074199</v>
      </c>
      <c r="AG353" s="1">
        <v>-12.7882799118787</v>
      </c>
      <c r="AH353" s="1">
        <v>9.5156101597805307</v>
      </c>
      <c r="AI353" s="1">
        <v>5.40018068399164</v>
      </c>
      <c r="AJ353" s="1">
        <v>8.7261248154763695</v>
      </c>
      <c r="AK353" s="1">
        <v>8.1260007615877594</v>
      </c>
      <c r="AL353" s="1">
        <v>-1.4533756604949299</v>
      </c>
      <c r="AM353" s="1">
        <v>-2.4215430271409</v>
      </c>
      <c r="AN353" s="1">
        <v>0.96816736664597303</v>
      </c>
      <c r="AO353" s="1">
        <v>730.95450000000005</v>
      </c>
      <c r="AP353" s="1">
        <v>505.75450000000001</v>
      </c>
      <c r="AQ353" s="1">
        <v>422.4726</v>
      </c>
      <c r="AR353" s="1">
        <v>278.36369999999999</v>
      </c>
      <c r="AS353" s="1">
        <v>5706.75</v>
      </c>
      <c r="AT353" s="1">
        <v>4501.0600000000004</v>
      </c>
      <c r="AU353" s="1">
        <v>8687.67</v>
      </c>
      <c r="AV353" s="1">
        <v>7072.85</v>
      </c>
      <c r="AW353" s="1">
        <v>0.1</v>
      </c>
      <c r="AX353" s="1">
        <v>11</v>
      </c>
      <c r="AY353" s="1">
        <v>0.1</v>
      </c>
      <c r="AZ353" s="1">
        <v>0.1</v>
      </c>
      <c r="BA353" s="1">
        <f t="shared" si="10"/>
        <v>-0.78948534430416117</v>
      </c>
      <c r="BB353" s="1">
        <f t="shared" si="11"/>
        <v>2.7258200775961194</v>
      </c>
    </row>
    <row r="354" spans="1:54" x14ac:dyDescent="0.2">
      <c r="A354" s="1" t="s">
        <v>52</v>
      </c>
      <c r="B354" s="1">
        <v>396814</v>
      </c>
      <c r="C354" s="1">
        <v>397285</v>
      </c>
      <c r="D354" s="1" t="s">
        <v>53</v>
      </c>
      <c r="E354" s="1">
        <v>471</v>
      </c>
      <c r="F354" s="1">
        <v>415</v>
      </c>
      <c r="G354" s="1">
        <v>56</v>
      </c>
      <c r="H354" s="1" t="s">
        <v>65</v>
      </c>
      <c r="I354" s="1" t="s">
        <v>1023</v>
      </c>
      <c r="J354" s="1" t="s">
        <v>56</v>
      </c>
      <c r="K354" s="1" t="s">
        <v>85</v>
      </c>
      <c r="L354" s="1" t="s">
        <v>1046</v>
      </c>
      <c r="M354" s="1">
        <v>0.86660499999999996</v>
      </c>
      <c r="N354" s="1" t="s">
        <v>1036</v>
      </c>
      <c r="O354" s="1">
        <v>0.617923</v>
      </c>
      <c r="P354" s="1" t="s">
        <v>1037</v>
      </c>
      <c r="Q354" s="1">
        <v>0.99775000000000003</v>
      </c>
      <c r="R354" s="1">
        <v>11</v>
      </c>
      <c r="S354" s="1" t="s">
        <v>1038</v>
      </c>
      <c r="T354" s="1" t="s">
        <v>81</v>
      </c>
      <c r="U354" s="1">
        <v>11</v>
      </c>
      <c r="V354" s="1">
        <v>0</v>
      </c>
      <c r="W354" s="1">
        <v>0</v>
      </c>
      <c r="X354" s="1">
        <v>0</v>
      </c>
      <c r="Y354" s="1" t="s">
        <v>1047</v>
      </c>
      <c r="Z354" s="1">
        <v>-5.4990579947956899</v>
      </c>
      <c r="AA354" s="1">
        <v>-5.6158269431971597</v>
      </c>
      <c r="AB354" s="1">
        <v>-4.76919044424438</v>
      </c>
      <c r="AC354" s="1">
        <v>-4.8208123484574701</v>
      </c>
      <c r="AD354" s="1">
        <v>-11.720328348908801</v>
      </c>
      <c r="AE354" s="1">
        <v>-15.0438317378122</v>
      </c>
      <c r="AF354" s="1">
        <v>-13.0895597219004</v>
      </c>
      <c r="AG354" s="1">
        <v>-12.6970305341297</v>
      </c>
      <c r="AH354" s="1">
        <v>6.2212703541130603</v>
      </c>
      <c r="AI354" s="1">
        <v>9.4280047946150205</v>
      </c>
      <c r="AJ354" s="1">
        <v>8.3203692776560505</v>
      </c>
      <c r="AK354" s="1">
        <v>7.8762181856722604</v>
      </c>
      <c r="AL354" s="1">
        <v>0.76244107264549899</v>
      </c>
      <c r="AM354" s="1">
        <v>0.48878491534538099</v>
      </c>
      <c r="AN354" s="1">
        <v>0.273656157300119</v>
      </c>
      <c r="AO354" s="1">
        <v>894.30340000000001</v>
      </c>
      <c r="AP354" s="1">
        <v>687.83029999999997</v>
      </c>
      <c r="AQ354" s="1">
        <v>318.65442999999999</v>
      </c>
      <c r="AR354" s="1">
        <v>233.95133999999999</v>
      </c>
      <c r="AS354" s="1">
        <v>40489.360000000001</v>
      </c>
      <c r="AT354" s="1">
        <v>33777.83</v>
      </c>
      <c r="AU354" s="1">
        <v>8715.66</v>
      </c>
      <c r="AV354" s="1">
        <v>6639.29</v>
      </c>
      <c r="AW354" s="1">
        <v>11</v>
      </c>
      <c r="AX354" s="1">
        <v>0.1</v>
      </c>
      <c r="AY354" s="1">
        <v>0.1</v>
      </c>
      <c r="AZ354" s="1">
        <v>0.1</v>
      </c>
      <c r="BA354" s="1">
        <f t="shared" si="10"/>
        <v>2.0990989235429902</v>
      </c>
      <c r="BB354" s="1">
        <f t="shared" si="11"/>
        <v>-1.5517866089427601</v>
      </c>
    </row>
    <row r="355" spans="1:54" x14ac:dyDescent="0.2">
      <c r="A355" s="1" t="s">
        <v>372</v>
      </c>
      <c r="B355" s="1">
        <v>404940</v>
      </c>
      <c r="C355" s="1">
        <v>405457</v>
      </c>
      <c r="D355" s="1" t="s">
        <v>53</v>
      </c>
      <c r="E355" s="1">
        <v>517</v>
      </c>
      <c r="F355" s="1">
        <v>489</v>
      </c>
      <c r="G355" s="1">
        <v>28</v>
      </c>
      <c r="H355" s="1" t="s">
        <v>65</v>
      </c>
      <c r="I355" s="1" t="s">
        <v>1353</v>
      </c>
      <c r="J355" s="1" t="s">
        <v>361</v>
      </c>
      <c r="K355" s="1" t="s">
        <v>57</v>
      </c>
      <c r="L355" s="1" t="s">
        <v>1768</v>
      </c>
      <c r="M355" s="1">
        <v>0.38073200000000001</v>
      </c>
      <c r="N355" s="1" t="s">
        <v>1764</v>
      </c>
      <c r="O355" s="1">
        <v>0.66966599999999998</v>
      </c>
      <c r="P355" s="1" t="s">
        <v>1769</v>
      </c>
      <c r="Q355" s="1">
        <v>0.99606300000000003</v>
      </c>
      <c r="R355" s="1">
        <v>11</v>
      </c>
      <c r="S355" s="1" t="s">
        <v>1766</v>
      </c>
      <c r="T355" s="1" t="s">
        <v>62</v>
      </c>
      <c r="U355" s="1">
        <v>11</v>
      </c>
      <c r="V355" s="1">
        <v>0</v>
      </c>
      <c r="W355" s="1">
        <v>0</v>
      </c>
      <c r="X355" s="1">
        <v>0</v>
      </c>
      <c r="Y355" s="1" t="s">
        <v>1770</v>
      </c>
      <c r="Z355" s="1">
        <v>-2.3870855500747901</v>
      </c>
      <c r="AA355" s="1">
        <v>-2.53679346147169</v>
      </c>
      <c r="AB355" s="1">
        <v>-3.2532411290013399</v>
      </c>
      <c r="AC355" s="1">
        <v>-3.19024157156707</v>
      </c>
      <c r="AD355" s="1">
        <v>-9.1746365321152901</v>
      </c>
      <c r="AE355" s="1">
        <v>-12.4174543478278</v>
      </c>
      <c r="AF355" s="1">
        <v>-10.4175677443403</v>
      </c>
      <c r="AG355" s="1">
        <v>-9.9035053104238795</v>
      </c>
      <c r="AH355" s="1">
        <v>6.7875509820405</v>
      </c>
      <c r="AI355" s="1">
        <v>9.88066088635615</v>
      </c>
      <c r="AJ355" s="1">
        <v>7.1643266153389904</v>
      </c>
      <c r="AK355" s="1">
        <v>6.7132637388568099</v>
      </c>
      <c r="AL355" s="1">
        <v>-0.759801844510965</v>
      </c>
      <c r="AM355" s="1">
        <v>0.63550891258945397</v>
      </c>
      <c r="AN355" s="1">
        <v>-1.39531075710042</v>
      </c>
      <c r="AO355" s="1">
        <v>1324.6768999999999</v>
      </c>
      <c r="AP355" s="1">
        <v>941.70389999999998</v>
      </c>
      <c r="AQ355" s="1">
        <v>142.44229000000001</v>
      </c>
      <c r="AR355" s="1">
        <v>103.92856999999999</v>
      </c>
      <c r="AS355" s="1">
        <v>6933.61</v>
      </c>
      <c r="AT355" s="1">
        <v>5469.49</v>
      </c>
      <c r="AU355" s="1">
        <v>1366.73</v>
      </c>
      <c r="AV355" s="1">
        <v>956.75</v>
      </c>
      <c r="AW355" s="1">
        <v>11</v>
      </c>
      <c r="AX355" s="1">
        <v>0.1</v>
      </c>
      <c r="AY355" s="1">
        <v>0.1</v>
      </c>
      <c r="AZ355" s="1">
        <v>0.1</v>
      </c>
      <c r="BA355" s="1">
        <f t="shared" si="10"/>
        <v>0.3767756332984904</v>
      </c>
      <c r="BB355" s="1">
        <f t="shared" si="11"/>
        <v>-3.1673971474993401</v>
      </c>
    </row>
    <row r="356" spans="1:54" x14ac:dyDescent="0.2">
      <c r="A356" s="1" t="s">
        <v>91</v>
      </c>
      <c r="B356" s="1">
        <v>652780</v>
      </c>
      <c r="C356" s="1">
        <v>653555</v>
      </c>
      <c r="D356" s="1" t="s">
        <v>53</v>
      </c>
      <c r="E356" s="1">
        <v>775</v>
      </c>
      <c r="F356" s="1">
        <v>646</v>
      </c>
      <c r="G356" s="1">
        <v>129</v>
      </c>
      <c r="H356" s="1" t="s">
        <v>65</v>
      </c>
      <c r="I356" s="1" t="s">
        <v>66</v>
      </c>
      <c r="J356" s="1" t="s">
        <v>67</v>
      </c>
      <c r="K356" s="1" t="s">
        <v>68</v>
      </c>
      <c r="L356" s="1" t="s">
        <v>143</v>
      </c>
      <c r="M356" s="1">
        <v>0.75219999999999998</v>
      </c>
      <c r="N356" s="1" t="s">
        <v>144</v>
      </c>
      <c r="O356" s="1">
        <v>0.62538499999999997</v>
      </c>
      <c r="P356" s="1" t="s">
        <v>160</v>
      </c>
      <c r="Q356" s="1">
        <v>0.44709199999999999</v>
      </c>
      <c r="R356" s="1">
        <v>11</v>
      </c>
      <c r="S356" s="1" t="s">
        <v>146</v>
      </c>
      <c r="T356" s="1" t="s">
        <v>73</v>
      </c>
      <c r="U356" s="1">
        <v>3</v>
      </c>
      <c r="V356" s="1">
        <v>8</v>
      </c>
      <c r="W356" s="1">
        <v>0</v>
      </c>
      <c r="X356" s="1">
        <v>0</v>
      </c>
      <c r="Y356" s="1" t="s">
        <v>161</v>
      </c>
      <c r="Z356" s="1">
        <v>-3.5818013196877398</v>
      </c>
      <c r="AA356" s="1">
        <v>-3.6019750313959</v>
      </c>
      <c r="AB356" s="1">
        <v>-3.65539249527869</v>
      </c>
      <c r="AC356" s="1">
        <v>-3.52929437577406</v>
      </c>
      <c r="AD356" s="1">
        <v>-10.7738603739633</v>
      </c>
      <c r="AE356" s="1">
        <v>-9.3128325457719203</v>
      </c>
      <c r="AF356" s="1">
        <v>-13.6421713106804</v>
      </c>
      <c r="AG356" s="1">
        <v>-13.4077895578979</v>
      </c>
      <c r="AH356" s="1">
        <v>7.1920590542756004</v>
      </c>
      <c r="AI356" s="1">
        <v>5.7108575143760199</v>
      </c>
      <c r="AJ356" s="1">
        <v>9.9867788154016903</v>
      </c>
      <c r="AK356" s="1">
        <v>9.8784951821238405</v>
      </c>
      <c r="AL356" s="1">
        <v>-4.55259984557088E-4</v>
      </c>
      <c r="AM356" s="1">
        <v>-3.4816339744215101</v>
      </c>
      <c r="AN356" s="1">
        <v>3.4811787144369499</v>
      </c>
      <c r="AO356" s="1">
        <v>583.90521999999999</v>
      </c>
      <c r="AP356" s="1">
        <v>470.39168999999998</v>
      </c>
      <c r="AQ356" s="1">
        <v>1013.6587</v>
      </c>
      <c r="AR356" s="1">
        <v>940.28981999999996</v>
      </c>
      <c r="AS356" s="1">
        <v>7002.5</v>
      </c>
      <c r="AT356" s="1">
        <v>5722.8</v>
      </c>
      <c r="AU356" s="1">
        <v>12784.06</v>
      </c>
      <c r="AV356" s="1">
        <v>10866.93</v>
      </c>
      <c r="AW356" s="1">
        <v>3</v>
      </c>
      <c r="AX356" s="1">
        <v>8</v>
      </c>
      <c r="AY356" s="1">
        <v>0.1</v>
      </c>
      <c r="AZ356" s="1">
        <v>0.1</v>
      </c>
      <c r="BA356" s="1">
        <f t="shared" si="10"/>
        <v>2.7947197611260899</v>
      </c>
      <c r="BB356" s="1">
        <f t="shared" si="11"/>
        <v>4.1676376677478206</v>
      </c>
    </row>
    <row r="357" spans="1:54" x14ac:dyDescent="0.2">
      <c r="A357" s="1" t="s">
        <v>220</v>
      </c>
      <c r="B357" s="1">
        <v>155226</v>
      </c>
      <c r="C357" s="1">
        <v>155442</v>
      </c>
      <c r="D357" s="1" t="s">
        <v>53</v>
      </c>
      <c r="E357" s="1">
        <v>216</v>
      </c>
      <c r="F357" s="1">
        <v>106</v>
      </c>
      <c r="G357" s="1">
        <v>110</v>
      </c>
      <c r="H357" s="1" t="s">
        <v>65</v>
      </c>
      <c r="I357" s="1" t="s">
        <v>221</v>
      </c>
      <c r="J357" s="1" t="s">
        <v>227</v>
      </c>
      <c r="K357" s="1" t="s">
        <v>68</v>
      </c>
      <c r="L357" s="1" t="s">
        <v>222</v>
      </c>
      <c r="M357" s="1">
        <v>0.40157500000000002</v>
      </c>
      <c r="N357" s="1" t="s">
        <v>228</v>
      </c>
      <c r="O357" s="1">
        <v>7.0491200000000004E-2</v>
      </c>
      <c r="P357" s="1" t="s">
        <v>229</v>
      </c>
      <c r="Q357" s="1">
        <v>0.94263200000000003</v>
      </c>
      <c r="R357" s="1">
        <v>11</v>
      </c>
      <c r="S357" s="1" t="s">
        <v>225</v>
      </c>
      <c r="T357" s="1" t="s">
        <v>81</v>
      </c>
      <c r="U357" s="1">
        <v>0</v>
      </c>
      <c r="V357" s="1">
        <v>0</v>
      </c>
      <c r="W357" s="1">
        <v>5</v>
      </c>
      <c r="X357" s="1">
        <v>6</v>
      </c>
      <c r="Y357" s="1" t="s">
        <v>230</v>
      </c>
      <c r="Z357" s="1">
        <v>-0.79204241158020905</v>
      </c>
      <c r="AA357" s="1">
        <v>-0.82846492323287102</v>
      </c>
      <c r="AB357" s="1">
        <v>-0.76677870271190296</v>
      </c>
      <c r="AC357" s="1">
        <v>-0.69423200472107005</v>
      </c>
      <c r="AD357" s="1">
        <v>-9.0377665673189096</v>
      </c>
      <c r="AE357" s="1">
        <v>-8.8668461752840795</v>
      </c>
      <c r="AF357" s="1">
        <v>-10.1743722936796</v>
      </c>
      <c r="AG357" s="1">
        <v>-9.5386462419874203</v>
      </c>
      <c r="AH357" s="1">
        <v>8.2457241557386993</v>
      </c>
      <c r="AI357" s="1">
        <v>8.0383812520512095</v>
      </c>
      <c r="AJ357" s="1">
        <v>9.4075935909677106</v>
      </c>
      <c r="AK357" s="1">
        <v>8.8444142372663492</v>
      </c>
      <c r="AL357" s="1">
        <v>7.9748313690054098E-2</v>
      </c>
      <c r="AM357" s="1">
        <v>-0.90420289653202002</v>
      </c>
      <c r="AN357" s="1">
        <v>0.98395121022207599</v>
      </c>
      <c r="AO357" s="1">
        <v>302.53607</v>
      </c>
      <c r="AP357" s="1">
        <v>261.90199000000001</v>
      </c>
      <c r="AQ357" s="1">
        <v>4073.9202</v>
      </c>
      <c r="AR357" s="1">
        <v>3216.5997499999999</v>
      </c>
      <c r="AS357" s="1">
        <v>524.58000000000004</v>
      </c>
      <c r="AT357" s="1">
        <v>465.86</v>
      </c>
      <c r="AU357" s="1">
        <v>6932.34</v>
      </c>
      <c r="AV357" s="1">
        <v>5205.1499999999996</v>
      </c>
      <c r="AW357" s="1">
        <v>0.1</v>
      </c>
      <c r="AX357" s="1">
        <v>0.1</v>
      </c>
      <c r="AY357" s="1">
        <v>5</v>
      </c>
      <c r="AZ357" s="1">
        <v>6</v>
      </c>
      <c r="BA357" s="1">
        <f t="shared" si="10"/>
        <v>1.1618694352290113</v>
      </c>
      <c r="BB357" s="1">
        <f t="shared" si="11"/>
        <v>0.80603298521513977</v>
      </c>
    </row>
    <row r="358" spans="1:54" x14ac:dyDescent="0.2">
      <c r="A358" s="1" t="s">
        <v>52</v>
      </c>
      <c r="B358" s="1">
        <v>148194</v>
      </c>
      <c r="C358" s="1">
        <v>148291</v>
      </c>
      <c r="D358" s="1" t="s">
        <v>53</v>
      </c>
      <c r="E358" s="1">
        <v>97</v>
      </c>
      <c r="F358" s="1">
        <v>61</v>
      </c>
      <c r="G358" s="1">
        <v>36</v>
      </c>
      <c r="H358" s="1" t="s">
        <v>65</v>
      </c>
      <c r="I358" s="1" t="s">
        <v>214</v>
      </c>
      <c r="J358" s="1" t="s">
        <v>56</v>
      </c>
      <c r="K358" s="1" t="s">
        <v>68</v>
      </c>
      <c r="L358" s="1" t="s">
        <v>386</v>
      </c>
      <c r="M358" s="1">
        <v>0.67068099999999997</v>
      </c>
      <c r="N358" s="1" t="s">
        <v>387</v>
      </c>
      <c r="O358" s="1">
        <v>0.43607000000000001</v>
      </c>
      <c r="P358" s="1" t="s">
        <v>388</v>
      </c>
      <c r="Q358" s="1">
        <v>0.95556799999999997</v>
      </c>
      <c r="R358" s="1">
        <v>11</v>
      </c>
      <c r="S358" s="1" t="s">
        <v>389</v>
      </c>
      <c r="T358" s="1" t="s">
        <v>73</v>
      </c>
      <c r="U358" s="1">
        <v>0</v>
      </c>
      <c r="V358" s="1">
        <v>0</v>
      </c>
      <c r="W358" s="1">
        <v>6</v>
      </c>
      <c r="X358" s="1">
        <v>5</v>
      </c>
      <c r="Y358" s="1" t="s">
        <v>390</v>
      </c>
      <c r="Z358" s="1">
        <v>-2.3388009984091598</v>
      </c>
      <c r="AA358" s="1">
        <v>-2.6334863547675802</v>
      </c>
      <c r="AB358" s="1">
        <v>-2.4830409912407401</v>
      </c>
      <c r="AC358" s="1">
        <v>-2.72916350239923</v>
      </c>
      <c r="AD358" s="1">
        <v>-11.7130943374589</v>
      </c>
      <c r="AE358" s="1">
        <v>-11.4243815220223</v>
      </c>
      <c r="AF358" s="1">
        <v>-8.5405875017757396</v>
      </c>
      <c r="AG358" s="1">
        <v>-8.3411777991438001</v>
      </c>
      <c r="AH358" s="1">
        <v>9.3742933390497605</v>
      </c>
      <c r="AI358" s="1">
        <v>8.7908951672546891</v>
      </c>
      <c r="AJ358" s="1">
        <v>6.0575465105350004</v>
      </c>
      <c r="AK358" s="1">
        <v>5.6120142967445599</v>
      </c>
      <c r="AL358" s="1">
        <v>-0.119958570231617</v>
      </c>
      <c r="AM358" s="1">
        <v>3.1278552792808201</v>
      </c>
      <c r="AN358" s="1">
        <v>-3.2478138495124398</v>
      </c>
      <c r="AO358" s="1">
        <v>662.6567</v>
      </c>
      <c r="AP358" s="1">
        <v>441.9178</v>
      </c>
      <c r="AQ358" s="1">
        <v>465.23110000000003</v>
      </c>
      <c r="AR358" s="1">
        <v>292.45119999999997</v>
      </c>
      <c r="AS358" s="1">
        <v>3356.32</v>
      </c>
      <c r="AT358" s="1">
        <v>2747.41</v>
      </c>
      <c r="AU358" s="1">
        <v>2605.58</v>
      </c>
      <c r="AV358" s="1">
        <v>1944.79</v>
      </c>
      <c r="AW358" s="1">
        <v>0.1</v>
      </c>
      <c r="AX358" s="1">
        <v>0.1</v>
      </c>
      <c r="AY358" s="1">
        <v>6</v>
      </c>
      <c r="AZ358" s="1">
        <v>5</v>
      </c>
      <c r="BA358" s="1">
        <f t="shared" si="10"/>
        <v>-3.3167468285147601</v>
      </c>
      <c r="BB358" s="1">
        <f t="shared" si="11"/>
        <v>-3.1788808705101292</v>
      </c>
    </row>
    <row r="359" spans="1:54" x14ac:dyDescent="0.2">
      <c r="A359" s="1" t="s">
        <v>83</v>
      </c>
      <c r="B359" s="1">
        <v>50319</v>
      </c>
      <c r="C359" s="1">
        <v>50411</v>
      </c>
      <c r="D359" s="1" t="s">
        <v>84</v>
      </c>
      <c r="E359" s="1">
        <v>92</v>
      </c>
      <c r="F359" s="1">
        <v>61</v>
      </c>
      <c r="G359" s="1">
        <v>31</v>
      </c>
      <c r="H359" s="1" t="s">
        <v>65</v>
      </c>
      <c r="I359" s="1" t="s">
        <v>66</v>
      </c>
      <c r="J359" s="1" t="s">
        <v>113</v>
      </c>
      <c r="K359" s="1" t="s">
        <v>99</v>
      </c>
      <c r="L359" s="1" t="s">
        <v>664</v>
      </c>
      <c r="M359" s="1">
        <v>0.51690599999999998</v>
      </c>
      <c r="N359" s="1" t="s">
        <v>660</v>
      </c>
      <c r="O359" s="1">
        <v>3.7120399999999998E-2</v>
      </c>
      <c r="P359" s="1" t="s">
        <v>669</v>
      </c>
      <c r="Q359" s="1">
        <v>5.4555699999999999E-2</v>
      </c>
      <c r="R359" s="1">
        <v>11</v>
      </c>
      <c r="S359" s="1" t="s">
        <v>662</v>
      </c>
      <c r="T359" s="1" t="s">
        <v>73</v>
      </c>
      <c r="U359" s="1">
        <v>0</v>
      </c>
      <c r="V359" s="1">
        <v>0</v>
      </c>
      <c r="W359" s="1">
        <v>8</v>
      </c>
      <c r="X359" s="1">
        <v>3</v>
      </c>
      <c r="Y359" s="1" t="s">
        <v>670</v>
      </c>
      <c r="Z359" s="1">
        <v>-4.8664529480861498</v>
      </c>
      <c r="AA359" s="1">
        <v>-5.3822304749490497</v>
      </c>
      <c r="AB359" s="1">
        <v>-4.4678198721453297</v>
      </c>
      <c r="AC359" s="1">
        <v>-4.5188992931150498</v>
      </c>
      <c r="AD359" s="1">
        <v>-9.7545201024821306</v>
      </c>
      <c r="AE359" s="1">
        <v>-9.2413158531787793</v>
      </c>
      <c r="AF359" s="1">
        <v>-6.7514845499456797</v>
      </c>
      <c r="AG359" s="1">
        <v>-7.6087168540205701</v>
      </c>
      <c r="AH359" s="1">
        <v>4.8880671543959897</v>
      </c>
      <c r="AI359" s="1">
        <v>3.8590853782297301</v>
      </c>
      <c r="AJ359" s="1">
        <v>2.2836646778003602</v>
      </c>
      <c r="AK359" s="1">
        <v>3.0898175609055198</v>
      </c>
      <c r="AL359" s="1">
        <v>0.63098212888741001</v>
      </c>
      <c r="AM359" s="1">
        <v>2.3178172758473301</v>
      </c>
      <c r="AN359" s="1">
        <v>-1.6868351469599201</v>
      </c>
      <c r="AO359" s="1">
        <v>28.61112</v>
      </c>
      <c r="AP359" s="1">
        <v>13.511104</v>
      </c>
      <c r="AQ359" s="1">
        <v>42.822189999999999</v>
      </c>
      <c r="AR359" s="1">
        <v>33.055539000000003</v>
      </c>
      <c r="AS359" s="1">
        <v>862.78</v>
      </c>
      <c r="AT359" s="1">
        <v>604.22</v>
      </c>
      <c r="AU359" s="1">
        <v>968.71</v>
      </c>
      <c r="AV359" s="1">
        <v>779.75</v>
      </c>
      <c r="AW359" s="1">
        <v>0.1</v>
      </c>
      <c r="AX359" s="1">
        <v>0.1</v>
      </c>
      <c r="AY359" s="1">
        <v>8</v>
      </c>
      <c r="AZ359" s="1">
        <v>3</v>
      </c>
      <c r="BA359" s="1">
        <f t="shared" si="10"/>
        <v>-2.6044024765956295</v>
      </c>
      <c r="BB359" s="1">
        <f t="shared" si="11"/>
        <v>-0.76926781732421023</v>
      </c>
    </row>
    <row r="360" spans="1:54" x14ac:dyDescent="0.2">
      <c r="A360" s="1" t="s">
        <v>237</v>
      </c>
      <c r="B360" s="1">
        <v>48289</v>
      </c>
      <c r="C360" s="1">
        <v>48401</v>
      </c>
      <c r="D360" s="1" t="s">
        <v>53</v>
      </c>
      <c r="E360" s="1">
        <v>112</v>
      </c>
      <c r="F360" s="1">
        <v>89</v>
      </c>
      <c r="G360" s="1">
        <v>23</v>
      </c>
      <c r="H360" s="1" t="s">
        <v>54</v>
      </c>
      <c r="I360" s="1" t="s">
        <v>838</v>
      </c>
      <c r="J360" s="1" t="s">
        <v>56</v>
      </c>
      <c r="K360" s="1" t="s">
        <v>57</v>
      </c>
      <c r="L360" s="1" t="s">
        <v>839</v>
      </c>
      <c r="M360" s="1">
        <v>0.81519200000000003</v>
      </c>
      <c r="N360" s="1" t="s">
        <v>840</v>
      </c>
      <c r="O360" s="1">
        <v>0.42444700000000002</v>
      </c>
      <c r="P360" s="1" t="s">
        <v>841</v>
      </c>
      <c r="Q360" s="1">
        <v>0.60854900000000001</v>
      </c>
      <c r="R360" s="1">
        <v>11</v>
      </c>
      <c r="S360" s="1" t="s">
        <v>842</v>
      </c>
      <c r="T360" s="1" t="s">
        <v>62</v>
      </c>
      <c r="U360" s="1">
        <v>7</v>
      </c>
      <c r="V360" s="1">
        <v>0</v>
      </c>
      <c r="W360" s="1">
        <v>4</v>
      </c>
      <c r="X360" s="1">
        <v>0</v>
      </c>
      <c r="Y360" s="1" t="s">
        <v>843</v>
      </c>
      <c r="Z360" s="1">
        <v>-4.1012323454891204</v>
      </c>
      <c r="AA360" s="1">
        <v>-4.5288957434624697</v>
      </c>
      <c r="AB360" s="1">
        <v>-4.5933248804334399</v>
      </c>
      <c r="AC360" s="1">
        <v>-4.2755741436066801</v>
      </c>
      <c r="AD360" s="1">
        <v>-7.5078441824469797</v>
      </c>
      <c r="AE360" s="1">
        <v>-10.250120735162</v>
      </c>
      <c r="AF360" s="1">
        <v>-8.3511247536591</v>
      </c>
      <c r="AG360" s="1">
        <v>-10.321556102117899</v>
      </c>
      <c r="AH360" s="1">
        <v>3.4066118369578602</v>
      </c>
      <c r="AI360" s="1">
        <v>5.7212249916995201</v>
      </c>
      <c r="AJ360" s="1">
        <v>3.7577998732256601</v>
      </c>
      <c r="AK360" s="1">
        <v>6.0459819585111996</v>
      </c>
      <c r="AL360" s="1">
        <v>-0.119385467544263</v>
      </c>
      <c r="AM360" s="1">
        <v>-0.457357969084009</v>
      </c>
      <c r="AN360" s="1">
        <v>0.33797250153974601</v>
      </c>
      <c r="AO360" s="1">
        <v>83.836420000000004</v>
      </c>
      <c r="AP360" s="1">
        <v>51.754600000000003</v>
      </c>
      <c r="AQ360" s="1">
        <v>66.636399999999995</v>
      </c>
      <c r="AR360" s="1">
        <v>65.072680000000005</v>
      </c>
      <c r="AS360" s="1">
        <v>1455.05</v>
      </c>
      <c r="AT360" s="1">
        <v>1216.8499999999999</v>
      </c>
      <c r="AU360" s="1">
        <v>1631.71</v>
      </c>
      <c r="AV360" s="1">
        <v>1278.67</v>
      </c>
      <c r="AW360" s="1">
        <v>7</v>
      </c>
      <c r="AX360" s="1">
        <v>0.1</v>
      </c>
      <c r="AY360" s="1">
        <v>4</v>
      </c>
      <c r="AZ360" s="1">
        <v>0.1</v>
      </c>
      <c r="BA360" s="1">
        <f t="shared" si="10"/>
        <v>0.35118803626779993</v>
      </c>
      <c r="BB360" s="1">
        <f t="shared" si="11"/>
        <v>0.32475696681167943</v>
      </c>
    </row>
    <row r="361" spans="1:54" x14ac:dyDescent="0.2">
      <c r="A361" s="1" t="s">
        <v>351</v>
      </c>
      <c r="B361" s="1">
        <v>439084</v>
      </c>
      <c r="C361" s="1">
        <v>439323</v>
      </c>
      <c r="D361" s="1" t="s">
        <v>53</v>
      </c>
      <c r="E361" s="1">
        <v>239</v>
      </c>
      <c r="F361" s="1">
        <v>199</v>
      </c>
      <c r="G361" s="1">
        <v>40</v>
      </c>
      <c r="H361" s="1" t="s">
        <v>54</v>
      </c>
      <c r="I361" s="1" t="s">
        <v>1190</v>
      </c>
      <c r="J361" s="1" t="s">
        <v>56</v>
      </c>
      <c r="K361" s="1" t="s">
        <v>57</v>
      </c>
      <c r="L361" s="1" t="s">
        <v>1191</v>
      </c>
      <c r="M361" s="1">
        <v>0.99907400000000002</v>
      </c>
      <c r="N361" s="1" t="s">
        <v>1186</v>
      </c>
      <c r="O361" s="1">
        <v>0.59017600000000003</v>
      </c>
      <c r="P361" s="1" t="s">
        <v>1187</v>
      </c>
      <c r="Q361" s="1">
        <v>0.83239600000000002</v>
      </c>
      <c r="R361" s="1">
        <v>11</v>
      </c>
      <c r="S361" s="1" t="s">
        <v>1188</v>
      </c>
      <c r="T361" s="1" t="s">
        <v>62</v>
      </c>
      <c r="U361" s="1">
        <v>6</v>
      </c>
      <c r="V361" s="1">
        <v>0</v>
      </c>
      <c r="W361" s="1">
        <v>0</v>
      </c>
      <c r="X361" s="1">
        <v>5</v>
      </c>
      <c r="Y361" s="1" t="s">
        <v>1192</v>
      </c>
      <c r="Z361" s="1">
        <v>-2.4998746596193402</v>
      </c>
      <c r="AA361" s="1">
        <v>-2.6383562220061298</v>
      </c>
      <c r="AB361" s="1">
        <v>-3.2730209441042701</v>
      </c>
      <c r="AC361" s="1">
        <v>-3.2315121656713299</v>
      </c>
      <c r="AD361" s="1">
        <v>-12.797419512567499</v>
      </c>
      <c r="AE361" s="1">
        <v>-15.192184916576201</v>
      </c>
      <c r="AF361" s="1">
        <v>-13.347625520600801</v>
      </c>
      <c r="AG361" s="1">
        <v>-10.2767913036565</v>
      </c>
      <c r="AH361" s="1">
        <v>10.297544852948199</v>
      </c>
      <c r="AI361" s="1">
        <v>12.553828694570001</v>
      </c>
      <c r="AJ361" s="1">
        <v>10.074604576496601</v>
      </c>
      <c r="AK361" s="1">
        <v>7.0452791379851396</v>
      </c>
      <c r="AL361" s="1">
        <v>-0.68315111407506302</v>
      </c>
      <c r="AM361" s="1">
        <v>2.1825938024432001</v>
      </c>
      <c r="AN361" s="1">
        <v>-2.8657449165182598</v>
      </c>
      <c r="AO361" s="1">
        <v>8808.8379999999997</v>
      </c>
      <c r="AP361" s="1">
        <v>6011.8310000000001</v>
      </c>
      <c r="AQ361" s="1">
        <v>1077.3461</v>
      </c>
      <c r="AR361" s="1">
        <v>791.48599999999999</v>
      </c>
      <c r="AS361" s="1">
        <v>49830.64</v>
      </c>
      <c r="AT361" s="1">
        <v>37436.199999999997</v>
      </c>
      <c r="AU361" s="1">
        <v>10423.030000000001</v>
      </c>
      <c r="AV361" s="1">
        <v>7442.44</v>
      </c>
      <c r="AW361" s="1">
        <v>6</v>
      </c>
      <c r="AX361" s="1">
        <v>0.1</v>
      </c>
      <c r="AY361" s="1">
        <v>0.1</v>
      </c>
      <c r="AZ361" s="1">
        <v>5</v>
      </c>
      <c r="BA361" s="1">
        <f t="shared" si="10"/>
        <v>-0.22294027645159886</v>
      </c>
      <c r="BB361" s="1">
        <f t="shared" si="11"/>
        <v>-5.5085495565848612</v>
      </c>
    </row>
    <row r="362" spans="1:54" x14ac:dyDescent="0.2">
      <c r="A362" s="1" t="s">
        <v>170</v>
      </c>
      <c r="B362" s="1">
        <v>522760</v>
      </c>
      <c r="C362" s="1">
        <v>523028</v>
      </c>
      <c r="D362" s="1" t="s">
        <v>53</v>
      </c>
      <c r="E362" s="1">
        <v>268</v>
      </c>
      <c r="F362" s="1">
        <v>222</v>
      </c>
      <c r="G362" s="1">
        <v>46</v>
      </c>
      <c r="H362" s="1" t="s">
        <v>54</v>
      </c>
      <c r="I362" s="1" t="s">
        <v>1272</v>
      </c>
      <c r="J362" s="1" t="s">
        <v>56</v>
      </c>
      <c r="K362" s="1" t="s">
        <v>85</v>
      </c>
      <c r="L362" s="1" t="s">
        <v>1273</v>
      </c>
      <c r="M362" s="1">
        <v>0</v>
      </c>
      <c r="N362" s="1" t="s">
        <v>1261</v>
      </c>
      <c r="O362" s="1">
        <v>0.44319500000000001</v>
      </c>
      <c r="P362" s="1" t="s">
        <v>1262</v>
      </c>
      <c r="Q362" s="1">
        <v>0.99662499999999998</v>
      </c>
      <c r="R362" s="1">
        <v>11</v>
      </c>
      <c r="S362" s="1" t="s">
        <v>1263</v>
      </c>
      <c r="T362" s="1" t="s">
        <v>62</v>
      </c>
      <c r="U362" s="1">
        <v>6</v>
      </c>
      <c r="V362" s="1">
        <v>5</v>
      </c>
      <c r="W362" s="1">
        <v>0</v>
      </c>
      <c r="X362" s="1">
        <v>0</v>
      </c>
      <c r="Y362" s="1" t="s">
        <v>1274</v>
      </c>
      <c r="Z362" s="1">
        <v>-4.90649638368971</v>
      </c>
      <c r="AA362" s="1">
        <v>-5.0606205650287803</v>
      </c>
      <c r="AB362" s="1">
        <v>-5.7180450779138603</v>
      </c>
      <c r="AC362" s="1">
        <v>-5.6600928757102604</v>
      </c>
      <c r="AD362" s="1">
        <v>-12.905735386805601</v>
      </c>
      <c r="AE362" s="1">
        <v>-12.812983480959801</v>
      </c>
      <c r="AF362" s="1">
        <v>-13.506560489309701</v>
      </c>
      <c r="AG362" s="1">
        <v>-13.0821324050144</v>
      </c>
      <c r="AH362" s="1">
        <v>7.9992390031159202</v>
      </c>
      <c r="AI362" s="1">
        <v>7.7523629159309699</v>
      </c>
      <c r="AJ362" s="1">
        <v>7.7885154113958404</v>
      </c>
      <c r="AK362" s="1">
        <v>7.4220395293041399</v>
      </c>
      <c r="AL362" s="1">
        <v>-0.70551050245281999</v>
      </c>
      <c r="AM362" s="1">
        <v>-0.43498701327936701</v>
      </c>
      <c r="AN362" s="1">
        <v>-0.27052348917345498</v>
      </c>
      <c r="AO362" s="1">
        <v>1790.0550000000001</v>
      </c>
      <c r="AP362" s="1">
        <v>1292.7340999999999</v>
      </c>
      <c r="AQ362" s="1">
        <v>220.09389999999999</v>
      </c>
      <c r="AR362" s="1">
        <v>170.49700000000001</v>
      </c>
      <c r="AS362" s="1">
        <v>53715.97</v>
      </c>
      <c r="AT362" s="1">
        <v>43175.12</v>
      </c>
      <c r="AU362" s="1">
        <v>11637.04</v>
      </c>
      <c r="AV362" s="1">
        <v>8670.9</v>
      </c>
      <c r="AW362" s="1">
        <v>6</v>
      </c>
      <c r="AX362" s="1">
        <v>5</v>
      </c>
      <c r="AY362" s="1">
        <v>0.1</v>
      </c>
      <c r="AZ362" s="1">
        <v>0.1</v>
      </c>
      <c r="BA362" s="1">
        <f t="shared" si="10"/>
        <v>-0.21072359172007982</v>
      </c>
      <c r="BB362" s="1">
        <f t="shared" si="11"/>
        <v>-0.33032338662683003</v>
      </c>
    </row>
    <row r="363" spans="1:54" x14ac:dyDescent="0.2">
      <c r="A363" s="1" t="s">
        <v>244</v>
      </c>
      <c r="B363" s="1">
        <v>240947</v>
      </c>
      <c r="C363" s="1">
        <v>241046</v>
      </c>
      <c r="D363" s="1" t="s">
        <v>84</v>
      </c>
      <c r="E363" s="1">
        <v>99</v>
      </c>
      <c r="F363" s="1">
        <v>70</v>
      </c>
      <c r="G363" s="1">
        <v>29</v>
      </c>
      <c r="H363" s="1" t="s">
        <v>54</v>
      </c>
      <c r="I363" s="1" t="s">
        <v>1794</v>
      </c>
      <c r="J363" s="1" t="s">
        <v>1774</v>
      </c>
      <c r="K363" s="1" t="s">
        <v>85</v>
      </c>
      <c r="L363" s="1" t="s">
        <v>1795</v>
      </c>
      <c r="M363" s="1">
        <v>0.55951799999999996</v>
      </c>
      <c r="N363" s="1" t="s">
        <v>1787</v>
      </c>
      <c r="O363" s="1">
        <v>0.35545599999999999</v>
      </c>
      <c r="P363" s="1" t="s">
        <v>1792</v>
      </c>
      <c r="Q363" s="1">
        <v>0.57648999999999995</v>
      </c>
      <c r="R363" s="1">
        <v>11</v>
      </c>
      <c r="S363" s="1" t="s">
        <v>1789</v>
      </c>
      <c r="T363" s="1" t="s">
        <v>62</v>
      </c>
      <c r="U363" s="1">
        <v>0</v>
      </c>
      <c r="V363" s="1">
        <v>0</v>
      </c>
      <c r="W363" s="1">
        <v>6</v>
      </c>
      <c r="X363" s="1">
        <v>5</v>
      </c>
      <c r="Y363" s="1" t="s">
        <v>1796</v>
      </c>
      <c r="Z363" s="1">
        <v>-1.81073647747593</v>
      </c>
      <c r="AA363" s="1">
        <v>-1.9980810505458499</v>
      </c>
      <c r="AB363" s="1">
        <v>-2.0044248751876501</v>
      </c>
      <c r="AC363" s="1">
        <v>-2.2273642415445498</v>
      </c>
      <c r="AD363" s="1">
        <v>-7.6913945785380902</v>
      </c>
      <c r="AE363" s="1">
        <v>-7.5142011800602804</v>
      </c>
      <c r="AF363" s="1">
        <v>-7.3201107006555803</v>
      </c>
      <c r="AG363" s="1">
        <v>-7.2500772982736104</v>
      </c>
      <c r="AH363" s="1">
        <v>5.8806581010621501</v>
      </c>
      <c r="AI363" s="1">
        <v>5.5161201295144204</v>
      </c>
      <c r="AJ363" s="1">
        <v>5.3156858254679298</v>
      </c>
      <c r="AK363" s="1">
        <v>5.0227130567290601</v>
      </c>
      <c r="AL363" s="1">
        <v>-0.21148579435520801</v>
      </c>
      <c r="AM363" s="1">
        <v>0.31770387983458498</v>
      </c>
      <c r="AN363" s="1">
        <v>-0.52918967418979301</v>
      </c>
      <c r="AO363" s="1">
        <v>57.918880000000001</v>
      </c>
      <c r="AP363" s="1">
        <v>44.763330000000003</v>
      </c>
      <c r="AQ363" s="1">
        <v>277.79111</v>
      </c>
      <c r="AR363" s="1">
        <v>194.04667000000001</v>
      </c>
      <c r="AS363" s="1">
        <v>205.7</v>
      </c>
      <c r="AT363" s="1">
        <v>181.81</v>
      </c>
      <c r="AU363" s="1">
        <v>1117.5899999999999</v>
      </c>
      <c r="AV363" s="1">
        <v>912.36</v>
      </c>
      <c r="AW363" s="1">
        <v>0.1</v>
      </c>
      <c r="AX363" s="1">
        <v>0.1</v>
      </c>
      <c r="AY363" s="1">
        <v>6</v>
      </c>
      <c r="AZ363" s="1">
        <v>5</v>
      </c>
      <c r="BA363" s="1">
        <f t="shared" si="10"/>
        <v>-0.56497227559422036</v>
      </c>
      <c r="BB363" s="1">
        <f t="shared" si="11"/>
        <v>-0.49340707278536033</v>
      </c>
    </row>
    <row r="364" spans="1:54" x14ac:dyDescent="0.2">
      <c r="A364" s="1" t="s">
        <v>423</v>
      </c>
      <c r="B364" s="1">
        <v>107033</v>
      </c>
      <c r="C364" s="1">
        <v>107143</v>
      </c>
      <c r="D364" s="1" t="s">
        <v>53</v>
      </c>
      <c r="E364" s="1">
        <v>110</v>
      </c>
      <c r="F364" s="1">
        <v>56</v>
      </c>
      <c r="G364" s="1">
        <v>54</v>
      </c>
      <c r="H364" s="1" t="s">
        <v>65</v>
      </c>
      <c r="I364" s="1" t="s">
        <v>66</v>
      </c>
      <c r="J364" s="1" t="s">
        <v>67</v>
      </c>
      <c r="K364" s="1" t="s">
        <v>85</v>
      </c>
      <c r="L364" s="1" t="s">
        <v>2051</v>
      </c>
      <c r="M364" s="1">
        <v>0.78137999999999996</v>
      </c>
      <c r="N364" s="1" t="s">
        <v>2052</v>
      </c>
      <c r="O364" s="1">
        <v>0.79715000000000003</v>
      </c>
      <c r="P364" s="1" t="s">
        <v>2053</v>
      </c>
      <c r="Q364" s="1">
        <v>0.97637799999999997</v>
      </c>
      <c r="R364" s="1">
        <v>11</v>
      </c>
      <c r="S364" s="1" t="s">
        <v>2054</v>
      </c>
      <c r="T364" s="1" t="s">
        <v>73</v>
      </c>
      <c r="U364" s="1">
        <v>4</v>
      </c>
      <c r="V364" s="1">
        <v>0</v>
      </c>
      <c r="W364" s="1">
        <v>7</v>
      </c>
      <c r="X364" s="1">
        <v>0</v>
      </c>
      <c r="Y364" s="1" t="s">
        <v>2055</v>
      </c>
      <c r="Z364" s="1">
        <v>-1.0712460087545499</v>
      </c>
      <c r="AA364" s="1">
        <v>-1.12288779555424</v>
      </c>
      <c r="AB364" s="1">
        <v>-1.1107831568976201</v>
      </c>
      <c r="AC364" s="1">
        <v>-1.08352921834446</v>
      </c>
      <c r="AD364" s="1">
        <v>-9.5814717680360495</v>
      </c>
      <c r="AE364" s="1">
        <v>-11.4878701733768</v>
      </c>
      <c r="AF364" s="1">
        <v>-9.1106235922014296</v>
      </c>
      <c r="AG364" s="1">
        <v>-11.612956014450599</v>
      </c>
      <c r="AH364" s="1">
        <v>8.5102257592815</v>
      </c>
      <c r="AI364" s="1">
        <v>10.3649823778225</v>
      </c>
      <c r="AJ364" s="1">
        <v>7.9998404353038097</v>
      </c>
      <c r="AK364" s="1">
        <v>10.529426796106099</v>
      </c>
      <c r="AL364" s="3">
        <v>-8.9285466641442199E-5</v>
      </c>
      <c r="AM364" s="1">
        <v>0.17288116738039799</v>
      </c>
      <c r="AN364" s="1">
        <v>-0.17297045284704099</v>
      </c>
      <c r="AO364" s="1">
        <v>1822.06951</v>
      </c>
      <c r="AP364" s="1">
        <v>1317.77468</v>
      </c>
      <c r="AQ364" s="1">
        <v>2046.7735</v>
      </c>
      <c r="AR364" s="1">
        <v>1476.9961499999999</v>
      </c>
      <c r="AS364" s="1">
        <v>3829.72</v>
      </c>
      <c r="AT364" s="1">
        <v>2871.06</v>
      </c>
      <c r="AU364" s="1">
        <v>4421.43</v>
      </c>
      <c r="AV364" s="1">
        <v>3131.19</v>
      </c>
      <c r="AW364" s="1">
        <v>4</v>
      </c>
      <c r="AX364" s="1">
        <v>0.1</v>
      </c>
      <c r="AY364" s="1">
        <v>7</v>
      </c>
      <c r="AZ364" s="1">
        <v>0.1</v>
      </c>
      <c r="BA364" s="1">
        <f t="shared" si="10"/>
        <v>-0.51038532397769032</v>
      </c>
      <c r="BB364" s="1">
        <f t="shared" si="11"/>
        <v>0.16444441828359935</v>
      </c>
    </row>
    <row r="365" spans="1:54" x14ac:dyDescent="0.2">
      <c r="A365" s="1" t="s">
        <v>351</v>
      </c>
      <c r="B365" s="1">
        <v>62099</v>
      </c>
      <c r="C365" s="1">
        <v>62189</v>
      </c>
      <c r="D365" s="1" t="s">
        <v>53</v>
      </c>
      <c r="E365" s="1">
        <v>90</v>
      </c>
      <c r="F365" s="1">
        <v>74</v>
      </c>
      <c r="G365" s="1">
        <v>16</v>
      </c>
      <c r="H365" s="1" t="s">
        <v>65</v>
      </c>
      <c r="I365" s="1" t="s">
        <v>913</v>
      </c>
      <c r="J365" s="1" t="s">
        <v>113</v>
      </c>
      <c r="K365" s="1" t="s">
        <v>85</v>
      </c>
      <c r="L365" s="1" t="s">
        <v>1969</v>
      </c>
      <c r="M365" s="1">
        <v>0.226494</v>
      </c>
      <c r="N365" s="1" t="s">
        <v>1958</v>
      </c>
      <c r="O365" s="1">
        <v>0.77502800000000005</v>
      </c>
      <c r="P365" s="1" t="s">
        <v>1967</v>
      </c>
      <c r="Q365" s="1">
        <v>0.896513</v>
      </c>
      <c r="R365" s="1">
        <v>11</v>
      </c>
      <c r="S365" s="1" t="s">
        <v>1960</v>
      </c>
      <c r="T365" s="1" t="s">
        <v>62</v>
      </c>
      <c r="U365" s="1">
        <v>3</v>
      </c>
      <c r="V365" s="1">
        <v>0</v>
      </c>
      <c r="W365" s="1">
        <v>5</v>
      </c>
      <c r="X365" s="1">
        <v>3</v>
      </c>
      <c r="Y365" s="1" t="s">
        <v>1970</v>
      </c>
      <c r="Z365" s="1">
        <v>-1.32974758367159</v>
      </c>
      <c r="AA365" s="1">
        <v>-1.3847946875319901</v>
      </c>
      <c r="AB365" s="1">
        <v>-1.4572550972127001</v>
      </c>
      <c r="AC365" s="1">
        <v>-1.40828563950179</v>
      </c>
      <c r="AD365" s="1">
        <v>-9.2883008790803903</v>
      </c>
      <c r="AE365" s="1">
        <v>-10.801667946724701</v>
      </c>
      <c r="AF365" s="1">
        <v>-8.1577932343170403</v>
      </c>
      <c r="AG365" s="1">
        <v>-8.3384467004344796</v>
      </c>
      <c r="AH365" s="1">
        <v>7.9585532954087999</v>
      </c>
      <c r="AI365" s="1">
        <v>9.4168732591926805</v>
      </c>
      <c r="AJ365" s="1">
        <v>6.7005381371043402</v>
      </c>
      <c r="AK365" s="1">
        <v>6.9301610609326998</v>
      </c>
      <c r="AL365" s="1">
        <v>-7.5499232755456197E-2</v>
      </c>
      <c r="AM365" s="1">
        <v>1.7968644455267699</v>
      </c>
      <c r="AN365" s="1">
        <v>-1.8723636782822199</v>
      </c>
      <c r="AO365" s="1">
        <v>994.00040000000001</v>
      </c>
      <c r="AP365" s="1">
        <v>682.53588000000002</v>
      </c>
      <c r="AQ365" s="1">
        <v>623.04256999999996</v>
      </c>
      <c r="AR365" s="1">
        <v>486.80511000000001</v>
      </c>
      <c r="AS365" s="1">
        <v>2500.02</v>
      </c>
      <c r="AT365" s="1">
        <v>1783.95</v>
      </c>
      <c r="AU365" s="1">
        <v>1712.53</v>
      </c>
      <c r="AV365" s="1">
        <v>1293.74</v>
      </c>
      <c r="AW365" s="1">
        <v>3</v>
      </c>
      <c r="AX365" s="1">
        <v>0.1</v>
      </c>
      <c r="AY365" s="1">
        <v>5</v>
      </c>
      <c r="AZ365" s="1">
        <v>3</v>
      </c>
      <c r="BA365" s="1">
        <f t="shared" si="10"/>
        <v>-1.2580151583044596</v>
      </c>
      <c r="BB365" s="1">
        <f t="shared" si="11"/>
        <v>-2.4867121982599807</v>
      </c>
    </row>
    <row r="366" spans="1:54" x14ac:dyDescent="0.2">
      <c r="A366" s="1" t="s">
        <v>91</v>
      </c>
      <c r="B366" s="1">
        <v>238873</v>
      </c>
      <c r="C366" s="1">
        <v>239509</v>
      </c>
      <c r="D366" s="1" t="s">
        <v>84</v>
      </c>
      <c r="E366" s="1">
        <v>636</v>
      </c>
      <c r="F366" s="1">
        <v>89</v>
      </c>
      <c r="G366" s="1">
        <v>547</v>
      </c>
      <c r="H366" s="1" t="s">
        <v>65</v>
      </c>
      <c r="I366" s="1" t="s">
        <v>66</v>
      </c>
      <c r="J366" s="1" t="s">
        <v>56</v>
      </c>
      <c r="K366" s="1" t="s">
        <v>57</v>
      </c>
      <c r="L366" s="1" t="s">
        <v>444</v>
      </c>
      <c r="M366" s="1">
        <v>0.63733200000000001</v>
      </c>
      <c r="N366" s="1" t="s">
        <v>445</v>
      </c>
      <c r="O366" s="1">
        <v>0.33295799999999998</v>
      </c>
      <c r="P366" s="1" t="s">
        <v>446</v>
      </c>
      <c r="Q366" s="1">
        <v>0.40157500000000002</v>
      </c>
      <c r="R366" s="1">
        <v>10</v>
      </c>
      <c r="S366" s="1" t="s">
        <v>447</v>
      </c>
      <c r="T366" s="1" t="s">
        <v>73</v>
      </c>
      <c r="U366" s="1">
        <v>0</v>
      </c>
      <c r="V366" s="1">
        <v>0</v>
      </c>
      <c r="W366" s="1">
        <v>0</v>
      </c>
      <c r="X366" s="1">
        <v>10</v>
      </c>
      <c r="Y366" s="1" t="s">
        <v>448</v>
      </c>
      <c r="Z366" s="1">
        <v>6.5801668290689896</v>
      </c>
      <c r="AA366" s="1">
        <v>6.3094507296039497</v>
      </c>
      <c r="AB366" s="1">
        <v>6.0829632590327103</v>
      </c>
      <c r="AC366" s="1">
        <v>5.3701513145913404</v>
      </c>
      <c r="AD366" s="1">
        <v>-5.3085210621932601</v>
      </c>
      <c r="AE366" s="1">
        <v>-5.1667154449664201</v>
      </c>
      <c r="AF366" s="1">
        <v>-5.75702324650746</v>
      </c>
      <c r="AG366" s="1">
        <v>-2.5888917679005199</v>
      </c>
      <c r="AH366" s="1">
        <v>11.8886878912623</v>
      </c>
      <c r="AI366" s="1">
        <v>11.4761661745704</v>
      </c>
      <c r="AJ366" s="1">
        <v>11.8399865055402</v>
      </c>
      <c r="AK366" s="1">
        <v>7.9590430824918599</v>
      </c>
      <c r="AL366" s="1">
        <v>-0.71825149252444398</v>
      </c>
      <c r="AM366" s="1">
        <v>1.06466074637585</v>
      </c>
      <c r="AN366" s="1">
        <v>-1.7829122389003</v>
      </c>
      <c r="AO366" s="1">
        <v>3790.8544999999999</v>
      </c>
      <c r="AP366" s="1">
        <v>2847.8544000000002</v>
      </c>
      <c r="AQ366" s="1">
        <v>3664.9884000000002</v>
      </c>
      <c r="AR366" s="1">
        <v>2736.1801999999998</v>
      </c>
      <c r="AS366" s="1">
        <v>38.630000000000003</v>
      </c>
      <c r="AT366" s="1">
        <v>34.92</v>
      </c>
      <c r="AU366" s="1">
        <v>53.08</v>
      </c>
      <c r="AV366" s="1">
        <v>65.180000000000007</v>
      </c>
      <c r="AW366" s="1">
        <v>0.1</v>
      </c>
      <c r="AX366" s="1">
        <v>0.1</v>
      </c>
      <c r="AY366" s="1">
        <v>0.1</v>
      </c>
      <c r="AZ366" s="1">
        <v>10</v>
      </c>
      <c r="BA366" s="1">
        <f t="shared" si="10"/>
        <v>-4.870138572210081E-2</v>
      </c>
      <c r="BB366" s="1">
        <f t="shared" si="11"/>
        <v>-3.5171230920785401</v>
      </c>
    </row>
    <row r="367" spans="1:54" x14ac:dyDescent="0.2">
      <c r="A367" s="1" t="s">
        <v>83</v>
      </c>
      <c r="B367" s="1">
        <v>469188</v>
      </c>
      <c r="C367" s="1">
        <v>469263</v>
      </c>
      <c r="D367" s="1" t="s">
        <v>84</v>
      </c>
      <c r="E367" s="1">
        <v>75</v>
      </c>
      <c r="F367" s="1">
        <v>0</v>
      </c>
      <c r="G367" s="1">
        <v>0</v>
      </c>
      <c r="H367" s="1" t="s">
        <v>65</v>
      </c>
      <c r="I367" s="1" t="s">
        <v>834</v>
      </c>
      <c r="K367" s="1" t="s">
        <v>85</v>
      </c>
      <c r="L367" s="1" t="s">
        <v>835</v>
      </c>
      <c r="M367" s="1">
        <v>0.126447</v>
      </c>
      <c r="O367" s="1">
        <v>0</v>
      </c>
      <c r="P367" s="1" t="s">
        <v>836</v>
      </c>
      <c r="Q367" s="1">
        <v>0.36332999999999999</v>
      </c>
      <c r="R367" s="1">
        <v>10</v>
      </c>
      <c r="S367" s="1" t="s">
        <v>832</v>
      </c>
      <c r="T367" s="1" t="s">
        <v>73</v>
      </c>
      <c r="U367" s="1">
        <v>0</v>
      </c>
      <c r="V367" s="1">
        <v>0</v>
      </c>
      <c r="W367" s="1">
        <v>0</v>
      </c>
      <c r="X367" s="1">
        <v>10</v>
      </c>
      <c r="Y367" s="1" t="s">
        <v>837</v>
      </c>
      <c r="Z367" s="1">
        <v>-0.42693430267910998</v>
      </c>
      <c r="AA367" s="1">
        <v>-0.547774060339974</v>
      </c>
      <c r="AB367" s="1">
        <v>-0.48928908513455299</v>
      </c>
      <c r="AC367" s="1">
        <v>-0.59045177053008702</v>
      </c>
      <c r="AD367" s="1">
        <v>-10.5201668468967</v>
      </c>
      <c r="AE367" s="1">
        <v>-10.2572935458175</v>
      </c>
      <c r="AF367" s="1">
        <v>-11.392065143777099</v>
      </c>
      <c r="AG367" s="1">
        <v>-7.4518105488580497</v>
      </c>
      <c r="AH367" s="1">
        <v>10.093232544217599</v>
      </c>
      <c r="AI367" s="1">
        <v>9.7095194854775304</v>
      </c>
      <c r="AJ367" s="1">
        <v>10.9027760586425</v>
      </c>
      <c r="AK367" s="1">
        <v>6.8613587783279604</v>
      </c>
      <c r="AL367" s="1">
        <v>-5.25162463227783E-2</v>
      </c>
      <c r="AM367" s="1">
        <v>0.96679235003951902</v>
      </c>
      <c r="AN367" s="1">
        <v>-1.0193085963623001</v>
      </c>
      <c r="AO367" s="1">
        <v>1091.3598999999999</v>
      </c>
      <c r="AP367" s="1">
        <v>836.25279999999998</v>
      </c>
      <c r="AQ367" s="1">
        <v>1913.5319999999999</v>
      </c>
      <c r="AR367" s="1">
        <v>1277.991</v>
      </c>
      <c r="AS367" s="1">
        <v>1467.54</v>
      </c>
      <c r="AT367" s="1">
        <v>1222.92</v>
      </c>
      <c r="AU367" s="1">
        <v>2686.53</v>
      </c>
      <c r="AV367" s="1">
        <v>1924.8</v>
      </c>
      <c r="AW367" s="1">
        <v>0.1</v>
      </c>
      <c r="AX367" s="1">
        <v>0.1</v>
      </c>
      <c r="AY367" s="1">
        <v>0.1</v>
      </c>
      <c r="AZ367" s="1">
        <v>10</v>
      </c>
      <c r="BA367" s="1">
        <f t="shared" si="10"/>
        <v>0.80954351442490058</v>
      </c>
      <c r="BB367" s="1">
        <f t="shared" si="11"/>
        <v>-2.84816070714957</v>
      </c>
    </row>
    <row r="368" spans="1:54" x14ac:dyDescent="0.2">
      <c r="A368" s="1" t="s">
        <v>117</v>
      </c>
      <c r="B368" s="1">
        <v>499669</v>
      </c>
      <c r="C368" s="1">
        <v>500151</v>
      </c>
      <c r="D368" s="1" t="s">
        <v>84</v>
      </c>
      <c r="E368" s="1">
        <v>482</v>
      </c>
      <c r="F368" s="1">
        <v>253</v>
      </c>
      <c r="G368" s="1">
        <v>229</v>
      </c>
      <c r="H368" s="1" t="s">
        <v>65</v>
      </c>
      <c r="I368" s="1" t="s">
        <v>66</v>
      </c>
      <c r="J368" s="1" t="s">
        <v>56</v>
      </c>
      <c r="K368" s="1" t="s">
        <v>57</v>
      </c>
      <c r="L368" s="1" t="s">
        <v>128</v>
      </c>
      <c r="M368" s="1">
        <v>0.99583100000000002</v>
      </c>
      <c r="N368" s="1" t="s">
        <v>129</v>
      </c>
      <c r="O368" s="1">
        <v>0.490064</v>
      </c>
      <c r="P368" s="1" t="s">
        <v>130</v>
      </c>
      <c r="Q368" s="1">
        <v>1</v>
      </c>
      <c r="R368" s="1">
        <v>10</v>
      </c>
      <c r="S368" s="1" t="s">
        <v>131</v>
      </c>
      <c r="T368" s="1" t="s">
        <v>73</v>
      </c>
      <c r="U368" s="1">
        <v>0</v>
      </c>
      <c r="V368" s="1">
        <v>10</v>
      </c>
      <c r="W368" s="1">
        <v>0</v>
      </c>
      <c r="X368" s="1">
        <v>0</v>
      </c>
      <c r="Y368" s="1" t="s">
        <v>132</v>
      </c>
      <c r="Z368" s="1">
        <v>-0.97801843066502103</v>
      </c>
      <c r="AA368" s="1">
        <v>-1.00469427793841</v>
      </c>
      <c r="AB368" s="1">
        <v>-1.0576995830320901</v>
      </c>
      <c r="AC368" s="1">
        <v>-0.95072467202913502</v>
      </c>
      <c r="AD368" s="1">
        <v>-14.837749138114001</v>
      </c>
      <c r="AE368" s="1">
        <v>-11.102637853103399</v>
      </c>
      <c r="AF368" s="1">
        <v>-12.732027474912099</v>
      </c>
      <c r="AG368" s="1">
        <v>-12.1475102249203</v>
      </c>
      <c r="AH368" s="1">
        <v>13.859730707449</v>
      </c>
      <c r="AI368" s="1">
        <v>10.097943575165001</v>
      </c>
      <c r="AJ368" s="1">
        <v>11.674327891880001</v>
      </c>
      <c r="AK368" s="1">
        <v>11.1967855528911</v>
      </c>
      <c r="AL368" s="1">
        <v>-1.2855773228896099E-2</v>
      </c>
      <c r="AM368" s="1">
        <v>0.53042464569252701</v>
      </c>
      <c r="AN368" s="1">
        <v>-0.54328041892142298</v>
      </c>
      <c r="AO368" s="1">
        <v>14865.018700000001</v>
      </c>
      <c r="AP368" s="1">
        <v>12054.260399999999</v>
      </c>
      <c r="AQ368" s="1">
        <v>3267.3072299999999</v>
      </c>
      <c r="AR368" s="1">
        <v>2346.2984200000001</v>
      </c>
      <c r="AS368" s="1">
        <v>29281.46</v>
      </c>
      <c r="AT368" s="1">
        <v>24188.1</v>
      </c>
      <c r="AU368" s="1">
        <v>6802.34</v>
      </c>
      <c r="AV368" s="1">
        <v>4535.96</v>
      </c>
      <c r="AW368" s="1">
        <v>0.1</v>
      </c>
      <c r="AX368" s="1">
        <v>10</v>
      </c>
      <c r="AY368" s="1">
        <v>0.1</v>
      </c>
      <c r="AZ368" s="1">
        <v>0.1</v>
      </c>
      <c r="BA368" s="1">
        <f t="shared" si="10"/>
        <v>-2.1854028155689988</v>
      </c>
      <c r="BB368" s="1">
        <f t="shared" si="11"/>
        <v>1.0988419777260994</v>
      </c>
    </row>
    <row r="369" spans="1:54" x14ac:dyDescent="0.2">
      <c r="A369" s="1" t="s">
        <v>372</v>
      </c>
      <c r="B369" s="1">
        <v>412256</v>
      </c>
      <c r="C369" s="1">
        <v>413012</v>
      </c>
      <c r="D369" s="1" t="s">
        <v>53</v>
      </c>
      <c r="E369" s="1">
        <v>756</v>
      </c>
      <c r="F369" s="1">
        <v>705</v>
      </c>
      <c r="G369" s="1">
        <v>51</v>
      </c>
      <c r="H369" s="1" t="s">
        <v>65</v>
      </c>
      <c r="I369" s="1" t="s">
        <v>373</v>
      </c>
      <c r="J369" s="1" t="s">
        <v>107</v>
      </c>
      <c r="K369" s="1" t="s">
        <v>85</v>
      </c>
      <c r="L369" s="1" t="s">
        <v>374</v>
      </c>
      <c r="M369" s="1">
        <v>1</v>
      </c>
      <c r="N369" s="1" t="s">
        <v>375</v>
      </c>
      <c r="O369" s="1">
        <v>0.96074800000000005</v>
      </c>
      <c r="P369" s="1" t="s">
        <v>376</v>
      </c>
      <c r="Q369" s="1">
        <v>0.99943899999999997</v>
      </c>
      <c r="R369" s="1">
        <v>10</v>
      </c>
      <c r="S369" s="1" t="s">
        <v>377</v>
      </c>
      <c r="T369" s="1" t="s">
        <v>62</v>
      </c>
      <c r="U369" s="1">
        <v>10</v>
      </c>
      <c r="V369" s="1">
        <v>0</v>
      </c>
      <c r="W369" s="1">
        <v>0</v>
      </c>
      <c r="X369" s="1">
        <v>0</v>
      </c>
      <c r="Y369" s="1" t="s">
        <v>378</v>
      </c>
      <c r="Z369" s="1">
        <v>1.12672513134337E-4</v>
      </c>
      <c r="AA369" s="1">
        <v>-0.20213506529207501</v>
      </c>
      <c r="AB369" s="1">
        <v>-3.1125689991961701E-4</v>
      </c>
      <c r="AC369" s="1">
        <v>-0.106908007452459</v>
      </c>
      <c r="AD369" s="1">
        <v>-7.161585410132</v>
      </c>
      <c r="AE369" s="1">
        <v>-10.2736557512369</v>
      </c>
      <c r="AF369" s="1">
        <v>-10.1154208610442</v>
      </c>
      <c r="AG369" s="1">
        <v>-9.6747395761448196</v>
      </c>
      <c r="AH369" s="1">
        <v>7.16169808264514</v>
      </c>
      <c r="AI369" s="1">
        <v>10.0715206859449</v>
      </c>
      <c r="AJ369" s="1">
        <v>10.115109604144299</v>
      </c>
      <c r="AK369" s="1">
        <v>9.5678315686923696</v>
      </c>
      <c r="AL369" s="1">
        <v>4.7401564213281101E-2</v>
      </c>
      <c r="AM369" s="1">
        <v>-1.1774596379100299</v>
      </c>
      <c r="AN369" s="1">
        <v>1.2248612021233101</v>
      </c>
      <c r="AO369" s="1">
        <v>1573.9929999999999</v>
      </c>
      <c r="AP369" s="1">
        <v>1075.0435</v>
      </c>
      <c r="AQ369" s="1">
        <v>1108.0507</v>
      </c>
      <c r="AR369" s="1">
        <v>757.93449999999996</v>
      </c>
      <c r="AS369" s="1">
        <v>1573.87</v>
      </c>
      <c r="AT369" s="1">
        <v>1236.8800000000001</v>
      </c>
      <c r="AU369" s="1">
        <v>1108.29</v>
      </c>
      <c r="AV369" s="1">
        <v>816.31</v>
      </c>
      <c r="AW369" s="1">
        <v>10</v>
      </c>
      <c r="AX369" s="1">
        <v>0.1</v>
      </c>
      <c r="AY369" s="1">
        <v>0.1</v>
      </c>
      <c r="AZ369" s="1">
        <v>0.1</v>
      </c>
      <c r="BA369" s="1">
        <f t="shared" si="10"/>
        <v>2.9534115214991594</v>
      </c>
      <c r="BB369" s="1">
        <f t="shared" si="11"/>
        <v>-0.50368911725253085</v>
      </c>
    </row>
    <row r="370" spans="1:54" x14ac:dyDescent="0.2">
      <c r="A370" s="1" t="s">
        <v>181</v>
      </c>
      <c r="B370" s="1">
        <v>45792</v>
      </c>
      <c r="C370" s="1">
        <v>45977</v>
      </c>
      <c r="D370" s="1" t="s">
        <v>53</v>
      </c>
      <c r="E370" s="1">
        <v>185</v>
      </c>
      <c r="F370" s="1">
        <v>147</v>
      </c>
      <c r="G370" s="1">
        <v>38</v>
      </c>
      <c r="H370" s="1" t="s">
        <v>54</v>
      </c>
      <c r="I370" s="1" t="s">
        <v>1207</v>
      </c>
      <c r="J370" s="1" t="s">
        <v>56</v>
      </c>
      <c r="K370" s="1" t="s">
        <v>85</v>
      </c>
      <c r="L370" s="1" t="s">
        <v>1208</v>
      </c>
      <c r="M370" s="1">
        <v>1.3895299999999999E-3</v>
      </c>
      <c r="N370" s="1" t="s">
        <v>1209</v>
      </c>
      <c r="O370" s="1">
        <v>0.65091900000000003</v>
      </c>
      <c r="P370" s="1" t="s">
        <v>1210</v>
      </c>
      <c r="Q370" s="1">
        <v>0.96062999999999998</v>
      </c>
      <c r="R370" s="1">
        <v>10</v>
      </c>
      <c r="S370" s="1" t="s">
        <v>1211</v>
      </c>
      <c r="T370" s="1" t="s">
        <v>62</v>
      </c>
      <c r="U370" s="1">
        <v>10</v>
      </c>
      <c r="V370" s="1">
        <v>0</v>
      </c>
      <c r="W370" s="1">
        <v>0</v>
      </c>
      <c r="X370" s="1">
        <v>0</v>
      </c>
      <c r="Y370" s="1" t="s">
        <v>1212</v>
      </c>
      <c r="Z370" s="1">
        <v>-6.7646975167381198</v>
      </c>
      <c r="AA370" s="1">
        <v>-7.2354644655465004</v>
      </c>
      <c r="AB370" s="1">
        <v>-7.5208703871180704</v>
      </c>
      <c r="AC370" s="1">
        <v>-7.8894375054560397</v>
      </c>
      <c r="AD370" s="1">
        <v>-13.017526860994201</v>
      </c>
      <c r="AE370" s="1">
        <v>-16.332839551464499</v>
      </c>
      <c r="AF370" s="1">
        <v>-14.4545993954164</v>
      </c>
      <c r="AG370" s="1">
        <v>-14.1925301614377</v>
      </c>
      <c r="AH370" s="1">
        <v>6.2528293442560896</v>
      </c>
      <c r="AI370" s="1">
        <v>9.0973750859179994</v>
      </c>
      <c r="AJ370" s="1">
        <v>6.9337290082983198</v>
      </c>
      <c r="AK370" s="1">
        <v>6.3030926559817004</v>
      </c>
      <c r="AL370" s="1">
        <v>-0.705072955144744</v>
      </c>
      <c r="AM370" s="1">
        <v>0.35161842780229202</v>
      </c>
      <c r="AN370" s="1">
        <v>-1.0566913829470399</v>
      </c>
      <c r="AO370" s="1">
        <v>837.84529999999995</v>
      </c>
      <c r="AP370" s="1">
        <v>546.75049999999999</v>
      </c>
      <c r="AQ370" s="1">
        <v>121.25324999999999</v>
      </c>
      <c r="AR370" s="1">
        <v>77.962329999999994</v>
      </c>
      <c r="AS370" s="1">
        <v>91212.42</v>
      </c>
      <c r="AT370" s="1">
        <v>82540.929999999993</v>
      </c>
      <c r="AU370" s="1">
        <v>22451.67</v>
      </c>
      <c r="AV370" s="1">
        <v>18722.080000000002</v>
      </c>
      <c r="AW370" s="1">
        <v>10</v>
      </c>
      <c r="AX370" s="1">
        <v>0.1</v>
      </c>
      <c r="AY370" s="1">
        <v>0.1</v>
      </c>
      <c r="AZ370" s="1">
        <v>0.1</v>
      </c>
      <c r="BA370" s="1">
        <f t="shared" si="10"/>
        <v>0.68089966404223023</v>
      </c>
      <c r="BB370" s="1">
        <f t="shared" si="11"/>
        <v>-2.7942824299362989</v>
      </c>
    </row>
    <row r="371" spans="1:54" x14ac:dyDescent="0.2">
      <c r="A371" s="1" t="s">
        <v>83</v>
      </c>
      <c r="B371" s="1">
        <v>702780</v>
      </c>
      <c r="C371" s="1">
        <v>703054</v>
      </c>
      <c r="D371" s="1" t="s">
        <v>84</v>
      </c>
      <c r="E371" s="1">
        <v>274</v>
      </c>
      <c r="F371" s="1">
        <v>174</v>
      </c>
      <c r="G371" s="1">
        <v>100</v>
      </c>
      <c r="H371" s="1" t="s">
        <v>65</v>
      </c>
      <c r="I371" s="1" t="s">
        <v>66</v>
      </c>
      <c r="J371" s="1" t="s">
        <v>113</v>
      </c>
      <c r="K371" s="1" t="s">
        <v>68</v>
      </c>
      <c r="L371" s="1" t="s">
        <v>1710</v>
      </c>
      <c r="M371" s="1">
        <v>0.98842099999999999</v>
      </c>
      <c r="N371" s="1" t="s">
        <v>1711</v>
      </c>
      <c r="O371" s="1">
        <v>0.97937799999999997</v>
      </c>
      <c r="P371" s="1" t="s">
        <v>1712</v>
      </c>
      <c r="Q371" s="1">
        <v>1</v>
      </c>
      <c r="R371" s="1">
        <v>10</v>
      </c>
      <c r="S371" s="1" t="s">
        <v>1713</v>
      </c>
      <c r="T371" s="1" t="s">
        <v>73</v>
      </c>
      <c r="U371" s="1">
        <v>10</v>
      </c>
      <c r="V371" s="1">
        <v>0</v>
      </c>
      <c r="W371" s="1">
        <v>0</v>
      </c>
      <c r="X371" s="1">
        <v>0</v>
      </c>
      <c r="Y371" s="1" t="s">
        <v>1714</v>
      </c>
      <c r="Z371" s="1">
        <v>-3.68846837831676</v>
      </c>
      <c r="AA371" s="1">
        <v>-3.8353657312173701</v>
      </c>
      <c r="AB371" s="1">
        <v>-4.0378980773053899</v>
      </c>
      <c r="AC371" s="1">
        <v>-4.0862809111306602</v>
      </c>
      <c r="AD371" s="1">
        <v>-12.2420099542665</v>
      </c>
      <c r="AE371" s="1">
        <v>-15.4815639025643</v>
      </c>
      <c r="AF371" s="1">
        <v>-13.5668401213218</v>
      </c>
      <c r="AG371" s="1">
        <v>-13.2948533302591</v>
      </c>
      <c r="AH371" s="1">
        <v>8.5535415759497209</v>
      </c>
      <c r="AI371" s="1">
        <v>11.646198171347001</v>
      </c>
      <c r="AJ371" s="1">
        <v>9.5289420440163806</v>
      </c>
      <c r="AK371" s="1">
        <v>9.2085724191284406</v>
      </c>
      <c r="AL371" s="1">
        <v>-0.300172439450961</v>
      </c>
      <c r="AM371" s="1">
        <v>0.43094020262497401</v>
      </c>
      <c r="AN371" s="1">
        <v>-0.73111264207593496</v>
      </c>
      <c r="AO371" s="1">
        <v>4131.9987000000001</v>
      </c>
      <c r="AP371" s="1">
        <v>3204.1988999999999</v>
      </c>
      <c r="AQ371" s="1">
        <v>737.74981000000002</v>
      </c>
      <c r="AR371" s="1">
        <v>590.63861999999995</v>
      </c>
      <c r="AS371" s="1">
        <v>53283.99</v>
      </c>
      <c r="AT371" s="1">
        <v>45751.53</v>
      </c>
      <c r="AU371" s="1">
        <v>12133.61</v>
      </c>
      <c r="AV371" s="1">
        <v>10048.620000000001</v>
      </c>
      <c r="AW371" s="1">
        <v>10</v>
      </c>
      <c r="AX371" s="1">
        <v>0.1</v>
      </c>
      <c r="AY371" s="1">
        <v>0.1</v>
      </c>
      <c r="AZ371" s="1">
        <v>0.1</v>
      </c>
      <c r="BA371" s="1">
        <f t="shared" si="10"/>
        <v>0.9754004680666597</v>
      </c>
      <c r="BB371" s="1">
        <f t="shared" si="11"/>
        <v>-2.43762575221856</v>
      </c>
    </row>
    <row r="372" spans="1:54" x14ac:dyDescent="0.2">
      <c r="A372" s="1" t="s">
        <v>91</v>
      </c>
      <c r="B372" s="1">
        <v>65306</v>
      </c>
      <c r="C372" s="1">
        <v>65406</v>
      </c>
      <c r="D372" s="1" t="s">
        <v>53</v>
      </c>
      <c r="E372" s="1">
        <v>100</v>
      </c>
      <c r="F372" s="1">
        <v>51</v>
      </c>
      <c r="G372" s="1">
        <v>49</v>
      </c>
      <c r="H372" s="1" t="s">
        <v>65</v>
      </c>
      <c r="I372" s="1" t="s">
        <v>66</v>
      </c>
      <c r="J372" s="1" t="s">
        <v>56</v>
      </c>
      <c r="K372" s="1" t="s">
        <v>85</v>
      </c>
      <c r="L372" s="1" t="s">
        <v>277</v>
      </c>
      <c r="M372" s="1">
        <v>0.73552600000000001</v>
      </c>
      <c r="N372" s="1" t="s">
        <v>278</v>
      </c>
      <c r="O372" s="1">
        <v>0.31308599999999998</v>
      </c>
      <c r="P372" s="1" t="s">
        <v>282</v>
      </c>
      <c r="Q372" s="1">
        <v>0.98875100000000005</v>
      </c>
      <c r="R372" s="1">
        <v>10</v>
      </c>
      <c r="S372" s="1" t="s">
        <v>280</v>
      </c>
      <c r="T372" s="1" t="s">
        <v>73</v>
      </c>
      <c r="U372" s="1">
        <v>7</v>
      </c>
      <c r="V372" s="1">
        <v>0</v>
      </c>
      <c r="W372" s="1">
        <v>0</v>
      </c>
      <c r="X372" s="1">
        <v>3</v>
      </c>
      <c r="Y372" s="1" t="s">
        <v>283</v>
      </c>
      <c r="Z372" s="1">
        <v>-1.8636013019136899</v>
      </c>
      <c r="AA372" s="1">
        <v>-1.68144388936352</v>
      </c>
      <c r="AB372" s="1">
        <v>-1.8696767693799601</v>
      </c>
      <c r="AC372" s="1">
        <v>-1.55005389451303</v>
      </c>
      <c r="AD372" s="1">
        <v>-8.0660353575489108</v>
      </c>
      <c r="AE372" s="1">
        <v>-10.669983424625</v>
      </c>
      <c r="AF372" s="1">
        <v>-11.321460270261699</v>
      </c>
      <c r="AG372" s="1">
        <v>-8.8640932643013901</v>
      </c>
      <c r="AH372" s="1">
        <v>6.2024340556352202</v>
      </c>
      <c r="AI372" s="1">
        <v>8.9885395352615092</v>
      </c>
      <c r="AJ372" s="1">
        <v>9.4517835008817599</v>
      </c>
      <c r="AK372" s="1">
        <v>7.3140393697883601</v>
      </c>
      <c r="AL372" s="1">
        <v>6.2657263692114107E-2</v>
      </c>
      <c r="AM372" s="1">
        <v>-0.72476737619458098</v>
      </c>
      <c r="AN372" s="1">
        <v>0.78742463988669598</v>
      </c>
      <c r="AO372" s="1">
        <v>588.12666999999999</v>
      </c>
      <c r="AP372" s="1">
        <v>506.948892</v>
      </c>
      <c r="AQ372" s="1">
        <v>699.27778000000001</v>
      </c>
      <c r="AR372" s="1">
        <v>635.51</v>
      </c>
      <c r="AS372" s="1">
        <v>2142.92</v>
      </c>
      <c r="AT372" s="1">
        <v>1628.24</v>
      </c>
      <c r="AU372" s="1">
        <v>2558.17</v>
      </c>
      <c r="AV372" s="1">
        <v>1862.88</v>
      </c>
      <c r="AW372" s="1">
        <v>7</v>
      </c>
      <c r="AX372" s="1">
        <v>0.1</v>
      </c>
      <c r="AY372" s="1">
        <v>0.1</v>
      </c>
      <c r="AZ372" s="1">
        <v>3</v>
      </c>
      <c r="BA372" s="1">
        <f t="shared" si="10"/>
        <v>3.2493494452465397</v>
      </c>
      <c r="BB372" s="1">
        <f t="shared" si="11"/>
        <v>-1.6745001654731491</v>
      </c>
    </row>
    <row r="373" spans="1:54" x14ac:dyDescent="0.2">
      <c r="A373" s="1" t="s">
        <v>91</v>
      </c>
      <c r="B373" s="1">
        <v>254948</v>
      </c>
      <c r="C373" s="1">
        <v>255044</v>
      </c>
      <c r="D373" s="1" t="s">
        <v>84</v>
      </c>
      <c r="E373" s="1">
        <v>96</v>
      </c>
      <c r="F373" s="1">
        <v>46</v>
      </c>
      <c r="G373" s="1">
        <v>50</v>
      </c>
      <c r="H373" s="1" t="s">
        <v>65</v>
      </c>
      <c r="I373" s="1" t="s">
        <v>66</v>
      </c>
      <c r="J373" s="1" t="s">
        <v>514</v>
      </c>
      <c r="K373" s="1" t="s">
        <v>68</v>
      </c>
      <c r="L373" s="1" t="s">
        <v>515</v>
      </c>
      <c r="M373" s="1">
        <v>0.67114399999999996</v>
      </c>
      <c r="N373" s="1" t="s">
        <v>516</v>
      </c>
      <c r="O373" s="1">
        <v>0.79265099999999999</v>
      </c>
      <c r="P373" s="1" t="s">
        <v>524</v>
      </c>
      <c r="Q373" s="1">
        <v>0.228909</v>
      </c>
      <c r="R373" s="1">
        <v>10</v>
      </c>
      <c r="S373" s="1" t="s">
        <v>518</v>
      </c>
      <c r="T373" s="1" t="s">
        <v>73</v>
      </c>
      <c r="U373" s="1">
        <v>0</v>
      </c>
      <c r="V373" s="1">
        <v>0</v>
      </c>
      <c r="W373" s="1">
        <v>7</v>
      </c>
      <c r="X373" s="1">
        <v>3</v>
      </c>
      <c r="Y373" s="1" t="s">
        <v>525</v>
      </c>
      <c r="Z373" s="1">
        <v>0.63980459793941502</v>
      </c>
      <c r="AA373" s="1">
        <v>0.59703523018656601</v>
      </c>
      <c r="AB373" s="1">
        <v>0.10257143349834801</v>
      </c>
      <c r="AC373" s="1">
        <v>7.1857815140557904E-2</v>
      </c>
      <c r="AD373" s="1">
        <v>-10.470333493880201</v>
      </c>
      <c r="AE373" s="1">
        <v>-10.091646948451899</v>
      </c>
      <c r="AF373" s="1">
        <v>-7.7361905009609302</v>
      </c>
      <c r="AG373" s="1">
        <v>-8.1794364055920994</v>
      </c>
      <c r="AH373" s="1">
        <v>11.1101380918196</v>
      </c>
      <c r="AI373" s="1">
        <v>10.6886821786385</v>
      </c>
      <c r="AJ373" s="1">
        <v>7.8387619344592796</v>
      </c>
      <c r="AK373" s="1">
        <v>8.2512942207326603</v>
      </c>
      <c r="AL373" s="1">
        <v>-0.53120528974353798</v>
      </c>
      <c r="AM373" s="1">
        <v>2.3231767678895601</v>
      </c>
      <c r="AN373" s="1">
        <v>-2.8543820576330998</v>
      </c>
      <c r="AO373" s="1">
        <v>2209.471</v>
      </c>
      <c r="AP373" s="1">
        <v>1649.4939999999999</v>
      </c>
      <c r="AQ373" s="1">
        <v>1830.4390000000001</v>
      </c>
      <c r="AR373" s="1">
        <v>1217.8409999999999</v>
      </c>
      <c r="AS373" s="1">
        <v>1417.68</v>
      </c>
      <c r="AT373" s="1">
        <v>1090.1600000000001</v>
      </c>
      <c r="AU373" s="1">
        <v>1704.75</v>
      </c>
      <c r="AV373" s="1">
        <v>1158.6199999999999</v>
      </c>
      <c r="AW373" s="1">
        <v>0.1</v>
      </c>
      <c r="AX373" s="1">
        <v>0.1</v>
      </c>
      <c r="AY373" s="1">
        <v>7</v>
      </c>
      <c r="AZ373" s="1">
        <v>3</v>
      </c>
      <c r="BA373" s="1">
        <f t="shared" si="10"/>
        <v>-3.2713761573603204</v>
      </c>
      <c r="BB373" s="1">
        <f t="shared" si="11"/>
        <v>-2.4373879579058393</v>
      </c>
    </row>
    <row r="374" spans="1:54" x14ac:dyDescent="0.2">
      <c r="A374" s="1" t="s">
        <v>417</v>
      </c>
      <c r="B374" s="1">
        <v>203311</v>
      </c>
      <c r="C374" s="1">
        <v>203386</v>
      </c>
      <c r="D374" s="1" t="s">
        <v>84</v>
      </c>
      <c r="E374" s="1">
        <v>75</v>
      </c>
      <c r="F374" s="1">
        <v>75</v>
      </c>
      <c r="G374" s="1">
        <v>52</v>
      </c>
      <c r="H374" s="1" t="s">
        <v>65</v>
      </c>
      <c r="I374" s="1" t="s">
        <v>66</v>
      </c>
      <c r="J374" s="1" t="s">
        <v>533</v>
      </c>
      <c r="K374" s="1" t="s">
        <v>85</v>
      </c>
      <c r="L374" s="1" t="s">
        <v>534</v>
      </c>
      <c r="M374" s="1">
        <v>0.91292300000000004</v>
      </c>
      <c r="N374" s="1" t="s">
        <v>535</v>
      </c>
      <c r="O374" s="1">
        <v>0.43269600000000003</v>
      </c>
      <c r="P374" s="1" t="s">
        <v>536</v>
      </c>
      <c r="Q374" s="1">
        <v>0.38638899999999998</v>
      </c>
      <c r="R374" s="1">
        <v>10</v>
      </c>
      <c r="S374" s="1" t="s">
        <v>537</v>
      </c>
      <c r="T374" s="1" t="s">
        <v>73</v>
      </c>
      <c r="U374" s="1">
        <v>0</v>
      </c>
      <c r="V374" s="1">
        <v>0</v>
      </c>
      <c r="W374" s="1">
        <v>6</v>
      </c>
      <c r="X374" s="1">
        <v>4</v>
      </c>
      <c r="Y374" s="1" t="s">
        <v>538</v>
      </c>
      <c r="Z374" s="1">
        <v>-3.69654594053531</v>
      </c>
      <c r="AA374" s="1">
        <v>-3.7019077508069702</v>
      </c>
      <c r="AB374" s="1">
        <v>-4.60008430543997</v>
      </c>
      <c r="AC374" s="1">
        <v>-4.5615132779626899</v>
      </c>
      <c r="AD374" s="1">
        <v>-10.1967619390223</v>
      </c>
      <c r="AE374" s="1">
        <v>-9.9232531943694102</v>
      </c>
      <c r="AF374" s="1">
        <v>-8.5777848718791905</v>
      </c>
      <c r="AG374" s="1">
        <v>-8.7236609444099802</v>
      </c>
      <c r="AH374" s="1">
        <v>6.5002159984869596</v>
      </c>
      <c r="AI374" s="1">
        <v>6.2213454435624396</v>
      </c>
      <c r="AJ374" s="1">
        <v>3.97770056643922</v>
      </c>
      <c r="AK374" s="1">
        <v>4.1621476664473001</v>
      </c>
      <c r="AL374" s="1">
        <v>-0.88157194603018696</v>
      </c>
      <c r="AM374" s="1">
        <v>1.4092846585512599</v>
      </c>
      <c r="AN374" s="1">
        <v>-2.2908566045814398</v>
      </c>
      <c r="AO374" s="1">
        <v>89.523219999999995</v>
      </c>
      <c r="AP374" s="1">
        <v>73.612499999999997</v>
      </c>
      <c r="AQ374" s="1">
        <v>109.28215</v>
      </c>
      <c r="AR374" s="1">
        <v>88.516130000000004</v>
      </c>
      <c r="AS374" s="1">
        <v>1172.6300000000001</v>
      </c>
      <c r="AT374" s="1">
        <v>969.95</v>
      </c>
      <c r="AU374" s="1">
        <v>2673.66</v>
      </c>
      <c r="AV374" s="1">
        <v>2112.75</v>
      </c>
      <c r="AW374" s="1">
        <v>0.1</v>
      </c>
      <c r="AX374" s="1">
        <v>0.1</v>
      </c>
      <c r="AY374" s="1">
        <v>6</v>
      </c>
      <c r="AZ374" s="1">
        <v>4</v>
      </c>
      <c r="BA374" s="1">
        <f t="shared" si="10"/>
        <v>-2.5225154320477396</v>
      </c>
      <c r="BB374" s="1">
        <f t="shared" si="11"/>
        <v>-2.0591977771151395</v>
      </c>
    </row>
    <row r="375" spans="1:54" x14ac:dyDescent="0.2">
      <c r="A375" s="1" t="s">
        <v>181</v>
      </c>
      <c r="B375" s="1">
        <v>691966</v>
      </c>
      <c r="C375" s="1">
        <v>692160</v>
      </c>
      <c r="D375" s="1" t="s">
        <v>53</v>
      </c>
      <c r="E375" s="1">
        <v>194</v>
      </c>
      <c r="F375" s="1">
        <v>148</v>
      </c>
      <c r="G375" s="1">
        <v>46</v>
      </c>
      <c r="H375" s="1" t="s">
        <v>65</v>
      </c>
      <c r="I375" s="1" t="s">
        <v>373</v>
      </c>
      <c r="J375" s="1" t="s">
        <v>56</v>
      </c>
      <c r="K375" s="1" t="s">
        <v>57</v>
      </c>
      <c r="L375" s="1" t="s">
        <v>739</v>
      </c>
      <c r="M375" s="1">
        <v>0.99027299999999996</v>
      </c>
      <c r="N375" s="1" t="s">
        <v>740</v>
      </c>
      <c r="O375" s="1">
        <v>0.65879299999999996</v>
      </c>
      <c r="P375" s="1" t="s">
        <v>750</v>
      </c>
      <c r="Q375" s="1">
        <v>1.1248599999999999E-2</v>
      </c>
      <c r="R375" s="1">
        <v>10</v>
      </c>
      <c r="S375" s="1" t="s">
        <v>742</v>
      </c>
      <c r="T375" s="1" t="s">
        <v>73</v>
      </c>
      <c r="U375" s="1">
        <v>0</v>
      </c>
      <c r="V375" s="1">
        <v>4</v>
      </c>
      <c r="W375" s="1">
        <v>6</v>
      </c>
      <c r="X375" s="1">
        <v>0</v>
      </c>
      <c r="Y375" s="1" t="s">
        <v>751</v>
      </c>
      <c r="Z375" s="1">
        <v>-1.51918722090379</v>
      </c>
      <c r="AA375" s="1">
        <v>-1.74044579694174</v>
      </c>
      <c r="AB375" s="1">
        <v>-2.10389512088679</v>
      </c>
      <c r="AC375" s="1">
        <v>-2.0256989486898398</v>
      </c>
      <c r="AD375" s="1">
        <v>-9.6306129662938496</v>
      </c>
      <c r="AE375" s="1">
        <v>-7.0586628393785604</v>
      </c>
      <c r="AF375" s="1">
        <v>-7.8340917593745001</v>
      </c>
      <c r="AG375" s="1">
        <v>-10.212484225892499</v>
      </c>
      <c r="AH375" s="1">
        <v>8.1114257453900596</v>
      </c>
      <c r="AI375" s="1">
        <v>5.3182170424368103</v>
      </c>
      <c r="AJ375" s="1">
        <v>5.7301966384877101</v>
      </c>
      <c r="AK375" s="1">
        <v>8.1867852772026293</v>
      </c>
      <c r="AL375" s="1">
        <v>-0.43498052586554398</v>
      </c>
      <c r="AM375" s="1">
        <v>-0.67865008979727803</v>
      </c>
      <c r="AN375" s="1">
        <v>0.243669563931734</v>
      </c>
      <c r="AO375" s="1">
        <v>275.55560000000003</v>
      </c>
      <c r="AP375" s="1">
        <v>198.4862</v>
      </c>
      <c r="AQ375" s="1">
        <v>370.58580000000001</v>
      </c>
      <c r="AR375" s="1">
        <v>290.38549999999998</v>
      </c>
      <c r="AS375" s="1">
        <v>791.69</v>
      </c>
      <c r="AT375" s="1">
        <v>665.56</v>
      </c>
      <c r="AU375" s="1">
        <v>1596.33</v>
      </c>
      <c r="AV375" s="1">
        <v>1185.49</v>
      </c>
      <c r="AW375" s="1">
        <v>0.1</v>
      </c>
      <c r="AX375" s="1">
        <v>4</v>
      </c>
      <c r="AY375" s="1">
        <v>6</v>
      </c>
      <c r="AZ375" s="1">
        <v>0.1</v>
      </c>
      <c r="BA375" s="1">
        <f t="shared" si="10"/>
        <v>-2.3812291069023495</v>
      </c>
      <c r="BB375" s="1">
        <f t="shared" si="11"/>
        <v>2.868568234765819</v>
      </c>
    </row>
    <row r="376" spans="1:54" x14ac:dyDescent="0.2">
      <c r="A376" s="1" t="s">
        <v>64</v>
      </c>
      <c r="B376" s="1">
        <v>109577</v>
      </c>
      <c r="C376" s="1">
        <v>109966</v>
      </c>
      <c r="D376" s="1" t="s">
        <v>53</v>
      </c>
      <c r="E376" s="1">
        <v>389</v>
      </c>
      <c r="F376" s="1">
        <v>329</v>
      </c>
      <c r="G376" s="1">
        <v>60</v>
      </c>
      <c r="H376" s="1" t="s">
        <v>65</v>
      </c>
      <c r="I376" s="1" t="s">
        <v>66</v>
      </c>
      <c r="J376" s="1" t="s">
        <v>894</v>
      </c>
      <c r="K376" s="1" t="s">
        <v>57</v>
      </c>
      <c r="L376" s="1" t="s">
        <v>886</v>
      </c>
      <c r="M376" s="1">
        <v>0.72070400000000001</v>
      </c>
      <c r="N376" s="1" t="s">
        <v>895</v>
      </c>
      <c r="O376" s="1">
        <v>0.99962499999999999</v>
      </c>
      <c r="P376" s="1" t="s">
        <v>896</v>
      </c>
      <c r="Q376" s="1">
        <v>1</v>
      </c>
      <c r="R376" s="1">
        <v>10</v>
      </c>
      <c r="S376" s="1" t="s">
        <v>889</v>
      </c>
      <c r="T376" s="1" t="s">
        <v>73</v>
      </c>
      <c r="U376" s="1">
        <v>7</v>
      </c>
      <c r="V376" s="1">
        <v>3</v>
      </c>
      <c r="W376" s="1">
        <v>0</v>
      </c>
      <c r="X376" s="1">
        <v>0</v>
      </c>
      <c r="Y376" s="1" t="s">
        <v>897</v>
      </c>
      <c r="Z376" s="1">
        <v>-2.1633769224018402</v>
      </c>
      <c r="AA376" s="1">
        <v>-2.19002347674019</v>
      </c>
      <c r="AB376" s="1">
        <v>-2.1859503421798698</v>
      </c>
      <c r="AC376" s="1">
        <v>-2.2342360559296202</v>
      </c>
      <c r="AD376" s="1">
        <v>-12.5746887184191</v>
      </c>
      <c r="AE376" s="1">
        <v>-13.239815916511899</v>
      </c>
      <c r="AF376" s="1">
        <v>-13.058938772569199</v>
      </c>
      <c r="AG376" s="1">
        <v>-12.6764529843367</v>
      </c>
      <c r="AH376" s="1">
        <v>10.4113117960172</v>
      </c>
      <c r="AI376" s="1">
        <v>11.0497924397717</v>
      </c>
      <c r="AJ376" s="1">
        <v>10.872988430389301</v>
      </c>
      <c r="AK376" s="1">
        <v>10.442216928407101</v>
      </c>
      <c r="AL376" s="1">
        <v>-3.3392999483730999E-2</v>
      </c>
      <c r="AM376" s="1">
        <v>3.9556439012525098E-2</v>
      </c>
      <c r="AN376" s="1">
        <v>-7.2949438496255695E-2</v>
      </c>
      <c r="AO376" s="1">
        <v>10893.495699999999</v>
      </c>
      <c r="AP376" s="1">
        <v>8478.6702000000005</v>
      </c>
      <c r="AQ376" s="1">
        <v>1874.4075499999999</v>
      </c>
      <c r="AR376" s="1">
        <v>1390.2991400000001</v>
      </c>
      <c r="AS376" s="1">
        <v>48802.22</v>
      </c>
      <c r="AT376" s="1">
        <v>38692.83</v>
      </c>
      <c r="AU376" s="1">
        <v>8532.6</v>
      </c>
      <c r="AV376" s="1">
        <v>6545.25</v>
      </c>
      <c r="AW376" s="1">
        <v>7</v>
      </c>
      <c r="AX376" s="1">
        <v>3</v>
      </c>
      <c r="AY376" s="1">
        <v>0.1</v>
      </c>
      <c r="AZ376" s="1">
        <v>0.1</v>
      </c>
      <c r="BA376" s="1">
        <f t="shared" si="10"/>
        <v>0.46167663437210038</v>
      </c>
      <c r="BB376" s="1">
        <f t="shared" si="11"/>
        <v>-0.60757551136459931</v>
      </c>
    </row>
    <row r="377" spans="1:54" x14ac:dyDescent="0.2">
      <c r="A377" s="1" t="s">
        <v>91</v>
      </c>
      <c r="B377" s="1">
        <v>1401800</v>
      </c>
      <c r="C377" s="1">
        <v>1402404</v>
      </c>
      <c r="D377" s="1" t="s">
        <v>53</v>
      </c>
      <c r="E377" s="1">
        <v>604</v>
      </c>
      <c r="F377" s="1">
        <v>553</v>
      </c>
      <c r="G377" s="1">
        <v>51</v>
      </c>
      <c r="H377" s="1" t="s">
        <v>65</v>
      </c>
      <c r="I377" s="1" t="s">
        <v>118</v>
      </c>
      <c r="J377" s="1" t="s">
        <v>1136</v>
      </c>
      <c r="K377" s="1" t="s">
        <v>57</v>
      </c>
      <c r="L377" s="1" t="s">
        <v>1137</v>
      </c>
      <c r="M377" s="1">
        <v>0.859657</v>
      </c>
      <c r="N377" s="1" t="s">
        <v>1138</v>
      </c>
      <c r="O377" s="1">
        <v>0.99962499999999999</v>
      </c>
      <c r="P377" s="1" t="s">
        <v>1139</v>
      </c>
      <c r="Q377" s="1">
        <v>1</v>
      </c>
      <c r="R377" s="1">
        <v>10</v>
      </c>
      <c r="S377" s="1" t="s">
        <v>1129</v>
      </c>
      <c r="T377" s="1" t="s">
        <v>73</v>
      </c>
      <c r="U377" s="1">
        <v>4</v>
      </c>
      <c r="V377" s="1">
        <v>6</v>
      </c>
      <c r="W377" s="1">
        <v>0</v>
      </c>
      <c r="X377" s="1">
        <v>0</v>
      </c>
      <c r="Y377" s="1" t="s">
        <v>1140</v>
      </c>
      <c r="Z377" s="1">
        <v>-1.42048776383389</v>
      </c>
      <c r="AA377" s="1">
        <v>-1.3553391327737401</v>
      </c>
      <c r="AB377" s="1">
        <v>-1.3874029930640599</v>
      </c>
      <c r="AC377" s="1">
        <v>-1.4192622250462199</v>
      </c>
      <c r="AD377" s="1">
        <v>-12.294629938002799</v>
      </c>
      <c r="AE377" s="1">
        <v>-11.4399340041315</v>
      </c>
      <c r="AF377" s="1">
        <v>-11.730380974347</v>
      </c>
      <c r="AG377" s="1">
        <v>-11.3079635164754</v>
      </c>
      <c r="AH377" s="1">
        <v>10.874142174168901</v>
      </c>
      <c r="AI377" s="1">
        <v>10.084594871357799</v>
      </c>
      <c r="AJ377" s="1">
        <v>10.342977981282999</v>
      </c>
      <c r="AK377" s="1">
        <v>9.8887012914292107</v>
      </c>
      <c r="AL377" s="1">
        <v>-1.54191607513241E-2</v>
      </c>
      <c r="AM377" s="1">
        <v>0.34810972565590598</v>
      </c>
      <c r="AN377" s="1">
        <v>-0.36352888640723102</v>
      </c>
      <c r="AO377" s="1">
        <v>9383.5396999999994</v>
      </c>
      <c r="AP377" s="1">
        <v>7599.875</v>
      </c>
      <c r="AQ377" s="1">
        <v>1297.81297</v>
      </c>
      <c r="AR377" s="1">
        <v>946.97243000000003</v>
      </c>
      <c r="AS377" s="1">
        <v>25119.16</v>
      </c>
      <c r="AT377" s="1">
        <v>19446.39</v>
      </c>
      <c r="AU377" s="1">
        <v>3396.79</v>
      </c>
      <c r="AV377" s="1">
        <v>2534.34</v>
      </c>
      <c r="AW377" s="1">
        <v>4</v>
      </c>
      <c r="AX377" s="1">
        <v>6</v>
      </c>
      <c r="AY377" s="1">
        <v>0.1</v>
      </c>
      <c r="AZ377" s="1">
        <v>0.1</v>
      </c>
      <c r="BA377" s="1">
        <f t="shared" si="10"/>
        <v>-0.53116419288590144</v>
      </c>
      <c r="BB377" s="1">
        <f t="shared" si="11"/>
        <v>-0.19589357992858858</v>
      </c>
    </row>
    <row r="378" spans="1:54" x14ac:dyDescent="0.2">
      <c r="A378" s="1" t="s">
        <v>237</v>
      </c>
      <c r="B378" s="1">
        <v>62400</v>
      </c>
      <c r="C378" s="1">
        <v>62934</v>
      </c>
      <c r="D378" s="1" t="s">
        <v>84</v>
      </c>
      <c r="E378" s="1">
        <v>534</v>
      </c>
      <c r="F378" s="1">
        <v>421</v>
      </c>
      <c r="G378" s="1">
        <v>113</v>
      </c>
      <c r="H378" s="1" t="s">
        <v>65</v>
      </c>
      <c r="I378" s="1" t="s">
        <v>1562</v>
      </c>
      <c r="J378" s="1" t="s">
        <v>268</v>
      </c>
      <c r="K378" s="1" t="s">
        <v>68</v>
      </c>
      <c r="L378" s="1" t="s">
        <v>1563</v>
      </c>
      <c r="M378" s="1">
        <v>1</v>
      </c>
      <c r="N378" s="1" t="s">
        <v>1564</v>
      </c>
      <c r="O378" s="1">
        <v>0</v>
      </c>
      <c r="P378" s="1" t="s">
        <v>1565</v>
      </c>
      <c r="Q378" s="1">
        <v>0.38582699999999998</v>
      </c>
      <c r="R378" s="1">
        <v>10</v>
      </c>
      <c r="S378" s="1" t="s">
        <v>1558</v>
      </c>
      <c r="T378" s="1" t="s">
        <v>81</v>
      </c>
      <c r="U378" s="1">
        <v>5</v>
      </c>
      <c r="V378" s="1">
        <v>5</v>
      </c>
      <c r="W378" s="1">
        <v>0</v>
      </c>
      <c r="X378" s="1">
        <v>0</v>
      </c>
      <c r="Y378" s="1" t="s">
        <v>1566</v>
      </c>
      <c r="Z378" s="1">
        <v>-4.3355284047359204</v>
      </c>
      <c r="AA378" s="1">
        <v>-4.6076077636313499</v>
      </c>
      <c r="AB378" s="1">
        <v>-4.5760999145167398</v>
      </c>
      <c r="AC378" s="1">
        <v>-4.6692044360920004</v>
      </c>
      <c r="AD378" s="1">
        <v>-12.2634633661545</v>
      </c>
      <c r="AE378" s="1">
        <v>-12.0890178505087</v>
      </c>
      <c r="AF378" s="1">
        <v>-12.8350911333587</v>
      </c>
      <c r="AG378" s="1">
        <v>-12.5314326362908</v>
      </c>
      <c r="AH378" s="1">
        <v>7.9279349614186101</v>
      </c>
      <c r="AI378" s="1">
        <v>7.4814100868773501</v>
      </c>
      <c r="AJ378" s="1">
        <v>8.2589912188419703</v>
      </c>
      <c r="AK378" s="1">
        <v>7.8622282001988397</v>
      </c>
      <c r="AL378" s="1">
        <v>-0.15108409112073301</v>
      </c>
      <c r="AM378" s="1">
        <v>-0.50702127649315698</v>
      </c>
      <c r="AN378" s="1">
        <v>0.35593718537242403</v>
      </c>
      <c r="AO378" s="1">
        <v>1460.1590000000001</v>
      </c>
      <c r="AP378" s="1">
        <v>1071.2106000000001</v>
      </c>
      <c r="AQ378" s="1">
        <v>305.34026999999998</v>
      </c>
      <c r="AR378" s="1">
        <v>231.684</v>
      </c>
      <c r="AS378" s="1">
        <v>29498.97</v>
      </c>
      <c r="AT378" s="1">
        <v>26139.16</v>
      </c>
      <c r="AU378" s="1">
        <v>7306.14</v>
      </c>
      <c r="AV378" s="1">
        <v>5919.21</v>
      </c>
      <c r="AW378" s="1">
        <v>5</v>
      </c>
      <c r="AX378" s="1">
        <v>5</v>
      </c>
      <c r="AY378" s="1">
        <v>0.1</v>
      </c>
      <c r="AZ378" s="1">
        <v>0.1</v>
      </c>
      <c r="BA378" s="1">
        <f t="shared" si="10"/>
        <v>0.3310562574233602</v>
      </c>
      <c r="BB378" s="1">
        <f t="shared" si="11"/>
        <v>0.38081811332148963</v>
      </c>
    </row>
    <row r="379" spans="1:54" x14ac:dyDescent="0.2">
      <c r="A379" s="1" t="s">
        <v>372</v>
      </c>
      <c r="B379" s="1">
        <v>729320</v>
      </c>
      <c r="C379" s="1">
        <v>729481</v>
      </c>
      <c r="D379" s="1" t="s">
        <v>84</v>
      </c>
      <c r="E379" s="1">
        <v>161</v>
      </c>
      <c r="F379" s="1">
        <v>66</v>
      </c>
      <c r="G379" s="1">
        <v>95</v>
      </c>
      <c r="H379" s="1" t="s">
        <v>65</v>
      </c>
      <c r="I379" s="1" t="s">
        <v>66</v>
      </c>
      <c r="J379" s="1" t="s">
        <v>1774</v>
      </c>
      <c r="K379" s="1" t="s">
        <v>68</v>
      </c>
      <c r="L379" s="1" t="s">
        <v>2230</v>
      </c>
      <c r="M379" s="1">
        <v>0.67438600000000004</v>
      </c>
      <c r="N379" s="1" t="s">
        <v>2231</v>
      </c>
      <c r="O379" s="1">
        <v>9.3738299999999997E-3</v>
      </c>
      <c r="P379" s="1" t="s">
        <v>2235</v>
      </c>
      <c r="Q379" s="1">
        <v>0.98256500000000002</v>
      </c>
      <c r="R379" s="1">
        <v>10</v>
      </c>
      <c r="S379" s="1" t="s">
        <v>2233</v>
      </c>
      <c r="T379" s="1" t="s">
        <v>73</v>
      </c>
      <c r="U379" s="1">
        <v>7</v>
      </c>
      <c r="V379" s="1">
        <v>0</v>
      </c>
      <c r="W379" s="1">
        <v>0</v>
      </c>
      <c r="X379" s="1">
        <v>3</v>
      </c>
      <c r="Y379" s="1" t="s">
        <v>2236</v>
      </c>
      <c r="Z379" s="1">
        <v>-1.1915451063812199</v>
      </c>
      <c r="AA379" s="1">
        <v>-1.0916840398682199</v>
      </c>
      <c r="AB379" s="1">
        <v>-1.1704411040793701</v>
      </c>
      <c r="AC379" s="1">
        <v>-1.0703696224150001</v>
      </c>
      <c r="AD379" s="1">
        <v>-7.1674181458317401</v>
      </c>
      <c r="AE379" s="1">
        <v>-9.7131802781539296</v>
      </c>
      <c r="AF379" s="1">
        <v>-11.43492528382</v>
      </c>
      <c r="AG379" s="1">
        <v>-9.0776368979064692</v>
      </c>
      <c r="AH379" s="1">
        <v>5.9758730394505202</v>
      </c>
      <c r="AI379" s="1">
        <v>8.6214962382857205</v>
      </c>
      <c r="AJ379" s="1">
        <v>10.264484179740601</v>
      </c>
      <c r="AK379" s="1">
        <v>8.0072672754914702</v>
      </c>
      <c r="AL379" s="1">
        <v>2.1209209877532099E-2</v>
      </c>
      <c r="AM379" s="1">
        <v>-1.8159818788703801</v>
      </c>
      <c r="AN379" s="1">
        <v>1.8371910887479099</v>
      </c>
      <c r="AO379" s="1">
        <v>502.50875000000002</v>
      </c>
      <c r="AP379" s="1">
        <v>392.84829999999999</v>
      </c>
      <c r="AQ379" s="1">
        <v>1229.0354500000001</v>
      </c>
      <c r="AR379" s="1">
        <v>1028.1712</v>
      </c>
      <c r="AS379" s="1">
        <v>1149</v>
      </c>
      <c r="AT379" s="1">
        <v>838.38</v>
      </c>
      <c r="AU379" s="1">
        <v>2767.57</v>
      </c>
      <c r="AV379" s="1">
        <v>2160.23</v>
      </c>
      <c r="AW379" s="1">
        <v>7</v>
      </c>
      <c r="AX379" s="1">
        <v>0.1</v>
      </c>
      <c r="AY379" s="1">
        <v>0.1</v>
      </c>
      <c r="AZ379" s="1">
        <v>3</v>
      </c>
      <c r="BA379" s="1">
        <f t="shared" si="10"/>
        <v>4.2886111402900804</v>
      </c>
      <c r="BB379" s="1">
        <f t="shared" si="11"/>
        <v>-0.61422896279425032</v>
      </c>
    </row>
    <row r="380" spans="1:54" x14ac:dyDescent="0.2">
      <c r="A380" s="1" t="s">
        <v>91</v>
      </c>
      <c r="B380" s="1">
        <v>1319608</v>
      </c>
      <c r="C380" s="1">
        <v>1319697</v>
      </c>
      <c r="D380" s="1" t="s">
        <v>84</v>
      </c>
      <c r="E380" s="1">
        <v>89</v>
      </c>
      <c r="F380" s="1">
        <v>64</v>
      </c>
      <c r="G380" s="1">
        <v>25</v>
      </c>
      <c r="H380" s="1" t="s">
        <v>65</v>
      </c>
      <c r="I380" s="1" t="s">
        <v>66</v>
      </c>
      <c r="J380" s="1" t="s">
        <v>56</v>
      </c>
      <c r="K380" s="1" t="s">
        <v>68</v>
      </c>
      <c r="L380" s="1" t="s">
        <v>286</v>
      </c>
      <c r="M380" s="1">
        <v>0.66929099999999997</v>
      </c>
      <c r="N380" s="1" t="s">
        <v>301</v>
      </c>
      <c r="O380" s="1">
        <v>0.58380200000000004</v>
      </c>
      <c r="P380" s="1" t="s">
        <v>302</v>
      </c>
      <c r="Q380" s="1">
        <v>0.98987599999999998</v>
      </c>
      <c r="R380" s="1">
        <v>10</v>
      </c>
      <c r="S380" s="1" t="s">
        <v>288</v>
      </c>
      <c r="T380" s="1" t="s">
        <v>73</v>
      </c>
      <c r="U380" s="1">
        <v>3</v>
      </c>
      <c r="V380" s="1">
        <v>0</v>
      </c>
      <c r="W380" s="1">
        <v>3</v>
      </c>
      <c r="X380" s="1">
        <v>4</v>
      </c>
      <c r="Y380" s="1" t="s">
        <v>303</v>
      </c>
      <c r="Z380" s="1">
        <v>-2.6774190319453002</v>
      </c>
      <c r="AA380" s="1">
        <v>-2.81546529475068</v>
      </c>
      <c r="AB380" s="1">
        <v>-2.8840510035453102</v>
      </c>
      <c r="AC380" s="1">
        <v>-2.9238145385982399</v>
      </c>
      <c r="AD380" s="1">
        <v>-9.4612492116220395</v>
      </c>
      <c r="AE380" s="1">
        <v>-11.0409609044472</v>
      </c>
      <c r="AF380" s="1">
        <v>-9.7668849834063494</v>
      </c>
      <c r="AG380" s="1">
        <v>-9.0734882210243395</v>
      </c>
      <c r="AH380" s="1">
        <v>6.7838301796767499</v>
      </c>
      <c r="AI380" s="1">
        <v>8.2254956096965408</v>
      </c>
      <c r="AJ380" s="1">
        <v>6.8828339798610401</v>
      </c>
      <c r="AK380" s="1">
        <v>6.1496736824260996</v>
      </c>
      <c r="AL380" s="1">
        <v>-0.157490607723791</v>
      </c>
      <c r="AM380" s="1">
        <v>0.83091845581928503</v>
      </c>
      <c r="AN380" s="1">
        <v>-0.988409063543077</v>
      </c>
      <c r="AO380" s="1">
        <v>439.75409999999999</v>
      </c>
      <c r="AP380" s="1">
        <v>298.30977999999999</v>
      </c>
      <c r="AQ380" s="1">
        <v>471.06247000000002</v>
      </c>
      <c r="AR380" s="1">
        <v>353.98192999999998</v>
      </c>
      <c r="AS380" s="1">
        <v>2818.55</v>
      </c>
      <c r="AT380" s="1">
        <v>2105.98</v>
      </c>
      <c r="AU380" s="1">
        <v>3483.86</v>
      </c>
      <c r="AV380" s="1">
        <v>2692.78</v>
      </c>
      <c r="AW380" s="1">
        <v>3</v>
      </c>
      <c r="AX380" s="1">
        <v>0.1</v>
      </c>
      <c r="AY380" s="1">
        <v>3</v>
      </c>
      <c r="AZ380" s="1">
        <v>4</v>
      </c>
      <c r="BA380" s="1">
        <f t="shared" si="10"/>
        <v>9.9003800184290114E-2</v>
      </c>
      <c r="BB380" s="1">
        <f t="shared" si="11"/>
        <v>-2.0758219272704412</v>
      </c>
    </row>
    <row r="381" spans="1:54" x14ac:dyDescent="0.2">
      <c r="A381" s="1" t="s">
        <v>181</v>
      </c>
      <c r="B381" s="1">
        <v>653368</v>
      </c>
      <c r="C381" s="1">
        <v>653569</v>
      </c>
      <c r="D381" s="1" t="s">
        <v>53</v>
      </c>
      <c r="E381" s="1">
        <v>201</v>
      </c>
      <c r="F381" s="1">
        <v>163</v>
      </c>
      <c r="G381" s="1">
        <v>38</v>
      </c>
      <c r="H381" s="1" t="s">
        <v>65</v>
      </c>
      <c r="I381" s="1" t="s">
        <v>66</v>
      </c>
      <c r="J381" s="1" t="s">
        <v>175</v>
      </c>
      <c r="K381" s="1" t="s">
        <v>68</v>
      </c>
      <c r="L381" s="1" t="s">
        <v>466</v>
      </c>
      <c r="M381" s="1">
        <v>0.70171399999999995</v>
      </c>
      <c r="N381" s="1" t="s">
        <v>471</v>
      </c>
      <c r="O381" s="1">
        <v>1.94976E-2</v>
      </c>
      <c r="P381" s="1" t="s">
        <v>476</v>
      </c>
      <c r="Q381" s="1">
        <v>4.4994400000000004E-3</v>
      </c>
      <c r="R381" s="1">
        <v>9</v>
      </c>
      <c r="S381" s="1" t="s">
        <v>469</v>
      </c>
      <c r="T381" s="1" t="s">
        <v>73</v>
      </c>
      <c r="U381" s="1">
        <v>0</v>
      </c>
      <c r="V381" s="1">
        <v>9</v>
      </c>
      <c r="W381" s="1">
        <v>0</v>
      </c>
      <c r="X381" s="1">
        <v>0</v>
      </c>
      <c r="Y381" s="1" t="s">
        <v>477</v>
      </c>
      <c r="Z381" s="1">
        <v>-0.84464584318242597</v>
      </c>
      <c r="AA381" s="1">
        <v>-0.76525479374920602</v>
      </c>
      <c r="AB381" s="1">
        <v>-0.67927493795790195</v>
      </c>
      <c r="AC381" s="1">
        <v>-0.52742420609940999</v>
      </c>
      <c r="AD381" s="1">
        <v>-8.6119469418199799</v>
      </c>
      <c r="AE381" s="1">
        <v>-4.7387138022661697</v>
      </c>
      <c r="AF381" s="1">
        <v>-8.4103241428063207</v>
      </c>
      <c r="AG381" s="1">
        <v>-7.7540189520859899</v>
      </c>
      <c r="AH381" s="1">
        <v>7.7673010986375504</v>
      </c>
      <c r="AI381" s="1">
        <v>3.9734590085169699</v>
      </c>
      <c r="AJ381" s="1">
        <v>7.7310492048484099</v>
      </c>
      <c r="AK381" s="1">
        <v>7.2265947459865796</v>
      </c>
      <c r="AL381" s="1">
        <v>0.20160074643716</v>
      </c>
      <c r="AM381" s="1">
        <v>-1.4068411754030801</v>
      </c>
      <c r="AN381" s="1">
        <v>1.6084419218402399</v>
      </c>
      <c r="AO381" s="1">
        <v>216.86658</v>
      </c>
      <c r="AP381" s="1">
        <v>156.08341999999999</v>
      </c>
      <c r="AQ381" s="1">
        <v>211.46026000000001</v>
      </c>
      <c r="AR381" s="1">
        <v>148.76894999999999</v>
      </c>
      <c r="AS381" s="1">
        <v>390.25</v>
      </c>
      <c r="AT381" s="1">
        <v>265.99</v>
      </c>
      <c r="AU381" s="1">
        <v>339.22</v>
      </c>
      <c r="AV381" s="1">
        <v>214.87</v>
      </c>
      <c r="AW381" s="1">
        <v>0.1</v>
      </c>
      <c r="AX381" s="1">
        <v>9</v>
      </c>
      <c r="AY381" s="1">
        <v>0.1</v>
      </c>
      <c r="AZ381" s="1">
        <v>0.1</v>
      </c>
      <c r="BA381" s="1">
        <f t="shared" si="10"/>
        <v>-3.625189378914051E-2</v>
      </c>
      <c r="BB381" s="1">
        <f t="shared" si="11"/>
        <v>3.2531357374696097</v>
      </c>
    </row>
    <row r="382" spans="1:54" x14ac:dyDescent="0.2">
      <c r="A382" s="1" t="s">
        <v>181</v>
      </c>
      <c r="B382" s="1">
        <v>168424</v>
      </c>
      <c r="C382" s="1">
        <v>168830</v>
      </c>
      <c r="D382" s="1" t="s">
        <v>53</v>
      </c>
      <c r="E382" s="1">
        <v>406</v>
      </c>
      <c r="F382" s="1">
        <v>343</v>
      </c>
      <c r="G382" s="1">
        <v>63</v>
      </c>
      <c r="H382" s="1" t="s">
        <v>65</v>
      </c>
      <c r="I382" s="1" t="s">
        <v>66</v>
      </c>
      <c r="J382" s="1" t="s">
        <v>56</v>
      </c>
      <c r="K382" s="1" t="s">
        <v>68</v>
      </c>
      <c r="L382" s="1" t="s">
        <v>953</v>
      </c>
      <c r="M382" s="1">
        <v>0.98749399999999998</v>
      </c>
      <c r="N382" s="1" t="s">
        <v>943</v>
      </c>
      <c r="O382" s="1">
        <v>0.72403399999999996</v>
      </c>
      <c r="P382" s="1" t="s">
        <v>954</v>
      </c>
      <c r="Q382" s="1">
        <v>1</v>
      </c>
      <c r="R382" s="1">
        <v>9</v>
      </c>
      <c r="S382" s="1" t="s">
        <v>945</v>
      </c>
      <c r="T382" s="1" t="s">
        <v>73</v>
      </c>
      <c r="U382" s="1">
        <v>9</v>
      </c>
      <c r="V382" s="1">
        <v>0</v>
      </c>
      <c r="W382" s="1">
        <v>0</v>
      </c>
      <c r="X382" s="1">
        <v>0</v>
      </c>
      <c r="Y382" s="1" t="s">
        <v>955</v>
      </c>
      <c r="Z382" s="1">
        <v>-4.3456062284258801</v>
      </c>
      <c r="AA382" s="1">
        <v>-4.48650510140597</v>
      </c>
      <c r="AB382" s="1">
        <v>-4.4639389962589897</v>
      </c>
      <c r="AC382" s="1">
        <v>-4.4864944845847301</v>
      </c>
      <c r="AD382" s="1">
        <v>-12.4287686865158</v>
      </c>
      <c r="AE382" s="1">
        <v>-15.5014954371334</v>
      </c>
      <c r="AF382" s="1">
        <v>-13.438199269674101</v>
      </c>
      <c r="AG382" s="1">
        <v>-13.1322603316366</v>
      </c>
      <c r="AH382" s="1">
        <v>8.0831624580898804</v>
      </c>
      <c r="AI382" s="1">
        <v>11.014990335727401</v>
      </c>
      <c r="AJ382" s="1">
        <v>8.9742602734150996</v>
      </c>
      <c r="AK382" s="1">
        <v>8.6457658470518695</v>
      </c>
      <c r="AL382" s="1">
        <v>-5.9161075505928203E-2</v>
      </c>
      <c r="AM382" s="1">
        <v>0.67990226116923203</v>
      </c>
      <c r="AN382" s="1">
        <v>-0.739063336675162</v>
      </c>
      <c r="AO382" s="1">
        <v>2710.9043000000001</v>
      </c>
      <c r="AP382" s="1">
        <v>2068.3906999999999</v>
      </c>
      <c r="AQ382" s="1">
        <v>501.94619999999998</v>
      </c>
      <c r="AR382" s="1">
        <v>399.52981999999997</v>
      </c>
      <c r="AS382" s="1">
        <v>55134.61</v>
      </c>
      <c r="AT382" s="1">
        <v>46388.01</v>
      </c>
      <c r="AU382" s="1">
        <v>11098.44</v>
      </c>
      <c r="AV382" s="1">
        <v>8977.51</v>
      </c>
      <c r="AW382" s="1">
        <v>9</v>
      </c>
      <c r="AX382" s="1">
        <v>0.1</v>
      </c>
      <c r="AY382" s="1">
        <v>0.1</v>
      </c>
      <c r="AZ382" s="1">
        <v>0.1</v>
      </c>
      <c r="BA382" s="1">
        <f t="shared" si="10"/>
        <v>0.89109781532521914</v>
      </c>
      <c r="BB382" s="1">
        <f t="shared" si="11"/>
        <v>-2.3692244886755311</v>
      </c>
    </row>
    <row r="383" spans="1:54" x14ac:dyDescent="0.2">
      <c r="A383" s="1" t="s">
        <v>52</v>
      </c>
      <c r="B383" s="1">
        <v>269751</v>
      </c>
      <c r="C383" s="1">
        <v>270500</v>
      </c>
      <c r="D383" s="1" t="s">
        <v>84</v>
      </c>
      <c r="E383" s="1">
        <v>749</v>
      </c>
      <c r="F383" s="1">
        <v>696</v>
      </c>
      <c r="G383" s="1">
        <v>53</v>
      </c>
      <c r="H383" s="1" t="s">
        <v>65</v>
      </c>
      <c r="I383" s="1" t="s">
        <v>66</v>
      </c>
      <c r="J383" s="1" t="s">
        <v>56</v>
      </c>
      <c r="K383" s="1" t="s">
        <v>85</v>
      </c>
      <c r="L383" s="1" t="s">
        <v>1232</v>
      </c>
      <c r="M383" s="1">
        <v>0.33348800000000001</v>
      </c>
      <c r="N383" s="1" t="s">
        <v>1224</v>
      </c>
      <c r="O383" s="1">
        <v>0.43981999999999999</v>
      </c>
      <c r="P383" s="1" t="s">
        <v>1233</v>
      </c>
      <c r="Q383" s="1">
        <v>0.81664800000000004</v>
      </c>
      <c r="R383" s="1">
        <v>9</v>
      </c>
      <c r="S383" s="1" t="s">
        <v>1226</v>
      </c>
      <c r="T383" s="1" t="s">
        <v>62</v>
      </c>
      <c r="U383" s="1">
        <v>9</v>
      </c>
      <c r="V383" s="1">
        <v>0</v>
      </c>
      <c r="W383" s="1">
        <v>0</v>
      </c>
      <c r="X383" s="1">
        <v>0</v>
      </c>
      <c r="Y383" s="1" t="s">
        <v>1234</v>
      </c>
      <c r="Z383" s="1">
        <v>-4.13007558019918</v>
      </c>
      <c r="AA383" s="1">
        <v>-4.2043680982660501</v>
      </c>
      <c r="AB383" s="1">
        <v>-3.82731441767198</v>
      </c>
      <c r="AC383" s="1">
        <v>-3.9043753915494999</v>
      </c>
      <c r="AD383" s="1">
        <v>-12.559487272272399</v>
      </c>
      <c r="AE383" s="1">
        <v>-15.4428233310339</v>
      </c>
      <c r="AF383" s="1">
        <v>-13.4122880015547</v>
      </c>
      <c r="AG383" s="1">
        <v>-13.0753721801812</v>
      </c>
      <c r="AH383" s="1">
        <v>8.4294116920732396</v>
      </c>
      <c r="AI383" s="1">
        <v>11.238455232767899</v>
      </c>
      <c r="AJ383" s="1">
        <v>9.5849735838826806</v>
      </c>
      <c r="AK383" s="1">
        <v>9.1709967886316601</v>
      </c>
      <c r="AL383" s="1">
        <v>0.30137693462187198</v>
      </c>
      <c r="AM383" s="1">
        <v>0.75732521078526605</v>
      </c>
      <c r="AN383" s="1">
        <v>-0.45594827616339401</v>
      </c>
      <c r="AO383" s="1">
        <v>3446.5118299999999</v>
      </c>
      <c r="AP383" s="1">
        <v>2415.0845599999998</v>
      </c>
      <c r="AQ383" s="1">
        <v>767.0059</v>
      </c>
      <c r="AR383" s="1">
        <v>575.42807300000004</v>
      </c>
      <c r="AS383" s="1">
        <v>60363.61</v>
      </c>
      <c r="AT383" s="1">
        <v>44539.29</v>
      </c>
      <c r="AU383" s="1">
        <v>10900.87</v>
      </c>
      <c r="AV383" s="1">
        <v>8630.36</v>
      </c>
      <c r="AW383" s="1">
        <v>9</v>
      </c>
      <c r="AX383" s="1">
        <v>0.1</v>
      </c>
      <c r="AY383" s="1">
        <v>0.1</v>
      </c>
      <c r="AZ383" s="1">
        <v>0.1</v>
      </c>
      <c r="BA383" s="1">
        <f t="shared" si="10"/>
        <v>1.155561891809441</v>
      </c>
      <c r="BB383" s="1">
        <f t="shared" si="11"/>
        <v>-2.0674584441362391</v>
      </c>
    </row>
    <row r="384" spans="1:54" x14ac:dyDescent="0.2">
      <c r="A384" s="1" t="s">
        <v>351</v>
      </c>
      <c r="B384" s="1">
        <v>920971</v>
      </c>
      <c r="C384" s="1">
        <v>921119</v>
      </c>
      <c r="D384" s="1" t="s">
        <v>53</v>
      </c>
      <c r="E384" s="1">
        <v>148</v>
      </c>
      <c r="F384" s="1">
        <v>122</v>
      </c>
      <c r="G384" s="1">
        <v>26</v>
      </c>
      <c r="H384" s="1" t="s">
        <v>65</v>
      </c>
      <c r="I384" s="1" t="s">
        <v>1377</v>
      </c>
      <c r="J384" s="1" t="s">
        <v>67</v>
      </c>
      <c r="K384" s="1" t="s">
        <v>57</v>
      </c>
      <c r="L384" s="1" t="s">
        <v>1378</v>
      </c>
      <c r="M384" s="1">
        <v>0</v>
      </c>
      <c r="N384" s="1" t="s">
        <v>1373</v>
      </c>
      <c r="O384" s="1">
        <v>0.47693999999999998</v>
      </c>
      <c r="P384" s="1" t="s">
        <v>1379</v>
      </c>
      <c r="Q384" s="1">
        <v>0.76827900000000005</v>
      </c>
      <c r="R384" s="1">
        <v>9</v>
      </c>
      <c r="S384" s="1" t="s">
        <v>1375</v>
      </c>
      <c r="T384" s="1" t="s">
        <v>62</v>
      </c>
      <c r="U384" s="1">
        <v>9</v>
      </c>
      <c r="V384" s="1">
        <v>0</v>
      </c>
      <c r="W384" s="1">
        <v>0</v>
      </c>
      <c r="X384" s="1">
        <v>0</v>
      </c>
      <c r="Y384" s="1" t="s">
        <v>1380</v>
      </c>
      <c r="Z384" s="1">
        <v>-7.1116876589624596</v>
      </c>
      <c r="AA384" s="1">
        <v>-7.1550351749968097</v>
      </c>
      <c r="AB384" s="1">
        <v>-5.9688643968964801</v>
      </c>
      <c r="AC384" s="1">
        <v>-5.6658790936959402</v>
      </c>
      <c r="AD384" s="1">
        <v>-11.6528400445322</v>
      </c>
      <c r="AE384" s="1">
        <v>-14.5685226353782</v>
      </c>
      <c r="AF384" s="1">
        <v>-12.4868601554041</v>
      </c>
      <c r="AG384" s="1">
        <v>-11.9956435061906</v>
      </c>
      <c r="AH384" s="1">
        <v>4.54115238556978</v>
      </c>
      <c r="AI384" s="1">
        <v>7.4134874603814298</v>
      </c>
      <c r="AJ384" s="1">
        <v>6.5179957585075803</v>
      </c>
      <c r="AK384" s="1">
        <v>6.3297644124946801</v>
      </c>
      <c r="AL384" s="1">
        <v>1.3159896716834201</v>
      </c>
      <c r="AM384" s="1">
        <v>0.86942950915789996</v>
      </c>
      <c r="AN384" s="1">
        <v>0.446560162525524</v>
      </c>
      <c r="AO384" s="1">
        <v>231.82149999999999</v>
      </c>
      <c r="AP384" s="1">
        <v>169.48339999999999</v>
      </c>
      <c r="AQ384" s="1">
        <v>90.64573</v>
      </c>
      <c r="AR384" s="1">
        <v>79.435720000000003</v>
      </c>
      <c r="AS384" s="1">
        <v>32198.89</v>
      </c>
      <c r="AT384" s="1">
        <v>24296.54</v>
      </c>
      <c r="AU384" s="1">
        <v>5739.1</v>
      </c>
      <c r="AV384" s="1">
        <v>4082.65</v>
      </c>
      <c r="AW384" s="1">
        <v>9</v>
      </c>
      <c r="AX384" s="1">
        <v>0.1</v>
      </c>
      <c r="AY384" s="1">
        <v>0.1</v>
      </c>
      <c r="AZ384" s="1">
        <v>0.1</v>
      </c>
      <c r="BA384" s="1">
        <f t="shared" si="10"/>
        <v>1.9768433729378003</v>
      </c>
      <c r="BB384" s="1">
        <f t="shared" si="11"/>
        <v>-1.0837230478867497</v>
      </c>
    </row>
    <row r="385" spans="1:54" x14ac:dyDescent="0.2">
      <c r="A385" s="1" t="s">
        <v>83</v>
      </c>
      <c r="B385" s="1">
        <v>396466</v>
      </c>
      <c r="C385" s="1">
        <v>396570</v>
      </c>
      <c r="D385" s="1" t="s">
        <v>84</v>
      </c>
      <c r="E385" s="1">
        <v>104</v>
      </c>
      <c r="F385" s="1">
        <v>53</v>
      </c>
      <c r="G385" s="1">
        <v>51</v>
      </c>
      <c r="H385" s="1" t="s">
        <v>65</v>
      </c>
      <c r="I385" s="1" t="s">
        <v>66</v>
      </c>
      <c r="J385" s="1" t="s">
        <v>56</v>
      </c>
      <c r="K385" s="1" t="s">
        <v>85</v>
      </c>
      <c r="L385" s="1" t="s">
        <v>86</v>
      </c>
      <c r="M385" s="1">
        <v>0.67901800000000001</v>
      </c>
      <c r="N385" s="1" t="s">
        <v>87</v>
      </c>
      <c r="O385" s="1">
        <v>0.39707500000000001</v>
      </c>
      <c r="P385" s="1" t="s">
        <v>88</v>
      </c>
      <c r="Q385" s="1">
        <v>0.99887499999999996</v>
      </c>
      <c r="R385" s="1">
        <v>9</v>
      </c>
      <c r="S385" s="1" t="s">
        <v>89</v>
      </c>
      <c r="T385" s="1" t="s">
        <v>73</v>
      </c>
      <c r="U385" s="1">
        <v>0</v>
      </c>
      <c r="V385" s="1">
        <v>5</v>
      </c>
      <c r="W385" s="1">
        <v>0</v>
      </c>
      <c r="X385" s="1">
        <v>4</v>
      </c>
      <c r="Y385" s="1" t="s">
        <v>90</v>
      </c>
      <c r="Z385" s="1">
        <v>-1.6764167407422399</v>
      </c>
      <c r="AA385" s="1">
        <v>-1.8711341143332501</v>
      </c>
      <c r="AB385" s="1">
        <v>-1.9236923196719</v>
      </c>
      <c r="AC385" s="1">
        <v>-1.8724411836236701</v>
      </c>
      <c r="AD385" s="1">
        <v>-10.9762991873459</v>
      </c>
      <c r="AE385" s="1">
        <v>-8.1349054276232096</v>
      </c>
      <c r="AF385" s="1">
        <v>-10.9511535549104</v>
      </c>
      <c r="AG385" s="1">
        <v>-8.1100082058193408</v>
      </c>
      <c r="AH385" s="1">
        <v>9.2998824466037107</v>
      </c>
      <c r="AI385" s="1">
        <v>6.2637713132899604</v>
      </c>
      <c r="AJ385" s="1">
        <v>9.0274612352385297</v>
      </c>
      <c r="AK385" s="1">
        <v>6.2375670221956696</v>
      </c>
      <c r="AL385" s="1">
        <v>-0.124291324110044</v>
      </c>
      <c r="AM385" s="1">
        <v>2.5021427119693102E-2</v>
      </c>
      <c r="AN385" s="1">
        <v>-0.149312751229736</v>
      </c>
      <c r="AO385" s="1">
        <v>629.29458</v>
      </c>
      <c r="AP385" s="1">
        <v>460.03543000000002</v>
      </c>
      <c r="AQ385" s="1">
        <v>520.83910000000003</v>
      </c>
      <c r="AR385" s="1">
        <v>376.28086400000001</v>
      </c>
      <c r="AS385" s="1">
        <v>2013.63</v>
      </c>
      <c r="AT385" s="1">
        <v>1685.56</v>
      </c>
      <c r="AU385" s="1">
        <v>1978.82</v>
      </c>
      <c r="AV385" s="1">
        <v>1380.42</v>
      </c>
      <c r="AW385" s="1">
        <v>0.1</v>
      </c>
      <c r="AX385" s="1">
        <v>5</v>
      </c>
      <c r="AY385" s="1">
        <v>0.1</v>
      </c>
      <c r="AZ385" s="1">
        <v>4</v>
      </c>
      <c r="BA385" s="1">
        <f t="shared" si="10"/>
        <v>-0.27242121136518094</v>
      </c>
      <c r="BB385" s="1">
        <f t="shared" si="11"/>
        <v>-2.6204291094290788E-2</v>
      </c>
    </row>
    <row r="386" spans="1:54" x14ac:dyDescent="0.2">
      <c r="A386" s="1" t="s">
        <v>117</v>
      </c>
      <c r="B386" s="1">
        <v>337821</v>
      </c>
      <c r="C386" s="1">
        <v>337903</v>
      </c>
      <c r="D386" s="1" t="s">
        <v>53</v>
      </c>
      <c r="E386" s="1">
        <v>82</v>
      </c>
      <c r="F386" s="1">
        <v>66</v>
      </c>
      <c r="G386" s="1">
        <v>16</v>
      </c>
      <c r="H386" s="1" t="s">
        <v>65</v>
      </c>
      <c r="I386" s="1" t="s">
        <v>124</v>
      </c>
      <c r="J386" s="1" t="s">
        <v>56</v>
      </c>
      <c r="K386" s="1" t="s">
        <v>57</v>
      </c>
      <c r="L386" s="1" t="s">
        <v>125</v>
      </c>
      <c r="M386" s="1">
        <v>0.57804500000000003</v>
      </c>
      <c r="N386" s="1" t="s">
        <v>120</v>
      </c>
      <c r="O386" s="1">
        <v>0.71878500000000001</v>
      </c>
      <c r="P386" s="1" t="s">
        <v>126</v>
      </c>
      <c r="Q386" s="1">
        <v>0.89988800000000002</v>
      </c>
      <c r="R386" s="1">
        <v>9</v>
      </c>
      <c r="S386" s="1" t="s">
        <v>122</v>
      </c>
      <c r="T386" s="1" t="s">
        <v>62</v>
      </c>
      <c r="U386" s="1">
        <v>0</v>
      </c>
      <c r="V386" s="1">
        <v>3</v>
      </c>
      <c r="W386" s="1">
        <v>0</v>
      </c>
      <c r="X386" s="1">
        <v>6</v>
      </c>
      <c r="Y386" s="1" t="s">
        <v>127</v>
      </c>
      <c r="Z386" s="1">
        <v>-4.1621409737459798</v>
      </c>
      <c r="AA386" s="1">
        <v>-5.16763382972018</v>
      </c>
      <c r="AB386" s="1">
        <v>-4.3716256547840899</v>
      </c>
      <c r="AC386" s="1">
        <v>-4.91198478085371</v>
      </c>
      <c r="AD386" s="1">
        <v>-11.0655709653131</v>
      </c>
      <c r="AE386" s="1">
        <v>-8.6534631384220901</v>
      </c>
      <c r="AF386" s="1">
        <v>-10.685642358685399</v>
      </c>
      <c r="AG386" s="1">
        <v>-7.5750853788439301</v>
      </c>
      <c r="AH386" s="1">
        <v>6.9034299915671502</v>
      </c>
      <c r="AI386" s="1">
        <v>3.4858293087019101</v>
      </c>
      <c r="AJ386" s="1">
        <v>6.3140167039013599</v>
      </c>
      <c r="AK386" s="1">
        <v>2.66310059799022</v>
      </c>
      <c r="AL386" s="1">
        <v>2.3082183914182201E-2</v>
      </c>
      <c r="AM386" s="1">
        <v>0.72915318310291999</v>
      </c>
      <c r="AN386" s="1">
        <v>-0.70607099918873795</v>
      </c>
      <c r="AO386" s="1">
        <v>118.71250000000001</v>
      </c>
      <c r="AP386" s="1">
        <v>43.8125</v>
      </c>
      <c r="AQ386" s="1">
        <v>78.5625</v>
      </c>
      <c r="AR386" s="1">
        <v>43.337499999999999</v>
      </c>
      <c r="AS386" s="1">
        <v>2142.23</v>
      </c>
      <c r="AT386" s="1">
        <v>1609.69</v>
      </c>
      <c r="AU386" s="1">
        <v>1646.02</v>
      </c>
      <c r="AV386" s="1">
        <v>1333.83</v>
      </c>
      <c r="AW386" s="1">
        <v>0.1</v>
      </c>
      <c r="AX386" s="1">
        <v>3</v>
      </c>
      <c r="AY386" s="1">
        <v>0.1</v>
      </c>
      <c r="AZ386" s="1">
        <v>6</v>
      </c>
      <c r="BA386" s="1">
        <f t="shared" ref="BA386:BA449" si="12">AJ386-AH386</f>
        <v>-0.58941328766579026</v>
      </c>
      <c r="BB386" s="1">
        <f t="shared" ref="BB386:BB449" si="13">AK386-AI386</f>
        <v>-0.82272871071169007</v>
      </c>
    </row>
    <row r="387" spans="1:54" x14ac:dyDescent="0.2">
      <c r="A387" s="1" t="s">
        <v>64</v>
      </c>
      <c r="B387" s="1">
        <v>625901</v>
      </c>
      <c r="C387" s="1">
        <v>625978</v>
      </c>
      <c r="D387" s="1" t="s">
        <v>53</v>
      </c>
      <c r="E387" s="1">
        <v>77</v>
      </c>
      <c r="F387" s="1">
        <v>51</v>
      </c>
      <c r="G387" s="1">
        <v>26</v>
      </c>
      <c r="H387" s="1" t="s">
        <v>65</v>
      </c>
      <c r="I387" s="1" t="s">
        <v>188</v>
      </c>
      <c r="J387" s="1" t="s">
        <v>67</v>
      </c>
      <c r="K387" s="1" t="s">
        <v>99</v>
      </c>
      <c r="L387" s="1" t="s">
        <v>701</v>
      </c>
      <c r="M387" s="1">
        <v>0.66373300000000002</v>
      </c>
      <c r="N387" s="1" t="s">
        <v>702</v>
      </c>
      <c r="O387" s="1">
        <v>0.60404899999999995</v>
      </c>
      <c r="P387" s="1" t="s">
        <v>706</v>
      </c>
      <c r="Q387" s="1">
        <v>1.91226E-2</v>
      </c>
      <c r="R387" s="1">
        <v>9</v>
      </c>
      <c r="S387" s="1" t="s">
        <v>704</v>
      </c>
      <c r="T387" s="1" t="s">
        <v>73</v>
      </c>
      <c r="U387" s="1">
        <v>3</v>
      </c>
      <c r="V387" s="1">
        <v>0</v>
      </c>
      <c r="W387" s="1">
        <v>6</v>
      </c>
      <c r="X387" s="1">
        <v>0</v>
      </c>
      <c r="Y387" s="1" t="s">
        <v>707</v>
      </c>
      <c r="Z387" s="1">
        <v>-2.9901207600751301</v>
      </c>
      <c r="AA387" s="1">
        <v>-3.4488720274924098</v>
      </c>
      <c r="AB387" s="1">
        <v>-4.0760279966421598</v>
      </c>
      <c r="AC387" s="1">
        <v>-4.2165524778843304</v>
      </c>
      <c r="AD387" s="1">
        <v>-8.8662975588625592</v>
      </c>
      <c r="AE387" s="1">
        <v>-10.756723098437901</v>
      </c>
      <c r="AF387" s="1">
        <v>-7.1432155549570702</v>
      </c>
      <c r="AG387" s="1">
        <v>-9.6694697421101896</v>
      </c>
      <c r="AH387" s="1">
        <v>5.87617679878743</v>
      </c>
      <c r="AI387" s="1">
        <v>7.3078510709454898</v>
      </c>
      <c r="AJ387" s="1">
        <v>3.06718755831491</v>
      </c>
      <c r="AK387" s="1">
        <v>5.4529172642258601</v>
      </c>
      <c r="AL387" s="1">
        <v>-0.92679384347947602</v>
      </c>
      <c r="AM387" s="1">
        <v>1.4051676801166</v>
      </c>
      <c r="AN387" s="1">
        <v>-2.33196152359608</v>
      </c>
      <c r="AO387" s="1">
        <v>233.94460000000001</v>
      </c>
      <c r="AP387" s="1">
        <v>157.44640000000001</v>
      </c>
      <c r="AQ387" s="1">
        <v>57.669649999999997</v>
      </c>
      <c r="AR387" s="1">
        <v>42.801769999999998</v>
      </c>
      <c r="AS387" s="1">
        <v>1865.73</v>
      </c>
      <c r="AT387" s="1">
        <v>1729.2</v>
      </c>
      <c r="AU387" s="1">
        <v>988.51</v>
      </c>
      <c r="AV387" s="1">
        <v>813.33</v>
      </c>
      <c r="AW387" s="1">
        <v>3</v>
      </c>
      <c r="AX387" s="1">
        <v>0.1</v>
      </c>
      <c r="AY387" s="1">
        <v>6</v>
      </c>
      <c r="AZ387" s="1">
        <v>0.1</v>
      </c>
      <c r="BA387" s="1">
        <f t="shared" si="12"/>
        <v>-2.8089892404725201</v>
      </c>
      <c r="BB387" s="1">
        <f t="shared" si="13"/>
        <v>-1.8549338067196297</v>
      </c>
    </row>
    <row r="388" spans="1:54" x14ac:dyDescent="0.2">
      <c r="A388" s="1" t="s">
        <v>83</v>
      </c>
      <c r="B388" s="1">
        <v>435227</v>
      </c>
      <c r="C388" s="1">
        <v>435469</v>
      </c>
      <c r="D388" s="1" t="s">
        <v>53</v>
      </c>
      <c r="E388" s="1">
        <v>242</v>
      </c>
      <c r="F388" s="1">
        <v>82</v>
      </c>
      <c r="G388" s="1">
        <v>160</v>
      </c>
      <c r="H388" s="1" t="s">
        <v>65</v>
      </c>
      <c r="I388" s="1" t="s">
        <v>66</v>
      </c>
      <c r="J388" s="1" t="s">
        <v>67</v>
      </c>
      <c r="K388" s="1" t="s">
        <v>85</v>
      </c>
      <c r="L388" s="1" t="s">
        <v>726</v>
      </c>
      <c r="M388" s="1">
        <v>0.84437200000000001</v>
      </c>
      <c r="N388" s="1" t="s">
        <v>732</v>
      </c>
      <c r="O388" s="1">
        <v>0.70866099999999999</v>
      </c>
      <c r="P388" s="1" t="s">
        <v>735</v>
      </c>
      <c r="Q388" s="1">
        <v>0.99831300000000001</v>
      </c>
      <c r="R388" s="1">
        <v>9</v>
      </c>
      <c r="S388" s="1" t="s">
        <v>728</v>
      </c>
      <c r="T388" s="1" t="s">
        <v>73</v>
      </c>
      <c r="U388" s="1">
        <v>0</v>
      </c>
      <c r="V388" s="1">
        <v>6</v>
      </c>
      <c r="W388" s="1">
        <v>3</v>
      </c>
      <c r="X388" s="1">
        <v>0</v>
      </c>
      <c r="Y388" s="1" t="s">
        <v>736</v>
      </c>
      <c r="Z388" s="1">
        <v>-1.2776659166628899E-2</v>
      </c>
      <c r="AA388" s="1">
        <v>-3.5885220568992897E-2</v>
      </c>
      <c r="AB388" s="1">
        <v>-0.22421111005109001</v>
      </c>
      <c r="AC388" s="1">
        <v>-6.6401677419365104E-2</v>
      </c>
      <c r="AD388" s="1">
        <v>-11.6324227297532</v>
      </c>
      <c r="AE388" s="1">
        <v>-8.4740709426452607</v>
      </c>
      <c r="AF388" s="1">
        <v>-10.3468544216036</v>
      </c>
      <c r="AG388" s="1">
        <v>-11.855429149224999</v>
      </c>
      <c r="AH388" s="1">
        <v>11.619646070586599</v>
      </c>
      <c r="AI388" s="1">
        <v>8.4381857220762697</v>
      </c>
      <c r="AJ388" s="1">
        <v>10.122643311552601</v>
      </c>
      <c r="AK388" s="1">
        <v>11.789027471805699</v>
      </c>
      <c r="AL388" s="1">
        <v>-0.120975453867417</v>
      </c>
      <c r="AM388" s="1">
        <v>-1.0478949492151</v>
      </c>
      <c r="AN388" s="1">
        <v>0.92691949534767604</v>
      </c>
      <c r="AO388" s="1">
        <v>3145.7483000000002</v>
      </c>
      <c r="AP388" s="1">
        <v>2426.9796999999999</v>
      </c>
      <c r="AQ388" s="1">
        <v>4458.4291000000003</v>
      </c>
      <c r="AR388" s="1">
        <v>3537.7582000000002</v>
      </c>
      <c r="AS388" s="1">
        <v>3173.74</v>
      </c>
      <c r="AT388" s="1">
        <v>2488.13</v>
      </c>
      <c r="AU388" s="1">
        <v>5208.2299999999996</v>
      </c>
      <c r="AV388" s="1">
        <v>3704.44</v>
      </c>
      <c r="AW388" s="1">
        <v>0.1</v>
      </c>
      <c r="AX388" s="1">
        <v>6</v>
      </c>
      <c r="AY388" s="1">
        <v>3</v>
      </c>
      <c r="AZ388" s="1">
        <v>0.1</v>
      </c>
      <c r="BA388" s="1">
        <f t="shared" si="12"/>
        <v>-1.4970027590339985</v>
      </c>
      <c r="BB388" s="1">
        <f t="shared" si="13"/>
        <v>3.3508417497294296</v>
      </c>
    </row>
    <row r="389" spans="1:54" x14ac:dyDescent="0.2">
      <c r="A389" s="1" t="s">
        <v>351</v>
      </c>
      <c r="B389" s="1">
        <v>556127</v>
      </c>
      <c r="C389" s="1">
        <v>556307</v>
      </c>
      <c r="D389" s="1" t="s">
        <v>53</v>
      </c>
      <c r="E389" s="1">
        <v>180</v>
      </c>
      <c r="F389" s="1">
        <v>151</v>
      </c>
      <c r="G389" s="1">
        <v>29</v>
      </c>
      <c r="H389" s="1" t="s">
        <v>65</v>
      </c>
      <c r="I389" s="1" t="s">
        <v>77</v>
      </c>
      <c r="J389" s="1" t="s">
        <v>56</v>
      </c>
      <c r="K389" s="1" t="s">
        <v>85</v>
      </c>
      <c r="L389" s="1" t="s">
        <v>1099</v>
      </c>
      <c r="M389" s="1">
        <v>1.6211199999999999E-2</v>
      </c>
      <c r="N389" s="1" t="s">
        <v>1100</v>
      </c>
      <c r="O389" s="1">
        <v>0.85939299999999996</v>
      </c>
      <c r="P389" s="1" t="s">
        <v>1101</v>
      </c>
      <c r="Q389" s="1">
        <v>0.90663700000000003</v>
      </c>
      <c r="R389" s="1">
        <v>9</v>
      </c>
      <c r="S389" s="1" t="s">
        <v>1093</v>
      </c>
      <c r="T389" s="1" t="s">
        <v>62</v>
      </c>
      <c r="U389" s="1">
        <v>5</v>
      </c>
      <c r="V389" s="1">
        <v>4</v>
      </c>
      <c r="W389" s="1">
        <v>0</v>
      </c>
      <c r="X389" s="1">
        <v>0</v>
      </c>
      <c r="Y389" s="1" t="s">
        <v>1102</v>
      </c>
      <c r="Z389" s="1">
        <v>-5.6781400299860998</v>
      </c>
      <c r="AA389" s="1">
        <v>-5.6099108526509598</v>
      </c>
      <c r="AB389" s="1">
        <v>-5.4983502225299796</v>
      </c>
      <c r="AC389" s="1">
        <v>-5.50349176914722</v>
      </c>
      <c r="AD389" s="1">
        <v>-13.029112056589399</v>
      </c>
      <c r="AE389" s="1">
        <v>-12.872943004272001</v>
      </c>
      <c r="AF389" s="1">
        <v>-12.643064744664301</v>
      </c>
      <c r="AG389" s="1">
        <v>-12.2488793069511</v>
      </c>
      <c r="AH389" s="1">
        <v>7.3509720266032899</v>
      </c>
      <c r="AI389" s="1">
        <v>7.2630321516210303</v>
      </c>
      <c r="AJ389" s="1">
        <v>7.14471452213433</v>
      </c>
      <c r="AK389" s="1">
        <v>6.7453875378039001</v>
      </c>
      <c r="AL389" s="1">
        <v>0.14310444547992701</v>
      </c>
      <c r="AM389" s="1">
        <v>0.50505550462297299</v>
      </c>
      <c r="AN389" s="1">
        <v>-0.36195105914304798</v>
      </c>
      <c r="AO389" s="1">
        <v>978.52229999999997</v>
      </c>
      <c r="AP389" s="1">
        <v>766.99879999999996</v>
      </c>
      <c r="AQ389" s="1">
        <v>140.50551999999999</v>
      </c>
      <c r="AR389" s="1">
        <v>106.29116999999999</v>
      </c>
      <c r="AS389" s="1">
        <v>50152.91</v>
      </c>
      <c r="AT389" s="1">
        <v>37505.97</v>
      </c>
      <c r="AU389" s="1">
        <v>6395.49</v>
      </c>
      <c r="AV389" s="1">
        <v>4866.21</v>
      </c>
      <c r="AW389" s="1">
        <v>5</v>
      </c>
      <c r="AX389" s="1">
        <v>4</v>
      </c>
      <c r="AY389" s="1">
        <v>0.1</v>
      </c>
      <c r="AZ389" s="1">
        <v>0.1</v>
      </c>
      <c r="BA389" s="1">
        <f t="shared" si="12"/>
        <v>-0.20625750446895985</v>
      </c>
      <c r="BB389" s="1">
        <f t="shared" si="13"/>
        <v>-0.51764461381713023</v>
      </c>
    </row>
    <row r="390" spans="1:54" x14ac:dyDescent="0.2">
      <c r="A390" s="1" t="s">
        <v>64</v>
      </c>
      <c r="B390" s="1">
        <v>551680</v>
      </c>
      <c r="C390" s="1">
        <v>551972</v>
      </c>
      <c r="D390" s="1" t="s">
        <v>53</v>
      </c>
      <c r="E390" s="1">
        <v>292</v>
      </c>
      <c r="F390" s="1">
        <v>292</v>
      </c>
      <c r="G390" s="1">
        <v>216</v>
      </c>
      <c r="H390" s="1" t="s">
        <v>65</v>
      </c>
      <c r="I390" s="1" t="s">
        <v>66</v>
      </c>
      <c r="J390" s="1" t="s">
        <v>1578</v>
      </c>
      <c r="K390" s="1" t="s">
        <v>85</v>
      </c>
      <c r="L390" s="1" t="s">
        <v>1571</v>
      </c>
      <c r="M390" s="1">
        <v>0.84529900000000002</v>
      </c>
      <c r="N390" s="1" t="s">
        <v>1579</v>
      </c>
      <c r="O390" s="1">
        <v>0.50393699999999997</v>
      </c>
      <c r="P390" s="1" t="s">
        <v>1580</v>
      </c>
      <c r="Q390" s="1">
        <v>0.40213700000000002</v>
      </c>
      <c r="R390" s="1">
        <v>9</v>
      </c>
      <c r="S390" s="1" t="s">
        <v>1574</v>
      </c>
      <c r="T390" s="1" t="s">
        <v>73</v>
      </c>
      <c r="U390" s="1">
        <v>5</v>
      </c>
      <c r="V390" s="1">
        <v>0</v>
      </c>
      <c r="W390" s="1">
        <v>4</v>
      </c>
      <c r="X390" s="1">
        <v>0</v>
      </c>
      <c r="Y390" s="1" t="s">
        <v>1581</v>
      </c>
      <c r="Z390" s="1">
        <v>-3.9649652075875399</v>
      </c>
      <c r="AA390" s="1">
        <v>-4.4810290201387497</v>
      </c>
      <c r="AB390" s="1">
        <v>-4.3868042140325398</v>
      </c>
      <c r="AC390" s="1">
        <v>-4.70038623297103</v>
      </c>
      <c r="AD390" s="1">
        <v>-11.0815832981614</v>
      </c>
      <c r="AE390" s="1">
        <v>-13.6037677332979</v>
      </c>
      <c r="AF390" s="1">
        <v>-9.3070641622553705</v>
      </c>
      <c r="AG390" s="1">
        <v>-11.2817156346548</v>
      </c>
      <c r="AH390" s="1">
        <v>7.1166180905738399</v>
      </c>
      <c r="AI390" s="1">
        <v>9.1227387131591708</v>
      </c>
      <c r="AJ390" s="1">
        <v>4.9202599482228297</v>
      </c>
      <c r="AK390" s="1">
        <v>6.5813294016837398</v>
      </c>
      <c r="AL390" s="1">
        <v>-0.320598109638636</v>
      </c>
      <c r="AM390" s="1">
        <v>2.0482856172745798</v>
      </c>
      <c r="AN390" s="1">
        <v>-2.3688837269132201</v>
      </c>
      <c r="AO390" s="1">
        <v>831.65819999999997</v>
      </c>
      <c r="AP390" s="1">
        <v>556.46550000000002</v>
      </c>
      <c r="AQ390" s="1">
        <v>150.3965</v>
      </c>
      <c r="AR390" s="1">
        <v>94.75855</v>
      </c>
      <c r="AS390" s="1">
        <v>13001.9</v>
      </c>
      <c r="AT390" s="1">
        <v>12448.22</v>
      </c>
      <c r="AU390" s="1">
        <v>3166.2</v>
      </c>
      <c r="AV390" s="1">
        <v>2488.63</v>
      </c>
      <c r="AW390" s="1">
        <v>5</v>
      </c>
      <c r="AX390" s="1">
        <v>0.1</v>
      </c>
      <c r="AY390" s="1">
        <v>4</v>
      </c>
      <c r="AZ390" s="1">
        <v>0.1</v>
      </c>
      <c r="BA390" s="1">
        <f t="shared" si="12"/>
        <v>-2.1963581423510101</v>
      </c>
      <c r="BB390" s="1">
        <f t="shared" si="13"/>
        <v>-2.541409311475431</v>
      </c>
    </row>
    <row r="391" spans="1:54" x14ac:dyDescent="0.2">
      <c r="A391" s="1" t="s">
        <v>244</v>
      </c>
      <c r="B391" s="1">
        <v>303449</v>
      </c>
      <c r="C391" s="1">
        <v>303992</v>
      </c>
      <c r="D391" s="1" t="s">
        <v>53</v>
      </c>
      <c r="E391" s="1">
        <v>543</v>
      </c>
      <c r="F391" s="1">
        <v>63</v>
      </c>
      <c r="G391" s="1">
        <v>480</v>
      </c>
      <c r="H391" s="1" t="s">
        <v>65</v>
      </c>
      <c r="I391" s="1" t="s">
        <v>66</v>
      </c>
      <c r="J391" s="1" t="s">
        <v>245</v>
      </c>
      <c r="K391" s="1" t="s">
        <v>68</v>
      </c>
      <c r="L391" s="1" t="s">
        <v>246</v>
      </c>
      <c r="M391" s="1">
        <v>0.97776700000000005</v>
      </c>
      <c r="N391" s="1" t="s">
        <v>247</v>
      </c>
      <c r="O391" s="1">
        <v>0.82789699999999999</v>
      </c>
      <c r="P391" s="1" t="s">
        <v>248</v>
      </c>
      <c r="Q391" s="1">
        <v>0.74859399999999998</v>
      </c>
      <c r="R391" s="1">
        <v>8</v>
      </c>
      <c r="S391" s="1" t="s">
        <v>249</v>
      </c>
      <c r="T391" s="1" t="s">
        <v>73</v>
      </c>
      <c r="U391" s="1">
        <v>0</v>
      </c>
      <c r="V391" s="1">
        <v>0</v>
      </c>
      <c r="W391" s="1">
        <v>0</v>
      </c>
      <c r="X391" s="1">
        <v>8</v>
      </c>
      <c r="Y391" s="1" t="s">
        <v>250</v>
      </c>
      <c r="Z391" s="1">
        <v>0.78214654197120703</v>
      </c>
      <c r="AA391" s="1">
        <v>0.83005362197902599</v>
      </c>
      <c r="AB391" s="1">
        <v>0.78078751666644697</v>
      </c>
      <c r="AC391" s="1">
        <v>0.72768839091970206</v>
      </c>
      <c r="AD391" s="1">
        <v>-8.1689729093712593</v>
      </c>
      <c r="AE391" s="1">
        <v>-7.6942534034109498</v>
      </c>
      <c r="AF391" s="1">
        <v>-9.4651378178752505</v>
      </c>
      <c r="AG391" s="1">
        <v>-6.04473410842819</v>
      </c>
      <c r="AH391" s="1">
        <v>8.9511194513424606</v>
      </c>
      <c r="AI391" s="1">
        <v>8.5243070253899695</v>
      </c>
      <c r="AJ391" s="1">
        <v>10.245925334541701</v>
      </c>
      <c r="AK391" s="1">
        <v>6.7724224993478899</v>
      </c>
      <c r="AL391" s="1">
        <v>-5.1862128182042402E-2</v>
      </c>
      <c r="AM391" s="1">
        <v>0.176677193239379</v>
      </c>
      <c r="AN391" s="1">
        <v>-0.228539321421422</v>
      </c>
      <c r="AO391" s="1">
        <v>493.94330000000002</v>
      </c>
      <c r="AP391" s="1">
        <v>367.19009999999997</v>
      </c>
      <c r="AQ391" s="1">
        <v>1213.3136</v>
      </c>
      <c r="AR391" s="1">
        <v>982.88610000000006</v>
      </c>
      <c r="AS391" s="1">
        <v>286.81</v>
      </c>
      <c r="AT391" s="1">
        <v>206.11</v>
      </c>
      <c r="AU391" s="1">
        <v>705.79</v>
      </c>
      <c r="AV391" s="1">
        <v>593.14</v>
      </c>
      <c r="AW391" s="1">
        <v>0.1</v>
      </c>
      <c r="AX391" s="1">
        <v>0.1</v>
      </c>
      <c r="AY391" s="1">
        <v>0.1</v>
      </c>
      <c r="AZ391" s="1">
        <v>8</v>
      </c>
      <c r="BA391" s="1">
        <f t="shared" si="12"/>
        <v>1.2948058831992402</v>
      </c>
      <c r="BB391" s="1">
        <f t="shared" si="13"/>
        <v>-1.7518845260420797</v>
      </c>
    </row>
    <row r="392" spans="1:54" x14ac:dyDescent="0.2">
      <c r="A392" s="1" t="s">
        <v>117</v>
      </c>
      <c r="B392" s="1">
        <v>721192</v>
      </c>
      <c r="C392" s="1">
        <v>721345</v>
      </c>
      <c r="D392" s="1" t="s">
        <v>84</v>
      </c>
      <c r="E392" s="1">
        <v>153</v>
      </c>
      <c r="F392" s="1">
        <v>114</v>
      </c>
      <c r="G392" s="1">
        <v>39</v>
      </c>
      <c r="H392" s="1" t="s">
        <v>65</v>
      </c>
      <c r="I392" s="1" t="s">
        <v>66</v>
      </c>
      <c r="J392" s="1" t="s">
        <v>56</v>
      </c>
      <c r="K392" s="1" t="s">
        <v>68</v>
      </c>
      <c r="L392" s="1" t="s">
        <v>639</v>
      </c>
      <c r="M392" s="1">
        <v>0.75173699999999999</v>
      </c>
      <c r="N392" s="1" t="s">
        <v>640</v>
      </c>
      <c r="O392" s="1">
        <v>0.211474</v>
      </c>
      <c r="P392" s="1" t="s">
        <v>641</v>
      </c>
      <c r="Q392" s="1">
        <v>0.93981999999999999</v>
      </c>
      <c r="R392" s="1">
        <v>8</v>
      </c>
      <c r="S392" s="1" t="s">
        <v>642</v>
      </c>
      <c r="T392" s="1" t="s">
        <v>73</v>
      </c>
      <c r="U392" s="1">
        <v>0</v>
      </c>
      <c r="V392" s="1">
        <v>0</v>
      </c>
      <c r="W392" s="1">
        <v>0</v>
      </c>
      <c r="X392" s="1">
        <v>8</v>
      </c>
      <c r="Y392" s="1" t="s">
        <v>643</v>
      </c>
      <c r="Z392" s="1">
        <v>-2.9132576484227801</v>
      </c>
      <c r="AA392" s="1">
        <v>-3.4363884586334899</v>
      </c>
      <c r="AB392" s="1">
        <v>-3.67596853092431</v>
      </c>
      <c r="AC392" s="1">
        <v>-3.9143038955165501</v>
      </c>
      <c r="AD392" s="1">
        <v>-10.4128450228425</v>
      </c>
      <c r="AE392" s="1">
        <v>-10.092360741675501</v>
      </c>
      <c r="AF392" s="1">
        <v>-10.899825156316201</v>
      </c>
      <c r="AG392" s="1">
        <v>-7.3988006861720299</v>
      </c>
      <c r="AH392" s="1">
        <v>7.4995873744197601</v>
      </c>
      <c r="AI392" s="1">
        <v>6.6559722830419696</v>
      </c>
      <c r="AJ392" s="1">
        <v>7.2238566253919201</v>
      </c>
      <c r="AK392" s="1">
        <v>3.4844967906554798</v>
      </c>
      <c r="AL392" s="1">
        <v>-0.62031315969228895</v>
      </c>
      <c r="AM392" s="1">
        <v>1.1032899610148701</v>
      </c>
      <c r="AN392" s="1">
        <v>-1.72360312070716</v>
      </c>
      <c r="AO392" s="1">
        <v>179.96756999999999</v>
      </c>
      <c r="AP392" s="1">
        <v>99.843360000000004</v>
      </c>
      <c r="AQ392" s="1">
        <v>148.48497</v>
      </c>
      <c r="AR392" s="1">
        <v>99.735039999999998</v>
      </c>
      <c r="AS392" s="1">
        <v>1362.26</v>
      </c>
      <c r="AT392" s="1">
        <v>1090.7</v>
      </c>
      <c r="AU392" s="1">
        <v>1909.62</v>
      </c>
      <c r="AV392" s="1">
        <v>1517.81</v>
      </c>
      <c r="AW392" s="1">
        <v>0.1</v>
      </c>
      <c r="AX392" s="1">
        <v>0.1</v>
      </c>
      <c r="AY392" s="1">
        <v>0.1</v>
      </c>
      <c r="AZ392" s="1">
        <v>8</v>
      </c>
      <c r="BA392" s="1">
        <f t="shared" si="12"/>
        <v>-0.27573074902784001</v>
      </c>
      <c r="BB392" s="1">
        <f t="shared" si="13"/>
        <v>-3.1714754923864898</v>
      </c>
    </row>
    <row r="393" spans="1:54" x14ac:dyDescent="0.2">
      <c r="A393" s="1" t="s">
        <v>117</v>
      </c>
      <c r="B393" s="1">
        <v>517605</v>
      </c>
      <c r="C393" s="1">
        <v>517885</v>
      </c>
      <c r="D393" s="1" t="s">
        <v>53</v>
      </c>
      <c r="E393" s="1">
        <v>280</v>
      </c>
      <c r="F393" s="1">
        <v>238</v>
      </c>
      <c r="G393" s="1">
        <v>42</v>
      </c>
      <c r="H393" s="1" t="s">
        <v>65</v>
      </c>
      <c r="I393" s="1" t="s">
        <v>990</v>
      </c>
      <c r="J393" s="1" t="s">
        <v>56</v>
      </c>
      <c r="K393" s="1" t="s">
        <v>85</v>
      </c>
      <c r="L393" s="1" t="s">
        <v>1924</v>
      </c>
      <c r="M393" s="1">
        <v>1.43585E-2</v>
      </c>
      <c r="N393" s="1" t="s">
        <v>1920</v>
      </c>
      <c r="O393" s="1">
        <v>0.89951300000000001</v>
      </c>
      <c r="P393" s="1" t="s">
        <v>1921</v>
      </c>
      <c r="Q393" s="1">
        <v>0.98537699999999995</v>
      </c>
      <c r="R393" s="1">
        <v>8</v>
      </c>
      <c r="S393" s="1" t="s">
        <v>1922</v>
      </c>
      <c r="T393" s="1" t="s">
        <v>62</v>
      </c>
      <c r="U393" s="1">
        <v>0</v>
      </c>
      <c r="V393" s="1">
        <v>0</v>
      </c>
      <c r="W393" s="1">
        <v>0</v>
      </c>
      <c r="X393" s="1">
        <v>8</v>
      </c>
      <c r="Y393" s="1" t="s">
        <v>1925</v>
      </c>
      <c r="Z393" s="1">
        <v>-3.86204162866798</v>
      </c>
      <c r="AA393" s="1">
        <v>-4.0293281737754203</v>
      </c>
      <c r="AB393" s="1">
        <v>-3.80387353666057</v>
      </c>
      <c r="AC393" s="1">
        <v>-3.7753555126359499</v>
      </c>
      <c r="AD393" s="1">
        <v>-11.038384050713001</v>
      </c>
      <c r="AE393" s="1">
        <v>-10.5701023640108</v>
      </c>
      <c r="AF393" s="1">
        <v>-10.252062212529999</v>
      </c>
      <c r="AG393" s="1">
        <v>-6.6957773431392598</v>
      </c>
      <c r="AH393" s="1">
        <v>7.17634242204503</v>
      </c>
      <c r="AI393" s="1">
        <v>6.5407741902353296</v>
      </c>
      <c r="AJ393" s="1">
        <v>6.4481886758694698</v>
      </c>
      <c r="AK393" s="1">
        <v>2.9204218305033098</v>
      </c>
      <c r="AL393" s="1">
        <v>0.15607037657344</v>
      </c>
      <c r="AM393" s="1">
        <v>2.3303234295272302</v>
      </c>
      <c r="AN393" s="1">
        <v>-2.17425305295379</v>
      </c>
      <c r="AO393" s="1">
        <v>143.64196999999999</v>
      </c>
      <c r="AP393" s="1">
        <v>92.104190000000003</v>
      </c>
      <c r="AQ393" s="1">
        <v>86.316879999999998</v>
      </c>
      <c r="AR393" s="1">
        <v>67.136070000000004</v>
      </c>
      <c r="AS393" s="1">
        <v>2102.2199999999998</v>
      </c>
      <c r="AT393" s="1">
        <v>1519.26</v>
      </c>
      <c r="AU393" s="1">
        <v>1218.49</v>
      </c>
      <c r="AV393" s="1">
        <v>931.98</v>
      </c>
      <c r="AW393" s="1">
        <v>0.1</v>
      </c>
      <c r="AX393" s="1">
        <v>0.1</v>
      </c>
      <c r="AY393" s="1">
        <v>0.1</v>
      </c>
      <c r="AZ393" s="1">
        <v>8</v>
      </c>
      <c r="BA393" s="1">
        <f t="shared" si="12"/>
        <v>-0.72815374617556028</v>
      </c>
      <c r="BB393" s="1">
        <f t="shared" si="13"/>
        <v>-3.6203523597320197</v>
      </c>
    </row>
    <row r="394" spans="1:54" x14ac:dyDescent="0.2">
      <c r="A394" s="1" t="s">
        <v>237</v>
      </c>
      <c r="B394" s="1">
        <v>622944</v>
      </c>
      <c r="C394" s="1">
        <v>623255</v>
      </c>
      <c r="D394" s="1" t="s">
        <v>53</v>
      </c>
      <c r="E394" s="1">
        <v>311</v>
      </c>
      <c r="F394" s="1">
        <v>173</v>
      </c>
      <c r="G394" s="1">
        <v>138</v>
      </c>
      <c r="H394" s="1" t="s">
        <v>65</v>
      </c>
      <c r="I394" s="1" t="s">
        <v>66</v>
      </c>
      <c r="J394" s="1" t="s">
        <v>491</v>
      </c>
      <c r="K394" s="1" t="s">
        <v>85</v>
      </c>
      <c r="L394" s="1" t="s">
        <v>485</v>
      </c>
      <c r="M394" s="1">
        <v>0.99675800000000003</v>
      </c>
      <c r="N394" s="1" t="s">
        <v>492</v>
      </c>
      <c r="O394" s="1">
        <v>2.9996300000000001E-3</v>
      </c>
      <c r="P394" s="1" t="s">
        <v>493</v>
      </c>
      <c r="Q394" s="1">
        <v>0.96962899999999996</v>
      </c>
      <c r="R394" s="1">
        <v>8</v>
      </c>
      <c r="S394" s="1" t="s">
        <v>483</v>
      </c>
      <c r="T394" s="1" t="s">
        <v>73</v>
      </c>
      <c r="U394" s="1">
        <v>0</v>
      </c>
      <c r="V394" s="1">
        <v>0</v>
      </c>
      <c r="W394" s="1">
        <v>8</v>
      </c>
      <c r="X394" s="1">
        <v>0</v>
      </c>
      <c r="Y394" s="1" t="s">
        <v>494</v>
      </c>
      <c r="Z394" s="1">
        <v>-1.1472323988968001</v>
      </c>
      <c r="AA394" s="1">
        <v>-1.3045615742304499</v>
      </c>
      <c r="AB394" s="1">
        <v>-1.8771875010235499</v>
      </c>
      <c r="AC394" s="1">
        <v>-1.88327875114363</v>
      </c>
      <c r="AD394" s="1">
        <v>-10.8269297659896</v>
      </c>
      <c r="AE394" s="1">
        <v>-10.5934751608319</v>
      </c>
      <c r="AF394" s="1">
        <v>-8.4135480121294393</v>
      </c>
      <c r="AG394" s="1">
        <v>-11.1535140322163</v>
      </c>
      <c r="AH394" s="1">
        <v>9.6796973670927802</v>
      </c>
      <c r="AI394" s="1">
        <v>9.2889135866014207</v>
      </c>
      <c r="AJ394" s="1">
        <v>6.5363605111058796</v>
      </c>
      <c r="AK394" s="1">
        <v>9.2702352810726207</v>
      </c>
      <c r="AL394" s="1">
        <v>-0.65433613951997005</v>
      </c>
      <c r="AM394" s="1">
        <v>0.92667144123787704</v>
      </c>
      <c r="AN394" s="1">
        <v>-1.5810075807578401</v>
      </c>
      <c r="AO394" s="1">
        <v>819.12350000000004</v>
      </c>
      <c r="AP394" s="1">
        <v>624.52059999999994</v>
      </c>
      <c r="AQ394" s="1">
        <v>834.37810000000002</v>
      </c>
      <c r="AR394" s="1">
        <v>616.47429999999997</v>
      </c>
      <c r="AS394" s="1">
        <v>1815.48</v>
      </c>
      <c r="AT394" s="1">
        <v>1544.09</v>
      </c>
      <c r="AU394" s="1">
        <v>3067.83</v>
      </c>
      <c r="AV394" s="1">
        <v>2276.94</v>
      </c>
      <c r="AW394" s="1">
        <v>0.1</v>
      </c>
      <c r="AX394" s="1">
        <v>0.1</v>
      </c>
      <c r="AY394" s="1">
        <v>8</v>
      </c>
      <c r="AZ394" s="1">
        <v>0.1</v>
      </c>
      <c r="BA394" s="1">
        <f t="shared" si="12"/>
        <v>-3.1433368559869006</v>
      </c>
      <c r="BB394" s="1">
        <f t="shared" si="13"/>
        <v>-1.867830552880001E-2</v>
      </c>
    </row>
    <row r="395" spans="1:54" x14ac:dyDescent="0.2">
      <c r="A395" s="1" t="s">
        <v>351</v>
      </c>
      <c r="B395" s="1">
        <v>167354</v>
      </c>
      <c r="C395" s="1">
        <v>167454</v>
      </c>
      <c r="D395" s="1" t="s">
        <v>53</v>
      </c>
      <c r="E395" s="1">
        <v>100</v>
      </c>
      <c r="F395" s="1">
        <v>100</v>
      </c>
      <c r="G395" s="1">
        <v>71</v>
      </c>
      <c r="H395" s="1" t="s">
        <v>65</v>
      </c>
      <c r="I395" s="1" t="s">
        <v>66</v>
      </c>
      <c r="J395" s="1" t="s">
        <v>619</v>
      </c>
      <c r="K395" s="1" t="s">
        <v>57</v>
      </c>
      <c r="L395" s="1" t="s">
        <v>614</v>
      </c>
      <c r="M395" s="1">
        <v>0.97823099999999996</v>
      </c>
      <c r="N395" s="1" t="s">
        <v>620</v>
      </c>
      <c r="O395" s="1">
        <v>0.14210700000000001</v>
      </c>
      <c r="P395" s="1" t="s">
        <v>621</v>
      </c>
      <c r="Q395" s="1">
        <v>0.104612</v>
      </c>
      <c r="R395" s="1">
        <v>8</v>
      </c>
      <c r="S395" s="1" t="s">
        <v>617</v>
      </c>
      <c r="T395" s="1" t="s">
        <v>73</v>
      </c>
      <c r="U395" s="1">
        <v>0</v>
      </c>
      <c r="V395" s="1">
        <v>0</v>
      </c>
      <c r="W395" s="1">
        <v>8</v>
      </c>
      <c r="X395" s="1">
        <v>0</v>
      </c>
      <c r="Y395" s="1" t="s">
        <v>622</v>
      </c>
      <c r="Z395" s="1">
        <v>0.62780148156923599</v>
      </c>
      <c r="AA395" s="1">
        <v>0.42944212223016098</v>
      </c>
      <c r="AB395" s="1">
        <v>-0.23335242596101799</v>
      </c>
      <c r="AC395" s="1">
        <v>-0.39408847890572402</v>
      </c>
      <c r="AD395" s="1">
        <v>-5.0382605751753502</v>
      </c>
      <c r="AE395" s="1">
        <v>-4.0321008431670204</v>
      </c>
      <c r="AF395" s="1">
        <v>-3.7463127664254601</v>
      </c>
      <c r="AG395" s="1">
        <v>-6.67807190511264</v>
      </c>
      <c r="AH395" s="1">
        <v>5.6660620567445896</v>
      </c>
      <c r="AI395" s="1">
        <v>4.4615429653971796</v>
      </c>
      <c r="AJ395" s="1">
        <v>3.5129603404644398</v>
      </c>
      <c r="AK395" s="1">
        <v>6.2839834262069099</v>
      </c>
      <c r="AL395" s="1">
        <v>-0.84234225433306897</v>
      </c>
      <c r="AM395" s="1">
        <v>-0.67701162659786096</v>
      </c>
      <c r="AN395" s="1">
        <v>-0.16533062773520901</v>
      </c>
      <c r="AO395" s="1">
        <v>49.775550000000003</v>
      </c>
      <c r="AP395" s="1">
        <v>21.032219999999999</v>
      </c>
      <c r="AQ395" s="1">
        <v>101.74222</v>
      </c>
      <c r="AR395" s="1">
        <v>76.923330000000007</v>
      </c>
      <c r="AS395" s="1">
        <v>31.86</v>
      </c>
      <c r="AT395" s="1">
        <v>15.36</v>
      </c>
      <c r="AU395" s="1">
        <v>119.78</v>
      </c>
      <c r="AV395" s="1">
        <v>101.4</v>
      </c>
      <c r="AW395" s="1">
        <v>0.1</v>
      </c>
      <c r="AX395" s="1">
        <v>0.1</v>
      </c>
      <c r="AY395" s="1">
        <v>8</v>
      </c>
      <c r="AZ395" s="1">
        <v>0.1</v>
      </c>
      <c r="BA395" s="1">
        <f t="shared" si="12"/>
        <v>-2.1531017162801498</v>
      </c>
      <c r="BB395" s="1">
        <f t="shared" si="13"/>
        <v>1.8224404608097302</v>
      </c>
    </row>
    <row r="396" spans="1:54" x14ac:dyDescent="0.2">
      <c r="A396" s="1" t="s">
        <v>220</v>
      </c>
      <c r="B396" s="1">
        <v>99090</v>
      </c>
      <c r="C396" s="1">
        <v>99381</v>
      </c>
      <c r="D396" s="1" t="s">
        <v>84</v>
      </c>
      <c r="E396" s="1">
        <v>291</v>
      </c>
      <c r="F396" s="1">
        <v>229</v>
      </c>
      <c r="G396" s="1">
        <v>62</v>
      </c>
      <c r="H396" s="1" t="s">
        <v>65</v>
      </c>
      <c r="I396" s="1" t="s">
        <v>871</v>
      </c>
      <c r="J396" s="1" t="s">
        <v>56</v>
      </c>
      <c r="K396" s="1" t="s">
        <v>68</v>
      </c>
      <c r="L396" s="1" t="s">
        <v>872</v>
      </c>
      <c r="M396" s="1">
        <v>0.73182000000000003</v>
      </c>
      <c r="N396" s="1" t="s">
        <v>863</v>
      </c>
      <c r="O396" s="1">
        <v>0.54030699999999998</v>
      </c>
      <c r="P396" s="1" t="s">
        <v>874</v>
      </c>
      <c r="Q396" s="1">
        <v>0.98931400000000003</v>
      </c>
      <c r="R396" s="1">
        <v>8</v>
      </c>
      <c r="S396" s="1" t="s">
        <v>865</v>
      </c>
      <c r="T396" s="1" t="s">
        <v>81</v>
      </c>
      <c r="U396" s="1">
        <v>8</v>
      </c>
      <c r="V396" s="1">
        <v>0</v>
      </c>
      <c r="W396" s="1">
        <v>0</v>
      </c>
      <c r="X396" s="1">
        <v>0</v>
      </c>
      <c r="Y396" s="1" t="s">
        <v>875</v>
      </c>
      <c r="Z396" s="1">
        <v>-4.7754268720338597</v>
      </c>
      <c r="AA396" s="1">
        <v>-4.8557719897830198</v>
      </c>
      <c r="AB396" s="1">
        <v>-4.4089328603960496</v>
      </c>
      <c r="AC396" s="1">
        <v>-4.2513614121529999</v>
      </c>
      <c r="AD396" s="1">
        <v>-12.0489931134505</v>
      </c>
      <c r="AE396" s="1">
        <v>-14.7022073234861</v>
      </c>
      <c r="AF396" s="1">
        <v>-12.579320652262</v>
      </c>
      <c r="AG396" s="1">
        <v>-12.1799899284205</v>
      </c>
      <c r="AH396" s="1">
        <v>7.27356624141665</v>
      </c>
      <c r="AI396" s="1">
        <v>9.8464353337031003</v>
      </c>
      <c r="AJ396" s="1">
        <v>8.1703877918659398</v>
      </c>
      <c r="AK396" s="1">
        <v>7.9286285162674801</v>
      </c>
      <c r="AL396" s="1">
        <v>0.48545229463391498</v>
      </c>
      <c r="AM396" s="1">
        <v>0.99594492812707902</v>
      </c>
      <c r="AN396" s="1">
        <v>-0.51049263349316498</v>
      </c>
      <c r="AO396" s="1">
        <v>1391.5286000000001</v>
      </c>
      <c r="AP396" s="1">
        <v>919.60299999999995</v>
      </c>
      <c r="AQ396" s="1">
        <v>287.0924</v>
      </c>
      <c r="AR396" s="1">
        <v>242.64359999999999</v>
      </c>
      <c r="AS396" s="1">
        <v>38136.379999999997</v>
      </c>
      <c r="AT396" s="1">
        <v>26655.64</v>
      </c>
      <c r="AU396" s="1">
        <v>6119.02</v>
      </c>
      <c r="AV396" s="1">
        <v>4639.26</v>
      </c>
      <c r="AW396" s="1">
        <v>8</v>
      </c>
      <c r="AX396" s="1">
        <v>0.1</v>
      </c>
      <c r="AY396" s="1">
        <v>0.1</v>
      </c>
      <c r="AZ396" s="1">
        <v>0.1</v>
      </c>
      <c r="BA396" s="1">
        <f t="shared" si="12"/>
        <v>0.89682155044928979</v>
      </c>
      <c r="BB396" s="1">
        <f t="shared" si="13"/>
        <v>-1.9178068174356202</v>
      </c>
    </row>
    <row r="397" spans="1:54" x14ac:dyDescent="0.2">
      <c r="A397" s="1" t="s">
        <v>83</v>
      </c>
      <c r="B397" s="1">
        <v>91094</v>
      </c>
      <c r="C397" s="1">
        <v>91417</v>
      </c>
      <c r="D397" s="1" t="s">
        <v>53</v>
      </c>
      <c r="E397" s="1">
        <v>323</v>
      </c>
      <c r="F397" s="1">
        <v>283</v>
      </c>
      <c r="G397" s="1">
        <v>40</v>
      </c>
      <c r="H397" s="1" t="s">
        <v>65</v>
      </c>
      <c r="I397" s="1" t="s">
        <v>66</v>
      </c>
      <c r="J397" s="1" t="s">
        <v>56</v>
      </c>
      <c r="K397" s="1" t="s">
        <v>68</v>
      </c>
      <c r="L397" s="1" t="s">
        <v>904</v>
      </c>
      <c r="M397" s="1">
        <v>0.99629500000000004</v>
      </c>
      <c r="N397" s="1" t="s">
        <v>900</v>
      </c>
      <c r="O397" s="1">
        <v>0.49643799999999999</v>
      </c>
      <c r="P397" s="1" t="s">
        <v>907</v>
      </c>
      <c r="Q397" s="1">
        <v>0.99943800000000005</v>
      </c>
      <c r="R397" s="1">
        <v>8</v>
      </c>
      <c r="S397" s="1" t="s">
        <v>902</v>
      </c>
      <c r="T397" s="1" t="s">
        <v>73</v>
      </c>
      <c r="U397" s="1">
        <v>8</v>
      </c>
      <c r="V397" s="1">
        <v>0</v>
      </c>
      <c r="W397" s="1">
        <v>0</v>
      </c>
      <c r="X397" s="1">
        <v>0</v>
      </c>
      <c r="Y397" s="1" t="s">
        <v>908</v>
      </c>
      <c r="Z397" s="1">
        <v>-4.6087715208123301</v>
      </c>
      <c r="AA397" s="1">
        <v>-4.5764076400759901</v>
      </c>
      <c r="AB397" s="1">
        <v>-4.8191599038901902</v>
      </c>
      <c r="AC397" s="1">
        <v>-4.7441941474780096</v>
      </c>
      <c r="AD397" s="1">
        <v>-11.800973578278899</v>
      </c>
      <c r="AE397" s="1">
        <v>-14.5668181263325</v>
      </c>
      <c r="AF397" s="1">
        <v>-12.1926380335158</v>
      </c>
      <c r="AG397" s="1">
        <v>-11.8571606955494</v>
      </c>
      <c r="AH397" s="1">
        <v>7.1922020574665799</v>
      </c>
      <c r="AI397" s="1">
        <v>9.9904104862564793</v>
      </c>
      <c r="AJ397" s="1">
        <v>7.3734781296256298</v>
      </c>
      <c r="AK397" s="1">
        <v>7.1129665480713404</v>
      </c>
      <c r="AL397" s="1">
        <v>-0.189087445239943</v>
      </c>
      <c r="AM397" s="1">
        <v>1.1589964877731</v>
      </c>
      <c r="AN397" s="1">
        <v>-1.3480839330130401</v>
      </c>
      <c r="AO397" s="1">
        <v>1315.1672000000001</v>
      </c>
      <c r="AP397" s="1">
        <v>1016.2161</v>
      </c>
      <c r="AQ397" s="1">
        <v>164.82044999999999</v>
      </c>
      <c r="AR397" s="1">
        <v>137.42555999999999</v>
      </c>
      <c r="AS397" s="1">
        <v>32112.639999999999</v>
      </c>
      <c r="AT397" s="1">
        <v>24267.85</v>
      </c>
      <c r="AU397" s="1">
        <v>4680.12</v>
      </c>
      <c r="AV397" s="1">
        <v>3708.89</v>
      </c>
      <c r="AW397" s="1">
        <v>8</v>
      </c>
      <c r="AX397" s="1">
        <v>0.1</v>
      </c>
      <c r="AY397" s="1">
        <v>0.1</v>
      </c>
      <c r="AZ397" s="1">
        <v>0.1</v>
      </c>
      <c r="BA397" s="1">
        <f t="shared" si="12"/>
        <v>0.18127607215904984</v>
      </c>
      <c r="BB397" s="1">
        <f t="shared" si="13"/>
        <v>-2.8774439381851389</v>
      </c>
    </row>
    <row r="398" spans="1:54" x14ac:dyDescent="0.2">
      <c r="A398" s="1" t="s">
        <v>244</v>
      </c>
      <c r="B398" s="1">
        <v>867077</v>
      </c>
      <c r="C398" s="1">
        <v>867586</v>
      </c>
      <c r="D398" s="1" t="s">
        <v>53</v>
      </c>
      <c r="E398" s="1">
        <v>509</v>
      </c>
      <c r="F398" s="1">
        <v>440</v>
      </c>
      <c r="G398" s="1">
        <v>69</v>
      </c>
      <c r="H398" s="1" t="s">
        <v>65</v>
      </c>
      <c r="I398" s="1" t="s">
        <v>947</v>
      </c>
      <c r="J398" s="1" t="s">
        <v>67</v>
      </c>
      <c r="K398" s="1" t="s">
        <v>57</v>
      </c>
      <c r="L398" s="1" t="s">
        <v>1420</v>
      </c>
      <c r="M398" s="1">
        <v>0.99722100000000002</v>
      </c>
      <c r="N398" s="1" t="s">
        <v>1400</v>
      </c>
      <c r="O398" s="1">
        <v>0.53955799999999998</v>
      </c>
      <c r="P398" s="1" t="s">
        <v>1410</v>
      </c>
      <c r="Q398" s="1">
        <v>0.97806499999999996</v>
      </c>
      <c r="R398" s="1">
        <v>8</v>
      </c>
      <c r="S398" s="1" t="s">
        <v>1402</v>
      </c>
      <c r="T398" s="1" t="s">
        <v>62</v>
      </c>
      <c r="U398" s="1">
        <v>8</v>
      </c>
      <c r="V398" s="1">
        <v>0</v>
      </c>
      <c r="W398" s="1">
        <v>0</v>
      </c>
      <c r="X398" s="1">
        <v>0</v>
      </c>
      <c r="Y398" s="1" t="s">
        <v>1421</v>
      </c>
      <c r="Z398" s="1">
        <v>-2.7483674646171399</v>
      </c>
      <c r="AA398" s="1">
        <v>-2.6014744798729401</v>
      </c>
      <c r="AB398" s="1">
        <v>-2.60190416779573</v>
      </c>
      <c r="AC398" s="1">
        <v>-2.37843146404518</v>
      </c>
      <c r="AD398" s="1">
        <v>-12.7111994772521</v>
      </c>
      <c r="AE398" s="1">
        <v>-15.540665678986199</v>
      </c>
      <c r="AF398" s="1">
        <v>-12.938807709799001</v>
      </c>
      <c r="AG398" s="1">
        <v>-12.539704081681201</v>
      </c>
      <c r="AH398" s="1">
        <v>9.9628320126349994</v>
      </c>
      <c r="AI398" s="1">
        <v>12.939191199113299</v>
      </c>
      <c r="AJ398" s="1">
        <v>10.336903542003199</v>
      </c>
      <c r="AK398" s="1">
        <v>10.161272617636</v>
      </c>
      <c r="AL398" s="1">
        <v>0.184753156324586</v>
      </c>
      <c r="AM398" s="1">
        <v>1.3866766823791301</v>
      </c>
      <c r="AN398" s="1">
        <v>-1.20192352605454</v>
      </c>
      <c r="AO398" s="1">
        <v>8980.6016</v>
      </c>
      <c r="AP398" s="1">
        <v>7852.8873999999996</v>
      </c>
      <c r="AQ398" s="1">
        <v>1292.3558399999999</v>
      </c>
      <c r="AR398" s="1">
        <v>1144.1116999999999</v>
      </c>
      <c r="AS398" s="1">
        <v>60351.44</v>
      </c>
      <c r="AT398" s="1">
        <v>47664.76</v>
      </c>
      <c r="AU398" s="1">
        <v>7850.8</v>
      </c>
      <c r="AV398" s="1">
        <v>5953.25</v>
      </c>
      <c r="AW398" s="1">
        <v>8</v>
      </c>
      <c r="AX398" s="1">
        <v>0.1</v>
      </c>
      <c r="AY398" s="1">
        <v>0.1</v>
      </c>
      <c r="AZ398" s="1">
        <v>0.1</v>
      </c>
      <c r="BA398" s="1">
        <f t="shared" si="12"/>
        <v>0.37407152936819976</v>
      </c>
      <c r="BB398" s="1">
        <f t="shared" si="13"/>
        <v>-2.7779185814772998</v>
      </c>
    </row>
    <row r="399" spans="1:54" x14ac:dyDescent="0.2">
      <c r="A399" s="1" t="s">
        <v>170</v>
      </c>
      <c r="B399" s="1">
        <v>712725</v>
      </c>
      <c r="C399" s="1">
        <v>712939</v>
      </c>
      <c r="D399" s="1" t="s">
        <v>84</v>
      </c>
      <c r="E399" s="1">
        <v>214</v>
      </c>
      <c r="F399" s="1">
        <v>175</v>
      </c>
      <c r="G399" s="1">
        <v>39</v>
      </c>
      <c r="H399" s="1" t="s">
        <v>65</v>
      </c>
      <c r="I399" s="1" t="s">
        <v>966</v>
      </c>
      <c r="J399" s="1" t="s">
        <v>56</v>
      </c>
      <c r="K399" s="1" t="s">
        <v>85</v>
      </c>
      <c r="L399" s="1" t="s">
        <v>1708</v>
      </c>
      <c r="M399" s="1">
        <v>0</v>
      </c>
      <c r="N399" s="1" t="s">
        <v>1704</v>
      </c>
      <c r="O399" s="1">
        <v>0.666292</v>
      </c>
      <c r="P399" s="1" t="s">
        <v>1705</v>
      </c>
      <c r="Q399" s="1">
        <v>0.61529800000000001</v>
      </c>
      <c r="R399" s="1">
        <v>8</v>
      </c>
      <c r="S399" s="1" t="s">
        <v>1706</v>
      </c>
      <c r="T399" s="1" t="s">
        <v>62</v>
      </c>
      <c r="U399" s="1">
        <v>8</v>
      </c>
      <c r="V399" s="1">
        <v>0</v>
      </c>
      <c r="W399" s="1">
        <v>0</v>
      </c>
      <c r="X399" s="1">
        <v>0</v>
      </c>
      <c r="Y399" s="1" t="s">
        <v>1709</v>
      </c>
      <c r="Z399" s="1">
        <v>-5.4665381393226999</v>
      </c>
      <c r="AA399" s="1">
        <v>-5.3707246133385302</v>
      </c>
      <c r="AB399" s="1">
        <v>-5.6926208008312802</v>
      </c>
      <c r="AC399" s="1">
        <v>-5.7487628684897896</v>
      </c>
      <c r="AD399" s="1">
        <v>-13.4908959915852</v>
      </c>
      <c r="AE399" s="1">
        <v>-16.057009770697</v>
      </c>
      <c r="AF399" s="1">
        <v>-15.6161507842259</v>
      </c>
      <c r="AG399" s="1">
        <v>-15.1344363478151</v>
      </c>
      <c r="AH399" s="1">
        <v>8.0243578522624599</v>
      </c>
      <c r="AI399" s="1">
        <v>10.686285157358499</v>
      </c>
      <c r="AJ399" s="1">
        <v>9.9235299833946407</v>
      </c>
      <c r="AK399" s="1">
        <v>9.3856734793252894</v>
      </c>
      <c r="AL399" s="1">
        <v>-0.30206045832992201</v>
      </c>
      <c r="AM399" s="1">
        <v>-0.60134068487942804</v>
      </c>
      <c r="AN399" s="1">
        <v>0.29928022654950598</v>
      </c>
      <c r="AO399" s="1">
        <v>2342.23</v>
      </c>
      <c r="AP399" s="1">
        <v>1646.7539999999999</v>
      </c>
      <c r="AQ399" s="1">
        <v>970.13630000000001</v>
      </c>
      <c r="AR399" s="1">
        <v>667.91240000000005</v>
      </c>
      <c r="AS399" s="1">
        <v>103610.24000000001</v>
      </c>
      <c r="AT399" s="1">
        <v>68176.58</v>
      </c>
      <c r="AU399" s="1">
        <v>50225.14</v>
      </c>
      <c r="AV399" s="1">
        <v>35967.25</v>
      </c>
      <c r="AW399" s="1">
        <v>8</v>
      </c>
      <c r="AX399" s="1">
        <v>0.1</v>
      </c>
      <c r="AY399" s="1">
        <v>0.1</v>
      </c>
      <c r="AZ399" s="1">
        <v>0.1</v>
      </c>
      <c r="BA399" s="1">
        <f t="shared" si="12"/>
        <v>1.8991721311321808</v>
      </c>
      <c r="BB399" s="1">
        <f t="shared" si="13"/>
        <v>-1.30061167803321</v>
      </c>
    </row>
    <row r="400" spans="1:54" x14ac:dyDescent="0.2">
      <c r="A400" s="1" t="s">
        <v>372</v>
      </c>
      <c r="B400" s="1">
        <v>678186</v>
      </c>
      <c r="C400" s="1">
        <v>678279</v>
      </c>
      <c r="D400" s="1" t="s">
        <v>84</v>
      </c>
      <c r="E400" s="1">
        <v>93</v>
      </c>
      <c r="F400" s="1">
        <v>58</v>
      </c>
      <c r="G400" s="1">
        <v>35</v>
      </c>
      <c r="H400" s="1" t="s">
        <v>65</v>
      </c>
      <c r="I400" s="1" t="s">
        <v>66</v>
      </c>
      <c r="J400" s="1" t="s">
        <v>56</v>
      </c>
      <c r="K400" s="1" t="s">
        <v>68</v>
      </c>
      <c r="L400" s="1" t="s">
        <v>2223</v>
      </c>
      <c r="M400" s="1">
        <v>0.73274700000000004</v>
      </c>
      <c r="N400" s="1" t="s">
        <v>2224</v>
      </c>
      <c r="O400" s="1">
        <v>0.53918299999999997</v>
      </c>
      <c r="P400" s="1" t="s">
        <v>2225</v>
      </c>
      <c r="Q400" s="1">
        <v>0.98031500000000005</v>
      </c>
      <c r="R400" s="1">
        <v>8</v>
      </c>
      <c r="S400" s="1" t="s">
        <v>2226</v>
      </c>
      <c r="T400" s="1" t="s">
        <v>73</v>
      </c>
      <c r="U400" s="1">
        <v>0</v>
      </c>
      <c r="V400" s="1">
        <v>8</v>
      </c>
      <c r="W400" s="1">
        <v>0</v>
      </c>
      <c r="X400" s="1">
        <v>0</v>
      </c>
      <c r="Y400" s="1" t="s">
        <v>2227</v>
      </c>
      <c r="Z400" s="1">
        <v>-3.31162189189719</v>
      </c>
      <c r="AA400" s="1">
        <v>-3.3066750610786899</v>
      </c>
      <c r="AB400" s="1">
        <v>-3.5169793145172701</v>
      </c>
      <c r="AC400" s="1">
        <v>-3.4930105190368699</v>
      </c>
      <c r="AD400" s="1">
        <v>-11.1942397550071</v>
      </c>
      <c r="AE400" s="1">
        <v>-7.5037462484758599</v>
      </c>
      <c r="AF400" s="1">
        <v>-11.2839102003361</v>
      </c>
      <c r="AG400" s="1">
        <v>-10.825245024258001</v>
      </c>
      <c r="AH400" s="1">
        <v>7.8826178631099202</v>
      </c>
      <c r="AI400" s="1">
        <v>4.19707118739717</v>
      </c>
      <c r="AJ400" s="1">
        <v>7.7669308858188799</v>
      </c>
      <c r="AK400" s="1">
        <v>7.3322345052211801</v>
      </c>
      <c r="AL400" s="1">
        <v>-0.19584644028912801</v>
      </c>
      <c r="AM400" s="1">
        <v>-1.7055846105556101</v>
      </c>
      <c r="AN400" s="1">
        <v>1.5097381702664801</v>
      </c>
      <c r="AO400" s="1">
        <v>234.99588</v>
      </c>
      <c r="AP400" s="1">
        <v>164.0771</v>
      </c>
      <c r="AQ400" s="1">
        <v>216.81067999999999</v>
      </c>
      <c r="AR400" s="1">
        <v>160.14711</v>
      </c>
      <c r="AS400" s="1">
        <v>2342.16</v>
      </c>
      <c r="AT400" s="1">
        <v>1632.41</v>
      </c>
      <c r="AU400" s="1">
        <v>2492.42</v>
      </c>
      <c r="AV400" s="1">
        <v>1813.36</v>
      </c>
      <c r="AW400" s="1">
        <v>0.1</v>
      </c>
      <c r="AX400" s="1">
        <v>8</v>
      </c>
      <c r="AY400" s="1">
        <v>0.1</v>
      </c>
      <c r="AZ400" s="1">
        <v>0.1</v>
      </c>
      <c r="BA400" s="1">
        <f t="shared" si="12"/>
        <v>-0.11568697729104027</v>
      </c>
      <c r="BB400" s="1">
        <f t="shared" si="13"/>
        <v>3.1351633178240101</v>
      </c>
    </row>
    <row r="401" spans="1:54" x14ac:dyDescent="0.2">
      <c r="A401" s="1" t="s">
        <v>117</v>
      </c>
      <c r="B401" s="1">
        <v>140073</v>
      </c>
      <c r="C401" s="1">
        <v>140183</v>
      </c>
      <c r="D401" s="1" t="s">
        <v>84</v>
      </c>
      <c r="E401" s="1">
        <v>110</v>
      </c>
      <c r="F401" s="1">
        <v>71</v>
      </c>
      <c r="G401" s="1">
        <v>39</v>
      </c>
      <c r="H401" s="1" t="s">
        <v>65</v>
      </c>
      <c r="I401" s="1" t="s">
        <v>66</v>
      </c>
      <c r="J401" s="1" t="s">
        <v>361</v>
      </c>
      <c r="K401" s="1" t="s">
        <v>57</v>
      </c>
      <c r="L401" s="1" t="s">
        <v>367</v>
      </c>
      <c r="M401" s="1">
        <v>0.72533599999999998</v>
      </c>
      <c r="N401" s="1" t="s">
        <v>363</v>
      </c>
      <c r="O401" s="1">
        <v>0.60029999999999994</v>
      </c>
      <c r="P401" s="1" t="s">
        <v>368</v>
      </c>
      <c r="Q401" s="1">
        <v>0.99550099999999997</v>
      </c>
      <c r="R401" s="1">
        <v>8</v>
      </c>
      <c r="S401" s="1" t="s">
        <v>365</v>
      </c>
      <c r="T401" s="1" t="s">
        <v>73</v>
      </c>
      <c r="U401" s="1">
        <v>0</v>
      </c>
      <c r="V401" s="1">
        <v>3</v>
      </c>
      <c r="W401" s="1">
        <v>5</v>
      </c>
      <c r="X401" s="1">
        <v>0</v>
      </c>
      <c r="Y401" s="1" t="s">
        <v>369</v>
      </c>
      <c r="Z401" s="1">
        <v>-2.48282996235175</v>
      </c>
      <c r="AA401" s="1">
        <v>-2.4406590299668398</v>
      </c>
      <c r="AB401" s="1">
        <v>-2.8324996643363098</v>
      </c>
      <c r="AC401" s="1">
        <v>-2.7038427683206598</v>
      </c>
      <c r="AD401" s="1">
        <v>-10.6345206672309</v>
      </c>
      <c r="AE401" s="1">
        <v>-8.4903194179377302</v>
      </c>
      <c r="AF401" s="1">
        <v>-8.4228076539505601</v>
      </c>
      <c r="AG401" s="1">
        <v>-10.7197139468875</v>
      </c>
      <c r="AH401" s="1">
        <v>8.1516907048791403</v>
      </c>
      <c r="AI401" s="1">
        <v>6.0496603879708903</v>
      </c>
      <c r="AJ401" s="1">
        <v>5.5903079896142502</v>
      </c>
      <c r="AK401" s="1">
        <v>8.01587117856681</v>
      </c>
      <c r="AL401" s="1">
        <v>-0.30642672016919098</v>
      </c>
      <c r="AM401" s="1">
        <v>-8.8407578347080608E-3</v>
      </c>
      <c r="AN401" s="1">
        <v>-0.29758596233448098</v>
      </c>
      <c r="AO401" s="1">
        <v>283.38285999999999</v>
      </c>
      <c r="AP401" s="1">
        <v>263.96544</v>
      </c>
      <c r="AQ401" s="1">
        <v>288.06907999999999</v>
      </c>
      <c r="AR401" s="1">
        <v>257.83181999999999</v>
      </c>
      <c r="AS401" s="1">
        <v>1588.68</v>
      </c>
      <c r="AT401" s="1">
        <v>1437.47</v>
      </c>
      <c r="AU401" s="1">
        <v>2058.06</v>
      </c>
      <c r="AV401" s="1">
        <v>1685.38</v>
      </c>
      <c r="AW401" s="1">
        <v>0.1</v>
      </c>
      <c r="AX401" s="1">
        <v>3</v>
      </c>
      <c r="AY401" s="1">
        <v>5</v>
      </c>
      <c r="AZ401" s="1">
        <v>0.1</v>
      </c>
      <c r="BA401" s="1">
        <f t="shared" si="12"/>
        <v>-2.56138271526489</v>
      </c>
      <c r="BB401" s="1">
        <f t="shared" si="13"/>
        <v>1.9662107905959196</v>
      </c>
    </row>
    <row r="402" spans="1:54" x14ac:dyDescent="0.2">
      <c r="A402" s="1" t="s">
        <v>237</v>
      </c>
      <c r="B402" s="1">
        <v>623193</v>
      </c>
      <c r="C402" s="1">
        <v>623286</v>
      </c>
      <c r="D402" s="1" t="s">
        <v>53</v>
      </c>
      <c r="E402" s="1">
        <v>93</v>
      </c>
      <c r="F402" s="1">
        <v>75</v>
      </c>
      <c r="G402" s="1">
        <v>18</v>
      </c>
      <c r="H402" s="1" t="s">
        <v>65</v>
      </c>
      <c r="I402" s="1" t="s">
        <v>488</v>
      </c>
      <c r="J402" s="1" t="s">
        <v>175</v>
      </c>
      <c r="K402" s="1" t="s">
        <v>85</v>
      </c>
      <c r="L402" s="1" t="s">
        <v>489</v>
      </c>
      <c r="M402" s="1">
        <v>1.3895299999999999E-3</v>
      </c>
      <c r="N402" s="1" t="s">
        <v>481</v>
      </c>
      <c r="O402" s="1">
        <v>0.98425200000000002</v>
      </c>
      <c r="P402" s="1" t="s">
        <v>482</v>
      </c>
      <c r="Q402" s="1">
        <v>0.99718799999999996</v>
      </c>
      <c r="R402" s="1">
        <v>8</v>
      </c>
      <c r="S402" s="1" t="s">
        <v>483</v>
      </c>
      <c r="T402" s="1" t="s">
        <v>62</v>
      </c>
      <c r="U402" s="1">
        <v>0</v>
      </c>
      <c r="V402" s="1">
        <v>0</v>
      </c>
      <c r="W402" s="1">
        <v>4</v>
      </c>
      <c r="X402" s="1">
        <v>4</v>
      </c>
      <c r="Y402" s="1" t="s">
        <v>490</v>
      </c>
      <c r="Z402" s="1">
        <v>-1.55503132790789</v>
      </c>
      <c r="AA402" s="1">
        <v>-1.8767889649491201</v>
      </c>
      <c r="AB402" s="1">
        <v>-2.1613648686020399</v>
      </c>
      <c r="AC402" s="1">
        <v>-2.24539720309363</v>
      </c>
      <c r="AD402" s="1">
        <v>-11.233427943748501</v>
      </c>
      <c r="AE402" s="1">
        <v>-11.0475124874611</v>
      </c>
      <c r="AF402" s="1">
        <v>-9.7034814282477804</v>
      </c>
      <c r="AG402" s="1">
        <v>-9.2939773656244302</v>
      </c>
      <c r="AH402" s="1">
        <v>9.6783966158405796</v>
      </c>
      <c r="AI402" s="1">
        <v>9.1707235225119295</v>
      </c>
      <c r="AJ402" s="1">
        <v>7.5421165596457396</v>
      </c>
      <c r="AK402" s="1">
        <v>7.0485801625307998</v>
      </c>
      <c r="AL402" s="1">
        <v>-0.48747088941933098</v>
      </c>
      <c r="AM402" s="1">
        <v>1.64174081866866</v>
      </c>
      <c r="AN402" s="1">
        <v>-2.1292117080879902</v>
      </c>
      <c r="AO402" s="1">
        <v>818.38440000000003</v>
      </c>
      <c r="AP402" s="1">
        <v>575.31889999999999</v>
      </c>
      <c r="AQ402" s="1">
        <v>930.90859999999998</v>
      </c>
      <c r="AR402" s="1">
        <v>660.91780000000006</v>
      </c>
      <c r="AS402" s="1">
        <v>2406.6799999999998</v>
      </c>
      <c r="AT402" s="1">
        <v>2115.5700000000002</v>
      </c>
      <c r="AU402" s="1">
        <v>4167.78</v>
      </c>
      <c r="AV402" s="1">
        <v>3137.6</v>
      </c>
      <c r="AW402" s="1">
        <v>0.1</v>
      </c>
      <c r="AX402" s="1">
        <v>0.1</v>
      </c>
      <c r="AY402" s="1">
        <v>4</v>
      </c>
      <c r="AZ402" s="1">
        <v>4</v>
      </c>
      <c r="BA402" s="1">
        <f t="shared" si="12"/>
        <v>-2.1362800561948401</v>
      </c>
      <c r="BB402" s="1">
        <f t="shared" si="13"/>
        <v>-2.1221433599811297</v>
      </c>
    </row>
    <row r="403" spans="1:54" x14ac:dyDescent="0.2">
      <c r="A403" s="1" t="s">
        <v>417</v>
      </c>
      <c r="B403" s="1">
        <v>203284</v>
      </c>
      <c r="C403" s="1">
        <v>203386</v>
      </c>
      <c r="D403" s="1" t="s">
        <v>84</v>
      </c>
      <c r="E403" s="1">
        <v>102</v>
      </c>
      <c r="F403" s="1">
        <v>71</v>
      </c>
      <c r="G403" s="1">
        <v>31</v>
      </c>
      <c r="H403" s="1" t="s">
        <v>65</v>
      </c>
      <c r="I403" s="1" t="s">
        <v>66</v>
      </c>
      <c r="J403" s="1" t="s">
        <v>67</v>
      </c>
      <c r="K403" s="1" t="s">
        <v>57</v>
      </c>
      <c r="L403" s="1" t="s">
        <v>534</v>
      </c>
      <c r="M403" s="1">
        <v>0.91292300000000004</v>
      </c>
      <c r="N403" s="1" t="s">
        <v>539</v>
      </c>
      <c r="O403" s="1">
        <v>0.35658000000000001</v>
      </c>
      <c r="P403" s="1" t="s">
        <v>540</v>
      </c>
      <c r="Q403" s="1">
        <v>0.98987599999999998</v>
      </c>
      <c r="R403" s="1">
        <v>8</v>
      </c>
      <c r="S403" s="1" t="s">
        <v>537</v>
      </c>
      <c r="T403" s="1" t="s">
        <v>73</v>
      </c>
      <c r="U403" s="1">
        <v>4</v>
      </c>
      <c r="V403" s="1">
        <v>0</v>
      </c>
      <c r="W403" s="1">
        <v>0</v>
      </c>
      <c r="X403" s="1">
        <v>4</v>
      </c>
      <c r="Y403" s="1" t="s">
        <v>541</v>
      </c>
      <c r="Z403" s="1">
        <v>-2.8972536566114901</v>
      </c>
      <c r="AA403" s="1">
        <v>-2.8351343681762899</v>
      </c>
      <c r="AB403" s="1">
        <v>-3.2825419707780501</v>
      </c>
      <c r="AC403" s="1">
        <v>-3.1705430972566502</v>
      </c>
      <c r="AD403" s="1">
        <v>-8.0906311671758608</v>
      </c>
      <c r="AE403" s="1">
        <v>-10.105476420856499</v>
      </c>
      <c r="AF403" s="1">
        <v>-11.6323318410199</v>
      </c>
      <c r="AG403" s="1">
        <v>-8.9236127275051995</v>
      </c>
      <c r="AH403" s="1">
        <v>5.1933775105643596</v>
      </c>
      <c r="AI403" s="1">
        <v>7.2703420526802303</v>
      </c>
      <c r="AJ403" s="1">
        <v>8.3497898702418691</v>
      </c>
      <c r="AK403" s="1">
        <v>5.7530696302485502</v>
      </c>
      <c r="AL403" s="1">
        <v>-0.36034852162345399</v>
      </c>
      <c r="AM403" s="1">
        <v>-1.17991849024637</v>
      </c>
      <c r="AN403" s="1">
        <v>0.81956996862291298</v>
      </c>
      <c r="AO403" s="1">
        <v>181.95</v>
      </c>
      <c r="AP403" s="1">
        <v>153.38</v>
      </c>
      <c r="AQ403" s="1">
        <v>325.24</v>
      </c>
      <c r="AR403" s="1">
        <v>268.66000000000003</v>
      </c>
      <c r="AS403" s="1">
        <v>1361.99</v>
      </c>
      <c r="AT403" s="1">
        <v>1100.67</v>
      </c>
      <c r="AU403" s="1">
        <v>3173.54</v>
      </c>
      <c r="AV403" s="1">
        <v>2426.98</v>
      </c>
      <c r="AW403" s="1">
        <v>4</v>
      </c>
      <c r="AX403" s="1">
        <v>0.1</v>
      </c>
      <c r="AY403" s="1">
        <v>0.1</v>
      </c>
      <c r="AZ403" s="1">
        <v>4</v>
      </c>
      <c r="BA403" s="1">
        <f t="shared" si="12"/>
        <v>3.1564123596775095</v>
      </c>
      <c r="BB403" s="1">
        <f t="shared" si="13"/>
        <v>-1.51727242243168</v>
      </c>
    </row>
    <row r="404" spans="1:54" x14ac:dyDescent="0.2">
      <c r="A404" s="1" t="s">
        <v>83</v>
      </c>
      <c r="B404" s="1">
        <v>435227</v>
      </c>
      <c r="C404" s="1">
        <v>435429</v>
      </c>
      <c r="D404" s="1" t="s">
        <v>53</v>
      </c>
      <c r="E404" s="1">
        <v>202</v>
      </c>
      <c r="F404" s="1">
        <v>82</v>
      </c>
      <c r="G404" s="1">
        <v>120</v>
      </c>
      <c r="H404" s="1" t="s">
        <v>65</v>
      </c>
      <c r="I404" s="1" t="s">
        <v>66</v>
      </c>
      <c r="J404" s="1" t="s">
        <v>67</v>
      </c>
      <c r="K404" s="1" t="s">
        <v>57</v>
      </c>
      <c r="L404" s="1" t="s">
        <v>726</v>
      </c>
      <c r="M404" s="1">
        <v>0.84437200000000001</v>
      </c>
      <c r="N404" s="1" t="s">
        <v>732</v>
      </c>
      <c r="O404" s="1">
        <v>0.70866099999999999</v>
      </c>
      <c r="P404" s="1" t="s">
        <v>737</v>
      </c>
      <c r="Q404" s="1">
        <v>0.99831300000000001</v>
      </c>
      <c r="R404" s="1">
        <v>8</v>
      </c>
      <c r="S404" s="1" t="s">
        <v>728</v>
      </c>
      <c r="T404" s="1" t="s">
        <v>73</v>
      </c>
      <c r="U404" s="1">
        <v>0</v>
      </c>
      <c r="V404" s="1">
        <v>3</v>
      </c>
      <c r="W404" s="1">
        <v>5</v>
      </c>
      <c r="X404" s="1">
        <v>0</v>
      </c>
      <c r="Y404" s="1" t="s">
        <v>738</v>
      </c>
      <c r="Z404" s="1">
        <v>-0.37116466962234701</v>
      </c>
      <c r="AA404" s="1">
        <v>-0.310053677627397</v>
      </c>
      <c r="AB404" s="1">
        <v>-0.540807700667711</v>
      </c>
      <c r="AC404" s="1">
        <v>-0.35402979240377203</v>
      </c>
      <c r="AD404" s="1">
        <v>-11.8640468218825</v>
      </c>
      <c r="AE404" s="1">
        <v>-9.4502060277607303</v>
      </c>
      <c r="AF404" s="1">
        <v>-9.9246937583864998</v>
      </c>
      <c r="AG404" s="1">
        <v>-12.0254337479215</v>
      </c>
      <c r="AH404" s="1">
        <v>11.492882152260099</v>
      </c>
      <c r="AI404" s="1">
        <v>9.1401523501333308</v>
      </c>
      <c r="AJ404" s="1">
        <v>9.3838860577187795</v>
      </c>
      <c r="AK404" s="1">
        <v>11.6714039555178</v>
      </c>
      <c r="AL404" s="1">
        <v>-0.10680957291087</v>
      </c>
      <c r="AM404" s="1">
        <v>-0.31793732833240201</v>
      </c>
      <c r="AN404" s="1">
        <v>0.211127755421535</v>
      </c>
      <c r="AO404" s="1">
        <v>2881.0549999999998</v>
      </c>
      <c r="AP404" s="1">
        <v>2255.94</v>
      </c>
      <c r="AQ404" s="1">
        <v>4007.5050000000001</v>
      </c>
      <c r="AR404" s="1">
        <v>3260.69</v>
      </c>
      <c r="AS404" s="1">
        <v>3726.64</v>
      </c>
      <c r="AT404" s="1">
        <v>2797.05</v>
      </c>
      <c r="AU404" s="1">
        <v>5830.52</v>
      </c>
      <c r="AV404" s="1">
        <v>4167.8500000000004</v>
      </c>
      <c r="AW404" s="1">
        <v>0.1</v>
      </c>
      <c r="AX404" s="1">
        <v>3</v>
      </c>
      <c r="AY404" s="1">
        <v>5</v>
      </c>
      <c r="AZ404" s="1">
        <v>0.1</v>
      </c>
      <c r="BA404" s="1">
        <f t="shared" si="12"/>
        <v>-2.10899609454132</v>
      </c>
      <c r="BB404" s="1">
        <f t="shared" si="13"/>
        <v>2.5312516053844689</v>
      </c>
    </row>
    <row r="405" spans="1:54" x14ac:dyDescent="0.2">
      <c r="A405" s="1" t="s">
        <v>91</v>
      </c>
      <c r="B405" s="1">
        <v>122077</v>
      </c>
      <c r="C405" s="1">
        <v>122201</v>
      </c>
      <c r="D405" s="1" t="s">
        <v>53</v>
      </c>
      <c r="E405" s="1">
        <v>124</v>
      </c>
      <c r="F405" s="1">
        <v>89</v>
      </c>
      <c r="G405" s="1">
        <v>35</v>
      </c>
      <c r="H405" s="1" t="s">
        <v>65</v>
      </c>
      <c r="I405" s="1" t="s">
        <v>66</v>
      </c>
      <c r="J405" s="1" t="s">
        <v>574</v>
      </c>
      <c r="K405" s="1" t="s">
        <v>85</v>
      </c>
      <c r="L405" s="1" t="s">
        <v>803</v>
      </c>
      <c r="M405" s="1">
        <v>0.99258900000000005</v>
      </c>
      <c r="N405" s="1" t="s">
        <v>808</v>
      </c>
      <c r="O405" s="1">
        <v>0.307087</v>
      </c>
      <c r="P405" s="1" t="s">
        <v>811</v>
      </c>
      <c r="Q405" s="1">
        <v>2.2497200000000002E-3</v>
      </c>
      <c r="R405" s="1">
        <v>8</v>
      </c>
      <c r="S405" s="1" t="s">
        <v>806</v>
      </c>
      <c r="T405" s="1" t="s">
        <v>73</v>
      </c>
      <c r="U405" s="1">
        <v>5</v>
      </c>
      <c r="V405" s="1">
        <v>3</v>
      </c>
      <c r="W405" s="1">
        <v>0</v>
      </c>
      <c r="X405" s="1">
        <v>0</v>
      </c>
      <c r="Y405" s="1" t="s">
        <v>812</v>
      </c>
      <c r="Z405" s="1">
        <v>-1.9283359831190301</v>
      </c>
      <c r="AA405" s="1">
        <v>-1.9669431536581701</v>
      </c>
      <c r="AB405" s="1">
        <v>-2.3189778623000299</v>
      </c>
      <c r="AC405" s="1">
        <v>-2.2129903566593598</v>
      </c>
      <c r="AD405" s="1">
        <v>-6.8138025643185802</v>
      </c>
      <c r="AE405" s="1">
        <v>-7.0123731276985302</v>
      </c>
      <c r="AF405" s="1">
        <v>-9.1798095903741608</v>
      </c>
      <c r="AG405" s="1">
        <v>-8.8359240742543808</v>
      </c>
      <c r="AH405" s="1">
        <v>4.8854665811995499</v>
      </c>
      <c r="AI405" s="1">
        <v>5.0454299740403599</v>
      </c>
      <c r="AJ405" s="1">
        <v>6.86083172807413</v>
      </c>
      <c r="AK405" s="1">
        <v>6.6229337175950196</v>
      </c>
      <c r="AL405" s="1">
        <v>-0.31834454109108901</v>
      </c>
      <c r="AM405" s="1">
        <v>-2.0947789863057098</v>
      </c>
      <c r="AN405" s="1">
        <v>1.7764344452146199</v>
      </c>
      <c r="AO405" s="1">
        <v>176.34674999999999</v>
      </c>
      <c r="AP405" s="1">
        <v>131.09481</v>
      </c>
      <c r="AQ405" s="1">
        <v>115.22944</v>
      </c>
      <c r="AR405" s="1">
        <v>97.560230000000004</v>
      </c>
      <c r="AS405" s="1">
        <v>674.01</v>
      </c>
      <c r="AT405" s="1">
        <v>515.41</v>
      </c>
      <c r="AU405" s="1">
        <v>578.96</v>
      </c>
      <c r="AV405" s="1">
        <v>455.96</v>
      </c>
      <c r="AW405" s="1">
        <v>5</v>
      </c>
      <c r="AX405" s="1">
        <v>3</v>
      </c>
      <c r="AY405" s="1">
        <v>0.1</v>
      </c>
      <c r="AZ405" s="1">
        <v>0.1</v>
      </c>
      <c r="BA405" s="1">
        <f t="shared" si="12"/>
        <v>1.9753651468745801</v>
      </c>
      <c r="BB405" s="1">
        <f t="shared" si="13"/>
        <v>1.5775037435546597</v>
      </c>
    </row>
    <row r="406" spans="1:54" x14ac:dyDescent="0.2">
      <c r="A406" s="1" t="s">
        <v>91</v>
      </c>
      <c r="B406" s="1">
        <v>308427</v>
      </c>
      <c r="C406" s="1">
        <v>308803</v>
      </c>
      <c r="D406" s="1" t="s">
        <v>53</v>
      </c>
      <c r="E406" s="1">
        <v>376</v>
      </c>
      <c r="F406" s="1">
        <v>326</v>
      </c>
      <c r="G406" s="1">
        <v>50</v>
      </c>
      <c r="H406" s="1" t="s">
        <v>65</v>
      </c>
      <c r="I406" s="1" t="s">
        <v>66</v>
      </c>
      <c r="J406" s="1" t="s">
        <v>56</v>
      </c>
      <c r="K406" s="1" t="s">
        <v>68</v>
      </c>
      <c r="L406" s="1" t="s">
        <v>844</v>
      </c>
      <c r="M406" s="1">
        <v>0.831403</v>
      </c>
      <c r="N406" s="1" t="s">
        <v>845</v>
      </c>
      <c r="O406" s="1">
        <v>0.45706799999999997</v>
      </c>
      <c r="P406" s="1" t="s">
        <v>846</v>
      </c>
      <c r="Q406" s="1">
        <v>1</v>
      </c>
      <c r="R406" s="1">
        <v>8</v>
      </c>
      <c r="S406" s="1" t="s">
        <v>847</v>
      </c>
      <c r="T406" s="1" t="s">
        <v>73</v>
      </c>
      <c r="U406" s="1">
        <v>3</v>
      </c>
      <c r="V406" s="1">
        <v>5</v>
      </c>
      <c r="W406" s="1">
        <v>0</v>
      </c>
      <c r="X406" s="1">
        <v>0</v>
      </c>
      <c r="Y406" s="1" t="s">
        <v>848</v>
      </c>
      <c r="Z406" s="1">
        <v>-4.8201781826752503</v>
      </c>
      <c r="AA406" s="1">
        <v>-4.9321794255199798</v>
      </c>
      <c r="AB406" s="1">
        <v>-4.7845918026111596</v>
      </c>
      <c r="AC406" s="1">
        <v>-4.8898299911465104</v>
      </c>
      <c r="AD406" s="1">
        <v>-13.3533312178249</v>
      </c>
      <c r="AE406" s="1">
        <v>-12.2679097933402</v>
      </c>
      <c r="AF406" s="1">
        <v>-12.078624510474601</v>
      </c>
      <c r="AG406" s="1">
        <v>-11.6761069384523</v>
      </c>
      <c r="AH406" s="1">
        <v>8.5331530351496205</v>
      </c>
      <c r="AI406" s="1">
        <v>7.3357303678201999</v>
      </c>
      <c r="AJ406" s="1">
        <v>7.2940327078634297</v>
      </c>
      <c r="AK406" s="1">
        <v>6.78627694730576</v>
      </c>
      <c r="AL406" s="1">
        <v>3.8967907218781399E-2</v>
      </c>
      <c r="AM406" s="1">
        <v>0.93325478111909599</v>
      </c>
      <c r="AN406" s="1">
        <v>-0.89428687390031603</v>
      </c>
      <c r="AO406" s="1">
        <v>1480.8185000000001</v>
      </c>
      <c r="AP406" s="1">
        <v>968.22839999999997</v>
      </c>
      <c r="AQ406" s="1">
        <v>155.93602000000001</v>
      </c>
      <c r="AR406" s="1">
        <v>109.37555999999999</v>
      </c>
      <c r="AS406" s="1">
        <v>41860.35</v>
      </c>
      <c r="AT406" s="1">
        <v>29590.03</v>
      </c>
      <c r="AU406" s="1">
        <v>4324.42</v>
      </c>
      <c r="AV406" s="1">
        <v>3271.34</v>
      </c>
      <c r="AW406" s="1">
        <v>3</v>
      </c>
      <c r="AX406" s="1">
        <v>5</v>
      </c>
      <c r="AY406" s="1">
        <v>0.1</v>
      </c>
      <c r="AZ406" s="1">
        <v>0.1</v>
      </c>
      <c r="BA406" s="1">
        <f t="shared" si="12"/>
        <v>-1.2391203272861908</v>
      </c>
      <c r="BB406" s="1">
        <f t="shared" si="13"/>
        <v>-0.54945342051443991</v>
      </c>
    </row>
    <row r="407" spans="1:54" x14ac:dyDescent="0.2">
      <c r="A407" s="1" t="s">
        <v>244</v>
      </c>
      <c r="B407" s="1">
        <v>900767</v>
      </c>
      <c r="C407" s="1">
        <v>900853</v>
      </c>
      <c r="D407" s="1" t="s">
        <v>84</v>
      </c>
      <c r="E407" s="1">
        <v>86</v>
      </c>
      <c r="F407" s="1">
        <v>49</v>
      </c>
      <c r="G407" s="1">
        <v>37</v>
      </c>
      <c r="H407" s="1" t="s">
        <v>65</v>
      </c>
      <c r="I407" s="1" t="s">
        <v>966</v>
      </c>
      <c r="J407" s="1" t="s">
        <v>56</v>
      </c>
      <c r="K407" s="1" t="s">
        <v>57</v>
      </c>
      <c r="L407" s="1" t="s">
        <v>967</v>
      </c>
      <c r="M407" s="1">
        <v>1.3895299999999999E-3</v>
      </c>
      <c r="N407" s="1" t="s">
        <v>962</v>
      </c>
      <c r="O407" s="1">
        <v>0.66104200000000002</v>
      </c>
      <c r="P407" s="1" t="s">
        <v>963</v>
      </c>
      <c r="Q407" s="1">
        <v>0.66310500000000006</v>
      </c>
      <c r="R407" s="1">
        <v>8</v>
      </c>
      <c r="S407" s="1" t="s">
        <v>964</v>
      </c>
      <c r="T407" s="1" t="s">
        <v>62</v>
      </c>
      <c r="U407" s="1">
        <v>4</v>
      </c>
      <c r="V407" s="1">
        <v>4</v>
      </c>
      <c r="W407" s="1">
        <v>0</v>
      </c>
      <c r="X407" s="1">
        <v>0</v>
      </c>
      <c r="Y407" s="1" t="s">
        <v>968</v>
      </c>
      <c r="Z407" s="1">
        <v>-4.7767672613844203</v>
      </c>
      <c r="AA407" s="1">
        <v>-5.1120179873545704</v>
      </c>
      <c r="AB407" s="1">
        <v>-5.5119942512868896</v>
      </c>
      <c r="AC407" s="1">
        <v>-5.4338295582582701</v>
      </c>
      <c r="AD407" s="1">
        <v>-12.4828729823962</v>
      </c>
      <c r="AE407" s="1">
        <v>-12.250118958224</v>
      </c>
      <c r="AF407" s="1">
        <v>-12.6146408360056</v>
      </c>
      <c r="AG407" s="1">
        <v>-12.205686356516001</v>
      </c>
      <c r="AH407" s="1">
        <v>7.7061057210117596</v>
      </c>
      <c r="AI407" s="1">
        <v>7.13810097086946</v>
      </c>
      <c r="AJ407" s="1">
        <v>7.1026465847186904</v>
      </c>
      <c r="AK407" s="1">
        <v>6.7718567982576801</v>
      </c>
      <c r="AL407" s="1">
        <v>-0.52851928040309004</v>
      </c>
      <c r="AM407" s="1">
        <v>-4.3667625950664798E-2</v>
      </c>
      <c r="AN407" s="1">
        <v>-0.48485165445242401</v>
      </c>
      <c r="AO407" s="1">
        <v>1043.0925</v>
      </c>
      <c r="AP407" s="1">
        <v>703.29160000000002</v>
      </c>
      <c r="AQ407" s="1">
        <v>136.43889999999999</v>
      </c>
      <c r="AR407" s="1">
        <v>108.27782000000001</v>
      </c>
      <c r="AS407" s="1">
        <v>28620.29</v>
      </c>
      <c r="AT407" s="1">
        <v>24355.97</v>
      </c>
      <c r="AU407" s="1">
        <v>6270.7</v>
      </c>
      <c r="AV407" s="1">
        <v>4722.6499999999996</v>
      </c>
      <c r="AW407" s="1">
        <v>4</v>
      </c>
      <c r="AX407" s="1">
        <v>4</v>
      </c>
      <c r="AY407" s="1">
        <v>0.1</v>
      </c>
      <c r="AZ407" s="1">
        <v>0.1</v>
      </c>
      <c r="BA407" s="1">
        <f t="shared" si="12"/>
        <v>-0.60345913629306924</v>
      </c>
      <c r="BB407" s="1">
        <f t="shared" si="13"/>
        <v>-0.36624417261177999</v>
      </c>
    </row>
    <row r="408" spans="1:54" x14ac:dyDescent="0.2">
      <c r="A408" s="1" t="s">
        <v>52</v>
      </c>
      <c r="B408" s="1">
        <v>269843</v>
      </c>
      <c r="C408" s="1">
        <v>270148</v>
      </c>
      <c r="D408" s="1" t="s">
        <v>84</v>
      </c>
      <c r="E408" s="1">
        <v>305</v>
      </c>
      <c r="F408" s="1">
        <v>63</v>
      </c>
      <c r="G408" s="1">
        <v>242</v>
      </c>
      <c r="H408" s="1" t="s">
        <v>65</v>
      </c>
      <c r="I408" s="1" t="s">
        <v>66</v>
      </c>
      <c r="J408" s="1" t="s">
        <v>1136</v>
      </c>
      <c r="K408" s="1" t="s">
        <v>68</v>
      </c>
      <c r="L408" s="1" t="s">
        <v>1223</v>
      </c>
      <c r="M408" s="1">
        <v>0.84066700000000005</v>
      </c>
      <c r="N408" s="1" t="s">
        <v>1235</v>
      </c>
      <c r="O408" s="1">
        <v>1.4623199999999999E-2</v>
      </c>
      <c r="P408" s="1" t="s">
        <v>1236</v>
      </c>
      <c r="Q408" s="1">
        <v>4.4994400000000004E-3</v>
      </c>
      <c r="R408" s="1">
        <v>8</v>
      </c>
      <c r="S408" s="1" t="s">
        <v>1226</v>
      </c>
      <c r="T408" s="1" t="s">
        <v>73</v>
      </c>
      <c r="U408" s="1">
        <v>3</v>
      </c>
      <c r="V408" s="1">
        <v>5</v>
      </c>
      <c r="W408" s="1">
        <v>0</v>
      </c>
      <c r="X408" s="1">
        <v>0</v>
      </c>
      <c r="Y408" s="1" t="s">
        <v>1237</v>
      </c>
      <c r="Z408" s="1">
        <v>-1.8893679369271601</v>
      </c>
      <c r="AA408" s="1">
        <v>-1.9817349034831699</v>
      </c>
      <c r="AB408" s="1">
        <v>-0.73565727403237902</v>
      </c>
      <c r="AC408" s="1">
        <v>-0.93137924488027601</v>
      </c>
      <c r="AD408" s="1">
        <v>-10.5531444746087</v>
      </c>
      <c r="AE408" s="1">
        <v>-9.4960248632591604</v>
      </c>
      <c r="AF408" s="1">
        <v>-10.1333349014521</v>
      </c>
      <c r="AG408" s="1">
        <v>-9.8083528702686191</v>
      </c>
      <c r="AH408" s="1">
        <v>8.6637765376815707</v>
      </c>
      <c r="AI408" s="1">
        <v>7.51428995977599</v>
      </c>
      <c r="AJ408" s="1">
        <v>9.3976776274196698</v>
      </c>
      <c r="AK408" s="1">
        <v>8.8769736253883504</v>
      </c>
      <c r="AL408" s="1">
        <v>1.1020331607488301</v>
      </c>
      <c r="AM408" s="1">
        <v>5.3740783073603603E-2</v>
      </c>
      <c r="AN408" s="1">
        <v>1.04829237767523</v>
      </c>
      <c r="AO408" s="1">
        <v>1621.2456</v>
      </c>
      <c r="AP408" s="1">
        <v>1095.9275</v>
      </c>
      <c r="AQ408" s="1">
        <v>673.50139999999999</v>
      </c>
      <c r="AR408" s="1">
        <v>469.14879999999999</v>
      </c>
      <c r="AS408" s="1">
        <v>6008.98</v>
      </c>
      <c r="AT408" s="1">
        <v>4331.51</v>
      </c>
      <c r="AU408" s="1">
        <v>1122.1500000000001</v>
      </c>
      <c r="AV408" s="1">
        <v>895.62</v>
      </c>
      <c r="AW408" s="1">
        <v>3</v>
      </c>
      <c r="AX408" s="1">
        <v>5</v>
      </c>
      <c r="AY408" s="1">
        <v>0.1</v>
      </c>
      <c r="AZ408" s="1">
        <v>0.1</v>
      </c>
      <c r="BA408" s="1">
        <f t="shared" si="12"/>
        <v>0.73390108973809909</v>
      </c>
      <c r="BB408" s="1">
        <f t="shared" si="13"/>
        <v>1.3626836656123604</v>
      </c>
    </row>
    <row r="409" spans="1:54" x14ac:dyDescent="0.2">
      <c r="A409" s="1" t="s">
        <v>117</v>
      </c>
      <c r="B409" s="1">
        <v>225895</v>
      </c>
      <c r="C409" s="1">
        <v>226294</v>
      </c>
      <c r="D409" s="1" t="s">
        <v>53</v>
      </c>
      <c r="E409" s="1">
        <v>399</v>
      </c>
      <c r="F409" s="1">
        <v>336</v>
      </c>
      <c r="G409" s="1">
        <v>63</v>
      </c>
      <c r="H409" s="1" t="s">
        <v>65</v>
      </c>
      <c r="I409" s="1" t="s">
        <v>1517</v>
      </c>
      <c r="J409" s="1" t="s">
        <v>56</v>
      </c>
      <c r="K409" s="1" t="s">
        <v>85</v>
      </c>
      <c r="L409" s="1" t="s">
        <v>1518</v>
      </c>
      <c r="M409" s="1">
        <v>0.65215400000000001</v>
      </c>
      <c r="N409" s="1" t="s">
        <v>1510</v>
      </c>
      <c r="O409" s="1">
        <v>0.42557200000000001</v>
      </c>
      <c r="P409" s="1" t="s">
        <v>1511</v>
      </c>
      <c r="Q409" s="1">
        <v>0.98143999999999998</v>
      </c>
      <c r="R409" s="1">
        <v>8</v>
      </c>
      <c r="S409" s="1" t="s">
        <v>1512</v>
      </c>
      <c r="T409" s="1" t="s">
        <v>81</v>
      </c>
      <c r="U409" s="1">
        <v>0</v>
      </c>
      <c r="V409" s="1">
        <v>3</v>
      </c>
      <c r="W409" s="1">
        <v>0</v>
      </c>
      <c r="X409" s="1">
        <v>5</v>
      </c>
      <c r="Y409" s="1" t="s">
        <v>1519</v>
      </c>
      <c r="Z409" s="1">
        <v>-5.7001549581210904</v>
      </c>
      <c r="AA409" s="1">
        <v>-5.96148628885281</v>
      </c>
      <c r="AB409" s="1">
        <v>-6.08554783830769</v>
      </c>
      <c r="AC409" s="1">
        <v>-6.1988071716784399</v>
      </c>
      <c r="AD409" s="1">
        <v>-16.168068780011701</v>
      </c>
      <c r="AE409" s="1">
        <v>-13.8218738612326</v>
      </c>
      <c r="AF409" s="1">
        <v>-13.922067734704299</v>
      </c>
      <c r="AG409" s="1">
        <v>-11.118481508083899</v>
      </c>
      <c r="AH409" s="1">
        <v>10.467913821890599</v>
      </c>
      <c r="AI409" s="1">
        <v>7.8603875723798096</v>
      </c>
      <c r="AJ409" s="1">
        <v>7.8365198963965597</v>
      </c>
      <c r="AK409" s="1">
        <v>4.9196743364054898</v>
      </c>
      <c r="AL409" s="1">
        <v>-0.31135688150611002</v>
      </c>
      <c r="AM409" s="1">
        <v>2.4746966992280499</v>
      </c>
      <c r="AN409" s="1">
        <v>-2.7860535807341602</v>
      </c>
      <c r="AO409" s="1">
        <v>1415.3026</v>
      </c>
      <c r="AP409" s="1">
        <v>928.54930000000002</v>
      </c>
      <c r="AQ409" s="1">
        <v>227.57437999999999</v>
      </c>
      <c r="AR409" s="1">
        <v>180.60207</v>
      </c>
      <c r="AS409" s="1">
        <v>73632.2</v>
      </c>
      <c r="AT409" s="1">
        <v>57923.01</v>
      </c>
      <c r="AU409" s="1">
        <v>15521.44</v>
      </c>
      <c r="AV409" s="1">
        <v>13338.75</v>
      </c>
      <c r="AW409" s="1">
        <v>0.1</v>
      </c>
      <c r="AX409" s="1">
        <v>3</v>
      </c>
      <c r="AY409" s="1">
        <v>0.1</v>
      </c>
      <c r="AZ409" s="1">
        <v>5</v>
      </c>
      <c r="BA409" s="1">
        <f t="shared" si="12"/>
        <v>-2.6313939254940397</v>
      </c>
      <c r="BB409" s="1">
        <f t="shared" si="13"/>
        <v>-2.9407132359743198</v>
      </c>
    </row>
    <row r="410" spans="1:54" x14ac:dyDescent="0.2">
      <c r="A410" s="1" t="s">
        <v>170</v>
      </c>
      <c r="B410" s="1">
        <v>898157</v>
      </c>
      <c r="C410" s="1">
        <v>898335</v>
      </c>
      <c r="D410" s="1" t="s">
        <v>53</v>
      </c>
      <c r="E410" s="1">
        <v>178</v>
      </c>
      <c r="F410" s="1">
        <v>154</v>
      </c>
      <c r="G410" s="1">
        <v>24</v>
      </c>
      <c r="H410" s="1" t="s">
        <v>65</v>
      </c>
      <c r="I410" s="1" t="s">
        <v>66</v>
      </c>
      <c r="J410" s="1" t="s">
        <v>382</v>
      </c>
      <c r="K410" s="1" t="s">
        <v>85</v>
      </c>
      <c r="L410" s="1" t="s">
        <v>1694</v>
      </c>
      <c r="M410" s="1">
        <v>0.791107</v>
      </c>
      <c r="N410" s="1" t="s">
        <v>1695</v>
      </c>
      <c r="O410" s="1">
        <v>1.4998100000000001E-3</v>
      </c>
      <c r="P410" s="1" t="s">
        <v>1696</v>
      </c>
      <c r="Q410" s="1">
        <v>0</v>
      </c>
      <c r="R410" s="1">
        <v>8</v>
      </c>
      <c r="S410" s="1" t="s">
        <v>1692</v>
      </c>
      <c r="T410" s="1" t="s">
        <v>73</v>
      </c>
      <c r="U410" s="1">
        <v>5</v>
      </c>
      <c r="V410" s="1">
        <v>0</v>
      </c>
      <c r="W410" s="1">
        <v>3</v>
      </c>
      <c r="X410" s="1">
        <v>0</v>
      </c>
      <c r="Y410" s="1" t="s">
        <v>1697</v>
      </c>
      <c r="Z410" s="1">
        <v>-0.31493775472346103</v>
      </c>
      <c r="AA410" s="1">
        <v>-0.311948554646856</v>
      </c>
      <c r="AB410" s="1">
        <v>-0.214592223106263</v>
      </c>
      <c r="AC410" s="1">
        <v>-0.435249629576477</v>
      </c>
      <c r="AD410" s="1">
        <v>-7.97392691662162</v>
      </c>
      <c r="AE410" s="1">
        <v>-9.8640158594392897</v>
      </c>
      <c r="AF410" s="1">
        <v>-5.5836845486434799</v>
      </c>
      <c r="AG410" s="1">
        <v>-7.1450660141858897</v>
      </c>
      <c r="AH410" s="1">
        <v>7.6589891618981598</v>
      </c>
      <c r="AI410" s="1">
        <v>9.5520673047924394</v>
      </c>
      <c r="AJ410" s="1">
        <v>5.3690923255372098</v>
      </c>
      <c r="AK410" s="1">
        <v>6.7098163846094199</v>
      </c>
      <c r="AL410" s="1">
        <v>-1.14777716562115E-2</v>
      </c>
      <c r="AM410" s="1">
        <v>2.5545961066157701</v>
      </c>
      <c r="AN410" s="1">
        <v>-2.5660738782719799</v>
      </c>
      <c r="AO410" s="1">
        <v>1211.6534999999999</v>
      </c>
      <c r="AP410" s="1">
        <v>749.68679999999995</v>
      </c>
      <c r="AQ410" s="1">
        <v>164.31711999999999</v>
      </c>
      <c r="AR410" s="1">
        <v>103.67814</v>
      </c>
      <c r="AS410" s="1">
        <v>1507.49</v>
      </c>
      <c r="AT410" s="1">
        <v>930.89</v>
      </c>
      <c r="AU410" s="1">
        <v>190.83</v>
      </c>
      <c r="AV410" s="1">
        <v>140.54</v>
      </c>
      <c r="AW410" s="1">
        <v>5</v>
      </c>
      <c r="AX410" s="1">
        <v>0.1</v>
      </c>
      <c r="AY410" s="1">
        <v>3</v>
      </c>
      <c r="AZ410" s="1">
        <v>0.1</v>
      </c>
      <c r="BA410" s="1">
        <f t="shared" si="12"/>
        <v>-2.28989683636095</v>
      </c>
      <c r="BB410" s="1">
        <f t="shared" si="13"/>
        <v>-2.8422509201830195</v>
      </c>
    </row>
    <row r="411" spans="1:54" x14ac:dyDescent="0.2">
      <c r="A411" s="1" t="s">
        <v>64</v>
      </c>
      <c r="B411" s="1">
        <v>283095</v>
      </c>
      <c r="C411" s="1">
        <v>283813</v>
      </c>
      <c r="D411" s="1" t="s">
        <v>53</v>
      </c>
      <c r="E411" s="1">
        <v>718</v>
      </c>
      <c r="F411" s="1">
        <v>277</v>
      </c>
      <c r="G411" s="1">
        <v>441</v>
      </c>
      <c r="H411" s="1" t="s">
        <v>65</v>
      </c>
      <c r="I411" s="1" t="s">
        <v>66</v>
      </c>
      <c r="J411" s="1" t="s">
        <v>56</v>
      </c>
      <c r="K411" s="1" t="s">
        <v>68</v>
      </c>
      <c r="L411" s="1" t="s">
        <v>1973</v>
      </c>
      <c r="M411" s="1">
        <v>0.72718899999999997</v>
      </c>
      <c r="N411" s="1" t="s">
        <v>1978</v>
      </c>
      <c r="O411" s="1">
        <v>0.70828599999999997</v>
      </c>
      <c r="P411" s="1" t="s">
        <v>1979</v>
      </c>
      <c r="Q411" s="1">
        <v>0.14652399999999999</v>
      </c>
      <c r="R411" s="1">
        <v>8</v>
      </c>
      <c r="S411" s="1" t="s">
        <v>1976</v>
      </c>
      <c r="T411" s="1" t="s">
        <v>73</v>
      </c>
      <c r="U411" s="1">
        <v>3</v>
      </c>
      <c r="V411" s="1">
        <v>5</v>
      </c>
      <c r="W411" s="1">
        <v>0</v>
      </c>
      <c r="X411" s="1">
        <v>0</v>
      </c>
      <c r="Y411" s="1" t="s">
        <v>1980</v>
      </c>
      <c r="Z411" s="1">
        <v>-1.1833377808074299</v>
      </c>
      <c r="AA411" s="1">
        <v>-1.23625937830251</v>
      </c>
      <c r="AB411" s="1">
        <v>-1.0801621889761699</v>
      </c>
      <c r="AC411" s="1">
        <v>-1.11182415616858</v>
      </c>
      <c r="AD411" s="1">
        <v>-12.970990672378401</v>
      </c>
      <c r="AE411" s="1">
        <v>-12.0906064691425</v>
      </c>
      <c r="AF411" s="1">
        <v>-12.8332004291246</v>
      </c>
      <c r="AG411" s="1">
        <v>-12.509327184827301</v>
      </c>
      <c r="AH411" s="1">
        <v>11.787652891571</v>
      </c>
      <c r="AI411" s="1">
        <v>10.854347090839999</v>
      </c>
      <c r="AJ411" s="1">
        <v>11.753038240148401</v>
      </c>
      <c r="AK411" s="1">
        <v>11.3975030286588</v>
      </c>
      <c r="AL411" s="1">
        <v>0.11380540698258999</v>
      </c>
      <c r="AM411" s="1">
        <v>-0.140465236215499</v>
      </c>
      <c r="AN411" s="1">
        <v>0.25427064319809001</v>
      </c>
      <c r="AO411" s="1">
        <v>14140.5525</v>
      </c>
      <c r="AP411" s="1">
        <v>11106.9856</v>
      </c>
      <c r="AQ411" s="1">
        <v>3450.5729000000001</v>
      </c>
      <c r="AR411" s="1">
        <v>2696.6790999999998</v>
      </c>
      <c r="AS411" s="1">
        <v>32114.69</v>
      </c>
      <c r="AT411" s="1">
        <v>26167.96</v>
      </c>
      <c r="AU411" s="1">
        <v>7296.57</v>
      </c>
      <c r="AV411" s="1">
        <v>5829.19</v>
      </c>
      <c r="AW411" s="1">
        <v>3</v>
      </c>
      <c r="AX411" s="1">
        <v>5</v>
      </c>
      <c r="AY411" s="1">
        <v>0.1</v>
      </c>
      <c r="AZ411" s="1">
        <v>0.1</v>
      </c>
      <c r="BA411" s="1">
        <f t="shared" si="12"/>
        <v>-3.4614651422598897E-2</v>
      </c>
      <c r="BB411" s="1">
        <f t="shared" si="13"/>
        <v>0.54315593781880089</v>
      </c>
    </row>
    <row r="412" spans="1:54" x14ac:dyDescent="0.2">
      <c r="A412" s="1" t="s">
        <v>220</v>
      </c>
      <c r="B412" s="1">
        <v>47698</v>
      </c>
      <c r="C412" s="1">
        <v>47788</v>
      </c>
      <c r="D412" s="1" t="s">
        <v>53</v>
      </c>
      <c r="E412" s="1">
        <v>90</v>
      </c>
      <c r="F412" s="1">
        <v>45</v>
      </c>
      <c r="G412" s="1">
        <v>45</v>
      </c>
      <c r="H412" s="1" t="s">
        <v>65</v>
      </c>
      <c r="I412" s="1" t="s">
        <v>188</v>
      </c>
      <c r="J412" s="1" t="s">
        <v>56</v>
      </c>
      <c r="K412" s="1" t="s">
        <v>85</v>
      </c>
      <c r="L412" s="1" t="s">
        <v>2140</v>
      </c>
      <c r="M412" s="1">
        <v>0.82630800000000004</v>
      </c>
      <c r="N412" s="1" t="s">
        <v>2141</v>
      </c>
      <c r="O412" s="1">
        <v>0.470941</v>
      </c>
      <c r="P412" s="1" t="s">
        <v>2149</v>
      </c>
      <c r="Q412" s="1">
        <v>0.98706400000000005</v>
      </c>
      <c r="R412" s="1">
        <v>8</v>
      </c>
      <c r="S412" s="1" t="s">
        <v>2143</v>
      </c>
      <c r="T412" s="1" t="s">
        <v>73</v>
      </c>
      <c r="U412" s="1">
        <v>4</v>
      </c>
      <c r="V412" s="1">
        <v>0</v>
      </c>
      <c r="W412" s="1">
        <v>4</v>
      </c>
      <c r="X412" s="1">
        <v>0</v>
      </c>
      <c r="Y412" s="1" t="s">
        <v>2150</v>
      </c>
      <c r="Z412" s="1">
        <v>-1.46061384650339</v>
      </c>
      <c r="AA412" s="1">
        <v>-1.6238213670527899</v>
      </c>
      <c r="AB412" s="1">
        <v>-1.7438338389931201</v>
      </c>
      <c r="AC412" s="1">
        <v>-1.7936706726873599</v>
      </c>
      <c r="AD412" s="1">
        <v>-8.4707402076405103</v>
      </c>
      <c r="AE412" s="1">
        <v>-10.746304367701301</v>
      </c>
      <c r="AF412" s="1">
        <v>-9.40043546180849</v>
      </c>
      <c r="AG412" s="1">
        <v>-11.3478151173629</v>
      </c>
      <c r="AH412" s="1">
        <v>7.0101263611371198</v>
      </c>
      <c r="AI412" s="1">
        <v>9.1224830006485096</v>
      </c>
      <c r="AJ412" s="1">
        <v>7.6566016228153604</v>
      </c>
      <c r="AK412" s="1">
        <v>9.5541444446754902</v>
      </c>
      <c r="AL412" s="1">
        <v>-0.22653464906215501</v>
      </c>
      <c r="AM412" s="1">
        <v>-0.76560300191476205</v>
      </c>
      <c r="AN412" s="1">
        <v>0.53906835285260801</v>
      </c>
      <c r="AO412" s="1">
        <v>643.50800000000004</v>
      </c>
      <c r="AP412" s="1">
        <v>556.36670000000004</v>
      </c>
      <c r="AQ412" s="1">
        <v>1007.8736</v>
      </c>
      <c r="AR412" s="1">
        <v>750.76838999999995</v>
      </c>
      <c r="AS412" s="1">
        <v>1772.85</v>
      </c>
      <c r="AT412" s="1">
        <v>1716.75</v>
      </c>
      <c r="AU412" s="1">
        <v>3377.96</v>
      </c>
      <c r="AV412" s="1">
        <v>2605.35</v>
      </c>
      <c r="AW412" s="1">
        <v>4</v>
      </c>
      <c r="AX412" s="1">
        <v>0.1</v>
      </c>
      <c r="AY412" s="1">
        <v>4</v>
      </c>
      <c r="AZ412" s="1">
        <v>0.1</v>
      </c>
      <c r="BA412" s="1">
        <f t="shared" si="12"/>
        <v>0.64647526167824054</v>
      </c>
      <c r="BB412" s="1">
        <f t="shared" si="13"/>
        <v>0.43166144402698059</v>
      </c>
    </row>
    <row r="413" spans="1:54" x14ac:dyDescent="0.2">
      <c r="A413" s="1" t="s">
        <v>318</v>
      </c>
      <c r="B413" s="1">
        <v>142253</v>
      </c>
      <c r="C413" s="1">
        <v>142589</v>
      </c>
      <c r="D413" s="1" t="s">
        <v>53</v>
      </c>
      <c r="E413" s="1">
        <v>336</v>
      </c>
      <c r="F413" s="1">
        <v>89</v>
      </c>
      <c r="G413" s="1">
        <v>247</v>
      </c>
      <c r="H413" s="1" t="s">
        <v>65</v>
      </c>
      <c r="I413" s="1" t="s">
        <v>66</v>
      </c>
      <c r="J413" s="1" t="s">
        <v>319</v>
      </c>
      <c r="K413" s="1" t="s">
        <v>68</v>
      </c>
      <c r="L413" s="1" t="s">
        <v>320</v>
      </c>
      <c r="M413" s="1">
        <v>0.99907400000000002</v>
      </c>
      <c r="N413" s="1" t="s">
        <v>321</v>
      </c>
      <c r="O413" s="1">
        <v>0.77502800000000005</v>
      </c>
      <c r="P413" s="1" t="s">
        <v>334</v>
      </c>
      <c r="Q413" s="1">
        <v>0.97187900000000005</v>
      </c>
      <c r="R413" s="1">
        <v>7</v>
      </c>
      <c r="S413" s="1" t="s">
        <v>323</v>
      </c>
      <c r="T413" s="1" t="s">
        <v>73</v>
      </c>
      <c r="U413" s="1">
        <v>0</v>
      </c>
      <c r="V413" s="1">
        <v>0</v>
      </c>
      <c r="W413" s="1">
        <v>7</v>
      </c>
      <c r="X413" s="1">
        <v>0</v>
      </c>
      <c r="Y413" s="1" t="s">
        <v>335</v>
      </c>
      <c r="Z413" s="1">
        <v>-6.3995150317736398</v>
      </c>
      <c r="AA413" s="1">
        <v>-7.0331308406392896</v>
      </c>
      <c r="AB413" s="1">
        <v>-6.0281029598238698</v>
      </c>
      <c r="AC413" s="1">
        <v>-5.7405302588899696</v>
      </c>
      <c r="AD413" s="1">
        <v>-15.5616808494197</v>
      </c>
      <c r="AE413" s="1">
        <v>-15.2804496361691</v>
      </c>
      <c r="AF413" s="1">
        <v>-10.308752835394801</v>
      </c>
      <c r="AG413" s="1">
        <v>-12.9654019198107</v>
      </c>
      <c r="AH413" s="1">
        <v>9.1621658176460592</v>
      </c>
      <c r="AI413" s="1">
        <v>8.2473187955298304</v>
      </c>
      <c r="AJ413" s="1">
        <v>4.2806498755709796</v>
      </c>
      <c r="AK413" s="1">
        <v>7.2248716609207104</v>
      </c>
      <c r="AL413" s="1">
        <v>0.83200632684954801</v>
      </c>
      <c r="AM413" s="1">
        <v>3.7839878651916501</v>
      </c>
      <c r="AN413" s="1">
        <v>-2.95198153834211</v>
      </c>
      <c r="AO413" s="1">
        <v>571.91043999999999</v>
      </c>
      <c r="AP413" s="1">
        <v>302.87175999999999</v>
      </c>
      <c r="AQ413" s="1">
        <v>154.48697000000001</v>
      </c>
      <c r="AR413" s="1">
        <v>148.59018</v>
      </c>
      <c r="AS413" s="1">
        <v>48364.17</v>
      </c>
      <c r="AT413" s="1">
        <v>39798.14</v>
      </c>
      <c r="AU413" s="1">
        <v>10145.91</v>
      </c>
      <c r="AV413" s="1">
        <v>7996.88</v>
      </c>
      <c r="AW413" s="1">
        <v>0.1</v>
      </c>
      <c r="AX413" s="1">
        <v>0.1</v>
      </c>
      <c r="AY413" s="1">
        <v>7</v>
      </c>
      <c r="AZ413" s="1">
        <v>0.1</v>
      </c>
      <c r="BA413" s="1">
        <f t="shared" si="12"/>
        <v>-4.8815159420750796</v>
      </c>
      <c r="BB413" s="1">
        <f t="shared" si="13"/>
        <v>-1.02244713460912</v>
      </c>
    </row>
    <row r="414" spans="1:54" x14ac:dyDescent="0.2">
      <c r="A414" s="1" t="s">
        <v>237</v>
      </c>
      <c r="B414" s="1">
        <v>622944</v>
      </c>
      <c r="C414" s="1">
        <v>623297</v>
      </c>
      <c r="D414" s="1" t="s">
        <v>53</v>
      </c>
      <c r="E414" s="1">
        <v>353</v>
      </c>
      <c r="F414" s="1">
        <v>324</v>
      </c>
      <c r="G414" s="1">
        <v>29</v>
      </c>
      <c r="H414" s="1" t="s">
        <v>65</v>
      </c>
      <c r="I414" s="1" t="s">
        <v>66</v>
      </c>
      <c r="J414" s="1" t="s">
        <v>175</v>
      </c>
      <c r="K414" s="1" t="s">
        <v>68</v>
      </c>
      <c r="L414" s="1" t="s">
        <v>485</v>
      </c>
      <c r="M414" s="1">
        <v>0.99675800000000003</v>
      </c>
      <c r="N414" s="1" t="s">
        <v>481</v>
      </c>
      <c r="O414" s="1">
        <v>0.98425200000000002</v>
      </c>
      <c r="P414" s="1" t="s">
        <v>495</v>
      </c>
      <c r="Q414" s="1">
        <v>0.99606300000000003</v>
      </c>
      <c r="R414" s="1">
        <v>7</v>
      </c>
      <c r="S414" s="1" t="s">
        <v>483</v>
      </c>
      <c r="T414" s="1" t="s">
        <v>73</v>
      </c>
      <c r="U414" s="1">
        <v>0</v>
      </c>
      <c r="V414" s="1">
        <v>0</v>
      </c>
      <c r="W414" s="1">
        <v>0</v>
      </c>
      <c r="X414" s="1">
        <v>7</v>
      </c>
      <c r="Y414" s="1" t="s">
        <v>496</v>
      </c>
      <c r="Z414" s="1">
        <v>-1.5292874061635799</v>
      </c>
      <c r="AA414" s="1">
        <v>-1.7388854502364299</v>
      </c>
      <c r="AB414" s="1">
        <v>-2.2088813146489499</v>
      </c>
      <c r="AC414" s="1">
        <v>-2.2502537129517202</v>
      </c>
      <c r="AD414" s="1">
        <v>-11.2749197174678</v>
      </c>
      <c r="AE414" s="1">
        <v>-11.0945395909191</v>
      </c>
      <c r="AF414" s="1">
        <v>-12.0653185155172</v>
      </c>
      <c r="AG414" s="1">
        <v>-8.6571933808130694</v>
      </c>
      <c r="AH414" s="1">
        <v>9.7456323113041901</v>
      </c>
      <c r="AI414" s="1">
        <v>9.3556541406826899</v>
      </c>
      <c r="AJ414" s="1">
        <v>9.8564372008682906</v>
      </c>
      <c r="AK414" s="1">
        <v>6.4069396678613497</v>
      </c>
      <c r="AL414" s="1">
        <v>-0.59548108560033397</v>
      </c>
      <c r="AM414" s="1">
        <v>0.82347370602828796</v>
      </c>
      <c r="AN414" s="1">
        <v>-1.41895479162862</v>
      </c>
      <c r="AO414" s="1">
        <v>857.47500000000002</v>
      </c>
      <c r="AP414" s="1">
        <v>654.13760000000002</v>
      </c>
      <c r="AQ414" s="1">
        <v>926.00750000000005</v>
      </c>
      <c r="AR414" s="1">
        <v>677.84559999999999</v>
      </c>
      <c r="AS414" s="1">
        <v>2476.9299999999998</v>
      </c>
      <c r="AT414" s="1">
        <v>2185.6999999999998</v>
      </c>
      <c r="AU414" s="1">
        <v>4284.71</v>
      </c>
      <c r="AV414" s="1">
        <v>3228.72</v>
      </c>
      <c r="AW414" s="1">
        <v>0.1</v>
      </c>
      <c r="AX414" s="1">
        <v>0.1</v>
      </c>
      <c r="AY414" s="1">
        <v>0.1</v>
      </c>
      <c r="AZ414" s="1">
        <v>7</v>
      </c>
      <c r="BA414" s="1">
        <f t="shared" si="12"/>
        <v>0.11080488956410051</v>
      </c>
      <c r="BB414" s="1">
        <f t="shared" si="13"/>
        <v>-2.9487144728213401</v>
      </c>
    </row>
    <row r="415" spans="1:54" x14ac:dyDescent="0.2">
      <c r="A415" s="1" t="s">
        <v>220</v>
      </c>
      <c r="B415" s="1">
        <v>68715</v>
      </c>
      <c r="C415" s="1">
        <v>69159</v>
      </c>
      <c r="D415" s="1" t="s">
        <v>53</v>
      </c>
      <c r="E415" s="1">
        <v>444</v>
      </c>
      <c r="F415" s="1">
        <v>399</v>
      </c>
      <c r="G415" s="1">
        <v>45</v>
      </c>
      <c r="H415" s="1" t="s">
        <v>65</v>
      </c>
      <c r="I415" s="1" t="s">
        <v>214</v>
      </c>
      <c r="J415" s="1" t="s">
        <v>67</v>
      </c>
      <c r="K415" s="1" t="s">
        <v>68</v>
      </c>
      <c r="L415" s="1" t="s">
        <v>1295</v>
      </c>
      <c r="M415" s="1">
        <v>0.99675800000000003</v>
      </c>
      <c r="N415" s="1" t="s">
        <v>1296</v>
      </c>
      <c r="O415" s="1">
        <v>0.80427400000000004</v>
      </c>
      <c r="P415" s="1" t="s">
        <v>1297</v>
      </c>
      <c r="Q415" s="1">
        <v>1</v>
      </c>
      <c r="R415" s="1">
        <v>7</v>
      </c>
      <c r="S415" s="1" t="s">
        <v>1298</v>
      </c>
      <c r="T415" s="1" t="s">
        <v>73</v>
      </c>
      <c r="U415" s="1">
        <v>0</v>
      </c>
      <c r="V415" s="1">
        <v>0</v>
      </c>
      <c r="W415" s="1">
        <v>7</v>
      </c>
      <c r="X415" s="1">
        <v>0</v>
      </c>
      <c r="Y415" s="1" t="s">
        <v>1299</v>
      </c>
      <c r="Z415" s="1">
        <v>-5.2604662349127098</v>
      </c>
      <c r="AA415" s="1">
        <v>-5.5345873163722601</v>
      </c>
      <c r="AB415" s="1">
        <v>-5.7771554310277802</v>
      </c>
      <c r="AC415" s="1">
        <v>-5.7900152903709596</v>
      </c>
      <c r="AD415" s="1">
        <v>-15.423237070952901</v>
      </c>
      <c r="AE415" s="1">
        <v>-15.362910910264301</v>
      </c>
      <c r="AF415" s="1">
        <v>-10.7310357682363</v>
      </c>
      <c r="AG415" s="1">
        <v>-13.5691803734645</v>
      </c>
      <c r="AH415" s="1">
        <v>10.162770836040201</v>
      </c>
      <c r="AI415" s="1">
        <v>9.8283235938920601</v>
      </c>
      <c r="AJ415" s="1">
        <v>4.9538803372085098</v>
      </c>
      <c r="AK415" s="1">
        <v>7.7791650830935701</v>
      </c>
      <c r="AL415" s="1">
        <v>-0.38605858505688301</v>
      </c>
      <c r="AM415" s="1">
        <v>3.2429659197581899</v>
      </c>
      <c r="AN415" s="1">
        <v>-3.62902450481507</v>
      </c>
      <c r="AO415" s="1">
        <v>1145.3015</v>
      </c>
      <c r="AP415" s="1">
        <v>908.11789999999996</v>
      </c>
      <c r="AQ415" s="1">
        <v>246.94569000000001</v>
      </c>
      <c r="AR415" s="1">
        <v>218.66559000000001</v>
      </c>
      <c r="AS415" s="1">
        <v>43938.69</v>
      </c>
      <c r="AT415" s="1">
        <v>42139.24</v>
      </c>
      <c r="AU415" s="1">
        <v>13596.33</v>
      </c>
      <c r="AV415" s="1">
        <v>12153.31</v>
      </c>
      <c r="AW415" s="1">
        <v>0.1</v>
      </c>
      <c r="AX415" s="1">
        <v>0.1</v>
      </c>
      <c r="AY415" s="1">
        <v>7</v>
      </c>
      <c r="AZ415" s="1">
        <v>0.1</v>
      </c>
      <c r="BA415" s="1">
        <f t="shared" si="12"/>
        <v>-5.2088904988316909</v>
      </c>
      <c r="BB415" s="1">
        <f t="shared" si="13"/>
        <v>-2.04915851079849</v>
      </c>
    </row>
    <row r="416" spans="1:54" x14ac:dyDescent="0.2">
      <c r="A416" s="1" t="s">
        <v>91</v>
      </c>
      <c r="B416" s="1">
        <v>569631</v>
      </c>
      <c r="C416" s="1">
        <v>569723</v>
      </c>
      <c r="D416" s="1" t="s">
        <v>84</v>
      </c>
      <c r="E416" s="1">
        <v>92</v>
      </c>
      <c r="F416" s="1">
        <v>58</v>
      </c>
      <c r="G416" s="1">
        <v>34</v>
      </c>
      <c r="H416" s="1" t="s">
        <v>65</v>
      </c>
      <c r="I416" s="1" t="s">
        <v>66</v>
      </c>
      <c r="J416" s="1" t="s">
        <v>56</v>
      </c>
      <c r="K416" s="1" t="s">
        <v>99</v>
      </c>
      <c r="L416" s="1" t="s">
        <v>2024</v>
      </c>
      <c r="M416" s="1">
        <v>0.77396900000000002</v>
      </c>
      <c r="N416" s="1" t="s">
        <v>2025</v>
      </c>
      <c r="O416" s="1">
        <v>0.37795299999999998</v>
      </c>
      <c r="P416" s="1" t="s">
        <v>2026</v>
      </c>
      <c r="Q416" s="1">
        <v>0.72440899999999997</v>
      </c>
      <c r="R416" s="1">
        <v>7</v>
      </c>
      <c r="S416" s="1" t="s">
        <v>2027</v>
      </c>
      <c r="T416" s="1" t="s">
        <v>73</v>
      </c>
      <c r="U416" s="1">
        <v>0</v>
      </c>
      <c r="V416" s="1">
        <v>0</v>
      </c>
      <c r="W416" s="1">
        <v>7</v>
      </c>
      <c r="X416" s="1">
        <v>0</v>
      </c>
      <c r="Y416" s="1" t="s">
        <v>2028</v>
      </c>
      <c r="Z416" s="1">
        <v>-4.1184941420505297</v>
      </c>
      <c r="AA416" s="1">
        <v>-4.6289939040273103</v>
      </c>
      <c r="AB416" s="1">
        <v>-4.9454806136534799</v>
      </c>
      <c r="AC416" s="1">
        <v>-5.0316680243294503</v>
      </c>
      <c r="AD416" s="1">
        <v>-8.97481607927425</v>
      </c>
      <c r="AE416" s="1">
        <v>-8.4004098437274806</v>
      </c>
      <c r="AF416" s="1">
        <v>-7.4949455626649399</v>
      </c>
      <c r="AG416" s="1">
        <v>-9.9832786641213591</v>
      </c>
      <c r="AH416" s="1">
        <v>4.8563219372237096</v>
      </c>
      <c r="AI416" s="1">
        <v>3.7714159397001699</v>
      </c>
      <c r="AJ416" s="1">
        <v>2.54946494901146</v>
      </c>
      <c r="AK416" s="1">
        <v>4.9516106397919097</v>
      </c>
      <c r="AL416" s="1">
        <v>-0.61483029595254501</v>
      </c>
      <c r="AM416" s="1">
        <v>-5.14991518922834E-2</v>
      </c>
      <c r="AN416" s="1">
        <v>-0.56333114406025997</v>
      </c>
      <c r="AO416" s="1">
        <v>27.966670000000001</v>
      </c>
      <c r="AP416" s="1">
        <v>12.655554</v>
      </c>
      <c r="AQ416" s="1">
        <v>45.833370000000002</v>
      </c>
      <c r="AR416" s="1">
        <v>29.944489999999998</v>
      </c>
      <c r="AS416" s="1">
        <v>502.14</v>
      </c>
      <c r="AT416" s="1">
        <v>336.89</v>
      </c>
      <c r="AU416" s="1">
        <v>1442.09</v>
      </c>
      <c r="AV416" s="1">
        <v>1011.2</v>
      </c>
      <c r="AW416" s="1">
        <v>0.1</v>
      </c>
      <c r="AX416" s="1">
        <v>0.1</v>
      </c>
      <c r="AY416" s="1">
        <v>7</v>
      </c>
      <c r="AZ416" s="1">
        <v>0.1</v>
      </c>
      <c r="BA416" s="1">
        <f t="shared" si="12"/>
        <v>-2.3068569882122496</v>
      </c>
      <c r="BB416" s="1">
        <f t="shared" si="13"/>
        <v>1.1801947000917399</v>
      </c>
    </row>
    <row r="417" spans="1:54" x14ac:dyDescent="0.2">
      <c r="A417" s="1" t="s">
        <v>220</v>
      </c>
      <c r="B417" s="1">
        <v>47698</v>
      </c>
      <c r="C417" s="1">
        <v>47773</v>
      </c>
      <c r="D417" s="1" t="s">
        <v>53</v>
      </c>
      <c r="E417" s="1">
        <v>75</v>
      </c>
      <c r="F417" s="1">
        <v>45</v>
      </c>
      <c r="G417" s="1">
        <v>30</v>
      </c>
      <c r="H417" s="1" t="s">
        <v>65</v>
      </c>
      <c r="I417" s="1" t="s">
        <v>188</v>
      </c>
      <c r="J417" s="1" t="s">
        <v>56</v>
      </c>
      <c r="K417" s="1" t="s">
        <v>85</v>
      </c>
      <c r="L417" s="1" t="s">
        <v>2140</v>
      </c>
      <c r="M417" s="1">
        <v>0.82630800000000004</v>
      </c>
      <c r="N417" s="1" t="s">
        <v>2141</v>
      </c>
      <c r="O417" s="1">
        <v>0.470941</v>
      </c>
      <c r="P417" s="1" t="s">
        <v>2151</v>
      </c>
      <c r="Q417" s="1">
        <v>0.98762700000000003</v>
      </c>
      <c r="R417" s="1">
        <v>7</v>
      </c>
      <c r="S417" s="1" t="s">
        <v>2143</v>
      </c>
      <c r="T417" s="1" t="s">
        <v>73</v>
      </c>
      <c r="U417" s="1">
        <v>0</v>
      </c>
      <c r="V417" s="1">
        <v>0</v>
      </c>
      <c r="W417" s="1">
        <v>0</v>
      </c>
      <c r="X417" s="1">
        <v>7</v>
      </c>
      <c r="Y417" s="1" t="s">
        <v>2152</v>
      </c>
      <c r="Z417" s="1">
        <v>-2.18486483861528</v>
      </c>
      <c r="AA417" s="1">
        <v>-2.3426366808437198</v>
      </c>
      <c r="AB417" s="1">
        <v>-2.5843043999053501</v>
      </c>
      <c r="AC417" s="1">
        <v>-2.6804751800755202</v>
      </c>
      <c r="AD417" s="1">
        <v>-10.876869903236299</v>
      </c>
      <c r="AE417" s="1">
        <v>-10.8064529557632</v>
      </c>
      <c r="AF417" s="1">
        <v>-11.782175097587301</v>
      </c>
      <c r="AG417" s="1">
        <v>-8.4106792390400198</v>
      </c>
      <c r="AH417" s="1">
        <v>8.6920050646210498</v>
      </c>
      <c r="AI417" s="1">
        <v>8.4638162749194894</v>
      </c>
      <c r="AJ417" s="1">
        <v>9.1978706976819993</v>
      </c>
      <c r="AK417" s="1">
        <v>5.7302040589644996</v>
      </c>
      <c r="AL417" s="1">
        <v>-0.36863903026093697</v>
      </c>
      <c r="AM417" s="1">
        <v>0.74523426118608604</v>
      </c>
      <c r="AN417" s="1">
        <v>-1.11387329144702</v>
      </c>
      <c r="AO417" s="1">
        <v>412.57497000000001</v>
      </c>
      <c r="AP417" s="1">
        <v>352.07143000000002</v>
      </c>
      <c r="AQ417" s="1">
        <v>586.26616000000001</v>
      </c>
      <c r="AR417" s="1">
        <v>423.67167000000001</v>
      </c>
      <c r="AS417" s="1">
        <v>1879.46</v>
      </c>
      <c r="AT417" s="1">
        <v>1789.88</v>
      </c>
      <c r="AU417" s="1">
        <v>3520.99</v>
      </c>
      <c r="AV417" s="1">
        <v>2721.43</v>
      </c>
      <c r="AW417" s="1">
        <v>0.1</v>
      </c>
      <c r="AX417" s="1">
        <v>0.1</v>
      </c>
      <c r="AY417" s="1">
        <v>0.1</v>
      </c>
      <c r="AZ417" s="1">
        <v>7</v>
      </c>
      <c r="BA417" s="1">
        <f t="shared" si="12"/>
        <v>0.50586563306094945</v>
      </c>
      <c r="BB417" s="1">
        <f t="shared" si="13"/>
        <v>-2.7336122159549898</v>
      </c>
    </row>
    <row r="418" spans="1:54" x14ac:dyDescent="0.2">
      <c r="A418" s="1" t="s">
        <v>237</v>
      </c>
      <c r="B418" s="1">
        <v>721773</v>
      </c>
      <c r="C418" s="1">
        <v>722302</v>
      </c>
      <c r="D418" s="1" t="s">
        <v>84</v>
      </c>
      <c r="E418" s="1">
        <v>529</v>
      </c>
      <c r="F418" s="1">
        <v>493</v>
      </c>
      <c r="G418" s="1">
        <v>36</v>
      </c>
      <c r="H418" s="1" t="s">
        <v>65</v>
      </c>
      <c r="I418" s="1" t="s">
        <v>66</v>
      </c>
      <c r="J418" s="1" t="s">
        <v>56</v>
      </c>
      <c r="K418" s="1" t="s">
        <v>68</v>
      </c>
      <c r="L418" s="1" t="s">
        <v>671</v>
      </c>
      <c r="M418" s="1">
        <v>0.66512300000000002</v>
      </c>
      <c r="N418" s="1" t="s">
        <v>672</v>
      </c>
      <c r="O418" s="1">
        <v>0.850769</v>
      </c>
      <c r="P418" s="1" t="s">
        <v>673</v>
      </c>
      <c r="Q418" s="1">
        <v>0.96175500000000003</v>
      </c>
      <c r="R418" s="1">
        <v>7</v>
      </c>
      <c r="S418" s="1" t="s">
        <v>674</v>
      </c>
      <c r="T418" s="1" t="s">
        <v>73</v>
      </c>
      <c r="U418" s="1">
        <v>0</v>
      </c>
      <c r="V418" s="1">
        <v>7</v>
      </c>
      <c r="W418" s="1">
        <v>0</v>
      </c>
      <c r="X418" s="1">
        <v>0</v>
      </c>
      <c r="Y418" s="1" t="s">
        <v>675</v>
      </c>
      <c r="Z418" s="1">
        <v>2.6476576073659102</v>
      </c>
      <c r="AA418" s="1">
        <v>2.3950155426081201</v>
      </c>
      <c r="AB418" s="1">
        <v>6.4443413920018902</v>
      </c>
      <c r="AC418" s="1">
        <v>5.7562817546638296</v>
      </c>
      <c r="AD418" s="1">
        <v>-10.495145494072901</v>
      </c>
      <c r="AE418" s="1">
        <v>-6.9054772646580602</v>
      </c>
      <c r="AF418" s="1">
        <v>-6.7722815788035602</v>
      </c>
      <c r="AG418" s="1">
        <v>-6.3458930856874103</v>
      </c>
      <c r="AH418" s="1">
        <v>13.142803101438799</v>
      </c>
      <c r="AI418" s="1">
        <v>9.3004928072661794</v>
      </c>
      <c r="AJ418" s="1">
        <v>13.216622970805499</v>
      </c>
      <c r="AK418" s="1">
        <v>12.1021748403512</v>
      </c>
      <c r="AL418" s="1">
        <v>3.5789749983458501</v>
      </c>
      <c r="AM418" s="1">
        <v>2.1412240471199899</v>
      </c>
      <c r="AN418" s="1">
        <v>1.4377509512258599</v>
      </c>
      <c r="AO418" s="1">
        <v>9043.3624999999993</v>
      </c>
      <c r="AP418" s="1">
        <v>5043.4903599999998</v>
      </c>
      <c r="AQ418" s="1">
        <v>9518.1891300000007</v>
      </c>
      <c r="AR418" s="1">
        <v>4395.6069260000004</v>
      </c>
      <c r="AS418" s="1">
        <v>1442.29</v>
      </c>
      <c r="AT418" s="1">
        <v>958.06</v>
      </c>
      <c r="AU418" s="1">
        <v>108.31</v>
      </c>
      <c r="AV418" s="1">
        <v>80.34</v>
      </c>
      <c r="AW418" s="1">
        <v>0.1</v>
      </c>
      <c r="AX418" s="1">
        <v>7</v>
      </c>
      <c r="AY418" s="1">
        <v>0.1</v>
      </c>
      <c r="AZ418" s="1">
        <v>0.1</v>
      </c>
      <c r="BA418" s="1">
        <f t="shared" si="12"/>
        <v>7.381986936669982E-2</v>
      </c>
      <c r="BB418" s="1">
        <f t="shared" si="13"/>
        <v>2.8016820330850205</v>
      </c>
    </row>
    <row r="419" spans="1:54" x14ac:dyDescent="0.2">
      <c r="A419" s="1" t="s">
        <v>372</v>
      </c>
      <c r="B419" s="1">
        <v>173665</v>
      </c>
      <c r="C419" s="1">
        <v>174089</v>
      </c>
      <c r="D419" s="1" t="s">
        <v>53</v>
      </c>
      <c r="E419" s="1">
        <v>424</v>
      </c>
      <c r="F419" s="1">
        <v>372</v>
      </c>
      <c r="G419" s="1">
        <v>52</v>
      </c>
      <c r="H419" s="1" t="s">
        <v>65</v>
      </c>
      <c r="I419" s="1" t="s">
        <v>66</v>
      </c>
      <c r="J419" s="1" t="s">
        <v>56</v>
      </c>
      <c r="K419" s="1" t="s">
        <v>68</v>
      </c>
      <c r="L419" s="1" t="s">
        <v>1356</v>
      </c>
      <c r="M419" s="1">
        <v>0.87401600000000002</v>
      </c>
      <c r="N419" s="1" t="s">
        <v>1357</v>
      </c>
      <c r="O419" s="1">
        <v>0.43681999999999999</v>
      </c>
      <c r="P419" s="1" t="s">
        <v>1361</v>
      </c>
      <c r="Q419" s="1">
        <v>1</v>
      </c>
      <c r="R419" s="1">
        <v>7</v>
      </c>
      <c r="S419" s="1" t="s">
        <v>1359</v>
      </c>
      <c r="T419" s="1" t="s">
        <v>73</v>
      </c>
      <c r="U419" s="1">
        <v>7</v>
      </c>
      <c r="V419" s="1">
        <v>0</v>
      </c>
      <c r="W419" s="1">
        <v>0</v>
      </c>
      <c r="X419" s="1">
        <v>0</v>
      </c>
      <c r="Y419" s="1" t="s">
        <v>1362</v>
      </c>
      <c r="Z419" s="1">
        <v>-4.05328205269966</v>
      </c>
      <c r="AA419" s="1">
        <v>-4.2454290541989899</v>
      </c>
      <c r="AB419" s="1">
        <v>-3.6548058013801099</v>
      </c>
      <c r="AC419" s="1">
        <v>-3.53161082841737</v>
      </c>
      <c r="AD419" s="1">
        <v>-10.368449167261399</v>
      </c>
      <c r="AE419" s="1">
        <v>-13.114690738623899</v>
      </c>
      <c r="AF419" s="1">
        <v>-11.002561889009201</v>
      </c>
      <c r="AG419" s="1">
        <v>-10.5834024949881</v>
      </c>
      <c r="AH419" s="1">
        <v>6.3151671145617199</v>
      </c>
      <c r="AI419" s="1">
        <v>8.8692616844249201</v>
      </c>
      <c r="AJ419" s="1">
        <v>7.3477560876290697</v>
      </c>
      <c r="AK419" s="1">
        <v>7.0517916665707201</v>
      </c>
      <c r="AL419" s="1">
        <v>0.55614723855058101</v>
      </c>
      <c r="AM419" s="1">
        <v>0.94858776094400798</v>
      </c>
      <c r="AN419" s="1">
        <v>-0.39244052239342497</v>
      </c>
      <c r="AO419" s="1">
        <v>636.00774999999999</v>
      </c>
      <c r="AP419" s="1">
        <v>466.64231999999998</v>
      </c>
      <c r="AQ419" s="1">
        <v>161.89021</v>
      </c>
      <c r="AR419" s="1">
        <v>131.67858000000001</v>
      </c>
      <c r="AS419" s="1">
        <v>10574.58</v>
      </c>
      <c r="AT419" s="1">
        <v>8868.83</v>
      </c>
      <c r="AU419" s="1">
        <v>2050.64</v>
      </c>
      <c r="AV419" s="1">
        <v>1533.34</v>
      </c>
      <c r="AW419" s="1">
        <v>7</v>
      </c>
      <c r="AX419" s="1">
        <v>0.1</v>
      </c>
      <c r="AY419" s="1">
        <v>0.1</v>
      </c>
      <c r="AZ419" s="1">
        <v>0.1</v>
      </c>
      <c r="BA419" s="1">
        <f t="shared" si="12"/>
        <v>1.0325889730673499</v>
      </c>
      <c r="BB419" s="1">
        <f t="shared" si="13"/>
        <v>-1.8174700178542</v>
      </c>
    </row>
    <row r="420" spans="1:54" x14ac:dyDescent="0.2">
      <c r="A420" s="1" t="s">
        <v>91</v>
      </c>
      <c r="B420" s="1">
        <v>579473</v>
      </c>
      <c r="C420" s="1">
        <v>580017</v>
      </c>
      <c r="D420" s="1" t="s">
        <v>53</v>
      </c>
      <c r="E420" s="1">
        <v>544</v>
      </c>
      <c r="F420" s="1">
        <v>528</v>
      </c>
      <c r="G420" s="1">
        <v>16</v>
      </c>
      <c r="H420" s="1" t="s">
        <v>65</v>
      </c>
      <c r="I420" s="1" t="s">
        <v>1469</v>
      </c>
      <c r="J420" s="1" t="s">
        <v>1458</v>
      </c>
      <c r="K420" s="1" t="s">
        <v>57</v>
      </c>
      <c r="L420" s="1" t="s">
        <v>1470</v>
      </c>
      <c r="M420" s="1">
        <v>0.99444200000000005</v>
      </c>
      <c r="N420" s="1" t="s">
        <v>1460</v>
      </c>
      <c r="O420" s="1">
        <v>0.241095</v>
      </c>
      <c r="P420" s="1" t="s">
        <v>1461</v>
      </c>
      <c r="Q420" s="1">
        <v>0.85545599999999999</v>
      </c>
      <c r="R420" s="1">
        <v>7</v>
      </c>
      <c r="S420" s="1" t="s">
        <v>1462</v>
      </c>
      <c r="T420" s="1" t="s">
        <v>62</v>
      </c>
      <c r="U420" s="1">
        <v>7</v>
      </c>
      <c r="V420" s="1">
        <v>0</v>
      </c>
      <c r="W420" s="1">
        <v>0</v>
      </c>
      <c r="X420" s="1">
        <v>0</v>
      </c>
      <c r="Y420" s="1" t="s">
        <v>1471</v>
      </c>
      <c r="Z420" s="1">
        <v>-1.7836067722704201</v>
      </c>
      <c r="AA420" s="1">
        <v>-1.9022354102977801</v>
      </c>
      <c r="AB420" s="1">
        <v>-3.05185714667632</v>
      </c>
      <c r="AC420" s="1">
        <v>-2.9205054921256601</v>
      </c>
      <c r="AD420" s="1">
        <v>-11.908610753733999</v>
      </c>
      <c r="AE420" s="1">
        <v>-14.6262217988721</v>
      </c>
      <c r="AF420" s="1">
        <v>-12.762919730691999</v>
      </c>
      <c r="AG420" s="1">
        <v>-12.2667426268252</v>
      </c>
      <c r="AH420" s="1">
        <v>10.1250039814636</v>
      </c>
      <c r="AI420" s="1">
        <v>12.723986388574399</v>
      </c>
      <c r="AJ420" s="1">
        <v>9.7110625840156608</v>
      </c>
      <c r="AK420" s="1">
        <v>9.3462371346995905</v>
      </c>
      <c r="AL420" s="1">
        <v>-1.14326022811689</v>
      </c>
      <c r="AM420" s="1">
        <v>0.75258509754446301</v>
      </c>
      <c r="AN420" s="1">
        <v>-1.8958453256613499</v>
      </c>
      <c r="AO420" s="1">
        <v>8932.4639999999999</v>
      </c>
      <c r="AP420" s="1">
        <v>6764.5259999999998</v>
      </c>
      <c r="AQ420" s="1">
        <v>837.14880000000005</v>
      </c>
      <c r="AR420" s="1">
        <v>649.87519999999995</v>
      </c>
      <c r="AS420" s="1">
        <v>30755.65</v>
      </c>
      <c r="AT420" s="1">
        <v>25287.99</v>
      </c>
      <c r="AU420" s="1">
        <v>6949.59</v>
      </c>
      <c r="AV420" s="1">
        <v>4926.8500000000004</v>
      </c>
      <c r="AW420" s="1">
        <v>7</v>
      </c>
      <c r="AX420" s="1">
        <v>0.1</v>
      </c>
      <c r="AY420" s="1">
        <v>0.1</v>
      </c>
      <c r="AZ420" s="1">
        <v>0.1</v>
      </c>
      <c r="BA420" s="1">
        <f t="shared" si="12"/>
        <v>-0.4139413974479389</v>
      </c>
      <c r="BB420" s="1">
        <f t="shared" si="13"/>
        <v>-3.3777492538748088</v>
      </c>
    </row>
    <row r="421" spans="1:54" x14ac:dyDescent="0.2">
      <c r="A421" s="1" t="s">
        <v>244</v>
      </c>
      <c r="B421" s="1">
        <v>92440</v>
      </c>
      <c r="C421" s="1">
        <v>92826</v>
      </c>
      <c r="D421" s="1" t="s">
        <v>84</v>
      </c>
      <c r="E421" s="1">
        <v>386</v>
      </c>
      <c r="F421" s="1">
        <v>351</v>
      </c>
      <c r="G421" s="1">
        <v>35</v>
      </c>
      <c r="H421" s="1" t="s">
        <v>65</v>
      </c>
      <c r="I421" s="1" t="s">
        <v>1417</v>
      </c>
      <c r="J421" s="1" t="s">
        <v>56</v>
      </c>
      <c r="K421" s="1" t="s">
        <v>57</v>
      </c>
      <c r="L421" s="1" t="s">
        <v>1553</v>
      </c>
      <c r="M421" s="1">
        <v>0.70634600000000003</v>
      </c>
      <c r="N421" s="1" t="s">
        <v>1546</v>
      </c>
      <c r="O421" s="1">
        <v>0.77015400000000001</v>
      </c>
      <c r="P421" s="1" t="s">
        <v>1547</v>
      </c>
      <c r="Q421" s="1">
        <v>0.98650199999999999</v>
      </c>
      <c r="R421" s="1">
        <v>7</v>
      </c>
      <c r="S421" s="1" t="s">
        <v>1548</v>
      </c>
      <c r="T421" s="1" t="s">
        <v>62</v>
      </c>
      <c r="U421" s="1">
        <v>7</v>
      </c>
      <c r="V421" s="1">
        <v>0</v>
      </c>
      <c r="W421" s="1">
        <v>0</v>
      </c>
      <c r="X421" s="1">
        <v>0</v>
      </c>
      <c r="Y421" s="1" t="s">
        <v>1554</v>
      </c>
      <c r="Z421" s="1">
        <v>-4.6154068736361804</v>
      </c>
      <c r="AA421" s="1">
        <v>-5.24516722690971</v>
      </c>
      <c r="AB421" s="1">
        <v>-4.6862690538897898</v>
      </c>
      <c r="AC421" s="1">
        <v>-4.9235643121754604</v>
      </c>
      <c r="AD421" s="1">
        <v>-11.5529284135292</v>
      </c>
      <c r="AE421" s="1">
        <v>-14.4673170586463</v>
      </c>
      <c r="AF421" s="1">
        <v>-12.206077240577599</v>
      </c>
      <c r="AG421" s="1">
        <v>-11.9583279564857</v>
      </c>
      <c r="AH421" s="1">
        <v>6.9375215398930203</v>
      </c>
      <c r="AI421" s="1">
        <v>9.22214983173658</v>
      </c>
      <c r="AJ421" s="1">
        <v>7.5198081866878201</v>
      </c>
      <c r="AK421" s="1">
        <v>7.0347636443102202</v>
      </c>
      <c r="AL421" s="1">
        <v>0.12537036724032</v>
      </c>
      <c r="AM421" s="1">
        <v>0.92792013755610203</v>
      </c>
      <c r="AN421" s="1">
        <v>-0.80254977031578101</v>
      </c>
      <c r="AO421" s="1">
        <v>979.60040000000004</v>
      </c>
      <c r="AP421" s="1">
        <v>596.23289999999997</v>
      </c>
      <c r="AQ421" s="1">
        <v>182.52187000000001</v>
      </c>
      <c r="AR421" s="1">
        <v>130.12179</v>
      </c>
      <c r="AS421" s="1">
        <v>24035.32</v>
      </c>
      <c r="AT421" s="1">
        <v>22650.47</v>
      </c>
      <c r="AU421" s="1">
        <v>4723.93</v>
      </c>
      <c r="AV421" s="1">
        <v>3978.38</v>
      </c>
      <c r="AW421" s="1">
        <v>7</v>
      </c>
      <c r="AX421" s="1">
        <v>0.1</v>
      </c>
      <c r="AY421" s="1">
        <v>0.1</v>
      </c>
      <c r="AZ421" s="1">
        <v>0.1</v>
      </c>
      <c r="BA421" s="1">
        <f t="shared" si="12"/>
        <v>0.5822866467947998</v>
      </c>
      <c r="BB421" s="1">
        <f t="shared" si="13"/>
        <v>-2.1873861874263598</v>
      </c>
    </row>
    <row r="422" spans="1:54" x14ac:dyDescent="0.2">
      <c r="A422" s="1" t="s">
        <v>83</v>
      </c>
      <c r="B422" s="1">
        <v>702794</v>
      </c>
      <c r="C422" s="1">
        <v>703054</v>
      </c>
      <c r="D422" s="1" t="s">
        <v>84</v>
      </c>
      <c r="E422" s="1">
        <v>260</v>
      </c>
      <c r="F422" s="1">
        <v>174</v>
      </c>
      <c r="G422" s="1">
        <v>86</v>
      </c>
      <c r="H422" s="1" t="s">
        <v>65</v>
      </c>
      <c r="I422" s="1" t="s">
        <v>66</v>
      </c>
      <c r="J422" s="1" t="s">
        <v>113</v>
      </c>
      <c r="K422" s="1" t="s">
        <v>68</v>
      </c>
      <c r="L422" s="1" t="s">
        <v>1710</v>
      </c>
      <c r="M422" s="1">
        <v>0.98842099999999999</v>
      </c>
      <c r="N422" s="1" t="s">
        <v>1711</v>
      </c>
      <c r="O422" s="1">
        <v>0.97937799999999997</v>
      </c>
      <c r="P422" s="1" t="s">
        <v>1715</v>
      </c>
      <c r="Q422" s="1">
        <v>0.89201299999999994</v>
      </c>
      <c r="R422" s="1">
        <v>7</v>
      </c>
      <c r="S422" s="1" t="s">
        <v>1713</v>
      </c>
      <c r="T422" s="1" t="s">
        <v>73</v>
      </c>
      <c r="U422" s="1">
        <v>0</v>
      </c>
      <c r="V422" s="1">
        <v>7</v>
      </c>
      <c r="W422" s="1">
        <v>0</v>
      </c>
      <c r="X422" s="1">
        <v>0</v>
      </c>
      <c r="Y422" s="1" t="s">
        <v>1716</v>
      </c>
      <c r="Z422" s="1">
        <v>-5.01415011105804</v>
      </c>
      <c r="AA422" s="1">
        <v>-5.3145226480326802</v>
      </c>
      <c r="AB422" s="1">
        <v>-5.9486583561905304</v>
      </c>
      <c r="AC422" s="1">
        <v>-6.1986795099381302</v>
      </c>
      <c r="AD422" s="1">
        <v>-15.729734909910899</v>
      </c>
      <c r="AE422" s="1">
        <v>-12.5131600769231</v>
      </c>
      <c r="AF422" s="1">
        <v>-13.5842743326358</v>
      </c>
      <c r="AG422" s="1">
        <v>-13.327643862187401</v>
      </c>
      <c r="AH422" s="1">
        <v>10.7155847988529</v>
      </c>
      <c r="AI422" s="1">
        <v>7.1986374288903896</v>
      </c>
      <c r="AJ422" s="1">
        <v>7.6356159764453002</v>
      </c>
      <c r="AK422" s="1">
        <v>7.1289643522492403</v>
      </c>
      <c r="AL422" s="1">
        <v>-0.90933255351897102</v>
      </c>
      <c r="AM422" s="1">
        <v>0.66548839600539</v>
      </c>
      <c r="AN422" s="1">
        <v>-1.5748209495243599</v>
      </c>
      <c r="AO422" s="1">
        <v>1680.5603000000001</v>
      </c>
      <c r="AP422" s="1">
        <v>1174.1567</v>
      </c>
      <c r="AQ422" s="1">
        <v>197.86091999999999</v>
      </c>
      <c r="AR422" s="1">
        <v>138.96907999999999</v>
      </c>
      <c r="AS422" s="1">
        <v>54339.3</v>
      </c>
      <c r="AT422" s="1">
        <v>46764.6</v>
      </c>
      <c r="AU422" s="1">
        <v>12281.14</v>
      </c>
      <c r="AV422" s="1">
        <v>10279.65</v>
      </c>
      <c r="AW422" s="1">
        <v>0.1</v>
      </c>
      <c r="AX422" s="1">
        <v>7</v>
      </c>
      <c r="AY422" s="1">
        <v>0.1</v>
      </c>
      <c r="AZ422" s="1">
        <v>0.1</v>
      </c>
      <c r="BA422" s="1">
        <f t="shared" si="12"/>
        <v>-3.0799688224075998</v>
      </c>
      <c r="BB422" s="1">
        <f t="shared" si="13"/>
        <v>-6.9673076641149301E-2</v>
      </c>
    </row>
    <row r="423" spans="1:54" x14ac:dyDescent="0.2">
      <c r="A423" s="1" t="s">
        <v>170</v>
      </c>
      <c r="B423" s="1">
        <v>744157</v>
      </c>
      <c r="C423" s="1">
        <v>744239</v>
      </c>
      <c r="D423" s="1" t="s">
        <v>53</v>
      </c>
      <c r="E423" s="1">
        <v>82</v>
      </c>
      <c r="F423" s="1">
        <v>60</v>
      </c>
      <c r="G423" s="1">
        <v>22</v>
      </c>
      <c r="H423" s="1" t="s">
        <v>65</v>
      </c>
      <c r="I423" s="1" t="s">
        <v>2005</v>
      </c>
      <c r="J423" s="1" t="s">
        <v>56</v>
      </c>
      <c r="K423" s="1" t="s">
        <v>99</v>
      </c>
      <c r="L423" s="1" t="s">
        <v>2006</v>
      </c>
      <c r="M423" s="1">
        <v>0.32561400000000001</v>
      </c>
      <c r="N423" s="1" t="s">
        <v>2001</v>
      </c>
      <c r="O423" s="1">
        <v>0.35545599999999999</v>
      </c>
      <c r="P423" s="1" t="s">
        <v>2002</v>
      </c>
      <c r="Q423" s="1">
        <v>0.96062999999999998</v>
      </c>
      <c r="R423" s="1">
        <v>7</v>
      </c>
      <c r="S423" s="1" t="s">
        <v>2003</v>
      </c>
      <c r="T423" s="1" t="s">
        <v>81</v>
      </c>
      <c r="U423" s="1">
        <v>0</v>
      </c>
      <c r="V423" s="1">
        <v>0</v>
      </c>
      <c r="W423" s="1">
        <v>3</v>
      </c>
      <c r="X423" s="1">
        <v>4</v>
      </c>
      <c r="Y423" s="1" t="s">
        <v>2007</v>
      </c>
      <c r="Z423" s="1">
        <v>-3.8697898293450499</v>
      </c>
      <c r="AA423" s="1">
        <v>-4.3535447077371501</v>
      </c>
      <c r="AB423" s="1">
        <v>-3.7437174255188999</v>
      </c>
      <c r="AC423" s="1">
        <v>-3.96705941998691</v>
      </c>
      <c r="AD423" s="1">
        <v>-9.7218511086242199</v>
      </c>
      <c r="AE423" s="1">
        <v>-9.4044816729623797</v>
      </c>
      <c r="AF423" s="1">
        <v>-8.0997291470216801</v>
      </c>
      <c r="AG423" s="1">
        <v>-7.4893663128582997</v>
      </c>
      <c r="AH423" s="1">
        <v>5.8520612792791704</v>
      </c>
      <c r="AI423" s="1">
        <v>5.0509369652252296</v>
      </c>
      <c r="AJ423" s="1">
        <v>4.3560117215027798</v>
      </c>
      <c r="AK423" s="1">
        <v>3.5223068928713901</v>
      </c>
      <c r="AL423" s="1">
        <v>0.25627884578819599</v>
      </c>
      <c r="AM423" s="1">
        <v>1.7686186608533101</v>
      </c>
      <c r="AN423" s="1">
        <v>-1.5123398150651199</v>
      </c>
      <c r="AO423" s="1">
        <v>56.762500000000003</v>
      </c>
      <c r="AP423" s="1">
        <v>32.15</v>
      </c>
      <c r="AQ423" s="1">
        <v>80.912499999999994</v>
      </c>
      <c r="AR423" s="1">
        <v>56.45</v>
      </c>
      <c r="AS423" s="1">
        <v>843.44</v>
      </c>
      <c r="AT423" s="1">
        <v>676.69</v>
      </c>
      <c r="AU423" s="1">
        <v>1096.29</v>
      </c>
      <c r="AV423" s="1">
        <v>897.45</v>
      </c>
      <c r="AW423" s="1">
        <v>0.1</v>
      </c>
      <c r="AX423" s="1">
        <v>0.1</v>
      </c>
      <c r="AY423" s="1">
        <v>3</v>
      </c>
      <c r="AZ423" s="1">
        <v>4</v>
      </c>
      <c r="BA423" s="1">
        <f t="shared" si="12"/>
        <v>-1.4960495577763906</v>
      </c>
      <c r="BB423" s="1">
        <f t="shared" si="13"/>
        <v>-1.5286300723538395</v>
      </c>
    </row>
    <row r="424" spans="1:54" x14ac:dyDescent="0.2">
      <c r="A424" s="1" t="s">
        <v>417</v>
      </c>
      <c r="B424" s="1">
        <v>203287</v>
      </c>
      <c r="C424" s="1">
        <v>203386</v>
      </c>
      <c r="D424" s="1" t="s">
        <v>84</v>
      </c>
      <c r="E424" s="1">
        <v>99</v>
      </c>
      <c r="F424" s="1">
        <v>71</v>
      </c>
      <c r="G424" s="1">
        <v>28</v>
      </c>
      <c r="H424" s="1" t="s">
        <v>65</v>
      </c>
      <c r="I424" s="1" t="s">
        <v>66</v>
      </c>
      <c r="J424" s="1" t="s">
        <v>67</v>
      </c>
      <c r="K424" s="1" t="s">
        <v>68</v>
      </c>
      <c r="L424" s="1" t="s">
        <v>534</v>
      </c>
      <c r="M424" s="1">
        <v>0.91292300000000004</v>
      </c>
      <c r="N424" s="1" t="s">
        <v>539</v>
      </c>
      <c r="O424" s="1">
        <v>0.35658000000000001</v>
      </c>
      <c r="P424" s="1" t="s">
        <v>542</v>
      </c>
      <c r="Q424" s="1">
        <v>0.93194600000000005</v>
      </c>
      <c r="R424" s="1">
        <v>7</v>
      </c>
      <c r="S424" s="1" t="s">
        <v>537</v>
      </c>
      <c r="T424" s="1" t="s">
        <v>73</v>
      </c>
      <c r="U424" s="1">
        <v>0</v>
      </c>
      <c r="V424" s="1">
        <v>4</v>
      </c>
      <c r="W424" s="1">
        <v>3</v>
      </c>
      <c r="X424" s="1">
        <v>0</v>
      </c>
      <c r="Y424" s="1" t="s">
        <v>543</v>
      </c>
      <c r="Z424" s="1">
        <v>-3.1840579906911302</v>
      </c>
      <c r="AA424" s="1">
        <v>-3.1376243577317502</v>
      </c>
      <c r="AB424" s="1">
        <v>-3.6463350419979501</v>
      </c>
      <c r="AC424" s="1">
        <v>-3.5345499057328902</v>
      </c>
      <c r="AD424" s="1">
        <v>-10.4204550321436</v>
      </c>
      <c r="AE424" s="1">
        <v>-7.7965717985931597</v>
      </c>
      <c r="AF424" s="1">
        <v>-9.6363391344234106</v>
      </c>
      <c r="AG424" s="1">
        <v>-11.256350237924</v>
      </c>
      <c r="AH424" s="1">
        <v>7.2363970414524497</v>
      </c>
      <c r="AI424" s="1">
        <v>4.65894744086141</v>
      </c>
      <c r="AJ424" s="1">
        <v>5.9900040924254503</v>
      </c>
      <c r="AK424" s="1">
        <v>7.7218003321911297</v>
      </c>
      <c r="AL424" s="1">
        <v>-0.42960129965397598</v>
      </c>
      <c r="AM424" s="1">
        <v>-1.3378312708053399</v>
      </c>
      <c r="AN424" s="1">
        <v>0.90822997115136195</v>
      </c>
      <c r="AO424" s="1">
        <v>149.79001</v>
      </c>
      <c r="AP424" s="1">
        <v>125.31442</v>
      </c>
      <c r="AQ424" s="1">
        <v>253.23240000000001</v>
      </c>
      <c r="AR424" s="1">
        <v>210.10256999999999</v>
      </c>
      <c r="AS424" s="1">
        <v>1369.47</v>
      </c>
      <c r="AT424" s="1">
        <v>1110.6600000000001</v>
      </c>
      <c r="AU424" s="1">
        <v>3182.37</v>
      </c>
      <c r="AV424" s="1">
        <v>2445.2399999999998</v>
      </c>
      <c r="AW424" s="1">
        <v>0.1</v>
      </c>
      <c r="AX424" s="1">
        <v>4</v>
      </c>
      <c r="AY424" s="1">
        <v>3</v>
      </c>
      <c r="AZ424" s="1">
        <v>0.1</v>
      </c>
      <c r="BA424" s="1">
        <f t="shared" si="12"/>
        <v>-1.2463929490269994</v>
      </c>
      <c r="BB424" s="1">
        <f t="shared" si="13"/>
        <v>3.0628528913297197</v>
      </c>
    </row>
    <row r="425" spans="1:54" x14ac:dyDescent="0.2">
      <c r="A425" s="1" t="s">
        <v>351</v>
      </c>
      <c r="B425" s="1">
        <v>252965</v>
      </c>
      <c r="C425" s="1">
        <v>253248</v>
      </c>
      <c r="D425" s="1" t="s">
        <v>84</v>
      </c>
      <c r="E425" s="1">
        <v>283</v>
      </c>
      <c r="F425" s="1">
        <v>240</v>
      </c>
      <c r="G425" s="1">
        <v>43</v>
      </c>
      <c r="H425" s="1" t="s">
        <v>65</v>
      </c>
      <c r="I425" s="1" t="s">
        <v>414</v>
      </c>
      <c r="J425" s="1" t="s">
        <v>197</v>
      </c>
      <c r="K425" s="1" t="s">
        <v>68</v>
      </c>
      <c r="L425" s="1" t="s">
        <v>629</v>
      </c>
      <c r="M425" s="1">
        <v>0.99953700000000001</v>
      </c>
      <c r="N425" s="1" t="s">
        <v>630</v>
      </c>
      <c r="O425" s="1">
        <v>0.932508</v>
      </c>
      <c r="P425" s="1" t="s">
        <v>631</v>
      </c>
      <c r="Q425" s="1">
        <v>0.62429699999999999</v>
      </c>
      <c r="R425" s="1">
        <v>7</v>
      </c>
      <c r="S425" s="1" t="s">
        <v>632</v>
      </c>
      <c r="T425" s="1" t="s">
        <v>73</v>
      </c>
      <c r="U425" s="1">
        <v>0</v>
      </c>
      <c r="V425" s="1">
        <v>4</v>
      </c>
      <c r="W425" s="1">
        <v>3</v>
      </c>
      <c r="X425" s="1">
        <v>0</v>
      </c>
      <c r="Y425" s="1" t="s">
        <v>633</v>
      </c>
      <c r="Z425" s="1">
        <v>0.77100267180249904</v>
      </c>
      <c r="AA425" s="1">
        <v>0.48351096386085501</v>
      </c>
      <c r="AB425" s="1">
        <v>0.49109283156887401</v>
      </c>
      <c r="AC425" s="1">
        <v>0.66258899579776798</v>
      </c>
      <c r="AD425" s="1">
        <v>-9.1071647556928905</v>
      </c>
      <c r="AE425" s="1">
        <v>-6.5906020194357202</v>
      </c>
      <c r="AF425" s="1">
        <v>-7.4261179614016397</v>
      </c>
      <c r="AG425" s="1">
        <v>-8.8713200345517809</v>
      </c>
      <c r="AH425" s="1">
        <v>9.8781674274953897</v>
      </c>
      <c r="AI425" s="1">
        <v>7.0741129832965797</v>
      </c>
      <c r="AJ425" s="1">
        <v>7.9172107929705096</v>
      </c>
      <c r="AK425" s="1">
        <v>9.5339090303495393</v>
      </c>
      <c r="AL425" s="1">
        <v>-5.0415904148356103E-2</v>
      </c>
      <c r="AM425" s="1">
        <v>-0.29983561041240298</v>
      </c>
      <c r="AN425" s="1">
        <v>0.249419706264046</v>
      </c>
      <c r="AO425" s="1">
        <v>940.07600000000002</v>
      </c>
      <c r="AP425" s="1">
        <v>672.73670000000004</v>
      </c>
      <c r="AQ425" s="1">
        <v>965.89189999999996</v>
      </c>
      <c r="AR425" s="1">
        <v>740.29759999999999</v>
      </c>
      <c r="AS425" s="1">
        <v>550.48</v>
      </c>
      <c r="AT425" s="1">
        <v>480.88</v>
      </c>
      <c r="AU425" s="1">
        <v>686.93</v>
      </c>
      <c r="AV425" s="1">
        <v>467.31</v>
      </c>
      <c r="AW425" s="1">
        <v>0.1</v>
      </c>
      <c r="AX425" s="1">
        <v>4</v>
      </c>
      <c r="AY425" s="1">
        <v>3</v>
      </c>
      <c r="AZ425" s="1">
        <v>0.1</v>
      </c>
      <c r="BA425" s="1">
        <f t="shared" si="12"/>
        <v>-1.9609566345248801</v>
      </c>
      <c r="BB425" s="1">
        <f t="shared" si="13"/>
        <v>2.4597960470529596</v>
      </c>
    </row>
    <row r="426" spans="1:54" x14ac:dyDescent="0.2">
      <c r="A426" s="1" t="s">
        <v>170</v>
      </c>
      <c r="B426" s="1">
        <v>522669</v>
      </c>
      <c r="C426" s="1">
        <v>523030</v>
      </c>
      <c r="D426" s="1" t="s">
        <v>53</v>
      </c>
      <c r="E426" s="1">
        <v>361</v>
      </c>
      <c r="F426" s="1">
        <v>313</v>
      </c>
      <c r="G426" s="1">
        <v>48</v>
      </c>
      <c r="H426" s="1" t="s">
        <v>65</v>
      </c>
      <c r="I426" s="1" t="s">
        <v>66</v>
      </c>
      <c r="J426" s="1" t="s">
        <v>56</v>
      </c>
      <c r="K426" s="1" t="s">
        <v>99</v>
      </c>
      <c r="L426" s="1" t="s">
        <v>1268</v>
      </c>
      <c r="M426" s="1">
        <v>0.96248299999999998</v>
      </c>
      <c r="N426" s="1" t="s">
        <v>1261</v>
      </c>
      <c r="O426" s="1">
        <v>0.44319500000000001</v>
      </c>
      <c r="P426" s="1" t="s">
        <v>1275</v>
      </c>
      <c r="Q426" s="1">
        <v>0.99831300000000001</v>
      </c>
      <c r="R426" s="1">
        <v>7</v>
      </c>
      <c r="S426" s="1" t="s">
        <v>1263</v>
      </c>
      <c r="T426" s="1" t="s">
        <v>73</v>
      </c>
      <c r="U426" s="1">
        <v>2</v>
      </c>
      <c r="V426" s="1">
        <v>5</v>
      </c>
      <c r="W426" s="1">
        <v>0</v>
      </c>
      <c r="X426" s="1">
        <v>0</v>
      </c>
      <c r="Y426" s="1" t="s">
        <v>1276</v>
      </c>
      <c r="Z426" s="1">
        <v>-4.8715469532749696</v>
      </c>
      <c r="AA426" s="1">
        <v>-5.0318026484354199</v>
      </c>
      <c r="AB426" s="1">
        <v>-5.6383317511019602</v>
      </c>
      <c r="AC426" s="1">
        <v>-5.5868722464182303</v>
      </c>
      <c r="AD426" s="1">
        <v>-14.1362312335485</v>
      </c>
      <c r="AE426" s="1">
        <v>-12.8232332086189</v>
      </c>
      <c r="AF426" s="1">
        <v>-13.5160483982032</v>
      </c>
      <c r="AG426" s="1">
        <v>-13.088183677158</v>
      </c>
      <c r="AH426" s="1">
        <v>9.2646842802734994</v>
      </c>
      <c r="AI426" s="1">
        <v>7.7914305601834597</v>
      </c>
      <c r="AJ426" s="1">
        <v>7.8777166471012503</v>
      </c>
      <c r="AK426" s="1">
        <v>7.5013114307397704</v>
      </c>
      <c r="AL426" s="1">
        <v>-0.66092719790489796</v>
      </c>
      <c r="AM426" s="1">
        <v>0.17761618340306701</v>
      </c>
      <c r="AN426" s="1">
        <v>-0.83854338130796402</v>
      </c>
      <c r="AO426" s="1">
        <v>1844.3090999999999</v>
      </c>
      <c r="AP426" s="1">
        <v>1328.2465999999999</v>
      </c>
      <c r="AQ426" s="1">
        <v>234.19550000000001</v>
      </c>
      <c r="AR426" s="1">
        <v>180.18396000000001</v>
      </c>
      <c r="AS426" s="1">
        <v>54018.54</v>
      </c>
      <c r="AT426" s="1">
        <v>43482.96</v>
      </c>
      <c r="AU426" s="1">
        <v>11713.83</v>
      </c>
      <c r="AV426" s="1">
        <v>8707.35</v>
      </c>
      <c r="AW426" s="1">
        <v>2</v>
      </c>
      <c r="AX426" s="1">
        <v>5</v>
      </c>
      <c r="AY426" s="1">
        <v>0.1</v>
      </c>
      <c r="AZ426" s="1">
        <v>0.1</v>
      </c>
      <c r="BA426" s="1">
        <f t="shared" si="12"/>
        <v>-1.3869676331722491</v>
      </c>
      <c r="BB426" s="1">
        <f t="shared" si="13"/>
        <v>-0.29011912944368934</v>
      </c>
    </row>
    <row r="427" spans="1:54" x14ac:dyDescent="0.2">
      <c r="A427" s="1" t="s">
        <v>83</v>
      </c>
      <c r="B427" s="1">
        <v>73796</v>
      </c>
      <c r="C427" s="1">
        <v>74216</v>
      </c>
      <c r="D427" s="1" t="s">
        <v>53</v>
      </c>
      <c r="E427" s="1">
        <v>420</v>
      </c>
      <c r="F427" s="1">
        <v>383</v>
      </c>
      <c r="G427" s="1">
        <v>37</v>
      </c>
      <c r="H427" s="1" t="s">
        <v>65</v>
      </c>
      <c r="I427" s="1" t="s">
        <v>118</v>
      </c>
      <c r="J427" s="1" t="s">
        <v>56</v>
      </c>
      <c r="K427" s="1" t="s">
        <v>68</v>
      </c>
      <c r="L427" s="1" t="s">
        <v>1485</v>
      </c>
      <c r="M427" s="1">
        <v>0.99907400000000002</v>
      </c>
      <c r="N427" s="1" t="s">
        <v>1481</v>
      </c>
      <c r="O427" s="1">
        <v>0.88376500000000002</v>
      </c>
      <c r="P427" s="1" t="s">
        <v>1486</v>
      </c>
      <c r="Q427" s="1">
        <v>0.99887499999999996</v>
      </c>
      <c r="R427" s="1">
        <v>7</v>
      </c>
      <c r="S427" s="1" t="s">
        <v>1483</v>
      </c>
      <c r="T427" s="1" t="s">
        <v>73</v>
      </c>
      <c r="U427" s="1">
        <v>3</v>
      </c>
      <c r="V427" s="1">
        <v>4</v>
      </c>
      <c r="W427" s="1">
        <v>0</v>
      </c>
      <c r="X427" s="1">
        <v>0</v>
      </c>
      <c r="Y427" s="1" t="s">
        <v>1487</v>
      </c>
      <c r="Z427" s="1">
        <v>-3.3421380966839802</v>
      </c>
      <c r="AA427" s="1">
        <v>-3.30646246250878</v>
      </c>
      <c r="AB427" s="1">
        <v>-3.06313973296202</v>
      </c>
      <c r="AC427" s="1">
        <v>-3.0618804348822102</v>
      </c>
      <c r="AD427" s="1">
        <v>-11.9476807659962</v>
      </c>
      <c r="AE427" s="1">
        <v>-11.283773644062601</v>
      </c>
      <c r="AF427" s="1">
        <v>-11.2797672610644</v>
      </c>
      <c r="AG427" s="1">
        <v>-10.9457437570093</v>
      </c>
      <c r="AH427" s="1">
        <v>8.6055426693122108</v>
      </c>
      <c r="AI427" s="1">
        <v>7.9773111815538398</v>
      </c>
      <c r="AJ427" s="1">
        <v>8.2166275281023804</v>
      </c>
      <c r="AK427" s="1">
        <v>7.8838633221271204</v>
      </c>
      <c r="AL427" s="1">
        <v>0.26179019567426498</v>
      </c>
      <c r="AM427" s="1">
        <v>0.50297169599253699</v>
      </c>
      <c r="AN427" s="1">
        <v>-0.24118150031827301</v>
      </c>
      <c r="AO427" s="1">
        <v>1557.0681999999999</v>
      </c>
      <c r="AP427" s="1">
        <v>1259.0273</v>
      </c>
      <c r="AQ427" s="1">
        <v>296.47559999999999</v>
      </c>
      <c r="AR427" s="1">
        <v>235.19970000000001</v>
      </c>
      <c r="AS427" s="1">
        <v>15799.48</v>
      </c>
      <c r="AT427" s="1">
        <v>12464.92</v>
      </c>
      <c r="AU427" s="1">
        <v>2485.27</v>
      </c>
      <c r="AV427" s="1">
        <v>1971.41</v>
      </c>
      <c r="AW427" s="1">
        <v>3</v>
      </c>
      <c r="AX427" s="1">
        <v>4</v>
      </c>
      <c r="AY427" s="1">
        <v>0.1</v>
      </c>
      <c r="AZ427" s="1">
        <v>0.1</v>
      </c>
      <c r="BA427" s="1">
        <f t="shared" si="12"/>
        <v>-0.3889151412098304</v>
      </c>
      <c r="BB427" s="1">
        <f t="shared" si="13"/>
        <v>-9.3447859426719404E-2</v>
      </c>
    </row>
    <row r="428" spans="1:54" x14ac:dyDescent="0.2">
      <c r="A428" s="1" t="s">
        <v>117</v>
      </c>
      <c r="B428" s="1">
        <v>551951</v>
      </c>
      <c r="C428" s="1">
        <v>552510</v>
      </c>
      <c r="D428" s="1" t="s">
        <v>53</v>
      </c>
      <c r="E428" s="1">
        <v>559</v>
      </c>
      <c r="F428" s="1">
        <v>527</v>
      </c>
      <c r="G428" s="1">
        <v>32</v>
      </c>
      <c r="H428" s="1" t="s">
        <v>65</v>
      </c>
      <c r="I428" s="1" t="s">
        <v>66</v>
      </c>
      <c r="J428" s="1" t="s">
        <v>1488</v>
      </c>
      <c r="K428" s="1" t="s">
        <v>68</v>
      </c>
      <c r="L428" s="1" t="s">
        <v>1494</v>
      </c>
      <c r="M428" s="1">
        <v>0.97498799999999997</v>
      </c>
      <c r="N428" s="1" t="s">
        <v>1490</v>
      </c>
      <c r="O428" s="1">
        <v>2.5121899999999999E-2</v>
      </c>
      <c r="P428" s="1" t="s">
        <v>1499</v>
      </c>
      <c r="Q428" s="1">
        <v>1</v>
      </c>
      <c r="R428" s="1">
        <v>7</v>
      </c>
      <c r="S428" s="1" t="s">
        <v>1492</v>
      </c>
      <c r="T428" s="1" t="s">
        <v>73</v>
      </c>
      <c r="U428" s="1">
        <v>3</v>
      </c>
      <c r="V428" s="1">
        <v>4</v>
      </c>
      <c r="W428" s="1">
        <v>0</v>
      </c>
      <c r="X428" s="1">
        <v>0</v>
      </c>
      <c r="Y428" s="1" t="s">
        <v>1500</v>
      </c>
      <c r="Z428" s="1">
        <v>-3.5605992640427502</v>
      </c>
      <c r="AA428" s="1">
        <v>-3.74614835929507</v>
      </c>
      <c r="AB428" s="1">
        <v>-4.1145879659804896</v>
      </c>
      <c r="AC428" s="1">
        <v>-4.1334232118728904</v>
      </c>
      <c r="AD428" s="1">
        <v>-12.136861379006801</v>
      </c>
      <c r="AE428" s="1">
        <v>-11.5877522056669</v>
      </c>
      <c r="AF428" s="1">
        <v>-12.4838082212299</v>
      </c>
      <c r="AG428" s="1">
        <v>-11.955958608331899</v>
      </c>
      <c r="AH428" s="1">
        <v>8.5762621149640097</v>
      </c>
      <c r="AI428" s="1">
        <v>7.8416038463718003</v>
      </c>
      <c r="AJ428" s="1">
        <v>8.3692202552494503</v>
      </c>
      <c r="AK428" s="1">
        <v>7.8225353964590099</v>
      </c>
      <c r="AL428" s="1">
        <v>-0.47063177725777899</v>
      </c>
      <c r="AM428" s="1">
        <v>-0.35757662244410299</v>
      </c>
      <c r="AN428" s="1">
        <v>-0.113055154813678</v>
      </c>
      <c r="AO428" s="1">
        <v>1525.7647999999999</v>
      </c>
      <c r="AP428" s="1">
        <v>1145.9064000000001</v>
      </c>
      <c r="AQ428" s="1">
        <v>329.66356000000002</v>
      </c>
      <c r="AR428" s="1">
        <v>225.36944</v>
      </c>
      <c r="AS428" s="1">
        <v>18013.38</v>
      </c>
      <c r="AT428" s="1">
        <v>15388.73</v>
      </c>
      <c r="AU428" s="1">
        <v>5726.97</v>
      </c>
      <c r="AV428" s="1">
        <v>3971.85</v>
      </c>
      <c r="AW428" s="1">
        <v>3</v>
      </c>
      <c r="AX428" s="1">
        <v>4</v>
      </c>
      <c r="AY428" s="1">
        <v>0.1</v>
      </c>
      <c r="AZ428" s="1">
        <v>0.1</v>
      </c>
      <c r="BA428" s="1">
        <f t="shared" si="12"/>
        <v>-0.20704185971455935</v>
      </c>
      <c r="BB428" s="1">
        <f t="shared" si="13"/>
        <v>-1.9068449912790442E-2</v>
      </c>
    </row>
    <row r="429" spans="1:54" x14ac:dyDescent="0.2">
      <c r="A429" s="1" t="s">
        <v>351</v>
      </c>
      <c r="B429" s="1">
        <v>727203</v>
      </c>
      <c r="C429" s="1">
        <v>727357</v>
      </c>
      <c r="D429" s="1" t="s">
        <v>53</v>
      </c>
      <c r="E429" s="1">
        <v>154</v>
      </c>
      <c r="F429" s="1">
        <v>132</v>
      </c>
      <c r="G429" s="1">
        <v>22</v>
      </c>
      <c r="H429" s="1" t="s">
        <v>65</v>
      </c>
      <c r="I429" s="1" t="s">
        <v>379</v>
      </c>
      <c r="J429" s="1" t="s">
        <v>56</v>
      </c>
      <c r="K429" s="1" t="s">
        <v>85</v>
      </c>
      <c r="L429" s="1" t="s">
        <v>1604</v>
      </c>
      <c r="M429" s="1">
        <v>7.5034699999999996E-2</v>
      </c>
      <c r="N429" s="1" t="s">
        <v>1600</v>
      </c>
      <c r="O429" s="1">
        <v>7.1241100000000003E-3</v>
      </c>
      <c r="P429" s="1" t="s">
        <v>1605</v>
      </c>
      <c r="Q429" s="1">
        <v>0.76490400000000003</v>
      </c>
      <c r="R429" s="1">
        <v>7</v>
      </c>
      <c r="S429" s="1" t="s">
        <v>1602</v>
      </c>
      <c r="T429" s="1" t="s">
        <v>62</v>
      </c>
      <c r="U429" s="1">
        <v>4</v>
      </c>
      <c r="V429" s="1">
        <v>3</v>
      </c>
      <c r="W429" s="1">
        <v>0</v>
      </c>
      <c r="X429" s="1">
        <v>0</v>
      </c>
      <c r="Y429" s="1" t="s">
        <v>1606</v>
      </c>
      <c r="Z429" s="1">
        <v>-5.2883995285811496</v>
      </c>
      <c r="AA429" s="1">
        <v>-5.6347688082673599</v>
      </c>
      <c r="AB429" s="1">
        <v>-5.5129946284235798</v>
      </c>
      <c r="AC429" s="1">
        <v>-5.5945065675235099</v>
      </c>
      <c r="AD429" s="1">
        <v>-12.1700915529744</v>
      </c>
      <c r="AE429" s="1">
        <v>-12.4289679291493</v>
      </c>
      <c r="AF429" s="1">
        <v>-13.0602298172698</v>
      </c>
      <c r="AG429" s="1">
        <v>-12.6492921096985</v>
      </c>
      <c r="AH429" s="1">
        <v>6.88169202439326</v>
      </c>
      <c r="AI429" s="1">
        <v>6.7941991208819301</v>
      </c>
      <c r="AJ429" s="1">
        <v>7.5472351888462104</v>
      </c>
      <c r="AK429" s="1">
        <v>7.0547855421749999</v>
      </c>
      <c r="AL429" s="1">
        <v>-9.2166429549287401E-2</v>
      </c>
      <c r="AM429" s="1">
        <v>-0.55523122242229805</v>
      </c>
      <c r="AN429" s="1">
        <v>0.463064792873011</v>
      </c>
      <c r="AO429" s="1">
        <v>588.61120000000005</v>
      </c>
      <c r="AP429" s="1">
        <v>442.93329999999997</v>
      </c>
      <c r="AQ429" s="1">
        <v>186.04417000000001</v>
      </c>
      <c r="AR429" s="1">
        <v>131.95419999999999</v>
      </c>
      <c r="AS429" s="1">
        <v>23041.66</v>
      </c>
      <c r="AT429" s="1">
        <v>22056.29</v>
      </c>
      <c r="AU429" s="1">
        <v>8540.24</v>
      </c>
      <c r="AV429" s="1">
        <v>6423.16</v>
      </c>
      <c r="AW429" s="1">
        <v>4</v>
      </c>
      <c r="AX429" s="1">
        <v>3</v>
      </c>
      <c r="AY429" s="1">
        <v>0.1</v>
      </c>
      <c r="AZ429" s="1">
        <v>0.1</v>
      </c>
      <c r="BA429" s="1">
        <f t="shared" si="12"/>
        <v>0.66554316445295036</v>
      </c>
      <c r="BB429" s="1">
        <f t="shared" si="13"/>
        <v>0.26058642129306975</v>
      </c>
    </row>
    <row r="430" spans="1:54" x14ac:dyDescent="0.2">
      <c r="A430" s="1" t="s">
        <v>52</v>
      </c>
      <c r="B430" s="1">
        <v>166757</v>
      </c>
      <c r="C430" s="1">
        <v>166874</v>
      </c>
      <c r="D430" s="1" t="s">
        <v>84</v>
      </c>
      <c r="E430" s="1">
        <v>117</v>
      </c>
      <c r="F430" s="1">
        <v>88</v>
      </c>
      <c r="G430" s="1">
        <v>29</v>
      </c>
      <c r="H430" s="1" t="s">
        <v>65</v>
      </c>
      <c r="I430" s="1" t="s">
        <v>66</v>
      </c>
      <c r="J430" s="1" t="s">
        <v>56</v>
      </c>
      <c r="K430" s="1" t="s">
        <v>68</v>
      </c>
      <c r="L430" s="1" t="s">
        <v>1988</v>
      </c>
      <c r="M430" s="1">
        <v>0.71421999999999997</v>
      </c>
      <c r="N430" s="1" t="s">
        <v>1989</v>
      </c>
      <c r="O430" s="1">
        <v>0.86539200000000005</v>
      </c>
      <c r="P430" s="1" t="s">
        <v>1993</v>
      </c>
      <c r="Q430" s="1">
        <v>0.99831300000000001</v>
      </c>
      <c r="R430" s="1">
        <v>7</v>
      </c>
      <c r="S430" s="1" t="s">
        <v>1991</v>
      </c>
      <c r="T430" s="1" t="s">
        <v>73</v>
      </c>
      <c r="U430" s="1">
        <v>4</v>
      </c>
      <c r="V430" s="1">
        <v>3</v>
      </c>
      <c r="W430" s="1">
        <v>0</v>
      </c>
      <c r="X430" s="1">
        <v>0</v>
      </c>
      <c r="Y430" s="1" t="s">
        <v>1994</v>
      </c>
      <c r="Z430" s="1">
        <v>-2.6527849166256501</v>
      </c>
      <c r="AA430" s="1">
        <v>-2.5908706158099699</v>
      </c>
      <c r="AB430" s="1">
        <v>-2.88849420077816</v>
      </c>
      <c r="AC430" s="1">
        <v>-2.7158205895020302</v>
      </c>
      <c r="AD430" s="1">
        <v>-9.2369947954917908</v>
      </c>
      <c r="AE430" s="1">
        <v>-9.4302016263599402</v>
      </c>
      <c r="AF430" s="1">
        <v>-11.1333027883973</v>
      </c>
      <c r="AG430" s="1">
        <v>-11.0009999595063</v>
      </c>
      <c r="AH430" s="1">
        <v>6.5842098788661501</v>
      </c>
      <c r="AI430" s="1">
        <v>6.8393310105499596</v>
      </c>
      <c r="AJ430" s="1">
        <v>8.2448085876191506</v>
      </c>
      <c r="AK430" s="1">
        <v>8.2851793700042293</v>
      </c>
      <c r="AL430" s="1">
        <v>-0.18032962892228399</v>
      </c>
      <c r="AM430" s="1">
        <v>-1.73355316302592</v>
      </c>
      <c r="AN430" s="1">
        <v>1.55322353410364</v>
      </c>
      <c r="AO430" s="1">
        <v>478.74966000000001</v>
      </c>
      <c r="AP430" s="1">
        <v>457.04039</v>
      </c>
      <c r="AQ430" s="1">
        <v>302.34350000000001</v>
      </c>
      <c r="AR430" s="1">
        <v>310.95181000000002</v>
      </c>
      <c r="AS430" s="1">
        <v>3016.05</v>
      </c>
      <c r="AT430" s="1">
        <v>2758.52</v>
      </c>
      <c r="AU430" s="1">
        <v>2245.25</v>
      </c>
      <c r="AV430" s="1">
        <v>2048.42</v>
      </c>
      <c r="AW430" s="1">
        <v>4</v>
      </c>
      <c r="AX430" s="1">
        <v>3</v>
      </c>
      <c r="AY430" s="1">
        <v>0.1</v>
      </c>
      <c r="AZ430" s="1">
        <v>0.1</v>
      </c>
      <c r="BA430" s="1">
        <f t="shared" si="12"/>
        <v>1.6605987087530005</v>
      </c>
      <c r="BB430" s="1">
        <f t="shared" si="13"/>
        <v>1.4458483594542697</v>
      </c>
    </row>
    <row r="431" spans="1:54" x14ac:dyDescent="0.2">
      <c r="A431" s="1" t="s">
        <v>91</v>
      </c>
      <c r="B431" s="1">
        <v>652780</v>
      </c>
      <c r="C431" s="1">
        <v>653504</v>
      </c>
      <c r="D431" s="1" t="s">
        <v>53</v>
      </c>
      <c r="E431" s="1">
        <v>724</v>
      </c>
      <c r="F431" s="1">
        <v>646</v>
      </c>
      <c r="G431" s="1">
        <v>78</v>
      </c>
      <c r="H431" s="1" t="s">
        <v>65</v>
      </c>
      <c r="I431" s="1" t="s">
        <v>66</v>
      </c>
      <c r="J431" s="1" t="s">
        <v>67</v>
      </c>
      <c r="K431" s="1" t="s">
        <v>68</v>
      </c>
      <c r="L431" s="1" t="s">
        <v>143</v>
      </c>
      <c r="M431" s="1">
        <v>0.75219999999999998</v>
      </c>
      <c r="N431" s="1" t="s">
        <v>144</v>
      </c>
      <c r="O431" s="1">
        <v>0.62538499999999997</v>
      </c>
      <c r="P431" s="1" t="s">
        <v>162</v>
      </c>
      <c r="Q431" s="1">
        <v>0.74923700000000004</v>
      </c>
      <c r="R431" s="1">
        <v>6</v>
      </c>
      <c r="S431" s="1" t="s">
        <v>146</v>
      </c>
      <c r="T431" s="1" t="s">
        <v>73</v>
      </c>
      <c r="U431" s="1">
        <v>0</v>
      </c>
      <c r="V431" s="1">
        <v>0</v>
      </c>
      <c r="W431" s="1">
        <v>6</v>
      </c>
      <c r="X431" s="1">
        <v>0</v>
      </c>
      <c r="Y431" s="1" t="s">
        <v>163</v>
      </c>
      <c r="Z431" s="1">
        <v>-4.7908358179243304</v>
      </c>
      <c r="AA431" s="1">
        <v>-5.4808111249324201</v>
      </c>
      <c r="AB431" s="1">
        <v>-4.9119831457096703</v>
      </c>
      <c r="AC431" s="1">
        <v>-5.2587662448344199</v>
      </c>
      <c r="AD431" s="1">
        <v>-12.746747333678799</v>
      </c>
      <c r="AE431" s="1">
        <v>-12.6213513564773</v>
      </c>
      <c r="AF431" s="1">
        <v>-10.7842235230352</v>
      </c>
      <c r="AG431" s="1">
        <v>-13.5542242949062</v>
      </c>
      <c r="AH431" s="1">
        <v>7.9559115157544298</v>
      </c>
      <c r="AI431" s="1">
        <v>7.1405402315448701</v>
      </c>
      <c r="AJ431" s="1">
        <v>5.8722403773255101</v>
      </c>
      <c r="AK431" s="1">
        <v>8.2954580500717796</v>
      </c>
      <c r="AL431" s="1">
        <v>5.0448776156335001E-2</v>
      </c>
      <c r="AM431" s="1">
        <v>0.514825436107335</v>
      </c>
      <c r="AN431" s="1">
        <v>-0.46437665995100202</v>
      </c>
      <c r="AO431" s="1">
        <v>247.29501999999999</v>
      </c>
      <c r="AP431" s="1">
        <v>140.09667999999999</v>
      </c>
      <c r="AQ431" s="1">
        <v>409.03273999999999</v>
      </c>
      <c r="AR431" s="1">
        <v>313.18229000000002</v>
      </c>
      <c r="AS431" s="1">
        <v>6872.11</v>
      </c>
      <c r="AT431" s="1">
        <v>6299.94</v>
      </c>
      <c r="AU431" s="1">
        <v>12343.48</v>
      </c>
      <c r="AV431" s="1">
        <v>12027.96</v>
      </c>
      <c r="AW431" s="1">
        <v>0.1</v>
      </c>
      <c r="AX431" s="1">
        <v>0.1</v>
      </c>
      <c r="AY431" s="1">
        <v>6</v>
      </c>
      <c r="AZ431" s="1">
        <v>0.1</v>
      </c>
      <c r="BA431" s="1">
        <f t="shared" si="12"/>
        <v>-2.0836711384289197</v>
      </c>
      <c r="BB431" s="1">
        <f t="shared" si="13"/>
        <v>1.1549178185269096</v>
      </c>
    </row>
    <row r="432" spans="1:54" x14ac:dyDescent="0.2">
      <c r="A432" s="1" t="s">
        <v>181</v>
      </c>
      <c r="B432" s="1">
        <v>142774</v>
      </c>
      <c r="C432" s="1">
        <v>142846</v>
      </c>
      <c r="D432" s="1" t="s">
        <v>84</v>
      </c>
      <c r="E432" s="1">
        <v>72</v>
      </c>
      <c r="F432" s="1">
        <v>0</v>
      </c>
      <c r="G432" s="1">
        <v>0</v>
      </c>
      <c r="H432" s="1" t="s">
        <v>65</v>
      </c>
      <c r="I432" s="1" t="s">
        <v>66</v>
      </c>
      <c r="K432" s="1" t="s">
        <v>68</v>
      </c>
      <c r="L432" s="1" t="s">
        <v>342</v>
      </c>
      <c r="M432" s="1">
        <v>0.64705900000000005</v>
      </c>
      <c r="O432" s="1">
        <v>0</v>
      </c>
      <c r="P432" s="1" t="s">
        <v>349</v>
      </c>
      <c r="Q432" s="1">
        <v>0.99718799999999996</v>
      </c>
      <c r="R432" s="1">
        <v>6</v>
      </c>
      <c r="S432" s="1" t="s">
        <v>345</v>
      </c>
      <c r="T432" s="1" t="s">
        <v>73</v>
      </c>
      <c r="U432" s="1">
        <v>0</v>
      </c>
      <c r="V432" s="1">
        <v>0</v>
      </c>
      <c r="W432" s="1">
        <v>6</v>
      </c>
      <c r="X432" s="1">
        <v>0</v>
      </c>
      <c r="Y432" s="1" t="s">
        <v>350</v>
      </c>
      <c r="Z432" s="1">
        <v>-3.7984511930465801</v>
      </c>
      <c r="AA432" s="1">
        <v>-3.34373472793731</v>
      </c>
      <c r="AB432" s="1">
        <v>-4.5583765324170402</v>
      </c>
      <c r="AC432" s="1">
        <v>-4.9733649882389903</v>
      </c>
      <c r="AD432" s="1">
        <v>-10.3767440197323</v>
      </c>
      <c r="AE432" s="1">
        <v>-10.0163625987609</v>
      </c>
      <c r="AF432" s="1">
        <v>-8.3086770713895106</v>
      </c>
      <c r="AG432" s="1">
        <v>-10.7251958172267</v>
      </c>
      <c r="AH432" s="1">
        <v>6.5782928266857503</v>
      </c>
      <c r="AI432" s="1">
        <v>6.6726278708235798</v>
      </c>
      <c r="AJ432" s="1">
        <v>3.7503005389724602</v>
      </c>
      <c r="AK432" s="1">
        <v>5.7518308289876803</v>
      </c>
      <c r="AL432" s="1">
        <v>-1.19477779983607</v>
      </c>
      <c r="AM432" s="1">
        <v>0.67961686493852502</v>
      </c>
      <c r="AN432" s="1">
        <v>-1.8743946647745899</v>
      </c>
      <c r="AO432" s="1">
        <v>94.557209999999998</v>
      </c>
      <c r="AP432" s="1">
        <v>101.01432</v>
      </c>
      <c r="AQ432" s="1">
        <v>93.200019999999995</v>
      </c>
      <c r="AR432" s="1">
        <v>52.885710000000003</v>
      </c>
      <c r="AS432" s="1">
        <v>1328.57</v>
      </c>
      <c r="AT432" s="1">
        <v>1034.68</v>
      </c>
      <c r="AU432" s="1">
        <v>2218.52</v>
      </c>
      <c r="AV432" s="1">
        <v>1691.8</v>
      </c>
      <c r="AW432" s="1">
        <v>0.1</v>
      </c>
      <c r="AX432" s="1">
        <v>0.1</v>
      </c>
      <c r="AY432" s="1">
        <v>6</v>
      </c>
      <c r="AZ432" s="1">
        <v>0.1</v>
      </c>
      <c r="BA432" s="1">
        <f t="shared" si="12"/>
        <v>-2.8279922877132901</v>
      </c>
      <c r="BB432" s="1">
        <f t="shared" si="13"/>
        <v>-0.9207970418358995</v>
      </c>
    </row>
    <row r="433" spans="1:54" x14ac:dyDescent="0.2">
      <c r="A433" s="1" t="s">
        <v>372</v>
      </c>
      <c r="B433" s="1">
        <v>678060</v>
      </c>
      <c r="C433" s="1">
        <v>678279</v>
      </c>
      <c r="D433" s="1" t="s">
        <v>84</v>
      </c>
      <c r="E433" s="1">
        <v>219</v>
      </c>
      <c r="F433" s="1">
        <v>58</v>
      </c>
      <c r="G433" s="1">
        <v>161</v>
      </c>
      <c r="H433" s="1" t="s">
        <v>65</v>
      </c>
      <c r="I433" s="1" t="s">
        <v>66</v>
      </c>
      <c r="J433" s="1" t="s">
        <v>56</v>
      </c>
      <c r="K433" s="1" t="s">
        <v>57</v>
      </c>
      <c r="L433" s="1" t="s">
        <v>2223</v>
      </c>
      <c r="M433" s="1">
        <v>0.73274700000000004</v>
      </c>
      <c r="N433" s="1" t="s">
        <v>2224</v>
      </c>
      <c r="O433" s="1">
        <v>0.53918299999999997</v>
      </c>
      <c r="P433" s="1" t="s">
        <v>2228</v>
      </c>
      <c r="Q433" s="1">
        <v>0.99381299999999995</v>
      </c>
      <c r="R433" s="1">
        <v>6</v>
      </c>
      <c r="S433" s="1" t="s">
        <v>2226</v>
      </c>
      <c r="T433" s="1" t="s">
        <v>73</v>
      </c>
      <c r="U433" s="1">
        <v>0</v>
      </c>
      <c r="V433" s="1">
        <v>0</v>
      </c>
      <c r="W433" s="1">
        <v>6</v>
      </c>
      <c r="X433" s="1">
        <v>0</v>
      </c>
      <c r="Y433" s="1" t="s">
        <v>2229</v>
      </c>
      <c r="Z433" s="1">
        <v>-0.70601579765240197</v>
      </c>
      <c r="AA433" s="1">
        <v>-0.77271033735323902</v>
      </c>
      <c r="AB433" s="1">
        <v>-0.75216458769508598</v>
      </c>
      <c r="AC433" s="1">
        <v>-0.66182828931402204</v>
      </c>
      <c r="AD433" s="1">
        <v>-11.278873376359501</v>
      </c>
      <c r="AE433" s="1">
        <v>-10.8201151249391</v>
      </c>
      <c r="AF433" s="1">
        <v>-8.5756959062041904</v>
      </c>
      <c r="AG433" s="1">
        <v>-10.8243382641586</v>
      </c>
      <c r="AH433" s="1">
        <v>10.572857578707101</v>
      </c>
      <c r="AI433" s="1">
        <v>10.047404787585799</v>
      </c>
      <c r="AJ433" s="1">
        <v>7.8235313185091</v>
      </c>
      <c r="AK433" s="1">
        <v>10.1625099748446</v>
      </c>
      <c r="AL433" s="1">
        <v>3.2366628998266402E-2</v>
      </c>
      <c r="AM433" s="1">
        <v>1.3494771654678901</v>
      </c>
      <c r="AN433" s="1">
        <v>-1.3171105364696301</v>
      </c>
      <c r="AO433" s="1">
        <v>1522.1661200000001</v>
      </c>
      <c r="AP433" s="1">
        <v>1057.2059999999999</v>
      </c>
      <c r="AQ433" s="1">
        <v>1584.6803299999999</v>
      </c>
      <c r="AR433" s="1">
        <v>1145.0942500000001</v>
      </c>
      <c r="AS433" s="1">
        <v>2483.73</v>
      </c>
      <c r="AT433" s="1">
        <v>1806.92</v>
      </c>
      <c r="AU433" s="1">
        <v>2669.79</v>
      </c>
      <c r="AV433" s="1">
        <v>1812.22</v>
      </c>
      <c r="AW433" s="1">
        <v>0.1</v>
      </c>
      <c r="AX433" s="1">
        <v>0.1</v>
      </c>
      <c r="AY433" s="1">
        <v>6</v>
      </c>
      <c r="AZ433" s="1">
        <v>0.1</v>
      </c>
      <c r="BA433" s="1">
        <f t="shared" si="12"/>
        <v>-2.7493262601980009</v>
      </c>
      <c r="BB433" s="1">
        <f t="shared" si="13"/>
        <v>0.11510518725880026</v>
      </c>
    </row>
    <row r="434" spans="1:54" x14ac:dyDescent="0.2">
      <c r="A434" s="1" t="s">
        <v>91</v>
      </c>
      <c r="B434" s="1">
        <v>122077</v>
      </c>
      <c r="C434" s="1">
        <v>122222</v>
      </c>
      <c r="D434" s="1" t="s">
        <v>53</v>
      </c>
      <c r="E434" s="1">
        <v>145</v>
      </c>
      <c r="F434" s="1">
        <v>89</v>
      </c>
      <c r="G434" s="1">
        <v>56</v>
      </c>
      <c r="H434" s="1" t="s">
        <v>65</v>
      </c>
      <c r="I434" s="1" t="s">
        <v>66</v>
      </c>
      <c r="J434" s="1" t="s">
        <v>574</v>
      </c>
      <c r="K434" s="1" t="s">
        <v>57</v>
      </c>
      <c r="L434" s="1" t="s">
        <v>803</v>
      </c>
      <c r="M434" s="1">
        <v>0.99258900000000005</v>
      </c>
      <c r="N434" s="1" t="s">
        <v>808</v>
      </c>
      <c r="O434" s="1">
        <v>0.307087</v>
      </c>
      <c r="P434" s="1" t="s">
        <v>813</v>
      </c>
      <c r="Q434" s="1">
        <v>0.27165400000000001</v>
      </c>
      <c r="R434" s="1">
        <v>6</v>
      </c>
      <c r="S434" s="1" t="s">
        <v>806</v>
      </c>
      <c r="T434" s="1" t="s">
        <v>73</v>
      </c>
      <c r="U434" s="1">
        <v>0</v>
      </c>
      <c r="V434" s="1">
        <v>6</v>
      </c>
      <c r="W434" s="1">
        <v>0</v>
      </c>
      <c r="X434" s="1">
        <v>0</v>
      </c>
      <c r="Y434" s="1" t="s">
        <v>814</v>
      </c>
      <c r="Z434" s="1">
        <v>-1.400864503914</v>
      </c>
      <c r="AA434" s="1">
        <v>-1.2854321106778801</v>
      </c>
      <c r="AB434" s="1">
        <v>-1.7469402748968601</v>
      </c>
      <c r="AC434" s="1">
        <v>-1.5520977011111099</v>
      </c>
      <c r="AD434" s="1">
        <v>-9.3851721572022395</v>
      </c>
      <c r="AE434" s="1">
        <v>-6.1270731185692</v>
      </c>
      <c r="AF434" s="1">
        <v>-9.2268938135713903</v>
      </c>
      <c r="AG434" s="1">
        <v>-8.8232716941644895</v>
      </c>
      <c r="AH434" s="1">
        <v>7.9843076532882398</v>
      </c>
      <c r="AI434" s="1">
        <v>4.8416410078913197</v>
      </c>
      <c r="AJ434" s="1">
        <v>7.4799535386745299</v>
      </c>
      <c r="AK434" s="1">
        <v>7.2711739930533801</v>
      </c>
      <c r="AL434" s="1">
        <v>-0.30637068070804402</v>
      </c>
      <c r="AM434" s="1">
        <v>-1.2689601159822199</v>
      </c>
      <c r="AN434" s="1">
        <v>0.96258943527417695</v>
      </c>
      <c r="AO434" s="1">
        <v>252.23054999999999</v>
      </c>
      <c r="AP434" s="1">
        <v>199.71378999999999</v>
      </c>
      <c r="AQ434" s="1">
        <v>177.52144000000001</v>
      </c>
      <c r="AR434" s="1">
        <v>153.46905000000001</v>
      </c>
      <c r="AS434" s="1">
        <v>667.68</v>
      </c>
      <c r="AT434" s="1">
        <v>488.25</v>
      </c>
      <c r="AU434" s="1">
        <v>598.20000000000005</v>
      </c>
      <c r="AV434" s="1">
        <v>451.97</v>
      </c>
      <c r="AW434" s="1">
        <v>0.1</v>
      </c>
      <c r="AX434" s="1">
        <v>6</v>
      </c>
      <c r="AY434" s="1">
        <v>0.1</v>
      </c>
      <c r="AZ434" s="1">
        <v>0.1</v>
      </c>
      <c r="BA434" s="1">
        <f t="shared" si="12"/>
        <v>-0.50435411461370983</v>
      </c>
      <c r="BB434" s="1">
        <f t="shared" si="13"/>
        <v>2.4295329851620604</v>
      </c>
    </row>
    <row r="435" spans="1:54" x14ac:dyDescent="0.2">
      <c r="A435" s="1" t="s">
        <v>83</v>
      </c>
      <c r="B435" s="1">
        <v>91014</v>
      </c>
      <c r="C435" s="1">
        <v>91568</v>
      </c>
      <c r="D435" s="1" t="s">
        <v>53</v>
      </c>
      <c r="E435" s="1">
        <v>554</v>
      </c>
      <c r="F435" s="1">
        <v>363</v>
      </c>
      <c r="G435" s="1">
        <v>191</v>
      </c>
      <c r="H435" s="1" t="s">
        <v>65</v>
      </c>
      <c r="I435" s="1" t="s">
        <v>909</v>
      </c>
      <c r="J435" s="1" t="s">
        <v>56</v>
      </c>
      <c r="K435" s="1" t="s">
        <v>68</v>
      </c>
      <c r="L435" s="1" t="s">
        <v>910</v>
      </c>
      <c r="M435" s="1">
        <v>0.99953700000000001</v>
      </c>
      <c r="N435" s="1" t="s">
        <v>900</v>
      </c>
      <c r="O435" s="1">
        <v>0.49643799999999999</v>
      </c>
      <c r="P435" s="1" t="s">
        <v>911</v>
      </c>
      <c r="Q435" s="1">
        <v>0.99943800000000005</v>
      </c>
      <c r="R435" s="1">
        <v>6</v>
      </c>
      <c r="S435" s="1" t="s">
        <v>902</v>
      </c>
      <c r="T435" s="1" t="s">
        <v>81</v>
      </c>
      <c r="U435" s="1">
        <v>6</v>
      </c>
      <c r="V435" s="1">
        <v>0</v>
      </c>
      <c r="W435" s="1">
        <v>0</v>
      </c>
      <c r="X435" s="1">
        <v>0</v>
      </c>
      <c r="Y435" s="1" t="s">
        <v>912</v>
      </c>
      <c r="Z435" s="1">
        <v>-0.72068186890238295</v>
      </c>
      <c r="AA435" s="1">
        <v>-0.79105999161755303</v>
      </c>
      <c r="AB435" s="1">
        <v>-0.81187152792954898</v>
      </c>
      <c r="AC435" s="1">
        <v>-0.680900875226497</v>
      </c>
      <c r="AD435" s="1">
        <v>-11.4991732032427</v>
      </c>
      <c r="AE435" s="1">
        <v>-13.978999076479999</v>
      </c>
      <c r="AF435" s="1">
        <v>-11.6229806672526</v>
      </c>
      <c r="AG435" s="1">
        <v>-11.164083551298599</v>
      </c>
      <c r="AH435" s="1">
        <v>10.7784913343403</v>
      </c>
      <c r="AI435" s="1">
        <v>13.187939084862499</v>
      </c>
      <c r="AJ435" s="1">
        <v>10.811109139322999</v>
      </c>
      <c r="AK435" s="1">
        <v>10.483182676072101</v>
      </c>
      <c r="AL435" s="1">
        <v>9.4847286819445004E-3</v>
      </c>
      <c r="AM435" s="1">
        <v>1.3455540305857601</v>
      </c>
      <c r="AN435" s="1">
        <v>-1.3360693019038199</v>
      </c>
      <c r="AO435" s="1">
        <v>12294.5296</v>
      </c>
      <c r="AP435" s="1">
        <v>9330.7962000000007</v>
      </c>
      <c r="AQ435" s="1">
        <v>1795.6692599999999</v>
      </c>
      <c r="AR435" s="1">
        <v>1430.3717300000001</v>
      </c>
      <c r="AS435" s="1">
        <v>20261.55</v>
      </c>
      <c r="AT435" s="1">
        <v>16146.23</v>
      </c>
      <c r="AU435" s="1">
        <v>3153.03</v>
      </c>
      <c r="AV435" s="1">
        <v>2293.69</v>
      </c>
      <c r="AW435" s="1">
        <v>6</v>
      </c>
      <c r="AX435" s="1">
        <v>0.1</v>
      </c>
      <c r="AY435" s="1">
        <v>0.1</v>
      </c>
      <c r="AZ435" s="1">
        <v>0.1</v>
      </c>
      <c r="BA435" s="1">
        <f t="shared" si="12"/>
        <v>3.2617804982699283E-2</v>
      </c>
      <c r="BB435" s="1">
        <f t="shared" si="13"/>
        <v>-2.7047564087903986</v>
      </c>
    </row>
    <row r="436" spans="1:54" x14ac:dyDescent="0.2">
      <c r="A436" s="1" t="s">
        <v>170</v>
      </c>
      <c r="B436" s="1">
        <v>242321</v>
      </c>
      <c r="C436" s="1">
        <v>242992</v>
      </c>
      <c r="D436" s="1" t="s">
        <v>53</v>
      </c>
      <c r="E436" s="1">
        <v>671</v>
      </c>
      <c r="F436" s="1">
        <v>595</v>
      </c>
      <c r="G436" s="1">
        <v>76</v>
      </c>
      <c r="H436" s="1" t="s">
        <v>65</v>
      </c>
      <c r="I436" s="1" t="s">
        <v>66</v>
      </c>
      <c r="J436" s="1" t="s">
        <v>1395</v>
      </c>
      <c r="K436" s="1" t="s">
        <v>68</v>
      </c>
      <c r="L436" s="1" t="s">
        <v>1381</v>
      </c>
      <c r="M436" s="1">
        <v>0.96804100000000004</v>
      </c>
      <c r="N436" s="1" t="s">
        <v>1396</v>
      </c>
      <c r="O436" s="1">
        <v>1</v>
      </c>
      <c r="P436" s="1" t="s">
        <v>1397</v>
      </c>
      <c r="Q436" s="1">
        <v>1</v>
      </c>
      <c r="R436" s="1">
        <v>6</v>
      </c>
      <c r="S436" s="1" t="s">
        <v>1384</v>
      </c>
      <c r="T436" s="1" t="s">
        <v>73</v>
      </c>
      <c r="U436" s="1">
        <v>6</v>
      </c>
      <c r="V436" s="1">
        <v>0</v>
      </c>
      <c r="W436" s="1">
        <v>0</v>
      </c>
      <c r="X436" s="1">
        <v>0</v>
      </c>
      <c r="Y436" s="1" t="s">
        <v>1398</v>
      </c>
      <c r="Z436" s="1">
        <v>-0.88341972268694102</v>
      </c>
      <c r="AA436" s="1">
        <v>-0.994444100457336</v>
      </c>
      <c r="AB436" s="1">
        <v>-1.0198709623287801</v>
      </c>
      <c r="AC436" s="1">
        <v>-0.94550942415036399</v>
      </c>
      <c r="AD436" s="1">
        <v>-12.4485525591681</v>
      </c>
      <c r="AE436" s="1">
        <v>-14.9664946370598</v>
      </c>
      <c r="AF436" s="1">
        <v>-12.332769461661099</v>
      </c>
      <c r="AG436" s="1">
        <v>-11.9424301990499</v>
      </c>
      <c r="AH436" s="1">
        <v>11.565132836481199</v>
      </c>
      <c r="AI436" s="1">
        <v>13.972050536602501</v>
      </c>
      <c r="AJ436" s="1">
        <v>11.312898499332301</v>
      </c>
      <c r="AK436" s="1">
        <v>10.9969207748996</v>
      </c>
      <c r="AL436" s="1">
        <v>-4.3758281667433903E-2</v>
      </c>
      <c r="AM436" s="1">
        <v>1.5699237677584299</v>
      </c>
      <c r="AN436" s="1">
        <v>-1.6136820494258699</v>
      </c>
      <c r="AO436" s="1">
        <v>21209.4522</v>
      </c>
      <c r="AP436" s="1">
        <v>16068.6461</v>
      </c>
      <c r="AQ436" s="1">
        <v>2543.0274100000001</v>
      </c>
      <c r="AR436" s="1">
        <v>2042.6334999999999</v>
      </c>
      <c r="AS436" s="1">
        <v>39126.83</v>
      </c>
      <c r="AT436" s="1">
        <v>32014.76</v>
      </c>
      <c r="AU436" s="1">
        <v>5157.62</v>
      </c>
      <c r="AV436" s="1">
        <v>3934.77</v>
      </c>
      <c r="AW436" s="1">
        <v>6</v>
      </c>
      <c r="AX436" s="1">
        <v>0.1</v>
      </c>
      <c r="AY436" s="1">
        <v>0.1</v>
      </c>
      <c r="AZ436" s="1">
        <v>0.1</v>
      </c>
      <c r="BA436" s="1">
        <f t="shared" si="12"/>
        <v>-0.25223433714889865</v>
      </c>
      <c r="BB436" s="1">
        <f t="shared" si="13"/>
        <v>-2.9751297617029007</v>
      </c>
    </row>
    <row r="437" spans="1:54" x14ac:dyDescent="0.2">
      <c r="A437" s="1" t="s">
        <v>244</v>
      </c>
      <c r="B437" s="1">
        <v>505937</v>
      </c>
      <c r="C437" s="1">
        <v>506030</v>
      </c>
      <c r="D437" s="1" t="s">
        <v>53</v>
      </c>
      <c r="E437" s="1">
        <v>93</v>
      </c>
      <c r="F437" s="1">
        <v>0</v>
      </c>
      <c r="G437" s="1">
        <v>0</v>
      </c>
      <c r="H437" s="1" t="s">
        <v>65</v>
      </c>
      <c r="I437" s="1" t="s">
        <v>66</v>
      </c>
      <c r="K437" s="1" t="s">
        <v>85</v>
      </c>
      <c r="L437" s="1" t="s">
        <v>1731</v>
      </c>
      <c r="M437" s="1">
        <v>0.98749399999999998</v>
      </c>
      <c r="O437" s="1">
        <v>0</v>
      </c>
      <c r="P437" s="1" t="s">
        <v>1739</v>
      </c>
      <c r="Q437" s="1">
        <v>0</v>
      </c>
      <c r="R437" s="1">
        <v>6</v>
      </c>
      <c r="S437" s="1" t="s">
        <v>1733</v>
      </c>
      <c r="T437" s="1" t="s">
        <v>73</v>
      </c>
      <c r="U437" s="1">
        <v>6</v>
      </c>
      <c r="V437" s="1">
        <v>0</v>
      </c>
      <c r="W437" s="1">
        <v>0</v>
      </c>
      <c r="X437" s="1">
        <v>0</v>
      </c>
      <c r="Y437" s="1" t="s">
        <v>1740</v>
      </c>
      <c r="Z437" s="1">
        <v>0.216229803907701</v>
      </c>
      <c r="AA437" s="1">
        <v>-1.4974700021738801E-2</v>
      </c>
      <c r="AB437" s="1">
        <v>-2.5770852148068901E-2</v>
      </c>
      <c r="AC437" s="1">
        <v>-0.89574562780998201</v>
      </c>
      <c r="AD437" s="1">
        <v>-6.78853657172459</v>
      </c>
      <c r="AE437" s="1">
        <v>-8.8867025538108795</v>
      </c>
      <c r="AF437" s="1">
        <v>-6.43746079951105</v>
      </c>
      <c r="AG437" s="1">
        <v>-6.2846621854831604</v>
      </c>
      <c r="AH437" s="1">
        <v>7.0047663756322898</v>
      </c>
      <c r="AI437" s="1">
        <v>8.8717278537891406</v>
      </c>
      <c r="AJ437" s="1">
        <v>6.41168994736298</v>
      </c>
      <c r="AK437" s="1">
        <v>5.3889165576731797</v>
      </c>
      <c r="AL437" s="1">
        <v>-0.56138579192200699</v>
      </c>
      <c r="AM437" s="1">
        <v>1.47655807027063</v>
      </c>
      <c r="AN437" s="1">
        <v>-2.0379438621926398</v>
      </c>
      <c r="AO437" s="1">
        <v>897.96510000000001</v>
      </c>
      <c r="AP437" s="1">
        <v>467.44240000000002</v>
      </c>
      <c r="AQ437" s="1">
        <v>84.135559999999998</v>
      </c>
      <c r="AR437" s="1">
        <v>40.901110000000003</v>
      </c>
      <c r="AS437" s="1">
        <v>772.84</v>
      </c>
      <c r="AT437" s="1">
        <v>472.33</v>
      </c>
      <c r="AU437" s="1">
        <v>85.67</v>
      </c>
      <c r="AV437" s="1">
        <v>76.959999999999994</v>
      </c>
      <c r="AW437" s="1">
        <v>6</v>
      </c>
      <c r="AX437" s="1">
        <v>0.1</v>
      </c>
      <c r="AY437" s="1">
        <v>0.1</v>
      </c>
      <c r="AZ437" s="1">
        <v>0.1</v>
      </c>
      <c r="BA437" s="1">
        <f t="shared" si="12"/>
        <v>-0.59307642826930973</v>
      </c>
      <c r="BB437" s="1">
        <f t="shared" si="13"/>
        <v>-3.482811296115961</v>
      </c>
    </row>
    <row r="438" spans="1:54" x14ac:dyDescent="0.2">
      <c r="A438" s="1" t="s">
        <v>237</v>
      </c>
      <c r="B438" s="1">
        <v>443659</v>
      </c>
      <c r="C438" s="1">
        <v>444171</v>
      </c>
      <c r="D438" s="1" t="s">
        <v>84</v>
      </c>
      <c r="E438" s="1">
        <v>512</v>
      </c>
      <c r="F438" s="1">
        <v>310</v>
      </c>
      <c r="G438" s="1">
        <v>202</v>
      </c>
      <c r="H438" s="1" t="s">
        <v>65</v>
      </c>
      <c r="I438" s="1" t="s">
        <v>66</v>
      </c>
      <c r="J438" s="1" t="s">
        <v>67</v>
      </c>
      <c r="K438" s="1" t="s">
        <v>85</v>
      </c>
      <c r="L438" s="1" t="s">
        <v>1741</v>
      </c>
      <c r="M438" s="1">
        <v>0.88513200000000003</v>
      </c>
      <c r="N438" s="1" t="s">
        <v>1742</v>
      </c>
      <c r="O438" s="1">
        <v>0.29658800000000002</v>
      </c>
      <c r="P438" s="1" t="s">
        <v>1746</v>
      </c>
      <c r="Q438" s="1">
        <v>0.99831300000000001</v>
      </c>
      <c r="R438" s="1">
        <v>6</v>
      </c>
      <c r="S438" s="1" t="s">
        <v>1744</v>
      </c>
      <c r="T438" s="1" t="s">
        <v>73</v>
      </c>
      <c r="U438" s="1">
        <v>6</v>
      </c>
      <c r="V438" s="1">
        <v>0</v>
      </c>
      <c r="W438" s="1">
        <v>0</v>
      </c>
      <c r="X438" s="1">
        <v>0</v>
      </c>
      <c r="Y438" s="1" t="s">
        <v>1747</v>
      </c>
      <c r="Z438" s="1">
        <v>0.34984982814458299</v>
      </c>
      <c r="AA438" s="1">
        <v>0.18200921634175499</v>
      </c>
      <c r="AB438" s="1">
        <v>-1.27902171982431E-2</v>
      </c>
      <c r="AC438" s="1">
        <v>6.8448037254460997E-2</v>
      </c>
      <c r="AD438" s="1">
        <v>-9.7317360187356794</v>
      </c>
      <c r="AE438" s="1">
        <v>-12.3231279631508</v>
      </c>
      <c r="AF438" s="1">
        <v>-10.246598103057099</v>
      </c>
      <c r="AG438" s="1">
        <v>-9.8315447700832301</v>
      </c>
      <c r="AH438" s="1">
        <v>10.0815858468803</v>
      </c>
      <c r="AI438" s="1">
        <v>12.5051371794926</v>
      </c>
      <c r="AJ438" s="1">
        <v>10.2338078858589</v>
      </c>
      <c r="AK438" s="1">
        <v>9.8999928073376893</v>
      </c>
      <c r="AL438" s="1">
        <v>-0.23810061221505999</v>
      </c>
      <c r="AM438" s="1">
        <v>0.988360554373093</v>
      </c>
      <c r="AN438" s="1">
        <v>-1.22646116658815</v>
      </c>
      <c r="AO438" s="1">
        <v>7584.0384000000004</v>
      </c>
      <c r="AP438" s="1">
        <v>5812.2820000000002</v>
      </c>
      <c r="AQ438" s="1">
        <v>1203.15708</v>
      </c>
      <c r="AR438" s="1">
        <v>954.42102</v>
      </c>
      <c r="AS438" s="1">
        <v>5950.72</v>
      </c>
      <c r="AT438" s="1">
        <v>5123.26</v>
      </c>
      <c r="AU438" s="1">
        <v>1213.8800000000001</v>
      </c>
      <c r="AV438" s="1">
        <v>910.15</v>
      </c>
      <c r="AW438" s="1">
        <v>6</v>
      </c>
      <c r="AX438" s="1">
        <v>0.1</v>
      </c>
      <c r="AY438" s="1">
        <v>0.1</v>
      </c>
      <c r="AZ438" s="1">
        <v>0.1</v>
      </c>
      <c r="BA438" s="1">
        <f t="shared" si="12"/>
        <v>0.15222203897859998</v>
      </c>
      <c r="BB438" s="1">
        <f t="shared" si="13"/>
        <v>-2.6051443721549106</v>
      </c>
    </row>
    <row r="439" spans="1:54" x14ac:dyDescent="0.2">
      <c r="A439" s="1" t="s">
        <v>237</v>
      </c>
      <c r="B439" s="1">
        <v>144854</v>
      </c>
      <c r="C439" s="1">
        <v>145254</v>
      </c>
      <c r="D439" s="1" t="s">
        <v>84</v>
      </c>
      <c r="E439" s="1">
        <v>400</v>
      </c>
      <c r="F439" s="1">
        <v>65</v>
      </c>
      <c r="G439" s="1">
        <v>335</v>
      </c>
      <c r="H439" s="1" t="s">
        <v>65</v>
      </c>
      <c r="I439" s="1" t="s">
        <v>66</v>
      </c>
      <c r="J439" s="1" t="s">
        <v>67</v>
      </c>
      <c r="K439" s="1" t="s">
        <v>68</v>
      </c>
      <c r="L439" s="1" t="s">
        <v>505</v>
      </c>
      <c r="M439" s="1">
        <v>0.58036100000000002</v>
      </c>
      <c r="N439" s="1" t="s">
        <v>506</v>
      </c>
      <c r="O439" s="1">
        <v>0.26921600000000001</v>
      </c>
      <c r="P439" s="1" t="s">
        <v>512</v>
      </c>
      <c r="Q439" s="1">
        <v>0.88413900000000001</v>
      </c>
      <c r="R439" s="1">
        <v>6</v>
      </c>
      <c r="S439" s="1" t="s">
        <v>508</v>
      </c>
      <c r="T439" s="1" t="s">
        <v>73</v>
      </c>
      <c r="U439" s="1">
        <v>3</v>
      </c>
      <c r="V439" s="1">
        <v>3</v>
      </c>
      <c r="W439" s="1">
        <v>0</v>
      </c>
      <c r="X439" s="1">
        <v>0</v>
      </c>
      <c r="Y439" s="1" t="s">
        <v>513</v>
      </c>
      <c r="Z439" s="1">
        <v>-0.146843751210019</v>
      </c>
      <c r="AA439" s="1">
        <v>-0.18852778751744001</v>
      </c>
      <c r="AB439" s="1">
        <v>-5.5545073752082001E-2</v>
      </c>
      <c r="AC439" s="1">
        <v>-0.258921541094431</v>
      </c>
      <c r="AD439" s="1">
        <v>-6.5170394246759997</v>
      </c>
      <c r="AE439" s="1">
        <v>-6.1199786096548801</v>
      </c>
      <c r="AF439" s="1">
        <v>-9.7129396313056997</v>
      </c>
      <c r="AG439" s="1">
        <v>-9.4022659765531493</v>
      </c>
      <c r="AH439" s="1">
        <v>6.3701956734659797</v>
      </c>
      <c r="AI439" s="1">
        <v>5.9314508221374398</v>
      </c>
      <c r="AJ439" s="1">
        <v>9.6573945575536193</v>
      </c>
      <c r="AK439" s="1">
        <v>9.1433444354587206</v>
      </c>
      <c r="AL439" s="1">
        <v>1.04524619404731E-2</v>
      </c>
      <c r="AM439" s="1">
        <v>-3.2390937867639802</v>
      </c>
      <c r="AN439" s="1">
        <v>3.2495462487044602</v>
      </c>
      <c r="AO439" s="1">
        <v>329.88720000000001</v>
      </c>
      <c r="AP439" s="1">
        <v>243.1207</v>
      </c>
      <c r="AQ439" s="1">
        <v>806.54259999999999</v>
      </c>
      <c r="AR439" s="1">
        <v>564.48479999999995</v>
      </c>
      <c r="AS439" s="1">
        <v>365.34</v>
      </c>
      <c r="AT439" s="1">
        <v>277.2</v>
      </c>
      <c r="AU439" s="1">
        <v>838.24</v>
      </c>
      <c r="AV439" s="1">
        <v>675.65</v>
      </c>
      <c r="AW439" s="1">
        <v>3</v>
      </c>
      <c r="AX439" s="1">
        <v>3</v>
      </c>
      <c r="AY439" s="1">
        <v>0.1</v>
      </c>
      <c r="AZ439" s="1">
        <v>0.1</v>
      </c>
      <c r="BA439" s="1">
        <f t="shared" si="12"/>
        <v>3.2871988840876396</v>
      </c>
      <c r="BB439" s="1">
        <f t="shared" si="13"/>
        <v>3.2118936133212808</v>
      </c>
    </row>
    <row r="440" spans="1:54" x14ac:dyDescent="0.2">
      <c r="A440" s="1" t="s">
        <v>220</v>
      </c>
      <c r="B440" s="1">
        <v>155222</v>
      </c>
      <c r="C440" s="1">
        <v>155296</v>
      </c>
      <c r="D440" s="1" t="s">
        <v>53</v>
      </c>
      <c r="E440" s="1">
        <v>74</v>
      </c>
      <c r="F440" s="1">
        <v>57</v>
      </c>
      <c r="G440" s="1">
        <v>17</v>
      </c>
      <c r="H440" s="1" t="s">
        <v>54</v>
      </c>
      <c r="I440" s="1" t="s">
        <v>231</v>
      </c>
      <c r="J440" s="1" t="s">
        <v>56</v>
      </c>
      <c r="K440" s="1" t="s">
        <v>68</v>
      </c>
      <c r="L440" s="1" t="s">
        <v>232</v>
      </c>
      <c r="M440" s="1">
        <v>0.39648</v>
      </c>
      <c r="N440" s="1" t="s">
        <v>223</v>
      </c>
      <c r="O440" s="1">
        <v>0.39407599999999998</v>
      </c>
      <c r="P440" s="1" t="s">
        <v>233</v>
      </c>
      <c r="Q440" s="1">
        <v>0.17491599999999999</v>
      </c>
      <c r="R440" s="1">
        <v>5</v>
      </c>
      <c r="S440" s="1" t="s">
        <v>225</v>
      </c>
      <c r="T440" s="1" t="s">
        <v>73</v>
      </c>
      <c r="U440" s="1">
        <v>0</v>
      </c>
      <c r="V440" s="1">
        <v>0</v>
      </c>
      <c r="W440" s="1">
        <v>5</v>
      </c>
      <c r="X440" s="1">
        <v>0</v>
      </c>
      <c r="Y440" s="1" t="s">
        <v>234</v>
      </c>
      <c r="Z440" s="1">
        <v>-4.0356123887386497</v>
      </c>
      <c r="AA440" s="1">
        <v>-3.7461555149942298</v>
      </c>
      <c r="AB440" s="1">
        <v>-4.3392204656378297</v>
      </c>
      <c r="AC440" s="1">
        <v>-4.7240870697178101</v>
      </c>
      <c r="AD440" s="1">
        <v>-8.7953578595656605</v>
      </c>
      <c r="AE440" s="1">
        <v>-8.5749718895325096</v>
      </c>
      <c r="AF440" s="1">
        <v>-9.9634765323179604</v>
      </c>
      <c r="AG440" s="1">
        <v>-12.208953697212801</v>
      </c>
      <c r="AH440" s="1">
        <v>4.7597454708270099</v>
      </c>
      <c r="AI440" s="1">
        <v>4.8288163745382802</v>
      </c>
      <c r="AJ440" s="1">
        <v>5.6242560666801298</v>
      </c>
      <c r="AK440" s="1">
        <v>7.48486662749501</v>
      </c>
      <c r="AL440" s="1">
        <v>-0.64076981581137804</v>
      </c>
      <c r="AM440" s="1">
        <v>-2.4010502402163101</v>
      </c>
      <c r="AN440" s="1">
        <v>1.7602804244049299</v>
      </c>
      <c r="AO440" s="1">
        <v>26.091069999999998</v>
      </c>
      <c r="AP440" s="1">
        <v>27.419640000000001</v>
      </c>
      <c r="AQ440" s="1">
        <v>294.95182999999997</v>
      </c>
      <c r="AR440" s="1">
        <v>178.13042999999999</v>
      </c>
      <c r="AS440" s="1">
        <v>443.29</v>
      </c>
      <c r="AT440" s="1">
        <v>380.35</v>
      </c>
      <c r="AU440" s="1">
        <v>5989.41</v>
      </c>
      <c r="AV440" s="1">
        <v>4733.3599999999997</v>
      </c>
      <c r="AW440" s="1">
        <v>0.1</v>
      </c>
      <c r="AX440" s="1">
        <v>0.1</v>
      </c>
      <c r="AY440" s="1">
        <v>5</v>
      </c>
      <c r="AZ440" s="1">
        <v>0.1</v>
      </c>
      <c r="BA440" s="1">
        <f t="shared" si="12"/>
        <v>0.86451059585311985</v>
      </c>
      <c r="BB440" s="1">
        <f t="shared" si="13"/>
        <v>2.6560502529567298</v>
      </c>
    </row>
    <row r="441" spans="1:54" x14ac:dyDescent="0.2">
      <c r="A441" s="1" t="s">
        <v>91</v>
      </c>
      <c r="B441" s="1">
        <v>1319720</v>
      </c>
      <c r="C441" s="1">
        <v>1320056</v>
      </c>
      <c r="D441" s="1" t="s">
        <v>84</v>
      </c>
      <c r="E441" s="1">
        <v>336</v>
      </c>
      <c r="F441" s="1">
        <v>299</v>
      </c>
      <c r="G441" s="1">
        <v>37</v>
      </c>
      <c r="H441" s="1" t="s">
        <v>65</v>
      </c>
      <c r="I441" s="1" t="s">
        <v>66</v>
      </c>
      <c r="J441" s="1" t="s">
        <v>67</v>
      </c>
      <c r="K441" s="1" t="s">
        <v>57</v>
      </c>
      <c r="L441" s="1" t="s">
        <v>304</v>
      </c>
      <c r="M441" s="1">
        <v>0.15979599999999999</v>
      </c>
      <c r="N441" s="1" t="s">
        <v>292</v>
      </c>
      <c r="O441" s="1">
        <v>0.86839100000000002</v>
      </c>
      <c r="P441" s="1" t="s">
        <v>299</v>
      </c>
      <c r="Q441" s="1">
        <v>0.98931400000000003</v>
      </c>
      <c r="R441" s="1">
        <v>5</v>
      </c>
      <c r="S441" s="1" t="s">
        <v>288</v>
      </c>
      <c r="T441" s="1" t="s">
        <v>62</v>
      </c>
      <c r="U441" s="1">
        <v>0</v>
      </c>
      <c r="V441" s="1">
        <v>0</v>
      </c>
      <c r="W441" s="1">
        <v>5</v>
      </c>
      <c r="X441" s="1">
        <v>0</v>
      </c>
      <c r="Y441" s="1" t="s">
        <v>305</v>
      </c>
      <c r="Z441" s="1">
        <v>-1.4387745755027099</v>
      </c>
      <c r="AA441" s="1">
        <v>-1.4878504402296899</v>
      </c>
      <c r="AB441" s="1">
        <v>-1.3787948702492301</v>
      </c>
      <c r="AC441" s="1">
        <v>-1.39499536661243</v>
      </c>
      <c r="AD441" s="1">
        <v>-9.6250147215338302</v>
      </c>
      <c r="AE441" s="1">
        <v>-9.0218960856131307</v>
      </c>
      <c r="AF441" s="1">
        <v>-7.2207652518427503</v>
      </c>
      <c r="AG441" s="1">
        <v>-9.3340497675995806</v>
      </c>
      <c r="AH441" s="1">
        <v>8.1862401460311194</v>
      </c>
      <c r="AI441" s="1">
        <v>7.5340456453834497</v>
      </c>
      <c r="AJ441" s="1">
        <v>5.8419703815935096</v>
      </c>
      <c r="AK441" s="1">
        <v>7.9390544009871498</v>
      </c>
      <c r="AL441" s="1">
        <v>7.6417389435365496E-2</v>
      </c>
      <c r="AM441" s="1">
        <v>1.0460478938523201</v>
      </c>
      <c r="AN441" s="1">
        <v>-0.96963050441695198</v>
      </c>
      <c r="AO441" s="1">
        <v>290.275419</v>
      </c>
      <c r="AP441" s="1">
        <v>184.34195</v>
      </c>
      <c r="AQ441" s="1">
        <v>343.15934700000003</v>
      </c>
      <c r="AR441" s="1">
        <v>244.41070999999999</v>
      </c>
      <c r="AS441" s="1">
        <v>788.62</v>
      </c>
      <c r="AT441" s="1">
        <v>518.83000000000004</v>
      </c>
      <c r="AU441" s="1">
        <v>893.99</v>
      </c>
      <c r="AV441" s="1">
        <v>644.4</v>
      </c>
      <c r="AW441" s="1">
        <v>0.1</v>
      </c>
      <c r="AX441" s="1">
        <v>0.1</v>
      </c>
      <c r="AY441" s="1">
        <v>5</v>
      </c>
      <c r="AZ441" s="1">
        <v>0.1</v>
      </c>
      <c r="BA441" s="1">
        <f t="shared" si="12"/>
        <v>-2.3442697644376098</v>
      </c>
      <c r="BB441" s="1">
        <f t="shared" si="13"/>
        <v>0.40500875560370009</v>
      </c>
    </row>
    <row r="442" spans="1:54" x14ac:dyDescent="0.2">
      <c r="A442" s="1" t="s">
        <v>91</v>
      </c>
      <c r="B442" s="1">
        <v>254963</v>
      </c>
      <c r="C442" s="1">
        <v>255044</v>
      </c>
      <c r="D442" s="1" t="s">
        <v>84</v>
      </c>
      <c r="E442" s="1">
        <v>81</v>
      </c>
      <c r="F442" s="1">
        <v>46</v>
      </c>
      <c r="G442" s="1">
        <v>35</v>
      </c>
      <c r="H442" s="1" t="s">
        <v>65</v>
      </c>
      <c r="I442" s="1" t="s">
        <v>66</v>
      </c>
      <c r="J442" s="1" t="s">
        <v>514</v>
      </c>
      <c r="K442" s="1" t="s">
        <v>99</v>
      </c>
      <c r="L442" s="1" t="s">
        <v>515</v>
      </c>
      <c r="M442" s="1">
        <v>0.67114399999999996</v>
      </c>
      <c r="N442" s="1" t="s">
        <v>516</v>
      </c>
      <c r="O442" s="1">
        <v>0.79265099999999999</v>
      </c>
      <c r="P442" s="1" t="s">
        <v>526</v>
      </c>
      <c r="Q442" s="1">
        <v>0.91338600000000003</v>
      </c>
      <c r="R442" s="1">
        <v>5</v>
      </c>
      <c r="S442" s="1" t="s">
        <v>518</v>
      </c>
      <c r="T442" s="1" t="s">
        <v>73</v>
      </c>
      <c r="U442" s="1">
        <v>0</v>
      </c>
      <c r="V442" s="1">
        <v>0</v>
      </c>
      <c r="W442" s="1">
        <v>5</v>
      </c>
      <c r="X442" s="1">
        <v>0</v>
      </c>
      <c r="Y442" s="1" t="s">
        <v>527</v>
      </c>
      <c r="Z442" s="1">
        <v>0.666344368152608</v>
      </c>
      <c r="AA442" s="1">
        <v>0.63653483410026701</v>
      </c>
      <c r="AB442" s="1">
        <v>9.8763302882751897E-2</v>
      </c>
      <c r="AC442" s="1">
        <v>9.5407345858158396E-2</v>
      </c>
      <c r="AD442" s="1">
        <v>-10.5149408441448</v>
      </c>
      <c r="AE442" s="1">
        <v>-10.1215076159398</v>
      </c>
      <c r="AF442" s="1">
        <v>-8.1644041578813003</v>
      </c>
      <c r="AG442" s="1">
        <v>-10.171539615479601</v>
      </c>
      <c r="AH442" s="1">
        <v>11.1812852122974</v>
      </c>
      <c r="AI442" s="1">
        <v>10.758042450040101</v>
      </c>
      <c r="AJ442" s="1">
        <v>8.2631674607640608</v>
      </c>
      <c r="AK442" s="1">
        <v>10.266946961337799</v>
      </c>
      <c r="AL442" s="1">
        <v>-0.55435427675598203</v>
      </c>
      <c r="AM442" s="1">
        <v>1.1502523433618601</v>
      </c>
      <c r="AN442" s="1">
        <v>-1.70460662011785</v>
      </c>
      <c r="AO442" s="1">
        <v>2321.2139999999999</v>
      </c>
      <c r="AP442" s="1">
        <v>1730.7829999999999</v>
      </c>
      <c r="AQ442" s="1">
        <v>1842.37</v>
      </c>
      <c r="AR442" s="1">
        <v>1231.1369999999999</v>
      </c>
      <c r="AS442" s="1">
        <v>1462.23</v>
      </c>
      <c r="AT442" s="1">
        <v>1112.98</v>
      </c>
      <c r="AU442" s="1">
        <v>1720.4</v>
      </c>
      <c r="AV442" s="1">
        <v>1152.29</v>
      </c>
      <c r="AW442" s="1">
        <v>0.1</v>
      </c>
      <c r="AX442" s="1">
        <v>0.1</v>
      </c>
      <c r="AY442" s="1">
        <v>5</v>
      </c>
      <c r="AZ442" s="1">
        <v>0.1</v>
      </c>
      <c r="BA442" s="1">
        <f t="shared" si="12"/>
        <v>-2.9181177515333392</v>
      </c>
      <c r="BB442" s="1">
        <f t="shared" si="13"/>
        <v>-0.49109548870230135</v>
      </c>
    </row>
    <row r="443" spans="1:54" x14ac:dyDescent="0.2">
      <c r="A443" s="1" t="s">
        <v>181</v>
      </c>
      <c r="B443" s="1">
        <v>170620</v>
      </c>
      <c r="C443" s="1">
        <v>170719</v>
      </c>
      <c r="D443" s="1" t="s">
        <v>53</v>
      </c>
      <c r="E443" s="1">
        <v>99</v>
      </c>
      <c r="F443" s="1">
        <v>0</v>
      </c>
      <c r="G443" s="1">
        <v>0</v>
      </c>
      <c r="H443" s="1" t="s">
        <v>65</v>
      </c>
      <c r="I443" s="1" t="s">
        <v>214</v>
      </c>
      <c r="K443" s="1" t="s">
        <v>68</v>
      </c>
      <c r="L443" s="1" t="s">
        <v>557</v>
      </c>
      <c r="M443" s="1">
        <v>0.569245</v>
      </c>
      <c r="O443" s="1">
        <v>0</v>
      </c>
      <c r="P443" s="1" t="s">
        <v>564</v>
      </c>
      <c r="Q443" s="1">
        <v>0.94938100000000003</v>
      </c>
      <c r="R443" s="1">
        <v>5</v>
      </c>
      <c r="S443" s="1" t="s">
        <v>555</v>
      </c>
      <c r="T443" s="1" t="s">
        <v>81</v>
      </c>
      <c r="U443" s="1">
        <v>0</v>
      </c>
      <c r="V443" s="1">
        <v>0</v>
      </c>
      <c r="W443" s="1">
        <v>0</v>
      </c>
      <c r="X443" s="1">
        <v>5</v>
      </c>
      <c r="Y443" s="1" t="s">
        <v>565</v>
      </c>
      <c r="Z443" s="1">
        <v>1.4320258321222701</v>
      </c>
      <c r="AA443" s="1">
        <v>1.47167366910231</v>
      </c>
      <c r="AB443" s="1">
        <v>1.3173069594255999</v>
      </c>
      <c r="AC443" s="1">
        <v>1.2667977670264301</v>
      </c>
      <c r="AD443" s="1">
        <v>-9.8286125426181208</v>
      </c>
      <c r="AE443" s="1">
        <v>-9.38322907513008</v>
      </c>
      <c r="AF443" s="1">
        <v>-9.6274974062609093</v>
      </c>
      <c r="AG443" s="1">
        <v>-6.6400520818904898</v>
      </c>
      <c r="AH443" s="1">
        <v>11.260638374740401</v>
      </c>
      <c r="AI443" s="1">
        <v>10.854902744232399</v>
      </c>
      <c r="AJ443" s="1">
        <v>10.944804365686499</v>
      </c>
      <c r="AK443" s="1">
        <v>7.9068498489169201</v>
      </c>
      <c r="AL443" s="1">
        <v>-0.159797387386274</v>
      </c>
      <c r="AM443" s="1">
        <v>1.4721460647983999</v>
      </c>
      <c r="AN443" s="1">
        <v>-1.6319434521846801</v>
      </c>
      <c r="AO443" s="1">
        <v>2452.5218</v>
      </c>
      <c r="AP443" s="1">
        <v>1851.04411</v>
      </c>
      <c r="AQ443" s="1">
        <v>1970.1261099999999</v>
      </c>
      <c r="AR443" s="1">
        <v>1438.9593299999999</v>
      </c>
      <c r="AS443" s="1">
        <v>908.3</v>
      </c>
      <c r="AT443" s="1">
        <v>666.78</v>
      </c>
      <c r="AU443" s="1">
        <v>789.98</v>
      </c>
      <c r="AV443" s="1">
        <v>597.41999999999996</v>
      </c>
      <c r="AW443" s="1">
        <v>0.1</v>
      </c>
      <c r="AX443" s="1">
        <v>0.1</v>
      </c>
      <c r="AY443" s="1">
        <v>0.1</v>
      </c>
      <c r="AZ443" s="1">
        <v>5</v>
      </c>
      <c r="BA443" s="1">
        <f t="shared" si="12"/>
        <v>-0.31583400905390135</v>
      </c>
      <c r="BB443" s="1">
        <f t="shared" si="13"/>
        <v>-2.9480528953154792</v>
      </c>
    </row>
    <row r="444" spans="1:54" x14ac:dyDescent="0.2">
      <c r="A444" s="1" t="s">
        <v>336</v>
      </c>
      <c r="B444" s="1">
        <v>148116</v>
      </c>
      <c r="C444" s="1">
        <v>148228</v>
      </c>
      <c r="D444" s="1" t="s">
        <v>84</v>
      </c>
      <c r="E444" s="1">
        <v>112</v>
      </c>
      <c r="F444" s="1">
        <v>57</v>
      </c>
      <c r="G444" s="1">
        <v>55</v>
      </c>
      <c r="H444" s="1" t="s">
        <v>65</v>
      </c>
      <c r="I444" s="1" t="s">
        <v>1686</v>
      </c>
      <c r="J444" s="1" t="s">
        <v>56</v>
      </c>
      <c r="K444" s="1" t="s">
        <v>57</v>
      </c>
      <c r="L444" s="1" t="s">
        <v>1687</v>
      </c>
      <c r="M444" s="1">
        <v>9.2635500000000002E-4</v>
      </c>
      <c r="N444" s="1" t="s">
        <v>1680</v>
      </c>
      <c r="O444" s="1">
        <v>0.83652000000000004</v>
      </c>
      <c r="P444" s="1" t="s">
        <v>1684</v>
      </c>
      <c r="Q444" s="1">
        <v>0.72497199999999995</v>
      </c>
      <c r="R444" s="1">
        <v>5</v>
      </c>
      <c r="S444" s="1" t="s">
        <v>1681</v>
      </c>
      <c r="T444" s="1" t="s">
        <v>62</v>
      </c>
      <c r="U444" s="1">
        <v>0</v>
      </c>
      <c r="V444" s="1">
        <v>0</v>
      </c>
      <c r="W444" s="1">
        <v>5</v>
      </c>
      <c r="X444" s="1">
        <v>0</v>
      </c>
      <c r="Y444" s="1" t="s">
        <v>1688</v>
      </c>
      <c r="Z444" s="1">
        <v>-6.5285932208127297</v>
      </c>
      <c r="AA444" s="1">
        <v>-6.8012283040511203</v>
      </c>
      <c r="AB444" s="1">
        <v>-6.48616620175404</v>
      </c>
      <c r="AC444" s="1">
        <v>-6.0477336899044101</v>
      </c>
      <c r="AD444" s="1">
        <v>-15.9941412602218</v>
      </c>
      <c r="AE444" s="1">
        <v>-15.5799030916154</v>
      </c>
      <c r="AF444" s="1">
        <v>-11.1315076026684</v>
      </c>
      <c r="AG444" s="1">
        <v>-13.2221141403289</v>
      </c>
      <c r="AH444" s="1">
        <v>9.4655480394091001</v>
      </c>
      <c r="AI444" s="1">
        <v>8.7786747875642703</v>
      </c>
      <c r="AJ444" s="1">
        <v>4.6453414009143401</v>
      </c>
      <c r="AK444" s="1">
        <v>7.1743804504245103</v>
      </c>
      <c r="AL444" s="1">
        <v>0.3979608166027</v>
      </c>
      <c r="AM444" s="1">
        <v>3.61021130441996</v>
      </c>
      <c r="AN444" s="1">
        <v>-3.21225048781726</v>
      </c>
      <c r="AO444" s="1">
        <v>705.99099999999999</v>
      </c>
      <c r="AP444" s="1">
        <v>438.18189999999998</v>
      </c>
      <c r="AQ444" s="1">
        <v>149.15450000000001</v>
      </c>
      <c r="AR444" s="1">
        <v>143.44540000000001</v>
      </c>
      <c r="AS444" s="1">
        <v>65269.4</v>
      </c>
      <c r="AT444" s="1">
        <v>48978.93</v>
      </c>
      <c r="AU444" s="1">
        <v>13459.74</v>
      </c>
      <c r="AV444" s="1">
        <v>9554.49</v>
      </c>
      <c r="AW444" s="1">
        <v>0.1</v>
      </c>
      <c r="AX444" s="1">
        <v>0.1</v>
      </c>
      <c r="AY444" s="1">
        <v>5</v>
      </c>
      <c r="AZ444" s="1">
        <v>0.1</v>
      </c>
      <c r="BA444" s="1">
        <f t="shared" si="12"/>
        <v>-4.8202066384947599</v>
      </c>
      <c r="BB444" s="1">
        <f t="shared" si="13"/>
        <v>-1.60429433713976</v>
      </c>
    </row>
    <row r="445" spans="1:54" x14ac:dyDescent="0.2">
      <c r="A445" s="1" t="s">
        <v>372</v>
      </c>
      <c r="B445" s="1">
        <v>138719</v>
      </c>
      <c r="C445" s="1">
        <v>138864</v>
      </c>
      <c r="D445" s="1" t="s">
        <v>53</v>
      </c>
      <c r="E445" s="1">
        <v>145</v>
      </c>
      <c r="F445" s="1">
        <v>127</v>
      </c>
      <c r="G445" s="1">
        <v>18</v>
      </c>
      <c r="H445" s="1" t="s">
        <v>65</v>
      </c>
      <c r="I445" s="1" t="s">
        <v>950</v>
      </c>
      <c r="J445" s="1" t="s">
        <v>67</v>
      </c>
      <c r="K445" s="1" t="s">
        <v>57</v>
      </c>
      <c r="L445" s="1" t="s">
        <v>1823</v>
      </c>
      <c r="M445" s="1">
        <v>0.99814700000000001</v>
      </c>
      <c r="N445" s="1" t="s">
        <v>1817</v>
      </c>
      <c r="O445" s="1">
        <v>0.76865399999999995</v>
      </c>
      <c r="P445" s="1" t="s">
        <v>1824</v>
      </c>
      <c r="Q445" s="1">
        <v>0.98200200000000004</v>
      </c>
      <c r="R445" s="1">
        <v>5</v>
      </c>
      <c r="S445" s="1" t="s">
        <v>1819</v>
      </c>
      <c r="T445" s="1" t="s">
        <v>62</v>
      </c>
      <c r="U445" s="1">
        <v>0</v>
      </c>
      <c r="V445" s="1">
        <v>0</v>
      </c>
      <c r="W445" s="1">
        <v>5</v>
      </c>
      <c r="X445" s="1">
        <v>0</v>
      </c>
      <c r="Y445" s="1" t="s">
        <v>1825</v>
      </c>
      <c r="Z445" s="1">
        <v>-4.2455643391168802</v>
      </c>
      <c r="AA445" s="1">
        <v>-4.36005398637288</v>
      </c>
      <c r="AB445" s="1">
        <v>-4.4716785287931797</v>
      </c>
      <c r="AC445" s="1">
        <v>-4.53764524535974</v>
      </c>
      <c r="AD445" s="1">
        <v>-12.7983826930974</v>
      </c>
      <c r="AE445" s="1">
        <v>-12.5790518907963</v>
      </c>
      <c r="AF445" s="1">
        <v>-10.9785031193507</v>
      </c>
      <c r="AG445" s="1">
        <v>-13.1806271495525</v>
      </c>
      <c r="AH445" s="1">
        <v>8.5528183539805305</v>
      </c>
      <c r="AI445" s="1">
        <v>8.2189979044233894</v>
      </c>
      <c r="AJ445" s="1">
        <v>6.5068245905575504</v>
      </c>
      <c r="AK445" s="1">
        <v>8.6429819041927995</v>
      </c>
      <c r="AL445" s="1">
        <v>-0.201852724331579</v>
      </c>
      <c r="AM445" s="1">
        <v>0.60915215749520601</v>
      </c>
      <c r="AN445" s="1">
        <v>-0.81100488182678498</v>
      </c>
      <c r="AO445" s="1">
        <v>374.53885000000002</v>
      </c>
      <c r="AP445" s="1">
        <v>296.96476000000001</v>
      </c>
      <c r="AQ445" s="1">
        <v>544.63300000000004</v>
      </c>
      <c r="AR445" s="1">
        <v>398.75767000000002</v>
      </c>
      <c r="AS445" s="1">
        <v>7122.56</v>
      </c>
      <c r="AT445" s="1">
        <v>6117.88</v>
      </c>
      <c r="AU445" s="1">
        <v>12105.26</v>
      </c>
      <c r="AV445" s="1">
        <v>9283.6200000000008</v>
      </c>
      <c r="AW445" s="1">
        <v>0.1</v>
      </c>
      <c r="AX445" s="1">
        <v>0.1</v>
      </c>
      <c r="AY445" s="1">
        <v>5</v>
      </c>
      <c r="AZ445" s="1">
        <v>0.1</v>
      </c>
      <c r="BA445" s="1">
        <f t="shared" si="12"/>
        <v>-2.0459937634229801</v>
      </c>
      <c r="BB445" s="1">
        <f t="shared" si="13"/>
        <v>0.42398399976941015</v>
      </c>
    </row>
    <row r="446" spans="1:54" x14ac:dyDescent="0.2">
      <c r="A446" s="1" t="s">
        <v>244</v>
      </c>
      <c r="B446" s="1">
        <v>780124</v>
      </c>
      <c r="C446" s="1">
        <v>780277</v>
      </c>
      <c r="D446" s="1" t="s">
        <v>53</v>
      </c>
      <c r="E446" s="1">
        <v>153</v>
      </c>
      <c r="F446" s="1">
        <v>141</v>
      </c>
      <c r="G446" s="1">
        <v>12</v>
      </c>
      <c r="H446" s="1" t="s">
        <v>65</v>
      </c>
      <c r="I446" s="1" t="s">
        <v>1657</v>
      </c>
      <c r="J446" s="1" t="s">
        <v>1774</v>
      </c>
      <c r="K446" s="1" t="s">
        <v>57</v>
      </c>
      <c r="L446" s="1" t="s">
        <v>1879</v>
      </c>
      <c r="M446" s="1">
        <v>0.99536800000000003</v>
      </c>
      <c r="N446" s="1" t="s">
        <v>1871</v>
      </c>
      <c r="O446" s="1">
        <v>0.99887499999999996</v>
      </c>
      <c r="P446" s="1" t="s">
        <v>1880</v>
      </c>
      <c r="Q446" s="1">
        <v>0.99887499999999996</v>
      </c>
      <c r="R446" s="1">
        <v>5</v>
      </c>
      <c r="S446" s="1" t="s">
        <v>1873</v>
      </c>
      <c r="T446" s="1" t="s">
        <v>62</v>
      </c>
      <c r="U446" s="1">
        <v>0</v>
      </c>
      <c r="V446" s="1">
        <v>0</v>
      </c>
      <c r="W446" s="1">
        <v>5</v>
      </c>
      <c r="X446" s="1">
        <v>0</v>
      </c>
      <c r="Y446" s="1" t="s">
        <v>1881</v>
      </c>
      <c r="Z446" s="1">
        <v>-8.1173309052570595</v>
      </c>
      <c r="AA446" s="1">
        <v>-7.4332006999578999</v>
      </c>
      <c r="AB446" s="1">
        <v>-10.750171803318199</v>
      </c>
      <c r="AC446" s="1">
        <v>-10.102078580004999</v>
      </c>
      <c r="AD446" s="1">
        <v>-18.9483506899617</v>
      </c>
      <c r="AE446" s="1">
        <v>-17.919324252221699</v>
      </c>
      <c r="AF446" s="1">
        <v>-16.066505836893398</v>
      </c>
      <c r="AG446" s="1">
        <v>-17.8466852676348</v>
      </c>
      <c r="AH446" s="1">
        <v>10.831019784704701</v>
      </c>
      <c r="AI446" s="1">
        <v>10.4861235522638</v>
      </c>
      <c r="AJ446" s="1">
        <v>5.3163340335751297</v>
      </c>
      <c r="AK446" s="1">
        <v>7.7446066876298199</v>
      </c>
      <c r="AL446" s="1">
        <v>-2.6508593890541601</v>
      </c>
      <c r="AM446" s="1">
        <v>1.47724191882763</v>
      </c>
      <c r="AN446" s="1">
        <v>-4.1281013078817796</v>
      </c>
      <c r="AO446" s="1">
        <v>1820.6369999999999</v>
      </c>
      <c r="AP446" s="1">
        <v>1433.2925</v>
      </c>
      <c r="AQ446" s="1">
        <v>238.0712</v>
      </c>
      <c r="AR446" s="1">
        <v>213.46623</v>
      </c>
      <c r="AS446" s="1">
        <v>505849.2</v>
      </c>
      <c r="AT446" s="1">
        <v>247886.2</v>
      </c>
      <c r="AU446" s="1">
        <v>411765.9</v>
      </c>
      <c r="AV446" s="1">
        <v>235714.2</v>
      </c>
      <c r="AW446" s="1">
        <v>0.1</v>
      </c>
      <c r="AX446" s="1">
        <v>0.1</v>
      </c>
      <c r="AY446" s="1">
        <v>5</v>
      </c>
      <c r="AZ446" s="1">
        <v>0.1</v>
      </c>
      <c r="BA446" s="1">
        <f t="shared" si="12"/>
        <v>-5.514685751129571</v>
      </c>
      <c r="BB446" s="1">
        <f t="shared" si="13"/>
        <v>-2.7415168646339803</v>
      </c>
    </row>
    <row r="447" spans="1:54" x14ac:dyDescent="0.2">
      <c r="A447" s="1" t="s">
        <v>181</v>
      </c>
      <c r="B447" s="1">
        <v>426493</v>
      </c>
      <c r="C447" s="1">
        <v>426630</v>
      </c>
      <c r="D447" s="1" t="s">
        <v>84</v>
      </c>
      <c r="E447" s="1">
        <v>137</v>
      </c>
      <c r="F447" s="1">
        <v>101</v>
      </c>
      <c r="G447" s="1">
        <v>36</v>
      </c>
      <c r="H447" s="1" t="s">
        <v>65</v>
      </c>
      <c r="I447" s="1" t="s">
        <v>188</v>
      </c>
      <c r="J447" s="1" t="s">
        <v>67</v>
      </c>
      <c r="K447" s="1" t="s">
        <v>85</v>
      </c>
      <c r="L447" s="1" t="s">
        <v>2095</v>
      </c>
      <c r="M447" s="1">
        <v>1.3895299999999999E-3</v>
      </c>
      <c r="N447" s="1" t="s">
        <v>2096</v>
      </c>
      <c r="O447" s="1">
        <v>0.948631</v>
      </c>
      <c r="P447" s="1" t="s">
        <v>2101</v>
      </c>
      <c r="Q447" s="1">
        <v>0.98425200000000002</v>
      </c>
      <c r="R447" s="1">
        <v>5</v>
      </c>
      <c r="S447" s="1" t="s">
        <v>2098</v>
      </c>
      <c r="T447" s="1" t="s">
        <v>62</v>
      </c>
      <c r="U447" s="1">
        <v>0</v>
      </c>
      <c r="V447" s="1">
        <v>0</v>
      </c>
      <c r="W447" s="1">
        <v>0</v>
      </c>
      <c r="X447" s="1">
        <v>5</v>
      </c>
      <c r="Y447" s="1" t="s">
        <v>2105</v>
      </c>
      <c r="Z447" s="1">
        <v>-1.4398256208309901</v>
      </c>
      <c r="AA447" s="1">
        <v>-1.43767046381908</v>
      </c>
      <c r="AB447" s="1">
        <v>-1.5609553194276999</v>
      </c>
      <c r="AC447" s="1">
        <v>-1.5697095251139099</v>
      </c>
      <c r="AD447" s="1">
        <v>-11.7128021007965</v>
      </c>
      <c r="AE447" s="1">
        <v>-11.106975080153701</v>
      </c>
      <c r="AF447" s="1">
        <v>-12.0355105074644</v>
      </c>
      <c r="AG447" s="1">
        <v>-8.9656832924744592</v>
      </c>
      <c r="AH447" s="1">
        <v>10.2729764799655</v>
      </c>
      <c r="AI447" s="1">
        <v>9.6693046163346192</v>
      </c>
      <c r="AJ447" s="1">
        <v>10.4745551880367</v>
      </c>
      <c r="AK447" s="1">
        <v>7.3959737673605401</v>
      </c>
      <c r="AL447" s="1">
        <v>-0.12658437994577401</v>
      </c>
      <c r="AM447" s="1">
        <v>0.90929169050567005</v>
      </c>
      <c r="AN447" s="1">
        <v>-1.03587607045144</v>
      </c>
      <c r="AO447" s="1">
        <v>1236.2973</v>
      </c>
      <c r="AP447" s="1">
        <v>813.23680000000002</v>
      </c>
      <c r="AQ447" s="1">
        <v>1421.8375000000001</v>
      </c>
      <c r="AR447" s="1">
        <v>1009.5579</v>
      </c>
      <c r="AS447" s="1">
        <v>3355.64</v>
      </c>
      <c r="AT447" s="1">
        <v>2204.63</v>
      </c>
      <c r="AU447" s="1">
        <v>4197.07</v>
      </c>
      <c r="AV447" s="1">
        <v>2998.79</v>
      </c>
      <c r="AW447" s="1">
        <v>0.1</v>
      </c>
      <c r="AX447" s="1">
        <v>0.1</v>
      </c>
      <c r="AY447" s="1">
        <v>0.1</v>
      </c>
      <c r="AZ447" s="1">
        <v>5</v>
      </c>
      <c r="BA447" s="1">
        <f t="shared" si="12"/>
        <v>0.20157870807119949</v>
      </c>
      <c r="BB447" s="1">
        <f t="shared" si="13"/>
        <v>-2.2733308489740791</v>
      </c>
    </row>
    <row r="448" spans="1:54" x14ac:dyDescent="0.2">
      <c r="A448" s="1" t="s">
        <v>372</v>
      </c>
      <c r="B448" s="1">
        <v>623128</v>
      </c>
      <c r="C448" s="1">
        <v>623710</v>
      </c>
      <c r="D448" s="1" t="s">
        <v>53</v>
      </c>
      <c r="E448" s="1">
        <v>582</v>
      </c>
      <c r="F448" s="1">
        <v>537</v>
      </c>
      <c r="G448" s="1">
        <v>45</v>
      </c>
      <c r="H448" s="1" t="s">
        <v>65</v>
      </c>
      <c r="I448" s="1" t="s">
        <v>188</v>
      </c>
      <c r="J448" s="1" t="s">
        <v>56</v>
      </c>
      <c r="K448" s="1" t="s">
        <v>57</v>
      </c>
      <c r="L448" s="1" t="s">
        <v>2193</v>
      </c>
      <c r="M448" s="1">
        <v>1.15794E-2</v>
      </c>
      <c r="N448" s="1" t="s">
        <v>2194</v>
      </c>
      <c r="O448" s="1">
        <v>0.49268800000000001</v>
      </c>
      <c r="P448" s="1" t="s">
        <v>2195</v>
      </c>
      <c r="Q448" s="1">
        <v>0.53205800000000003</v>
      </c>
      <c r="R448" s="1">
        <v>5</v>
      </c>
      <c r="S448" s="1" t="s">
        <v>2196</v>
      </c>
      <c r="T448" s="1" t="s">
        <v>62</v>
      </c>
      <c r="U448" s="1">
        <v>0</v>
      </c>
      <c r="V448" s="1">
        <v>0</v>
      </c>
      <c r="W448" s="1">
        <v>0</v>
      </c>
      <c r="X448" s="1">
        <v>5</v>
      </c>
      <c r="Y448" s="1" t="s">
        <v>2197</v>
      </c>
      <c r="Z448" s="1">
        <v>-2.0752851229445102</v>
      </c>
      <c r="AA448" s="1">
        <v>-2.0911583159037601</v>
      </c>
      <c r="AB448" s="1">
        <v>-1.8050054505724</v>
      </c>
      <c r="AC448" s="1">
        <v>-1.59948525393354</v>
      </c>
      <c r="AD448" s="1">
        <v>-12.287983580724999</v>
      </c>
      <c r="AE448" s="1">
        <v>-11.7179077154877</v>
      </c>
      <c r="AF448" s="1">
        <v>-12.856149257978799</v>
      </c>
      <c r="AG448" s="1">
        <v>-9.7128021007964502</v>
      </c>
      <c r="AH448" s="1">
        <v>10.212698457780499</v>
      </c>
      <c r="AI448" s="1">
        <v>9.6267493995838898</v>
      </c>
      <c r="AJ448" s="1">
        <v>11.051143807406399</v>
      </c>
      <c r="AK448" s="1">
        <v>8.1133168468629204</v>
      </c>
      <c r="AL448" s="1">
        <v>0.38097636717117001</v>
      </c>
      <c r="AM448" s="1">
        <v>0.71846996871873603</v>
      </c>
      <c r="AN448" s="1">
        <v>-0.33749360154756403</v>
      </c>
      <c r="AO448" s="1">
        <v>1185.6661999999999</v>
      </c>
      <c r="AP448" s="1">
        <v>789.57</v>
      </c>
      <c r="AQ448" s="1">
        <v>2120.9041999999999</v>
      </c>
      <c r="AR448" s="1">
        <v>1660.5101</v>
      </c>
      <c r="AS448" s="1">
        <v>4999.9399999999996</v>
      </c>
      <c r="AT448" s="1">
        <v>3367.54</v>
      </c>
      <c r="AU448" s="1">
        <v>7413.58</v>
      </c>
      <c r="AV448" s="1">
        <v>5033.96</v>
      </c>
      <c r="AW448" s="1">
        <v>0.1</v>
      </c>
      <c r="AX448" s="1">
        <v>0.1</v>
      </c>
      <c r="AY448" s="1">
        <v>0.1</v>
      </c>
      <c r="AZ448" s="1">
        <v>5</v>
      </c>
      <c r="BA448" s="1">
        <f t="shared" si="12"/>
        <v>0.83844534962589989</v>
      </c>
      <c r="BB448" s="1">
        <f t="shared" si="13"/>
        <v>-1.5134325527209693</v>
      </c>
    </row>
    <row r="449" spans="1:54" x14ac:dyDescent="0.2">
      <c r="A449" s="1" t="s">
        <v>181</v>
      </c>
      <c r="B449" s="1">
        <v>110190</v>
      </c>
      <c r="C449" s="1">
        <v>110505</v>
      </c>
      <c r="D449" s="1" t="s">
        <v>84</v>
      </c>
      <c r="E449" s="1">
        <v>315</v>
      </c>
      <c r="F449" s="1">
        <v>57</v>
      </c>
      <c r="G449" s="1">
        <v>258</v>
      </c>
      <c r="H449" s="1" t="s">
        <v>65</v>
      </c>
      <c r="I449" s="1" t="s">
        <v>188</v>
      </c>
      <c r="J449" s="1" t="s">
        <v>56</v>
      </c>
      <c r="K449" s="1" t="s">
        <v>68</v>
      </c>
      <c r="L449" s="1" t="s">
        <v>189</v>
      </c>
      <c r="M449" s="1">
        <v>0.65447</v>
      </c>
      <c r="N449" s="1" t="s">
        <v>184</v>
      </c>
      <c r="O449" s="1">
        <v>6.7866499999999996E-2</v>
      </c>
      <c r="P449" s="1" t="s">
        <v>190</v>
      </c>
      <c r="Q449" s="1">
        <v>0.94206999999999996</v>
      </c>
      <c r="R449" s="1">
        <v>5</v>
      </c>
      <c r="S449" s="1" t="s">
        <v>186</v>
      </c>
      <c r="T449" s="1" t="s">
        <v>73</v>
      </c>
      <c r="U449" s="1">
        <v>5</v>
      </c>
      <c r="V449" s="1">
        <v>0</v>
      </c>
      <c r="W449" s="1">
        <v>0</v>
      </c>
      <c r="X449" s="1">
        <v>0</v>
      </c>
      <c r="Y449" s="1" t="s">
        <v>191</v>
      </c>
      <c r="Z449" s="1">
        <v>-0.15115319062415</v>
      </c>
      <c r="AA449" s="1">
        <v>-4.52110439698084E-2</v>
      </c>
      <c r="AB449" s="1">
        <v>5.8702311794686997E-2</v>
      </c>
      <c r="AC449" s="1">
        <v>-1.72034179848456E-2</v>
      </c>
      <c r="AD449" s="1">
        <v>-7.5726623351153499</v>
      </c>
      <c r="AE449" s="1">
        <v>-9.6962720839258605</v>
      </c>
      <c r="AF449" s="1">
        <v>-10.9880881737864</v>
      </c>
      <c r="AG449" s="1">
        <v>-10.565711404997501</v>
      </c>
      <c r="AH449" s="1">
        <v>7.4215091444911998</v>
      </c>
      <c r="AI449" s="1">
        <v>9.6510610399560495</v>
      </c>
      <c r="AJ449" s="1">
        <v>11.0467904855811</v>
      </c>
      <c r="AK449" s="1">
        <v>10.5485079870127</v>
      </c>
      <c r="AL449" s="1">
        <v>0.1189315642019</v>
      </c>
      <c r="AM449" s="1">
        <v>-2.1424325798713602</v>
      </c>
      <c r="AN449" s="1">
        <v>2.2613641440732599</v>
      </c>
      <c r="AO449" s="1">
        <v>1027.6037799999999</v>
      </c>
      <c r="AP449" s="1">
        <v>803.00521000000003</v>
      </c>
      <c r="AQ449" s="1">
        <v>2114.5110199999999</v>
      </c>
      <c r="AR449" s="1">
        <v>1496.67408</v>
      </c>
      <c r="AS449" s="1">
        <v>1141.22</v>
      </c>
      <c r="AT449" s="1">
        <v>828.6</v>
      </c>
      <c r="AU449" s="1">
        <v>2030.16</v>
      </c>
      <c r="AV449" s="1">
        <v>1514.64</v>
      </c>
      <c r="AW449" s="1">
        <v>5</v>
      </c>
      <c r="AX449" s="1">
        <v>0.1</v>
      </c>
      <c r="AY449" s="1">
        <v>0.1</v>
      </c>
      <c r="AZ449" s="1">
        <v>0.1</v>
      </c>
      <c r="BA449" s="1">
        <f t="shared" si="12"/>
        <v>3.6252813410899005</v>
      </c>
      <c r="BB449" s="1">
        <f t="shared" si="13"/>
        <v>0.8974469470566504</v>
      </c>
    </row>
    <row r="450" spans="1:54" x14ac:dyDescent="0.2">
      <c r="A450" s="1" t="s">
        <v>372</v>
      </c>
      <c r="B450" s="1">
        <v>412888</v>
      </c>
      <c r="C450" s="1">
        <v>413012</v>
      </c>
      <c r="D450" s="1" t="s">
        <v>53</v>
      </c>
      <c r="E450" s="1">
        <v>124</v>
      </c>
      <c r="F450" s="1">
        <v>73</v>
      </c>
      <c r="G450" s="1">
        <v>51</v>
      </c>
      <c r="H450" s="1" t="s">
        <v>65</v>
      </c>
      <c r="I450" s="1" t="s">
        <v>379</v>
      </c>
      <c r="J450" s="1" t="s">
        <v>107</v>
      </c>
      <c r="K450" s="1" t="s">
        <v>85</v>
      </c>
      <c r="L450" s="1" t="s">
        <v>380</v>
      </c>
      <c r="M450" s="1">
        <v>0.99307299999999998</v>
      </c>
      <c r="N450" s="1" t="s">
        <v>375</v>
      </c>
      <c r="O450" s="1">
        <v>0.96074800000000005</v>
      </c>
      <c r="P450" s="1" t="s">
        <v>376</v>
      </c>
      <c r="Q450" s="1">
        <v>0.99943899999999997</v>
      </c>
      <c r="R450" s="1">
        <v>5</v>
      </c>
      <c r="S450" s="1" t="s">
        <v>377</v>
      </c>
      <c r="T450" s="1" t="s">
        <v>62</v>
      </c>
      <c r="U450" s="1">
        <v>5</v>
      </c>
      <c r="V450" s="1">
        <v>0</v>
      </c>
      <c r="W450" s="1">
        <v>0</v>
      </c>
      <c r="X450" s="1">
        <v>0</v>
      </c>
      <c r="Y450" s="1" t="s">
        <v>381</v>
      </c>
      <c r="Z450" s="1">
        <v>4.5667675068136702E-2</v>
      </c>
      <c r="AA450" s="1">
        <v>-0.116864777465519</v>
      </c>
      <c r="AB450" s="1">
        <v>-3.1654352961798402E-2</v>
      </c>
      <c r="AC450" s="1">
        <v>-2.4856869646793602E-2</v>
      </c>
      <c r="AD450" s="1">
        <v>-8.0360545280481404</v>
      </c>
      <c r="AE450" s="1">
        <v>-10.2736557512369</v>
      </c>
      <c r="AF450" s="1">
        <v>-10.1154208610442</v>
      </c>
      <c r="AG450" s="1">
        <v>-9.6747395761448196</v>
      </c>
      <c r="AH450" s="1">
        <v>8.0817222031162803</v>
      </c>
      <c r="AI450" s="1">
        <v>10.1567909737714</v>
      </c>
      <c r="AJ450" s="1">
        <v>10.0837665080824</v>
      </c>
      <c r="AK450" s="1">
        <v>9.6498827064980297</v>
      </c>
      <c r="AL450" s="1">
        <v>7.3429398943951601E-3</v>
      </c>
      <c r="AM450" s="1">
        <v>-0.74022507895195999</v>
      </c>
      <c r="AN450" s="1">
        <v>0.74756801884635504</v>
      </c>
      <c r="AO450" s="1">
        <v>1624.519</v>
      </c>
      <c r="AP450" s="1">
        <v>1140.56</v>
      </c>
      <c r="AQ450" s="1">
        <v>1084.2159999999999</v>
      </c>
      <c r="AR450" s="1">
        <v>802.34879999999998</v>
      </c>
      <c r="AS450" s="1">
        <v>1573.87</v>
      </c>
      <c r="AT450" s="1">
        <v>1236.8800000000001</v>
      </c>
      <c r="AU450" s="1">
        <v>1108.29</v>
      </c>
      <c r="AV450" s="1">
        <v>816.31</v>
      </c>
      <c r="AW450" s="1">
        <v>5</v>
      </c>
      <c r="AX450" s="1">
        <v>0.1</v>
      </c>
      <c r="AY450" s="1">
        <v>0.1</v>
      </c>
      <c r="AZ450" s="1">
        <v>0.1</v>
      </c>
      <c r="BA450" s="1">
        <f t="shared" ref="BA450:BA513" si="14">AJ450-AH450</f>
        <v>2.0020443049661196</v>
      </c>
      <c r="BB450" s="1">
        <f t="shared" ref="BB450:BB513" si="15">AK450-AI450</f>
        <v>-0.50690826727337068</v>
      </c>
    </row>
    <row r="451" spans="1:54" x14ac:dyDescent="0.2">
      <c r="A451" s="1" t="s">
        <v>220</v>
      </c>
      <c r="B451" s="1">
        <v>166434</v>
      </c>
      <c r="C451" s="1">
        <v>166516</v>
      </c>
      <c r="D451" s="1" t="s">
        <v>53</v>
      </c>
      <c r="E451" s="1">
        <v>82</v>
      </c>
      <c r="F451" s="1">
        <v>53</v>
      </c>
      <c r="G451" s="1">
        <v>29</v>
      </c>
      <c r="H451" s="1" t="s">
        <v>65</v>
      </c>
      <c r="I451" s="1" t="s">
        <v>66</v>
      </c>
      <c r="J451" s="1" t="s">
        <v>352</v>
      </c>
      <c r="K451" s="1" t="s">
        <v>68</v>
      </c>
      <c r="L451" s="1" t="s">
        <v>603</v>
      </c>
      <c r="M451" s="1">
        <v>0.72765199999999997</v>
      </c>
      <c r="N451" s="1" t="s">
        <v>604</v>
      </c>
      <c r="O451" s="1">
        <v>0.60142499999999999</v>
      </c>
      <c r="P451" s="1" t="s">
        <v>605</v>
      </c>
      <c r="Q451" s="1">
        <v>0.57367800000000002</v>
      </c>
      <c r="R451" s="1">
        <v>5</v>
      </c>
      <c r="S451" s="1" t="s">
        <v>606</v>
      </c>
      <c r="T451" s="1" t="s">
        <v>73</v>
      </c>
      <c r="U451" s="1">
        <v>5</v>
      </c>
      <c r="V451" s="1">
        <v>0</v>
      </c>
      <c r="W451" s="1">
        <v>0</v>
      </c>
      <c r="X451" s="1">
        <v>0</v>
      </c>
      <c r="Y451" s="1" t="s">
        <v>607</v>
      </c>
      <c r="Z451" s="1">
        <v>-2.5557373970599602</v>
      </c>
      <c r="AA451" s="1">
        <v>-2.7074650366056301</v>
      </c>
      <c r="AB451" s="1">
        <v>-3.0669039134486802</v>
      </c>
      <c r="AC451" s="1">
        <v>-2.98644197514469</v>
      </c>
      <c r="AD451" s="1">
        <v>-7.2395507966136501</v>
      </c>
      <c r="AE451" s="1">
        <v>-9.4907907214191507</v>
      </c>
      <c r="AF451" s="1">
        <v>-10.100189246677299</v>
      </c>
      <c r="AG451" s="1">
        <v>-9.8377225330232996</v>
      </c>
      <c r="AH451" s="1">
        <v>4.6838133995536797</v>
      </c>
      <c r="AI451" s="1">
        <v>6.7833256848135202</v>
      </c>
      <c r="AJ451" s="1">
        <v>7.03328533322866</v>
      </c>
      <c r="AK451" s="1">
        <v>6.85128055787861</v>
      </c>
      <c r="AL451" s="1">
        <v>-0.39507172746388802</v>
      </c>
      <c r="AM451" s="1">
        <v>-1.6037851308339199</v>
      </c>
      <c r="AN451" s="1">
        <v>1.20871340337003</v>
      </c>
      <c r="AO451" s="1">
        <v>153.21250000000001</v>
      </c>
      <c r="AP451" s="1">
        <v>109.15</v>
      </c>
      <c r="AQ451" s="1">
        <v>129.98750000000001</v>
      </c>
      <c r="AR451" s="1">
        <v>114.46250000000001</v>
      </c>
      <c r="AS451" s="1">
        <v>905.72</v>
      </c>
      <c r="AT451" s="1">
        <v>718.47</v>
      </c>
      <c r="AU451" s="1">
        <v>1096.6400000000001</v>
      </c>
      <c r="AV451" s="1">
        <v>914.06</v>
      </c>
      <c r="AW451" s="1">
        <v>5</v>
      </c>
      <c r="AX451" s="1">
        <v>0.1</v>
      </c>
      <c r="AY451" s="1">
        <v>0.1</v>
      </c>
      <c r="AZ451" s="1">
        <v>0.1</v>
      </c>
      <c r="BA451" s="1">
        <f t="shared" si="14"/>
        <v>2.3494719336749803</v>
      </c>
      <c r="BB451" s="1">
        <f t="shared" si="15"/>
        <v>6.7954873065089849E-2</v>
      </c>
    </row>
    <row r="452" spans="1:54" x14ac:dyDescent="0.2">
      <c r="A452" s="1" t="s">
        <v>336</v>
      </c>
      <c r="B452" s="1">
        <v>498683</v>
      </c>
      <c r="C452" s="1">
        <v>498786</v>
      </c>
      <c r="D452" s="1" t="s">
        <v>84</v>
      </c>
      <c r="E452" s="1">
        <v>103</v>
      </c>
      <c r="F452" s="1">
        <v>56</v>
      </c>
      <c r="G452" s="1">
        <v>47</v>
      </c>
      <c r="H452" s="1" t="s">
        <v>65</v>
      </c>
      <c r="I452" s="1" t="s">
        <v>66</v>
      </c>
      <c r="J452" s="1" t="s">
        <v>56</v>
      </c>
      <c r="K452" s="1" t="s">
        <v>68</v>
      </c>
      <c r="L452" s="1" t="s">
        <v>644</v>
      </c>
      <c r="M452" s="1">
        <v>0.69939799999999996</v>
      </c>
      <c r="N452" s="1" t="s">
        <v>645</v>
      </c>
      <c r="O452" s="1">
        <v>0.248219</v>
      </c>
      <c r="P452" s="1" t="s">
        <v>649</v>
      </c>
      <c r="Q452" s="1">
        <v>0.7036</v>
      </c>
      <c r="R452" s="1">
        <v>5</v>
      </c>
      <c r="S452" s="1" t="s">
        <v>647</v>
      </c>
      <c r="T452" s="1" t="s">
        <v>73</v>
      </c>
      <c r="U452" s="1">
        <v>5</v>
      </c>
      <c r="V452" s="1">
        <v>0</v>
      </c>
      <c r="W452" s="1">
        <v>0</v>
      </c>
      <c r="X452" s="1">
        <v>0</v>
      </c>
      <c r="Y452" s="1" t="s">
        <v>650</v>
      </c>
      <c r="Z452" s="1">
        <v>-1.2401318757553601</v>
      </c>
      <c r="AA452" s="1">
        <v>-1.17509212775433</v>
      </c>
      <c r="AB452" s="1">
        <v>-1.42162537112244</v>
      </c>
      <c r="AC452" s="1">
        <v>-1.2720522554942</v>
      </c>
      <c r="AD452" s="1">
        <v>-9.4012813145725005</v>
      </c>
      <c r="AE452" s="1">
        <v>-11.4983506079296</v>
      </c>
      <c r="AF452" s="1">
        <v>-11.961475017308601</v>
      </c>
      <c r="AG452" s="1">
        <v>-11.470633456376399</v>
      </c>
      <c r="AH452" s="1">
        <v>8.1611494388171408</v>
      </c>
      <c r="AI452" s="1">
        <v>10.3232584801753</v>
      </c>
      <c r="AJ452" s="1">
        <v>10.5398496461861</v>
      </c>
      <c r="AK452" s="1">
        <v>10.198581200882201</v>
      </c>
      <c r="AL452" s="1">
        <v>-0.13922681155347799</v>
      </c>
      <c r="AM452" s="1">
        <v>-1.2662382755914601</v>
      </c>
      <c r="AN452" s="1">
        <v>1.12701146403798</v>
      </c>
      <c r="AO452" s="1">
        <v>1716.5209</v>
      </c>
      <c r="AP452" s="1">
        <v>1280.1809000000001</v>
      </c>
      <c r="AQ452" s="1">
        <v>1487.7127</v>
      </c>
      <c r="AR452" s="1">
        <v>1174.1108999999999</v>
      </c>
      <c r="AS452" s="1">
        <v>4056.13</v>
      </c>
      <c r="AT452" s="1">
        <v>2892</v>
      </c>
      <c r="AU452" s="1">
        <v>3987.07</v>
      </c>
      <c r="AV452" s="1">
        <v>2836.95</v>
      </c>
      <c r="AW452" s="1">
        <v>5</v>
      </c>
      <c r="AX452" s="1">
        <v>0.1</v>
      </c>
      <c r="AY452" s="1">
        <v>0.1</v>
      </c>
      <c r="AZ452" s="1">
        <v>0.1</v>
      </c>
      <c r="BA452" s="1">
        <f t="shared" si="14"/>
        <v>2.3787002073689596</v>
      </c>
      <c r="BB452" s="1">
        <f t="shared" si="15"/>
        <v>-0.12467727929309902</v>
      </c>
    </row>
    <row r="453" spans="1:54" x14ac:dyDescent="0.2">
      <c r="A453" s="1" t="s">
        <v>117</v>
      </c>
      <c r="B453" s="1">
        <v>550801</v>
      </c>
      <c r="C453" s="1">
        <v>550938</v>
      </c>
      <c r="D453" s="1" t="s">
        <v>84</v>
      </c>
      <c r="E453" s="1">
        <v>137</v>
      </c>
      <c r="F453" s="1">
        <v>116</v>
      </c>
      <c r="G453" s="1">
        <v>21</v>
      </c>
      <c r="H453" s="1" t="s">
        <v>54</v>
      </c>
      <c r="I453" s="1" t="s">
        <v>857</v>
      </c>
      <c r="J453" s="1" t="s">
        <v>67</v>
      </c>
      <c r="K453" s="1" t="s">
        <v>85</v>
      </c>
      <c r="L453" s="1" t="s">
        <v>858</v>
      </c>
      <c r="M453" s="1">
        <v>0</v>
      </c>
      <c r="N453" s="1" t="s">
        <v>859</v>
      </c>
      <c r="O453" s="1">
        <v>0.430446</v>
      </c>
      <c r="P453" s="1" t="s">
        <v>860</v>
      </c>
      <c r="Q453" s="1">
        <v>0.87345300000000003</v>
      </c>
      <c r="R453" s="1">
        <v>5</v>
      </c>
      <c r="S453" s="1" t="s">
        <v>853</v>
      </c>
      <c r="T453" s="1" t="s">
        <v>62</v>
      </c>
      <c r="U453" s="1">
        <v>5</v>
      </c>
      <c r="V453" s="1">
        <v>0</v>
      </c>
      <c r="W453" s="1">
        <v>0</v>
      </c>
      <c r="X453" s="1">
        <v>0</v>
      </c>
      <c r="Y453" s="1" t="s">
        <v>861</v>
      </c>
      <c r="Z453" s="1">
        <v>-4.7214924522944903</v>
      </c>
      <c r="AA453" s="1">
        <v>-5.3280084331533999</v>
      </c>
      <c r="AB453" s="1">
        <v>-5.4653587394283303</v>
      </c>
      <c r="AC453" s="1">
        <v>-5.5821352842688503</v>
      </c>
      <c r="AD453" s="1">
        <v>-12.2755668044886</v>
      </c>
      <c r="AE453" s="1">
        <v>-14.8819183677894</v>
      </c>
      <c r="AF453" s="1">
        <v>-12.8195384647443</v>
      </c>
      <c r="AG453" s="1">
        <v>-12.5885132063044</v>
      </c>
      <c r="AH453" s="1">
        <v>7.5540743521940898</v>
      </c>
      <c r="AI453" s="1">
        <v>9.5539099346359997</v>
      </c>
      <c r="AJ453" s="1">
        <v>7.35417972531594</v>
      </c>
      <c r="AK453" s="1">
        <v>7.0063779220355302</v>
      </c>
      <c r="AL453" s="1">
        <v>-0.49899656912464302</v>
      </c>
      <c r="AM453" s="1">
        <v>0.87471675061466703</v>
      </c>
      <c r="AN453" s="1">
        <v>-1.3737133197393101</v>
      </c>
      <c r="AO453" s="1">
        <v>1126.5978</v>
      </c>
      <c r="AP453" s="1">
        <v>750.64620000000002</v>
      </c>
      <c r="AQ453" s="1">
        <v>162.61709999999999</v>
      </c>
      <c r="AR453" s="1">
        <v>127.56712</v>
      </c>
      <c r="AS453" s="1">
        <v>29747.5</v>
      </c>
      <c r="AT453" s="1">
        <v>30191.83</v>
      </c>
      <c r="AU453" s="1">
        <v>7227.79</v>
      </c>
      <c r="AV453" s="1">
        <v>6158.14</v>
      </c>
      <c r="AW453" s="1">
        <v>5</v>
      </c>
      <c r="AX453" s="1">
        <v>0.1</v>
      </c>
      <c r="AY453" s="1">
        <v>0.1</v>
      </c>
      <c r="AZ453" s="1">
        <v>0.1</v>
      </c>
      <c r="BA453" s="1">
        <f t="shared" si="14"/>
        <v>-0.19989462687814985</v>
      </c>
      <c r="BB453" s="1">
        <f t="shared" si="15"/>
        <v>-2.5475320126004695</v>
      </c>
    </row>
    <row r="454" spans="1:54" x14ac:dyDescent="0.2">
      <c r="A454" s="1" t="s">
        <v>83</v>
      </c>
      <c r="B454" s="1">
        <v>91002</v>
      </c>
      <c r="C454" s="1">
        <v>91411</v>
      </c>
      <c r="D454" s="1" t="s">
        <v>53</v>
      </c>
      <c r="E454" s="1">
        <v>409</v>
      </c>
      <c r="F454" s="1">
        <v>375</v>
      </c>
      <c r="G454" s="1">
        <v>34</v>
      </c>
      <c r="H454" s="1" t="s">
        <v>65</v>
      </c>
      <c r="I454" s="1" t="s">
        <v>913</v>
      </c>
      <c r="J454" s="1" t="s">
        <v>56</v>
      </c>
      <c r="K454" s="1" t="s">
        <v>57</v>
      </c>
      <c r="L454" s="1" t="s">
        <v>914</v>
      </c>
      <c r="M454" s="1">
        <v>0.99907400000000002</v>
      </c>
      <c r="N454" s="1" t="s">
        <v>900</v>
      </c>
      <c r="O454" s="1">
        <v>0.49643799999999999</v>
      </c>
      <c r="P454" s="1" t="s">
        <v>915</v>
      </c>
      <c r="Q454" s="1">
        <v>0.95050599999999996</v>
      </c>
      <c r="R454" s="1">
        <v>5</v>
      </c>
      <c r="S454" s="1" t="s">
        <v>902</v>
      </c>
      <c r="T454" s="1" t="s">
        <v>62</v>
      </c>
      <c r="U454" s="1">
        <v>5</v>
      </c>
      <c r="V454" s="1">
        <v>0</v>
      </c>
      <c r="W454" s="1">
        <v>0</v>
      </c>
      <c r="X454" s="1">
        <v>0</v>
      </c>
      <c r="Y454" s="1" t="s">
        <v>916</v>
      </c>
      <c r="Z454" s="1">
        <v>-2.3625756675395899</v>
      </c>
      <c r="AA454" s="1">
        <v>-2.3789516184858202</v>
      </c>
      <c r="AB454" s="1">
        <v>-2.37829911059309</v>
      </c>
      <c r="AC454" s="1">
        <v>-2.3404722005219898</v>
      </c>
      <c r="AD454" s="1">
        <v>-12.4323622482685</v>
      </c>
      <c r="AE454" s="1">
        <v>-14.6143009228969</v>
      </c>
      <c r="AF454" s="1">
        <v>-12.228295618731099</v>
      </c>
      <c r="AG454" s="1">
        <v>-11.9070934603351</v>
      </c>
      <c r="AH454" s="1">
        <v>10.0697865807289</v>
      </c>
      <c r="AI454" s="1">
        <v>12.2353493044111</v>
      </c>
      <c r="AJ454" s="1">
        <v>9.8499965081379806</v>
      </c>
      <c r="AK454" s="1">
        <v>9.5666212598130596</v>
      </c>
      <c r="AL454" s="1">
        <v>1.1377987455163399E-2</v>
      </c>
      <c r="AM454" s="1">
        <v>1.4556370460496499</v>
      </c>
      <c r="AN454" s="1">
        <v>-1.4442590585944799</v>
      </c>
      <c r="AO454" s="1">
        <v>6447.5052999999998</v>
      </c>
      <c r="AP454" s="1">
        <v>4820.7772999999997</v>
      </c>
      <c r="AQ454" s="1">
        <v>921.87824000000001</v>
      </c>
      <c r="AR454" s="1">
        <v>757.29808000000003</v>
      </c>
      <c r="AS454" s="1">
        <v>33162.870000000003</v>
      </c>
      <c r="AT454" s="1">
        <v>25079.89</v>
      </c>
      <c r="AU454" s="1">
        <v>4797.26</v>
      </c>
      <c r="AV454" s="1">
        <v>3839.54</v>
      </c>
      <c r="AW454" s="1">
        <v>5</v>
      </c>
      <c r="AX454" s="1">
        <v>0.1</v>
      </c>
      <c r="AY454" s="1">
        <v>0.1</v>
      </c>
      <c r="AZ454" s="1">
        <v>0.1</v>
      </c>
      <c r="BA454" s="1">
        <f t="shared" si="14"/>
        <v>-0.21979007259091965</v>
      </c>
      <c r="BB454" s="1">
        <f t="shared" si="15"/>
        <v>-2.6687280445980406</v>
      </c>
    </row>
    <row r="455" spans="1:54" x14ac:dyDescent="0.2">
      <c r="A455" s="1" t="s">
        <v>181</v>
      </c>
      <c r="B455" s="1">
        <v>606537</v>
      </c>
      <c r="C455" s="1">
        <v>606668</v>
      </c>
      <c r="D455" s="1" t="s">
        <v>53</v>
      </c>
      <c r="E455" s="1">
        <v>131</v>
      </c>
      <c r="F455" s="1">
        <v>83</v>
      </c>
      <c r="G455" s="1">
        <v>48</v>
      </c>
      <c r="H455" s="1" t="s">
        <v>65</v>
      </c>
      <c r="I455" s="1" t="s">
        <v>432</v>
      </c>
      <c r="J455" s="1" t="s">
        <v>56</v>
      </c>
      <c r="K455" s="1" t="s">
        <v>57</v>
      </c>
      <c r="L455" s="1" t="s">
        <v>972</v>
      </c>
      <c r="M455" s="1">
        <v>0</v>
      </c>
      <c r="N455" s="1" t="s">
        <v>973</v>
      </c>
      <c r="O455" s="1">
        <v>0.46306700000000001</v>
      </c>
      <c r="P455" s="1" t="s">
        <v>974</v>
      </c>
      <c r="Q455" s="1">
        <v>0.86445399999999994</v>
      </c>
      <c r="R455" s="1">
        <v>5</v>
      </c>
      <c r="S455" s="1" t="s">
        <v>975</v>
      </c>
      <c r="T455" s="1" t="s">
        <v>62</v>
      </c>
      <c r="U455" s="1">
        <v>5</v>
      </c>
      <c r="V455" s="1">
        <v>0</v>
      </c>
      <c r="W455" s="1">
        <v>0</v>
      </c>
      <c r="X455" s="1">
        <v>0</v>
      </c>
      <c r="Y455" s="1" t="s">
        <v>976</v>
      </c>
      <c r="Z455" s="1">
        <v>-3.8033524779007002</v>
      </c>
      <c r="AA455" s="1">
        <v>-4.0954067459146497</v>
      </c>
      <c r="AB455" s="1">
        <v>-5.1646547829598504</v>
      </c>
      <c r="AC455" s="1">
        <v>-5.3317369459287098</v>
      </c>
      <c r="AD455" s="1">
        <v>-12.3799401180906</v>
      </c>
      <c r="AE455" s="1">
        <v>-14.7746625064936</v>
      </c>
      <c r="AF455" s="1">
        <v>-12.653201122379</v>
      </c>
      <c r="AG455" s="1">
        <v>-12.246137865417101</v>
      </c>
      <c r="AH455" s="1">
        <v>8.5765876401898904</v>
      </c>
      <c r="AI455" s="1">
        <v>10.679255760579</v>
      </c>
      <c r="AJ455" s="1">
        <v>7.4885463394191296</v>
      </c>
      <c r="AK455" s="1">
        <v>6.9144009194883704</v>
      </c>
      <c r="AL455" s="1">
        <v>-1.29881625253661</v>
      </c>
      <c r="AM455" s="1">
        <v>1.1276318183940901</v>
      </c>
      <c r="AN455" s="1">
        <v>-2.4264480709306899</v>
      </c>
      <c r="AO455" s="1">
        <v>2289.6640000000002</v>
      </c>
      <c r="AP455" s="1">
        <v>1638.7449999999999</v>
      </c>
      <c r="AQ455" s="1">
        <v>178.58789999999999</v>
      </c>
      <c r="AR455" s="1">
        <v>119.62632000000001</v>
      </c>
      <c r="AS455" s="1">
        <v>31979.45</v>
      </c>
      <c r="AT455" s="1">
        <v>28028.58</v>
      </c>
      <c r="AU455" s="1">
        <v>6440.59</v>
      </c>
      <c r="AV455" s="1">
        <v>4856.97</v>
      </c>
      <c r="AW455" s="1">
        <v>5</v>
      </c>
      <c r="AX455" s="1">
        <v>0.1</v>
      </c>
      <c r="AY455" s="1">
        <v>0.1</v>
      </c>
      <c r="AZ455" s="1">
        <v>0.1</v>
      </c>
      <c r="BA455" s="1">
        <f t="shared" si="14"/>
        <v>-1.0880413007707608</v>
      </c>
      <c r="BB455" s="1">
        <f t="shared" si="15"/>
        <v>-3.7648548410906297</v>
      </c>
    </row>
    <row r="456" spans="1:54" x14ac:dyDescent="0.2">
      <c r="A456" s="1" t="s">
        <v>351</v>
      </c>
      <c r="B456" s="1">
        <v>555830</v>
      </c>
      <c r="C456" s="1">
        <v>555912</v>
      </c>
      <c r="D456" s="1" t="s">
        <v>53</v>
      </c>
      <c r="E456" s="1">
        <v>82</v>
      </c>
      <c r="F456" s="1">
        <v>67</v>
      </c>
      <c r="G456" s="1">
        <v>15</v>
      </c>
      <c r="H456" s="1" t="s">
        <v>65</v>
      </c>
      <c r="I456" s="1" t="s">
        <v>66</v>
      </c>
      <c r="J456" s="1" t="s">
        <v>1095</v>
      </c>
      <c r="K456" s="1" t="s">
        <v>99</v>
      </c>
      <c r="L456" s="1" t="s">
        <v>1090</v>
      </c>
      <c r="M456" s="1">
        <v>0.99768400000000002</v>
      </c>
      <c r="N456" s="1" t="s">
        <v>1096</v>
      </c>
      <c r="O456" s="1">
        <v>3.1870999999999997E-2</v>
      </c>
      <c r="P456" s="1" t="s">
        <v>1103</v>
      </c>
      <c r="Q456" s="1">
        <v>0</v>
      </c>
      <c r="R456" s="1">
        <v>5</v>
      </c>
      <c r="S456" s="1" t="s">
        <v>1093</v>
      </c>
      <c r="T456" s="1" t="s">
        <v>73</v>
      </c>
      <c r="U456" s="1">
        <v>5</v>
      </c>
      <c r="V456" s="1">
        <v>0</v>
      </c>
      <c r="W456" s="1">
        <v>0</v>
      </c>
      <c r="X456" s="1">
        <v>0</v>
      </c>
      <c r="Y456" s="1" t="s">
        <v>1104</v>
      </c>
      <c r="Z456" s="1">
        <v>-4.6499028319291903E-2</v>
      </c>
      <c r="AA456" s="1">
        <v>2.8585928035830498E-2</v>
      </c>
      <c r="AB456" s="1">
        <v>-0.194006513119972</v>
      </c>
      <c r="AC456" s="1">
        <v>-0.15892527405436599</v>
      </c>
      <c r="AD456" s="1">
        <v>-7.9393833157413898</v>
      </c>
      <c r="AE456" s="1">
        <v>-9.7622325288868605</v>
      </c>
      <c r="AF456" s="1">
        <v>-7.5414064226285102</v>
      </c>
      <c r="AG456" s="1">
        <v>-6.96981818594658</v>
      </c>
      <c r="AH456" s="1">
        <v>7.8928842874220999</v>
      </c>
      <c r="AI456" s="1">
        <v>9.7908184569226897</v>
      </c>
      <c r="AJ456" s="1">
        <v>7.3473999095085398</v>
      </c>
      <c r="AK456" s="1">
        <v>6.8108929118922097</v>
      </c>
      <c r="AL456" s="1">
        <v>-0.167509343445438</v>
      </c>
      <c r="AM456" s="1">
        <v>1.5951956180265801</v>
      </c>
      <c r="AN456" s="1">
        <v>-1.76270496147202</v>
      </c>
      <c r="AO456" s="1">
        <v>1425.0875000000001</v>
      </c>
      <c r="AP456" s="1">
        <v>884.7885</v>
      </c>
      <c r="AQ456" s="1">
        <v>161.85</v>
      </c>
      <c r="AR456" s="1">
        <v>111.27500000000001</v>
      </c>
      <c r="AS456" s="1">
        <v>1471.8</v>
      </c>
      <c r="AT456" s="1">
        <v>867.41</v>
      </c>
      <c r="AU456" s="1">
        <v>185.29</v>
      </c>
      <c r="AV456" s="1">
        <v>124.35</v>
      </c>
      <c r="AW456" s="1">
        <v>5</v>
      </c>
      <c r="AX456" s="1">
        <v>0.1</v>
      </c>
      <c r="AY456" s="1">
        <v>0.1</v>
      </c>
      <c r="AZ456" s="1">
        <v>0.1</v>
      </c>
      <c r="BA456" s="1">
        <f t="shared" si="14"/>
        <v>-0.54548437791356008</v>
      </c>
      <c r="BB456" s="1">
        <f t="shared" si="15"/>
        <v>-2.97992554503048</v>
      </c>
    </row>
    <row r="457" spans="1:54" x14ac:dyDescent="0.2">
      <c r="A457" s="1" t="s">
        <v>91</v>
      </c>
      <c r="B457" s="1">
        <v>322282</v>
      </c>
      <c r="C457" s="1">
        <v>322727</v>
      </c>
      <c r="D457" s="1" t="s">
        <v>53</v>
      </c>
      <c r="E457" s="1">
        <v>445</v>
      </c>
      <c r="F457" s="1">
        <v>392</v>
      </c>
      <c r="G457" s="1">
        <v>53</v>
      </c>
      <c r="H457" s="1" t="s">
        <v>65</v>
      </c>
      <c r="I457" s="1" t="s">
        <v>66</v>
      </c>
      <c r="J457" s="1" t="s">
        <v>56</v>
      </c>
      <c r="K457" s="1" t="s">
        <v>68</v>
      </c>
      <c r="L457" s="1" t="s">
        <v>1193</v>
      </c>
      <c r="M457" s="1">
        <v>0.88466900000000004</v>
      </c>
      <c r="N457" s="1" t="s">
        <v>1194</v>
      </c>
      <c r="O457" s="1">
        <v>0.59280100000000002</v>
      </c>
      <c r="P457" s="1" t="s">
        <v>1195</v>
      </c>
      <c r="Q457" s="1">
        <v>1</v>
      </c>
      <c r="R457" s="1">
        <v>5</v>
      </c>
      <c r="S457" s="1" t="s">
        <v>1196</v>
      </c>
      <c r="T457" s="1" t="s">
        <v>73</v>
      </c>
      <c r="U457" s="1">
        <v>5</v>
      </c>
      <c r="V457" s="1">
        <v>0</v>
      </c>
      <c r="W457" s="1">
        <v>0</v>
      </c>
      <c r="X457" s="1">
        <v>0</v>
      </c>
      <c r="Y457" s="1" t="s">
        <v>1197</v>
      </c>
      <c r="Z457" s="1">
        <v>-3.6060273261093601</v>
      </c>
      <c r="AA457" s="1">
        <v>-3.5877288290948601</v>
      </c>
      <c r="AB457" s="1">
        <v>-3.59897174566294</v>
      </c>
      <c r="AC457" s="1">
        <v>-3.5462196187298298</v>
      </c>
      <c r="AD457" s="1">
        <v>-13.051008363806901</v>
      </c>
      <c r="AE457" s="1">
        <v>-15.257602934374299</v>
      </c>
      <c r="AF457" s="1">
        <v>-13.4543738429343</v>
      </c>
      <c r="AG457" s="1">
        <v>-12.914852250515001</v>
      </c>
      <c r="AH457" s="1">
        <v>9.4449810376975396</v>
      </c>
      <c r="AI457" s="1">
        <v>11.6698741052794</v>
      </c>
      <c r="AJ457" s="1">
        <v>9.8554020972713392</v>
      </c>
      <c r="AK457" s="1">
        <v>9.3686326317851698</v>
      </c>
      <c r="AL457" s="1">
        <v>2.4282395405729899E-2</v>
      </c>
      <c r="AM457" s="1">
        <v>0.969692602365965</v>
      </c>
      <c r="AN457" s="1">
        <v>-0.94541020696023303</v>
      </c>
      <c r="AO457" s="1">
        <v>4180.902</v>
      </c>
      <c r="AP457" s="1">
        <v>3257.2330999999999</v>
      </c>
      <c r="AQ457" s="1">
        <v>925.34262999999999</v>
      </c>
      <c r="AR457" s="1">
        <v>660.05781000000002</v>
      </c>
      <c r="AS457" s="1">
        <v>50919.92</v>
      </c>
      <c r="AT457" s="1">
        <v>39172.839999999997</v>
      </c>
      <c r="AU457" s="1">
        <v>11223.58</v>
      </c>
      <c r="AV457" s="1">
        <v>7721.5</v>
      </c>
      <c r="AW457" s="1">
        <v>5</v>
      </c>
      <c r="AX457" s="1">
        <v>0.1</v>
      </c>
      <c r="AY457" s="1">
        <v>0.1</v>
      </c>
      <c r="AZ457" s="1">
        <v>0.1</v>
      </c>
      <c r="BA457" s="1">
        <f t="shared" si="14"/>
        <v>0.4104210595737996</v>
      </c>
      <c r="BB457" s="1">
        <f t="shared" si="15"/>
        <v>-2.3012414734942297</v>
      </c>
    </row>
    <row r="458" spans="1:54" x14ac:dyDescent="0.2">
      <c r="A458" s="1" t="s">
        <v>117</v>
      </c>
      <c r="B458" s="1">
        <v>651524</v>
      </c>
      <c r="C458" s="1">
        <v>651623</v>
      </c>
      <c r="D458" s="1" t="s">
        <v>53</v>
      </c>
      <c r="E458" s="1">
        <v>99</v>
      </c>
      <c r="F458" s="1">
        <v>70</v>
      </c>
      <c r="G458" s="1">
        <v>29</v>
      </c>
      <c r="H458" s="1" t="s">
        <v>65</v>
      </c>
      <c r="I458" s="1" t="s">
        <v>1064</v>
      </c>
      <c r="J458" s="1" t="s">
        <v>67</v>
      </c>
      <c r="K458" s="1" t="s">
        <v>85</v>
      </c>
      <c r="L458" s="1" t="s">
        <v>1255</v>
      </c>
      <c r="M458" s="1">
        <v>4.1685999999999997E-3</v>
      </c>
      <c r="N458" s="1" t="s">
        <v>1256</v>
      </c>
      <c r="O458" s="1">
        <v>0.53543300000000005</v>
      </c>
      <c r="P458" s="1" t="s">
        <v>1257</v>
      </c>
      <c r="Q458" s="1">
        <v>0.68785200000000002</v>
      </c>
      <c r="R458" s="1">
        <v>5</v>
      </c>
      <c r="S458" s="1" t="s">
        <v>1258</v>
      </c>
      <c r="T458" s="1" t="s">
        <v>62</v>
      </c>
      <c r="U458" s="1">
        <v>5</v>
      </c>
      <c r="V458" s="1">
        <v>0</v>
      </c>
      <c r="W458" s="1">
        <v>0</v>
      </c>
      <c r="X458" s="1">
        <v>0</v>
      </c>
      <c r="Y458" s="1" t="s">
        <v>1259</v>
      </c>
      <c r="Z458" s="1">
        <v>-3.49456018853826</v>
      </c>
      <c r="AA458" s="1">
        <v>-3.7250602059247102</v>
      </c>
      <c r="AB458" s="1">
        <v>-3.2633434792826699</v>
      </c>
      <c r="AC458" s="1">
        <v>-3.5662776290826601</v>
      </c>
      <c r="AD458" s="1">
        <v>-11.0349353405527</v>
      </c>
      <c r="AE458" s="1">
        <v>-13.3985767036816</v>
      </c>
      <c r="AF458" s="1">
        <v>-11.235020950501699</v>
      </c>
      <c r="AG458" s="1">
        <v>-10.851186842912799</v>
      </c>
      <c r="AH458" s="1">
        <v>7.5403751520144704</v>
      </c>
      <c r="AI458" s="1">
        <v>9.6735164977569301</v>
      </c>
      <c r="AJ458" s="1">
        <v>7.9716774712190599</v>
      </c>
      <c r="AK458" s="1">
        <v>7.2849092138301197</v>
      </c>
      <c r="AL458" s="1">
        <v>0.19499964304881601</v>
      </c>
      <c r="AM458" s="1">
        <v>1.1736521254099199</v>
      </c>
      <c r="AN458" s="1">
        <v>-0.97865248236110602</v>
      </c>
      <c r="AO458" s="1">
        <v>1115.9413</v>
      </c>
      <c r="AP458" s="1">
        <v>815.61739999999998</v>
      </c>
      <c r="AQ458" s="1">
        <v>250.02330000000001</v>
      </c>
      <c r="AR458" s="1">
        <v>154.94669999999999</v>
      </c>
      <c r="AS458" s="1">
        <v>12588.19</v>
      </c>
      <c r="AT458" s="1">
        <v>10797.75</v>
      </c>
      <c r="AU458" s="1">
        <v>2409.34</v>
      </c>
      <c r="AV458" s="1">
        <v>1846.28</v>
      </c>
      <c r="AW458" s="1">
        <v>5</v>
      </c>
      <c r="AX458" s="1">
        <v>0.1</v>
      </c>
      <c r="AY458" s="1">
        <v>0.1</v>
      </c>
      <c r="AZ458" s="1">
        <v>0.1</v>
      </c>
      <c r="BA458" s="1">
        <f t="shared" si="14"/>
        <v>0.4313023192045895</v>
      </c>
      <c r="BB458" s="1">
        <f t="shared" si="15"/>
        <v>-2.3886072839268104</v>
      </c>
    </row>
    <row r="459" spans="1:54" x14ac:dyDescent="0.2">
      <c r="A459" s="1" t="s">
        <v>170</v>
      </c>
      <c r="B459" s="1">
        <v>522816</v>
      </c>
      <c r="C459" s="1">
        <v>523028</v>
      </c>
      <c r="D459" s="1" t="s">
        <v>53</v>
      </c>
      <c r="E459" s="1">
        <v>212</v>
      </c>
      <c r="F459" s="1">
        <v>166</v>
      </c>
      <c r="G459" s="1">
        <v>46</v>
      </c>
      <c r="H459" s="1" t="s">
        <v>65</v>
      </c>
      <c r="I459" s="1" t="s">
        <v>414</v>
      </c>
      <c r="J459" s="1" t="s">
        <v>56</v>
      </c>
      <c r="K459" s="1" t="s">
        <v>85</v>
      </c>
      <c r="L459" s="1" t="s">
        <v>1277</v>
      </c>
      <c r="M459" s="1">
        <v>0</v>
      </c>
      <c r="N459" s="1" t="s">
        <v>1261</v>
      </c>
      <c r="O459" s="1">
        <v>0.44319500000000001</v>
      </c>
      <c r="P459" s="1" t="s">
        <v>1262</v>
      </c>
      <c r="Q459" s="1">
        <v>0.99662499999999998</v>
      </c>
      <c r="R459" s="1">
        <v>5</v>
      </c>
      <c r="S459" s="1" t="s">
        <v>1263</v>
      </c>
      <c r="T459" s="1" t="s">
        <v>62</v>
      </c>
      <c r="U459" s="1">
        <v>5</v>
      </c>
      <c r="V459" s="1">
        <v>0</v>
      </c>
      <c r="W459" s="1">
        <v>0</v>
      </c>
      <c r="X459" s="1">
        <v>0</v>
      </c>
      <c r="Y459" s="1" t="s">
        <v>1278</v>
      </c>
      <c r="Z459" s="1">
        <v>-5.0543807537855399</v>
      </c>
      <c r="AA459" s="1">
        <v>-5.2180605222093099</v>
      </c>
      <c r="AB459" s="1">
        <v>-5.8460389738563396</v>
      </c>
      <c r="AC459" s="1">
        <v>-5.8025552512334597</v>
      </c>
      <c r="AD459" s="1">
        <v>-13.1281278081421</v>
      </c>
      <c r="AE459" s="1">
        <v>-15.3979459816809</v>
      </c>
      <c r="AF459" s="1">
        <v>-13.506560489309701</v>
      </c>
      <c r="AG459" s="1">
        <v>-13.0821324050144</v>
      </c>
      <c r="AH459" s="1">
        <v>8.0737470543565308</v>
      </c>
      <c r="AI459" s="1">
        <v>10.179885459471601</v>
      </c>
      <c r="AJ459" s="1">
        <v>7.6605215154533699</v>
      </c>
      <c r="AK459" s="1">
        <v>7.2795771537809397</v>
      </c>
      <c r="AL459" s="1">
        <v>-0.68807647454747001</v>
      </c>
      <c r="AM459" s="1">
        <v>0.96869044774943602</v>
      </c>
      <c r="AN459" s="1">
        <v>-1.6567669222969099</v>
      </c>
      <c r="AO459" s="1">
        <v>1615.558</v>
      </c>
      <c r="AP459" s="1">
        <v>1158.981</v>
      </c>
      <c r="AQ459" s="1">
        <v>201.3237</v>
      </c>
      <c r="AR459" s="1">
        <v>154.37139999999999</v>
      </c>
      <c r="AS459" s="1">
        <v>53715.97</v>
      </c>
      <c r="AT459" s="1">
        <v>43175.12</v>
      </c>
      <c r="AU459" s="1">
        <v>11637.04</v>
      </c>
      <c r="AV459" s="1">
        <v>8670.9</v>
      </c>
      <c r="AW459" s="1">
        <v>5</v>
      </c>
      <c r="AX459" s="1">
        <v>0.1</v>
      </c>
      <c r="AY459" s="1">
        <v>0.1</v>
      </c>
      <c r="AZ459" s="1">
        <v>0.1</v>
      </c>
      <c r="BA459" s="1">
        <f t="shared" si="14"/>
        <v>-0.41322553890316094</v>
      </c>
      <c r="BB459" s="1">
        <f t="shared" si="15"/>
        <v>-2.9003083056906611</v>
      </c>
    </row>
    <row r="460" spans="1:54" x14ac:dyDescent="0.2">
      <c r="A460" s="1" t="s">
        <v>351</v>
      </c>
      <c r="B460" s="1">
        <v>364949</v>
      </c>
      <c r="C460" s="1">
        <v>365432</v>
      </c>
      <c r="D460" s="1" t="s">
        <v>84</v>
      </c>
      <c r="E460" s="1">
        <v>483</v>
      </c>
      <c r="F460" s="1">
        <v>430</v>
      </c>
      <c r="G460" s="1">
        <v>53</v>
      </c>
      <c r="H460" s="1" t="s">
        <v>65</v>
      </c>
      <c r="I460" s="1" t="s">
        <v>66</v>
      </c>
      <c r="J460" s="1" t="s">
        <v>56</v>
      </c>
      <c r="K460" s="1" t="s">
        <v>68</v>
      </c>
      <c r="L460" s="1" t="s">
        <v>1349</v>
      </c>
      <c r="M460" s="1">
        <v>0.83233000000000001</v>
      </c>
      <c r="N460" s="1" t="s">
        <v>1350</v>
      </c>
      <c r="O460" s="1">
        <v>0.78365200000000002</v>
      </c>
      <c r="P460" s="1" t="s">
        <v>1351</v>
      </c>
      <c r="Q460" s="1">
        <v>1</v>
      </c>
      <c r="R460" s="1">
        <v>5</v>
      </c>
      <c r="S460" s="1" t="s">
        <v>1344</v>
      </c>
      <c r="T460" s="1" t="s">
        <v>73</v>
      </c>
      <c r="U460" s="1">
        <v>0</v>
      </c>
      <c r="V460" s="1">
        <v>5</v>
      </c>
      <c r="W460" s="1">
        <v>0</v>
      </c>
      <c r="X460" s="1">
        <v>0</v>
      </c>
      <c r="Y460" s="1" t="s">
        <v>1352</v>
      </c>
      <c r="Z460" s="1">
        <v>-4.4997097284279697</v>
      </c>
      <c r="AA460" s="1">
        <v>-4.3818273251098496</v>
      </c>
      <c r="AB460" s="1">
        <v>-4.2891024301580396</v>
      </c>
      <c r="AC460" s="1">
        <v>-4.17535704814446</v>
      </c>
      <c r="AD460" s="1">
        <v>-15.5762563980898</v>
      </c>
      <c r="AE460" s="1">
        <v>-12.589762706873</v>
      </c>
      <c r="AF460" s="1">
        <v>-13.102776216746401</v>
      </c>
      <c r="AG460" s="1">
        <v>-12.687117567542799</v>
      </c>
      <c r="AH460" s="1">
        <v>11.0765466696618</v>
      </c>
      <c r="AI460" s="1">
        <v>8.2079353817631304</v>
      </c>
      <c r="AJ460" s="1">
        <v>8.8136737865883301</v>
      </c>
      <c r="AK460" s="1">
        <v>8.5117605193983508</v>
      </c>
      <c r="AL460" s="1">
        <v>0.20853878761766401</v>
      </c>
      <c r="AM460" s="1">
        <v>1.1880626603368101</v>
      </c>
      <c r="AN460" s="1">
        <v>-0.97952387271914498</v>
      </c>
      <c r="AO460" s="1">
        <v>2158.5974000000001</v>
      </c>
      <c r="AP460" s="1">
        <v>1773.1323</v>
      </c>
      <c r="AQ460" s="1">
        <v>448.9665</v>
      </c>
      <c r="AR460" s="1">
        <v>364.00198999999998</v>
      </c>
      <c r="AS460" s="1">
        <v>48855.28</v>
      </c>
      <c r="AT460" s="1">
        <v>36985.86</v>
      </c>
      <c r="AU460" s="1">
        <v>8795.8799999999992</v>
      </c>
      <c r="AV460" s="1">
        <v>6593.82</v>
      </c>
      <c r="AW460" s="1">
        <v>0.1</v>
      </c>
      <c r="AX460" s="1">
        <v>5</v>
      </c>
      <c r="AY460" s="1">
        <v>0.1</v>
      </c>
      <c r="AZ460" s="1">
        <v>0.1</v>
      </c>
      <c r="BA460" s="1">
        <f t="shared" si="14"/>
        <v>-2.2628728830734701</v>
      </c>
      <c r="BB460" s="1">
        <f t="shared" si="15"/>
        <v>0.30382513763522034</v>
      </c>
    </row>
    <row r="461" spans="1:54" x14ac:dyDescent="0.2">
      <c r="A461" s="1" t="s">
        <v>91</v>
      </c>
      <c r="B461" s="1">
        <v>491559</v>
      </c>
      <c r="C461" s="1">
        <v>491786</v>
      </c>
      <c r="D461" s="1" t="s">
        <v>53</v>
      </c>
      <c r="E461" s="1">
        <v>227</v>
      </c>
      <c r="F461" s="1">
        <v>151</v>
      </c>
      <c r="G461" s="1">
        <v>76</v>
      </c>
      <c r="H461" s="1" t="s">
        <v>65</v>
      </c>
      <c r="I461" s="1" t="s">
        <v>414</v>
      </c>
      <c r="J461" s="1" t="s">
        <v>1443</v>
      </c>
      <c r="K461" s="1" t="s">
        <v>68</v>
      </c>
      <c r="L461" s="1" t="s">
        <v>1444</v>
      </c>
      <c r="M461" s="1">
        <v>0.70310300000000003</v>
      </c>
      <c r="N461" s="1" t="s">
        <v>1445</v>
      </c>
      <c r="O461" s="1">
        <v>2.6996599999999999E-2</v>
      </c>
      <c r="P461" s="1" t="s">
        <v>1446</v>
      </c>
      <c r="Q461" s="1">
        <v>0</v>
      </c>
      <c r="R461" s="1">
        <v>5</v>
      </c>
      <c r="S461" s="1" t="s">
        <v>1439</v>
      </c>
      <c r="T461" s="1" t="s">
        <v>73</v>
      </c>
      <c r="U461" s="1">
        <v>0</v>
      </c>
      <c r="V461" s="1">
        <v>5</v>
      </c>
      <c r="W461" s="1">
        <v>0</v>
      </c>
      <c r="X461" s="1">
        <v>0</v>
      </c>
      <c r="Y461" s="1" t="s">
        <v>1447</v>
      </c>
      <c r="Z461" s="1">
        <v>0.72088457752883695</v>
      </c>
      <c r="AA461" s="1">
        <v>0.71731279370926004</v>
      </c>
      <c r="AB461" s="1">
        <v>0.74602428197687598</v>
      </c>
      <c r="AC461" s="1">
        <v>0.75771349043561897</v>
      </c>
      <c r="AD461" s="1">
        <v>-8.5189284904149094</v>
      </c>
      <c r="AE461" s="1">
        <v>-5.0188121857428198</v>
      </c>
      <c r="AF461" s="1">
        <v>-5.4689090921105903</v>
      </c>
      <c r="AG461" s="1">
        <v>-4.8693779240313297</v>
      </c>
      <c r="AH461" s="1">
        <v>9.23981306794375</v>
      </c>
      <c r="AI461" s="1">
        <v>5.7361249794520797</v>
      </c>
      <c r="AJ461" s="1">
        <v>6.2149333740874697</v>
      </c>
      <c r="AK461" s="1">
        <v>5.6270914144669497</v>
      </c>
      <c r="AL461" s="1">
        <v>3.2770200587198497E-2</v>
      </c>
      <c r="AM461" s="1">
        <v>1.5997268300078999</v>
      </c>
      <c r="AN461" s="1">
        <v>-1.56695662942071</v>
      </c>
      <c r="AO461" s="1">
        <v>603.58989999999994</v>
      </c>
      <c r="AP461" s="1">
        <v>318.81360000000001</v>
      </c>
      <c r="AQ461" s="1">
        <v>73.281620000000004</v>
      </c>
      <c r="AR461" s="1">
        <v>48.422339999999998</v>
      </c>
      <c r="AS461" s="1">
        <v>365.82</v>
      </c>
      <c r="AT461" s="1">
        <v>193.52</v>
      </c>
      <c r="AU461" s="1">
        <v>43.29</v>
      </c>
      <c r="AV461" s="1">
        <v>28.23</v>
      </c>
      <c r="AW461" s="1">
        <v>0.1</v>
      </c>
      <c r="AX461" s="1">
        <v>5</v>
      </c>
      <c r="AY461" s="1">
        <v>0.1</v>
      </c>
      <c r="AZ461" s="1">
        <v>0.1</v>
      </c>
      <c r="BA461" s="1">
        <f t="shared" si="14"/>
        <v>-3.0248796938562803</v>
      </c>
      <c r="BB461" s="1">
        <f t="shared" si="15"/>
        <v>-0.10903356498512995</v>
      </c>
    </row>
    <row r="462" spans="1:54" x14ac:dyDescent="0.2">
      <c r="A462" s="1" t="s">
        <v>423</v>
      </c>
      <c r="B462" s="1">
        <v>177876</v>
      </c>
      <c r="C462" s="1">
        <v>178213</v>
      </c>
      <c r="D462" s="1" t="s">
        <v>84</v>
      </c>
      <c r="E462" s="1">
        <v>337</v>
      </c>
      <c r="F462" s="1">
        <v>258</v>
      </c>
      <c r="G462" s="1">
        <v>79</v>
      </c>
      <c r="H462" s="1" t="s">
        <v>65</v>
      </c>
      <c r="I462" s="1" t="s">
        <v>66</v>
      </c>
      <c r="J462" s="1" t="s">
        <v>56</v>
      </c>
      <c r="K462" s="1" t="s">
        <v>68</v>
      </c>
      <c r="L462" s="1" t="s">
        <v>1477</v>
      </c>
      <c r="M462" s="1">
        <v>0.84344600000000003</v>
      </c>
      <c r="N462" s="1" t="s">
        <v>1473</v>
      </c>
      <c r="O462" s="1">
        <v>0.28983900000000001</v>
      </c>
      <c r="P462" s="1" t="s">
        <v>1478</v>
      </c>
      <c r="Q462" s="1">
        <v>1</v>
      </c>
      <c r="R462" s="1">
        <v>5</v>
      </c>
      <c r="S462" s="1" t="s">
        <v>1475</v>
      </c>
      <c r="T462" s="1" t="s">
        <v>73</v>
      </c>
      <c r="U462" s="1">
        <v>0</v>
      </c>
      <c r="V462" s="1">
        <v>5</v>
      </c>
      <c r="W462" s="1">
        <v>0</v>
      </c>
      <c r="X462" s="1">
        <v>0</v>
      </c>
      <c r="Y462" s="1" t="s">
        <v>1479</v>
      </c>
      <c r="Z462" s="1">
        <v>-3.4371275430230899</v>
      </c>
      <c r="AA462" s="1">
        <v>-3.5727384560117699</v>
      </c>
      <c r="AB462" s="1">
        <v>-3.6045009544378801</v>
      </c>
      <c r="AC462" s="1">
        <v>-3.63801326212042</v>
      </c>
      <c r="AD462" s="1">
        <v>-15.6743371153142</v>
      </c>
      <c r="AE462" s="1">
        <v>-13.0164354388502</v>
      </c>
      <c r="AF462" s="1">
        <v>-13.710762317200899</v>
      </c>
      <c r="AG462" s="1">
        <v>-13.3476504325462</v>
      </c>
      <c r="AH462" s="1">
        <v>12.2372095722911</v>
      </c>
      <c r="AI462" s="1">
        <v>9.4436969828384694</v>
      </c>
      <c r="AJ462" s="1">
        <v>10.106261362763099</v>
      </c>
      <c r="AK462" s="1">
        <v>9.7096371704257294</v>
      </c>
      <c r="AL462" s="1">
        <v>-0.116324108761719</v>
      </c>
      <c r="AM462" s="1">
        <v>0.81617990220866998</v>
      </c>
      <c r="AN462" s="1">
        <v>-0.93250401097038704</v>
      </c>
      <c r="AO462" s="1">
        <v>4826.9987000000001</v>
      </c>
      <c r="AP462" s="1">
        <v>4177.1815999999999</v>
      </c>
      <c r="AQ462" s="1">
        <v>1101.26956</v>
      </c>
      <c r="AR462" s="1">
        <v>836.3211</v>
      </c>
      <c r="AS462" s="1">
        <v>52292.25</v>
      </c>
      <c r="AT462" s="1">
        <v>49714.15</v>
      </c>
      <c r="AU462" s="1">
        <v>13406.59</v>
      </c>
      <c r="AV462" s="1">
        <v>10423.209999999999</v>
      </c>
      <c r="AW462" s="1">
        <v>0.1</v>
      </c>
      <c r="AX462" s="1">
        <v>5</v>
      </c>
      <c r="AY462" s="1">
        <v>0.1</v>
      </c>
      <c r="AZ462" s="1">
        <v>0.1</v>
      </c>
      <c r="BA462" s="1">
        <f t="shared" si="14"/>
        <v>-2.1309482095280003</v>
      </c>
      <c r="BB462" s="1">
        <f t="shared" si="15"/>
        <v>0.26594018758726001</v>
      </c>
    </row>
    <row r="463" spans="1:54" x14ac:dyDescent="0.2">
      <c r="A463" s="1" t="s">
        <v>117</v>
      </c>
      <c r="B463" s="1">
        <v>223237</v>
      </c>
      <c r="C463" s="1">
        <v>223781</v>
      </c>
      <c r="D463" s="1" t="s">
        <v>84</v>
      </c>
      <c r="E463" s="1">
        <v>544</v>
      </c>
      <c r="F463" s="1">
        <v>361</v>
      </c>
      <c r="G463" s="1">
        <v>183</v>
      </c>
      <c r="H463" s="1" t="s">
        <v>65</v>
      </c>
      <c r="I463" s="1" t="s">
        <v>66</v>
      </c>
      <c r="J463" s="1" t="s">
        <v>56</v>
      </c>
      <c r="K463" s="1" t="s">
        <v>68</v>
      </c>
      <c r="L463" s="1" t="s">
        <v>1533</v>
      </c>
      <c r="M463" s="1">
        <v>0.76980099999999996</v>
      </c>
      <c r="N463" s="1" t="s">
        <v>1534</v>
      </c>
      <c r="O463" s="1">
        <v>0.79115100000000005</v>
      </c>
      <c r="P463" s="1" t="s">
        <v>1535</v>
      </c>
      <c r="Q463" s="1">
        <v>0.99943800000000005</v>
      </c>
      <c r="R463" s="1">
        <v>5</v>
      </c>
      <c r="S463" s="1" t="s">
        <v>1536</v>
      </c>
      <c r="T463" s="1" t="s">
        <v>73</v>
      </c>
      <c r="U463" s="1">
        <v>5</v>
      </c>
      <c r="V463" s="1">
        <v>0</v>
      </c>
      <c r="W463" s="1">
        <v>0</v>
      </c>
      <c r="X463" s="1">
        <v>0</v>
      </c>
      <c r="Y463" s="1" t="s">
        <v>1537</v>
      </c>
      <c r="Z463" s="1">
        <v>-1.68794409516699</v>
      </c>
      <c r="AA463" s="1">
        <v>-1.6663634911135701</v>
      </c>
      <c r="AB463" s="1">
        <v>-1.7268763625452901</v>
      </c>
      <c r="AC463" s="1">
        <v>-1.6287979903204099</v>
      </c>
      <c r="AD463" s="1">
        <v>-12.6751429357502</v>
      </c>
      <c r="AE463" s="1">
        <v>-14.8697413052</v>
      </c>
      <c r="AF463" s="1">
        <v>-12.6880863571993</v>
      </c>
      <c r="AG463" s="1">
        <v>-12.1706230117987</v>
      </c>
      <c r="AH463" s="1">
        <v>10.987198840583201</v>
      </c>
      <c r="AI463" s="1">
        <v>13.203377814086499</v>
      </c>
      <c r="AJ463" s="1">
        <v>10.961209994654</v>
      </c>
      <c r="AK463" s="1">
        <v>10.541825021478299</v>
      </c>
      <c r="AL463" s="1">
        <v>-6.8338329256922804E-4</v>
      </c>
      <c r="AM463" s="1">
        <v>1.3430874359761</v>
      </c>
      <c r="AN463" s="1">
        <v>-1.3437708192686699</v>
      </c>
      <c r="AO463" s="1">
        <v>12178.4498</v>
      </c>
      <c r="AP463" s="1">
        <v>9431.1949000000004</v>
      </c>
      <c r="AQ463" s="1">
        <v>1992.6687300000001</v>
      </c>
      <c r="AR463" s="1">
        <v>1489.7524800000001</v>
      </c>
      <c r="AS463" s="1">
        <v>39240.85</v>
      </c>
      <c r="AT463" s="1">
        <v>29938.06</v>
      </c>
      <c r="AU463" s="1">
        <v>6598.25</v>
      </c>
      <c r="AV463" s="1">
        <v>4609.2299999999996</v>
      </c>
      <c r="AW463" s="1">
        <v>5</v>
      </c>
      <c r="AX463" s="1">
        <v>0.1</v>
      </c>
      <c r="AY463" s="1">
        <v>0.1</v>
      </c>
      <c r="AZ463" s="1">
        <v>0.1</v>
      </c>
      <c r="BA463" s="1">
        <f t="shared" si="14"/>
        <v>-2.5988845929200366E-2</v>
      </c>
      <c r="BB463" s="1">
        <f t="shared" si="15"/>
        <v>-2.6615527926081999</v>
      </c>
    </row>
    <row r="464" spans="1:54" x14ac:dyDescent="0.2">
      <c r="A464" s="1" t="s">
        <v>117</v>
      </c>
      <c r="B464" s="1">
        <v>223224</v>
      </c>
      <c r="C464" s="1">
        <v>223781</v>
      </c>
      <c r="D464" s="1" t="s">
        <v>84</v>
      </c>
      <c r="E464" s="1">
        <v>557</v>
      </c>
      <c r="F464" s="1">
        <v>361</v>
      </c>
      <c r="G464" s="1">
        <v>196</v>
      </c>
      <c r="H464" s="1" t="s">
        <v>65</v>
      </c>
      <c r="I464" s="1" t="s">
        <v>66</v>
      </c>
      <c r="J464" s="1" t="s">
        <v>56</v>
      </c>
      <c r="K464" s="1" t="s">
        <v>68</v>
      </c>
      <c r="L464" s="1" t="s">
        <v>1533</v>
      </c>
      <c r="M464" s="1">
        <v>0.76980099999999996</v>
      </c>
      <c r="N464" s="1" t="s">
        <v>1534</v>
      </c>
      <c r="O464" s="1">
        <v>0.79115100000000005</v>
      </c>
      <c r="P464" s="1" t="s">
        <v>1538</v>
      </c>
      <c r="Q464" s="1">
        <v>1</v>
      </c>
      <c r="R464" s="1">
        <v>5</v>
      </c>
      <c r="S464" s="1" t="s">
        <v>1536</v>
      </c>
      <c r="T464" s="1" t="s">
        <v>73</v>
      </c>
      <c r="U464" s="1">
        <v>5</v>
      </c>
      <c r="V464" s="1">
        <v>0</v>
      </c>
      <c r="W464" s="1">
        <v>0</v>
      </c>
      <c r="X464" s="1">
        <v>0</v>
      </c>
      <c r="Y464" s="1" t="s">
        <v>1539</v>
      </c>
      <c r="Z464" s="1">
        <v>-1.5661100751789101</v>
      </c>
      <c r="AA464" s="1">
        <v>-1.5620969276135801</v>
      </c>
      <c r="AB464" s="1">
        <v>-1.5951261786377</v>
      </c>
      <c r="AC464" s="1">
        <v>-1.52054998918538</v>
      </c>
      <c r="AD464" s="1">
        <v>-12.637170512078001</v>
      </c>
      <c r="AE464" s="1">
        <v>-14.846463933353</v>
      </c>
      <c r="AF464" s="1">
        <v>-12.644065816167601</v>
      </c>
      <c r="AG464" s="1">
        <v>-12.141225850554299</v>
      </c>
      <c r="AH464" s="1">
        <v>11.071060436899099</v>
      </c>
      <c r="AI464" s="1">
        <v>13.284367005739499</v>
      </c>
      <c r="AJ464" s="1">
        <v>11.0489396375299</v>
      </c>
      <c r="AK464" s="1">
        <v>10.6206758613689</v>
      </c>
      <c r="AL464" s="1">
        <v>6.2654174847045496E-3</v>
      </c>
      <c r="AM464" s="1">
        <v>1.34917138935457</v>
      </c>
      <c r="AN464" s="1">
        <v>-1.3429059718698699</v>
      </c>
      <c r="AO464" s="1">
        <v>12907.4033</v>
      </c>
      <c r="AP464" s="1">
        <v>9975.8384999999998</v>
      </c>
      <c r="AQ464" s="1">
        <v>2117.6648</v>
      </c>
      <c r="AR464" s="1">
        <v>1573.4976200000001</v>
      </c>
      <c r="AS464" s="1">
        <v>38221.46</v>
      </c>
      <c r="AT464" s="1">
        <v>29458.880000000001</v>
      </c>
      <c r="AU464" s="1">
        <v>6399.93</v>
      </c>
      <c r="AV464" s="1">
        <v>4516.24</v>
      </c>
      <c r="AW464" s="1">
        <v>5</v>
      </c>
      <c r="AX464" s="1">
        <v>0.1</v>
      </c>
      <c r="AY464" s="1">
        <v>0.1</v>
      </c>
      <c r="AZ464" s="1">
        <v>0.1</v>
      </c>
      <c r="BA464" s="1">
        <f t="shared" si="14"/>
        <v>-2.2120799369199418E-2</v>
      </c>
      <c r="BB464" s="1">
        <f t="shared" si="15"/>
        <v>-2.6636911443705991</v>
      </c>
    </row>
    <row r="465" spans="1:54" x14ac:dyDescent="0.2">
      <c r="A465" s="1" t="s">
        <v>117</v>
      </c>
      <c r="B465" s="1">
        <v>223234</v>
      </c>
      <c r="C465" s="1">
        <v>223781</v>
      </c>
      <c r="D465" s="1" t="s">
        <v>84</v>
      </c>
      <c r="E465" s="1">
        <v>547</v>
      </c>
      <c r="F465" s="1">
        <v>361</v>
      </c>
      <c r="G465" s="1">
        <v>186</v>
      </c>
      <c r="H465" s="1" t="s">
        <v>65</v>
      </c>
      <c r="I465" s="1" t="s">
        <v>66</v>
      </c>
      <c r="J465" s="1" t="s">
        <v>56</v>
      </c>
      <c r="K465" s="1" t="s">
        <v>68</v>
      </c>
      <c r="L465" s="1" t="s">
        <v>1533</v>
      </c>
      <c r="M465" s="1">
        <v>0.76980099999999996</v>
      </c>
      <c r="N465" s="1" t="s">
        <v>1534</v>
      </c>
      <c r="O465" s="1">
        <v>0.79115100000000005</v>
      </c>
      <c r="P465" s="1" t="s">
        <v>1540</v>
      </c>
      <c r="Q465" s="1">
        <v>0.99943800000000005</v>
      </c>
      <c r="R465" s="1">
        <v>5</v>
      </c>
      <c r="S465" s="1" t="s">
        <v>1536</v>
      </c>
      <c r="T465" s="1" t="s">
        <v>73</v>
      </c>
      <c r="U465" s="1">
        <v>5</v>
      </c>
      <c r="V465" s="1">
        <v>0</v>
      </c>
      <c r="W465" s="1">
        <v>0</v>
      </c>
      <c r="X465" s="1">
        <v>0</v>
      </c>
      <c r="Y465" s="1" t="s">
        <v>1541</v>
      </c>
      <c r="Z465" s="1">
        <v>-1.6613937983754801</v>
      </c>
      <c r="AA465" s="1">
        <v>-1.6435145762193999</v>
      </c>
      <c r="AB465" s="1">
        <v>-1.6982243385334199</v>
      </c>
      <c r="AC465" s="1">
        <v>-1.60502055398808</v>
      </c>
      <c r="AD465" s="1">
        <v>-12.6678141598202</v>
      </c>
      <c r="AE465" s="1">
        <v>-14.865270273921</v>
      </c>
      <c r="AF465" s="1">
        <v>-12.679524083439899</v>
      </c>
      <c r="AG465" s="1">
        <v>-12.164862941400299</v>
      </c>
      <c r="AH465" s="1">
        <v>11.0064203614447</v>
      </c>
      <c r="AI465" s="1">
        <v>13.2217556977016</v>
      </c>
      <c r="AJ465" s="1">
        <v>10.9812997449064</v>
      </c>
      <c r="AK465" s="1">
        <v>10.5598423874122</v>
      </c>
      <c r="AL465" s="1">
        <v>8.3174103669003696E-4</v>
      </c>
      <c r="AM465" s="1">
        <v>1.34434870445052</v>
      </c>
      <c r="AN465" s="1">
        <v>-1.34351696341383</v>
      </c>
      <c r="AO465" s="1">
        <v>12341.8066</v>
      </c>
      <c r="AP465" s="1">
        <v>9552.1162000000004</v>
      </c>
      <c r="AQ465" s="1">
        <v>2020.6250700000001</v>
      </c>
      <c r="AR465" s="1">
        <v>1508.48676</v>
      </c>
      <c r="AS465" s="1">
        <v>39042.01</v>
      </c>
      <c r="AT465" s="1">
        <v>29845.42</v>
      </c>
      <c r="AU465" s="1">
        <v>6559.2</v>
      </c>
      <c r="AV465" s="1">
        <v>4590.8599999999997</v>
      </c>
      <c r="AW465" s="1">
        <v>5</v>
      </c>
      <c r="AX465" s="1">
        <v>0.1</v>
      </c>
      <c r="AY465" s="1">
        <v>0.1</v>
      </c>
      <c r="AZ465" s="1">
        <v>0.1</v>
      </c>
      <c r="BA465" s="1">
        <f t="shared" si="14"/>
        <v>-2.5120616538300666E-2</v>
      </c>
      <c r="BB465" s="1">
        <f t="shared" si="15"/>
        <v>-2.6619133102893997</v>
      </c>
    </row>
    <row r="466" spans="1:54" x14ac:dyDescent="0.2">
      <c r="A466" s="1" t="s">
        <v>372</v>
      </c>
      <c r="B466" s="1">
        <v>794974</v>
      </c>
      <c r="C466" s="1">
        <v>795394</v>
      </c>
      <c r="D466" s="1" t="s">
        <v>53</v>
      </c>
      <c r="E466" s="1">
        <v>420</v>
      </c>
      <c r="F466" s="1">
        <v>360</v>
      </c>
      <c r="G466" s="1">
        <v>60</v>
      </c>
      <c r="H466" s="1" t="s">
        <v>65</v>
      </c>
      <c r="I466" s="1" t="s">
        <v>1592</v>
      </c>
      <c r="J466" s="1" t="s">
        <v>56</v>
      </c>
      <c r="K466" s="1" t="s">
        <v>57</v>
      </c>
      <c r="L466" s="1" t="s">
        <v>1617</v>
      </c>
      <c r="M466" s="1">
        <v>1</v>
      </c>
      <c r="N466" s="1" t="s">
        <v>1610</v>
      </c>
      <c r="O466" s="1">
        <v>0.751031</v>
      </c>
      <c r="P466" s="1" t="s">
        <v>1615</v>
      </c>
      <c r="Q466" s="1">
        <v>0.86501700000000004</v>
      </c>
      <c r="R466" s="1">
        <v>5</v>
      </c>
      <c r="S466" s="1" t="s">
        <v>1612</v>
      </c>
      <c r="T466" s="1" t="s">
        <v>62</v>
      </c>
      <c r="U466" s="1">
        <v>0</v>
      </c>
      <c r="V466" s="1">
        <v>5</v>
      </c>
      <c r="W466" s="1">
        <v>0</v>
      </c>
      <c r="X466" s="1">
        <v>0</v>
      </c>
      <c r="Y466" s="1" t="s">
        <v>1618</v>
      </c>
      <c r="Z466" s="1">
        <v>-2.7024219439670798</v>
      </c>
      <c r="AA466" s="1">
        <v>-2.6470321771484802</v>
      </c>
      <c r="AB466" s="1">
        <v>-2.8019372572068901</v>
      </c>
      <c r="AC466" s="1">
        <v>-2.60969144542669</v>
      </c>
      <c r="AD466" s="1">
        <v>-14.848434180696</v>
      </c>
      <c r="AE466" s="1">
        <v>-12.171570888607</v>
      </c>
      <c r="AF466" s="1">
        <v>-12.852531460045199</v>
      </c>
      <c r="AG466" s="1">
        <v>-12.4507833924051</v>
      </c>
      <c r="AH466" s="1">
        <v>12.1460122367289</v>
      </c>
      <c r="AI466" s="1">
        <v>9.5245387114585291</v>
      </c>
      <c r="AJ466" s="1">
        <v>10.050594202838299</v>
      </c>
      <c r="AK466" s="1">
        <v>9.8410919469784002</v>
      </c>
      <c r="AL466" s="1">
        <v>-3.1087290759015399E-2</v>
      </c>
      <c r="AM466" s="1">
        <v>0.85834510842637501</v>
      </c>
      <c r="AN466" s="1">
        <v>-0.88943239918538997</v>
      </c>
      <c r="AO466" s="1">
        <v>4531.2515999999996</v>
      </c>
      <c r="AP466" s="1">
        <v>4417.9907999999996</v>
      </c>
      <c r="AQ466" s="1">
        <v>1059.548</v>
      </c>
      <c r="AR466" s="1">
        <v>916.19961999999998</v>
      </c>
      <c r="AS466" s="1">
        <v>29499.14</v>
      </c>
      <c r="AT466" s="1">
        <v>27678.560000000001</v>
      </c>
      <c r="AU466" s="1">
        <v>7395.01</v>
      </c>
      <c r="AV466" s="1">
        <v>5597.34</v>
      </c>
      <c r="AW466" s="1">
        <v>0.1</v>
      </c>
      <c r="AX466" s="1">
        <v>5</v>
      </c>
      <c r="AY466" s="1">
        <v>0.1</v>
      </c>
      <c r="AZ466" s="1">
        <v>0.1</v>
      </c>
      <c r="BA466" s="1">
        <f t="shared" si="14"/>
        <v>-2.095418033890601</v>
      </c>
      <c r="BB466" s="1">
        <f t="shared" si="15"/>
        <v>0.31655323551987102</v>
      </c>
    </row>
    <row r="467" spans="1:54" x14ac:dyDescent="0.2">
      <c r="A467" s="1" t="s">
        <v>181</v>
      </c>
      <c r="B467" s="1">
        <v>604518</v>
      </c>
      <c r="C467" s="1">
        <v>604927</v>
      </c>
      <c r="D467" s="1" t="s">
        <v>53</v>
      </c>
      <c r="E467" s="1">
        <v>409</v>
      </c>
      <c r="F467" s="1">
        <v>378</v>
      </c>
      <c r="G467" s="1">
        <v>31</v>
      </c>
      <c r="H467" s="1" t="s">
        <v>65</v>
      </c>
      <c r="I467" s="1" t="s">
        <v>1782</v>
      </c>
      <c r="J467" s="1" t="s">
        <v>1774</v>
      </c>
      <c r="K467" s="1" t="s">
        <v>85</v>
      </c>
      <c r="L467" s="1" t="s">
        <v>1783</v>
      </c>
      <c r="M467" s="1">
        <v>0.65632199999999996</v>
      </c>
      <c r="N467" s="1" t="s">
        <v>1776</v>
      </c>
      <c r="O467" s="1">
        <v>0.39370100000000002</v>
      </c>
      <c r="P467" s="1" t="s">
        <v>1784</v>
      </c>
      <c r="Q467" s="1">
        <v>0.92744700000000002</v>
      </c>
      <c r="R467" s="1">
        <v>5</v>
      </c>
      <c r="S467" s="1" t="s">
        <v>1778</v>
      </c>
      <c r="T467" s="1" t="s">
        <v>62</v>
      </c>
      <c r="U467" s="1">
        <v>5</v>
      </c>
      <c r="V467" s="1">
        <v>0</v>
      </c>
      <c r="W467" s="1">
        <v>0</v>
      </c>
      <c r="X467" s="1">
        <v>0</v>
      </c>
      <c r="Y467" s="1" t="s">
        <v>1785</v>
      </c>
      <c r="Z467" s="1">
        <v>-4.3159500094826502</v>
      </c>
      <c r="AA467" s="1">
        <v>-4.2935734444508604</v>
      </c>
      <c r="AB467" s="1">
        <v>-5.6410580750885702</v>
      </c>
      <c r="AC467" s="1">
        <v>-5.7951777176627797</v>
      </c>
      <c r="AD467" s="1">
        <v>-13.7284341176446</v>
      </c>
      <c r="AE467" s="1">
        <v>-15.828263944400099</v>
      </c>
      <c r="AF467" s="1">
        <v>-12.8764939246519</v>
      </c>
      <c r="AG467" s="1">
        <v>-12.5269759832942</v>
      </c>
      <c r="AH467" s="1">
        <v>9.4124841081619497</v>
      </c>
      <c r="AI467" s="1">
        <v>11.5346904999492</v>
      </c>
      <c r="AJ467" s="1">
        <v>7.2354358495633697</v>
      </c>
      <c r="AK467" s="1">
        <v>6.7317982656313804</v>
      </c>
      <c r="AL467" s="1">
        <v>-1.4133561694089201</v>
      </c>
      <c r="AM467" s="1">
        <v>2.0766140770492898</v>
      </c>
      <c r="AN467" s="1">
        <v>-3.4899702464582099</v>
      </c>
      <c r="AO467" s="1">
        <v>4087.7570000000001</v>
      </c>
      <c r="AP467" s="1">
        <v>2965.797</v>
      </c>
      <c r="AQ467" s="1">
        <v>149.68958000000001</v>
      </c>
      <c r="AR467" s="1">
        <v>105.28530000000001</v>
      </c>
      <c r="AS467" s="1">
        <v>81435.990000000005</v>
      </c>
      <c r="AT467" s="1">
        <v>58180.14</v>
      </c>
      <c r="AU467" s="1">
        <v>7518.88</v>
      </c>
      <c r="AV467" s="1">
        <v>5900.95</v>
      </c>
      <c r="AW467" s="1">
        <v>5</v>
      </c>
      <c r="AX467" s="1">
        <v>0.1</v>
      </c>
      <c r="AY467" s="1">
        <v>0.1</v>
      </c>
      <c r="AZ467" s="1">
        <v>0.1</v>
      </c>
      <c r="BA467" s="1">
        <f t="shared" si="14"/>
        <v>-2.17704825859858</v>
      </c>
      <c r="BB467" s="1">
        <f t="shared" si="15"/>
        <v>-4.8028922343178193</v>
      </c>
    </row>
    <row r="468" spans="1:54" x14ac:dyDescent="0.2">
      <c r="A468" s="1" t="s">
        <v>64</v>
      </c>
      <c r="B468" s="1">
        <v>430491</v>
      </c>
      <c r="C468" s="1">
        <v>430596</v>
      </c>
      <c r="D468" s="1" t="s">
        <v>84</v>
      </c>
      <c r="E468" s="1">
        <v>105</v>
      </c>
      <c r="F468" s="1">
        <v>77</v>
      </c>
      <c r="G468" s="1">
        <v>28</v>
      </c>
      <c r="H468" s="1" t="s">
        <v>65</v>
      </c>
      <c r="I468" s="1" t="s">
        <v>66</v>
      </c>
      <c r="J468" s="1" t="s">
        <v>67</v>
      </c>
      <c r="K468" s="1" t="s">
        <v>57</v>
      </c>
      <c r="L468" s="1" t="s">
        <v>1851</v>
      </c>
      <c r="M468" s="1">
        <v>0.70727200000000001</v>
      </c>
      <c r="N468" s="1" t="s">
        <v>1847</v>
      </c>
      <c r="O468" s="1">
        <v>0.57555299999999998</v>
      </c>
      <c r="P468" s="1" t="s">
        <v>1852</v>
      </c>
      <c r="Q468" s="1">
        <v>3.9370100000000003E-3</v>
      </c>
      <c r="R468" s="1">
        <v>5</v>
      </c>
      <c r="S468" s="1" t="s">
        <v>1849</v>
      </c>
      <c r="T468" s="1" t="s">
        <v>73</v>
      </c>
      <c r="U468" s="1">
        <v>0</v>
      </c>
      <c r="V468" s="1">
        <v>5</v>
      </c>
      <c r="W468" s="1">
        <v>0</v>
      </c>
      <c r="X468" s="1">
        <v>0</v>
      </c>
      <c r="Y468" s="1" t="s">
        <v>1853</v>
      </c>
      <c r="Z468" s="1">
        <v>-1.45235333999379</v>
      </c>
      <c r="AA468" s="1">
        <v>-1.5082883487425101</v>
      </c>
      <c r="AB468" s="1">
        <v>-2.5920736171751</v>
      </c>
      <c r="AC468" s="1">
        <v>-2.3913460734385299</v>
      </c>
      <c r="AD468" s="1">
        <v>-10.114549224497299</v>
      </c>
      <c r="AE468" s="1">
        <v>-7.0150061146807099</v>
      </c>
      <c r="AF468" s="1">
        <v>-10.025693273680799</v>
      </c>
      <c r="AG468" s="1">
        <v>-9.5527843548308908</v>
      </c>
      <c r="AH468" s="1">
        <v>8.6621958845035607</v>
      </c>
      <c r="AI468" s="1">
        <v>5.5067177659381903</v>
      </c>
      <c r="AJ468" s="1">
        <v>7.4336196565056696</v>
      </c>
      <c r="AK468" s="1">
        <v>7.1614382813923596</v>
      </c>
      <c r="AL468" s="1">
        <v>-1.0113890009386699</v>
      </c>
      <c r="AM468" s="1">
        <v>-1.2244611446668101</v>
      </c>
      <c r="AN468" s="1">
        <v>0.21307214372813599</v>
      </c>
      <c r="AO468" s="1">
        <v>404.1173</v>
      </c>
      <c r="AP468" s="1">
        <v>271.79629999999997</v>
      </c>
      <c r="AQ468" s="1">
        <v>171.87909999999999</v>
      </c>
      <c r="AR468" s="1">
        <v>142.15539999999999</v>
      </c>
      <c r="AS468" s="1">
        <v>1107.6199999999999</v>
      </c>
      <c r="AT468" s="1">
        <v>775.03</v>
      </c>
      <c r="AU468" s="1">
        <v>1041.4000000000001</v>
      </c>
      <c r="AV468" s="1">
        <v>750.06</v>
      </c>
      <c r="AW468" s="1">
        <v>0.1</v>
      </c>
      <c r="AX468" s="1">
        <v>5</v>
      </c>
      <c r="AY468" s="1">
        <v>0.1</v>
      </c>
      <c r="AZ468" s="1">
        <v>0.1</v>
      </c>
      <c r="BA468" s="1">
        <f t="shared" si="14"/>
        <v>-1.2285762279978911</v>
      </c>
      <c r="BB468" s="1">
        <f t="shared" si="15"/>
        <v>1.6547205154541693</v>
      </c>
    </row>
    <row r="469" spans="1:54" x14ac:dyDescent="0.2">
      <c r="A469" s="1" t="s">
        <v>64</v>
      </c>
      <c r="B469" s="1">
        <v>430439</v>
      </c>
      <c r="C469" s="1">
        <v>430596</v>
      </c>
      <c r="D469" s="1" t="s">
        <v>84</v>
      </c>
      <c r="E469" s="1">
        <v>157</v>
      </c>
      <c r="F469" s="1">
        <v>77</v>
      </c>
      <c r="G469" s="1">
        <v>80</v>
      </c>
      <c r="H469" s="1" t="s">
        <v>65</v>
      </c>
      <c r="I469" s="1" t="s">
        <v>66</v>
      </c>
      <c r="J469" s="1" t="s">
        <v>67</v>
      </c>
      <c r="K469" s="1" t="s">
        <v>85</v>
      </c>
      <c r="L469" s="1" t="s">
        <v>1851</v>
      </c>
      <c r="M469" s="1">
        <v>0.70727200000000001</v>
      </c>
      <c r="N469" s="1" t="s">
        <v>1847</v>
      </c>
      <c r="O469" s="1">
        <v>0.57555299999999998</v>
      </c>
      <c r="P469" s="1" t="s">
        <v>1854</v>
      </c>
      <c r="Q469" s="1">
        <v>0.47975299999999999</v>
      </c>
      <c r="R469" s="1">
        <v>5</v>
      </c>
      <c r="S469" s="1" t="s">
        <v>1849</v>
      </c>
      <c r="T469" s="1" t="s">
        <v>73</v>
      </c>
      <c r="U469" s="1">
        <v>0</v>
      </c>
      <c r="V469" s="1">
        <v>5</v>
      </c>
      <c r="W469" s="1">
        <v>0</v>
      </c>
      <c r="X469" s="1">
        <v>0</v>
      </c>
      <c r="Y469" s="1" t="s">
        <v>1855</v>
      </c>
      <c r="Z469" s="1">
        <v>-1.39160900752699</v>
      </c>
      <c r="AA469" s="1">
        <v>-1.40046267899286</v>
      </c>
      <c r="AB469" s="1">
        <v>-2.1393639094345298</v>
      </c>
      <c r="AC469" s="1">
        <v>-1.94855701494662</v>
      </c>
      <c r="AD469" s="1">
        <v>-10.4825357244321</v>
      </c>
      <c r="AE469" s="1">
        <v>-7.3670069675437198</v>
      </c>
      <c r="AF469" s="1">
        <v>-10.4775761475811</v>
      </c>
      <c r="AG469" s="1">
        <v>-9.9389032517868596</v>
      </c>
      <c r="AH469" s="1">
        <v>9.0909267169050896</v>
      </c>
      <c r="AI469" s="1">
        <v>5.9665442885508604</v>
      </c>
      <c r="AJ469" s="1">
        <v>8.3382122381465305</v>
      </c>
      <c r="AK469" s="1">
        <v>7.9903462368402396</v>
      </c>
      <c r="AL469" s="1">
        <v>-0.64792461893064501</v>
      </c>
      <c r="AM469" s="1">
        <v>-1.28346835369606</v>
      </c>
      <c r="AN469" s="1">
        <v>0.63554373476541304</v>
      </c>
      <c r="AO469" s="1">
        <v>544.30769999999995</v>
      </c>
      <c r="AP469" s="1">
        <v>374.19760000000002</v>
      </c>
      <c r="AQ469" s="1">
        <v>322.63240000000002</v>
      </c>
      <c r="AR469" s="1">
        <v>253.2927</v>
      </c>
      <c r="AS469" s="1">
        <v>1429.73</v>
      </c>
      <c r="AT469" s="1">
        <v>989.47</v>
      </c>
      <c r="AU469" s="1">
        <v>1424.82</v>
      </c>
      <c r="AV469" s="1">
        <v>980.54</v>
      </c>
      <c r="AW469" s="1">
        <v>0.1</v>
      </c>
      <c r="AX469" s="1">
        <v>5</v>
      </c>
      <c r="AY469" s="1">
        <v>0.1</v>
      </c>
      <c r="AZ469" s="1">
        <v>0.1</v>
      </c>
      <c r="BA469" s="1">
        <f t="shared" si="14"/>
        <v>-0.75271447875855912</v>
      </c>
      <c r="BB469" s="1">
        <f t="shared" si="15"/>
        <v>2.0238019482893792</v>
      </c>
    </row>
    <row r="470" spans="1:54" x14ac:dyDescent="0.2">
      <c r="A470" s="1" t="s">
        <v>170</v>
      </c>
      <c r="B470" s="1">
        <v>766157</v>
      </c>
      <c r="C470" s="1">
        <v>766249</v>
      </c>
      <c r="D470" s="1" t="s">
        <v>84</v>
      </c>
      <c r="E470" s="1">
        <v>92</v>
      </c>
      <c r="F470" s="1">
        <v>45</v>
      </c>
      <c r="G470" s="1">
        <v>47</v>
      </c>
      <c r="H470" s="1" t="s">
        <v>65</v>
      </c>
      <c r="I470" s="1" t="s">
        <v>66</v>
      </c>
      <c r="J470" s="1" t="s">
        <v>1935</v>
      </c>
      <c r="K470" s="1" t="s">
        <v>85</v>
      </c>
      <c r="L470" s="1" t="s">
        <v>1936</v>
      </c>
      <c r="M470" s="1">
        <v>0.51736899999999997</v>
      </c>
      <c r="N470" s="1" t="s">
        <v>1937</v>
      </c>
      <c r="O470" s="1">
        <v>8.3989499999999995E-2</v>
      </c>
      <c r="P470" s="1" t="s">
        <v>1948</v>
      </c>
      <c r="Q470" s="1">
        <v>0.89932500000000004</v>
      </c>
      <c r="R470" s="1">
        <v>5</v>
      </c>
      <c r="S470" s="1" t="s">
        <v>1939</v>
      </c>
      <c r="T470" s="1" t="s">
        <v>73</v>
      </c>
      <c r="U470" s="1">
        <v>0</v>
      </c>
      <c r="V470" s="1">
        <v>5</v>
      </c>
      <c r="W470" s="1">
        <v>0</v>
      </c>
      <c r="X470" s="1">
        <v>0</v>
      </c>
      <c r="Y470" s="1" t="s">
        <v>1949</v>
      </c>
      <c r="Z470" s="1">
        <v>-0.51226128970386797</v>
      </c>
      <c r="AA470" s="1">
        <v>-0.618454590237413</v>
      </c>
      <c r="AB470" s="1">
        <v>-0.72087419618664506</v>
      </c>
      <c r="AC470" s="1">
        <v>-0.50865705456413901</v>
      </c>
      <c r="AD470" s="1">
        <v>-8.5499001559236607</v>
      </c>
      <c r="AE470" s="1">
        <v>-5.6761451471697297</v>
      </c>
      <c r="AF470" s="1">
        <v>-7.76453989857671</v>
      </c>
      <c r="AG470" s="1">
        <v>-7.3318126838192104</v>
      </c>
      <c r="AH470" s="1">
        <v>8.0376388662197904</v>
      </c>
      <c r="AI470" s="1">
        <v>5.0576905569323198</v>
      </c>
      <c r="AJ470" s="1">
        <v>7.0436657023900597</v>
      </c>
      <c r="AK470" s="1">
        <v>6.8231556292550701</v>
      </c>
      <c r="AL470" s="1">
        <v>-4.9407685404751503E-2</v>
      </c>
      <c r="AM470" s="1">
        <v>-0.43515363965126203</v>
      </c>
      <c r="AN470" s="1">
        <v>0.38574595424651198</v>
      </c>
      <c r="AO470" s="1">
        <v>261.76674000000003</v>
      </c>
      <c r="AP470" s="1">
        <v>198.83328</v>
      </c>
      <c r="AQ470" s="1">
        <v>130.93337</v>
      </c>
      <c r="AR470" s="1">
        <v>112.23339</v>
      </c>
      <c r="AS470" s="1">
        <v>373.78</v>
      </c>
      <c r="AT470" s="1">
        <v>305.79000000000002</v>
      </c>
      <c r="AU470" s="1">
        <v>216.45</v>
      </c>
      <c r="AV470" s="1">
        <v>160.1</v>
      </c>
      <c r="AW470" s="1">
        <v>0.1</v>
      </c>
      <c r="AX470" s="1">
        <v>5</v>
      </c>
      <c r="AY470" s="1">
        <v>0.1</v>
      </c>
      <c r="AZ470" s="1">
        <v>0.1</v>
      </c>
      <c r="BA470" s="1">
        <f t="shared" si="14"/>
        <v>-0.99397316382973067</v>
      </c>
      <c r="BB470" s="1">
        <f t="shared" si="15"/>
        <v>1.7654650723227503</v>
      </c>
    </row>
    <row r="471" spans="1:54" x14ac:dyDescent="0.2">
      <c r="A471" s="1" t="s">
        <v>423</v>
      </c>
      <c r="B471" s="1">
        <v>107033</v>
      </c>
      <c r="C471" s="1">
        <v>107304</v>
      </c>
      <c r="D471" s="1" t="s">
        <v>53</v>
      </c>
      <c r="E471" s="1">
        <v>271</v>
      </c>
      <c r="F471" s="1">
        <v>222</v>
      </c>
      <c r="G471" s="1">
        <v>49</v>
      </c>
      <c r="H471" s="1" t="s">
        <v>65</v>
      </c>
      <c r="I471" s="1" t="s">
        <v>66</v>
      </c>
      <c r="J471" s="1" t="s">
        <v>56</v>
      </c>
      <c r="K471" s="1" t="s">
        <v>57</v>
      </c>
      <c r="L471" s="1" t="s">
        <v>2051</v>
      </c>
      <c r="M471" s="1">
        <v>0.78137999999999996</v>
      </c>
      <c r="N471" s="1" t="s">
        <v>2056</v>
      </c>
      <c r="O471" s="1">
        <v>0.34870600000000002</v>
      </c>
      <c r="P471" s="1" t="s">
        <v>2057</v>
      </c>
      <c r="Q471" s="1">
        <v>0.99493799999999999</v>
      </c>
      <c r="R471" s="1">
        <v>5</v>
      </c>
      <c r="S471" s="1" t="s">
        <v>2054</v>
      </c>
      <c r="T471" s="1" t="s">
        <v>73</v>
      </c>
      <c r="U471" s="1">
        <v>0</v>
      </c>
      <c r="V471" s="1">
        <v>5</v>
      </c>
      <c r="W471" s="1">
        <v>0</v>
      </c>
      <c r="X471" s="1">
        <v>0</v>
      </c>
      <c r="Y471" s="1" t="s">
        <v>2058</v>
      </c>
      <c r="Z471" s="1">
        <v>-1.13681631613919</v>
      </c>
      <c r="AA471" s="1">
        <v>-1.0899103284939899</v>
      </c>
      <c r="AB471" s="1">
        <v>-1.1279001194679099</v>
      </c>
      <c r="AC471" s="1">
        <v>-0.99337972332493396</v>
      </c>
      <c r="AD471" s="1">
        <v>-12.4589909555585</v>
      </c>
      <c r="AE471" s="1">
        <v>-9.3957875933945196</v>
      </c>
      <c r="AF471" s="1">
        <v>-12.646812936879799</v>
      </c>
      <c r="AG471" s="1">
        <v>-12.0162546377602</v>
      </c>
      <c r="AH471" s="1">
        <v>11.3221746394193</v>
      </c>
      <c r="AI471" s="1">
        <v>8.3058772649005306</v>
      </c>
      <c r="AJ471" s="1">
        <v>11.5189128174119</v>
      </c>
      <c r="AK471" s="1">
        <v>11.022874914435301</v>
      </c>
      <c r="AL471" s="1">
        <v>5.2723400920170201E-2</v>
      </c>
      <c r="AM471" s="1">
        <v>-1.40414451284349</v>
      </c>
      <c r="AN471" s="1">
        <v>1.45686791376366</v>
      </c>
      <c r="AO471" s="1">
        <v>2559.4375199999999</v>
      </c>
      <c r="AP471" s="1">
        <v>1897.7572600000001</v>
      </c>
      <c r="AQ471" s="1">
        <v>2933.5281199999999</v>
      </c>
      <c r="AR471" s="1">
        <v>2079.7312400000001</v>
      </c>
      <c r="AS471" s="1">
        <v>5629.28</v>
      </c>
      <c r="AT471" s="1">
        <v>4040.71</v>
      </c>
      <c r="AU471" s="1">
        <v>6412.13</v>
      </c>
      <c r="AV471" s="1">
        <v>4141.41</v>
      </c>
      <c r="AW471" s="1">
        <v>0.1</v>
      </c>
      <c r="AX471" s="1">
        <v>5</v>
      </c>
      <c r="AY471" s="1">
        <v>0.1</v>
      </c>
      <c r="AZ471" s="1">
        <v>0.1</v>
      </c>
      <c r="BA471" s="1">
        <f t="shared" si="14"/>
        <v>0.19673817799260007</v>
      </c>
      <c r="BB471" s="1">
        <f t="shared" si="15"/>
        <v>2.7169976495347701</v>
      </c>
    </row>
    <row r="472" spans="1:54" x14ac:dyDescent="0.2">
      <c r="A472" s="1" t="s">
        <v>52</v>
      </c>
      <c r="B472" s="1">
        <v>307517</v>
      </c>
      <c r="C472" s="1">
        <v>307848</v>
      </c>
      <c r="D472" s="1" t="s">
        <v>53</v>
      </c>
      <c r="E472" s="1">
        <v>331</v>
      </c>
      <c r="F472" s="1">
        <v>288</v>
      </c>
      <c r="G472" s="1">
        <v>43</v>
      </c>
      <c r="H472" s="1" t="s">
        <v>65</v>
      </c>
      <c r="I472" s="1" t="s">
        <v>488</v>
      </c>
      <c r="J472" s="1" t="s">
        <v>67</v>
      </c>
      <c r="K472" s="1" t="s">
        <v>57</v>
      </c>
      <c r="L472" s="1" t="s">
        <v>2210</v>
      </c>
      <c r="M472" s="1">
        <v>0</v>
      </c>
      <c r="N472" s="1" t="s">
        <v>2204</v>
      </c>
      <c r="O472" s="1">
        <v>0.75290599999999996</v>
      </c>
      <c r="P472" s="1" t="s">
        <v>2205</v>
      </c>
      <c r="Q472" s="1">
        <v>0.67266599999999999</v>
      </c>
      <c r="R472" s="1">
        <v>5</v>
      </c>
      <c r="S472" s="1" t="s">
        <v>2206</v>
      </c>
      <c r="T472" s="1" t="s">
        <v>62</v>
      </c>
      <c r="U472" s="1">
        <v>5</v>
      </c>
      <c r="V472" s="1">
        <v>0</v>
      </c>
      <c r="W472" s="1">
        <v>0</v>
      </c>
      <c r="X472" s="1">
        <v>0</v>
      </c>
      <c r="Y472" s="1" t="s">
        <v>2211</v>
      </c>
      <c r="Z472" s="1">
        <v>-1.5753948007005201</v>
      </c>
      <c r="AA472" s="1">
        <v>-1.6391744036137199</v>
      </c>
      <c r="AB472" s="1">
        <v>-1.6600327230624601</v>
      </c>
      <c r="AC472" s="1">
        <v>-1.59445839797161</v>
      </c>
      <c r="AD472" s="1">
        <v>-9.2048971401924895</v>
      </c>
      <c r="AE472" s="1">
        <v>-11.3052808730328</v>
      </c>
      <c r="AF472" s="1">
        <v>-12.081619911787699</v>
      </c>
      <c r="AG472" s="1">
        <v>-11.4886786830271</v>
      </c>
      <c r="AH472" s="1">
        <v>7.6295023394919701</v>
      </c>
      <c r="AI472" s="1">
        <v>9.6661064694190895</v>
      </c>
      <c r="AJ472" s="1">
        <v>10.421587188725301</v>
      </c>
      <c r="AK472" s="1">
        <v>9.8942202850554892</v>
      </c>
      <c r="AL472" s="1">
        <v>-1.9960958359917E-2</v>
      </c>
      <c r="AM472" s="1">
        <v>-1.53006029079478</v>
      </c>
      <c r="AN472" s="1">
        <v>1.5100993324348599</v>
      </c>
      <c r="AO472" s="1">
        <v>1187.1199999999999</v>
      </c>
      <c r="AP472" s="1">
        <v>811.43380999999999</v>
      </c>
      <c r="AQ472" s="1">
        <v>1370.5459000000001</v>
      </c>
      <c r="AR472" s="1">
        <v>950.60581999999999</v>
      </c>
      <c r="AS472" s="1">
        <v>3539.8</v>
      </c>
      <c r="AT472" s="1">
        <v>2529.63</v>
      </c>
      <c r="AU472" s="1">
        <v>4333.41</v>
      </c>
      <c r="AV472" s="1">
        <v>2872.67</v>
      </c>
      <c r="AW472" s="1">
        <v>5</v>
      </c>
      <c r="AX472" s="1">
        <v>0.1</v>
      </c>
      <c r="AY472" s="1">
        <v>0.1</v>
      </c>
      <c r="AZ472" s="1">
        <v>0.1</v>
      </c>
      <c r="BA472" s="1">
        <f t="shared" si="14"/>
        <v>2.7920848492333308</v>
      </c>
      <c r="BB472" s="1">
        <f t="shared" si="15"/>
        <v>0.22811381563639976</v>
      </c>
    </row>
    <row r="473" spans="1:54" x14ac:dyDescent="0.2">
      <c r="A473" s="1" t="s">
        <v>91</v>
      </c>
      <c r="B473" s="1">
        <v>653321</v>
      </c>
      <c r="C473" s="1">
        <v>653523</v>
      </c>
      <c r="D473" s="1" t="s">
        <v>53</v>
      </c>
      <c r="E473" s="1">
        <v>202</v>
      </c>
      <c r="F473" s="1">
        <v>105</v>
      </c>
      <c r="G473" s="1">
        <v>97</v>
      </c>
      <c r="H473" s="1" t="s">
        <v>65</v>
      </c>
      <c r="I473" s="1" t="s">
        <v>164</v>
      </c>
      <c r="J473" s="1" t="s">
        <v>67</v>
      </c>
      <c r="K473" s="1" t="s">
        <v>57</v>
      </c>
      <c r="L473" s="1" t="s">
        <v>165</v>
      </c>
      <c r="M473" s="1">
        <v>1.6211199999999999E-2</v>
      </c>
      <c r="N473" s="1" t="s">
        <v>144</v>
      </c>
      <c r="O473" s="1">
        <v>0.62538499999999997</v>
      </c>
      <c r="P473" s="1" t="s">
        <v>153</v>
      </c>
      <c r="Q473" s="1">
        <v>0.77548600000000001</v>
      </c>
      <c r="R473" s="1">
        <v>4</v>
      </c>
      <c r="S473" s="1" t="s">
        <v>146</v>
      </c>
      <c r="T473" s="1" t="s">
        <v>62</v>
      </c>
      <c r="U473" s="1">
        <v>0</v>
      </c>
      <c r="V473" s="1">
        <v>0</v>
      </c>
      <c r="W473" s="1">
        <v>4</v>
      </c>
      <c r="X473" s="1">
        <v>0</v>
      </c>
      <c r="Y473" s="1" t="s">
        <v>166</v>
      </c>
      <c r="Z473" s="1">
        <v>-4.2776531498197601</v>
      </c>
      <c r="AA473" s="1">
        <v>-4.8043859004677403</v>
      </c>
      <c r="AB473" s="1">
        <v>-4.3596562458557697</v>
      </c>
      <c r="AC473" s="1">
        <v>-4.6516958885872599</v>
      </c>
      <c r="AD473" s="1">
        <v>-12.9500254505574</v>
      </c>
      <c r="AE473" s="1">
        <v>-12.791962581029599</v>
      </c>
      <c r="AF473" s="1">
        <v>-11.4715847891226</v>
      </c>
      <c r="AG473" s="1">
        <v>-13.720259223926099</v>
      </c>
      <c r="AH473" s="1">
        <v>8.6723723007376101</v>
      </c>
      <c r="AI473" s="1">
        <v>7.9875766805619</v>
      </c>
      <c r="AJ473" s="1">
        <v>7.1119285432668402</v>
      </c>
      <c r="AK473" s="1">
        <v>9.0685633353388795</v>
      </c>
      <c r="AL473" s="1">
        <v>3.5343457922240702E-2</v>
      </c>
      <c r="AM473" s="1">
        <v>0.27507200926914199</v>
      </c>
      <c r="AN473" s="1">
        <v>-0.23972855134689999</v>
      </c>
      <c r="AO473" s="1">
        <v>406.98500000000001</v>
      </c>
      <c r="AP473" s="1">
        <v>252.80500000000001</v>
      </c>
      <c r="AQ473" s="1">
        <v>690.63</v>
      </c>
      <c r="AR473" s="1">
        <v>535.91999999999996</v>
      </c>
      <c r="AS473" s="1">
        <v>7912.09</v>
      </c>
      <c r="AT473" s="1">
        <v>7090.93</v>
      </c>
      <c r="AU473" s="1">
        <v>14198.11</v>
      </c>
      <c r="AV473" s="1">
        <v>13495.14</v>
      </c>
      <c r="AW473" s="1">
        <v>0.1</v>
      </c>
      <c r="AX473" s="1">
        <v>0.1</v>
      </c>
      <c r="AY473" s="1">
        <v>4</v>
      </c>
      <c r="AZ473" s="1">
        <v>0.1</v>
      </c>
      <c r="BA473" s="1">
        <f t="shared" si="14"/>
        <v>-1.5604437574707699</v>
      </c>
      <c r="BB473" s="1">
        <f t="shared" si="15"/>
        <v>1.0809866547769795</v>
      </c>
    </row>
    <row r="474" spans="1:54" x14ac:dyDescent="0.2">
      <c r="A474" s="1" t="s">
        <v>170</v>
      </c>
      <c r="B474" s="1">
        <v>286493</v>
      </c>
      <c r="C474" s="1">
        <v>286556</v>
      </c>
      <c r="D474" s="1" t="s">
        <v>84</v>
      </c>
      <c r="E474" s="1">
        <v>63</v>
      </c>
      <c r="F474" s="1">
        <v>0</v>
      </c>
      <c r="G474" s="1">
        <v>0</v>
      </c>
      <c r="H474" s="1" t="s">
        <v>65</v>
      </c>
      <c r="I474" s="1" t="s">
        <v>66</v>
      </c>
      <c r="K474" s="1" t="s">
        <v>57</v>
      </c>
      <c r="L474" s="1" t="s">
        <v>171</v>
      </c>
      <c r="M474" s="1">
        <v>0.97915700000000006</v>
      </c>
      <c r="O474" s="1">
        <v>0</v>
      </c>
      <c r="P474" s="1" t="s">
        <v>172</v>
      </c>
      <c r="Q474" s="1">
        <v>0.80821100000000001</v>
      </c>
      <c r="R474" s="1">
        <v>4</v>
      </c>
      <c r="S474" s="1" t="s">
        <v>173</v>
      </c>
      <c r="T474" s="1" t="s">
        <v>73</v>
      </c>
      <c r="U474" s="1">
        <v>0</v>
      </c>
      <c r="V474" s="1">
        <v>0</v>
      </c>
      <c r="W474" s="1">
        <v>4</v>
      </c>
      <c r="X474" s="1">
        <v>0</v>
      </c>
      <c r="Y474" s="1" t="s">
        <v>174</v>
      </c>
      <c r="Z474" s="1">
        <v>-2.8280998906932902</v>
      </c>
      <c r="AA474" s="1">
        <v>-2.8956708523541401</v>
      </c>
      <c r="AB474" s="1">
        <v>-3.7206163290896899</v>
      </c>
      <c r="AC474" s="1">
        <v>-3.7105177821316002</v>
      </c>
      <c r="AD474" s="1">
        <v>-10.1152387715525</v>
      </c>
      <c r="AE474" s="1">
        <v>-9.8733056809767792</v>
      </c>
      <c r="AF474" s="1">
        <v>-7.7711592955568598</v>
      </c>
      <c r="AG474" s="1">
        <v>-9.8007058023294693</v>
      </c>
      <c r="AH474" s="1">
        <v>7.2871388808591897</v>
      </c>
      <c r="AI474" s="1">
        <v>6.97763482862264</v>
      </c>
      <c r="AJ474" s="1">
        <v>4.0505429664671704</v>
      </c>
      <c r="AK474" s="1">
        <v>6.0901880201978704</v>
      </c>
      <c r="AL474" s="1">
        <v>-0.85368168408693201</v>
      </c>
      <c r="AM474" s="1">
        <v>1.2083396773214701</v>
      </c>
      <c r="AN474" s="1">
        <v>-2.0620213614084002</v>
      </c>
      <c r="AO474" s="1">
        <v>155.18790000000001</v>
      </c>
      <c r="AP474" s="1">
        <v>125.03100000000001</v>
      </c>
      <c r="AQ474" s="1">
        <v>81.852369999999993</v>
      </c>
      <c r="AR474" s="1">
        <v>67.128569999999996</v>
      </c>
      <c r="AS474" s="1">
        <v>1108.1500000000001</v>
      </c>
      <c r="AT474" s="1">
        <v>936.91</v>
      </c>
      <c r="AU474" s="1">
        <v>1091.25</v>
      </c>
      <c r="AV474" s="1">
        <v>890.88</v>
      </c>
      <c r="AW474" s="1">
        <v>0.1</v>
      </c>
      <c r="AX474" s="1">
        <v>0.1</v>
      </c>
      <c r="AY474" s="1">
        <v>4</v>
      </c>
      <c r="AZ474" s="1">
        <v>0.1</v>
      </c>
      <c r="BA474" s="1">
        <f t="shared" si="14"/>
        <v>-3.2365959143920193</v>
      </c>
      <c r="BB474" s="1">
        <f t="shared" si="15"/>
        <v>-0.88744680842476953</v>
      </c>
    </row>
    <row r="475" spans="1:54" x14ac:dyDescent="0.2">
      <c r="A475" s="1" t="s">
        <v>181</v>
      </c>
      <c r="B475" s="1">
        <v>110180</v>
      </c>
      <c r="C475" s="1">
        <v>110505</v>
      </c>
      <c r="D475" s="1" t="s">
        <v>84</v>
      </c>
      <c r="E475" s="1">
        <v>325</v>
      </c>
      <c r="F475" s="1">
        <v>57</v>
      </c>
      <c r="G475" s="1">
        <v>268</v>
      </c>
      <c r="H475" s="1" t="s">
        <v>65</v>
      </c>
      <c r="I475" s="1" t="s">
        <v>188</v>
      </c>
      <c r="J475" s="1" t="s">
        <v>56</v>
      </c>
      <c r="K475" s="1" t="s">
        <v>85</v>
      </c>
      <c r="L475" s="1" t="s">
        <v>189</v>
      </c>
      <c r="M475" s="1">
        <v>0.65447</v>
      </c>
      <c r="N475" s="1" t="s">
        <v>184</v>
      </c>
      <c r="O475" s="1">
        <v>6.7866499999999996E-2</v>
      </c>
      <c r="P475" s="1" t="s">
        <v>194</v>
      </c>
      <c r="Q475" s="1">
        <v>0.88020200000000004</v>
      </c>
      <c r="R475" s="1">
        <v>4</v>
      </c>
      <c r="S475" s="1" t="s">
        <v>186</v>
      </c>
      <c r="T475" s="1" t="s">
        <v>73</v>
      </c>
      <c r="U475" s="1">
        <v>0</v>
      </c>
      <c r="V475" s="1">
        <v>0</v>
      </c>
      <c r="W475" s="1">
        <v>4</v>
      </c>
      <c r="X475" s="1">
        <v>0</v>
      </c>
      <c r="Y475" s="1" t="s">
        <v>195</v>
      </c>
      <c r="Z475" s="1">
        <v>-5.61940567433548E-2</v>
      </c>
      <c r="AA475" s="1">
        <v>2.8249375962146502E-3</v>
      </c>
      <c r="AB475" s="1">
        <v>0.13491100510210599</v>
      </c>
      <c r="AC475" s="1">
        <v>3.5033641630404802E-2</v>
      </c>
      <c r="AD475" s="1">
        <v>-10.081376913068899</v>
      </c>
      <c r="AE475" s="1">
        <v>-9.6569968222687308</v>
      </c>
      <c r="AF475" s="1">
        <v>-8.5983726498586002</v>
      </c>
      <c r="AG475" s="1">
        <v>-10.5208052662149</v>
      </c>
      <c r="AH475" s="1">
        <v>10.0251828563256</v>
      </c>
      <c r="AI475" s="1">
        <v>9.6598217598649398</v>
      </c>
      <c r="AJ475" s="1">
        <v>8.7332836549607098</v>
      </c>
      <c r="AK475" s="1">
        <v>10.555838907845301</v>
      </c>
      <c r="AL475" s="1">
        <v>0.11165688293982499</v>
      </c>
      <c r="AM475" s="1">
        <v>0.30959790963206901</v>
      </c>
      <c r="AN475" s="1">
        <v>-0.197941026692245</v>
      </c>
      <c r="AO475" s="1">
        <v>1041.0312699999999</v>
      </c>
      <c r="AP475" s="1">
        <v>807.90236000000004</v>
      </c>
      <c r="AQ475" s="1">
        <v>2126.8957399999999</v>
      </c>
      <c r="AR475" s="1">
        <v>1504.3037400000001</v>
      </c>
      <c r="AS475" s="1">
        <v>1082.42</v>
      </c>
      <c r="AT475" s="1">
        <v>806.32</v>
      </c>
      <c r="AU475" s="1">
        <v>1936.93</v>
      </c>
      <c r="AV475" s="1">
        <v>1468.19</v>
      </c>
      <c r="AW475" s="1">
        <v>0.1</v>
      </c>
      <c r="AX475" s="1">
        <v>0.1</v>
      </c>
      <c r="AY475" s="1">
        <v>4</v>
      </c>
      <c r="AZ475" s="1">
        <v>0.1</v>
      </c>
      <c r="BA475" s="1">
        <f t="shared" si="14"/>
        <v>-1.29189920136489</v>
      </c>
      <c r="BB475" s="1">
        <f t="shared" si="15"/>
        <v>0.89601714798036092</v>
      </c>
    </row>
    <row r="476" spans="1:54" x14ac:dyDescent="0.2">
      <c r="A476" s="1" t="s">
        <v>91</v>
      </c>
      <c r="B476" s="1">
        <v>1319629</v>
      </c>
      <c r="C476" s="1">
        <v>1319697</v>
      </c>
      <c r="D476" s="1" t="s">
        <v>84</v>
      </c>
      <c r="E476" s="1">
        <v>68</v>
      </c>
      <c r="F476" s="1">
        <v>0</v>
      </c>
      <c r="G476" s="1">
        <v>0</v>
      </c>
      <c r="H476" s="1" t="s">
        <v>65</v>
      </c>
      <c r="I476" s="1" t="s">
        <v>66</v>
      </c>
      <c r="K476" s="1" t="s">
        <v>68</v>
      </c>
      <c r="L476" s="1" t="s">
        <v>286</v>
      </c>
      <c r="M476" s="1">
        <v>0.66929099999999997</v>
      </c>
      <c r="O476" s="1">
        <v>0</v>
      </c>
      <c r="P476" s="1" t="s">
        <v>306</v>
      </c>
      <c r="Q476" s="1">
        <v>0.67491599999999996</v>
      </c>
      <c r="R476" s="1">
        <v>4</v>
      </c>
      <c r="S476" s="1" t="s">
        <v>288</v>
      </c>
      <c r="T476" s="1" t="s">
        <v>73</v>
      </c>
      <c r="U476" s="1">
        <v>0</v>
      </c>
      <c r="V476" s="1">
        <v>0</v>
      </c>
      <c r="W476" s="1">
        <v>4</v>
      </c>
      <c r="X476" s="1">
        <v>0</v>
      </c>
      <c r="Y476" s="1" t="s">
        <v>307</v>
      </c>
      <c r="Z476" s="1">
        <v>-4.1524536354413399</v>
      </c>
      <c r="AA476" s="1">
        <v>-4.4621996906552104</v>
      </c>
      <c r="AB476" s="1">
        <v>-5.25378634196246</v>
      </c>
      <c r="AC476" s="1">
        <v>-4.7602590905123403</v>
      </c>
      <c r="AD476" s="1">
        <v>-11.312253340128199</v>
      </c>
      <c r="AE476" s="1">
        <v>-10.890499892902699</v>
      </c>
      <c r="AF476" s="1">
        <v>-9.3139985709353592</v>
      </c>
      <c r="AG476" s="1">
        <v>-11.235876614917901</v>
      </c>
      <c r="AH476" s="1">
        <v>7.15979970468688</v>
      </c>
      <c r="AI476" s="1">
        <v>6.4283002022474598</v>
      </c>
      <c r="AJ476" s="1">
        <v>4.0602122289729001</v>
      </c>
      <c r="AK476" s="1">
        <v>6.4756175244055703</v>
      </c>
      <c r="AL476" s="1">
        <v>-0.69969605318912498</v>
      </c>
      <c r="AM476" s="1">
        <v>0.82643902358881105</v>
      </c>
      <c r="AN476" s="1">
        <v>-1.52613507677794</v>
      </c>
      <c r="AO476" s="1">
        <v>141.99289999999999</v>
      </c>
      <c r="AP476" s="1">
        <v>85.121420000000001</v>
      </c>
      <c r="AQ476" s="1">
        <v>82.409530000000004</v>
      </c>
      <c r="AR476" s="1">
        <v>87.992850000000004</v>
      </c>
      <c r="AS476" s="1">
        <v>2541.89</v>
      </c>
      <c r="AT476" s="1">
        <v>1897.31</v>
      </c>
      <c r="AU476" s="1">
        <v>3181.46</v>
      </c>
      <c r="AV476" s="1">
        <v>2410.77</v>
      </c>
      <c r="AW476" s="1">
        <v>0.1</v>
      </c>
      <c r="AX476" s="1">
        <v>0.1</v>
      </c>
      <c r="AY476" s="1">
        <v>4</v>
      </c>
      <c r="AZ476" s="1">
        <v>0.1</v>
      </c>
      <c r="BA476" s="1">
        <f t="shared" si="14"/>
        <v>-3.0995874757139799</v>
      </c>
      <c r="BB476" s="1">
        <f t="shared" si="15"/>
        <v>4.7317322158110464E-2</v>
      </c>
    </row>
    <row r="477" spans="1:54" x14ac:dyDescent="0.2">
      <c r="A477" s="1" t="s">
        <v>91</v>
      </c>
      <c r="B477" s="1">
        <v>1319741</v>
      </c>
      <c r="C477" s="1">
        <v>1319816</v>
      </c>
      <c r="D477" s="1" t="s">
        <v>84</v>
      </c>
      <c r="E477" s="1">
        <v>75</v>
      </c>
      <c r="F477" s="1">
        <v>59</v>
      </c>
      <c r="G477" s="1">
        <v>16</v>
      </c>
      <c r="H477" s="1" t="s">
        <v>65</v>
      </c>
      <c r="I477" s="1" t="s">
        <v>66</v>
      </c>
      <c r="J477" s="1" t="s">
        <v>67</v>
      </c>
      <c r="K477" s="1" t="s">
        <v>99</v>
      </c>
      <c r="L477" s="1" t="s">
        <v>291</v>
      </c>
      <c r="M477" s="1">
        <v>0.86197299999999999</v>
      </c>
      <c r="N477" s="1" t="s">
        <v>292</v>
      </c>
      <c r="O477" s="1">
        <v>0.86839100000000002</v>
      </c>
      <c r="P477" s="1" t="s">
        <v>308</v>
      </c>
      <c r="Q477" s="1">
        <v>0.69178899999999999</v>
      </c>
      <c r="R477" s="1">
        <v>4</v>
      </c>
      <c r="S477" s="1" t="s">
        <v>288</v>
      </c>
      <c r="T477" s="1" t="s">
        <v>73</v>
      </c>
      <c r="U477" s="1">
        <v>0</v>
      </c>
      <c r="V477" s="1">
        <v>0</v>
      </c>
      <c r="W477" s="1">
        <v>4</v>
      </c>
      <c r="X477" s="1">
        <v>0</v>
      </c>
      <c r="Y477" s="1" t="s">
        <v>309</v>
      </c>
      <c r="Z477" s="1">
        <v>-3.59280907641637</v>
      </c>
      <c r="AA477" s="1">
        <v>-3.6210842286238001</v>
      </c>
      <c r="AB477" s="1">
        <v>-3.7667368471293101</v>
      </c>
      <c r="AC477" s="1">
        <v>-3.3744584955247601</v>
      </c>
      <c r="AD477" s="1">
        <v>-9.6278439120398591</v>
      </c>
      <c r="AE477" s="1">
        <v>-9.0184227568274604</v>
      </c>
      <c r="AF477" s="1">
        <v>-7.5125113513544104</v>
      </c>
      <c r="AG477" s="1">
        <v>-9.3701860812555804</v>
      </c>
      <c r="AH477" s="1">
        <v>6.0350348356234997</v>
      </c>
      <c r="AI477" s="1">
        <v>5.3973385282036599</v>
      </c>
      <c r="AJ477" s="1">
        <v>3.7457745042250998</v>
      </c>
      <c r="AK477" s="1">
        <v>5.9957275857308296</v>
      </c>
      <c r="AL477" s="1">
        <v>3.6348981193052403E-2</v>
      </c>
      <c r="AM477" s="1">
        <v>0.88178461812866304</v>
      </c>
      <c r="AN477" s="1">
        <v>-0.84543563693560997</v>
      </c>
      <c r="AO477" s="1">
        <v>64.573220000000006</v>
      </c>
      <c r="AP477" s="1">
        <v>41.146430000000002</v>
      </c>
      <c r="AQ477" s="1">
        <v>66.074969999999993</v>
      </c>
      <c r="AR477" s="1">
        <v>62.810749999999999</v>
      </c>
      <c r="AS477" s="1">
        <v>790.17</v>
      </c>
      <c r="AT477" s="1">
        <v>517.58000000000004</v>
      </c>
      <c r="AU477" s="1">
        <v>911.98</v>
      </c>
      <c r="AV477" s="1">
        <v>660.77</v>
      </c>
      <c r="AW477" s="1">
        <v>0.1</v>
      </c>
      <c r="AX477" s="1">
        <v>0.1</v>
      </c>
      <c r="AY477" s="1">
        <v>4</v>
      </c>
      <c r="AZ477" s="1">
        <v>0.1</v>
      </c>
      <c r="BA477" s="1">
        <f t="shared" si="14"/>
        <v>-2.2892603313983999</v>
      </c>
      <c r="BB477" s="1">
        <f t="shared" si="15"/>
        <v>0.59838905752716975</v>
      </c>
    </row>
    <row r="478" spans="1:54" x14ac:dyDescent="0.2">
      <c r="A478" s="1" t="s">
        <v>52</v>
      </c>
      <c r="B478" s="1">
        <v>433112</v>
      </c>
      <c r="C478" s="1">
        <v>433196</v>
      </c>
      <c r="D478" s="1" t="s">
        <v>53</v>
      </c>
      <c r="E478" s="1">
        <v>84</v>
      </c>
      <c r="F478" s="1">
        <v>54</v>
      </c>
      <c r="G478" s="1">
        <v>30</v>
      </c>
      <c r="H478" s="1" t="s">
        <v>65</v>
      </c>
      <c r="I478" s="1" t="s">
        <v>400</v>
      </c>
      <c r="J478" s="1" t="s">
        <v>67</v>
      </c>
      <c r="K478" s="1" t="s">
        <v>85</v>
      </c>
      <c r="L478" s="1" t="s">
        <v>401</v>
      </c>
      <c r="M478" s="1">
        <v>5.6507599999999998E-2</v>
      </c>
      <c r="N478" s="1" t="s">
        <v>402</v>
      </c>
      <c r="O478" s="1">
        <v>0.70078700000000005</v>
      </c>
      <c r="P478" s="1" t="s">
        <v>403</v>
      </c>
      <c r="Q478" s="1">
        <v>0.94938100000000003</v>
      </c>
      <c r="R478" s="1">
        <v>4</v>
      </c>
      <c r="S478" s="1" t="s">
        <v>404</v>
      </c>
      <c r="T478" s="1" t="s">
        <v>62</v>
      </c>
      <c r="U478" s="1">
        <v>0</v>
      </c>
      <c r="V478" s="1">
        <v>0</v>
      </c>
      <c r="W478" s="1">
        <v>0</v>
      </c>
      <c r="X478" s="1">
        <v>4</v>
      </c>
      <c r="Y478" s="1" t="s">
        <v>405</v>
      </c>
      <c r="Z478" s="1">
        <v>-5.06077127154055</v>
      </c>
      <c r="AA478" s="1">
        <v>-5.3653549659910302</v>
      </c>
      <c r="AB478" s="1">
        <v>-5.64412219789586</v>
      </c>
      <c r="AC478" s="1">
        <v>-5.8100759085480096</v>
      </c>
      <c r="AD478" s="1">
        <v>-11.543041489760601</v>
      </c>
      <c r="AE478" s="1">
        <v>-11.123170836745899</v>
      </c>
      <c r="AF478" s="1">
        <v>-11.7270695580237</v>
      </c>
      <c r="AG478" s="1">
        <v>-8.8603358886171506</v>
      </c>
      <c r="AH478" s="1">
        <v>6.4822702182200898</v>
      </c>
      <c r="AI478" s="1">
        <v>5.7578158707548202</v>
      </c>
      <c r="AJ478" s="1">
        <v>6.0829473601278501</v>
      </c>
      <c r="AK478" s="1">
        <v>3.0502599800691401</v>
      </c>
      <c r="AL478" s="1">
        <v>-0.51403593445614704</v>
      </c>
      <c r="AM478" s="1">
        <v>1.03940343993282</v>
      </c>
      <c r="AN478" s="1">
        <v>-1.5534393743889601</v>
      </c>
      <c r="AO478" s="1">
        <v>88.404169999999993</v>
      </c>
      <c r="AP478" s="1">
        <v>53.109720000000003</v>
      </c>
      <c r="AQ478" s="1">
        <v>66.787499999999994</v>
      </c>
      <c r="AR478" s="1">
        <v>40.418059999999997</v>
      </c>
      <c r="AS478" s="1">
        <v>2983.02</v>
      </c>
      <c r="AT478" s="1">
        <v>2229.5300000000002</v>
      </c>
      <c r="AU478" s="1">
        <v>3389</v>
      </c>
      <c r="AV478" s="1">
        <v>2322.79</v>
      </c>
      <c r="AW478" s="1">
        <v>0.1</v>
      </c>
      <c r="AX478" s="1">
        <v>0.1</v>
      </c>
      <c r="AY478" s="1">
        <v>0.1</v>
      </c>
      <c r="AZ478" s="1">
        <v>4</v>
      </c>
      <c r="BA478" s="1">
        <f t="shared" si="14"/>
        <v>-0.39932285809223966</v>
      </c>
      <c r="BB478" s="1">
        <f t="shared" si="15"/>
        <v>-2.70755589068568</v>
      </c>
    </row>
    <row r="479" spans="1:54" x14ac:dyDescent="0.2">
      <c r="A479" s="1" t="s">
        <v>423</v>
      </c>
      <c r="B479" s="1">
        <v>293850</v>
      </c>
      <c r="C479" s="1">
        <v>294024</v>
      </c>
      <c r="D479" s="1" t="s">
        <v>53</v>
      </c>
      <c r="E479" s="1">
        <v>174</v>
      </c>
      <c r="F479" s="1">
        <v>132</v>
      </c>
      <c r="G479" s="1">
        <v>42</v>
      </c>
      <c r="H479" s="1" t="s">
        <v>65</v>
      </c>
      <c r="I479" s="1" t="s">
        <v>373</v>
      </c>
      <c r="J479" s="1" t="s">
        <v>56</v>
      </c>
      <c r="K479" s="1" t="s">
        <v>85</v>
      </c>
      <c r="L479" s="1" t="s">
        <v>424</v>
      </c>
      <c r="M479" s="1">
        <v>0.99166299999999996</v>
      </c>
      <c r="N479" s="1" t="s">
        <v>425</v>
      </c>
      <c r="O479" s="1">
        <v>3.7495300000000001E-3</v>
      </c>
      <c r="P479" s="1" t="s">
        <v>441</v>
      </c>
      <c r="Q479" s="1">
        <v>0.76940399999999998</v>
      </c>
      <c r="R479" s="1">
        <v>4</v>
      </c>
      <c r="S479" s="1" t="s">
        <v>427</v>
      </c>
      <c r="T479" s="1" t="s">
        <v>81</v>
      </c>
      <c r="U479" s="1">
        <v>0</v>
      </c>
      <c r="V479" s="1">
        <v>0</v>
      </c>
      <c r="W479" s="1">
        <v>0</v>
      </c>
      <c r="X479" s="1">
        <v>4</v>
      </c>
      <c r="Y479" s="1" t="s">
        <v>443</v>
      </c>
      <c r="Z479" s="1">
        <v>-0.82450062453894502</v>
      </c>
      <c r="AA479" s="1">
        <v>-0.60406657330763402</v>
      </c>
      <c r="AB479" s="1">
        <v>-0.71723640249506704</v>
      </c>
      <c r="AC479" s="1">
        <v>-0.73063796858295804</v>
      </c>
      <c r="AD479" s="1">
        <v>-10.756773127452799</v>
      </c>
      <c r="AE479" s="1">
        <v>-10.3171751600878</v>
      </c>
      <c r="AF479" s="1">
        <v>-11.2283798040036</v>
      </c>
      <c r="AG479" s="1">
        <v>-8.5144773656810706</v>
      </c>
      <c r="AH479" s="1">
        <v>9.9322725029138699</v>
      </c>
      <c r="AI479" s="1">
        <v>9.7131085867801907</v>
      </c>
      <c r="AJ479" s="1">
        <v>10.5111434015085</v>
      </c>
      <c r="AK479" s="1">
        <v>7.7838393970981103</v>
      </c>
      <c r="AL479" s="1">
        <v>-9.6535866157234605E-3</v>
      </c>
      <c r="AM479" s="1">
        <v>0.66554555892799905</v>
      </c>
      <c r="AN479" s="1">
        <v>-0.67519914554372396</v>
      </c>
      <c r="AO479" s="1">
        <v>976.03911000000005</v>
      </c>
      <c r="AP479" s="1">
        <v>838.33829000000003</v>
      </c>
      <c r="AQ479" s="1">
        <v>1458.38357</v>
      </c>
      <c r="AR479" s="1">
        <v>1100.89229</v>
      </c>
      <c r="AS479" s="1">
        <v>1729.26</v>
      </c>
      <c r="AT479" s="1">
        <v>1274.79</v>
      </c>
      <c r="AU479" s="1">
        <v>2398.27</v>
      </c>
      <c r="AV479" s="1">
        <v>1827.45</v>
      </c>
      <c r="AW479" s="1">
        <v>0.1</v>
      </c>
      <c r="AX479" s="1">
        <v>0.1</v>
      </c>
      <c r="AY479" s="1">
        <v>0.1</v>
      </c>
      <c r="AZ479" s="1">
        <v>4</v>
      </c>
      <c r="BA479" s="1">
        <f t="shared" si="14"/>
        <v>0.57887089859463003</v>
      </c>
      <c r="BB479" s="1">
        <f t="shared" si="15"/>
        <v>-1.9292691896820804</v>
      </c>
    </row>
    <row r="480" spans="1:54" x14ac:dyDescent="0.2">
      <c r="A480" s="1" t="s">
        <v>351</v>
      </c>
      <c r="B480" s="1">
        <v>435274</v>
      </c>
      <c r="C480" s="1">
        <v>435749</v>
      </c>
      <c r="D480" s="1" t="s">
        <v>53</v>
      </c>
      <c r="E480" s="1">
        <v>475</v>
      </c>
      <c r="F480" s="1">
        <v>449</v>
      </c>
      <c r="G480" s="1">
        <v>26</v>
      </c>
      <c r="H480" s="1" t="s">
        <v>65</v>
      </c>
      <c r="I480" s="1" t="s">
        <v>66</v>
      </c>
      <c r="J480" s="1" t="s">
        <v>56</v>
      </c>
      <c r="K480" s="1" t="s">
        <v>57</v>
      </c>
      <c r="L480" s="1" t="s">
        <v>456</v>
      </c>
      <c r="M480" s="1">
        <v>1.3432100000000001E-2</v>
      </c>
      <c r="N480" s="1" t="s">
        <v>457</v>
      </c>
      <c r="O480" s="1">
        <v>0.32658399999999999</v>
      </c>
      <c r="P480" s="1" t="s">
        <v>458</v>
      </c>
      <c r="Q480" s="1">
        <v>0.741282</v>
      </c>
      <c r="R480" s="1">
        <v>4</v>
      </c>
      <c r="S480" s="1" t="s">
        <v>459</v>
      </c>
      <c r="T480" s="1" t="s">
        <v>62</v>
      </c>
      <c r="U480" s="1">
        <v>0</v>
      </c>
      <c r="V480" s="1">
        <v>0</v>
      </c>
      <c r="W480" s="1">
        <v>4</v>
      </c>
      <c r="X480" s="1">
        <v>0</v>
      </c>
      <c r="Y480" s="1" t="s">
        <v>460</v>
      </c>
      <c r="Z480" s="1">
        <v>-0.247715525475113</v>
      </c>
      <c r="AA480" s="1">
        <v>-0.58817540308173999</v>
      </c>
      <c r="AB480" s="1">
        <v>-1.49173803896544</v>
      </c>
      <c r="AC480" s="1">
        <v>-1.12225162442147</v>
      </c>
      <c r="AD480" s="1">
        <v>-2.5509006646475201</v>
      </c>
      <c r="AE480" s="1">
        <v>-2.5680321047712802</v>
      </c>
      <c r="AF480" s="1">
        <v>-2.1090261764983702</v>
      </c>
      <c r="AG480" s="1">
        <v>-3.62877359520165</v>
      </c>
      <c r="AH480" s="1">
        <v>2.3031851391724101</v>
      </c>
      <c r="AI480" s="1">
        <v>1.9798567016895401</v>
      </c>
      <c r="AJ480" s="1">
        <v>0.61728813753292699</v>
      </c>
      <c r="AK480" s="1">
        <v>2.50652197078018</v>
      </c>
      <c r="AL480" s="1">
        <v>-0.88904936741502705</v>
      </c>
      <c r="AM480" s="1">
        <v>-0.30943350114060503</v>
      </c>
      <c r="AN480" s="1">
        <v>-0.57961586627442196</v>
      </c>
      <c r="AO480" s="1">
        <v>3.9354619999999998</v>
      </c>
      <c r="AP480" s="1">
        <v>2.9445389999999998</v>
      </c>
      <c r="AQ480" s="1">
        <v>6.6699450000000002</v>
      </c>
      <c r="AR480" s="1">
        <v>4.6824849999999998</v>
      </c>
      <c r="AS480" s="1">
        <v>4.8600000000000003</v>
      </c>
      <c r="AT480" s="1">
        <v>4.93</v>
      </c>
      <c r="AU480" s="1">
        <v>20.57</v>
      </c>
      <c r="AV480" s="1">
        <v>11.37</v>
      </c>
      <c r="AW480" s="1">
        <v>0.1</v>
      </c>
      <c r="AX480" s="1">
        <v>0.1</v>
      </c>
      <c r="AY480" s="1">
        <v>4</v>
      </c>
      <c r="AZ480" s="1">
        <v>0.1</v>
      </c>
      <c r="BA480" s="1">
        <f t="shared" si="14"/>
        <v>-1.685897001639483</v>
      </c>
      <c r="BB480" s="1">
        <f t="shared" si="15"/>
        <v>0.52666526909063993</v>
      </c>
    </row>
    <row r="481" spans="1:54" x14ac:dyDescent="0.2">
      <c r="A481" s="1" t="s">
        <v>417</v>
      </c>
      <c r="B481" s="1">
        <v>203292</v>
      </c>
      <c r="C481" s="1">
        <v>203396</v>
      </c>
      <c r="D481" s="1" t="s">
        <v>84</v>
      </c>
      <c r="E481" s="1">
        <v>104</v>
      </c>
      <c r="F481" s="1">
        <v>81</v>
      </c>
      <c r="G481" s="1">
        <v>23</v>
      </c>
      <c r="H481" s="1" t="s">
        <v>65</v>
      </c>
      <c r="I481" s="1" t="s">
        <v>544</v>
      </c>
      <c r="J481" s="1" t="s">
        <v>67</v>
      </c>
      <c r="K481" s="1" t="s">
        <v>68</v>
      </c>
      <c r="L481" s="1" t="s">
        <v>545</v>
      </c>
      <c r="M481" s="1">
        <v>0.96294599999999997</v>
      </c>
      <c r="N481" s="1" t="s">
        <v>539</v>
      </c>
      <c r="O481" s="1">
        <v>0.35658000000000001</v>
      </c>
      <c r="P481" s="1" t="s">
        <v>546</v>
      </c>
      <c r="Q481" s="1">
        <v>0.68222700000000003</v>
      </c>
      <c r="R481" s="1">
        <v>4</v>
      </c>
      <c r="S481" s="1" t="s">
        <v>537</v>
      </c>
      <c r="T481" s="1" t="s">
        <v>62</v>
      </c>
      <c r="U481" s="1">
        <v>0</v>
      </c>
      <c r="V481" s="1">
        <v>0</v>
      </c>
      <c r="W481" s="1">
        <v>4</v>
      </c>
      <c r="X481" s="1">
        <v>0</v>
      </c>
      <c r="Y481" s="1" t="s">
        <v>547</v>
      </c>
      <c r="Z481" s="1">
        <v>-2.9123910783988598</v>
      </c>
      <c r="AA481" s="1">
        <v>-2.84525667105307</v>
      </c>
      <c r="AB481" s="1">
        <v>-3.3171929612745199</v>
      </c>
      <c r="AC481" s="1">
        <v>-3.2508943331934099</v>
      </c>
      <c r="AD481" s="1">
        <v>-10.433627167084801</v>
      </c>
      <c r="AE481" s="1">
        <v>-10.139551352398801</v>
      </c>
      <c r="AF481" s="1">
        <v>-9.3201281120981392</v>
      </c>
      <c r="AG481" s="1">
        <v>-11.2718598311895</v>
      </c>
      <c r="AH481" s="1">
        <v>7.52123608868592</v>
      </c>
      <c r="AI481" s="1">
        <v>7.2942946813457201</v>
      </c>
      <c r="AJ481" s="1">
        <v>6.0029351508236104</v>
      </c>
      <c r="AK481" s="1">
        <v>8.0209654979961105</v>
      </c>
      <c r="AL481" s="1">
        <v>-0.40521977250799901</v>
      </c>
      <c r="AM481" s="1">
        <v>-9.4047119020395104E-3</v>
      </c>
      <c r="AN481" s="1">
        <v>-0.39581506060596</v>
      </c>
      <c r="AO481" s="1">
        <v>182.70359999999999</v>
      </c>
      <c r="AP481" s="1">
        <v>155.96451999999999</v>
      </c>
      <c r="AQ481" s="1">
        <v>319.65170000000001</v>
      </c>
      <c r="AR481" s="1">
        <v>258.74740000000003</v>
      </c>
      <c r="AS481" s="1">
        <v>1382.04</v>
      </c>
      <c r="AT481" s="1">
        <v>1127</v>
      </c>
      <c r="AU481" s="1">
        <v>3195.01</v>
      </c>
      <c r="AV481" s="1">
        <v>2471.6799999999998</v>
      </c>
      <c r="AW481" s="1">
        <v>0.1</v>
      </c>
      <c r="AX481" s="1">
        <v>0.1</v>
      </c>
      <c r="AY481" s="1">
        <v>4</v>
      </c>
      <c r="AZ481" s="1">
        <v>0.1</v>
      </c>
      <c r="BA481" s="1">
        <f t="shared" si="14"/>
        <v>-1.5183009378623096</v>
      </c>
      <c r="BB481" s="1">
        <f t="shared" si="15"/>
        <v>0.72667081665039035</v>
      </c>
    </row>
    <row r="482" spans="1:54" x14ac:dyDescent="0.2">
      <c r="A482" s="1" t="s">
        <v>181</v>
      </c>
      <c r="B482" s="1">
        <v>170730</v>
      </c>
      <c r="C482" s="1">
        <v>170804</v>
      </c>
      <c r="D482" s="1" t="s">
        <v>53</v>
      </c>
      <c r="E482" s="1">
        <v>74</v>
      </c>
      <c r="F482" s="1">
        <v>0</v>
      </c>
      <c r="G482" s="1">
        <v>0</v>
      </c>
      <c r="H482" s="1" t="s">
        <v>65</v>
      </c>
      <c r="I482" s="1" t="s">
        <v>566</v>
      </c>
      <c r="K482" s="1" t="s">
        <v>57</v>
      </c>
      <c r="L482" s="1" t="s">
        <v>567</v>
      </c>
      <c r="M482" s="1">
        <v>0.70125099999999996</v>
      </c>
      <c r="O482" s="1">
        <v>0</v>
      </c>
      <c r="P482" s="1" t="s">
        <v>559</v>
      </c>
      <c r="Q482" s="1">
        <v>0.52305999999999997</v>
      </c>
      <c r="R482" s="1">
        <v>4</v>
      </c>
      <c r="S482" s="1" t="s">
        <v>555</v>
      </c>
      <c r="T482" s="1" t="s">
        <v>62</v>
      </c>
      <c r="U482" s="1">
        <v>0</v>
      </c>
      <c r="V482" s="1">
        <v>0</v>
      </c>
      <c r="W482" s="1">
        <v>4</v>
      </c>
      <c r="X482" s="1">
        <v>0</v>
      </c>
      <c r="Y482" s="1" t="s">
        <v>568</v>
      </c>
      <c r="Z482" s="1">
        <v>-4.1762266824874796</v>
      </c>
      <c r="AA482" s="1">
        <v>-4.1802926647042797</v>
      </c>
      <c r="AB482" s="1">
        <v>-4.0323851936039503</v>
      </c>
      <c r="AC482" s="1">
        <v>-4.2510679615294498</v>
      </c>
      <c r="AD482" s="1">
        <v>-12.0402691696679</v>
      </c>
      <c r="AE482" s="1">
        <v>-11.500304129022901</v>
      </c>
      <c r="AF482" s="1">
        <v>-9.4738356066197706</v>
      </c>
      <c r="AG482" s="1">
        <v>-11.388388677678501</v>
      </c>
      <c r="AH482" s="1">
        <v>7.8640424871804502</v>
      </c>
      <c r="AI482" s="1">
        <v>7.3200114643186698</v>
      </c>
      <c r="AJ482" s="1">
        <v>5.4414504130158203</v>
      </c>
      <c r="AK482" s="1">
        <v>7.1373207161490297</v>
      </c>
      <c r="AL482" s="1">
        <v>3.6533096029177897E-2</v>
      </c>
      <c r="AM482" s="1">
        <v>1.3391745071963099</v>
      </c>
      <c r="AN482" s="1">
        <v>-1.3026414111671301</v>
      </c>
      <c r="AO482" s="1">
        <v>231.9768</v>
      </c>
      <c r="AP482" s="1">
        <v>158.78757999999999</v>
      </c>
      <c r="AQ482" s="1">
        <v>216.27502000000001</v>
      </c>
      <c r="AR482" s="1">
        <v>139.78216</v>
      </c>
      <c r="AS482" s="1">
        <v>4210.9399999999996</v>
      </c>
      <c r="AT482" s="1">
        <v>2895.92</v>
      </c>
      <c r="AU482" s="1">
        <v>3554.32</v>
      </c>
      <c r="AV482" s="1">
        <v>2679.69</v>
      </c>
      <c r="AW482" s="1">
        <v>0.1</v>
      </c>
      <c r="AX482" s="1">
        <v>0.1</v>
      </c>
      <c r="AY482" s="1">
        <v>4</v>
      </c>
      <c r="AZ482" s="1">
        <v>0.1</v>
      </c>
      <c r="BA482" s="1">
        <f t="shared" si="14"/>
        <v>-2.4225920741646298</v>
      </c>
      <c r="BB482" s="1">
        <f t="shared" si="15"/>
        <v>-0.18269074816964004</v>
      </c>
    </row>
    <row r="483" spans="1:54" x14ac:dyDescent="0.2">
      <c r="A483" s="1" t="s">
        <v>351</v>
      </c>
      <c r="B483" s="1">
        <v>167354</v>
      </c>
      <c r="C483" s="1">
        <v>167469</v>
      </c>
      <c r="D483" s="1" t="s">
        <v>53</v>
      </c>
      <c r="E483" s="1">
        <v>115</v>
      </c>
      <c r="F483" s="1">
        <v>115</v>
      </c>
      <c r="G483" s="1">
        <v>71</v>
      </c>
      <c r="H483" s="1" t="s">
        <v>65</v>
      </c>
      <c r="I483" s="1" t="s">
        <v>66</v>
      </c>
      <c r="J483" s="1" t="s">
        <v>619</v>
      </c>
      <c r="K483" s="1" t="s">
        <v>57</v>
      </c>
      <c r="L483" s="1" t="s">
        <v>614</v>
      </c>
      <c r="M483" s="1">
        <v>0.97823099999999996</v>
      </c>
      <c r="N483" s="1" t="s">
        <v>623</v>
      </c>
      <c r="O483" s="1">
        <v>0.17360300000000001</v>
      </c>
      <c r="P483" s="1" t="s">
        <v>624</v>
      </c>
      <c r="Q483" s="1">
        <v>0.20922399999999999</v>
      </c>
      <c r="R483" s="1">
        <v>4</v>
      </c>
      <c r="S483" s="1" t="s">
        <v>617</v>
      </c>
      <c r="T483" s="1" t="s">
        <v>73</v>
      </c>
      <c r="U483" s="1">
        <v>0</v>
      </c>
      <c r="V483" s="1">
        <v>0</v>
      </c>
      <c r="W483" s="1">
        <v>4</v>
      </c>
      <c r="X483" s="1">
        <v>0</v>
      </c>
      <c r="Y483" s="1" t="s">
        <v>625</v>
      </c>
      <c r="Z483" s="1">
        <v>0.61514575682298001</v>
      </c>
      <c r="AA483" s="1">
        <v>0.41650983662593999</v>
      </c>
      <c r="AB483" s="1">
        <v>-0.160978475883408</v>
      </c>
      <c r="AC483" s="1">
        <v>-0.33687281184368401</v>
      </c>
      <c r="AD483" s="1">
        <v>-5.01524777369894</v>
      </c>
      <c r="AE483" s="1">
        <v>-4.0018022426339899</v>
      </c>
      <c r="AF483" s="1">
        <v>-4.57603833676208</v>
      </c>
      <c r="AG483" s="1">
        <v>-6.67807190511264</v>
      </c>
      <c r="AH483" s="1">
        <v>5.6303935305219204</v>
      </c>
      <c r="AI483" s="1">
        <v>4.4183120792599304</v>
      </c>
      <c r="AJ483" s="1">
        <v>4.4150598608786797</v>
      </c>
      <c r="AK483" s="1">
        <v>6.3411990932689504</v>
      </c>
      <c r="AL483" s="1">
        <v>-0.76475344058800598</v>
      </c>
      <c r="AM483" s="1">
        <v>-1.1185301127709</v>
      </c>
      <c r="AN483" s="1">
        <v>0.35377667218289199</v>
      </c>
      <c r="AO483" s="1">
        <v>48.535589999999999</v>
      </c>
      <c r="AP483" s="1">
        <v>20.381810000000002</v>
      </c>
      <c r="AQ483" s="1">
        <v>105.66831999999999</v>
      </c>
      <c r="AR483" s="1">
        <v>80.075779999999995</v>
      </c>
      <c r="AS483" s="1">
        <v>31.34</v>
      </c>
      <c r="AT483" s="1">
        <v>15.02</v>
      </c>
      <c r="AU483" s="1">
        <v>118.26</v>
      </c>
      <c r="AV483" s="1">
        <v>101.4</v>
      </c>
      <c r="AW483" s="1">
        <v>0.1</v>
      </c>
      <c r="AX483" s="1">
        <v>0.1</v>
      </c>
      <c r="AY483" s="1">
        <v>4</v>
      </c>
      <c r="AZ483" s="1">
        <v>0.1</v>
      </c>
      <c r="BA483" s="1">
        <f t="shared" si="14"/>
        <v>-1.2153336696432406</v>
      </c>
      <c r="BB483" s="1">
        <f t="shared" si="15"/>
        <v>1.92288701400902</v>
      </c>
    </row>
    <row r="484" spans="1:54" x14ac:dyDescent="0.2">
      <c r="A484" s="1" t="s">
        <v>181</v>
      </c>
      <c r="B484" s="1">
        <v>186335</v>
      </c>
      <c r="C484" s="1">
        <v>186427</v>
      </c>
      <c r="D484" s="1" t="s">
        <v>84</v>
      </c>
      <c r="E484" s="1">
        <v>92</v>
      </c>
      <c r="F484" s="1">
        <v>56</v>
      </c>
      <c r="G484" s="1">
        <v>36</v>
      </c>
      <c r="H484" s="1" t="s">
        <v>65</v>
      </c>
      <c r="I484" s="1" t="s">
        <v>66</v>
      </c>
      <c r="J484" s="1" t="s">
        <v>113</v>
      </c>
      <c r="K484" s="1" t="s">
        <v>68</v>
      </c>
      <c r="L484" s="1" t="s">
        <v>719</v>
      </c>
      <c r="M484" s="1">
        <v>0.96526199999999995</v>
      </c>
      <c r="N484" s="1" t="s">
        <v>720</v>
      </c>
      <c r="O484" s="1">
        <v>0.43419600000000003</v>
      </c>
      <c r="P484" s="1" t="s">
        <v>724</v>
      </c>
      <c r="Q484" s="1">
        <v>2.8121500000000001E-2</v>
      </c>
      <c r="R484" s="1">
        <v>4</v>
      </c>
      <c r="S484" s="1" t="s">
        <v>722</v>
      </c>
      <c r="T484" s="1" t="s">
        <v>73</v>
      </c>
      <c r="U484" s="1">
        <v>0</v>
      </c>
      <c r="V484" s="1">
        <v>0</v>
      </c>
      <c r="W484" s="1">
        <v>4</v>
      </c>
      <c r="X484" s="1">
        <v>0</v>
      </c>
      <c r="Y484" s="1" t="s">
        <v>725</v>
      </c>
      <c r="Z484" s="1">
        <v>-1.60407531455046</v>
      </c>
      <c r="AA484" s="1">
        <v>-1.38474409374634</v>
      </c>
      <c r="AB484" s="1">
        <v>-1.83452456883285</v>
      </c>
      <c r="AC484" s="1">
        <v>-1.59168425327469</v>
      </c>
      <c r="AD484" s="1">
        <v>-10.0215074883626</v>
      </c>
      <c r="AE484" s="1">
        <v>-10.0003521774803</v>
      </c>
      <c r="AF484" s="1">
        <v>-7.9525898363310397</v>
      </c>
      <c r="AG484" s="1">
        <v>-10.0436288508764</v>
      </c>
      <c r="AH484" s="1">
        <v>8.4174321738121201</v>
      </c>
      <c r="AI484" s="1">
        <v>8.6156080837339601</v>
      </c>
      <c r="AJ484" s="1">
        <v>6.1180652674981904</v>
      </c>
      <c r="AK484" s="1">
        <v>8.4519445976017398</v>
      </c>
      <c r="AL484" s="1">
        <v>-0.21869470690536799</v>
      </c>
      <c r="AM484" s="1">
        <v>1.01282048931771</v>
      </c>
      <c r="AN484" s="1">
        <v>-1.2315151962230799</v>
      </c>
      <c r="AO484" s="1">
        <v>340.90037000000001</v>
      </c>
      <c r="AP484" s="1">
        <v>391.24414000000002</v>
      </c>
      <c r="AQ484" s="1">
        <v>346.28910999999999</v>
      </c>
      <c r="AR484" s="1">
        <v>349.17799000000002</v>
      </c>
      <c r="AS484" s="1">
        <v>1038.3800000000001</v>
      </c>
      <c r="AT484" s="1">
        <v>1023.25</v>
      </c>
      <c r="AU484" s="1">
        <v>1237.6199999999999</v>
      </c>
      <c r="AV484" s="1">
        <v>1054.44</v>
      </c>
      <c r="AW484" s="1">
        <v>0.1</v>
      </c>
      <c r="AX484" s="1">
        <v>0.1</v>
      </c>
      <c r="AY484" s="1">
        <v>4</v>
      </c>
      <c r="AZ484" s="1">
        <v>0.1</v>
      </c>
      <c r="BA484" s="1">
        <f t="shared" si="14"/>
        <v>-2.2993669063139297</v>
      </c>
      <c r="BB484" s="1">
        <f t="shared" si="15"/>
        <v>-0.16366348613222037</v>
      </c>
    </row>
    <row r="485" spans="1:54" x14ac:dyDescent="0.2">
      <c r="A485" s="1" t="s">
        <v>91</v>
      </c>
      <c r="B485" s="1">
        <v>122077</v>
      </c>
      <c r="C485" s="1">
        <v>122206</v>
      </c>
      <c r="D485" s="1" t="s">
        <v>53</v>
      </c>
      <c r="E485" s="1">
        <v>129</v>
      </c>
      <c r="F485" s="1">
        <v>89</v>
      </c>
      <c r="G485" s="1">
        <v>40</v>
      </c>
      <c r="H485" s="1" t="s">
        <v>65</v>
      </c>
      <c r="I485" s="1" t="s">
        <v>66</v>
      </c>
      <c r="J485" s="1" t="s">
        <v>574</v>
      </c>
      <c r="K485" s="1" t="s">
        <v>57</v>
      </c>
      <c r="L485" s="1" t="s">
        <v>803</v>
      </c>
      <c r="M485" s="1">
        <v>0.99258900000000005</v>
      </c>
      <c r="N485" s="1" t="s">
        <v>808</v>
      </c>
      <c r="O485" s="1">
        <v>0.307087</v>
      </c>
      <c r="P485" s="1" t="s">
        <v>817</v>
      </c>
      <c r="Q485" s="1">
        <v>2.0809899999999999E-2</v>
      </c>
      <c r="R485" s="1">
        <v>4</v>
      </c>
      <c r="S485" s="1" t="s">
        <v>806</v>
      </c>
      <c r="T485" s="1" t="s">
        <v>73</v>
      </c>
      <c r="U485" s="1">
        <v>0</v>
      </c>
      <c r="V485" s="1">
        <v>0</v>
      </c>
      <c r="W485" s="1">
        <v>0</v>
      </c>
      <c r="X485" s="1">
        <v>4</v>
      </c>
      <c r="Y485" s="1" t="s">
        <v>818</v>
      </c>
      <c r="Z485" s="1">
        <v>-1.7844627500087</v>
      </c>
      <c r="AA485" s="1">
        <v>-1.7679955109122401</v>
      </c>
      <c r="AB485" s="1">
        <v>-2.16762536740957</v>
      </c>
      <c r="AC485" s="1">
        <v>-2.03827999749346</v>
      </c>
      <c r="AD485" s="1">
        <v>-9.4016048697149603</v>
      </c>
      <c r="AE485" s="1">
        <v>-8.9955127845692804</v>
      </c>
      <c r="AF485" s="1">
        <v>-9.1994024276588107</v>
      </c>
      <c r="AG485" s="1">
        <v>-6.5214591075727304</v>
      </c>
      <c r="AH485" s="1">
        <v>7.6171421197062497</v>
      </c>
      <c r="AI485" s="1">
        <v>7.2275172736570399</v>
      </c>
      <c r="AJ485" s="1">
        <v>7.0317770602492304</v>
      </c>
      <c r="AK485" s="1">
        <v>4.4831791100792699</v>
      </c>
      <c r="AL485" s="1">
        <v>-0.32672355199104403</v>
      </c>
      <c r="AM485" s="1">
        <v>1.3381280595263501</v>
      </c>
      <c r="AN485" s="1">
        <v>-1.6648516115173999</v>
      </c>
      <c r="AO485" s="1">
        <v>195.33072000000001</v>
      </c>
      <c r="AP485" s="1">
        <v>148.86474999999999</v>
      </c>
      <c r="AQ485" s="1">
        <v>129.85063</v>
      </c>
      <c r="AR485" s="1">
        <v>110.82564000000001</v>
      </c>
      <c r="AS485" s="1">
        <v>675.34</v>
      </c>
      <c r="AT485" s="1">
        <v>509.41</v>
      </c>
      <c r="AU485" s="1">
        <v>586.89</v>
      </c>
      <c r="AV485" s="1">
        <v>458.33</v>
      </c>
      <c r="AW485" s="1">
        <v>0.1</v>
      </c>
      <c r="AX485" s="1">
        <v>0.1</v>
      </c>
      <c r="AY485" s="1">
        <v>0.1</v>
      </c>
      <c r="AZ485" s="1">
        <v>4</v>
      </c>
      <c r="BA485" s="1">
        <f t="shared" si="14"/>
        <v>-0.58536505945701922</v>
      </c>
      <c r="BB485" s="1">
        <f t="shared" si="15"/>
        <v>-2.7443381635777699</v>
      </c>
    </row>
    <row r="486" spans="1:54" x14ac:dyDescent="0.2">
      <c r="A486" s="1" t="s">
        <v>52</v>
      </c>
      <c r="B486" s="1">
        <v>397151</v>
      </c>
      <c r="C486" s="1">
        <v>397281</v>
      </c>
      <c r="D486" s="1" t="s">
        <v>53</v>
      </c>
      <c r="E486" s="1">
        <v>130</v>
      </c>
      <c r="F486" s="1">
        <v>78</v>
      </c>
      <c r="G486" s="1">
        <v>52</v>
      </c>
      <c r="H486" s="1" t="s">
        <v>65</v>
      </c>
      <c r="I486" s="1" t="s">
        <v>656</v>
      </c>
      <c r="J486" s="1" t="s">
        <v>56</v>
      </c>
      <c r="K486" s="1" t="s">
        <v>85</v>
      </c>
      <c r="L486" s="1" t="s">
        <v>1048</v>
      </c>
      <c r="M486" s="1">
        <v>1.06531E-2</v>
      </c>
      <c r="N486" s="1" t="s">
        <v>1036</v>
      </c>
      <c r="O486" s="1">
        <v>0.617923</v>
      </c>
      <c r="P486" s="1" t="s">
        <v>1042</v>
      </c>
      <c r="Q486" s="1">
        <v>0.99437600000000004</v>
      </c>
      <c r="R486" s="1">
        <v>4</v>
      </c>
      <c r="S486" s="1" t="s">
        <v>1038</v>
      </c>
      <c r="T486" s="1" t="s">
        <v>62</v>
      </c>
      <c r="U486" s="1">
        <v>0</v>
      </c>
      <c r="V486" s="1">
        <v>0</v>
      </c>
      <c r="W486" s="1">
        <v>4</v>
      </c>
      <c r="X486" s="1">
        <v>0</v>
      </c>
      <c r="Y486" s="1" t="s">
        <v>1049</v>
      </c>
      <c r="Z486" s="1">
        <v>-6.9302078834463803</v>
      </c>
      <c r="AA486" s="1">
        <v>-7.0667254130506798</v>
      </c>
      <c r="AB486" s="1">
        <v>-6.4214908832588398</v>
      </c>
      <c r="AC486" s="1">
        <v>-6.1987085935087904</v>
      </c>
      <c r="AD486" s="1">
        <v>-15.289982476616199</v>
      </c>
      <c r="AE486" s="1">
        <v>-15.0356870503111</v>
      </c>
      <c r="AF486" s="1">
        <v>-10.7565563225241</v>
      </c>
      <c r="AG486" s="1">
        <v>-12.692635115240099</v>
      </c>
      <c r="AH486" s="1">
        <v>8.3597745931697904</v>
      </c>
      <c r="AI486" s="1">
        <v>7.9689616372604499</v>
      </c>
      <c r="AJ486" s="1">
        <v>4.3350654392652501</v>
      </c>
      <c r="AK486" s="1">
        <v>6.4939265217312698</v>
      </c>
      <c r="AL486" s="1">
        <v>0.68836690986471605</v>
      </c>
      <c r="AM486" s="1">
        <v>3.4382390445815698</v>
      </c>
      <c r="AN486" s="1">
        <v>-2.74987213471685</v>
      </c>
      <c r="AO486" s="1">
        <v>327.50569999999999</v>
      </c>
      <c r="AP486" s="1">
        <v>249.55119999999999</v>
      </c>
      <c r="AQ486" s="1">
        <v>99.914770000000004</v>
      </c>
      <c r="AR486" s="1">
        <v>89.129440000000002</v>
      </c>
      <c r="AS486" s="1">
        <v>40061.99</v>
      </c>
      <c r="AT486" s="1">
        <v>33587.67</v>
      </c>
      <c r="AU486" s="1">
        <v>8649</v>
      </c>
      <c r="AV486" s="1">
        <v>6619.09</v>
      </c>
      <c r="AW486" s="1">
        <v>0.1</v>
      </c>
      <c r="AX486" s="1">
        <v>0.1</v>
      </c>
      <c r="AY486" s="1">
        <v>4</v>
      </c>
      <c r="AZ486" s="1">
        <v>0.1</v>
      </c>
      <c r="BA486" s="1">
        <f t="shared" si="14"/>
        <v>-4.0247091539045403</v>
      </c>
      <c r="BB486" s="1">
        <f t="shared" si="15"/>
        <v>-1.4750351155291801</v>
      </c>
    </row>
    <row r="487" spans="1:54" x14ac:dyDescent="0.2">
      <c r="A487" s="1" t="s">
        <v>117</v>
      </c>
      <c r="B487" s="1">
        <v>551951</v>
      </c>
      <c r="C487" s="1">
        <v>552393</v>
      </c>
      <c r="D487" s="1" t="s">
        <v>53</v>
      </c>
      <c r="E487" s="1">
        <v>442</v>
      </c>
      <c r="F487" s="1">
        <v>387</v>
      </c>
      <c r="G487" s="1">
        <v>55</v>
      </c>
      <c r="H487" s="1" t="s">
        <v>65</v>
      </c>
      <c r="I487" s="1" t="s">
        <v>66</v>
      </c>
      <c r="J487" s="1" t="s">
        <v>763</v>
      </c>
      <c r="K487" s="1" t="s">
        <v>57</v>
      </c>
      <c r="L487" s="1" t="s">
        <v>1494</v>
      </c>
      <c r="M487" s="1">
        <v>0.97498799999999997</v>
      </c>
      <c r="N487" s="1" t="s">
        <v>1501</v>
      </c>
      <c r="O487" s="1">
        <v>3.7495300000000003E-4</v>
      </c>
      <c r="P487" s="1" t="s">
        <v>1502</v>
      </c>
      <c r="Q487" s="1">
        <v>1.91226E-2</v>
      </c>
      <c r="R487" s="1">
        <v>4</v>
      </c>
      <c r="S487" s="1" t="s">
        <v>1492</v>
      </c>
      <c r="T487" s="1" t="s">
        <v>73</v>
      </c>
      <c r="U487" s="1">
        <v>0</v>
      </c>
      <c r="V487" s="1">
        <v>0</v>
      </c>
      <c r="W487" s="1">
        <v>0</v>
      </c>
      <c r="X487" s="1">
        <v>4</v>
      </c>
      <c r="Y487" s="1" t="s">
        <v>1503</v>
      </c>
      <c r="Z487" s="1">
        <v>1.57068535387731</v>
      </c>
      <c r="AA487" s="1">
        <v>1.5755994035165199</v>
      </c>
      <c r="AB487" s="1">
        <v>1.6101365906824801</v>
      </c>
      <c r="AC487" s="1">
        <v>1.6105277058378999</v>
      </c>
      <c r="AD487" s="1">
        <v>-8.81541531976535</v>
      </c>
      <c r="AE487" s="1">
        <v>-8.3282261187877307</v>
      </c>
      <c r="AF487" s="1">
        <v>-6.31487775736821</v>
      </c>
      <c r="AG487" s="1">
        <v>-3.4092551466848402</v>
      </c>
      <c r="AH487" s="1">
        <v>10.3861006736427</v>
      </c>
      <c r="AI487" s="1">
        <v>9.9038255223042597</v>
      </c>
      <c r="AJ487" s="1">
        <v>7.9250143480507003</v>
      </c>
      <c r="AK487" s="1">
        <v>5.0197828525227397</v>
      </c>
      <c r="AL487" s="1">
        <v>3.7189769563279199E-2</v>
      </c>
      <c r="AM487" s="1">
        <v>3.7097542672500099</v>
      </c>
      <c r="AN487" s="1">
        <v>-3.6725644976867402</v>
      </c>
      <c r="AO487" s="1">
        <v>1337.221</v>
      </c>
      <c r="AP487" s="1">
        <v>956.96259999999995</v>
      </c>
      <c r="AQ487" s="1">
        <v>242.03399999999999</v>
      </c>
      <c r="AR487" s="1">
        <v>161.20910000000001</v>
      </c>
      <c r="AS487" s="1">
        <v>449.51</v>
      </c>
      <c r="AT487" s="1">
        <v>320.39999999999998</v>
      </c>
      <c r="AU487" s="1">
        <v>78.61</v>
      </c>
      <c r="AV487" s="1">
        <v>52.12</v>
      </c>
      <c r="AW487" s="1">
        <v>0.1</v>
      </c>
      <c r="AX487" s="1">
        <v>0.1</v>
      </c>
      <c r="AY487" s="1">
        <v>0.1</v>
      </c>
      <c r="AZ487" s="1">
        <v>4</v>
      </c>
      <c r="BA487" s="1">
        <f t="shared" si="14"/>
        <v>-2.4610863255919995</v>
      </c>
      <c r="BB487" s="1">
        <f t="shared" si="15"/>
        <v>-4.88404266978152</v>
      </c>
    </row>
    <row r="488" spans="1:54" x14ac:dyDescent="0.2">
      <c r="A488" s="1" t="s">
        <v>117</v>
      </c>
      <c r="B488" s="1">
        <v>223380</v>
      </c>
      <c r="C488" s="1">
        <v>223500</v>
      </c>
      <c r="D488" s="1" t="s">
        <v>84</v>
      </c>
      <c r="E488" s="1">
        <v>120</v>
      </c>
      <c r="F488" s="1">
        <v>80</v>
      </c>
      <c r="G488" s="1">
        <v>40</v>
      </c>
      <c r="H488" s="1" t="s">
        <v>65</v>
      </c>
      <c r="I488" s="1" t="s">
        <v>834</v>
      </c>
      <c r="J488" s="1" t="s">
        <v>56</v>
      </c>
      <c r="K488" s="1" t="s">
        <v>57</v>
      </c>
      <c r="L488" s="1" t="s">
        <v>1542</v>
      </c>
      <c r="M488" s="1">
        <v>0</v>
      </c>
      <c r="N488" s="1" t="s">
        <v>1534</v>
      </c>
      <c r="O488" s="1">
        <v>0.79115100000000005</v>
      </c>
      <c r="P488" s="1" t="s">
        <v>1543</v>
      </c>
      <c r="Q488" s="1">
        <v>0.93813299999999999</v>
      </c>
      <c r="R488" s="1">
        <v>4</v>
      </c>
      <c r="S488" s="1" t="s">
        <v>1536</v>
      </c>
      <c r="T488" s="1" t="s">
        <v>62</v>
      </c>
      <c r="U488" s="1">
        <v>0</v>
      </c>
      <c r="V488" s="1">
        <v>0</v>
      </c>
      <c r="W488" s="1">
        <v>4</v>
      </c>
      <c r="X488" s="1">
        <v>0</v>
      </c>
      <c r="Y488" s="1" t="s">
        <v>1544</v>
      </c>
      <c r="Z488" s="1">
        <v>-7.47391354060799</v>
      </c>
      <c r="AA488" s="1">
        <v>-7.5493015845396902</v>
      </c>
      <c r="AB488" s="1">
        <v>-6.5837742167274502</v>
      </c>
      <c r="AC488" s="1">
        <v>-6.8756056200162501</v>
      </c>
      <c r="AD488" s="1">
        <v>-15.3877777134797</v>
      </c>
      <c r="AE488" s="1">
        <v>-15.043375522503499</v>
      </c>
      <c r="AF488" s="1">
        <v>-10.4422074507358</v>
      </c>
      <c r="AG488" s="1">
        <v>-12.384384444902601</v>
      </c>
      <c r="AH488" s="1">
        <v>7.9138641728717003</v>
      </c>
      <c r="AI488" s="1">
        <v>7.4940739379638197</v>
      </c>
      <c r="AJ488" s="1">
        <v>3.8584332340083001</v>
      </c>
      <c r="AK488" s="1">
        <v>5.50877882488638</v>
      </c>
      <c r="AL488" s="1">
        <v>0.78191764420199095</v>
      </c>
      <c r="AM488" s="1">
        <v>3.8022806701724101</v>
      </c>
      <c r="AN488" s="1">
        <v>-3.0203630259704202</v>
      </c>
      <c r="AO488" s="1">
        <v>240.16290000000001</v>
      </c>
      <c r="AP488" s="1">
        <v>179.2773</v>
      </c>
      <c r="AQ488" s="1">
        <v>71.522729999999996</v>
      </c>
      <c r="AR488" s="1">
        <v>44.53105</v>
      </c>
      <c r="AS488" s="1">
        <v>42871.88</v>
      </c>
      <c r="AT488" s="1">
        <v>33767.15</v>
      </c>
      <c r="AU488" s="1">
        <v>6955.45</v>
      </c>
      <c r="AV488" s="1">
        <v>5345.52</v>
      </c>
      <c r="AW488" s="1">
        <v>0.1</v>
      </c>
      <c r="AX488" s="1">
        <v>0.1</v>
      </c>
      <c r="AY488" s="1">
        <v>4</v>
      </c>
      <c r="AZ488" s="1">
        <v>0.1</v>
      </c>
      <c r="BA488" s="1">
        <f t="shared" si="14"/>
        <v>-4.0554309388634007</v>
      </c>
      <c r="BB488" s="1">
        <f t="shared" si="15"/>
        <v>-1.9852951130774397</v>
      </c>
    </row>
    <row r="489" spans="1:54" x14ac:dyDescent="0.2">
      <c r="A489" s="1" t="s">
        <v>372</v>
      </c>
      <c r="B489" s="1">
        <v>218646</v>
      </c>
      <c r="C489" s="1">
        <v>218728</v>
      </c>
      <c r="D489" s="1" t="s">
        <v>53</v>
      </c>
      <c r="E489" s="1">
        <v>82</v>
      </c>
      <c r="F489" s="1">
        <v>66</v>
      </c>
      <c r="G489" s="1">
        <v>16</v>
      </c>
      <c r="H489" s="1" t="s">
        <v>65</v>
      </c>
      <c r="I489" s="1" t="s">
        <v>66</v>
      </c>
      <c r="J489" s="1" t="s">
        <v>107</v>
      </c>
      <c r="K489" s="1" t="s">
        <v>99</v>
      </c>
      <c r="L489" s="1" t="s">
        <v>1890</v>
      </c>
      <c r="M489" s="1">
        <v>0.76100000000000001</v>
      </c>
      <c r="N489" s="1" t="s">
        <v>1896</v>
      </c>
      <c r="O489" s="1">
        <v>0.49118899999999999</v>
      </c>
      <c r="P489" s="1" t="s">
        <v>1903</v>
      </c>
      <c r="Q489" s="1">
        <v>0.156918</v>
      </c>
      <c r="R489" s="1">
        <v>4</v>
      </c>
      <c r="S489" s="1" t="s">
        <v>1893</v>
      </c>
      <c r="T489" s="1" t="s">
        <v>73</v>
      </c>
      <c r="U489" s="1">
        <v>0</v>
      </c>
      <c r="V489" s="1">
        <v>0</v>
      </c>
      <c r="W489" s="1">
        <v>0</v>
      </c>
      <c r="X489" s="1">
        <v>4</v>
      </c>
      <c r="Y489" s="1" t="s">
        <v>1905</v>
      </c>
      <c r="Z489" s="1">
        <v>-1.4640302884816201</v>
      </c>
      <c r="AA489" s="1">
        <v>-1.8793182327557101</v>
      </c>
      <c r="AB489" s="1">
        <v>-1.99172812621271</v>
      </c>
      <c r="AC489" s="1">
        <v>-2.1205926050225501</v>
      </c>
      <c r="AD489" s="1">
        <v>-9.8563477112603799</v>
      </c>
      <c r="AE489" s="1">
        <v>-9.2884969922563805</v>
      </c>
      <c r="AF489" s="1">
        <v>-9.7670091748756906</v>
      </c>
      <c r="AG489" s="1">
        <v>-7.2299531644267798</v>
      </c>
      <c r="AH489" s="1">
        <v>8.3923174227787598</v>
      </c>
      <c r="AI489" s="1">
        <v>7.4091787595006702</v>
      </c>
      <c r="AJ489" s="1">
        <v>7.7752810486629702</v>
      </c>
      <c r="AK489" s="1">
        <v>5.1093605594042302</v>
      </c>
      <c r="AL489" s="1">
        <v>-0.38448610499896901</v>
      </c>
      <c r="AM489" s="1">
        <v>1.0739411821071401</v>
      </c>
      <c r="AN489" s="1">
        <v>-1.4584272871061199</v>
      </c>
      <c r="AO489" s="1">
        <v>335</v>
      </c>
      <c r="AP489" s="1">
        <v>168.97499999999999</v>
      </c>
      <c r="AQ489" s="1">
        <v>218.07499999999999</v>
      </c>
      <c r="AR489" s="1">
        <v>171.6</v>
      </c>
      <c r="AS489" s="1">
        <v>925.95</v>
      </c>
      <c r="AT489" s="1">
        <v>624.34</v>
      </c>
      <c r="AU489" s="1">
        <v>870.29</v>
      </c>
      <c r="AV489" s="1">
        <v>749.59</v>
      </c>
      <c r="AW489" s="1">
        <v>0.1</v>
      </c>
      <c r="AX489" s="1">
        <v>0.1</v>
      </c>
      <c r="AY489" s="1">
        <v>0.1</v>
      </c>
      <c r="AZ489" s="1">
        <v>4</v>
      </c>
      <c r="BA489" s="1">
        <f t="shared" si="14"/>
        <v>-0.6170363741157896</v>
      </c>
      <c r="BB489" s="1">
        <f t="shared" si="15"/>
        <v>-2.29981820009644</v>
      </c>
    </row>
    <row r="490" spans="1:54" x14ac:dyDescent="0.2">
      <c r="A490" s="1" t="s">
        <v>117</v>
      </c>
      <c r="B490" s="1">
        <v>211448</v>
      </c>
      <c r="C490" s="1">
        <v>211570</v>
      </c>
      <c r="D490" s="1" t="s">
        <v>53</v>
      </c>
      <c r="E490" s="1">
        <v>122</v>
      </c>
      <c r="F490" s="1">
        <v>99</v>
      </c>
      <c r="G490" s="1">
        <v>23</v>
      </c>
      <c r="H490" s="1" t="s">
        <v>65</v>
      </c>
      <c r="I490" s="1" t="s">
        <v>1913</v>
      </c>
      <c r="J490" s="1" t="s">
        <v>56</v>
      </c>
      <c r="K490" s="1" t="s">
        <v>85</v>
      </c>
      <c r="L490" s="1" t="s">
        <v>1914</v>
      </c>
      <c r="M490" s="1">
        <v>0.64196399999999998</v>
      </c>
      <c r="N490" s="1" t="s">
        <v>1915</v>
      </c>
      <c r="O490" s="1">
        <v>0.46156700000000001</v>
      </c>
      <c r="P490" s="1" t="s">
        <v>1916</v>
      </c>
      <c r="Q490" s="1">
        <v>0.30314999999999998</v>
      </c>
      <c r="R490" s="1">
        <v>4</v>
      </c>
      <c r="S490" s="1" t="s">
        <v>1917</v>
      </c>
      <c r="T490" s="1" t="s">
        <v>62</v>
      </c>
      <c r="U490" s="1">
        <v>0</v>
      </c>
      <c r="V490" s="1">
        <v>0</v>
      </c>
      <c r="W490" s="1">
        <v>4</v>
      </c>
      <c r="X490" s="1">
        <v>0</v>
      </c>
      <c r="Y490" s="1" t="s">
        <v>1918</v>
      </c>
      <c r="Z490" s="1">
        <v>-5.0388215161778698</v>
      </c>
      <c r="AA490" s="1">
        <v>-4.76851404596243</v>
      </c>
      <c r="AB490" s="1">
        <v>-5.7829025353480299</v>
      </c>
      <c r="AC490" s="1">
        <v>-6.03556886146478</v>
      </c>
      <c r="AD490" s="1">
        <v>-9.4544226834998906</v>
      </c>
      <c r="AE490" s="1">
        <v>-9.2197251577947608</v>
      </c>
      <c r="AF490" s="1">
        <v>-7.1807048401955598</v>
      </c>
      <c r="AG490" s="1">
        <v>-9.0711941787021697</v>
      </c>
      <c r="AH490" s="1">
        <v>4.4156011673220101</v>
      </c>
      <c r="AI490" s="1">
        <v>4.4512111118323299</v>
      </c>
      <c r="AJ490" s="1">
        <v>1.3978023048475201</v>
      </c>
      <c r="AK490" s="1">
        <v>3.0356253172373902</v>
      </c>
      <c r="AL490" s="1">
        <v>-1.00556791733625</v>
      </c>
      <c r="AM490" s="1">
        <v>1.21112441119846</v>
      </c>
      <c r="AN490" s="1">
        <v>-2.2166923285347102</v>
      </c>
      <c r="AO490" s="1">
        <v>20.341670000000001</v>
      </c>
      <c r="AP490" s="1">
        <v>20.875</v>
      </c>
      <c r="AQ490" s="1">
        <v>12.174994</v>
      </c>
      <c r="AR490" s="1">
        <v>7.2000080000000004</v>
      </c>
      <c r="AS490" s="1">
        <v>700.56</v>
      </c>
      <c r="AT490" s="1">
        <v>595.23</v>
      </c>
      <c r="AU490" s="1">
        <v>724.4</v>
      </c>
      <c r="AV490" s="1">
        <v>536.9</v>
      </c>
      <c r="AW490" s="1">
        <v>0.1</v>
      </c>
      <c r="AX490" s="1">
        <v>0.1</v>
      </c>
      <c r="AY490" s="1">
        <v>4</v>
      </c>
      <c r="AZ490" s="1">
        <v>0.1</v>
      </c>
      <c r="BA490" s="1">
        <f t="shared" si="14"/>
        <v>-3.01779886247449</v>
      </c>
      <c r="BB490" s="1">
        <f t="shared" si="15"/>
        <v>-1.4155857945949397</v>
      </c>
    </row>
    <row r="491" spans="1:54" x14ac:dyDescent="0.2">
      <c r="A491" s="1" t="s">
        <v>117</v>
      </c>
      <c r="B491" s="1">
        <v>517707</v>
      </c>
      <c r="C491" s="1">
        <v>517885</v>
      </c>
      <c r="D491" s="1" t="s">
        <v>53</v>
      </c>
      <c r="E491" s="1">
        <v>178</v>
      </c>
      <c r="F491" s="1">
        <v>136</v>
      </c>
      <c r="G491" s="1">
        <v>42</v>
      </c>
      <c r="H491" s="1" t="s">
        <v>65</v>
      </c>
      <c r="I491" s="1" t="s">
        <v>1926</v>
      </c>
      <c r="J491" s="1" t="s">
        <v>56</v>
      </c>
      <c r="K491" s="1" t="s">
        <v>85</v>
      </c>
      <c r="L491" s="1" t="s">
        <v>1927</v>
      </c>
      <c r="M491" s="1">
        <v>0.126911</v>
      </c>
      <c r="N491" s="1" t="s">
        <v>1920</v>
      </c>
      <c r="O491" s="1">
        <v>0.89951300000000001</v>
      </c>
      <c r="P491" s="1" t="s">
        <v>1921</v>
      </c>
      <c r="Q491" s="1">
        <v>0.98537699999999995</v>
      </c>
      <c r="R491" s="1">
        <v>4</v>
      </c>
      <c r="S491" s="1" t="s">
        <v>1922</v>
      </c>
      <c r="T491" s="1" t="s">
        <v>62</v>
      </c>
      <c r="U491" s="1">
        <v>0</v>
      </c>
      <c r="V491" s="1">
        <v>0</v>
      </c>
      <c r="W491" s="1">
        <v>0</v>
      </c>
      <c r="X491" s="1">
        <v>4</v>
      </c>
      <c r="Y491" s="1" t="s">
        <v>1928</v>
      </c>
      <c r="Z491" s="1">
        <v>-4.2357225509858099</v>
      </c>
      <c r="AA491" s="1">
        <v>-4.5938707216639898</v>
      </c>
      <c r="AB491" s="1">
        <v>-4.2750965101665699</v>
      </c>
      <c r="AC491" s="1">
        <v>-4.3684744934203197</v>
      </c>
      <c r="AD491" s="1">
        <v>-11.038384050713001</v>
      </c>
      <c r="AE491" s="1">
        <v>-10.5701023640108</v>
      </c>
      <c r="AF491" s="1">
        <v>-10.252062212529999</v>
      </c>
      <c r="AG491" s="1">
        <v>-7.5437742496942102</v>
      </c>
      <c r="AH491" s="1">
        <v>6.8026614997271997</v>
      </c>
      <c r="AI491" s="1">
        <v>5.9762316423467698</v>
      </c>
      <c r="AJ491" s="1">
        <v>5.9769657023634704</v>
      </c>
      <c r="AK491" s="1">
        <v>3.1752997562738901</v>
      </c>
      <c r="AL491" s="1">
        <v>9.3011134531451503E-2</v>
      </c>
      <c r="AM491" s="1">
        <v>1.9063249762497501</v>
      </c>
      <c r="AN491" s="1">
        <v>-1.8133138417182999</v>
      </c>
      <c r="AO491" s="1">
        <v>110.63623</v>
      </c>
      <c r="AP491" s="1">
        <v>61.954239999999999</v>
      </c>
      <c r="AQ491" s="1">
        <v>61.986280000000001</v>
      </c>
      <c r="AR491" s="1">
        <v>44.167960000000001</v>
      </c>
      <c r="AS491" s="1">
        <v>2102.2199999999998</v>
      </c>
      <c r="AT491" s="1">
        <v>1519.26</v>
      </c>
      <c r="AU491" s="1">
        <v>1218.49</v>
      </c>
      <c r="AV491" s="1">
        <v>931.98</v>
      </c>
      <c r="AW491" s="1">
        <v>0.1</v>
      </c>
      <c r="AX491" s="1">
        <v>0.1</v>
      </c>
      <c r="AY491" s="1">
        <v>0.1</v>
      </c>
      <c r="AZ491" s="1">
        <v>4</v>
      </c>
      <c r="BA491" s="1">
        <f t="shared" si="14"/>
        <v>-0.82569579736372933</v>
      </c>
      <c r="BB491" s="1">
        <f t="shared" si="15"/>
        <v>-2.8009318860728798</v>
      </c>
    </row>
    <row r="492" spans="1:54" x14ac:dyDescent="0.2">
      <c r="A492" s="1" t="s">
        <v>91</v>
      </c>
      <c r="B492" s="1">
        <v>629905</v>
      </c>
      <c r="C492" s="1">
        <v>630189</v>
      </c>
      <c r="D492" s="1" t="s">
        <v>53</v>
      </c>
      <c r="E492" s="1">
        <v>284</v>
      </c>
      <c r="F492" s="1">
        <v>113</v>
      </c>
      <c r="G492" s="1">
        <v>171</v>
      </c>
      <c r="H492" s="1" t="s">
        <v>65</v>
      </c>
      <c r="I492" s="1" t="s">
        <v>66</v>
      </c>
      <c r="J492" s="1" t="s">
        <v>113</v>
      </c>
      <c r="K492" s="1" t="s">
        <v>85</v>
      </c>
      <c r="L492" s="1" t="s">
        <v>2008</v>
      </c>
      <c r="M492" s="1">
        <v>0.74432600000000004</v>
      </c>
      <c r="N492" s="1" t="s">
        <v>2009</v>
      </c>
      <c r="O492" s="1">
        <v>6.5616800000000003E-2</v>
      </c>
      <c r="P492" s="1" t="s">
        <v>2017</v>
      </c>
      <c r="Q492" s="1">
        <v>0.96794199999999997</v>
      </c>
      <c r="R492" s="1">
        <v>4</v>
      </c>
      <c r="S492" s="1" t="s">
        <v>2011</v>
      </c>
      <c r="T492" s="1" t="s">
        <v>73</v>
      </c>
      <c r="U492" s="1">
        <v>0</v>
      </c>
      <c r="V492" s="1">
        <v>0</v>
      </c>
      <c r="W492" s="1">
        <v>0</v>
      </c>
      <c r="X492" s="1">
        <v>4</v>
      </c>
      <c r="Y492" s="1" t="s">
        <v>2018</v>
      </c>
      <c r="Z492" s="1">
        <v>-3.0932744097692</v>
      </c>
      <c r="AA492" s="1">
        <v>-3.19461038511924</v>
      </c>
      <c r="AB492" s="1">
        <v>-3.1726407767244802</v>
      </c>
      <c r="AC492" s="1">
        <v>-3.3017142851169599</v>
      </c>
      <c r="AD492" s="1">
        <v>-11.514063067420301</v>
      </c>
      <c r="AE492" s="1">
        <v>-11.1799774920375</v>
      </c>
      <c r="AF492" s="1">
        <v>-11.9402181485152</v>
      </c>
      <c r="AG492" s="1">
        <v>-9.3761167048555105</v>
      </c>
      <c r="AH492" s="1">
        <v>8.4207886576510607</v>
      </c>
      <c r="AI492" s="1">
        <v>7.9853671069182903</v>
      </c>
      <c r="AJ492" s="1">
        <v>8.7675773717906793</v>
      </c>
      <c r="AK492" s="1">
        <v>6.0744024197385498</v>
      </c>
      <c r="AL492" s="1">
        <v>-9.3235133476501794E-2</v>
      </c>
      <c r="AM492" s="1">
        <v>0.68885285304356403</v>
      </c>
      <c r="AN492" s="1">
        <v>-0.78208798652006495</v>
      </c>
      <c r="AO492" s="1">
        <v>341.69673999999998</v>
      </c>
      <c r="AP492" s="1">
        <v>252.41658000000001</v>
      </c>
      <c r="AQ492" s="1">
        <v>434.81661000000003</v>
      </c>
      <c r="AR492" s="1">
        <v>335.93594000000002</v>
      </c>
      <c r="AS492" s="1">
        <v>2923.68</v>
      </c>
      <c r="AT492" s="1">
        <v>2319.11</v>
      </c>
      <c r="AU492" s="1">
        <v>3928.74</v>
      </c>
      <c r="AV492" s="1">
        <v>3321.48</v>
      </c>
      <c r="AW492" s="1">
        <v>0.1</v>
      </c>
      <c r="AX492" s="1">
        <v>0.1</v>
      </c>
      <c r="AY492" s="1">
        <v>0.1</v>
      </c>
      <c r="AZ492" s="1">
        <v>4</v>
      </c>
      <c r="BA492" s="1">
        <f t="shared" si="14"/>
        <v>0.34678871413961865</v>
      </c>
      <c r="BB492" s="1">
        <f t="shared" si="15"/>
        <v>-1.9109646871797406</v>
      </c>
    </row>
    <row r="493" spans="1:54" x14ac:dyDescent="0.2">
      <c r="A493" s="1" t="s">
        <v>423</v>
      </c>
      <c r="B493" s="1">
        <v>107029</v>
      </c>
      <c r="C493" s="1">
        <v>107110</v>
      </c>
      <c r="D493" s="1" t="s">
        <v>53</v>
      </c>
      <c r="E493" s="1">
        <v>81</v>
      </c>
      <c r="F493" s="1">
        <v>60</v>
      </c>
      <c r="G493" s="1">
        <v>21</v>
      </c>
      <c r="H493" s="1" t="s">
        <v>65</v>
      </c>
      <c r="I493" s="1" t="s">
        <v>203</v>
      </c>
      <c r="J493" s="1" t="s">
        <v>67</v>
      </c>
      <c r="K493" s="1" t="s">
        <v>85</v>
      </c>
      <c r="L493" s="1" t="s">
        <v>2059</v>
      </c>
      <c r="M493" s="1">
        <v>0.96943000000000001</v>
      </c>
      <c r="N493" s="1" t="s">
        <v>2052</v>
      </c>
      <c r="O493" s="1">
        <v>0.79715000000000003</v>
      </c>
      <c r="P493" s="1" t="s">
        <v>2060</v>
      </c>
      <c r="Q493" s="1">
        <v>0.99493799999999999</v>
      </c>
      <c r="R493" s="1">
        <v>4</v>
      </c>
      <c r="S493" s="1" t="s">
        <v>2054</v>
      </c>
      <c r="T493" s="1" t="s">
        <v>62</v>
      </c>
      <c r="U493" s="1">
        <v>0</v>
      </c>
      <c r="V493" s="1">
        <v>0</v>
      </c>
      <c r="W493" s="1">
        <v>4</v>
      </c>
      <c r="X493" s="1">
        <v>0</v>
      </c>
      <c r="Y493" s="1" t="s">
        <v>2061</v>
      </c>
      <c r="Z493" s="1">
        <v>-4.1777857336199302</v>
      </c>
      <c r="AA493" s="1">
        <v>-4.1603055121482999</v>
      </c>
      <c r="AB493" s="1">
        <v>-4.3216078532546396</v>
      </c>
      <c r="AC493" s="1">
        <v>-4.2050707911695397</v>
      </c>
      <c r="AD493" s="1">
        <v>-12.5026975705096</v>
      </c>
      <c r="AE493" s="1">
        <v>-12.0681635912063</v>
      </c>
      <c r="AF493" s="1">
        <v>-10.380826833364701</v>
      </c>
      <c r="AG493" s="1">
        <v>-12.2091030065154</v>
      </c>
      <c r="AH493" s="1">
        <v>8.32491183688966</v>
      </c>
      <c r="AI493" s="1">
        <v>7.9078580790579798</v>
      </c>
      <c r="AJ493" s="1">
        <v>6.0592189801101002</v>
      </c>
      <c r="AK493" s="1">
        <v>8.0040322153458803</v>
      </c>
      <c r="AL493" s="1">
        <v>-9.4293699327973698E-2</v>
      </c>
      <c r="AM493" s="1">
        <v>0.99046566091785404</v>
      </c>
      <c r="AN493" s="1">
        <v>-1.0847593602458301</v>
      </c>
      <c r="AO493" s="1">
        <v>319.66250000000002</v>
      </c>
      <c r="AP493" s="1">
        <v>239.161</v>
      </c>
      <c r="AQ493" s="1">
        <v>332.4085</v>
      </c>
      <c r="AR493" s="1">
        <v>255.7165</v>
      </c>
      <c r="AS493" s="1">
        <v>5802.46</v>
      </c>
      <c r="AT493" s="1">
        <v>4293.17</v>
      </c>
      <c r="AU493" s="1">
        <v>6665.69</v>
      </c>
      <c r="AV493" s="1">
        <v>4733.8500000000004</v>
      </c>
      <c r="AW493" s="1">
        <v>0.1</v>
      </c>
      <c r="AX493" s="1">
        <v>0.1</v>
      </c>
      <c r="AY493" s="1">
        <v>4</v>
      </c>
      <c r="AZ493" s="1">
        <v>0.1</v>
      </c>
      <c r="BA493" s="1">
        <f t="shared" si="14"/>
        <v>-2.2656928567795598</v>
      </c>
      <c r="BB493" s="1">
        <f t="shared" si="15"/>
        <v>9.6174136287900502E-2</v>
      </c>
    </row>
    <row r="494" spans="1:54" x14ac:dyDescent="0.2">
      <c r="A494" s="1" t="s">
        <v>170</v>
      </c>
      <c r="B494" s="1">
        <v>987141</v>
      </c>
      <c r="C494" s="1">
        <v>987233</v>
      </c>
      <c r="D494" s="1" t="s">
        <v>53</v>
      </c>
      <c r="E494" s="1">
        <v>92</v>
      </c>
      <c r="F494" s="1">
        <v>66</v>
      </c>
      <c r="G494" s="1">
        <v>26</v>
      </c>
      <c r="H494" s="1" t="s">
        <v>65</v>
      </c>
      <c r="I494" s="1" t="s">
        <v>66</v>
      </c>
      <c r="J494" s="1" t="s">
        <v>2089</v>
      </c>
      <c r="K494" s="1" t="s">
        <v>68</v>
      </c>
      <c r="L494" s="1" t="s">
        <v>2174</v>
      </c>
      <c r="M494" s="1">
        <v>0.69152400000000003</v>
      </c>
      <c r="N494" s="1" t="s">
        <v>2175</v>
      </c>
      <c r="O494" s="1">
        <v>0.13798299999999999</v>
      </c>
      <c r="P494" s="1" t="s">
        <v>2183</v>
      </c>
      <c r="Q494" s="1">
        <v>1.51856E-2</v>
      </c>
      <c r="R494" s="1">
        <v>4</v>
      </c>
      <c r="S494" s="1" t="s">
        <v>2177</v>
      </c>
      <c r="T494" s="1" t="s">
        <v>73</v>
      </c>
      <c r="U494" s="1">
        <v>0</v>
      </c>
      <c r="V494" s="1">
        <v>0</v>
      </c>
      <c r="W494" s="1">
        <v>4</v>
      </c>
      <c r="X494" s="1">
        <v>0</v>
      </c>
      <c r="Y494" s="1" t="s">
        <v>2184</v>
      </c>
      <c r="Z494" s="1">
        <v>-0.79453676829596098</v>
      </c>
      <c r="AA494" s="1">
        <v>-0.88190595444146702</v>
      </c>
      <c r="AB494" s="1">
        <v>-1.35997003245274</v>
      </c>
      <c r="AC494" s="1">
        <v>-1.34516163823692</v>
      </c>
      <c r="AD494" s="1">
        <v>-8.8664753025208807</v>
      </c>
      <c r="AE494" s="1">
        <v>-8.5488989528656401</v>
      </c>
      <c r="AF494" s="1">
        <v>-6.8532471672421504</v>
      </c>
      <c r="AG494" s="1">
        <v>-8.7840458702315694</v>
      </c>
      <c r="AH494" s="1">
        <v>8.0719385342249197</v>
      </c>
      <c r="AI494" s="1">
        <v>7.6669929984241696</v>
      </c>
      <c r="AJ494" s="1">
        <v>5.4932771347894098</v>
      </c>
      <c r="AK494" s="1">
        <v>7.4388842319946402</v>
      </c>
      <c r="AL494" s="1">
        <v>-0.51434447397612004</v>
      </c>
      <c r="AM494" s="1">
        <v>0.88904060895640302</v>
      </c>
      <c r="AN494" s="1">
        <v>-1.4033850829325201</v>
      </c>
      <c r="AO494" s="1">
        <v>268.08879999999999</v>
      </c>
      <c r="AP494" s="1">
        <v>202.23330000000001</v>
      </c>
      <c r="AQ494" s="1">
        <v>224.22219999999999</v>
      </c>
      <c r="AR494" s="1">
        <v>172.51111</v>
      </c>
      <c r="AS494" s="1">
        <v>465.74</v>
      </c>
      <c r="AT494" s="1">
        <v>373.52</v>
      </c>
      <c r="AU494" s="1">
        <v>577.1</v>
      </c>
      <c r="AV494" s="1">
        <v>439.82</v>
      </c>
      <c r="AW494" s="1">
        <v>0.1</v>
      </c>
      <c r="AX494" s="1">
        <v>0.1</v>
      </c>
      <c r="AY494" s="1">
        <v>4</v>
      </c>
      <c r="AZ494" s="1">
        <v>0.1</v>
      </c>
      <c r="BA494" s="1">
        <f t="shared" si="14"/>
        <v>-2.5786613994355099</v>
      </c>
      <c r="BB494" s="1">
        <f t="shared" si="15"/>
        <v>-0.22810876642952937</v>
      </c>
    </row>
    <row r="495" spans="1:54" x14ac:dyDescent="0.2">
      <c r="A495" s="1" t="s">
        <v>372</v>
      </c>
      <c r="B495" s="1">
        <v>582582</v>
      </c>
      <c r="C495" s="1">
        <v>582701</v>
      </c>
      <c r="D495" s="1" t="s">
        <v>84</v>
      </c>
      <c r="E495" s="1">
        <v>119</v>
      </c>
      <c r="F495" s="1">
        <v>105</v>
      </c>
      <c r="G495" s="1">
        <v>14</v>
      </c>
      <c r="H495" s="1" t="s">
        <v>65</v>
      </c>
      <c r="I495" s="1" t="s">
        <v>66</v>
      </c>
      <c r="J495" s="1" t="s">
        <v>2217</v>
      </c>
      <c r="K495" s="1" t="s">
        <v>85</v>
      </c>
      <c r="L495" s="1" t="s">
        <v>2218</v>
      </c>
      <c r="M495" s="1">
        <v>0.77396900000000002</v>
      </c>
      <c r="N495" s="1" t="s">
        <v>2219</v>
      </c>
      <c r="O495" s="1">
        <v>1.68729E-2</v>
      </c>
      <c r="P495" s="1" t="s">
        <v>2220</v>
      </c>
      <c r="Q495" s="1">
        <v>0.47975299999999999</v>
      </c>
      <c r="R495" s="1">
        <v>4</v>
      </c>
      <c r="S495" s="1" t="s">
        <v>2221</v>
      </c>
      <c r="T495" s="1" t="s">
        <v>73</v>
      </c>
      <c r="U495" s="1">
        <v>0</v>
      </c>
      <c r="V495" s="1">
        <v>0</v>
      </c>
      <c r="W495" s="1">
        <v>4</v>
      </c>
      <c r="X495" s="1">
        <v>0</v>
      </c>
      <c r="Y495" s="1" t="s">
        <v>2222</v>
      </c>
      <c r="Z495" s="1">
        <v>-4.7774857020081898</v>
      </c>
      <c r="AA495" s="1">
        <v>-4.6576760287968799</v>
      </c>
      <c r="AB495" s="1">
        <v>-5.3707931682251298</v>
      </c>
      <c r="AC495" s="1">
        <v>-4.9426154416927703</v>
      </c>
      <c r="AD495" s="1">
        <v>-9.5156801292007707</v>
      </c>
      <c r="AE495" s="1">
        <v>-8.9628381807299107</v>
      </c>
      <c r="AF495" s="1">
        <v>-8.14861893801333</v>
      </c>
      <c r="AG495" s="1">
        <v>-10.0735524874266</v>
      </c>
      <c r="AH495" s="1">
        <v>4.73819442719258</v>
      </c>
      <c r="AI495" s="1">
        <v>4.3051621519330299</v>
      </c>
      <c r="AJ495" s="1">
        <v>2.7778257697881998</v>
      </c>
      <c r="AK495" s="1">
        <v>5.1309370457337797</v>
      </c>
      <c r="AL495" s="1">
        <v>-0.43912343955641298</v>
      </c>
      <c r="AM495" s="1">
        <v>0.128173442245402</v>
      </c>
      <c r="AN495" s="1">
        <v>-0.56729688180181403</v>
      </c>
      <c r="AO495" s="1">
        <v>25.68939</v>
      </c>
      <c r="AP495" s="1">
        <v>18.768920000000001</v>
      </c>
      <c r="AQ495" s="1">
        <v>33.290900000000001</v>
      </c>
      <c r="AR495" s="1">
        <v>34.040149999999997</v>
      </c>
      <c r="AS495" s="1">
        <v>730.99</v>
      </c>
      <c r="AT495" s="1">
        <v>497.98</v>
      </c>
      <c r="AU495" s="1">
        <v>1417.89</v>
      </c>
      <c r="AV495" s="1">
        <v>1076.56</v>
      </c>
      <c r="AW495" s="1">
        <v>0.1</v>
      </c>
      <c r="AX495" s="1">
        <v>0.1</v>
      </c>
      <c r="AY495" s="1">
        <v>4</v>
      </c>
      <c r="AZ495" s="1">
        <v>0.1</v>
      </c>
      <c r="BA495" s="1">
        <f t="shared" si="14"/>
        <v>-1.9603686574043802</v>
      </c>
      <c r="BB495" s="1">
        <f t="shared" si="15"/>
        <v>0.82577489380074987</v>
      </c>
    </row>
    <row r="496" spans="1:54" x14ac:dyDescent="0.2">
      <c r="A496" s="1" t="s">
        <v>91</v>
      </c>
      <c r="B496" s="1">
        <v>1237533</v>
      </c>
      <c r="C496" s="1">
        <v>1237608</v>
      </c>
      <c r="D496" s="1" t="s">
        <v>53</v>
      </c>
      <c r="E496" s="1">
        <v>75</v>
      </c>
      <c r="F496" s="1">
        <v>55</v>
      </c>
      <c r="G496" s="1">
        <v>20</v>
      </c>
      <c r="H496" s="1" t="s">
        <v>65</v>
      </c>
      <c r="I496" s="1" t="s">
        <v>203</v>
      </c>
      <c r="J496" s="1" t="s">
        <v>514</v>
      </c>
      <c r="K496" s="1" t="s">
        <v>85</v>
      </c>
      <c r="L496" s="1" t="s">
        <v>2237</v>
      </c>
      <c r="M496" s="1">
        <v>0.30338100000000001</v>
      </c>
      <c r="N496" s="1" t="s">
        <v>2238</v>
      </c>
      <c r="O496" s="1">
        <v>0.91113599999999995</v>
      </c>
      <c r="P496" s="1" t="s">
        <v>2239</v>
      </c>
      <c r="Q496" s="1">
        <v>0.97581600000000002</v>
      </c>
      <c r="R496" s="1">
        <v>4</v>
      </c>
      <c r="S496" s="1" t="s">
        <v>2240</v>
      </c>
      <c r="T496" s="1" t="s">
        <v>62</v>
      </c>
      <c r="U496" s="1">
        <v>0</v>
      </c>
      <c r="V496" s="1">
        <v>0</v>
      </c>
      <c r="W496" s="1">
        <v>0</v>
      </c>
      <c r="X496" s="1">
        <v>4</v>
      </c>
      <c r="Y496" s="1" t="s">
        <v>2241</v>
      </c>
      <c r="Z496" s="1">
        <v>-3.4443342857778299</v>
      </c>
      <c r="AA496" s="1">
        <v>-3.7337823362312101</v>
      </c>
      <c r="AB496" s="1">
        <v>-3.1421434554330001</v>
      </c>
      <c r="AC496" s="1">
        <v>-2.7724294349424299</v>
      </c>
      <c r="AD496" s="1">
        <v>-12.205802411275601</v>
      </c>
      <c r="AE496" s="1">
        <v>-11.8252171936106</v>
      </c>
      <c r="AF496" s="1">
        <v>-11.329061912582301</v>
      </c>
      <c r="AG496" s="1">
        <v>-8.4693569127970694</v>
      </c>
      <c r="AH496" s="1">
        <v>8.76146812549778</v>
      </c>
      <c r="AI496" s="1">
        <v>8.0914348573794097</v>
      </c>
      <c r="AJ496" s="1">
        <v>8.1869184571493303</v>
      </c>
      <c r="AK496" s="1">
        <v>5.6969274778546497</v>
      </c>
      <c r="AL496" s="1">
        <v>0.631771865816804</v>
      </c>
      <c r="AM496" s="1">
        <v>2.1163003897534098</v>
      </c>
      <c r="AN496" s="1">
        <v>-1.4845285239366</v>
      </c>
      <c r="AO496" s="1">
        <v>432.97500000000002</v>
      </c>
      <c r="AP496" s="1">
        <v>271.74990000000003</v>
      </c>
      <c r="AQ496" s="1">
        <v>290.41239999999999</v>
      </c>
      <c r="AR496" s="1">
        <v>258.36779999999999</v>
      </c>
      <c r="AS496" s="1">
        <v>4723.03</v>
      </c>
      <c r="AT496" s="1">
        <v>3627.65</v>
      </c>
      <c r="AU496" s="1">
        <v>2571.69</v>
      </c>
      <c r="AV496" s="1">
        <v>1771.15</v>
      </c>
      <c r="AW496" s="1">
        <v>0.1</v>
      </c>
      <c r="AX496" s="1">
        <v>0.1</v>
      </c>
      <c r="AY496" s="1">
        <v>0.1</v>
      </c>
      <c r="AZ496" s="1">
        <v>4</v>
      </c>
      <c r="BA496" s="1">
        <f t="shared" si="14"/>
        <v>-0.57454966834844967</v>
      </c>
      <c r="BB496" s="1">
        <f t="shared" si="15"/>
        <v>-2.39450737952476</v>
      </c>
    </row>
    <row r="497" spans="1:54" x14ac:dyDescent="0.2">
      <c r="A497" s="1" t="s">
        <v>181</v>
      </c>
      <c r="B497" s="1">
        <v>110219</v>
      </c>
      <c r="C497" s="1">
        <v>110505</v>
      </c>
      <c r="D497" s="1" t="s">
        <v>84</v>
      </c>
      <c r="E497" s="1">
        <v>286</v>
      </c>
      <c r="F497" s="1">
        <v>57</v>
      </c>
      <c r="G497" s="1">
        <v>229</v>
      </c>
      <c r="H497" s="1" t="s">
        <v>65</v>
      </c>
      <c r="I497" s="1" t="s">
        <v>188</v>
      </c>
      <c r="J497" s="1" t="s">
        <v>56</v>
      </c>
      <c r="K497" s="1" t="s">
        <v>68</v>
      </c>
      <c r="L497" s="1" t="s">
        <v>189</v>
      </c>
      <c r="M497" s="1">
        <v>0.65447</v>
      </c>
      <c r="N497" s="1" t="s">
        <v>184</v>
      </c>
      <c r="O497" s="1">
        <v>6.7866499999999996E-2</v>
      </c>
      <c r="P497" s="1" t="s">
        <v>192</v>
      </c>
      <c r="Q497" s="1">
        <v>0.99775000000000003</v>
      </c>
      <c r="R497" s="1">
        <v>4</v>
      </c>
      <c r="S497" s="1" t="s">
        <v>186</v>
      </c>
      <c r="T497" s="1" t="s">
        <v>73</v>
      </c>
      <c r="U497" s="1">
        <v>4</v>
      </c>
      <c r="V497" s="1">
        <v>0</v>
      </c>
      <c r="W497" s="1">
        <v>0</v>
      </c>
      <c r="X497" s="1">
        <v>0</v>
      </c>
      <c r="Y497" s="1" t="s">
        <v>193</v>
      </c>
      <c r="Z497" s="1">
        <v>-0.35999674521910502</v>
      </c>
      <c r="AA497" s="1">
        <v>-0.185596692849155</v>
      </c>
      <c r="AB497" s="1">
        <v>-0.121126632669184</v>
      </c>
      <c r="AC497" s="1">
        <v>-0.109917327460374</v>
      </c>
      <c r="AD497" s="1">
        <v>-7.9896499470830902</v>
      </c>
      <c r="AE497" s="1">
        <v>-9.8021124185860593</v>
      </c>
      <c r="AF497" s="1">
        <v>-11.1425155502736</v>
      </c>
      <c r="AG497" s="1">
        <v>-10.6428188798862</v>
      </c>
      <c r="AH497" s="1">
        <v>7.62965320186398</v>
      </c>
      <c r="AI497" s="1">
        <v>9.6165157257369103</v>
      </c>
      <c r="AJ497" s="1">
        <v>11.0213889176044</v>
      </c>
      <c r="AK497" s="1">
        <v>10.5329015524258</v>
      </c>
      <c r="AL497" s="1">
        <v>0.15727473896934999</v>
      </c>
      <c r="AM497" s="1">
        <v>-1.9967860322453099</v>
      </c>
      <c r="AN497" s="1">
        <v>2.15406077121466</v>
      </c>
      <c r="AO497" s="1">
        <v>989.20353999999998</v>
      </c>
      <c r="AP497" s="1">
        <v>783.98198000000002</v>
      </c>
      <c r="AQ497" s="1">
        <v>2077.58916</v>
      </c>
      <c r="AR497" s="1">
        <v>1480.5602200000001</v>
      </c>
      <c r="AS497" s="1">
        <v>1269.8499999999999</v>
      </c>
      <c r="AT497" s="1">
        <v>891.75</v>
      </c>
      <c r="AU497" s="1">
        <v>2259.64</v>
      </c>
      <c r="AV497" s="1">
        <v>1597.85</v>
      </c>
      <c r="AW497" s="1">
        <v>4</v>
      </c>
      <c r="AX497" s="1">
        <v>0.1</v>
      </c>
      <c r="AY497" s="1">
        <v>0.1</v>
      </c>
      <c r="AZ497" s="1">
        <v>0.1</v>
      </c>
      <c r="BA497" s="1">
        <f t="shared" si="14"/>
        <v>3.3917357157404195</v>
      </c>
      <c r="BB497" s="1">
        <f t="shared" si="15"/>
        <v>0.91638582668888979</v>
      </c>
    </row>
    <row r="498" spans="1:54" x14ac:dyDescent="0.2">
      <c r="A498" s="1" t="s">
        <v>117</v>
      </c>
      <c r="B498" s="1">
        <v>140078</v>
      </c>
      <c r="C498" s="1">
        <v>140183</v>
      </c>
      <c r="D498" s="1" t="s">
        <v>84</v>
      </c>
      <c r="E498" s="1">
        <v>105</v>
      </c>
      <c r="F498" s="1">
        <v>71</v>
      </c>
      <c r="G498" s="1">
        <v>34</v>
      </c>
      <c r="H498" s="1" t="s">
        <v>65</v>
      </c>
      <c r="I498" s="1" t="s">
        <v>66</v>
      </c>
      <c r="J498" s="1" t="s">
        <v>361</v>
      </c>
      <c r="K498" s="1" t="s">
        <v>68</v>
      </c>
      <c r="L498" s="1" t="s">
        <v>367</v>
      </c>
      <c r="M498" s="1">
        <v>0.72533599999999998</v>
      </c>
      <c r="N498" s="1" t="s">
        <v>363</v>
      </c>
      <c r="O498" s="1">
        <v>0.60029999999999994</v>
      </c>
      <c r="P498" s="1" t="s">
        <v>370</v>
      </c>
      <c r="Q498" s="1">
        <v>0.99662499999999998</v>
      </c>
      <c r="R498" s="1">
        <v>4</v>
      </c>
      <c r="S498" s="1" t="s">
        <v>365</v>
      </c>
      <c r="T498" s="1" t="s">
        <v>73</v>
      </c>
      <c r="U498" s="1">
        <v>4</v>
      </c>
      <c r="V498" s="1">
        <v>0</v>
      </c>
      <c r="W498" s="1">
        <v>0</v>
      </c>
      <c r="X498" s="1">
        <v>0</v>
      </c>
      <c r="Y498" s="1" t="s">
        <v>371</v>
      </c>
      <c r="Z498" s="1">
        <v>-2.7853943971716499</v>
      </c>
      <c r="AA498" s="1">
        <v>-2.7677668240424</v>
      </c>
      <c r="AB498" s="1">
        <v>-3.2166501164110999</v>
      </c>
      <c r="AC498" s="1">
        <v>-3.1100896955672099</v>
      </c>
      <c r="AD498" s="1">
        <v>-8.3061710839568192</v>
      </c>
      <c r="AE498" s="1">
        <v>-10.495805071207799</v>
      </c>
      <c r="AF498" s="1">
        <v>-10.9957247596074</v>
      </c>
      <c r="AG498" s="1">
        <v>-10.721825481441901</v>
      </c>
      <c r="AH498" s="1">
        <v>5.5207766867851698</v>
      </c>
      <c r="AI498" s="1">
        <v>7.7280382471654496</v>
      </c>
      <c r="AJ498" s="1">
        <v>7.7790746431962798</v>
      </c>
      <c r="AK498" s="1">
        <v>7.6117357858747203</v>
      </c>
      <c r="AL498" s="1">
        <v>-0.38678929538213302</v>
      </c>
      <c r="AM498" s="1">
        <v>-1.4577870429423201</v>
      </c>
      <c r="AN498" s="1">
        <v>1.0709977475601899</v>
      </c>
      <c r="AO498" s="1">
        <v>228.55638999999999</v>
      </c>
      <c r="AP498" s="1">
        <v>211.01731000000001</v>
      </c>
      <c r="AQ498" s="1">
        <v>218.65181999999999</v>
      </c>
      <c r="AR498" s="1">
        <v>194.59637000000001</v>
      </c>
      <c r="AS498" s="1">
        <v>1581.62</v>
      </c>
      <c r="AT498" s="1">
        <v>1442.95</v>
      </c>
      <c r="AU498" s="1">
        <v>2040.94</v>
      </c>
      <c r="AV498" s="1">
        <v>1687.85</v>
      </c>
      <c r="AW498" s="1">
        <v>4</v>
      </c>
      <c r="AX498" s="1">
        <v>0.1</v>
      </c>
      <c r="AY498" s="1">
        <v>0.1</v>
      </c>
      <c r="AZ498" s="1">
        <v>0.1</v>
      </c>
      <c r="BA498" s="1">
        <f t="shared" si="14"/>
        <v>2.2582979564111101</v>
      </c>
      <c r="BB498" s="1">
        <f t="shared" si="15"/>
        <v>-0.1163024612907293</v>
      </c>
    </row>
    <row r="499" spans="1:54" x14ac:dyDescent="0.2">
      <c r="A499" s="1" t="s">
        <v>52</v>
      </c>
      <c r="B499" s="1">
        <v>148012</v>
      </c>
      <c r="C499" s="1">
        <v>148282</v>
      </c>
      <c r="D499" s="1" t="s">
        <v>53</v>
      </c>
      <c r="E499" s="1">
        <v>270</v>
      </c>
      <c r="F499" s="1">
        <v>243</v>
      </c>
      <c r="G499" s="1">
        <v>27</v>
      </c>
      <c r="H499" s="1" t="s">
        <v>65</v>
      </c>
      <c r="I499" s="1" t="s">
        <v>66</v>
      </c>
      <c r="J499" s="1" t="s">
        <v>56</v>
      </c>
      <c r="K499" s="1" t="s">
        <v>85</v>
      </c>
      <c r="L499" s="1" t="s">
        <v>391</v>
      </c>
      <c r="M499" s="1">
        <v>1.2042600000000001E-2</v>
      </c>
      <c r="N499" s="1" t="s">
        <v>387</v>
      </c>
      <c r="O499" s="1">
        <v>0.43607000000000001</v>
      </c>
      <c r="P499" s="1" t="s">
        <v>392</v>
      </c>
      <c r="Q499" s="1">
        <v>0.51856000000000002</v>
      </c>
      <c r="R499" s="1">
        <v>4</v>
      </c>
      <c r="S499" s="1" t="s">
        <v>389</v>
      </c>
      <c r="T499" s="1" t="s">
        <v>62</v>
      </c>
      <c r="U499" s="1">
        <v>0</v>
      </c>
      <c r="V499" s="1">
        <v>4</v>
      </c>
      <c r="W499" s="1">
        <v>0</v>
      </c>
      <c r="X499" s="1">
        <v>0</v>
      </c>
      <c r="Y499" s="1" t="s">
        <v>393</v>
      </c>
      <c r="Z499" s="1">
        <v>-2.6717329378118801</v>
      </c>
      <c r="AA499" s="1">
        <v>-2.8632405152796001</v>
      </c>
      <c r="AB499" s="1">
        <v>-2.6596204076770702</v>
      </c>
      <c r="AC499" s="1">
        <v>-2.6169713892494699</v>
      </c>
      <c r="AD499" s="1">
        <v>-11.725634661123999</v>
      </c>
      <c r="AE499" s="1">
        <v>-9.1000683204114896</v>
      </c>
      <c r="AF499" s="1">
        <v>-11.363866450803901</v>
      </c>
      <c r="AG499" s="1">
        <v>-10.932310731557299</v>
      </c>
      <c r="AH499" s="1">
        <v>9.0539017233121601</v>
      </c>
      <c r="AI499" s="1">
        <v>6.2368278051318899</v>
      </c>
      <c r="AJ499" s="1">
        <v>8.7042460431268491</v>
      </c>
      <c r="AK499" s="1">
        <v>8.3153393423078192</v>
      </c>
      <c r="AL499" s="1">
        <v>0.12919082808247001</v>
      </c>
      <c r="AM499" s="1">
        <v>-0.73523710041283896</v>
      </c>
      <c r="AN499" s="1">
        <v>0.86442792849530603</v>
      </c>
      <c r="AO499" s="1">
        <v>530.49109999999996</v>
      </c>
      <c r="AP499" s="1">
        <v>376.08760000000001</v>
      </c>
      <c r="AQ499" s="1">
        <v>416.09899999999999</v>
      </c>
      <c r="AR499" s="1">
        <v>317.5419</v>
      </c>
      <c r="AS499" s="1">
        <v>3385.63</v>
      </c>
      <c r="AT499" s="1">
        <v>2742.87</v>
      </c>
      <c r="AU499" s="1">
        <v>2634.51</v>
      </c>
      <c r="AV499" s="1">
        <v>1953.13</v>
      </c>
      <c r="AW499" s="1">
        <v>0.1</v>
      </c>
      <c r="AX499" s="1">
        <v>4</v>
      </c>
      <c r="AY499" s="1">
        <v>0.1</v>
      </c>
      <c r="AZ499" s="1">
        <v>0.1</v>
      </c>
      <c r="BA499" s="1">
        <f t="shared" si="14"/>
        <v>-0.34965568018531101</v>
      </c>
      <c r="BB499" s="1">
        <f t="shared" si="15"/>
        <v>2.0785115371759293</v>
      </c>
    </row>
    <row r="500" spans="1:54" x14ac:dyDescent="0.2">
      <c r="A500" s="1" t="s">
        <v>52</v>
      </c>
      <c r="B500" s="1">
        <v>148194</v>
      </c>
      <c r="C500" s="1">
        <v>148351</v>
      </c>
      <c r="D500" s="1" t="s">
        <v>53</v>
      </c>
      <c r="E500" s="1">
        <v>157</v>
      </c>
      <c r="F500" s="1">
        <v>61</v>
      </c>
      <c r="G500" s="1">
        <v>96</v>
      </c>
      <c r="H500" s="1" t="s">
        <v>65</v>
      </c>
      <c r="I500" s="1" t="s">
        <v>214</v>
      </c>
      <c r="J500" s="1" t="s">
        <v>56</v>
      </c>
      <c r="K500" s="1" t="s">
        <v>85</v>
      </c>
      <c r="L500" s="1" t="s">
        <v>386</v>
      </c>
      <c r="M500" s="1">
        <v>0.67068099999999997</v>
      </c>
      <c r="N500" s="1" t="s">
        <v>387</v>
      </c>
      <c r="O500" s="1">
        <v>0.43607000000000001</v>
      </c>
      <c r="P500" s="1" t="s">
        <v>394</v>
      </c>
      <c r="Q500" s="1">
        <v>0.99100100000000002</v>
      </c>
      <c r="R500" s="1">
        <v>4</v>
      </c>
      <c r="S500" s="1" t="s">
        <v>389</v>
      </c>
      <c r="T500" s="1" t="s">
        <v>73</v>
      </c>
      <c r="U500" s="1">
        <v>4</v>
      </c>
      <c r="V500" s="1">
        <v>0</v>
      </c>
      <c r="W500" s="1">
        <v>0</v>
      </c>
      <c r="X500" s="1">
        <v>0</v>
      </c>
      <c r="Y500" s="1" t="s">
        <v>395</v>
      </c>
      <c r="Z500" s="1">
        <v>-0.94974854988010504</v>
      </c>
      <c r="AA500" s="1">
        <v>-1.03287936464868</v>
      </c>
      <c r="AB500" s="1">
        <v>-0.95844296142118801</v>
      </c>
      <c r="AC500" s="1">
        <v>-0.98150707326711994</v>
      </c>
      <c r="AD500" s="1">
        <v>-9.3883402406218401</v>
      </c>
      <c r="AE500" s="1">
        <v>-11.4104778519043</v>
      </c>
      <c r="AF500" s="1">
        <v>-11.3150872781589</v>
      </c>
      <c r="AG500" s="1">
        <v>-10.863961673564701</v>
      </c>
      <c r="AH500" s="1">
        <v>8.4385916907417293</v>
      </c>
      <c r="AI500" s="1">
        <v>10.3775984872556</v>
      </c>
      <c r="AJ500" s="1">
        <v>10.3566443167377</v>
      </c>
      <c r="AK500" s="1">
        <v>9.8824546002975602</v>
      </c>
      <c r="AL500" s="1">
        <v>2.1338939920240399E-2</v>
      </c>
      <c r="AM500" s="1">
        <v>-0.69011542959874494</v>
      </c>
      <c r="AN500" s="1">
        <v>0.711454369518986</v>
      </c>
      <c r="AO500" s="1">
        <v>1733.7592999999999</v>
      </c>
      <c r="AP500" s="1">
        <v>1329.3577</v>
      </c>
      <c r="AQ500" s="1">
        <v>1310.1748</v>
      </c>
      <c r="AR500" s="1">
        <v>942.87670000000003</v>
      </c>
      <c r="AS500" s="1">
        <v>3349.75</v>
      </c>
      <c r="AT500" s="1">
        <v>2721.05</v>
      </c>
      <c r="AU500" s="1">
        <v>2546.89</v>
      </c>
      <c r="AV500" s="1">
        <v>1862.71</v>
      </c>
      <c r="AW500" s="1">
        <v>4</v>
      </c>
      <c r="AX500" s="1">
        <v>0.1</v>
      </c>
      <c r="AY500" s="1">
        <v>0.1</v>
      </c>
      <c r="AZ500" s="1">
        <v>0.1</v>
      </c>
      <c r="BA500" s="1">
        <f t="shared" si="14"/>
        <v>1.9180526259959709</v>
      </c>
      <c r="BB500" s="1">
        <f t="shared" si="15"/>
        <v>-0.49514388695804001</v>
      </c>
    </row>
    <row r="501" spans="1:54" x14ac:dyDescent="0.2">
      <c r="A501" s="1" t="s">
        <v>417</v>
      </c>
      <c r="B501" s="1">
        <v>63857</v>
      </c>
      <c r="C501" s="1">
        <v>63973</v>
      </c>
      <c r="D501" s="1" t="s">
        <v>84</v>
      </c>
      <c r="E501" s="1">
        <v>116</v>
      </c>
      <c r="F501" s="1">
        <v>58</v>
      </c>
      <c r="G501" s="1">
        <v>58</v>
      </c>
      <c r="H501" s="1" t="s">
        <v>65</v>
      </c>
      <c r="I501" s="1" t="s">
        <v>66</v>
      </c>
      <c r="J501" s="1" t="s">
        <v>67</v>
      </c>
      <c r="K501" s="1" t="s">
        <v>99</v>
      </c>
      <c r="L501" s="1" t="s">
        <v>608</v>
      </c>
      <c r="M501" s="1">
        <v>0.66234400000000004</v>
      </c>
      <c r="N501" s="1" t="s">
        <v>609</v>
      </c>
      <c r="O501" s="1">
        <v>0.27296599999999999</v>
      </c>
      <c r="P501" s="1" t="s">
        <v>610</v>
      </c>
      <c r="Q501" s="1">
        <v>0.980877</v>
      </c>
      <c r="R501" s="1">
        <v>4</v>
      </c>
      <c r="S501" s="1" t="s">
        <v>611</v>
      </c>
      <c r="T501" s="1" t="s">
        <v>73</v>
      </c>
      <c r="U501" s="1">
        <v>4</v>
      </c>
      <c r="V501" s="1">
        <v>0</v>
      </c>
      <c r="W501" s="1">
        <v>0</v>
      </c>
      <c r="X501" s="1">
        <v>0</v>
      </c>
      <c r="Y501" s="1" t="s">
        <v>612</v>
      </c>
      <c r="Z501" s="1">
        <v>-3.2523862792126401</v>
      </c>
      <c r="AA501" s="1">
        <v>-3.67710792157165</v>
      </c>
      <c r="AB501" s="1">
        <v>-3.1425927665314002</v>
      </c>
      <c r="AC501" s="1">
        <v>-3.6967778306710199</v>
      </c>
      <c r="AD501" s="1">
        <v>-7.2474718535858598</v>
      </c>
      <c r="AE501" s="1">
        <v>-9.5039250937370401</v>
      </c>
      <c r="AF501" s="1">
        <v>-8.8719976164544008</v>
      </c>
      <c r="AG501" s="1">
        <v>-8.8569856897821992</v>
      </c>
      <c r="AH501" s="1">
        <v>3.9950855743732099</v>
      </c>
      <c r="AI501" s="1">
        <v>5.8268171721653896</v>
      </c>
      <c r="AJ501" s="1">
        <v>5.7294048499230001</v>
      </c>
      <c r="AK501" s="1">
        <v>5.16020785911119</v>
      </c>
      <c r="AL501" s="1">
        <v>4.5061801790935899E-2</v>
      </c>
      <c r="AM501" s="1">
        <v>-0.48879317945685402</v>
      </c>
      <c r="AN501" s="1">
        <v>0.53385498124779096</v>
      </c>
      <c r="AO501" s="1">
        <v>78.727950000000007</v>
      </c>
      <c r="AP501" s="1">
        <v>55.760570000000001</v>
      </c>
      <c r="AQ501" s="1">
        <v>52.054560000000002</v>
      </c>
      <c r="AR501" s="1">
        <v>34.758339999999997</v>
      </c>
      <c r="AS501" s="1">
        <v>758.76</v>
      </c>
      <c r="AT501" s="1">
        <v>725.05</v>
      </c>
      <c r="AU501" s="1">
        <v>467.53</v>
      </c>
      <c r="AV501" s="1">
        <v>462.68</v>
      </c>
      <c r="AW501" s="1">
        <v>4</v>
      </c>
      <c r="AX501" s="1">
        <v>0.1</v>
      </c>
      <c r="AY501" s="1">
        <v>0.1</v>
      </c>
      <c r="AZ501" s="1">
        <v>0.1</v>
      </c>
      <c r="BA501" s="1">
        <f t="shared" si="14"/>
        <v>1.7343192755497903</v>
      </c>
      <c r="BB501" s="1">
        <f t="shared" si="15"/>
        <v>-0.66660931305419968</v>
      </c>
    </row>
    <row r="502" spans="1:54" x14ac:dyDescent="0.2">
      <c r="A502" s="1" t="s">
        <v>351</v>
      </c>
      <c r="B502" s="1">
        <v>253155</v>
      </c>
      <c r="C502" s="1">
        <v>253248</v>
      </c>
      <c r="D502" s="1" t="s">
        <v>84</v>
      </c>
      <c r="E502" s="1">
        <v>93</v>
      </c>
      <c r="F502" s="1">
        <v>48</v>
      </c>
      <c r="G502" s="1">
        <v>45</v>
      </c>
      <c r="H502" s="1" t="s">
        <v>65</v>
      </c>
      <c r="I502" s="1" t="s">
        <v>414</v>
      </c>
      <c r="J502" s="1" t="s">
        <v>238</v>
      </c>
      <c r="K502" s="1" t="s">
        <v>68</v>
      </c>
      <c r="L502" s="1" t="s">
        <v>629</v>
      </c>
      <c r="M502" s="1">
        <v>0.99953700000000001</v>
      </c>
      <c r="N502" s="1" t="s">
        <v>634</v>
      </c>
      <c r="O502" s="1">
        <v>0.99737500000000001</v>
      </c>
      <c r="P502" s="1" t="s">
        <v>635</v>
      </c>
      <c r="Q502" s="1">
        <v>0.99043899999999996</v>
      </c>
      <c r="R502" s="1">
        <v>4</v>
      </c>
      <c r="S502" s="1" t="s">
        <v>632</v>
      </c>
      <c r="T502" s="1" t="s">
        <v>73</v>
      </c>
      <c r="U502" s="1">
        <v>4</v>
      </c>
      <c r="V502" s="1">
        <v>0</v>
      </c>
      <c r="W502" s="1">
        <v>0</v>
      </c>
      <c r="X502" s="1">
        <v>0</v>
      </c>
      <c r="Y502" s="1" t="s">
        <v>636</v>
      </c>
      <c r="Z502" s="1">
        <v>-0.89735693016928597</v>
      </c>
      <c r="AA502" s="1">
        <v>-0.76303388570318798</v>
      </c>
      <c r="AB502" s="1">
        <v>-0.60493038168806001</v>
      </c>
      <c r="AC502" s="1">
        <v>-0.82689920697833996</v>
      </c>
      <c r="AD502" s="1">
        <v>-7.91473193528698</v>
      </c>
      <c r="AE502" s="1">
        <v>-9.62505126257307</v>
      </c>
      <c r="AF502" s="1">
        <v>-10.0955025176587</v>
      </c>
      <c r="AG502" s="1">
        <v>-9.7933919694566001</v>
      </c>
      <c r="AH502" s="1">
        <v>7.0173750051177004</v>
      </c>
      <c r="AI502" s="1">
        <v>8.8620173768698898</v>
      </c>
      <c r="AJ502" s="1">
        <v>9.4905721359706092</v>
      </c>
      <c r="AK502" s="1">
        <v>8.9664927624782607</v>
      </c>
      <c r="AL502" s="1">
        <v>0.114280613603037</v>
      </c>
      <c r="AM502" s="1">
        <v>-1.17455564462761</v>
      </c>
      <c r="AN502" s="1">
        <v>1.2888362582306401</v>
      </c>
      <c r="AO502" s="1">
        <v>646.75440000000003</v>
      </c>
      <c r="AP502" s="1">
        <v>464.3</v>
      </c>
      <c r="AQ502" s="1">
        <v>718.36099999999999</v>
      </c>
      <c r="AR502" s="1">
        <v>499.24560000000002</v>
      </c>
      <c r="AS502" s="1">
        <v>1205.54</v>
      </c>
      <c r="AT502" s="1">
        <v>788.64</v>
      </c>
      <c r="AU502" s="1">
        <v>1093.08</v>
      </c>
      <c r="AV502" s="1">
        <v>886.37</v>
      </c>
      <c r="AW502" s="1">
        <v>4</v>
      </c>
      <c r="AX502" s="1">
        <v>0.1</v>
      </c>
      <c r="AY502" s="1">
        <v>0.1</v>
      </c>
      <c r="AZ502" s="1">
        <v>0.1</v>
      </c>
      <c r="BA502" s="1">
        <f t="shared" si="14"/>
        <v>2.4731971308529088</v>
      </c>
      <c r="BB502" s="1">
        <f t="shared" si="15"/>
        <v>0.10447538560837089</v>
      </c>
    </row>
    <row r="503" spans="1:54" x14ac:dyDescent="0.2">
      <c r="A503" s="1" t="s">
        <v>351</v>
      </c>
      <c r="B503" s="1">
        <v>383485</v>
      </c>
      <c r="C503" s="1">
        <v>383586</v>
      </c>
      <c r="D503" s="1" t="s">
        <v>53</v>
      </c>
      <c r="E503" s="1">
        <v>101</v>
      </c>
      <c r="F503" s="1">
        <v>67</v>
      </c>
      <c r="G503" s="1">
        <v>34</v>
      </c>
      <c r="H503" s="1" t="s">
        <v>65</v>
      </c>
      <c r="I503" s="1" t="s">
        <v>66</v>
      </c>
      <c r="J503" s="1" t="s">
        <v>352</v>
      </c>
      <c r="K503" s="1" t="s">
        <v>85</v>
      </c>
      <c r="L503" s="1" t="s">
        <v>767</v>
      </c>
      <c r="M503" s="1">
        <v>0.42565999999999998</v>
      </c>
      <c r="N503" s="1" t="s">
        <v>768</v>
      </c>
      <c r="O503" s="1">
        <v>0.54330699999999998</v>
      </c>
      <c r="P503" s="1" t="s">
        <v>777</v>
      </c>
      <c r="Q503" s="1">
        <v>0</v>
      </c>
      <c r="R503" s="1">
        <v>4</v>
      </c>
      <c r="S503" s="1" t="s">
        <v>770</v>
      </c>
      <c r="T503" s="1" t="s">
        <v>73</v>
      </c>
      <c r="U503" s="1">
        <v>0</v>
      </c>
      <c r="V503" s="1">
        <v>4</v>
      </c>
      <c r="W503" s="1">
        <v>0</v>
      </c>
      <c r="X503" s="1">
        <v>0</v>
      </c>
      <c r="Y503" s="1" t="s">
        <v>778</v>
      </c>
      <c r="Z503" s="1">
        <v>-1.27666521849204</v>
      </c>
      <c r="AA503" s="1">
        <v>-1.4618461074735201</v>
      </c>
      <c r="AB503" s="1">
        <v>-1.46023675528333</v>
      </c>
      <c r="AC503" s="1">
        <v>-1.66507186713273</v>
      </c>
      <c r="AD503" s="1">
        <v>-10.2265566959064</v>
      </c>
      <c r="AE503" s="1">
        <v>-7.71682631904409</v>
      </c>
      <c r="AF503" s="1">
        <v>-9.0826546945337991</v>
      </c>
      <c r="AG503" s="1">
        <v>-8.6799726429923805</v>
      </c>
      <c r="AH503" s="1">
        <v>8.9498914774143206</v>
      </c>
      <c r="AI503" s="1">
        <v>6.2549802115705697</v>
      </c>
      <c r="AJ503" s="1">
        <v>7.6224179392504698</v>
      </c>
      <c r="AK503" s="1">
        <v>7.0149007758596502</v>
      </c>
      <c r="AL503" s="1">
        <v>-0.193398648225245</v>
      </c>
      <c r="AM503" s="1">
        <v>9.0377838712136296E-2</v>
      </c>
      <c r="AN503" s="1">
        <v>-0.283776486937382</v>
      </c>
      <c r="AO503" s="1">
        <v>493.5222</v>
      </c>
      <c r="AP503" s="1">
        <v>380.86219999999997</v>
      </c>
      <c r="AQ503" s="1">
        <v>196.05</v>
      </c>
      <c r="AR503" s="1">
        <v>128.32889</v>
      </c>
      <c r="AS503" s="1">
        <v>1197.1199999999999</v>
      </c>
      <c r="AT503" s="1">
        <v>1050.8800000000001</v>
      </c>
      <c r="AU503" s="1">
        <v>541.19000000000005</v>
      </c>
      <c r="AV503" s="1">
        <v>409.14</v>
      </c>
      <c r="AW503" s="1">
        <v>0.1</v>
      </c>
      <c r="AX503" s="1">
        <v>4</v>
      </c>
      <c r="AY503" s="1">
        <v>0.1</v>
      </c>
      <c r="AZ503" s="1">
        <v>0.1</v>
      </c>
      <c r="BA503" s="1">
        <f t="shared" si="14"/>
        <v>-1.3274735381638507</v>
      </c>
      <c r="BB503" s="1">
        <f t="shared" si="15"/>
        <v>0.7599205642890805</v>
      </c>
    </row>
    <row r="504" spans="1:54" x14ac:dyDescent="0.2">
      <c r="A504" s="1" t="s">
        <v>351</v>
      </c>
      <c r="B504" s="1">
        <v>383485</v>
      </c>
      <c r="C504" s="1">
        <v>384838</v>
      </c>
      <c r="D504" s="1" t="s">
        <v>53</v>
      </c>
      <c r="E504" s="1">
        <v>1353</v>
      </c>
      <c r="F504" s="1">
        <v>1109</v>
      </c>
      <c r="G504" s="1">
        <v>244</v>
      </c>
      <c r="H504" s="1" t="s">
        <v>65</v>
      </c>
      <c r="I504" s="1" t="s">
        <v>66</v>
      </c>
      <c r="J504" s="1" t="s">
        <v>779</v>
      </c>
      <c r="K504" s="1" t="s">
        <v>85</v>
      </c>
      <c r="L504" s="1" t="s">
        <v>767</v>
      </c>
      <c r="M504" s="1">
        <v>0.42565999999999998</v>
      </c>
      <c r="N504" s="1" t="s">
        <v>780</v>
      </c>
      <c r="O504" s="1">
        <v>0.60067499999999996</v>
      </c>
      <c r="P504" s="1" t="s">
        <v>781</v>
      </c>
      <c r="Q504" s="1">
        <v>0</v>
      </c>
      <c r="R504" s="1">
        <v>4</v>
      </c>
      <c r="S504" s="1" t="s">
        <v>770</v>
      </c>
      <c r="T504" s="1" t="s">
        <v>73</v>
      </c>
      <c r="U504" s="1">
        <v>4</v>
      </c>
      <c r="V504" s="1">
        <v>0</v>
      </c>
      <c r="W504" s="1">
        <v>0</v>
      </c>
      <c r="X504" s="1">
        <v>0</v>
      </c>
      <c r="Y504" s="1" t="s">
        <v>782</v>
      </c>
      <c r="Z504" s="1">
        <v>0.51278552071925498</v>
      </c>
      <c r="AA504" s="1">
        <v>0.75967101522195102</v>
      </c>
      <c r="AB504" s="1">
        <v>0.51927583141603095</v>
      </c>
      <c r="AC504" s="1">
        <v>0.56842342663195999</v>
      </c>
      <c r="AD504" s="1">
        <v>-6.6405920090672002</v>
      </c>
      <c r="AE504" s="1">
        <v>-8.4495201070023995</v>
      </c>
      <c r="AF504" s="1">
        <v>-7.7594221856963301</v>
      </c>
      <c r="AG504" s="1">
        <v>-7.3436743053895803</v>
      </c>
      <c r="AH504" s="1">
        <v>7.1533775297864501</v>
      </c>
      <c r="AI504" s="1">
        <v>9.2091911222243503</v>
      </c>
      <c r="AJ504" s="1">
        <v>8.2786980171123599</v>
      </c>
      <c r="AK504" s="1">
        <v>7.9120977320215404</v>
      </c>
      <c r="AL504" s="1">
        <v>-9.2378638946607E-2</v>
      </c>
      <c r="AM504" s="1">
        <v>-6.4921875081553901E-3</v>
      </c>
      <c r="AN504" s="1">
        <v>-8.5886451438451403E-2</v>
      </c>
      <c r="AO504" s="1">
        <v>710.78890000000001</v>
      </c>
      <c r="AP504" s="1">
        <v>590.89239999999995</v>
      </c>
      <c r="AQ504" s="1">
        <v>309.55349999999999</v>
      </c>
      <c r="AR504" s="1">
        <v>239.86779999999999</v>
      </c>
      <c r="AS504" s="1">
        <v>497.87</v>
      </c>
      <c r="AT504" s="1">
        <v>348.59</v>
      </c>
      <c r="AU504" s="1">
        <v>215.68</v>
      </c>
      <c r="AV504" s="1">
        <v>161.43</v>
      </c>
      <c r="AW504" s="1">
        <v>4</v>
      </c>
      <c r="AX504" s="1">
        <v>0.1</v>
      </c>
      <c r="AY504" s="1">
        <v>0.1</v>
      </c>
      <c r="AZ504" s="1">
        <v>0.1</v>
      </c>
      <c r="BA504" s="1">
        <f t="shared" si="14"/>
        <v>1.1253204873259097</v>
      </c>
      <c r="BB504" s="1">
        <f t="shared" si="15"/>
        <v>-1.2970933902028099</v>
      </c>
    </row>
    <row r="505" spans="1:54" x14ac:dyDescent="0.2">
      <c r="A505" s="1" t="s">
        <v>91</v>
      </c>
      <c r="B505" s="1">
        <v>122077</v>
      </c>
      <c r="C505" s="1">
        <v>122194</v>
      </c>
      <c r="D505" s="1" t="s">
        <v>53</v>
      </c>
      <c r="E505" s="1">
        <v>117</v>
      </c>
      <c r="F505" s="1">
        <v>89</v>
      </c>
      <c r="G505" s="1">
        <v>28</v>
      </c>
      <c r="H505" s="1" t="s">
        <v>65</v>
      </c>
      <c r="I505" s="1" t="s">
        <v>66</v>
      </c>
      <c r="J505" s="1" t="s">
        <v>574</v>
      </c>
      <c r="K505" s="1" t="s">
        <v>68</v>
      </c>
      <c r="L505" s="1" t="s">
        <v>803</v>
      </c>
      <c r="M505" s="1">
        <v>0.99258900000000005</v>
      </c>
      <c r="N505" s="1" t="s">
        <v>808</v>
      </c>
      <c r="O505" s="1">
        <v>0.307087</v>
      </c>
      <c r="P505" s="1" t="s">
        <v>815</v>
      </c>
      <c r="Q505" s="1">
        <v>6.1867299999999997E-3</v>
      </c>
      <c r="R505" s="1">
        <v>4</v>
      </c>
      <c r="S505" s="1" t="s">
        <v>806</v>
      </c>
      <c r="T505" s="1" t="s">
        <v>73</v>
      </c>
      <c r="U505" s="1">
        <v>0</v>
      </c>
      <c r="V505" s="1">
        <v>4</v>
      </c>
      <c r="W505" s="1">
        <v>0</v>
      </c>
      <c r="X505" s="1">
        <v>0</v>
      </c>
      <c r="Y505" s="1" t="s">
        <v>816</v>
      </c>
      <c r="Z505" s="1">
        <v>-2.2079732420620801</v>
      </c>
      <c r="AA505" s="1">
        <v>-2.3510676195678601</v>
      </c>
      <c r="AB505" s="1">
        <v>-2.6143878496826098</v>
      </c>
      <c r="AC505" s="1">
        <v>-2.54206077393285</v>
      </c>
      <c r="AD505" s="1">
        <v>-9.4046093978377101</v>
      </c>
      <c r="AE505" s="1">
        <v>-6.7245684221131103</v>
      </c>
      <c r="AF505" s="1">
        <v>-9.1604513248295198</v>
      </c>
      <c r="AG505" s="1">
        <v>-8.8318139192682992</v>
      </c>
      <c r="AH505" s="1">
        <v>7.1966361557756402</v>
      </c>
      <c r="AI505" s="1">
        <v>4.3735008025452498</v>
      </c>
      <c r="AJ505" s="1">
        <v>6.5460634751469096</v>
      </c>
      <c r="AK505" s="1">
        <v>6.2897531453354603</v>
      </c>
      <c r="AL505" s="1">
        <v>-0.29870388099276302</v>
      </c>
      <c r="AM505" s="1">
        <v>-0.93154371207350195</v>
      </c>
      <c r="AN505" s="1">
        <v>0.63283983108073905</v>
      </c>
      <c r="AO505" s="1">
        <v>145.69095999999999</v>
      </c>
      <c r="AP505" s="1">
        <v>102.63941</v>
      </c>
      <c r="AQ505" s="1">
        <v>92.446160000000006</v>
      </c>
      <c r="AR505" s="1">
        <v>77.235590000000002</v>
      </c>
      <c r="AS505" s="1">
        <v>676.75</v>
      </c>
      <c r="AT505" s="1">
        <v>527.77</v>
      </c>
      <c r="AU505" s="1">
        <v>571.23</v>
      </c>
      <c r="AV505" s="1">
        <v>454.66</v>
      </c>
      <c r="AW505" s="1">
        <v>0.1</v>
      </c>
      <c r="AX505" s="1">
        <v>4</v>
      </c>
      <c r="AY505" s="1">
        <v>0.1</v>
      </c>
      <c r="AZ505" s="1">
        <v>0.1</v>
      </c>
      <c r="BA505" s="1">
        <f t="shared" si="14"/>
        <v>-0.65057268062873064</v>
      </c>
      <c r="BB505" s="1">
        <f t="shared" si="15"/>
        <v>1.9162523427902105</v>
      </c>
    </row>
    <row r="506" spans="1:54" x14ac:dyDescent="0.2">
      <c r="A506" s="1" t="s">
        <v>83</v>
      </c>
      <c r="B506" s="1">
        <v>91094</v>
      </c>
      <c r="C506" s="1">
        <v>91256</v>
      </c>
      <c r="D506" s="1" t="s">
        <v>53</v>
      </c>
      <c r="E506" s="1">
        <v>162</v>
      </c>
      <c r="F506" s="1">
        <v>144</v>
      </c>
      <c r="G506" s="1">
        <v>18</v>
      </c>
      <c r="H506" s="1" t="s">
        <v>65</v>
      </c>
      <c r="I506" s="1" t="s">
        <v>66</v>
      </c>
      <c r="J506" s="1" t="s">
        <v>917</v>
      </c>
      <c r="K506" s="1" t="s">
        <v>68</v>
      </c>
      <c r="L506" s="1" t="s">
        <v>904</v>
      </c>
      <c r="M506" s="1">
        <v>0.99629500000000004</v>
      </c>
      <c r="N506" s="1" t="s">
        <v>918</v>
      </c>
      <c r="O506" s="1">
        <v>0</v>
      </c>
      <c r="P506" s="1" t="s">
        <v>919</v>
      </c>
      <c r="Q506" s="1">
        <v>0</v>
      </c>
      <c r="R506" s="1">
        <v>4</v>
      </c>
      <c r="S506" s="1" t="s">
        <v>902</v>
      </c>
      <c r="T506" s="1" t="s">
        <v>73</v>
      </c>
      <c r="U506" s="1">
        <v>0</v>
      </c>
      <c r="V506" s="1">
        <v>4</v>
      </c>
      <c r="W506" s="1">
        <v>0</v>
      </c>
      <c r="X506" s="1">
        <v>0</v>
      </c>
      <c r="Y506" s="1" t="s">
        <v>920</v>
      </c>
      <c r="Z506" s="1">
        <v>0.12253226639341699</v>
      </c>
      <c r="AA506" s="1">
        <v>0.114722025806701</v>
      </c>
      <c r="AB506" s="1">
        <v>0.39612082905999801</v>
      </c>
      <c r="AC506" s="1">
        <v>0.44360751504192802</v>
      </c>
      <c r="AD506" s="1">
        <v>-9.5372184005386007</v>
      </c>
      <c r="AE506" s="1">
        <v>-6.85832918983977</v>
      </c>
      <c r="AF506" s="1">
        <v>-6.3110671022556</v>
      </c>
      <c r="AG506" s="1">
        <v>-5.9406366072011503</v>
      </c>
      <c r="AH506" s="1">
        <v>9.6597506669320108</v>
      </c>
      <c r="AI506" s="1">
        <v>6.9730512156464703</v>
      </c>
      <c r="AJ506" s="1">
        <v>6.7071879313155902</v>
      </c>
      <c r="AK506" s="1">
        <v>6.3842441222430804</v>
      </c>
      <c r="AL506" s="1">
        <v>0.30123702595090401</v>
      </c>
      <c r="AM506" s="1">
        <v>2.0719219404608098</v>
      </c>
      <c r="AN506" s="1">
        <v>-1.7706849145099099</v>
      </c>
      <c r="AO506" s="1">
        <v>807.86249999999995</v>
      </c>
      <c r="AP506" s="1">
        <v>627.15610000000004</v>
      </c>
      <c r="AQ506" s="1">
        <v>103.4876</v>
      </c>
      <c r="AR506" s="1">
        <v>82.53125</v>
      </c>
      <c r="AS506" s="1">
        <v>742</v>
      </c>
      <c r="AT506" s="1">
        <v>579.14</v>
      </c>
      <c r="AU506" s="1">
        <v>78.400000000000006</v>
      </c>
      <c r="AV506" s="1">
        <v>60.42</v>
      </c>
      <c r="AW506" s="1">
        <v>0.1</v>
      </c>
      <c r="AX506" s="1">
        <v>4</v>
      </c>
      <c r="AY506" s="1">
        <v>0.1</v>
      </c>
      <c r="AZ506" s="1">
        <v>0.1</v>
      </c>
      <c r="BA506" s="1">
        <f t="shared" si="14"/>
        <v>-2.9525627356164206</v>
      </c>
      <c r="BB506" s="1">
        <f t="shared" si="15"/>
        <v>-0.58880709340338999</v>
      </c>
    </row>
    <row r="507" spans="1:54" x14ac:dyDescent="0.2">
      <c r="A507" s="1" t="s">
        <v>181</v>
      </c>
      <c r="B507" s="1">
        <v>606535</v>
      </c>
      <c r="C507" s="1">
        <v>606668</v>
      </c>
      <c r="D507" s="1" t="s">
        <v>53</v>
      </c>
      <c r="E507" s="1">
        <v>133</v>
      </c>
      <c r="F507" s="1">
        <v>85</v>
      </c>
      <c r="G507" s="1">
        <v>48</v>
      </c>
      <c r="H507" s="1" t="s">
        <v>65</v>
      </c>
      <c r="I507" s="1" t="s">
        <v>977</v>
      </c>
      <c r="J507" s="1" t="s">
        <v>56</v>
      </c>
      <c r="K507" s="1" t="s">
        <v>57</v>
      </c>
      <c r="L507" s="1" t="s">
        <v>978</v>
      </c>
      <c r="M507" s="1">
        <v>0</v>
      </c>
      <c r="N507" s="1" t="s">
        <v>973</v>
      </c>
      <c r="O507" s="1">
        <v>0.46306700000000001</v>
      </c>
      <c r="P507" s="1" t="s">
        <v>974</v>
      </c>
      <c r="Q507" s="1">
        <v>0.86445399999999994</v>
      </c>
      <c r="R507" s="1">
        <v>4</v>
      </c>
      <c r="S507" s="1" t="s">
        <v>975</v>
      </c>
      <c r="T507" s="1" t="s">
        <v>62</v>
      </c>
      <c r="U507" s="1">
        <v>0</v>
      </c>
      <c r="V507" s="1">
        <v>4</v>
      </c>
      <c r="W507" s="1">
        <v>0</v>
      </c>
      <c r="X507" s="1">
        <v>0</v>
      </c>
      <c r="Y507" s="1" t="s">
        <v>979</v>
      </c>
      <c r="Z507" s="1">
        <v>-3.7974117128040601</v>
      </c>
      <c r="AA507" s="1">
        <v>-4.0903171257246598</v>
      </c>
      <c r="AB507" s="1">
        <v>-5.1588359175800704</v>
      </c>
      <c r="AC507" s="1">
        <v>-5.3259510560390098</v>
      </c>
      <c r="AD507" s="1">
        <v>-14.964902618811699</v>
      </c>
      <c r="AE507" s="1">
        <v>-12.452734411606301</v>
      </c>
      <c r="AF507" s="1">
        <v>-12.653201122379</v>
      </c>
      <c r="AG507" s="1">
        <v>-12.246137865417101</v>
      </c>
      <c r="AH507" s="1">
        <v>11.1674909060077</v>
      </c>
      <c r="AI507" s="1">
        <v>8.3624172858816195</v>
      </c>
      <c r="AJ507" s="1">
        <v>7.4943652047989104</v>
      </c>
      <c r="AK507" s="1">
        <v>6.9201868093780696</v>
      </c>
      <c r="AL507" s="1">
        <v>-1.2985290675451799</v>
      </c>
      <c r="AM507" s="1">
        <v>1.2591490213109799</v>
      </c>
      <c r="AN507" s="1">
        <v>-2.5576780888561599</v>
      </c>
      <c r="AO507" s="1">
        <v>2299.116</v>
      </c>
      <c r="AP507" s="1">
        <v>1644.54</v>
      </c>
      <c r="AQ507" s="1">
        <v>179.31370000000001</v>
      </c>
      <c r="AR507" s="1">
        <v>120.11105999999999</v>
      </c>
      <c r="AS507" s="1">
        <v>31979.45</v>
      </c>
      <c r="AT507" s="1">
        <v>28028.58</v>
      </c>
      <c r="AU507" s="1">
        <v>6440.59</v>
      </c>
      <c r="AV507" s="1">
        <v>4856.97</v>
      </c>
      <c r="AW507" s="1">
        <v>0.1</v>
      </c>
      <c r="AX507" s="1">
        <v>4</v>
      </c>
      <c r="AY507" s="1">
        <v>0.1</v>
      </c>
      <c r="AZ507" s="1">
        <v>0.1</v>
      </c>
      <c r="BA507" s="1">
        <f t="shared" si="14"/>
        <v>-3.6731257012087895</v>
      </c>
      <c r="BB507" s="1">
        <f t="shared" si="15"/>
        <v>-1.4422304765035499</v>
      </c>
    </row>
    <row r="508" spans="1:54" x14ac:dyDescent="0.2">
      <c r="A508" s="1" t="s">
        <v>181</v>
      </c>
      <c r="B508" s="1">
        <v>606484</v>
      </c>
      <c r="C508" s="1">
        <v>606668</v>
      </c>
      <c r="D508" s="1" t="s">
        <v>53</v>
      </c>
      <c r="E508" s="1">
        <v>184</v>
      </c>
      <c r="F508" s="1">
        <v>136</v>
      </c>
      <c r="G508" s="1">
        <v>48</v>
      </c>
      <c r="H508" s="1" t="s">
        <v>65</v>
      </c>
      <c r="I508" s="1" t="s">
        <v>188</v>
      </c>
      <c r="J508" s="1" t="s">
        <v>56</v>
      </c>
      <c r="K508" s="1" t="s">
        <v>57</v>
      </c>
      <c r="L508" s="1" t="s">
        <v>980</v>
      </c>
      <c r="M508" s="1">
        <v>0</v>
      </c>
      <c r="N508" s="1" t="s">
        <v>973</v>
      </c>
      <c r="O508" s="1">
        <v>0.46306700000000001</v>
      </c>
      <c r="P508" s="1" t="s">
        <v>974</v>
      </c>
      <c r="Q508" s="1">
        <v>0.86445399999999994</v>
      </c>
      <c r="R508" s="1">
        <v>4</v>
      </c>
      <c r="S508" s="1" t="s">
        <v>975</v>
      </c>
      <c r="T508" s="1" t="s">
        <v>62</v>
      </c>
      <c r="U508" s="1">
        <v>4</v>
      </c>
      <c r="V508" s="1">
        <v>0</v>
      </c>
      <c r="W508" s="1">
        <v>0</v>
      </c>
      <c r="X508" s="1">
        <v>0</v>
      </c>
      <c r="Y508" s="1" t="s">
        <v>981</v>
      </c>
      <c r="Z508" s="1">
        <v>-3.75908677021966</v>
      </c>
      <c r="AA508" s="1">
        <v>-4.0666589650069298</v>
      </c>
      <c r="AB508" s="1">
        <v>-5.1327914464131199</v>
      </c>
      <c r="AC508" s="1">
        <v>-5.2706604898357599</v>
      </c>
      <c r="AD508" s="1">
        <v>-12.6429745239244</v>
      </c>
      <c r="AE508" s="1">
        <v>-14.7746625064936</v>
      </c>
      <c r="AF508" s="1">
        <v>-12.653201122379</v>
      </c>
      <c r="AG508" s="1">
        <v>-12.246137865417101</v>
      </c>
      <c r="AH508" s="1">
        <v>8.8838877537047303</v>
      </c>
      <c r="AI508" s="1">
        <v>10.708003541486701</v>
      </c>
      <c r="AJ508" s="1">
        <v>7.5204096759658601</v>
      </c>
      <c r="AK508" s="1">
        <v>6.9754773755813204</v>
      </c>
      <c r="AL508" s="1">
        <v>-1.2888531005111501</v>
      </c>
      <c r="AM508" s="1">
        <v>1.2591490213109799</v>
      </c>
      <c r="AN508" s="1">
        <v>-2.54800212182213</v>
      </c>
      <c r="AO508" s="1">
        <v>2361.0369999999998</v>
      </c>
      <c r="AP508" s="1">
        <v>1671.7470000000001</v>
      </c>
      <c r="AQ508" s="1">
        <v>182.5984</v>
      </c>
      <c r="AR508" s="1">
        <v>124.84267</v>
      </c>
      <c r="AS508" s="1">
        <v>31979.45</v>
      </c>
      <c r="AT508" s="1">
        <v>28028.58</v>
      </c>
      <c r="AU508" s="1">
        <v>6440.59</v>
      </c>
      <c r="AV508" s="1">
        <v>4856.97</v>
      </c>
      <c r="AW508" s="1">
        <v>4</v>
      </c>
      <c r="AX508" s="1">
        <v>0.1</v>
      </c>
      <c r="AY508" s="1">
        <v>0.1</v>
      </c>
      <c r="AZ508" s="1">
        <v>0.1</v>
      </c>
      <c r="BA508" s="1">
        <f t="shared" si="14"/>
        <v>-1.3634780777388702</v>
      </c>
      <c r="BB508" s="1">
        <f t="shared" si="15"/>
        <v>-3.7325261659053801</v>
      </c>
    </row>
    <row r="509" spans="1:54" x14ac:dyDescent="0.2">
      <c r="A509" s="1" t="s">
        <v>52</v>
      </c>
      <c r="B509" s="1">
        <v>397143</v>
      </c>
      <c r="C509" s="1">
        <v>397281</v>
      </c>
      <c r="D509" s="1" t="s">
        <v>53</v>
      </c>
      <c r="E509" s="1">
        <v>138</v>
      </c>
      <c r="F509" s="1">
        <v>86</v>
      </c>
      <c r="G509" s="1">
        <v>52</v>
      </c>
      <c r="H509" s="1" t="s">
        <v>65</v>
      </c>
      <c r="I509" s="1" t="s">
        <v>1050</v>
      </c>
      <c r="J509" s="1" t="s">
        <v>56</v>
      </c>
      <c r="K509" s="1" t="s">
        <v>85</v>
      </c>
      <c r="L509" s="1" t="s">
        <v>1051</v>
      </c>
      <c r="M509" s="1">
        <v>0</v>
      </c>
      <c r="N509" s="1" t="s">
        <v>1036</v>
      </c>
      <c r="O509" s="1">
        <v>0.617923</v>
      </c>
      <c r="P509" s="1" t="s">
        <v>1042</v>
      </c>
      <c r="Q509" s="1">
        <v>0.99437600000000004</v>
      </c>
      <c r="R509" s="1">
        <v>4</v>
      </c>
      <c r="S509" s="1" t="s">
        <v>1038</v>
      </c>
      <c r="T509" s="1" t="s">
        <v>62</v>
      </c>
      <c r="U509" s="1">
        <v>4</v>
      </c>
      <c r="V509" s="1">
        <v>0</v>
      </c>
      <c r="W509" s="1">
        <v>0</v>
      </c>
      <c r="X509" s="1">
        <v>0</v>
      </c>
      <c r="Y509" s="1" t="s">
        <v>1052</v>
      </c>
      <c r="Z509" s="1">
        <v>-6.8953230058202104</v>
      </c>
      <c r="AA509" s="1">
        <v>-7.0225715479708501</v>
      </c>
      <c r="AB509" s="1">
        <v>-6.35436174797655</v>
      </c>
      <c r="AC509" s="1">
        <v>-6.14165951733328</v>
      </c>
      <c r="AD509" s="1">
        <v>-12.9680543817288</v>
      </c>
      <c r="AE509" s="1">
        <v>-15.0356870503111</v>
      </c>
      <c r="AF509" s="1">
        <v>-13.078484417411399</v>
      </c>
      <c r="AG509" s="1">
        <v>-12.692635115240099</v>
      </c>
      <c r="AH509" s="1">
        <v>6.0727313759085897</v>
      </c>
      <c r="AI509" s="1">
        <v>8.0131155023402698</v>
      </c>
      <c r="AJ509" s="1">
        <v>6.7241226694348999</v>
      </c>
      <c r="AK509" s="1">
        <v>6.5509755979067803</v>
      </c>
      <c r="AL509" s="1">
        <v>0.71093664424062197</v>
      </c>
      <c r="AM509" s="1">
        <v>1.1163109496942101</v>
      </c>
      <c r="AN509" s="1">
        <v>-0.40537430545358899</v>
      </c>
      <c r="AO509" s="1">
        <v>335.54590000000002</v>
      </c>
      <c r="AP509" s="1">
        <v>257.33789999999999</v>
      </c>
      <c r="AQ509" s="1">
        <v>104.72132999999999</v>
      </c>
      <c r="AR509" s="1">
        <v>92.764870000000002</v>
      </c>
      <c r="AS509" s="1">
        <v>40061.99</v>
      </c>
      <c r="AT509" s="1">
        <v>33587.67</v>
      </c>
      <c r="AU509" s="1">
        <v>8649</v>
      </c>
      <c r="AV509" s="1">
        <v>6619.09</v>
      </c>
      <c r="AW509" s="1">
        <v>4</v>
      </c>
      <c r="AX509" s="1">
        <v>0.1</v>
      </c>
      <c r="AY509" s="1">
        <v>0.1</v>
      </c>
      <c r="AZ509" s="1">
        <v>0.1</v>
      </c>
      <c r="BA509" s="1">
        <f t="shared" si="14"/>
        <v>0.6513912935263102</v>
      </c>
      <c r="BB509" s="1">
        <f t="shared" si="15"/>
        <v>-1.4621399044334895</v>
      </c>
    </row>
    <row r="510" spans="1:54" x14ac:dyDescent="0.2">
      <c r="A510" s="1" t="s">
        <v>351</v>
      </c>
      <c r="B510" s="1">
        <v>437941</v>
      </c>
      <c r="C510" s="1">
        <v>438151</v>
      </c>
      <c r="D510" s="1" t="s">
        <v>84</v>
      </c>
      <c r="E510" s="1">
        <v>210</v>
      </c>
      <c r="F510" s="1">
        <v>166</v>
      </c>
      <c r="G510" s="1">
        <v>44</v>
      </c>
      <c r="H510" s="1" t="s">
        <v>65</v>
      </c>
      <c r="I510" s="1" t="s">
        <v>1053</v>
      </c>
      <c r="J510" s="1" t="s">
        <v>56</v>
      </c>
      <c r="K510" s="1" t="s">
        <v>85</v>
      </c>
      <c r="L510" s="1" t="s">
        <v>1054</v>
      </c>
      <c r="M510" s="1">
        <v>1.85271E-3</v>
      </c>
      <c r="N510" s="1" t="s">
        <v>1055</v>
      </c>
      <c r="O510" s="1">
        <v>0.63892000000000004</v>
      </c>
      <c r="P510" s="1" t="s">
        <v>1056</v>
      </c>
      <c r="Q510" s="1">
        <v>0.71147400000000005</v>
      </c>
      <c r="R510" s="1">
        <v>4</v>
      </c>
      <c r="S510" s="1" t="s">
        <v>1057</v>
      </c>
      <c r="T510" s="1" t="s">
        <v>62</v>
      </c>
      <c r="U510" s="1">
        <v>4</v>
      </c>
      <c r="V510" s="1">
        <v>0</v>
      </c>
      <c r="W510" s="1">
        <v>0</v>
      </c>
      <c r="X510" s="1">
        <v>0</v>
      </c>
      <c r="Y510" s="1" t="s">
        <v>1058</v>
      </c>
      <c r="Z510" s="1">
        <v>-6.5329468964812802</v>
      </c>
      <c r="AA510" s="1">
        <v>-6.8363396460643298</v>
      </c>
      <c r="AB510" s="1">
        <v>-7.4690680511282501</v>
      </c>
      <c r="AC510" s="1">
        <v>-7.2058791838976104</v>
      </c>
      <c r="AD510" s="1">
        <v>-13.506380234761901</v>
      </c>
      <c r="AE510" s="1">
        <v>-15.4649499520694</v>
      </c>
      <c r="AF510" s="1">
        <v>-13.728493463268499</v>
      </c>
      <c r="AG510" s="1">
        <v>-13.328453345561</v>
      </c>
      <c r="AH510" s="1">
        <v>6.9734333382806497</v>
      </c>
      <c r="AI510" s="1">
        <v>8.6286103060050507</v>
      </c>
      <c r="AJ510" s="1">
        <v>6.2594254121402999</v>
      </c>
      <c r="AK510" s="1">
        <v>6.1225741616633602</v>
      </c>
      <c r="AL510" s="1">
        <v>-0.65283034624012604</v>
      </c>
      <c r="AM510" s="1">
        <v>0.95719168900089702</v>
      </c>
      <c r="AN510" s="1">
        <v>-1.6100220352410199</v>
      </c>
      <c r="AO510" s="1">
        <v>627.32249999999999</v>
      </c>
      <c r="AP510" s="1">
        <v>394.79520000000002</v>
      </c>
      <c r="AQ510" s="1">
        <v>75.60812</v>
      </c>
      <c r="AR510" s="1">
        <v>68.675240000000002</v>
      </c>
      <c r="AS510" s="1">
        <v>58181.93</v>
      </c>
      <c r="AT510" s="1">
        <v>45227.67</v>
      </c>
      <c r="AU510" s="1">
        <v>13572.39</v>
      </c>
      <c r="AV510" s="1">
        <v>10285.42</v>
      </c>
      <c r="AW510" s="1">
        <v>4</v>
      </c>
      <c r="AX510" s="1">
        <v>0.1</v>
      </c>
      <c r="AY510" s="1">
        <v>0.1</v>
      </c>
      <c r="AZ510" s="1">
        <v>0.1</v>
      </c>
      <c r="BA510" s="1">
        <f t="shared" si="14"/>
        <v>-0.7140079261403498</v>
      </c>
      <c r="BB510" s="1">
        <f t="shared" si="15"/>
        <v>-2.5060361443416905</v>
      </c>
    </row>
    <row r="511" spans="1:54" x14ac:dyDescent="0.2">
      <c r="A511" s="1" t="s">
        <v>351</v>
      </c>
      <c r="B511" s="1">
        <v>556155</v>
      </c>
      <c r="C511" s="1">
        <v>556307</v>
      </c>
      <c r="D511" s="1" t="s">
        <v>53</v>
      </c>
      <c r="E511" s="1">
        <v>152</v>
      </c>
      <c r="F511" s="1">
        <v>123</v>
      </c>
      <c r="G511" s="1">
        <v>29</v>
      </c>
      <c r="H511" s="1" t="s">
        <v>65</v>
      </c>
      <c r="I511" s="1" t="s">
        <v>1105</v>
      </c>
      <c r="J511" s="1" t="s">
        <v>56</v>
      </c>
      <c r="K511" s="1" t="s">
        <v>85</v>
      </c>
      <c r="L511" s="1" t="s">
        <v>1106</v>
      </c>
      <c r="M511" s="1">
        <v>6.0213100000000002E-3</v>
      </c>
      <c r="N511" s="1" t="s">
        <v>1100</v>
      </c>
      <c r="O511" s="1">
        <v>0.85939299999999996</v>
      </c>
      <c r="P511" s="1" t="s">
        <v>1101</v>
      </c>
      <c r="Q511" s="1">
        <v>0.90663700000000003</v>
      </c>
      <c r="R511" s="1">
        <v>4</v>
      </c>
      <c r="S511" s="1" t="s">
        <v>1093</v>
      </c>
      <c r="T511" s="1" t="s">
        <v>62</v>
      </c>
      <c r="U511" s="1">
        <v>4</v>
      </c>
      <c r="V511" s="1">
        <v>0</v>
      </c>
      <c r="W511" s="1">
        <v>0</v>
      </c>
      <c r="X511" s="1">
        <v>0</v>
      </c>
      <c r="Y511" s="1" t="s">
        <v>1107</v>
      </c>
      <c r="Z511" s="1">
        <v>-5.9095132717920098</v>
      </c>
      <c r="AA511" s="1">
        <v>-5.8432544739816903</v>
      </c>
      <c r="AB511" s="1">
        <v>-5.70454358118094</v>
      </c>
      <c r="AC511" s="1">
        <v>-5.7320248287776998</v>
      </c>
      <c r="AD511" s="1">
        <v>-13.292146462423201</v>
      </c>
      <c r="AE511" s="1">
        <v>-15.1948710991594</v>
      </c>
      <c r="AF511" s="1">
        <v>-12.643064744664301</v>
      </c>
      <c r="AG511" s="1">
        <v>-12.2488793069511</v>
      </c>
      <c r="AH511" s="1">
        <v>7.3826331906311697</v>
      </c>
      <c r="AI511" s="1">
        <v>9.3516166251776607</v>
      </c>
      <c r="AJ511" s="1">
        <v>6.9385211634833599</v>
      </c>
      <c r="AK511" s="1">
        <v>6.5168544781734203</v>
      </c>
      <c r="AL511" s="1">
        <v>0.15809966790753299</v>
      </c>
      <c r="AM511" s="1">
        <v>1.7975367549835499</v>
      </c>
      <c r="AN511" s="1">
        <v>-1.63943708707602</v>
      </c>
      <c r="AO511" s="1">
        <v>833.38030000000003</v>
      </c>
      <c r="AP511" s="1">
        <v>652.30669999999998</v>
      </c>
      <c r="AQ511" s="1">
        <v>121.66001</v>
      </c>
      <c r="AR511" s="1">
        <v>90.573260000000005</v>
      </c>
      <c r="AS511" s="1">
        <v>50152.91</v>
      </c>
      <c r="AT511" s="1">
        <v>37505.97</v>
      </c>
      <c r="AU511" s="1">
        <v>6395.49</v>
      </c>
      <c r="AV511" s="1">
        <v>4866.21</v>
      </c>
      <c r="AW511" s="1">
        <v>4</v>
      </c>
      <c r="AX511" s="1">
        <v>0.1</v>
      </c>
      <c r="AY511" s="1">
        <v>0.1</v>
      </c>
      <c r="AZ511" s="1">
        <v>0.1</v>
      </c>
      <c r="BA511" s="1">
        <f t="shared" si="14"/>
        <v>-0.44411202714780984</v>
      </c>
      <c r="BB511" s="1">
        <f t="shared" si="15"/>
        <v>-2.8347621470042403</v>
      </c>
    </row>
    <row r="512" spans="1:54" x14ac:dyDescent="0.2">
      <c r="A512" s="1" t="s">
        <v>336</v>
      </c>
      <c r="B512" s="1">
        <v>382306</v>
      </c>
      <c r="C512" s="1">
        <v>382540</v>
      </c>
      <c r="D512" s="1" t="s">
        <v>84</v>
      </c>
      <c r="E512" s="1">
        <v>234</v>
      </c>
      <c r="F512" s="1">
        <v>188</v>
      </c>
      <c r="G512" s="1">
        <v>46</v>
      </c>
      <c r="H512" s="1" t="s">
        <v>65</v>
      </c>
      <c r="I512" s="1" t="s">
        <v>1313</v>
      </c>
      <c r="J512" s="1" t="s">
        <v>56</v>
      </c>
      <c r="K512" s="1" t="s">
        <v>57</v>
      </c>
      <c r="L512" s="1" t="s">
        <v>1314</v>
      </c>
      <c r="M512" s="1">
        <v>0</v>
      </c>
      <c r="N512" s="1" t="s">
        <v>1315</v>
      </c>
      <c r="O512" s="1">
        <v>0.54330699999999998</v>
      </c>
      <c r="P512" s="1" t="s">
        <v>1316</v>
      </c>
      <c r="Q512" s="1">
        <v>0.96119200000000005</v>
      </c>
      <c r="R512" s="1">
        <v>4</v>
      </c>
      <c r="S512" s="1" t="s">
        <v>1317</v>
      </c>
      <c r="T512" s="1" t="s">
        <v>62</v>
      </c>
      <c r="U512" s="1">
        <v>4</v>
      </c>
      <c r="V512" s="1">
        <v>0</v>
      </c>
      <c r="W512" s="1">
        <v>0</v>
      </c>
      <c r="X512" s="1">
        <v>0</v>
      </c>
      <c r="Y512" s="1" t="s">
        <v>1318</v>
      </c>
      <c r="Z512" s="1">
        <v>-5.03817650481896</v>
      </c>
      <c r="AA512" s="1">
        <v>-5.2104979360744199</v>
      </c>
      <c r="AB512" s="1">
        <v>-4.8184989979052402</v>
      </c>
      <c r="AC512" s="1">
        <v>-4.7240474600401701</v>
      </c>
      <c r="AD512" s="1">
        <v>-13.233868592074799</v>
      </c>
      <c r="AE512" s="1">
        <v>-15.148133345173999</v>
      </c>
      <c r="AF512" s="1">
        <v>-13.096830433733</v>
      </c>
      <c r="AG512" s="1">
        <v>-12.5705815189025</v>
      </c>
      <c r="AH512" s="1">
        <v>8.1956920872558605</v>
      </c>
      <c r="AI512" s="1">
        <v>9.9376354090995598</v>
      </c>
      <c r="AJ512" s="1">
        <v>8.2783314358277504</v>
      </c>
      <c r="AK512" s="1">
        <v>7.84653405886234</v>
      </c>
      <c r="AL512" s="1">
        <v>0.35306399147398598</v>
      </c>
      <c r="AM512" s="1">
        <v>1.35729499230666</v>
      </c>
      <c r="AN512" s="1">
        <v>-1.00423100083267</v>
      </c>
      <c r="AO512" s="1">
        <v>1464.95</v>
      </c>
      <c r="AP512" s="1">
        <v>979.67780000000005</v>
      </c>
      <c r="AQ512" s="1">
        <v>309.47460000000001</v>
      </c>
      <c r="AR512" s="1">
        <v>229.16650000000001</v>
      </c>
      <c r="AS512" s="1">
        <v>48167.31</v>
      </c>
      <c r="AT512" s="1">
        <v>36310.36</v>
      </c>
      <c r="AU512" s="1">
        <v>8759.7000000000007</v>
      </c>
      <c r="AV512" s="1">
        <v>6082.06</v>
      </c>
      <c r="AW512" s="1">
        <v>4</v>
      </c>
      <c r="AX512" s="1">
        <v>0.1</v>
      </c>
      <c r="AY512" s="1">
        <v>0.1</v>
      </c>
      <c r="AZ512" s="1">
        <v>0.1</v>
      </c>
      <c r="BA512" s="1">
        <f t="shared" si="14"/>
        <v>8.2639348571889926E-2</v>
      </c>
      <c r="BB512" s="1">
        <f t="shared" si="15"/>
        <v>-2.0911013502372198</v>
      </c>
    </row>
    <row r="513" spans="1:54" x14ac:dyDescent="0.2">
      <c r="A513" s="1" t="s">
        <v>372</v>
      </c>
      <c r="B513" s="1">
        <v>173195</v>
      </c>
      <c r="C513" s="1">
        <v>173571</v>
      </c>
      <c r="D513" s="1" t="s">
        <v>53</v>
      </c>
      <c r="E513" s="1">
        <v>376</v>
      </c>
      <c r="F513" s="1">
        <v>354</v>
      </c>
      <c r="G513" s="1">
        <v>22</v>
      </c>
      <c r="H513" s="1" t="s">
        <v>65</v>
      </c>
      <c r="I513" s="1" t="s">
        <v>935</v>
      </c>
      <c r="J513" s="1" t="s">
        <v>1340</v>
      </c>
      <c r="K513" s="1" t="s">
        <v>85</v>
      </c>
      <c r="L513" s="1" t="s">
        <v>1363</v>
      </c>
      <c r="M513" s="1">
        <v>9.3561800000000001E-2</v>
      </c>
      <c r="N513" s="1" t="s">
        <v>1364</v>
      </c>
      <c r="O513" s="1">
        <v>0.75740499999999999</v>
      </c>
      <c r="P513" s="1" t="s">
        <v>1365</v>
      </c>
      <c r="Q513" s="1">
        <v>0.99775000000000003</v>
      </c>
      <c r="R513" s="1">
        <v>4</v>
      </c>
      <c r="S513" s="1" t="s">
        <v>1359</v>
      </c>
      <c r="T513" s="1" t="s">
        <v>62</v>
      </c>
      <c r="U513" s="1">
        <v>4</v>
      </c>
      <c r="V513" s="1">
        <v>0</v>
      </c>
      <c r="W513" s="1">
        <v>0</v>
      </c>
      <c r="X513" s="1">
        <v>0</v>
      </c>
      <c r="Y513" s="1" t="s">
        <v>1366</v>
      </c>
      <c r="Z513" s="1">
        <v>-2.9596671367625502</v>
      </c>
      <c r="AA513" s="1">
        <v>-3.3350961880211201</v>
      </c>
      <c r="AB513" s="1">
        <v>-3.4519724338004401</v>
      </c>
      <c r="AC513" s="1">
        <v>-3.6940436897382498</v>
      </c>
      <c r="AD513" s="1">
        <v>-11.3822111513925</v>
      </c>
      <c r="AE513" s="1">
        <v>-13.6751168329353</v>
      </c>
      <c r="AF513" s="1">
        <v>-11.101699970395901</v>
      </c>
      <c r="AG513" s="1">
        <v>-10.937712199536699</v>
      </c>
      <c r="AH513" s="1">
        <v>8.4225440146299402</v>
      </c>
      <c r="AI513" s="1">
        <v>10.340020644914199</v>
      </c>
      <c r="AJ513" s="1">
        <v>7.6497275365955</v>
      </c>
      <c r="AK513" s="1">
        <v>7.2436685097984199</v>
      </c>
      <c r="AL513" s="1">
        <v>-0.42562639937750801</v>
      </c>
      <c r="AM513" s="1">
        <v>1.50895790719759</v>
      </c>
      <c r="AN513" s="1">
        <v>-1.9345843065751001</v>
      </c>
      <c r="AO513" s="1">
        <v>1714.5698</v>
      </c>
      <c r="AP513" s="1">
        <v>1295.1532999999999</v>
      </c>
      <c r="AQ513" s="1">
        <v>199.81559999999999</v>
      </c>
      <c r="AR513" s="1">
        <v>150.55194</v>
      </c>
      <c r="AS513" s="1">
        <v>13345.18</v>
      </c>
      <c r="AT513" s="1">
        <v>13079.38</v>
      </c>
      <c r="AU513" s="1">
        <v>2196.58</v>
      </c>
      <c r="AV513" s="1">
        <v>1960.46</v>
      </c>
      <c r="AW513" s="1">
        <v>4</v>
      </c>
      <c r="AX513" s="1">
        <v>0.1</v>
      </c>
      <c r="AY513" s="1">
        <v>0.1</v>
      </c>
      <c r="AZ513" s="1">
        <v>0.1</v>
      </c>
      <c r="BA513" s="1">
        <f t="shared" si="14"/>
        <v>-0.7728164780344402</v>
      </c>
      <c r="BB513" s="1">
        <f t="shared" si="15"/>
        <v>-3.0963521351157794</v>
      </c>
    </row>
    <row r="514" spans="1:54" x14ac:dyDescent="0.2">
      <c r="A514" s="1" t="s">
        <v>181</v>
      </c>
      <c r="B514" s="1">
        <v>332921</v>
      </c>
      <c r="C514" s="1">
        <v>333386</v>
      </c>
      <c r="D514" s="1" t="s">
        <v>53</v>
      </c>
      <c r="E514" s="1">
        <v>465</v>
      </c>
      <c r="F514" s="1">
        <v>446</v>
      </c>
      <c r="G514" s="1">
        <v>19</v>
      </c>
      <c r="H514" s="1" t="s">
        <v>65</v>
      </c>
      <c r="I514" s="1" t="s">
        <v>1455</v>
      </c>
      <c r="J514" s="1" t="s">
        <v>56</v>
      </c>
      <c r="K514" s="1" t="s">
        <v>57</v>
      </c>
      <c r="L514" s="1" t="s">
        <v>1456</v>
      </c>
      <c r="M514" s="1">
        <v>0.133858</v>
      </c>
      <c r="N514" s="1" t="s">
        <v>1449</v>
      </c>
      <c r="O514" s="1">
        <v>0.50318700000000005</v>
      </c>
      <c r="P514" s="1" t="s">
        <v>1450</v>
      </c>
      <c r="Q514" s="1">
        <v>0.69910000000000005</v>
      </c>
      <c r="R514" s="1">
        <v>4</v>
      </c>
      <c r="S514" s="1" t="s">
        <v>1451</v>
      </c>
      <c r="T514" s="1" t="s">
        <v>62</v>
      </c>
      <c r="U514" s="1">
        <v>0</v>
      </c>
      <c r="V514" s="1">
        <v>4</v>
      </c>
      <c r="W514" s="1">
        <v>0</v>
      </c>
      <c r="X514" s="1">
        <v>0</v>
      </c>
      <c r="Y514" s="1" t="s">
        <v>1457</v>
      </c>
      <c r="Z514" s="1">
        <v>-4.0461549088646898</v>
      </c>
      <c r="AA514" s="1">
        <v>-4.2952323618885497</v>
      </c>
      <c r="AB514" s="1">
        <v>-4.5724519847388496</v>
      </c>
      <c r="AC514" s="1">
        <v>-4.5932652455234901</v>
      </c>
      <c r="AD514" s="1">
        <v>-15.002524531497</v>
      </c>
      <c r="AE514" s="1">
        <v>-12.364521000351401</v>
      </c>
      <c r="AF514" s="1">
        <v>-13.044125979951501</v>
      </c>
      <c r="AG514" s="1">
        <v>-12.659982517568499</v>
      </c>
      <c r="AH514" s="1">
        <v>10.9563696226323</v>
      </c>
      <c r="AI514" s="1">
        <v>8.0692886384628508</v>
      </c>
      <c r="AJ514" s="1">
        <v>8.4716739952126208</v>
      </c>
      <c r="AK514" s="1">
        <v>8.0667172720449702</v>
      </c>
      <c r="AL514" s="1">
        <v>-0.41216497975455202</v>
      </c>
      <c r="AM514" s="1">
        <v>0.831468517164209</v>
      </c>
      <c r="AN514" s="1">
        <v>-1.2436334969187599</v>
      </c>
      <c r="AO514" s="1">
        <v>1985.991</v>
      </c>
      <c r="AP514" s="1">
        <v>1341.9749999999999</v>
      </c>
      <c r="AQ514" s="1">
        <v>353.99970000000002</v>
      </c>
      <c r="AR514" s="1">
        <v>267.11669999999998</v>
      </c>
      <c r="AS514" s="1">
        <v>32824.39</v>
      </c>
      <c r="AT514" s="1">
        <v>26366.06</v>
      </c>
      <c r="AU514" s="1">
        <v>8445.43</v>
      </c>
      <c r="AV514" s="1">
        <v>6470.94</v>
      </c>
      <c r="AW514" s="1">
        <v>0.1</v>
      </c>
      <c r="AX514" s="1">
        <v>4</v>
      </c>
      <c r="AY514" s="1">
        <v>0.1</v>
      </c>
      <c r="AZ514" s="1">
        <v>0.1</v>
      </c>
      <c r="BA514" s="1">
        <f t="shared" ref="BA514:BA577" si="16">AJ514-AH514</f>
        <v>-2.4846956274196792</v>
      </c>
      <c r="BB514" s="1">
        <f t="shared" ref="BB514:BB577" si="17">AK514-AI514</f>
        <v>-2.5713664178805828E-3</v>
      </c>
    </row>
    <row r="515" spans="1:54" x14ac:dyDescent="0.2">
      <c r="A515" s="1" t="s">
        <v>372</v>
      </c>
      <c r="B515" s="1">
        <v>795029</v>
      </c>
      <c r="C515" s="1">
        <v>795422</v>
      </c>
      <c r="D515" s="1" t="s">
        <v>53</v>
      </c>
      <c r="E515" s="1">
        <v>393</v>
      </c>
      <c r="F515" s="1">
        <v>305</v>
      </c>
      <c r="G515" s="1">
        <v>88</v>
      </c>
      <c r="H515" s="1" t="s">
        <v>65</v>
      </c>
      <c r="I515" s="1" t="s">
        <v>66</v>
      </c>
      <c r="J515" s="1" t="s">
        <v>56</v>
      </c>
      <c r="K515" s="1" t="s">
        <v>68</v>
      </c>
      <c r="L515" s="1" t="s">
        <v>1609</v>
      </c>
      <c r="M515" s="1">
        <v>0.90782799999999997</v>
      </c>
      <c r="N515" s="1" t="s">
        <v>1610</v>
      </c>
      <c r="O515" s="1">
        <v>0.751031</v>
      </c>
      <c r="P515" s="1" t="s">
        <v>1619</v>
      </c>
      <c r="Q515" s="1">
        <v>1</v>
      </c>
      <c r="R515" s="1">
        <v>4</v>
      </c>
      <c r="S515" s="1" t="s">
        <v>1612</v>
      </c>
      <c r="T515" s="1" t="s">
        <v>73</v>
      </c>
      <c r="U515" s="1">
        <v>4</v>
      </c>
      <c r="V515" s="1">
        <v>0</v>
      </c>
      <c r="W515" s="1">
        <v>0</v>
      </c>
      <c r="X515" s="1">
        <v>0</v>
      </c>
      <c r="Y515" s="1" t="s">
        <v>1620</v>
      </c>
      <c r="Z515" s="1">
        <v>-3.0786910020755598</v>
      </c>
      <c r="AA515" s="1">
        <v>-2.9085562398082798</v>
      </c>
      <c r="AB515" s="1">
        <v>-3.1511038027296299</v>
      </c>
      <c r="AC515" s="1">
        <v>-2.8889148113781902</v>
      </c>
      <c r="AD515" s="1">
        <v>-12.4250522137035</v>
      </c>
      <c r="AE515" s="1">
        <v>-14.501727113021399</v>
      </c>
      <c r="AF515" s="1">
        <v>-12.7306250975757</v>
      </c>
      <c r="AG515" s="1">
        <v>-12.198730482657099</v>
      </c>
      <c r="AH515" s="1">
        <v>9.3463612116278902</v>
      </c>
      <c r="AI515" s="1">
        <v>11.593170873213101</v>
      </c>
      <c r="AJ515" s="1">
        <v>9.5795212948460495</v>
      </c>
      <c r="AK515" s="1">
        <v>9.3098156712788995</v>
      </c>
      <c r="AL515" s="1">
        <v>-2.6385686111991501E-2</v>
      </c>
      <c r="AM515" s="1">
        <v>0.99871187324603194</v>
      </c>
      <c r="AN515" s="1">
        <v>-1.02509755935803</v>
      </c>
      <c r="AO515" s="1">
        <v>3253.6559000000002</v>
      </c>
      <c r="AP515" s="1">
        <v>3088.5282999999999</v>
      </c>
      <c r="AQ515" s="1">
        <v>764.10889999999995</v>
      </c>
      <c r="AR515" s="1">
        <v>633.64925000000005</v>
      </c>
      <c r="AS515" s="1">
        <v>27495.88</v>
      </c>
      <c r="AT515" s="1">
        <v>23197.23</v>
      </c>
      <c r="AU515" s="1">
        <v>6795.73</v>
      </c>
      <c r="AV515" s="1">
        <v>4699.93</v>
      </c>
      <c r="AW515" s="1">
        <v>4</v>
      </c>
      <c r="AX515" s="1">
        <v>0.1</v>
      </c>
      <c r="AY515" s="1">
        <v>0.1</v>
      </c>
      <c r="AZ515" s="1">
        <v>0.1</v>
      </c>
      <c r="BA515" s="1">
        <f t="shared" si="16"/>
        <v>0.23316008321815929</v>
      </c>
      <c r="BB515" s="1">
        <f t="shared" si="17"/>
        <v>-2.2833552019342012</v>
      </c>
    </row>
    <row r="516" spans="1:54" x14ac:dyDescent="0.2">
      <c r="A516" s="1" t="s">
        <v>220</v>
      </c>
      <c r="B516" s="1">
        <v>231957</v>
      </c>
      <c r="C516" s="1">
        <v>232323</v>
      </c>
      <c r="D516" s="1" t="s">
        <v>84</v>
      </c>
      <c r="E516" s="1">
        <v>366</v>
      </c>
      <c r="F516" s="1">
        <v>309</v>
      </c>
      <c r="G516" s="1">
        <v>57</v>
      </c>
      <c r="H516" s="1" t="s">
        <v>54</v>
      </c>
      <c r="I516" s="1" t="s">
        <v>838</v>
      </c>
      <c r="J516" s="1" t="s">
        <v>113</v>
      </c>
      <c r="K516" s="1" t="s">
        <v>85</v>
      </c>
      <c r="L516" s="1" t="s">
        <v>1634</v>
      </c>
      <c r="M516" s="1">
        <v>1.48217E-2</v>
      </c>
      <c r="N516" s="1" t="s">
        <v>1630</v>
      </c>
      <c r="O516" s="1">
        <v>0.28533900000000001</v>
      </c>
      <c r="P516" s="1" t="s">
        <v>1631</v>
      </c>
      <c r="Q516" s="1">
        <v>0.57761499999999999</v>
      </c>
      <c r="R516" s="1">
        <v>4</v>
      </c>
      <c r="S516" s="1" t="s">
        <v>1632</v>
      </c>
      <c r="T516" s="1" t="s">
        <v>62</v>
      </c>
      <c r="U516" s="1">
        <v>0</v>
      </c>
      <c r="V516" s="1">
        <v>4</v>
      </c>
      <c r="W516" s="1">
        <v>0</v>
      </c>
      <c r="X516" s="1">
        <v>0</v>
      </c>
      <c r="Y516" s="1" t="s">
        <v>1635</v>
      </c>
      <c r="Z516" s="1">
        <v>-4.4414758214647199</v>
      </c>
      <c r="AA516" s="1">
        <v>-4.9992641727486999</v>
      </c>
      <c r="AB516" s="1">
        <v>-4.1146392087902397</v>
      </c>
      <c r="AC516" s="1">
        <v>-4.4327012317626897</v>
      </c>
      <c r="AD516" s="1">
        <v>-14.2098828202863</v>
      </c>
      <c r="AE516" s="1">
        <v>-11.884507108684099</v>
      </c>
      <c r="AF516" s="1">
        <v>-11.0281339907008</v>
      </c>
      <c r="AG516" s="1">
        <v>-10.8987827520171</v>
      </c>
      <c r="AH516" s="1">
        <v>9.76840699882157</v>
      </c>
      <c r="AI516" s="1">
        <v>6.8852429359353504</v>
      </c>
      <c r="AJ516" s="1">
        <v>6.9134947819106101</v>
      </c>
      <c r="AK516" s="1">
        <v>6.4660815202544102</v>
      </c>
      <c r="AL516" s="1">
        <v>0.44669977683024298</v>
      </c>
      <c r="AM516" s="1">
        <v>2.0837365931262002</v>
      </c>
      <c r="AN516" s="1">
        <v>-1.6370368162959501</v>
      </c>
      <c r="AO516" s="1">
        <v>871.13459999999998</v>
      </c>
      <c r="AP516" s="1">
        <v>590.06420000000003</v>
      </c>
      <c r="AQ516" s="1">
        <v>119.55058</v>
      </c>
      <c r="AR516" s="1">
        <v>87.406559999999999</v>
      </c>
      <c r="AS516" s="1">
        <v>18948.64</v>
      </c>
      <c r="AT516" s="1">
        <v>18903.41</v>
      </c>
      <c r="AU516" s="1">
        <v>2087.33</v>
      </c>
      <c r="AV516" s="1">
        <v>1908.24</v>
      </c>
      <c r="AW516" s="1">
        <v>0.1</v>
      </c>
      <c r="AX516" s="1">
        <v>4</v>
      </c>
      <c r="AY516" s="1">
        <v>0.1</v>
      </c>
      <c r="AZ516" s="1">
        <v>0.1</v>
      </c>
      <c r="BA516" s="1">
        <f t="shared" si="16"/>
        <v>-2.85491221691096</v>
      </c>
      <c r="BB516" s="1">
        <f t="shared" si="17"/>
        <v>-0.41916141568094023</v>
      </c>
    </row>
    <row r="517" spans="1:54" x14ac:dyDescent="0.2">
      <c r="A517" s="1" t="s">
        <v>372</v>
      </c>
      <c r="B517" s="1">
        <v>281373</v>
      </c>
      <c r="C517" s="1">
        <v>281499</v>
      </c>
      <c r="D517" s="1" t="s">
        <v>84</v>
      </c>
      <c r="E517" s="1">
        <v>126</v>
      </c>
      <c r="F517" s="1">
        <v>114</v>
      </c>
      <c r="G517" s="1">
        <v>12</v>
      </c>
      <c r="H517" s="1" t="s">
        <v>65</v>
      </c>
      <c r="I517" s="1" t="s">
        <v>548</v>
      </c>
      <c r="J517" s="1" t="s">
        <v>1774</v>
      </c>
      <c r="K517" s="1" t="s">
        <v>57</v>
      </c>
      <c r="L517" s="1" t="s">
        <v>1884</v>
      </c>
      <c r="M517" s="1">
        <v>0.99768400000000002</v>
      </c>
      <c r="N517" s="1" t="s">
        <v>1885</v>
      </c>
      <c r="O517" s="1">
        <v>0.99887499999999996</v>
      </c>
      <c r="P517" s="1" t="s">
        <v>1886</v>
      </c>
      <c r="Q517" s="1">
        <v>0.99943800000000005</v>
      </c>
      <c r="R517" s="1">
        <v>4</v>
      </c>
      <c r="S517" s="1" t="s">
        <v>1887</v>
      </c>
      <c r="T517" s="1" t="s">
        <v>62</v>
      </c>
      <c r="U517" s="1">
        <v>4</v>
      </c>
      <c r="V517" s="1">
        <v>0</v>
      </c>
      <c r="W517" s="1">
        <v>0</v>
      </c>
      <c r="X517" s="1">
        <v>0</v>
      </c>
      <c r="Y517" s="1" t="s">
        <v>1888</v>
      </c>
      <c r="Z517" s="1">
        <v>-6.7035001792644398</v>
      </c>
      <c r="AA517" s="1">
        <v>-7.0827957232468002</v>
      </c>
      <c r="AB517" s="1">
        <v>-9.6730286552867106</v>
      </c>
      <c r="AC517" s="1">
        <v>-9.4459971635301301</v>
      </c>
      <c r="AD517" s="1">
        <v>-14.2010504354924</v>
      </c>
      <c r="AE517" s="1">
        <v>-15.6791908717383</v>
      </c>
      <c r="AF517" s="1">
        <v>-16.379068464393701</v>
      </c>
      <c r="AG517" s="1">
        <v>-15.6780928180514</v>
      </c>
      <c r="AH517" s="1">
        <v>7.4975502562280001</v>
      </c>
      <c r="AI517" s="1">
        <v>8.59639514849151</v>
      </c>
      <c r="AJ517" s="1">
        <v>6.7060398091069597</v>
      </c>
      <c r="AK517" s="1">
        <v>6.23209565452128</v>
      </c>
      <c r="AL517" s="1">
        <v>-2.6663649581527999</v>
      </c>
      <c r="AM517" s="1">
        <v>-1.0884599876071599</v>
      </c>
      <c r="AN517" s="1">
        <v>-1.5779049705456301</v>
      </c>
      <c r="AO517" s="1">
        <v>902.56110000000001</v>
      </c>
      <c r="AP517" s="1">
        <v>386.05509999999998</v>
      </c>
      <c r="AQ517" s="1">
        <v>103.40448000000001</v>
      </c>
      <c r="AR517" s="1">
        <v>74.170550000000006</v>
      </c>
      <c r="AS517" s="1">
        <v>94168.91</v>
      </c>
      <c r="AT517" s="1">
        <v>52468.480000000003</v>
      </c>
      <c r="AU517" s="1">
        <v>85228.69</v>
      </c>
      <c r="AV517" s="1">
        <v>52428.56</v>
      </c>
      <c r="AW517" s="1">
        <v>4</v>
      </c>
      <c r="AX517" s="1">
        <v>0.1</v>
      </c>
      <c r="AY517" s="1">
        <v>0.1</v>
      </c>
      <c r="AZ517" s="1">
        <v>0.1</v>
      </c>
      <c r="BA517" s="1">
        <f t="shared" si="16"/>
        <v>-0.79151044712104035</v>
      </c>
      <c r="BB517" s="1">
        <f t="shared" si="17"/>
        <v>-2.36429949397023</v>
      </c>
    </row>
    <row r="518" spans="1:54" x14ac:dyDescent="0.2">
      <c r="A518" s="1" t="s">
        <v>83</v>
      </c>
      <c r="B518" s="1">
        <v>172432</v>
      </c>
      <c r="C518" s="1">
        <v>172658</v>
      </c>
      <c r="D518" s="1" t="s">
        <v>84</v>
      </c>
      <c r="E518" s="1">
        <v>226</v>
      </c>
      <c r="F518" s="1">
        <v>205</v>
      </c>
      <c r="G518" s="1">
        <v>21</v>
      </c>
      <c r="H518" s="1" t="s">
        <v>65</v>
      </c>
      <c r="I518" s="1" t="s">
        <v>1636</v>
      </c>
      <c r="J518" s="1" t="s">
        <v>56</v>
      </c>
      <c r="K518" s="1" t="s">
        <v>85</v>
      </c>
      <c r="L518" s="1" t="s">
        <v>2041</v>
      </c>
      <c r="M518" s="1">
        <v>0</v>
      </c>
      <c r="N518" s="1" t="s">
        <v>2037</v>
      </c>
      <c r="O518" s="1">
        <v>0.51780999999999999</v>
      </c>
      <c r="P518" s="1" t="s">
        <v>2042</v>
      </c>
      <c r="Q518" s="1">
        <v>0.27277800000000002</v>
      </c>
      <c r="R518" s="1">
        <v>4</v>
      </c>
      <c r="S518" s="1" t="s">
        <v>2039</v>
      </c>
      <c r="T518" s="1" t="s">
        <v>62</v>
      </c>
      <c r="U518" s="1">
        <v>4</v>
      </c>
      <c r="V518" s="1">
        <v>0</v>
      </c>
      <c r="W518" s="1">
        <v>0</v>
      </c>
      <c r="X518" s="1">
        <v>0</v>
      </c>
      <c r="Y518" s="1" t="s">
        <v>2043</v>
      </c>
      <c r="Z518" s="1">
        <v>-3.35774174897429</v>
      </c>
      <c r="AA518" s="1">
        <v>-3.1794324254102602</v>
      </c>
      <c r="AB518" s="1">
        <v>-2.9729528675378001</v>
      </c>
      <c r="AC518" s="1">
        <v>-2.6980165267775602</v>
      </c>
      <c r="AD518" s="1">
        <v>-9.5188380290816799</v>
      </c>
      <c r="AE518" s="1">
        <v>-11.254213724707199</v>
      </c>
      <c r="AF518" s="1">
        <v>-10.9843686116158</v>
      </c>
      <c r="AG518" s="1">
        <v>-10.621300983286901</v>
      </c>
      <c r="AH518" s="1">
        <v>6.1610962801073796</v>
      </c>
      <c r="AI518" s="1">
        <v>8.0747812992969799</v>
      </c>
      <c r="AJ518" s="1">
        <v>8.0114157440779898</v>
      </c>
      <c r="AK518" s="1">
        <v>7.9232844565093599</v>
      </c>
      <c r="AL518" s="1">
        <v>0.433102390034597</v>
      </c>
      <c r="AM518" s="1">
        <v>-0.416308920556894</v>
      </c>
      <c r="AN518" s="1">
        <v>0.849411310591493</v>
      </c>
      <c r="AO518" s="1">
        <v>356.80367000000001</v>
      </c>
      <c r="AP518" s="1">
        <v>268.61955</v>
      </c>
      <c r="AQ518" s="1">
        <v>257.03370999999999</v>
      </c>
      <c r="AR518" s="1">
        <v>241.74276</v>
      </c>
      <c r="AS518" s="1">
        <v>3666.97</v>
      </c>
      <c r="AT518" s="1">
        <v>2441.62</v>
      </c>
      <c r="AU518" s="1">
        <v>2024.93</v>
      </c>
      <c r="AV518" s="1">
        <v>1574.18</v>
      </c>
      <c r="AW518" s="1">
        <v>4</v>
      </c>
      <c r="AX518" s="1">
        <v>0.1</v>
      </c>
      <c r="AY518" s="1">
        <v>0.1</v>
      </c>
      <c r="AZ518" s="1">
        <v>0.1</v>
      </c>
      <c r="BA518" s="1">
        <f t="shared" si="16"/>
        <v>1.8503194639706102</v>
      </c>
      <c r="BB518" s="1">
        <f t="shared" si="17"/>
        <v>-0.15149684278761999</v>
      </c>
    </row>
    <row r="519" spans="1:54" x14ac:dyDescent="0.2">
      <c r="A519" s="1" t="s">
        <v>237</v>
      </c>
      <c r="B519" s="1">
        <v>545275</v>
      </c>
      <c r="C519" s="1">
        <v>545370</v>
      </c>
      <c r="D519" s="1" t="s">
        <v>53</v>
      </c>
      <c r="E519" s="1">
        <v>95</v>
      </c>
      <c r="F519" s="1">
        <v>65</v>
      </c>
      <c r="G519" s="1">
        <v>30</v>
      </c>
      <c r="H519" s="1" t="s">
        <v>65</v>
      </c>
      <c r="I519" s="1" t="s">
        <v>2153</v>
      </c>
      <c r="J519" s="1" t="s">
        <v>113</v>
      </c>
      <c r="K519" s="1" t="s">
        <v>85</v>
      </c>
      <c r="L519" s="1" t="s">
        <v>2154</v>
      </c>
      <c r="M519" s="1">
        <v>0.98286200000000001</v>
      </c>
      <c r="N519" s="1" t="s">
        <v>2155</v>
      </c>
      <c r="O519" s="1">
        <v>0.65241800000000005</v>
      </c>
      <c r="P519" s="1" t="s">
        <v>2156</v>
      </c>
      <c r="Q519" s="1">
        <v>0.56861600000000001</v>
      </c>
      <c r="R519" s="1">
        <v>4</v>
      </c>
      <c r="S519" s="1" t="s">
        <v>2157</v>
      </c>
      <c r="T519" s="1" t="s">
        <v>62</v>
      </c>
      <c r="U519" s="1">
        <v>4</v>
      </c>
      <c r="V519" s="1">
        <v>0</v>
      </c>
      <c r="W519" s="1">
        <v>0</v>
      </c>
      <c r="X519" s="1">
        <v>0</v>
      </c>
      <c r="Y519" s="1" t="s">
        <v>2158</v>
      </c>
      <c r="Z519" s="1">
        <v>-2.0428382714060902</v>
      </c>
      <c r="AA519" s="1">
        <v>-2.04356225651135</v>
      </c>
      <c r="AB519" s="1">
        <v>-2.1386595006869298</v>
      </c>
      <c r="AC519" s="1">
        <v>-2.19693229535901</v>
      </c>
      <c r="AD519" s="1">
        <v>-9.2966363565352292</v>
      </c>
      <c r="AE519" s="1">
        <v>-11.3926716124548</v>
      </c>
      <c r="AF519" s="1">
        <v>-11.5488604311765</v>
      </c>
      <c r="AG519" s="1">
        <v>-11.3314824201997</v>
      </c>
      <c r="AH519" s="1">
        <v>7.2537980851291497</v>
      </c>
      <c r="AI519" s="1">
        <v>9.3491093559434493</v>
      </c>
      <c r="AJ519" s="1">
        <v>9.4102009304895606</v>
      </c>
      <c r="AK519" s="1">
        <v>9.1345501248407093</v>
      </c>
      <c r="AL519" s="1">
        <v>-0.124595634064253</v>
      </c>
      <c r="AM519" s="1">
        <v>-1.0955174411930899</v>
      </c>
      <c r="AN519" s="1">
        <v>0.97092180712883902</v>
      </c>
      <c r="AO519" s="1">
        <v>762.09887000000003</v>
      </c>
      <c r="AP519" s="1">
        <v>651.17229999999995</v>
      </c>
      <c r="AQ519" s="1">
        <v>679.38189</v>
      </c>
      <c r="AR519" s="1">
        <v>561.04822999999999</v>
      </c>
      <c r="AS519" s="1">
        <v>3143.39</v>
      </c>
      <c r="AT519" s="1">
        <v>2687.66</v>
      </c>
      <c r="AU519" s="1">
        <v>2995.08</v>
      </c>
      <c r="AV519" s="1">
        <v>2576.0100000000002</v>
      </c>
      <c r="AW519" s="1">
        <v>4</v>
      </c>
      <c r="AX519" s="1">
        <v>0.1</v>
      </c>
      <c r="AY519" s="1">
        <v>0.1</v>
      </c>
      <c r="AZ519" s="1">
        <v>0.1</v>
      </c>
      <c r="BA519" s="1">
        <f t="shared" si="16"/>
        <v>2.1564028453604109</v>
      </c>
      <c r="BB519" s="1">
        <f t="shared" si="17"/>
        <v>-0.21455923110274</v>
      </c>
    </row>
    <row r="520" spans="1:54" x14ac:dyDescent="0.2">
      <c r="A520" s="1" t="s">
        <v>170</v>
      </c>
      <c r="B520" s="1">
        <v>987141</v>
      </c>
      <c r="C520" s="1">
        <v>987517</v>
      </c>
      <c r="D520" s="1" t="s">
        <v>53</v>
      </c>
      <c r="E520" s="1">
        <v>376</v>
      </c>
      <c r="F520" s="1">
        <v>66</v>
      </c>
      <c r="G520" s="1">
        <v>310</v>
      </c>
      <c r="H520" s="1" t="s">
        <v>65</v>
      </c>
      <c r="I520" s="1" t="s">
        <v>66</v>
      </c>
      <c r="J520" s="1" t="s">
        <v>2089</v>
      </c>
      <c r="K520" s="1" t="s">
        <v>57</v>
      </c>
      <c r="L520" s="1" t="s">
        <v>2174</v>
      </c>
      <c r="M520" s="1">
        <v>0.69152400000000003</v>
      </c>
      <c r="N520" s="1" t="s">
        <v>2175</v>
      </c>
      <c r="O520" s="1">
        <v>0.13798299999999999</v>
      </c>
      <c r="P520" s="1" t="s">
        <v>2185</v>
      </c>
      <c r="Q520" s="1">
        <v>1.34983E-2</v>
      </c>
      <c r="R520" s="1">
        <v>4</v>
      </c>
      <c r="S520" s="1" t="s">
        <v>2177</v>
      </c>
      <c r="T520" s="1" t="s">
        <v>73</v>
      </c>
      <c r="U520" s="1">
        <v>4</v>
      </c>
      <c r="V520" s="1">
        <v>0</v>
      </c>
      <c r="W520" s="1">
        <v>0</v>
      </c>
      <c r="X520" s="1">
        <v>0</v>
      </c>
      <c r="Y520" s="1" t="s">
        <v>2186</v>
      </c>
      <c r="Z520" s="1">
        <v>-0.55375677109076904</v>
      </c>
      <c r="AA520" s="1">
        <v>-0.73469697615976104</v>
      </c>
      <c r="AB520" s="1">
        <v>-0.55967947423657105</v>
      </c>
      <c r="AC520" s="1">
        <v>-0.59006329517063405</v>
      </c>
      <c r="AD520" s="1">
        <v>-7.3186060745037302</v>
      </c>
      <c r="AE520" s="1">
        <v>-9.4978917449756501</v>
      </c>
      <c r="AF520" s="1">
        <v>-9.8433086786154096</v>
      </c>
      <c r="AG520" s="1">
        <v>-9.48514502327426</v>
      </c>
      <c r="AH520" s="1">
        <v>6.7648493034129604</v>
      </c>
      <c r="AI520" s="1">
        <v>8.7631947688158895</v>
      </c>
      <c r="AJ520" s="1">
        <v>9.2836292043788404</v>
      </c>
      <c r="AK520" s="1">
        <v>8.8950817281036301</v>
      </c>
      <c r="AL520" s="1">
        <v>6.9355488921663003E-2</v>
      </c>
      <c r="AM520" s="1">
        <v>-1.2559779412051399</v>
      </c>
      <c r="AN520" s="1">
        <v>1.3253334301268</v>
      </c>
      <c r="AO520" s="1">
        <v>542.74159999999995</v>
      </c>
      <c r="AP520" s="1">
        <v>433.49470000000002</v>
      </c>
      <c r="AQ520" s="1">
        <v>622.23360000000002</v>
      </c>
      <c r="AR520" s="1">
        <v>475.08710000000002</v>
      </c>
      <c r="AS520" s="1">
        <v>797.16</v>
      </c>
      <c r="AT520" s="1">
        <v>722.02</v>
      </c>
      <c r="AU520" s="1">
        <v>917.61</v>
      </c>
      <c r="AV520" s="1">
        <v>715.66</v>
      </c>
      <c r="AW520" s="1">
        <v>4</v>
      </c>
      <c r="AX520" s="1">
        <v>0.1</v>
      </c>
      <c r="AY520" s="1">
        <v>0.1</v>
      </c>
      <c r="AZ520" s="1">
        <v>0.1</v>
      </c>
      <c r="BA520" s="1">
        <f t="shared" si="16"/>
        <v>2.51877990096588</v>
      </c>
      <c r="BB520" s="1">
        <f t="shared" si="17"/>
        <v>0.13188695928774052</v>
      </c>
    </row>
    <row r="521" spans="1:54" x14ac:dyDescent="0.2">
      <c r="A521" s="1" t="s">
        <v>372</v>
      </c>
      <c r="B521" s="1">
        <v>623577</v>
      </c>
      <c r="C521" s="1">
        <v>623737</v>
      </c>
      <c r="D521" s="1" t="s">
        <v>53</v>
      </c>
      <c r="E521" s="1">
        <v>160</v>
      </c>
      <c r="F521" s="1">
        <v>88</v>
      </c>
      <c r="G521" s="1">
        <v>72</v>
      </c>
      <c r="H521" s="1" t="s">
        <v>65</v>
      </c>
      <c r="I521" s="1" t="s">
        <v>66</v>
      </c>
      <c r="J521" s="1" t="s">
        <v>56</v>
      </c>
      <c r="K521" s="1" t="s">
        <v>57</v>
      </c>
      <c r="L521" s="1" t="s">
        <v>2198</v>
      </c>
      <c r="M521" s="1">
        <v>0.74247300000000005</v>
      </c>
      <c r="N521" s="1" t="s">
        <v>2194</v>
      </c>
      <c r="O521" s="1">
        <v>0.49268800000000001</v>
      </c>
      <c r="P521" s="1" t="s">
        <v>2199</v>
      </c>
      <c r="Q521" s="1">
        <v>0.97806499999999996</v>
      </c>
      <c r="R521" s="1">
        <v>4</v>
      </c>
      <c r="S521" s="1" t="s">
        <v>2196</v>
      </c>
      <c r="T521" s="1" t="s">
        <v>73</v>
      </c>
      <c r="U521" s="1">
        <v>4</v>
      </c>
      <c r="V521" s="1">
        <v>0</v>
      </c>
      <c r="W521" s="1">
        <v>0</v>
      </c>
      <c r="X521" s="1">
        <v>0</v>
      </c>
      <c r="Y521" s="1" t="s">
        <v>2200</v>
      </c>
      <c r="Z521" s="1">
        <v>-1.96994357693919</v>
      </c>
      <c r="AA521" s="1">
        <v>-1.86183860565472</v>
      </c>
      <c r="AB521" s="1">
        <v>-2.0684835039692802</v>
      </c>
      <c r="AC521" s="1">
        <v>-2.0073056212295701</v>
      </c>
      <c r="AD521" s="1">
        <v>-9.8921086526609106</v>
      </c>
      <c r="AE521" s="1">
        <v>-11.6253252908704</v>
      </c>
      <c r="AF521" s="1">
        <v>-12.7737244100031</v>
      </c>
      <c r="AG521" s="1">
        <v>-12.2173519052703</v>
      </c>
      <c r="AH521" s="1">
        <v>7.9221650757217104</v>
      </c>
      <c r="AI521" s="1">
        <v>9.7634866852156303</v>
      </c>
      <c r="AJ521" s="1">
        <v>10.705240906033801</v>
      </c>
      <c r="AK521" s="1">
        <v>10.2100462840408</v>
      </c>
      <c r="AL521" s="1">
        <v>-0.122003471302467</v>
      </c>
      <c r="AM521" s="1">
        <v>-1.73682118587107</v>
      </c>
      <c r="AN521" s="1">
        <v>1.61481771456861</v>
      </c>
      <c r="AO521" s="1">
        <v>1211.7724499999999</v>
      </c>
      <c r="AP521" s="1">
        <v>868.16525000000001</v>
      </c>
      <c r="AQ521" s="1">
        <v>1668.5469000000001</v>
      </c>
      <c r="AR521" s="1">
        <v>1183.4866999999999</v>
      </c>
      <c r="AS521" s="1">
        <v>4750.07</v>
      </c>
      <c r="AT521" s="1">
        <v>3158.16</v>
      </c>
      <c r="AU521" s="1">
        <v>7001.84</v>
      </c>
      <c r="AV521" s="1">
        <v>4761</v>
      </c>
      <c r="AW521" s="1">
        <v>4</v>
      </c>
      <c r="AX521" s="1">
        <v>0.1</v>
      </c>
      <c r="AY521" s="1">
        <v>0.1</v>
      </c>
      <c r="AZ521" s="1">
        <v>0.1</v>
      </c>
      <c r="BA521" s="1">
        <f t="shared" si="16"/>
        <v>2.7830758303120904</v>
      </c>
      <c r="BB521" s="1">
        <f t="shared" si="17"/>
        <v>0.4465595988251696</v>
      </c>
    </row>
    <row r="522" spans="1:54" x14ac:dyDescent="0.2">
      <c r="A522" s="1" t="s">
        <v>372</v>
      </c>
      <c r="B522" s="1">
        <v>623577</v>
      </c>
      <c r="C522" s="1">
        <v>623727</v>
      </c>
      <c r="D522" s="1" t="s">
        <v>53</v>
      </c>
      <c r="E522" s="1">
        <v>150</v>
      </c>
      <c r="F522" s="1">
        <v>88</v>
      </c>
      <c r="G522" s="1">
        <v>62</v>
      </c>
      <c r="H522" s="1" t="s">
        <v>65</v>
      </c>
      <c r="I522" s="1" t="s">
        <v>66</v>
      </c>
      <c r="J522" s="1" t="s">
        <v>56</v>
      </c>
      <c r="K522" s="1" t="s">
        <v>85</v>
      </c>
      <c r="L522" s="1" t="s">
        <v>2198</v>
      </c>
      <c r="M522" s="1">
        <v>0.74247300000000005</v>
      </c>
      <c r="N522" s="1" t="s">
        <v>2194</v>
      </c>
      <c r="O522" s="1">
        <v>0.49268800000000001</v>
      </c>
      <c r="P522" s="1" t="s">
        <v>2201</v>
      </c>
      <c r="Q522" s="1">
        <v>0.99718799999999996</v>
      </c>
      <c r="R522" s="1">
        <v>4</v>
      </c>
      <c r="S522" s="1" t="s">
        <v>2196</v>
      </c>
      <c r="T522" s="1" t="s">
        <v>73</v>
      </c>
      <c r="U522" s="1">
        <v>0</v>
      </c>
      <c r="V522" s="1">
        <v>4</v>
      </c>
      <c r="W522" s="1">
        <v>0</v>
      </c>
      <c r="X522" s="1">
        <v>0</v>
      </c>
      <c r="Y522" s="1" t="s">
        <v>2202</v>
      </c>
      <c r="Z522" s="1">
        <v>-2.47751987178082</v>
      </c>
      <c r="AA522" s="1">
        <v>-2.3498435244072602</v>
      </c>
      <c r="AB522" s="1">
        <v>-2.6252170137980899</v>
      </c>
      <c r="AC522" s="1">
        <v>-2.5340020737059099</v>
      </c>
      <c r="AD522" s="1">
        <v>-12.2267222546035</v>
      </c>
      <c r="AE522" s="1">
        <v>-9.3129827609228801</v>
      </c>
      <c r="AF522" s="1">
        <v>-12.789790372939001</v>
      </c>
      <c r="AG522" s="1">
        <v>-12.230041457337</v>
      </c>
      <c r="AH522" s="1">
        <v>9.7492023828226593</v>
      </c>
      <c r="AI522" s="1">
        <v>6.9631392365156204</v>
      </c>
      <c r="AJ522" s="1">
        <v>10.164573359140901</v>
      </c>
      <c r="AK522" s="1">
        <v>9.6960393836310992</v>
      </c>
      <c r="AL522" s="1">
        <v>-0.16592784565795901</v>
      </c>
      <c r="AM522" s="1">
        <v>-1.74006340737481</v>
      </c>
      <c r="AN522" s="1">
        <v>1.57413556171685</v>
      </c>
      <c r="AO522" s="1">
        <v>859.60199999999998</v>
      </c>
      <c r="AP522" s="1">
        <v>622.85517000000004</v>
      </c>
      <c r="AQ522" s="1">
        <v>1146.7346</v>
      </c>
      <c r="AR522" s="1">
        <v>828.46619999999996</v>
      </c>
      <c r="AS522" s="1">
        <v>4792.03</v>
      </c>
      <c r="AT522" s="1">
        <v>3179.22</v>
      </c>
      <c r="AU522" s="1">
        <v>7080.26</v>
      </c>
      <c r="AV522" s="1">
        <v>4803.07</v>
      </c>
      <c r="AW522" s="1">
        <v>0.1</v>
      </c>
      <c r="AX522" s="1">
        <v>4</v>
      </c>
      <c r="AY522" s="1">
        <v>0.1</v>
      </c>
      <c r="AZ522" s="1">
        <v>0.1</v>
      </c>
      <c r="BA522" s="1">
        <f t="shared" si="16"/>
        <v>0.4153709763182416</v>
      </c>
      <c r="BB522" s="1">
        <f t="shared" si="17"/>
        <v>2.7329001471154788</v>
      </c>
    </row>
    <row r="523" spans="1:54" x14ac:dyDescent="0.2">
      <c r="A523" s="1" t="s">
        <v>417</v>
      </c>
      <c r="B523" s="1">
        <v>223440</v>
      </c>
      <c r="C523" s="1">
        <v>224226</v>
      </c>
      <c r="D523" s="1" t="s">
        <v>84</v>
      </c>
      <c r="E523" s="1">
        <v>786</v>
      </c>
      <c r="F523" s="1">
        <v>737</v>
      </c>
      <c r="G523" s="1">
        <v>49</v>
      </c>
      <c r="H523" s="1" t="s">
        <v>65</v>
      </c>
      <c r="I523" s="1" t="s">
        <v>196</v>
      </c>
      <c r="J523" s="1" t="s">
        <v>107</v>
      </c>
      <c r="K523" s="1" t="s">
        <v>57</v>
      </c>
      <c r="L523" s="1" t="s">
        <v>1158</v>
      </c>
      <c r="M523" s="1">
        <v>0.78230699999999997</v>
      </c>
      <c r="N523" s="1" t="s">
        <v>1154</v>
      </c>
      <c r="O523" s="1">
        <v>0.217473</v>
      </c>
      <c r="P523" s="1" t="s">
        <v>1155</v>
      </c>
      <c r="Q523" s="1">
        <v>0.71597299999999997</v>
      </c>
      <c r="R523" s="1">
        <v>4</v>
      </c>
      <c r="S523" s="1" t="s">
        <v>1156</v>
      </c>
      <c r="T523" s="1" t="s">
        <v>62</v>
      </c>
      <c r="U523" s="1">
        <v>3</v>
      </c>
      <c r="V523" s="1">
        <v>0</v>
      </c>
      <c r="W523" s="1">
        <v>0</v>
      </c>
      <c r="X523" s="1">
        <v>1</v>
      </c>
      <c r="Y523" s="1" t="s">
        <v>1159</v>
      </c>
      <c r="Z523" s="1">
        <v>-5.2732413251520898</v>
      </c>
      <c r="AA523" s="1">
        <v>-5.8214445082765902</v>
      </c>
      <c r="AB523" s="1">
        <v>-5.3493541778270801</v>
      </c>
      <c r="AC523" s="1">
        <v>-5.3331459758638804</v>
      </c>
      <c r="AD523" s="1">
        <v>-12.6904198238062</v>
      </c>
      <c r="AE523" s="1">
        <v>-14.7523874418396</v>
      </c>
      <c r="AF523" s="1">
        <v>-12.948931130434501</v>
      </c>
      <c r="AG523" s="1">
        <v>-11.672878323060999</v>
      </c>
      <c r="AH523" s="1">
        <v>7.4171784986540796</v>
      </c>
      <c r="AI523" s="1">
        <v>8.9309429335630295</v>
      </c>
      <c r="AJ523" s="1">
        <v>7.5995769526074701</v>
      </c>
      <c r="AK523" s="1">
        <v>6.3397323471971498</v>
      </c>
      <c r="AL523" s="1">
        <v>0.20609283986886001</v>
      </c>
      <c r="AM523" s="1">
        <v>1.4104989060751101</v>
      </c>
      <c r="AN523" s="1">
        <v>-1.2044060662062499</v>
      </c>
      <c r="AO523" s="1">
        <v>682.68051500000001</v>
      </c>
      <c r="AP523" s="1">
        <v>487.06954899999999</v>
      </c>
      <c r="AQ523" s="1">
        <v>192.954838</v>
      </c>
      <c r="AR523" s="1">
        <v>160.98678899999999</v>
      </c>
      <c r="AS523" s="1">
        <v>26438.73</v>
      </c>
      <c r="AT523" s="1">
        <v>27599.13</v>
      </c>
      <c r="AU523" s="1">
        <v>7906.09</v>
      </c>
      <c r="AV523" s="1">
        <v>6529.05</v>
      </c>
      <c r="AW523" s="1">
        <v>3</v>
      </c>
      <c r="AX523" s="1">
        <v>0.1</v>
      </c>
      <c r="AY523" s="1">
        <v>0.1</v>
      </c>
      <c r="AZ523" s="1">
        <v>1</v>
      </c>
      <c r="BA523" s="1">
        <f t="shared" si="16"/>
        <v>0.18239845395339049</v>
      </c>
      <c r="BB523" s="1">
        <f t="shared" si="17"/>
        <v>-2.5912105863658796</v>
      </c>
    </row>
    <row r="524" spans="1:54" x14ac:dyDescent="0.2">
      <c r="A524" s="1" t="s">
        <v>91</v>
      </c>
      <c r="B524" s="1">
        <v>399361</v>
      </c>
      <c r="C524" s="1">
        <v>399818</v>
      </c>
      <c r="D524" s="1" t="s">
        <v>53</v>
      </c>
      <c r="E524" s="1">
        <v>457</v>
      </c>
      <c r="F524" s="1">
        <v>426</v>
      </c>
      <c r="G524" s="1">
        <v>31</v>
      </c>
      <c r="H524" s="1" t="s">
        <v>65</v>
      </c>
      <c r="I524" s="1" t="s">
        <v>66</v>
      </c>
      <c r="J524" s="1" t="s">
        <v>113</v>
      </c>
      <c r="K524" s="1" t="s">
        <v>85</v>
      </c>
      <c r="L524" s="1" t="s">
        <v>108</v>
      </c>
      <c r="M524" s="1">
        <v>0.90875399999999995</v>
      </c>
      <c r="N524" s="1" t="s">
        <v>114</v>
      </c>
      <c r="O524" s="1">
        <v>0.98162700000000003</v>
      </c>
      <c r="P524" s="1" t="s">
        <v>115</v>
      </c>
      <c r="Q524" s="1">
        <v>0.99606300000000003</v>
      </c>
      <c r="R524" s="1">
        <v>3</v>
      </c>
      <c r="S524" s="1" t="s">
        <v>111</v>
      </c>
      <c r="T524" s="1" t="s">
        <v>73</v>
      </c>
      <c r="U524" s="1">
        <v>3</v>
      </c>
      <c r="V524" s="1">
        <v>0</v>
      </c>
      <c r="W524" s="1">
        <v>0</v>
      </c>
      <c r="X524" s="1">
        <v>0</v>
      </c>
      <c r="Y524" s="1" t="s">
        <v>116</v>
      </c>
      <c r="Z524" s="1">
        <v>-0.21385243488252501</v>
      </c>
      <c r="AA524" s="1">
        <v>-0.189391492616173</v>
      </c>
      <c r="AB524" s="1">
        <v>-0.29944230232816799</v>
      </c>
      <c r="AC524" s="1">
        <v>-0.25594929551540002</v>
      </c>
      <c r="AD524" s="1">
        <v>-9.2298041954312993</v>
      </c>
      <c r="AE524" s="1">
        <v>-10.896226430812399</v>
      </c>
      <c r="AF524" s="1">
        <v>-12.325308266262001</v>
      </c>
      <c r="AG524" s="1">
        <v>-11.9222275870213</v>
      </c>
      <c r="AH524" s="1">
        <v>9.0159517605487807</v>
      </c>
      <c r="AI524" s="1">
        <v>10.7068349381962</v>
      </c>
      <c r="AJ524" s="1">
        <v>12.0258659639338</v>
      </c>
      <c r="AK524" s="1">
        <v>11.6662782915059</v>
      </c>
      <c r="AL524" s="1">
        <v>-7.60738351724351E-2</v>
      </c>
      <c r="AM524" s="1">
        <v>-2.06075261351979</v>
      </c>
      <c r="AN524" s="1">
        <v>1.9846787783473601</v>
      </c>
      <c r="AO524" s="1">
        <v>2069.7702199999999</v>
      </c>
      <c r="AP524" s="1">
        <v>1670.3925999999999</v>
      </c>
      <c r="AQ524" s="1">
        <v>4169.0991299999996</v>
      </c>
      <c r="AR524" s="1">
        <v>3249.1223</v>
      </c>
      <c r="AS524" s="1">
        <v>2400.64</v>
      </c>
      <c r="AT524" s="1">
        <v>1904.86</v>
      </c>
      <c r="AU524" s="1">
        <v>5131.01</v>
      </c>
      <c r="AV524" s="1">
        <v>3880.04</v>
      </c>
      <c r="AW524" s="1">
        <v>3</v>
      </c>
      <c r="AX524" s="1">
        <v>0.1</v>
      </c>
      <c r="AY524" s="1">
        <v>0.1</v>
      </c>
      <c r="AZ524" s="1">
        <v>0.1</v>
      </c>
      <c r="BA524" s="1">
        <f t="shared" si="16"/>
        <v>3.0099142033850192</v>
      </c>
      <c r="BB524" s="1">
        <f t="shared" si="17"/>
        <v>0.95944335330969999</v>
      </c>
    </row>
    <row r="525" spans="1:54" x14ac:dyDescent="0.2">
      <c r="A525" s="1" t="s">
        <v>91</v>
      </c>
      <c r="B525" s="1">
        <v>653330</v>
      </c>
      <c r="C525" s="1">
        <v>653523</v>
      </c>
      <c r="D525" s="1" t="s">
        <v>53</v>
      </c>
      <c r="E525" s="1">
        <v>193</v>
      </c>
      <c r="F525" s="1">
        <v>96</v>
      </c>
      <c r="G525" s="1">
        <v>97</v>
      </c>
      <c r="H525" s="1" t="s">
        <v>65</v>
      </c>
      <c r="I525" s="1" t="s">
        <v>167</v>
      </c>
      <c r="J525" s="1" t="s">
        <v>67</v>
      </c>
      <c r="K525" s="1" t="s">
        <v>57</v>
      </c>
      <c r="L525" s="1" t="s">
        <v>168</v>
      </c>
      <c r="M525" s="1">
        <v>4.63177E-4</v>
      </c>
      <c r="N525" s="1" t="s">
        <v>144</v>
      </c>
      <c r="O525" s="1">
        <v>0.62538499999999997</v>
      </c>
      <c r="P525" s="1" t="s">
        <v>153</v>
      </c>
      <c r="Q525" s="1">
        <v>0.77548600000000001</v>
      </c>
      <c r="R525" s="1">
        <v>3</v>
      </c>
      <c r="S525" s="1" t="s">
        <v>146</v>
      </c>
      <c r="T525" s="1" t="s">
        <v>62</v>
      </c>
      <c r="U525" s="1">
        <v>0</v>
      </c>
      <c r="V525" s="1">
        <v>0</v>
      </c>
      <c r="W525" s="1">
        <v>3</v>
      </c>
      <c r="X525" s="1">
        <v>0</v>
      </c>
      <c r="Y525" s="1" t="s">
        <v>169</v>
      </c>
      <c r="Z525" s="1">
        <v>-4.2184470293110801</v>
      </c>
      <c r="AA525" s="1">
        <v>-4.7480076761485401</v>
      </c>
      <c r="AB525" s="1">
        <v>-4.3021223257291501</v>
      </c>
      <c r="AC525" s="1">
        <v>-4.5957752672484</v>
      </c>
      <c r="AD525" s="1">
        <v>-12.9500254505574</v>
      </c>
      <c r="AE525" s="1">
        <v>-12.791962581029599</v>
      </c>
      <c r="AF525" s="1">
        <v>-11.793512884009999</v>
      </c>
      <c r="AG525" s="1">
        <v>-13.720259223926099</v>
      </c>
      <c r="AH525" s="1">
        <v>8.7315784212462901</v>
      </c>
      <c r="AI525" s="1">
        <v>8.0439549048811099</v>
      </c>
      <c r="AJ525" s="1">
        <v>7.49139055828081</v>
      </c>
      <c r="AK525" s="1">
        <v>9.1244839566777394</v>
      </c>
      <c r="AL525" s="1">
        <v>3.4278556241035901E-2</v>
      </c>
      <c r="AM525" s="1">
        <v>0.114107961825461</v>
      </c>
      <c r="AN525" s="1">
        <v>-7.9829405584424903E-2</v>
      </c>
      <c r="AO525" s="1">
        <v>424.07641999999998</v>
      </c>
      <c r="AP525" s="1">
        <v>262.91964000000002</v>
      </c>
      <c r="AQ525" s="1">
        <v>718.76919999999996</v>
      </c>
      <c r="AR525" s="1">
        <v>557.14027999999996</v>
      </c>
      <c r="AS525" s="1">
        <v>7912.09</v>
      </c>
      <c r="AT525" s="1">
        <v>7090.93</v>
      </c>
      <c r="AU525" s="1">
        <v>14198.11</v>
      </c>
      <c r="AV525" s="1">
        <v>13495.14</v>
      </c>
      <c r="AW525" s="1">
        <v>0.1</v>
      </c>
      <c r="AX525" s="1">
        <v>0.1</v>
      </c>
      <c r="AY525" s="1">
        <v>3</v>
      </c>
      <c r="AZ525" s="1">
        <v>0.1</v>
      </c>
      <c r="BA525" s="1">
        <f t="shared" si="16"/>
        <v>-1.2401878629654801</v>
      </c>
      <c r="BB525" s="1">
        <f t="shared" si="17"/>
        <v>1.0805290517966295</v>
      </c>
    </row>
    <row r="526" spans="1:54" x14ac:dyDescent="0.2">
      <c r="A526" s="1" t="s">
        <v>170</v>
      </c>
      <c r="B526" s="1">
        <v>286206</v>
      </c>
      <c r="C526" s="1">
        <v>286556</v>
      </c>
      <c r="D526" s="1" t="s">
        <v>84</v>
      </c>
      <c r="E526" s="1">
        <v>350</v>
      </c>
      <c r="F526" s="1">
        <v>274</v>
      </c>
      <c r="G526" s="1">
        <v>76</v>
      </c>
      <c r="H526" s="1" t="s">
        <v>65</v>
      </c>
      <c r="I526" s="1" t="s">
        <v>66</v>
      </c>
      <c r="J526" s="1" t="s">
        <v>175</v>
      </c>
      <c r="K526" s="1" t="s">
        <v>68</v>
      </c>
      <c r="L526" s="1" t="s">
        <v>171</v>
      </c>
      <c r="M526" s="1">
        <v>0.97915700000000006</v>
      </c>
      <c r="N526" s="1" t="s">
        <v>176</v>
      </c>
      <c r="O526" s="1">
        <v>0.157855</v>
      </c>
      <c r="P526" s="1" t="s">
        <v>177</v>
      </c>
      <c r="Q526" s="1">
        <v>2.3622000000000001E-2</v>
      </c>
      <c r="R526" s="1">
        <v>3</v>
      </c>
      <c r="S526" s="1" t="s">
        <v>173</v>
      </c>
      <c r="T526" s="1" t="s">
        <v>73</v>
      </c>
      <c r="U526" s="1">
        <v>0</v>
      </c>
      <c r="V526" s="1">
        <v>0</v>
      </c>
      <c r="W526" s="1">
        <v>3</v>
      </c>
      <c r="X526" s="1">
        <v>0</v>
      </c>
      <c r="Y526" s="1" t="s">
        <v>178</v>
      </c>
      <c r="Z526" s="1">
        <v>-0.34801656497943101</v>
      </c>
      <c r="AA526" s="1">
        <v>-0.31527380640992803</v>
      </c>
      <c r="AB526" s="1">
        <v>-0.556094310706295</v>
      </c>
      <c r="AC526" s="1">
        <v>-0.39024137304576101</v>
      </c>
      <c r="AD526" s="1">
        <v>-10.520137374568201</v>
      </c>
      <c r="AE526" s="1">
        <v>-10.1637125645772</v>
      </c>
      <c r="AF526" s="1">
        <v>-8.9262737536789292</v>
      </c>
      <c r="AG526" s="1">
        <v>-10.395116368176099</v>
      </c>
      <c r="AH526" s="1">
        <v>10.1721208095887</v>
      </c>
      <c r="AI526" s="1">
        <v>9.8484387581672195</v>
      </c>
      <c r="AJ526" s="1">
        <v>8.3701794429726402</v>
      </c>
      <c r="AK526" s="1">
        <v>10.0048749951304</v>
      </c>
      <c r="AL526" s="1">
        <v>-0.14152265618134799</v>
      </c>
      <c r="AM526" s="1">
        <v>0.681229908645129</v>
      </c>
      <c r="AN526" s="1">
        <v>-0.82275256482647796</v>
      </c>
      <c r="AO526" s="1">
        <v>1152.7547</v>
      </c>
      <c r="AP526" s="1">
        <v>920.88229999999999</v>
      </c>
      <c r="AQ526" s="1">
        <v>1322.5339100000001</v>
      </c>
      <c r="AR526" s="1">
        <v>1026.46604</v>
      </c>
      <c r="AS526" s="1">
        <v>1467.51</v>
      </c>
      <c r="AT526" s="1">
        <v>1146.05</v>
      </c>
      <c r="AU526" s="1">
        <v>1944.97</v>
      </c>
      <c r="AV526" s="1">
        <v>1345.61</v>
      </c>
      <c r="AW526" s="1">
        <v>0.1</v>
      </c>
      <c r="AX526" s="1">
        <v>0.1</v>
      </c>
      <c r="AY526" s="1">
        <v>3</v>
      </c>
      <c r="AZ526" s="1">
        <v>0.1</v>
      </c>
      <c r="BA526" s="1">
        <f t="shared" si="16"/>
        <v>-1.8019413666160595</v>
      </c>
      <c r="BB526" s="1">
        <f t="shared" si="17"/>
        <v>0.15643623696318087</v>
      </c>
    </row>
    <row r="527" spans="1:54" x14ac:dyDescent="0.2">
      <c r="A527" s="1" t="s">
        <v>170</v>
      </c>
      <c r="B527" s="1">
        <v>286244</v>
      </c>
      <c r="C527" s="1">
        <v>286556</v>
      </c>
      <c r="D527" s="1" t="s">
        <v>84</v>
      </c>
      <c r="E527" s="1">
        <v>312</v>
      </c>
      <c r="F527" s="1">
        <v>274</v>
      </c>
      <c r="G527" s="1">
        <v>38</v>
      </c>
      <c r="H527" s="1" t="s">
        <v>65</v>
      </c>
      <c r="I527" s="1" t="s">
        <v>66</v>
      </c>
      <c r="J527" s="1" t="s">
        <v>175</v>
      </c>
      <c r="K527" s="1" t="s">
        <v>85</v>
      </c>
      <c r="L527" s="1" t="s">
        <v>171</v>
      </c>
      <c r="M527" s="1">
        <v>0.97915700000000006</v>
      </c>
      <c r="N527" s="1" t="s">
        <v>176</v>
      </c>
      <c r="O527" s="1">
        <v>0.157855</v>
      </c>
      <c r="P527" s="1" t="s">
        <v>179</v>
      </c>
      <c r="Q527" s="1">
        <v>0.91338600000000003</v>
      </c>
      <c r="R527" s="1">
        <v>3</v>
      </c>
      <c r="S527" s="1" t="s">
        <v>173</v>
      </c>
      <c r="T527" s="1" t="s">
        <v>73</v>
      </c>
      <c r="U527" s="1">
        <v>0</v>
      </c>
      <c r="V527" s="1">
        <v>0</v>
      </c>
      <c r="W527" s="1">
        <v>3</v>
      </c>
      <c r="X527" s="1">
        <v>0</v>
      </c>
      <c r="Y527" s="1" t="s">
        <v>180</v>
      </c>
      <c r="Z527" s="1">
        <v>-0.61887973819854503</v>
      </c>
      <c r="AA527" s="1">
        <v>-0.59071942612995199</v>
      </c>
      <c r="AB527" s="1">
        <v>-0.85227771024138899</v>
      </c>
      <c r="AC527" s="1">
        <v>-0.68837771253016899</v>
      </c>
      <c r="AD527" s="1">
        <v>-10.683547335366701</v>
      </c>
      <c r="AE527" s="1">
        <v>-10.3372762381264</v>
      </c>
      <c r="AF527" s="1">
        <v>-9.0814967531687394</v>
      </c>
      <c r="AG527" s="1">
        <v>-10.573429441495399</v>
      </c>
      <c r="AH527" s="1">
        <v>10.0646675971681</v>
      </c>
      <c r="AI527" s="1">
        <v>9.7465568119964701</v>
      </c>
      <c r="AJ527" s="1">
        <v>8.2292190429273493</v>
      </c>
      <c r="AK527" s="1">
        <v>9.8850517289652409</v>
      </c>
      <c r="AL527" s="1">
        <v>-0.16552812922153101</v>
      </c>
      <c r="AM527" s="1">
        <v>0.68294868941446796</v>
      </c>
      <c r="AN527" s="1">
        <v>-0.848476818636</v>
      </c>
      <c r="AO527" s="1">
        <v>1069.9441999999999</v>
      </c>
      <c r="AP527" s="1">
        <v>858.02530000000002</v>
      </c>
      <c r="AQ527" s="1">
        <v>1199.33305</v>
      </c>
      <c r="AR527" s="1">
        <v>944.57739000000004</v>
      </c>
      <c r="AS527" s="1">
        <v>1643.63</v>
      </c>
      <c r="AT527" s="1">
        <v>1292.69</v>
      </c>
      <c r="AU527" s="1">
        <v>2166.02</v>
      </c>
      <c r="AV527" s="1">
        <v>1522.77</v>
      </c>
      <c r="AW527" s="1">
        <v>0.1</v>
      </c>
      <c r="AX527" s="1">
        <v>0.1</v>
      </c>
      <c r="AY527" s="1">
        <v>3</v>
      </c>
      <c r="AZ527" s="1">
        <v>0.1</v>
      </c>
      <c r="BA527" s="1">
        <f t="shared" si="16"/>
        <v>-1.8354485542407506</v>
      </c>
      <c r="BB527" s="1">
        <f t="shared" si="17"/>
        <v>0.13849491696877081</v>
      </c>
    </row>
    <row r="528" spans="1:54" x14ac:dyDescent="0.2">
      <c r="A528" s="1" t="s">
        <v>220</v>
      </c>
      <c r="B528" s="1">
        <v>155222</v>
      </c>
      <c r="C528" s="1">
        <v>155433</v>
      </c>
      <c r="D528" s="1" t="s">
        <v>53</v>
      </c>
      <c r="E528" s="1">
        <v>211</v>
      </c>
      <c r="F528" s="1">
        <v>110</v>
      </c>
      <c r="G528" s="1">
        <v>101</v>
      </c>
      <c r="H528" s="1" t="s">
        <v>54</v>
      </c>
      <c r="I528" s="1" t="s">
        <v>231</v>
      </c>
      <c r="J528" s="1" t="s">
        <v>227</v>
      </c>
      <c r="K528" s="1" t="s">
        <v>85</v>
      </c>
      <c r="L528" s="1" t="s">
        <v>232</v>
      </c>
      <c r="M528" s="1">
        <v>0.39648</v>
      </c>
      <c r="N528" s="1" t="s">
        <v>228</v>
      </c>
      <c r="O528" s="1">
        <v>7.0491200000000004E-2</v>
      </c>
      <c r="P528" s="1" t="s">
        <v>235</v>
      </c>
      <c r="Q528" s="1">
        <v>0.95838000000000001</v>
      </c>
      <c r="R528" s="1">
        <v>3</v>
      </c>
      <c r="S528" s="1" t="s">
        <v>225</v>
      </c>
      <c r="T528" s="1" t="s">
        <v>73</v>
      </c>
      <c r="U528" s="1">
        <v>3</v>
      </c>
      <c r="V528" s="1">
        <v>0</v>
      </c>
      <c r="W528" s="1">
        <v>0</v>
      </c>
      <c r="X528" s="1">
        <v>0</v>
      </c>
      <c r="Y528" s="1" t="s">
        <v>236</v>
      </c>
      <c r="Z528" s="1">
        <v>-0.83061404639827596</v>
      </c>
      <c r="AA528" s="1">
        <v>-0.85810119011222297</v>
      </c>
      <c r="AB528" s="1">
        <v>-0.800509823062865</v>
      </c>
      <c r="AC528" s="1">
        <v>-0.74310580488482203</v>
      </c>
      <c r="AD528" s="1">
        <v>-7.0236989172664099</v>
      </c>
      <c r="AE528" s="1">
        <v>-8.8463679459848308</v>
      </c>
      <c r="AF528" s="1">
        <v>-12.740704145146401</v>
      </c>
      <c r="AG528" s="1">
        <v>-12.341591095175</v>
      </c>
      <c r="AH528" s="1">
        <v>6.1930848708681303</v>
      </c>
      <c r="AI528" s="1">
        <v>7.9882667558726004</v>
      </c>
      <c r="AJ528" s="1">
        <v>11.940194322083601</v>
      </c>
      <c r="AK528" s="1">
        <v>11.598485290290199</v>
      </c>
      <c r="AL528" s="1">
        <v>7.25498042814057E-2</v>
      </c>
      <c r="AM528" s="1">
        <v>-4.6061141885350798</v>
      </c>
      <c r="AN528" s="1">
        <v>4.6786639928164897</v>
      </c>
      <c r="AO528" s="1">
        <v>291.66063000000003</v>
      </c>
      <c r="AP528" s="1">
        <v>252.92643000000001</v>
      </c>
      <c r="AQ528" s="1">
        <v>3928.6750999999999</v>
      </c>
      <c r="AR528" s="1">
        <v>3099.9301</v>
      </c>
      <c r="AS528" s="1">
        <v>519.48</v>
      </c>
      <c r="AT528" s="1">
        <v>459.28</v>
      </c>
      <c r="AU528" s="1">
        <v>6843.38</v>
      </c>
      <c r="AV528" s="1">
        <v>5189.26</v>
      </c>
      <c r="AW528" s="1">
        <v>3</v>
      </c>
      <c r="AX528" s="1">
        <v>0.1</v>
      </c>
      <c r="AY528" s="1">
        <v>0.1</v>
      </c>
      <c r="AZ528" s="1">
        <v>0.1</v>
      </c>
      <c r="BA528" s="1">
        <f t="shared" si="16"/>
        <v>5.7471094512154703</v>
      </c>
      <c r="BB528" s="1">
        <f t="shared" si="17"/>
        <v>3.6102185344175988</v>
      </c>
    </row>
    <row r="529" spans="1:54" x14ac:dyDescent="0.2">
      <c r="A529" s="1" t="s">
        <v>237</v>
      </c>
      <c r="B529" s="1">
        <v>380689</v>
      </c>
      <c r="C529" s="1">
        <v>380996</v>
      </c>
      <c r="D529" s="1" t="s">
        <v>84</v>
      </c>
      <c r="E529" s="1">
        <v>307</v>
      </c>
      <c r="F529" s="1">
        <v>296</v>
      </c>
      <c r="G529" s="1">
        <v>11</v>
      </c>
      <c r="H529" s="1" t="s">
        <v>54</v>
      </c>
      <c r="I529" s="1" t="s">
        <v>231</v>
      </c>
      <c r="J529" s="1" t="s">
        <v>238</v>
      </c>
      <c r="K529" s="1" t="s">
        <v>85</v>
      </c>
      <c r="L529" s="1" t="s">
        <v>239</v>
      </c>
      <c r="M529" s="1">
        <v>0.73691499999999999</v>
      </c>
      <c r="N529" s="1" t="s">
        <v>240</v>
      </c>
      <c r="O529" s="1">
        <v>0.22647200000000001</v>
      </c>
      <c r="P529" s="1" t="s">
        <v>241</v>
      </c>
      <c r="Q529" s="1">
        <v>0.55399299999999996</v>
      </c>
      <c r="R529" s="1">
        <v>3</v>
      </c>
      <c r="S529" s="1" t="s">
        <v>242</v>
      </c>
      <c r="T529" s="1" t="s">
        <v>62</v>
      </c>
      <c r="U529" s="1">
        <v>3</v>
      </c>
      <c r="V529" s="1">
        <v>0</v>
      </c>
      <c r="W529" s="1">
        <v>0</v>
      </c>
      <c r="X529" s="1">
        <v>0</v>
      </c>
      <c r="Y529" s="1" t="s">
        <v>243</v>
      </c>
      <c r="Z529" s="1">
        <v>-1.8583169427874999</v>
      </c>
      <c r="AA529" s="1">
        <v>-1.83254361621772</v>
      </c>
      <c r="AB529" s="1">
        <v>-1.36625886438024</v>
      </c>
      <c r="AC529" s="1">
        <v>-1.3410091896697101</v>
      </c>
      <c r="AD529" s="1">
        <v>-8.9610227555680595</v>
      </c>
      <c r="AE529" s="1">
        <v>-10.5569849575945</v>
      </c>
      <c r="AF529" s="1">
        <v>-11.845560615823899</v>
      </c>
      <c r="AG529" s="1">
        <v>-11.592578502592</v>
      </c>
      <c r="AH529" s="1">
        <v>7.1027058127805596</v>
      </c>
      <c r="AI529" s="1">
        <v>8.7244413413767496</v>
      </c>
      <c r="AJ529" s="1">
        <v>10.4793017514436</v>
      </c>
      <c r="AK529" s="1">
        <v>10.2515693129223</v>
      </c>
      <c r="AL529" s="1">
        <v>0.49179625247763398</v>
      </c>
      <c r="AM529" s="1">
        <v>-1.9600657026266901</v>
      </c>
      <c r="AN529" s="1">
        <v>2.4518619551043299</v>
      </c>
      <c r="AO529" s="1">
        <v>548.77817000000005</v>
      </c>
      <c r="AP529" s="1">
        <v>421.97874000000002</v>
      </c>
      <c r="AQ529" s="1">
        <v>1426.5264400000001</v>
      </c>
      <c r="AR529" s="1">
        <v>1218.0734299999999</v>
      </c>
      <c r="AS529" s="1">
        <v>1992.41</v>
      </c>
      <c r="AT529" s="1">
        <v>1505.5</v>
      </c>
      <c r="AU529" s="1">
        <v>3679.18</v>
      </c>
      <c r="AV529" s="1">
        <v>3087.26</v>
      </c>
      <c r="AW529" s="1">
        <v>3</v>
      </c>
      <c r="AX529" s="1">
        <v>0.1</v>
      </c>
      <c r="AY529" s="1">
        <v>0.1</v>
      </c>
      <c r="AZ529" s="1">
        <v>0.1</v>
      </c>
      <c r="BA529" s="1">
        <f t="shared" si="16"/>
        <v>3.3765959386630406</v>
      </c>
      <c r="BB529" s="1">
        <f t="shared" si="17"/>
        <v>1.5271279715455499</v>
      </c>
    </row>
    <row r="530" spans="1:54" x14ac:dyDescent="0.2">
      <c r="A530" s="1" t="s">
        <v>91</v>
      </c>
      <c r="B530" s="1">
        <v>65306</v>
      </c>
      <c r="C530" s="1">
        <v>65439</v>
      </c>
      <c r="D530" s="1" t="s">
        <v>53</v>
      </c>
      <c r="E530" s="1">
        <v>133</v>
      </c>
      <c r="F530" s="1">
        <v>51</v>
      </c>
      <c r="G530" s="1">
        <v>82</v>
      </c>
      <c r="H530" s="1" t="s">
        <v>65</v>
      </c>
      <c r="I530" s="1" t="s">
        <v>66</v>
      </c>
      <c r="J530" s="1" t="s">
        <v>56</v>
      </c>
      <c r="K530" s="1" t="s">
        <v>85</v>
      </c>
      <c r="L530" s="1" t="s">
        <v>277</v>
      </c>
      <c r="M530" s="1">
        <v>0.73552600000000001</v>
      </c>
      <c r="N530" s="1" t="s">
        <v>278</v>
      </c>
      <c r="O530" s="1">
        <v>0.31308599999999998</v>
      </c>
      <c r="P530" s="1" t="s">
        <v>284</v>
      </c>
      <c r="Q530" s="1">
        <v>0.89426300000000003</v>
      </c>
      <c r="R530" s="1">
        <v>3</v>
      </c>
      <c r="S530" s="1" t="s">
        <v>280</v>
      </c>
      <c r="T530" s="1" t="s">
        <v>73</v>
      </c>
      <c r="U530" s="1">
        <v>0</v>
      </c>
      <c r="V530" s="1">
        <v>3</v>
      </c>
      <c r="W530" s="1">
        <v>0</v>
      </c>
      <c r="X530" s="1">
        <v>0</v>
      </c>
      <c r="Y530" s="1" t="s">
        <v>285</v>
      </c>
      <c r="Z530" s="1">
        <v>-1.2039636035180901</v>
      </c>
      <c r="AA530" s="1">
        <v>-0.96918800029515795</v>
      </c>
      <c r="AB530" s="1">
        <v>-1.2383842040930599</v>
      </c>
      <c r="AC530" s="1">
        <v>-0.82175364218817504</v>
      </c>
      <c r="AD530" s="1">
        <v>-11.067642749928501</v>
      </c>
      <c r="AE530" s="1">
        <v>-8.6060997991259391</v>
      </c>
      <c r="AF530" s="1">
        <v>-11.356116292738699</v>
      </c>
      <c r="AG530" s="1">
        <v>-10.7527820362866</v>
      </c>
      <c r="AH530" s="1">
        <v>9.8636791464104405</v>
      </c>
      <c r="AI530" s="1">
        <v>7.6369117988307798</v>
      </c>
      <c r="AJ530" s="1">
        <v>10.117732088645599</v>
      </c>
      <c r="AK530" s="1">
        <v>9.9310283940983695</v>
      </c>
      <c r="AL530" s="1">
        <v>5.6506878766007199E-2</v>
      </c>
      <c r="AM530" s="1">
        <v>-1.2175778899854</v>
      </c>
      <c r="AN530" s="1">
        <v>1.2740847687514001</v>
      </c>
      <c r="AO530" s="1">
        <v>930.67253000000005</v>
      </c>
      <c r="AP530" s="1">
        <v>795.15846499999998</v>
      </c>
      <c r="AQ530" s="1">
        <v>1110.06853</v>
      </c>
      <c r="AR530" s="1">
        <v>975.19692299999997</v>
      </c>
      <c r="AS530" s="1">
        <v>2145.31</v>
      </c>
      <c r="AT530" s="1">
        <v>1557.67</v>
      </c>
      <c r="AU530" s="1">
        <v>2620.39</v>
      </c>
      <c r="AV530" s="1">
        <v>1724.48</v>
      </c>
      <c r="AW530" s="1">
        <v>0.1</v>
      </c>
      <c r="AX530" s="1">
        <v>3</v>
      </c>
      <c r="AY530" s="1">
        <v>0.1</v>
      </c>
      <c r="AZ530" s="1">
        <v>0.1</v>
      </c>
      <c r="BA530" s="1">
        <f t="shared" si="16"/>
        <v>0.25405294223515895</v>
      </c>
      <c r="BB530" s="1">
        <f t="shared" si="17"/>
        <v>2.2941165952675897</v>
      </c>
    </row>
    <row r="531" spans="1:54" x14ac:dyDescent="0.2">
      <c r="A531" s="1" t="s">
        <v>91</v>
      </c>
      <c r="B531" s="1">
        <v>1319747</v>
      </c>
      <c r="C531" s="1">
        <v>1319822</v>
      </c>
      <c r="D531" s="1" t="s">
        <v>84</v>
      </c>
      <c r="E531" s="1">
        <v>75</v>
      </c>
      <c r="F531" s="1">
        <v>65</v>
      </c>
      <c r="G531" s="1">
        <v>10</v>
      </c>
      <c r="H531" s="1" t="s">
        <v>65</v>
      </c>
      <c r="I531" s="1" t="s">
        <v>297</v>
      </c>
      <c r="J531" s="1" t="s">
        <v>290</v>
      </c>
      <c r="K531" s="1" t="s">
        <v>68</v>
      </c>
      <c r="L531" s="1" t="s">
        <v>298</v>
      </c>
      <c r="M531" s="1">
        <v>0.83881399999999995</v>
      </c>
      <c r="N531" s="1" t="s">
        <v>292</v>
      </c>
      <c r="O531" s="1">
        <v>0.86839100000000002</v>
      </c>
      <c r="P531" s="1" t="s">
        <v>293</v>
      </c>
      <c r="Q531" s="1">
        <v>0.76602899999999996</v>
      </c>
      <c r="R531" s="1">
        <v>3</v>
      </c>
      <c r="S531" s="1" t="s">
        <v>288</v>
      </c>
      <c r="T531" s="1" t="s">
        <v>81</v>
      </c>
      <c r="U531" s="1">
        <v>0</v>
      </c>
      <c r="V531" s="1">
        <v>0</v>
      </c>
      <c r="W531" s="1">
        <v>3</v>
      </c>
      <c r="X531" s="1">
        <v>0</v>
      </c>
      <c r="Y531" s="1" t="s">
        <v>310</v>
      </c>
      <c r="Z531" s="1">
        <v>-1.8132315400247001</v>
      </c>
      <c r="AA531" s="1">
        <v>-1.8545474255387799</v>
      </c>
      <c r="AB531" s="1">
        <v>-1.8605382151443199</v>
      </c>
      <c r="AC531" s="1">
        <v>-1.83448963828527</v>
      </c>
      <c r="AD531" s="1">
        <v>-9.6264026307941304</v>
      </c>
      <c r="AE531" s="1">
        <v>-9.0173652052927302</v>
      </c>
      <c r="AF531" s="1">
        <v>-7.83860516597729</v>
      </c>
      <c r="AG531" s="1">
        <v>-9.3758214034440002</v>
      </c>
      <c r="AH531" s="1">
        <v>7.8131710907694201</v>
      </c>
      <c r="AI531" s="1">
        <v>7.1628177797539498</v>
      </c>
      <c r="AJ531" s="1">
        <v>5.9780669508329698</v>
      </c>
      <c r="AK531" s="1">
        <v>7.5413317651587297</v>
      </c>
      <c r="AL531" s="1">
        <v>-1.36244439330531E-2</v>
      </c>
      <c r="AM531" s="1">
        <v>0.71467063333278702</v>
      </c>
      <c r="AN531" s="1">
        <v>-0.72829507726583897</v>
      </c>
      <c r="AO531" s="1">
        <v>223.90486999999999</v>
      </c>
      <c r="AP531" s="1">
        <v>142.29235</v>
      </c>
      <c r="AQ531" s="1">
        <v>251.13750999999999</v>
      </c>
      <c r="AR531" s="1">
        <v>185.28036</v>
      </c>
      <c r="AS531" s="1">
        <v>789.38</v>
      </c>
      <c r="AT531" s="1">
        <v>517.20000000000005</v>
      </c>
      <c r="AU531" s="1">
        <v>914.62</v>
      </c>
      <c r="AV531" s="1">
        <v>663.36</v>
      </c>
      <c r="AW531" s="1">
        <v>0.1</v>
      </c>
      <c r="AX531" s="1">
        <v>0.1</v>
      </c>
      <c r="AY531" s="1">
        <v>3</v>
      </c>
      <c r="AZ531" s="1">
        <v>0.1</v>
      </c>
      <c r="BA531" s="1">
        <f t="shared" si="16"/>
        <v>-1.8351041399364503</v>
      </c>
      <c r="BB531" s="1">
        <f t="shared" si="17"/>
        <v>0.37851398540477987</v>
      </c>
    </row>
    <row r="532" spans="1:54" x14ac:dyDescent="0.2">
      <c r="A532" s="1" t="s">
        <v>372</v>
      </c>
      <c r="B532" s="1">
        <v>412256</v>
      </c>
      <c r="C532" s="1">
        <v>412485</v>
      </c>
      <c r="D532" s="1" t="s">
        <v>53</v>
      </c>
      <c r="E532" s="1">
        <v>229</v>
      </c>
      <c r="F532" s="1">
        <v>211</v>
      </c>
      <c r="G532" s="1">
        <v>18</v>
      </c>
      <c r="H532" s="1" t="s">
        <v>65</v>
      </c>
      <c r="I532" s="1" t="s">
        <v>373</v>
      </c>
      <c r="J532" s="1" t="s">
        <v>382</v>
      </c>
      <c r="K532" s="1" t="s">
        <v>57</v>
      </c>
      <c r="L532" s="1" t="s">
        <v>374</v>
      </c>
      <c r="M532" s="1">
        <v>1</v>
      </c>
      <c r="N532" s="1" t="s">
        <v>383</v>
      </c>
      <c r="O532" s="1">
        <v>0.90363700000000002</v>
      </c>
      <c r="P532" s="1" t="s">
        <v>384</v>
      </c>
      <c r="Q532" s="1">
        <v>0.37457800000000002</v>
      </c>
      <c r="R532" s="1">
        <v>3</v>
      </c>
      <c r="S532" s="1" t="s">
        <v>377</v>
      </c>
      <c r="T532" s="1" t="s">
        <v>81</v>
      </c>
      <c r="U532" s="1">
        <v>0</v>
      </c>
      <c r="V532" s="1">
        <v>3</v>
      </c>
      <c r="W532" s="1">
        <v>0</v>
      </c>
      <c r="X532" s="1">
        <v>0</v>
      </c>
      <c r="Y532" s="1" t="s">
        <v>385</v>
      </c>
      <c r="Z532" s="1">
        <v>-0.48365390857650298</v>
      </c>
      <c r="AA532" s="1">
        <v>-0.42796085449761601</v>
      </c>
      <c r="AB532" s="1">
        <v>-0.39942820817756097</v>
      </c>
      <c r="AC532" s="1">
        <v>-0.48901788658643702</v>
      </c>
      <c r="AD532" s="1">
        <v>-10.946438455542401</v>
      </c>
      <c r="AE532" s="1">
        <v>-8.3608690261427103</v>
      </c>
      <c r="AF532" s="1">
        <v>-10.3819646669532</v>
      </c>
      <c r="AG532" s="1">
        <v>-9.8296117542759092</v>
      </c>
      <c r="AH532" s="1">
        <v>10.462784546965899</v>
      </c>
      <c r="AI532" s="1">
        <v>7.9329081716450904</v>
      </c>
      <c r="AJ532" s="1">
        <v>9.9825364587756695</v>
      </c>
      <c r="AK532" s="1">
        <v>9.3405938676894706</v>
      </c>
      <c r="AL532" s="1">
        <v>1.15843341550604E-2</v>
      </c>
      <c r="AM532" s="1">
        <v>-0.45213446977203697</v>
      </c>
      <c r="AN532" s="1">
        <v>0.46371880392709702</v>
      </c>
      <c r="AO532" s="1">
        <v>1410.2761</v>
      </c>
      <c r="AP532" s="1">
        <v>976.46969999999999</v>
      </c>
      <c r="AQ532" s="1">
        <v>1010.6794</v>
      </c>
      <c r="AR532" s="1">
        <v>647.33420000000001</v>
      </c>
      <c r="AS532" s="1">
        <v>1972.36</v>
      </c>
      <c r="AT532" s="1">
        <v>1314.02</v>
      </c>
      <c r="AU532" s="1">
        <v>1333.39</v>
      </c>
      <c r="AV532" s="1">
        <v>908.93</v>
      </c>
      <c r="AW532" s="1">
        <v>0.1</v>
      </c>
      <c r="AX532" s="1">
        <v>3</v>
      </c>
      <c r="AY532" s="1">
        <v>0.1</v>
      </c>
      <c r="AZ532" s="1">
        <v>0.1</v>
      </c>
      <c r="BA532" s="1">
        <f t="shared" si="16"/>
        <v>-0.48024808819022979</v>
      </c>
      <c r="BB532" s="1">
        <f t="shared" si="17"/>
        <v>1.4076856960443802</v>
      </c>
    </row>
    <row r="533" spans="1:54" x14ac:dyDescent="0.2">
      <c r="A533" s="1" t="s">
        <v>417</v>
      </c>
      <c r="B533" s="1">
        <v>75931</v>
      </c>
      <c r="C533" s="1">
        <v>76040</v>
      </c>
      <c r="D533" s="1" t="s">
        <v>53</v>
      </c>
      <c r="E533" s="1">
        <v>109</v>
      </c>
      <c r="F533" s="1">
        <v>0</v>
      </c>
      <c r="G533" s="1">
        <v>0</v>
      </c>
      <c r="H533" s="1" t="s">
        <v>65</v>
      </c>
      <c r="I533" s="1" t="s">
        <v>418</v>
      </c>
      <c r="K533" s="1" t="s">
        <v>85</v>
      </c>
      <c r="L533" s="1" t="s">
        <v>419</v>
      </c>
      <c r="M533" s="1">
        <v>0.99675800000000003</v>
      </c>
      <c r="O533" s="1">
        <v>0</v>
      </c>
      <c r="P533" s="1" t="s">
        <v>420</v>
      </c>
      <c r="Q533" s="1">
        <v>0.64398200000000005</v>
      </c>
      <c r="R533" s="1">
        <v>3</v>
      </c>
      <c r="S533" s="1" t="s">
        <v>421</v>
      </c>
      <c r="T533" s="1" t="s">
        <v>81</v>
      </c>
      <c r="U533" s="1">
        <v>3</v>
      </c>
      <c r="V533" s="1">
        <v>0</v>
      </c>
      <c r="W533" s="1">
        <v>0</v>
      </c>
      <c r="X533" s="1">
        <v>0</v>
      </c>
      <c r="Y533" s="1" t="s">
        <v>422</v>
      </c>
      <c r="Z533" s="1">
        <v>-0.474002446446115</v>
      </c>
      <c r="AA533" s="1">
        <v>-0.76530331343820501</v>
      </c>
      <c r="AB533" s="1">
        <v>-0.47401982213462701</v>
      </c>
      <c r="AC533" s="1">
        <v>-0.76222435420742196</v>
      </c>
      <c r="AD533" s="1">
        <v>-11.7312055204057</v>
      </c>
      <c r="AE533" s="1">
        <v>-13.425028340752201</v>
      </c>
      <c r="AF533" s="1">
        <v>-13.8220210522291</v>
      </c>
      <c r="AG533" s="1">
        <v>-13.529278028424599</v>
      </c>
      <c r="AH533" s="1">
        <v>11.2572030739596</v>
      </c>
      <c r="AI533" s="1">
        <v>12.659725027314</v>
      </c>
      <c r="AJ533" s="1">
        <v>13.3480012300944</v>
      </c>
      <c r="AK533" s="1">
        <v>12.7670536742172</v>
      </c>
      <c r="AL533" s="1">
        <v>1.53079177113558E-3</v>
      </c>
      <c r="AM533" s="1">
        <v>-1.0975326097478499</v>
      </c>
      <c r="AN533" s="1">
        <v>1.09906340151898</v>
      </c>
      <c r="AO533" s="1">
        <v>9789.7459999999992</v>
      </c>
      <c r="AP533" s="1">
        <v>6469.7849999999999</v>
      </c>
      <c r="AQ533" s="1">
        <v>10425.745000000001</v>
      </c>
      <c r="AR533" s="1">
        <v>6969.5349999999999</v>
      </c>
      <c r="AS533" s="1">
        <v>13597.93</v>
      </c>
      <c r="AT533" s="1">
        <v>10997.57</v>
      </c>
      <c r="AU533" s="1">
        <v>14481.48</v>
      </c>
      <c r="AV533" s="1">
        <v>11821.75</v>
      </c>
      <c r="AW533" s="1">
        <v>3</v>
      </c>
      <c r="AX533" s="1">
        <v>0.1</v>
      </c>
      <c r="AY533" s="1">
        <v>0.1</v>
      </c>
      <c r="AZ533" s="1">
        <v>0.1</v>
      </c>
      <c r="BA533" s="1">
        <f t="shared" si="16"/>
        <v>2.0907981561348006</v>
      </c>
      <c r="BB533" s="1">
        <f t="shared" si="17"/>
        <v>0.10732864690320021</v>
      </c>
    </row>
    <row r="534" spans="1:54" x14ac:dyDescent="0.2">
      <c r="A534" s="1" t="s">
        <v>91</v>
      </c>
      <c r="B534" s="1">
        <v>1073309</v>
      </c>
      <c r="C534" s="1">
        <v>1073401</v>
      </c>
      <c r="D534" s="1" t="s">
        <v>84</v>
      </c>
      <c r="E534" s="1">
        <v>92</v>
      </c>
      <c r="F534" s="1">
        <v>53</v>
      </c>
      <c r="G534" s="1">
        <v>39</v>
      </c>
      <c r="H534" s="1" t="s">
        <v>65</v>
      </c>
      <c r="I534" s="1" t="s">
        <v>214</v>
      </c>
      <c r="J534" s="1" t="s">
        <v>67</v>
      </c>
      <c r="K534" s="1" t="s">
        <v>68</v>
      </c>
      <c r="L534" s="1" t="s">
        <v>449</v>
      </c>
      <c r="M534" s="1">
        <v>0.70217700000000005</v>
      </c>
      <c r="N534" s="1" t="s">
        <v>450</v>
      </c>
      <c r="O534" s="1">
        <v>0.29396299999999997</v>
      </c>
      <c r="P534" s="1" t="s">
        <v>454</v>
      </c>
      <c r="Q534" s="1">
        <v>0.79358799999999996</v>
      </c>
      <c r="R534" s="1">
        <v>3</v>
      </c>
      <c r="S534" s="1" t="s">
        <v>452</v>
      </c>
      <c r="T534" s="1" t="s">
        <v>73</v>
      </c>
      <c r="U534" s="1">
        <v>0</v>
      </c>
      <c r="V534" s="1">
        <v>0</v>
      </c>
      <c r="W534" s="1">
        <v>3</v>
      </c>
      <c r="X534" s="1">
        <v>0</v>
      </c>
      <c r="Y534" s="1" t="s">
        <v>455</v>
      </c>
      <c r="Z534" s="1">
        <v>-1.85423427820812</v>
      </c>
      <c r="AA534" s="1">
        <v>-2.0125846565212502</v>
      </c>
      <c r="AB534" s="1">
        <v>-2.2626774543431698</v>
      </c>
      <c r="AC534" s="1">
        <v>-2.1985289184791599</v>
      </c>
      <c r="AD534" s="1">
        <v>-9.4510874469574002</v>
      </c>
      <c r="AE534" s="1">
        <v>-9.1532733455224609</v>
      </c>
      <c r="AF534" s="1">
        <v>-7.7950980607956399</v>
      </c>
      <c r="AG534" s="1">
        <v>-9.2676060210014501</v>
      </c>
      <c r="AH534" s="1">
        <v>7.59685316874927</v>
      </c>
      <c r="AI534" s="1">
        <v>7.1406886890012098</v>
      </c>
      <c r="AJ534" s="1">
        <v>5.5324206064524599</v>
      </c>
      <c r="AK534" s="1">
        <v>7.0690771025222903</v>
      </c>
      <c r="AL534" s="1">
        <v>-0.29719371904648101</v>
      </c>
      <c r="AM534" s="1">
        <v>0.77082835534138305</v>
      </c>
      <c r="AN534" s="1">
        <v>-1.0680220743878599</v>
      </c>
      <c r="AO534" s="1">
        <v>192.589</v>
      </c>
      <c r="AP534" s="1">
        <v>140.1112</v>
      </c>
      <c r="AQ534" s="1">
        <v>184.13329999999999</v>
      </c>
      <c r="AR534" s="1">
        <v>133.27780999999999</v>
      </c>
      <c r="AS534" s="1">
        <v>698.94</v>
      </c>
      <c r="AT534" s="1">
        <v>568.39</v>
      </c>
      <c r="AU534" s="1">
        <v>887.42</v>
      </c>
      <c r="AV534" s="1">
        <v>615.35</v>
      </c>
      <c r="AW534" s="1">
        <v>0.1</v>
      </c>
      <c r="AX534" s="1">
        <v>0.1</v>
      </c>
      <c r="AY534" s="1">
        <v>3</v>
      </c>
      <c r="AZ534" s="1">
        <v>0.1</v>
      </c>
      <c r="BA534" s="1">
        <f t="shared" si="16"/>
        <v>-2.06443256229681</v>
      </c>
      <c r="BB534" s="1">
        <f t="shared" si="17"/>
        <v>-7.161158647891952E-2</v>
      </c>
    </row>
    <row r="535" spans="1:54" x14ac:dyDescent="0.2">
      <c r="A535" s="1" t="s">
        <v>351</v>
      </c>
      <c r="B535" s="1">
        <v>436312</v>
      </c>
      <c r="C535" s="1">
        <v>436378</v>
      </c>
      <c r="D535" s="1" t="s">
        <v>53</v>
      </c>
      <c r="E535" s="1">
        <v>66</v>
      </c>
      <c r="F535" s="1">
        <v>48</v>
      </c>
      <c r="G535" s="1">
        <v>18</v>
      </c>
      <c r="H535" s="1" t="s">
        <v>65</v>
      </c>
      <c r="I535" s="1" t="s">
        <v>66</v>
      </c>
      <c r="J535" s="1" t="s">
        <v>113</v>
      </c>
      <c r="K535" s="1" t="s">
        <v>68</v>
      </c>
      <c r="L535" s="1" t="s">
        <v>461</v>
      </c>
      <c r="M535" s="1">
        <v>0.77906399999999998</v>
      </c>
      <c r="N535" s="1" t="s">
        <v>462</v>
      </c>
      <c r="O535" s="1">
        <v>0.47169100000000003</v>
      </c>
      <c r="P535" s="1" t="s">
        <v>463</v>
      </c>
      <c r="Q535" s="1">
        <v>0.904949</v>
      </c>
      <c r="R535" s="1">
        <v>3</v>
      </c>
      <c r="S535" s="1" t="s">
        <v>459</v>
      </c>
      <c r="T535" s="1" t="s">
        <v>73</v>
      </c>
      <c r="U535" s="1">
        <v>0</v>
      </c>
      <c r="V535" s="1">
        <v>0</v>
      </c>
      <c r="W535" s="1">
        <v>3</v>
      </c>
      <c r="X535" s="1">
        <v>0</v>
      </c>
      <c r="Y535" s="1" t="s">
        <v>464</v>
      </c>
      <c r="Z535" s="1">
        <v>-1.7441717705425599</v>
      </c>
      <c r="AA535" s="1">
        <v>-1.89470024512959</v>
      </c>
      <c r="AB535" s="1">
        <v>-2.5306792848366801</v>
      </c>
      <c r="AC535" s="1">
        <v>-1.8783110250131301</v>
      </c>
      <c r="AD535" s="1">
        <v>-5.5134907455881201</v>
      </c>
      <c r="AE535" s="1">
        <v>-4.8088998392577702</v>
      </c>
      <c r="AF535" s="1">
        <v>-4.7996054224526699</v>
      </c>
      <c r="AG535" s="1">
        <v>-5.6698771604890998</v>
      </c>
      <c r="AH535" s="1">
        <v>3.76931897504556</v>
      </c>
      <c r="AI535" s="1">
        <v>2.91419959412818</v>
      </c>
      <c r="AJ535" s="1">
        <v>2.2689261376159902</v>
      </c>
      <c r="AK535" s="1">
        <v>3.7915661354759602</v>
      </c>
      <c r="AL535" s="1">
        <v>-0.38505914708883499</v>
      </c>
      <c r="AM535" s="1">
        <v>-7.3545999047938806E-2</v>
      </c>
      <c r="AN535" s="1">
        <v>-0.31151314804089703</v>
      </c>
      <c r="AO535" s="1">
        <v>12.635719999999999</v>
      </c>
      <c r="AP535" s="1">
        <v>6.5380929999999999</v>
      </c>
      <c r="AQ535" s="1">
        <v>18.278569999999998</v>
      </c>
      <c r="AR535" s="1">
        <v>12.847619999999999</v>
      </c>
      <c r="AS535" s="1">
        <v>44.68</v>
      </c>
      <c r="AT535" s="1">
        <v>27.03</v>
      </c>
      <c r="AU535" s="1">
        <v>110.4</v>
      </c>
      <c r="AV535" s="1">
        <v>49.91</v>
      </c>
      <c r="AW535" s="1">
        <v>0.1</v>
      </c>
      <c r="AX535" s="1">
        <v>0.1</v>
      </c>
      <c r="AY535" s="1">
        <v>3</v>
      </c>
      <c r="AZ535" s="1">
        <v>0.1</v>
      </c>
      <c r="BA535" s="1">
        <f t="shared" si="16"/>
        <v>-1.5003928374295699</v>
      </c>
      <c r="BB535" s="1">
        <f t="shared" si="17"/>
        <v>0.87736654134778025</v>
      </c>
    </row>
    <row r="536" spans="1:54" x14ac:dyDescent="0.2">
      <c r="A536" s="1" t="s">
        <v>181</v>
      </c>
      <c r="B536" s="1">
        <v>653368</v>
      </c>
      <c r="C536" s="1">
        <v>653483</v>
      </c>
      <c r="D536" s="1" t="s">
        <v>53</v>
      </c>
      <c r="E536" s="1">
        <v>115</v>
      </c>
      <c r="F536" s="1">
        <v>66</v>
      </c>
      <c r="G536" s="1">
        <v>49</v>
      </c>
      <c r="H536" s="1" t="s">
        <v>65</v>
      </c>
      <c r="I536" s="1" t="s">
        <v>66</v>
      </c>
      <c r="J536" s="1" t="s">
        <v>465</v>
      </c>
      <c r="K536" s="1" t="s">
        <v>85</v>
      </c>
      <c r="L536" s="1" t="s">
        <v>466</v>
      </c>
      <c r="M536" s="1">
        <v>0.70171399999999995</v>
      </c>
      <c r="N536" s="1" t="s">
        <v>467</v>
      </c>
      <c r="O536" s="1">
        <v>8.8488899999999995E-2</v>
      </c>
      <c r="P536" s="1" t="s">
        <v>478</v>
      </c>
      <c r="Q536" s="1">
        <v>0</v>
      </c>
      <c r="R536" s="1">
        <v>3</v>
      </c>
      <c r="S536" s="1" t="s">
        <v>469</v>
      </c>
      <c r="T536" s="1" t="s">
        <v>73</v>
      </c>
      <c r="U536" s="1">
        <v>0</v>
      </c>
      <c r="V536" s="1">
        <v>0</v>
      </c>
      <c r="W536" s="1">
        <v>3</v>
      </c>
      <c r="X536" s="1">
        <v>0</v>
      </c>
      <c r="Y536" s="1" t="s">
        <v>479</v>
      </c>
      <c r="Z536" s="1">
        <v>-1.7134446870237501</v>
      </c>
      <c r="AA536" s="1">
        <v>-1.5394532684959099</v>
      </c>
      <c r="AB536" s="1">
        <v>-1.63095701628386</v>
      </c>
      <c r="AC536" s="1">
        <v>-1.45560564135895</v>
      </c>
      <c r="AD536" s="1">
        <v>-8.5151873145918895</v>
      </c>
      <c r="AE536" s="1">
        <v>-7.9767073118468801</v>
      </c>
      <c r="AF536" s="1">
        <v>-6.4263066929018597</v>
      </c>
      <c r="AG536" s="1">
        <v>-7.8681434796667302</v>
      </c>
      <c r="AH536" s="1">
        <v>6.8017426275681396</v>
      </c>
      <c r="AI536" s="1">
        <v>6.4372540433509702</v>
      </c>
      <c r="AJ536" s="1">
        <v>4.7953496766180104</v>
      </c>
      <c r="AK536" s="1">
        <v>6.4125378383077702</v>
      </c>
      <c r="AL536" s="1">
        <v>8.31676489384265E-2</v>
      </c>
      <c r="AM536" s="1">
        <v>1.09872222693509</v>
      </c>
      <c r="AN536" s="1">
        <v>-1.0155545779966599</v>
      </c>
      <c r="AO536" s="1">
        <v>110.56515</v>
      </c>
      <c r="AP536" s="1">
        <v>85.657579999999996</v>
      </c>
      <c r="AQ536" s="1">
        <v>110.07187</v>
      </c>
      <c r="AR536" s="1">
        <v>84.185609999999997</v>
      </c>
      <c r="AS536" s="1">
        <v>364.87</v>
      </c>
      <c r="AT536" s="1">
        <v>250.9</v>
      </c>
      <c r="AU536" s="1">
        <v>343.01</v>
      </c>
      <c r="AV536" s="1">
        <v>232.64</v>
      </c>
      <c r="AW536" s="1">
        <v>0.1</v>
      </c>
      <c r="AX536" s="1">
        <v>0.1</v>
      </c>
      <c r="AY536" s="1">
        <v>3</v>
      </c>
      <c r="AZ536" s="1">
        <v>0.1</v>
      </c>
      <c r="BA536" s="1">
        <f t="shared" si="16"/>
        <v>-2.0063929509501293</v>
      </c>
      <c r="BB536" s="1">
        <f t="shared" si="17"/>
        <v>-2.4716205043199935E-2</v>
      </c>
    </row>
    <row r="537" spans="1:54" x14ac:dyDescent="0.2">
      <c r="A537" s="1" t="s">
        <v>417</v>
      </c>
      <c r="B537" s="1">
        <v>203287</v>
      </c>
      <c r="C537" s="1">
        <v>203382</v>
      </c>
      <c r="D537" s="1" t="s">
        <v>84</v>
      </c>
      <c r="E537" s="1">
        <v>95</v>
      </c>
      <c r="F537" s="1">
        <v>67</v>
      </c>
      <c r="G537" s="1">
        <v>28</v>
      </c>
      <c r="H537" s="1" t="s">
        <v>65</v>
      </c>
      <c r="I537" s="1" t="s">
        <v>548</v>
      </c>
      <c r="J537" s="1" t="s">
        <v>67</v>
      </c>
      <c r="K537" s="1" t="s">
        <v>68</v>
      </c>
      <c r="L537" s="1" t="s">
        <v>549</v>
      </c>
      <c r="M537" s="1">
        <v>0.831403</v>
      </c>
      <c r="N537" s="1" t="s">
        <v>539</v>
      </c>
      <c r="O537" s="1">
        <v>0.35658000000000001</v>
      </c>
      <c r="P537" s="1" t="s">
        <v>542</v>
      </c>
      <c r="Q537" s="1">
        <v>0.93194600000000005</v>
      </c>
      <c r="R537" s="1">
        <v>3</v>
      </c>
      <c r="S537" s="1" t="s">
        <v>537</v>
      </c>
      <c r="T537" s="1" t="s">
        <v>81</v>
      </c>
      <c r="U537" s="1">
        <v>0</v>
      </c>
      <c r="V537" s="1">
        <v>0</v>
      </c>
      <c r="W537" s="1">
        <v>3</v>
      </c>
      <c r="X537" s="1">
        <v>0</v>
      </c>
      <c r="Y537" s="1" t="s">
        <v>550</v>
      </c>
      <c r="Z537" s="1">
        <v>-3.1701985927726501</v>
      </c>
      <c r="AA537" s="1">
        <v>-3.1235055897757298</v>
      </c>
      <c r="AB537" s="1">
        <v>-3.6229440418976302</v>
      </c>
      <c r="AC537" s="1">
        <v>-3.5062999906758701</v>
      </c>
      <c r="AD537" s="1">
        <v>-10.4204550321436</v>
      </c>
      <c r="AE537" s="1">
        <v>-10.1184998934805</v>
      </c>
      <c r="AF537" s="1">
        <v>-9.6363391344234106</v>
      </c>
      <c r="AG537" s="1">
        <v>-11.256350237924</v>
      </c>
      <c r="AH537" s="1">
        <v>7.2502564393709399</v>
      </c>
      <c r="AI537" s="1">
        <v>6.9949943037047904</v>
      </c>
      <c r="AJ537" s="1">
        <v>6.0133950925257702</v>
      </c>
      <c r="AK537" s="1">
        <v>7.7500502472481498</v>
      </c>
      <c r="AL537" s="1">
        <v>-0.417769925012559</v>
      </c>
      <c r="AM537" s="1">
        <v>-0.176867223361658</v>
      </c>
      <c r="AN537" s="1">
        <v>-0.240902701650901</v>
      </c>
      <c r="AO537" s="1">
        <v>151.24556999999999</v>
      </c>
      <c r="AP537" s="1">
        <v>126.55665</v>
      </c>
      <c r="AQ537" s="1">
        <v>257.38797</v>
      </c>
      <c r="AR537" s="1">
        <v>214.27698000000001</v>
      </c>
      <c r="AS537" s="1">
        <v>1369.47</v>
      </c>
      <c r="AT537" s="1">
        <v>1110.6600000000001</v>
      </c>
      <c r="AU537" s="1">
        <v>3182.37</v>
      </c>
      <c r="AV537" s="1">
        <v>2445.2399999999998</v>
      </c>
      <c r="AW537" s="1">
        <v>0.1</v>
      </c>
      <c r="AX537" s="1">
        <v>0.1</v>
      </c>
      <c r="AY537" s="1">
        <v>3</v>
      </c>
      <c r="AZ537" s="1">
        <v>0.1</v>
      </c>
      <c r="BA537" s="1">
        <f t="shared" si="16"/>
        <v>-1.2368613468451697</v>
      </c>
      <c r="BB537" s="1">
        <f t="shared" si="17"/>
        <v>0.75505594354335948</v>
      </c>
    </row>
    <row r="538" spans="1:54" x14ac:dyDescent="0.2">
      <c r="A538" s="1" t="s">
        <v>91</v>
      </c>
      <c r="B538" s="1">
        <v>1103809</v>
      </c>
      <c r="C538" s="1">
        <v>1103907</v>
      </c>
      <c r="D538" s="1" t="s">
        <v>53</v>
      </c>
      <c r="E538" s="1">
        <v>98</v>
      </c>
      <c r="F538" s="1">
        <v>64</v>
      </c>
      <c r="G538" s="1">
        <v>34</v>
      </c>
      <c r="H538" s="1" t="s">
        <v>65</v>
      </c>
      <c r="I538" s="1" t="s">
        <v>66</v>
      </c>
      <c r="J538" s="1" t="s">
        <v>361</v>
      </c>
      <c r="K538" s="1" t="s">
        <v>68</v>
      </c>
      <c r="L538" s="1" t="s">
        <v>588</v>
      </c>
      <c r="M538" s="1">
        <v>0.93561799999999995</v>
      </c>
      <c r="N538" s="1" t="s">
        <v>592</v>
      </c>
      <c r="O538" s="1">
        <v>0.182227</v>
      </c>
      <c r="P538" s="1" t="s">
        <v>593</v>
      </c>
      <c r="Q538" s="1">
        <v>0.91226099999999999</v>
      </c>
      <c r="R538" s="1">
        <v>3</v>
      </c>
      <c r="S538" s="1" t="s">
        <v>590</v>
      </c>
      <c r="T538" s="1" t="s">
        <v>73</v>
      </c>
      <c r="U538" s="1">
        <v>0</v>
      </c>
      <c r="V538" s="1">
        <v>3</v>
      </c>
      <c r="W538" s="1">
        <v>0</v>
      </c>
      <c r="X538" s="1">
        <v>0</v>
      </c>
      <c r="Y538" s="1" t="s">
        <v>594</v>
      </c>
      <c r="Z538" s="1">
        <v>-2.1498860568244398</v>
      </c>
      <c r="AA538" s="1">
        <v>-2.4318909175096999</v>
      </c>
      <c r="AB538" s="1">
        <v>-2.7061228549105198</v>
      </c>
      <c r="AC538" s="1">
        <v>-2.5833601303049298</v>
      </c>
      <c r="AD538" s="1">
        <v>-9.7155673823581399</v>
      </c>
      <c r="AE538" s="1">
        <v>-7.2591312240800097</v>
      </c>
      <c r="AF538" s="1">
        <v>-9.8847047516792106</v>
      </c>
      <c r="AG538" s="1">
        <v>-9.5213845100217807</v>
      </c>
      <c r="AH538" s="1">
        <v>7.5656813255337001</v>
      </c>
      <c r="AI538" s="1">
        <v>4.8272403065702996</v>
      </c>
      <c r="AJ538" s="1">
        <v>7.1785818967686899</v>
      </c>
      <c r="AK538" s="1">
        <v>6.9380243797168504</v>
      </c>
      <c r="AL538" s="1">
        <v>-0.35385300544065101</v>
      </c>
      <c r="AM538" s="1">
        <v>-1.21569532763142</v>
      </c>
      <c r="AN538" s="1">
        <v>0.86184232219077295</v>
      </c>
      <c r="AO538" s="1">
        <v>188.45105000000001</v>
      </c>
      <c r="AP538" s="1">
        <v>112.55444</v>
      </c>
      <c r="AQ538" s="1">
        <v>143.86667</v>
      </c>
      <c r="AR538" s="1">
        <v>121.61778</v>
      </c>
      <c r="AS538" s="1">
        <v>839.77</v>
      </c>
      <c r="AT538" s="1">
        <v>611.74</v>
      </c>
      <c r="AU538" s="1">
        <v>944.35</v>
      </c>
      <c r="AV538" s="1">
        <v>733.89</v>
      </c>
      <c r="AW538" s="1">
        <v>0.1</v>
      </c>
      <c r="AX538" s="1">
        <v>3</v>
      </c>
      <c r="AY538" s="1">
        <v>0.1</v>
      </c>
      <c r="AZ538" s="1">
        <v>0.1</v>
      </c>
      <c r="BA538" s="1">
        <f t="shared" si="16"/>
        <v>-0.38709942876501025</v>
      </c>
      <c r="BB538" s="1">
        <f t="shared" si="17"/>
        <v>2.1107840731465508</v>
      </c>
    </row>
    <row r="539" spans="1:54" x14ac:dyDescent="0.2">
      <c r="A539" s="1" t="s">
        <v>351</v>
      </c>
      <c r="B539" s="1">
        <v>156965</v>
      </c>
      <c r="C539" s="1">
        <v>157598</v>
      </c>
      <c r="D539" s="1" t="s">
        <v>84</v>
      </c>
      <c r="E539" s="1">
        <v>633</v>
      </c>
      <c r="F539" s="1">
        <v>360</v>
      </c>
      <c r="G539" s="1">
        <v>273</v>
      </c>
      <c r="H539" s="1" t="s">
        <v>65</v>
      </c>
      <c r="I539" s="1" t="s">
        <v>66</v>
      </c>
      <c r="J539" s="1" t="s">
        <v>597</v>
      </c>
      <c r="K539" s="1" t="s">
        <v>57</v>
      </c>
      <c r="L539" s="1" t="s">
        <v>598</v>
      </c>
      <c r="M539" s="1">
        <v>0</v>
      </c>
      <c r="N539" s="1" t="s">
        <v>599</v>
      </c>
      <c r="O539" s="1">
        <v>5.5868000000000001E-2</v>
      </c>
      <c r="P539" s="1" t="s">
        <v>600</v>
      </c>
      <c r="Q539" s="1">
        <v>0.67379100000000003</v>
      </c>
      <c r="R539" s="1">
        <v>3</v>
      </c>
      <c r="S539" s="1" t="s">
        <v>601</v>
      </c>
      <c r="T539" s="1" t="s">
        <v>81</v>
      </c>
      <c r="U539" s="1">
        <v>3</v>
      </c>
      <c r="V539" s="1">
        <v>0</v>
      </c>
      <c r="W539" s="1">
        <v>0</v>
      </c>
      <c r="X539" s="1">
        <v>0</v>
      </c>
      <c r="Y539" s="1" t="s">
        <v>602</v>
      </c>
      <c r="Z539" s="1">
        <v>0.55830341825840801</v>
      </c>
      <c r="AA539" s="1">
        <v>4.1338916977749399E-2</v>
      </c>
      <c r="AB539" s="1">
        <v>-0.56537469880062796</v>
      </c>
      <c r="AC539" s="1">
        <v>-0.25938907743355799</v>
      </c>
      <c r="AD539" s="1">
        <v>-3.5741015080893899</v>
      </c>
      <c r="AE539" s="1">
        <v>-5.8178790318301399</v>
      </c>
      <c r="AF539" s="1">
        <v>-5.9754467656409602</v>
      </c>
      <c r="AG539" s="1">
        <v>-4.9245750033927296</v>
      </c>
      <c r="AH539" s="1">
        <v>4.1324049263478004</v>
      </c>
      <c r="AI539" s="1">
        <v>5.8592179488078902</v>
      </c>
      <c r="AJ539" s="1">
        <v>5.4100720668403302</v>
      </c>
      <c r="AK539" s="1">
        <v>4.6651859259591797</v>
      </c>
      <c r="AL539" s="1">
        <v>-0.71220305573517195</v>
      </c>
      <c r="AM539" s="1">
        <v>-0.75402061455708602</v>
      </c>
      <c r="AN539" s="1">
        <v>4.18175588219123E-2</v>
      </c>
      <c r="AO539" s="1">
        <v>69.15164</v>
      </c>
      <c r="AP539" s="1">
        <v>57.049750000000003</v>
      </c>
      <c r="AQ539" s="1">
        <v>41.520069999999997</v>
      </c>
      <c r="AR539" s="1">
        <v>24.372361999999999</v>
      </c>
      <c r="AS539" s="1">
        <v>46.64</v>
      </c>
      <c r="AT539" s="1">
        <v>55.41</v>
      </c>
      <c r="AU539" s="1">
        <v>61.92</v>
      </c>
      <c r="AV539" s="1">
        <v>29.37</v>
      </c>
      <c r="AW539" s="1">
        <v>3</v>
      </c>
      <c r="AX539" s="1">
        <v>0.1</v>
      </c>
      <c r="AY539" s="1">
        <v>0.1</v>
      </c>
      <c r="AZ539" s="1">
        <v>0.1</v>
      </c>
      <c r="BA539" s="1">
        <f t="shared" si="16"/>
        <v>1.2776671404925297</v>
      </c>
      <c r="BB539" s="1">
        <f t="shared" si="17"/>
        <v>-1.1940320228487105</v>
      </c>
    </row>
    <row r="540" spans="1:54" x14ac:dyDescent="0.2">
      <c r="A540" s="1" t="s">
        <v>351</v>
      </c>
      <c r="B540" s="1">
        <v>167354</v>
      </c>
      <c r="C540" s="1">
        <v>167460</v>
      </c>
      <c r="D540" s="1" t="s">
        <v>53</v>
      </c>
      <c r="E540" s="1">
        <v>106</v>
      </c>
      <c r="F540" s="1">
        <v>106</v>
      </c>
      <c r="G540" s="1">
        <v>71</v>
      </c>
      <c r="H540" s="1" t="s">
        <v>65</v>
      </c>
      <c r="I540" s="1" t="s">
        <v>66</v>
      </c>
      <c r="J540" s="1" t="s">
        <v>619</v>
      </c>
      <c r="K540" s="1" t="s">
        <v>57</v>
      </c>
      <c r="L540" s="1" t="s">
        <v>614</v>
      </c>
      <c r="M540" s="1">
        <v>0.97823099999999996</v>
      </c>
      <c r="N540" s="1" t="s">
        <v>626</v>
      </c>
      <c r="O540" s="1">
        <v>0.2036</v>
      </c>
      <c r="P540" s="1" t="s">
        <v>627</v>
      </c>
      <c r="Q540" s="1">
        <v>0.233408</v>
      </c>
      <c r="R540" s="1">
        <v>3</v>
      </c>
      <c r="S540" s="1" t="s">
        <v>617</v>
      </c>
      <c r="T540" s="1" t="s">
        <v>73</v>
      </c>
      <c r="U540" s="1">
        <v>0</v>
      </c>
      <c r="V540" s="1">
        <v>0</v>
      </c>
      <c r="W540" s="1">
        <v>3</v>
      </c>
      <c r="X540" s="1">
        <v>0</v>
      </c>
      <c r="Y540" s="1" t="s">
        <v>628</v>
      </c>
      <c r="Z540" s="1">
        <v>0.63720760841192603</v>
      </c>
      <c r="AA540" s="1">
        <v>0.41622340947597702</v>
      </c>
      <c r="AB540" s="1">
        <v>-0.19660745574354099</v>
      </c>
      <c r="AC540" s="1">
        <v>-0.36443717100591599</v>
      </c>
      <c r="AD540" s="1">
        <v>-5.0201465731117798</v>
      </c>
      <c r="AE540" s="1">
        <v>-4.02768487693716</v>
      </c>
      <c r="AF540" s="1">
        <v>-4.9060487779472997</v>
      </c>
      <c r="AG540" s="1">
        <v>-6.6779310100452998</v>
      </c>
      <c r="AH540" s="1">
        <v>5.6573541815236998</v>
      </c>
      <c r="AI540" s="1">
        <v>4.4439082864131398</v>
      </c>
      <c r="AJ540" s="1">
        <v>4.7094413222037597</v>
      </c>
      <c r="AK540" s="1">
        <v>6.3134938390393804</v>
      </c>
      <c r="AL540" s="1">
        <v>-0.80723782231868002</v>
      </c>
      <c r="AM540" s="1">
        <v>-1.26807416897183</v>
      </c>
      <c r="AN540" s="1">
        <v>0.46083634665315298</v>
      </c>
      <c r="AO540" s="1">
        <v>49.47</v>
      </c>
      <c r="AP540" s="1">
        <v>20.76455</v>
      </c>
      <c r="AQ540" s="1">
        <v>103.65093</v>
      </c>
      <c r="AR540" s="1">
        <v>78.533670000000001</v>
      </c>
      <c r="AS540" s="1">
        <v>31.45</v>
      </c>
      <c r="AT540" s="1">
        <v>15.31</v>
      </c>
      <c r="AU540" s="1">
        <v>118.93</v>
      </c>
      <c r="AV540" s="1">
        <v>101.39</v>
      </c>
      <c r="AW540" s="1">
        <v>0.1</v>
      </c>
      <c r="AX540" s="1">
        <v>0.1</v>
      </c>
      <c r="AY540" s="1">
        <v>3</v>
      </c>
      <c r="AZ540" s="1">
        <v>0.1</v>
      </c>
      <c r="BA540" s="1">
        <f t="shared" si="16"/>
        <v>-0.94791285931994018</v>
      </c>
      <c r="BB540" s="1">
        <f t="shared" si="17"/>
        <v>1.8695855526262406</v>
      </c>
    </row>
    <row r="541" spans="1:54" x14ac:dyDescent="0.2">
      <c r="A541" s="1" t="s">
        <v>351</v>
      </c>
      <c r="B541" s="1">
        <v>253161</v>
      </c>
      <c r="C541" s="1">
        <v>253248</v>
      </c>
      <c r="D541" s="1" t="s">
        <v>84</v>
      </c>
      <c r="E541" s="1">
        <v>87</v>
      </c>
      <c r="F541" s="1">
        <v>48</v>
      </c>
      <c r="G541" s="1">
        <v>39</v>
      </c>
      <c r="H541" s="1" t="s">
        <v>65</v>
      </c>
      <c r="I541" s="1" t="s">
        <v>414</v>
      </c>
      <c r="J541" s="1" t="s">
        <v>238</v>
      </c>
      <c r="K541" s="1" t="s">
        <v>57</v>
      </c>
      <c r="L541" s="1" t="s">
        <v>629</v>
      </c>
      <c r="M541" s="1">
        <v>0.99953700000000001</v>
      </c>
      <c r="N541" s="1" t="s">
        <v>634</v>
      </c>
      <c r="O541" s="1">
        <v>0.99737500000000001</v>
      </c>
      <c r="P541" s="1" t="s">
        <v>637</v>
      </c>
      <c r="Q541" s="1">
        <v>0.98650199999999999</v>
      </c>
      <c r="R541" s="1">
        <v>3</v>
      </c>
      <c r="S541" s="1" t="s">
        <v>632</v>
      </c>
      <c r="T541" s="1" t="s">
        <v>73</v>
      </c>
      <c r="U541" s="1">
        <v>0</v>
      </c>
      <c r="V541" s="1">
        <v>0</v>
      </c>
      <c r="W541" s="1">
        <v>3</v>
      </c>
      <c r="X541" s="1">
        <v>0</v>
      </c>
      <c r="Y541" s="1" t="s">
        <v>638</v>
      </c>
      <c r="Z541" s="1">
        <v>-0.89949113112981505</v>
      </c>
      <c r="AA541" s="1">
        <v>-0.74970018634159796</v>
      </c>
      <c r="AB541" s="1">
        <v>-0.60117189679215099</v>
      </c>
      <c r="AC541" s="1">
        <v>-0.82682637804252901</v>
      </c>
      <c r="AD541" s="1">
        <v>-10.2048278722178</v>
      </c>
      <c r="AE541" s="1">
        <v>-9.5859389949417402</v>
      </c>
      <c r="AF541" s="1">
        <v>-8.0646619392346306</v>
      </c>
      <c r="AG541" s="1">
        <v>-9.7577233492574198</v>
      </c>
      <c r="AH541" s="1">
        <v>9.3053367410879897</v>
      </c>
      <c r="AI541" s="1">
        <v>8.8362388086001395</v>
      </c>
      <c r="AJ541" s="1">
        <v>7.4634900424424702</v>
      </c>
      <c r="AK541" s="1">
        <v>8.9308969712148905</v>
      </c>
      <c r="AL541" s="1">
        <v>0.110596521318367</v>
      </c>
      <c r="AM541" s="1">
        <v>0.98419078933374704</v>
      </c>
      <c r="AN541" s="1">
        <v>-0.87359426801538098</v>
      </c>
      <c r="AO541" s="1">
        <v>631.68200000000002</v>
      </c>
      <c r="AP541" s="1">
        <v>456.05970000000002</v>
      </c>
      <c r="AQ541" s="1">
        <v>704.98320000000001</v>
      </c>
      <c r="AR541" s="1">
        <v>487.05399999999997</v>
      </c>
      <c r="AS541" s="1">
        <v>1179.21</v>
      </c>
      <c r="AT541" s="1">
        <v>767.52</v>
      </c>
      <c r="AU541" s="1">
        <v>1069.94</v>
      </c>
      <c r="AV541" s="1">
        <v>864.7</v>
      </c>
      <c r="AW541" s="1">
        <v>0.1</v>
      </c>
      <c r="AX541" s="1">
        <v>0.1</v>
      </c>
      <c r="AY541" s="1">
        <v>3</v>
      </c>
      <c r="AZ541" s="1">
        <v>0.1</v>
      </c>
      <c r="BA541" s="1">
        <f t="shared" si="16"/>
        <v>-1.8418466986455195</v>
      </c>
      <c r="BB541" s="1">
        <f t="shared" si="17"/>
        <v>9.4658162614750907E-2</v>
      </c>
    </row>
    <row r="542" spans="1:54" x14ac:dyDescent="0.2">
      <c r="A542" s="1" t="s">
        <v>351</v>
      </c>
      <c r="B542" s="1">
        <v>72988</v>
      </c>
      <c r="C542" s="1">
        <v>73126</v>
      </c>
      <c r="D542" s="1" t="s">
        <v>84</v>
      </c>
      <c r="E542" s="1">
        <v>138</v>
      </c>
      <c r="F542" s="1">
        <v>92</v>
      </c>
      <c r="G542" s="1">
        <v>46</v>
      </c>
      <c r="H542" s="1" t="s">
        <v>65</v>
      </c>
      <c r="I542" s="1" t="s">
        <v>102</v>
      </c>
      <c r="J542" s="1" t="s">
        <v>56</v>
      </c>
      <c r="K542" s="1" t="s">
        <v>68</v>
      </c>
      <c r="L542" s="1" t="s">
        <v>693</v>
      </c>
      <c r="M542" s="1">
        <v>0.22881000000000001</v>
      </c>
      <c r="N542" s="1" t="s">
        <v>685</v>
      </c>
      <c r="O542" s="1">
        <v>0.58867599999999998</v>
      </c>
      <c r="P542" s="1" t="s">
        <v>694</v>
      </c>
      <c r="Q542" s="1">
        <v>0.67491599999999996</v>
      </c>
      <c r="R542" s="1">
        <v>3</v>
      </c>
      <c r="S542" s="1" t="s">
        <v>687</v>
      </c>
      <c r="T542" s="1" t="s">
        <v>62</v>
      </c>
      <c r="U542" s="1">
        <v>0</v>
      </c>
      <c r="V542" s="1">
        <v>0</v>
      </c>
      <c r="W542" s="1">
        <v>3</v>
      </c>
      <c r="X542" s="1">
        <v>0</v>
      </c>
      <c r="Y542" s="1" t="s">
        <v>695</v>
      </c>
      <c r="Z542" s="1">
        <v>-5.5905924558049298</v>
      </c>
      <c r="AA542" s="1">
        <v>-6.1509211648985396</v>
      </c>
      <c r="AB542" s="1">
        <v>-6.2214201211240496</v>
      </c>
      <c r="AC542" s="1">
        <v>-6.8424156146838602</v>
      </c>
      <c r="AD542" s="1">
        <v>-12.2903299377196</v>
      </c>
      <c r="AE542" s="1">
        <v>-12.1728618769808</v>
      </c>
      <c r="AF542" s="1">
        <v>-10.242763256870001</v>
      </c>
      <c r="AG542" s="1">
        <v>-12.121666254718001</v>
      </c>
      <c r="AH542" s="1">
        <v>6.69973748191466</v>
      </c>
      <c r="AI542" s="1">
        <v>6.0219407120822899</v>
      </c>
      <c r="AJ542" s="1">
        <v>4.0213431357459299</v>
      </c>
      <c r="AK542" s="1">
        <v>5.2792506400340997</v>
      </c>
      <c r="AL542" s="1">
        <v>-0.66116105755221399</v>
      </c>
      <c r="AM542" s="1">
        <v>1.0493811515562499</v>
      </c>
      <c r="AN542" s="1">
        <v>-1.7105422091084601</v>
      </c>
      <c r="AO542" s="1">
        <v>102.94938999999999</v>
      </c>
      <c r="AP542" s="1">
        <v>63.980759999999997</v>
      </c>
      <c r="AQ542" s="1">
        <v>63.953850000000003</v>
      </c>
      <c r="AR542" s="1">
        <v>37.834060000000001</v>
      </c>
      <c r="AS542" s="1">
        <v>5008.08</v>
      </c>
      <c r="AT542" s="1">
        <v>4616.3900000000003</v>
      </c>
      <c r="AU542" s="1">
        <v>4845.62</v>
      </c>
      <c r="AV542" s="1">
        <v>4455.41</v>
      </c>
      <c r="AW542" s="1">
        <v>0.1</v>
      </c>
      <c r="AX542" s="1">
        <v>0.1</v>
      </c>
      <c r="AY542" s="1">
        <v>3</v>
      </c>
      <c r="AZ542" s="1">
        <v>0.1</v>
      </c>
      <c r="BA542" s="1">
        <f t="shared" si="16"/>
        <v>-2.6783943461687301</v>
      </c>
      <c r="BB542" s="1">
        <f t="shared" si="17"/>
        <v>-0.74269007204819015</v>
      </c>
    </row>
    <row r="543" spans="1:54" x14ac:dyDescent="0.2">
      <c r="A543" s="1" t="s">
        <v>117</v>
      </c>
      <c r="B543" s="1">
        <v>236595</v>
      </c>
      <c r="C543" s="1">
        <v>236953</v>
      </c>
      <c r="D543" s="1" t="s">
        <v>53</v>
      </c>
      <c r="E543" s="1">
        <v>358</v>
      </c>
      <c r="F543" s="1">
        <v>193</v>
      </c>
      <c r="G543" s="1">
        <v>165</v>
      </c>
      <c r="H543" s="1" t="s">
        <v>65</v>
      </c>
      <c r="I543" s="1" t="s">
        <v>752</v>
      </c>
      <c r="J543" s="1" t="s">
        <v>361</v>
      </c>
      <c r="K543" s="1" t="s">
        <v>57</v>
      </c>
      <c r="L543" s="1" t="s">
        <v>753</v>
      </c>
      <c r="M543" s="1">
        <v>0.99722100000000002</v>
      </c>
      <c r="N543" s="1" t="s">
        <v>754</v>
      </c>
      <c r="O543" s="1">
        <v>0.99662499999999998</v>
      </c>
      <c r="P543" s="1" t="s">
        <v>755</v>
      </c>
      <c r="Q543" s="1">
        <v>0.98875100000000005</v>
      </c>
      <c r="R543" s="1">
        <v>3</v>
      </c>
      <c r="S543" s="1" t="s">
        <v>756</v>
      </c>
      <c r="T543" s="1" t="s">
        <v>62</v>
      </c>
      <c r="U543" s="1">
        <v>3</v>
      </c>
      <c r="V543" s="1">
        <v>0</v>
      </c>
      <c r="W543" s="1">
        <v>0</v>
      </c>
      <c r="X543" s="1">
        <v>0</v>
      </c>
      <c r="Y543" s="1" t="s">
        <v>757</v>
      </c>
      <c r="Z543" s="1">
        <v>-4.1975912465703704</v>
      </c>
      <c r="AA543" s="1">
        <v>-4.5639926037555796</v>
      </c>
      <c r="AB543" s="1">
        <v>-4.2262462028660703</v>
      </c>
      <c r="AC543" s="1">
        <v>-4.0327139983736302</v>
      </c>
      <c r="AD543" s="1">
        <v>-8.6115689338571801</v>
      </c>
      <c r="AE543" s="1">
        <v>-10.347255942887999</v>
      </c>
      <c r="AF543" s="1">
        <v>-10.771935084496199</v>
      </c>
      <c r="AG543" s="1">
        <v>-10.241721034299999</v>
      </c>
      <c r="AH543" s="1">
        <v>4.4139776872868097</v>
      </c>
      <c r="AI543" s="1">
        <v>5.78326333913237</v>
      </c>
      <c r="AJ543" s="1">
        <v>6.54568888163009</v>
      </c>
      <c r="AK543" s="1">
        <v>6.2090070359263398</v>
      </c>
      <c r="AL543" s="1">
        <v>0.251311824543129</v>
      </c>
      <c r="AM543" s="1">
        <v>-1.0274156210255001</v>
      </c>
      <c r="AN543" s="1">
        <v>1.2787274455686199</v>
      </c>
      <c r="AO543" s="1">
        <v>84.270669999999996</v>
      </c>
      <c r="AP543" s="1">
        <v>54.072620000000001</v>
      </c>
      <c r="AQ543" s="1">
        <v>92.421899999999994</v>
      </c>
      <c r="AR543" s="1">
        <v>72.977109999999996</v>
      </c>
      <c r="AS543" s="1">
        <v>1563.59</v>
      </c>
      <c r="AT543" s="1">
        <v>1301.67</v>
      </c>
      <c r="AU543" s="1">
        <v>1747.54</v>
      </c>
      <c r="AV543" s="1">
        <v>1209.78</v>
      </c>
      <c r="AW543" s="1">
        <v>3</v>
      </c>
      <c r="AX543" s="1">
        <v>0.1</v>
      </c>
      <c r="AY543" s="1">
        <v>0.1</v>
      </c>
      <c r="AZ543" s="1">
        <v>0.1</v>
      </c>
      <c r="BA543" s="1">
        <f t="shared" si="16"/>
        <v>2.1317111943432803</v>
      </c>
      <c r="BB543" s="1">
        <f t="shared" si="17"/>
        <v>0.42574369679396984</v>
      </c>
    </row>
    <row r="544" spans="1:54" x14ac:dyDescent="0.2">
      <c r="A544" s="1" t="s">
        <v>117</v>
      </c>
      <c r="B544" s="1">
        <v>666782</v>
      </c>
      <c r="C544" s="1">
        <v>667017</v>
      </c>
      <c r="D544" s="1" t="s">
        <v>84</v>
      </c>
      <c r="E544" s="1">
        <v>235</v>
      </c>
      <c r="F544" s="1">
        <v>56</v>
      </c>
      <c r="G544" s="1">
        <v>179</v>
      </c>
      <c r="H544" s="1" t="s">
        <v>65</v>
      </c>
      <c r="I544" s="1" t="s">
        <v>66</v>
      </c>
      <c r="J544" s="1" t="s">
        <v>56</v>
      </c>
      <c r="K544" s="1" t="s">
        <v>57</v>
      </c>
      <c r="L544" s="1" t="s">
        <v>783</v>
      </c>
      <c r="M544" s="1">
        <v>0.985178</v>
      </c>
      <c r="N544" s="1" t="s">
        <v>784</v>
      </c>
      <c r="O544" s="1">
        <v>0.65616799999999997</v>
      </c>
      <c r="P544" s="1" t="s">
        <v>798</v>
      </c>
      <c r="Q544" s="1">
        <v>1.1248600000000001E-3</v>
      </c>
      <c r="R544" s="1">
        <v>3</v>
      </c>
      <c r="S544" s="1" t="s">
        <v>786</v>
      </c>
      <c r="T544" s="1" t="s">
        <v>73</v>
      </c>
      <c r="U544" s="1">
        <v>3</v>
      </c>
      <c r="V544" s="1">
        <v>0</v>
      </c>
      <c r="W544" s="1">
        <v>0</v>
      </c>
      <c r="X544" s="1">
        <v>0</v>
      </c>
      <c r="Y544" s="1" t="s">
        <v>799</v>
      </c>
      <c r="Z544" s="1">
        <v>-0.58518557375761504</v>
      </c>
      <c r="AA544" s="1">
        <v>-0.57965960406432704</v>
      </c>
      <c r="AB544" s="1">
        <v>-0.65867887391689695</v>
      </c>
      <c r="AC544" s="1">
        <v>-0.48360050177874297</v>
      </c>
      <c r="AD544" s="1">
        <v>-7.0793247718066601</v>
      </c>
      <c r="AE544" s="1">
        <v>-8.8702414070451105</v>
      </c>
      <c r="AF544" s="1">
        <v>-9.4805680755930695</v>
      </c>
      <c r="AG544" s="1">
        <v>-8.94833802693603</v>
      </c>
      <c r="AH544" s="1">
        <v>6.4941391980490497</v>
      </c>
      <c r="AI544" s="1">
        <v>8.2905818029807801</v>
      </c>
      <c r="AJ544" s="1">
        <v>8.8218892016761696</v>
      </c>
      <c r="AK544" s="1">
        <v>8.4647375251572896</v>
      </c>
      <c r="AL544" s="1">
        <v>1.1282901063150899E-2</v>
      </c>
      <c r="AM544" s="1">
        <v>-1.23966996183866</v>
      </c>
      <c r="AN544" s="1">
        <v>1.2509528629018101</v>
      </c>
      <c r="AO544" s="1">
        <v>359.57091000000003</v>
      </c>
      <c r="AP544" s="1">
        <v>312.12216000000001</v>
      </c>
      <c r="AQ544" s="1">
        <v>451.53613999999999</v>
      </c>
      <c r="AR544" s="1">
        <v>352.29696000000001</v>
      </c>
      <c r="AS544" s="1">
        <v>539.94000000000005</v>
      </c>
      <c r="AT544" s="1">
        <v>466.96</v>
      </c>
      <c r="AU544" s="1">
        <v>713.39</v>
      </c>
      <c r="AV544" s="1">
        <v>492.99</v>
      </c>
      <c r="AW544" s="1">
        <v>3</v>
      </c>
      <c r="AX544" s="1">
        <v>0.1</v>
      </c>
      <c r="AY544" s="1">
        <v>0.1</v>
      </c>
      <c r="AZ544" s="1">
        <v>0.1</v>
      </c>
      <c r="BA544" s="1">
        <f t="shared" si="16"/>
        <v>2.3277500036271199</v>
      </c>
      <c r="BB544" s="1">
        <f t="shared" si="17"/>
        <v>0.17415572217650954</v>
      </c>
    </row>
    <row r="545" spans="1:54" x14ac:dyDescent="0.2">
      <c r="A545" s="1" t="s">
        <v>117</v>
      </c>
      <c r="B545" s="1">
        <v>666914</v>
      </c>
      <c r="C545" s="1">
        <v>667017</v>
      </c>
      <c r="D545" s="1" t="s">
        <v>84</v>
      </c>
      <c r="E545" s="1">
        <v>103</v>
      </c>
      <c r="F545" s="1">
        <v>56</v>
      </c>
      <c r="G545" s="1">
        <v>47</v>
      </c>
      <c r="H545" s="1" t="s">
        <v>65</v>
      </c>
      <c r="I545" s="1" t="s">
        <v>66</v>
      </c>
      <c r="J545" s="1" t="s">
        <v>56</v>
      </c>
      <c r="K545" s="1" t="s">
        <v>85</v>
      </c>
      <c r="L545" s="1" t="s">
        <v>783</v>
      </c>
      <c r="M545" s="1">
        <v>0.985178</v>
      </c>
      <c r="N545" s="1" t="s">
        <v>784</v>
      </c>
      <c r="O545" s="1">
        <v>0.65616799999999997</v>
      </c>
      <c r="P545" s="1" t="s">
        <v>800</v>
      </c>
      <c r="Q545" s="1">
        <v>0.991564</v>
      </c>
      <c r="R545" s="1">
        <v>3</v>
      </c>
      <c r="S545" s="1" t="s">
        <v>786</v>
      </c>
      <c r="T545" s="1" t="s">
        <v>73</v>
      </c>
      <c r="U545" s="1">
        <v>0</v>
      </c>
      <c r="V545" s="1">
        <v>3</v>
      </c>
      <c r="W545" s="1">
        <v>0</v>
      </c>
      <c r="X545" s="1">
        <v>0</v>
      </c>
      <c r="Y545" s="1" t="s">
        <v>801</v>
      </c>
      <c r="Z545" s="1">
        <v>-1.9522565377085599</v>
      </c>
      <c r="AA545" s="1">
        <v>-2.21653239260249</v>
      </c>
      <c r="AB545" s="1">
        <v>-2.3129792534618798</v>
      </c>
      <c r="AC545" s="1">
        <v>-1.96260734497703</v>
      </c>
      <c r="AD545" s="1">
        <v>-9.1548434192693993</v>
      </c>
      <c r="AE545" s="1">
        <v>-7.0073637162986904</v>
      </c>
      <c r="AF545" s="1">
        <v>-9.5162515833278505</v>
      </c>
      <c r="AG545" s="1">
        <v>-9.1210931302812295</v>
      </c>
      <c r="AH545" s="1">
        <v>7.2025868815608396</v>
      </c>
      <c r="AI545" s="1">
        <v>4.7908313236961897</v>
      </c>
      <c r="AJ545" s="1">
        <v>7.2032723298659702</v>
      </c>
      <c r="AK545" s="1">
        <v>7.1584857853041903</v>
      </c>
      <c r="AL545" s="1">
        <v>-5.3398834063929999E-2</v>
      </c>
      <c r="AM545" s="1">
        <v>-1.2375687890204901</v>
      </c>
      <c r="AN545" s="1">
        <v>1.1841699549565601</v>
      </c>
      <c r="AO545" s="1">
        <v>146.29727</v>
      </c>
      <c r="AP545" s="1">
        <v>109.72454999999999</v>
      </c>
      <c r="AQ545" s="1">
        <v>146.36726999999999</v>
      </c>
      <c r="AR545" s="1">
        <v>141.86273</v>
      </c>
      <c r="AS545" s="1">
        <v>569.01</v>
      </c>
      <c r="AT545" s="1">
        <v>513.62</v>
      </c>
      <c r="AU545" s="1">
        <v>731.28</v>
      </c>
      <c r="AV545" s="1">
        <v>555.83000000000004</v>
      </c>
      <c r="AW545" s="1">
        <v>0.1</v>
      </c>
      <c r="AX545" s="1">
        <v>3</v>
      </c>
      <c r="AY545" s="1">
        <v>0.1</v>
      </c>
      <c r="AZ545" s="1">
        <v>0.1</v>
      </c>
      <c r="BA545" s="1">
        <f t="shared" si="16"/>
        <v>6.8544830513062038E-4</v>
      </c>
      <c r="BB545" s="1">
        <f t="shared" si="17"/>
        <v>2.3676544616080006</v>
      </c>
    </row>
    <row r="546" spans="1:54" x14ac:dyDescent="0.2">
      <c r="A546" s="1" t="s">
        <v>220</v>
      </c>
      <c r="B546" s="1">
        <v>99016</v>
      </c>
      <c r="C546" s="1">
        <v>99385</v>
      </c>
      <c r="D546" s="1" t="s">
        <v>84</v>
      </c>
      <c r="E546" s="1">
        <v>369</v>
      </c>
      <c r="F546" s="1">
        <v>233</v>
      </c>
      <c r="G546" s="1">
        <v>136</v>
      </c>
      <c r="H546" s="1" t="s">
        <v>65</v>
      </c>
      <c r="I546" s="1" t="s">
        <v>118</v>
      </c>
      <c r="J546" s="1" t="s">
        <v>56</v>
      </c>
      <c r="K546" s="1" t="s">
        <v>85</v>
      </c>
      <c r="L546" s="1" t="s">
        <v>862</v>
      </c>
      <c r="M546" s="1">
        <v>0.89671100000000004</v>
      </c>
      <c r="N546" s="1" t="s">
        <v>863</v>
      </c>
      <c r="O546" s="1">
        <v>0.54030699999999998</v>
      </c>
      <c r="P546" s="1" t="s">
        <v>876</v>
      </c>
      <c r="Q546" s="1">
        <v>1</v>
      </c>
      <c r="R546" s="1">
        <v>3</v>
      </c>
      <c r="S546" s="1" t="s">
        <v>865</v>
      </c>
      <c r="T546" s="1" t="s">
        <v>73</v>
      </c>
      <c r="U546" s="1">
        <v>0</v>
      </c>
      <c r="V546" s="1">
        <v>3</v>
      </c>
      <c r="W546" s="1">
        <v>0</v>
      </c>
      <c r="X546" s="1">
        <v>0</v>
      </c>
      <c r="Y546" s="1" t="s">
        <v>877</v>
      </c>
      <c r="Z546" s="1">
        <v>-2.1517082703072701</v>
      </c>
      <c r="AA546" s="1">
        <v>-2.1543851353540799</v>
      </c>
      <c r="AB546" s="1">
        <v>-2.0903497289564199</v>
      </c>
      <c r="AC546" s="1">
        <v>-2.0357978563072501</v>
      </c>
      <c r="AD546" s="1">
        <v>-15.312486996284299</v>
      </c>
      <c r="AE546" s="1">
        <v>-12.7685187985059</v>
      </c>
      <c r="AF546" s="1">
        <v>-12.642433080969299</v>
      </c>
      <c r="AG546" s="1">
        <v>-12.222888463738601</v>
      </c>
      <c r="AH546" s="1">
        <v>13.160778725977</v>
      </c>
      <c r="AI546" s="1">
        <v>10.614133663151801</v>
      </c>
      <c r="AJ546" s="1">
        <v>10.5520833520129</v>
      </c>
      <c r="AK546" s="1">
        <v>10.187090607431299</v>
      </c>
      <c r="AL546" s="1">
        <v>8.9972910198840697E-2</v>
      </c>
      <c r="AM546" s="1">
        <v>1.6078421250411401</v>
      </c>
      <c r="AN546" s="1">
        <v>-1.5178692148422901</v>
      </c>
      <c r="AO546" s="1">
        <v>9156.7579999999998</v>
      </c>
      <c r="AP546" s="1">
        <v>6268.4956000000002</v>
      </c>
      <c r="AQ546" s="1">
        <v>1500.3903</v>
      </c>
      <c r="AR546" s="1">
        <v>1164.7887000000001</v>
      </c>
      <c r="AS546" s="1">
        <v>40691.83</v>
      </c>
      <c r="AT546" s="1">
        <v>27909.47</v>
      </c>
      <c r="AU546" s="1">
        <v>6392.69</v>
      </c>
      <c r="AV546" s="1">
        <v>4779.3100000000004</v>
      </c>
      <c r="AW546" s="1">
        <v>0.1</v>
      </c>
      <c r="AX546" s="1">
        <v>3</v>
      </c>
      <c r="AY546" s="1">
        <v>0.1</v>
      </c>
      <c r="AZ546" s="1">
        <v>0.1</v>
      </c>
      <c r="BA546" s="1">
        <f t="shared" si="16"/>
        <v>-2.6086953739640997</v>
      </c>
      <c r="BB546" s="1">
        <f t="shared" si="17"/>
        <v>-0.42704305572050139</v>
      </c>
    </row>
    <row r="547" spans="1:54" x14ac:dyDescent="0.2">
      <c r="A547" s="1" t="s">
        <v>64</v>
      </c>
      <c r="B547" s="1">
        <v>109577</v>
      </c>
      <c r="C547" s="1">
        <v>109978</v>
      </c>
      <c r="D547" s="1" t="s">
        <v>53</v>
      </c>
      <c r="E547" s="1">
        <v>401</v>
      </c>
      <c r="F547" s="1">
        <v>329</v>
      </c>
      <c r="G547" s="1">
        <v>72</v>
      </c>
      <c r="H547" s="1" t="s">
        <v>65</v>
      </c>
      <c r="I547" s="1" t="s">
        <v>66</v>
      </c>
      <c r="J547" s="1" t="s">
        <v>894</v>
      </c>
      <c r="K547" s="1" t="s">
        <v>85</v>
      </c>
      <c r="L547" s="1" t="s">
        <v>886</v>
      </c>
      <c r="M547" s="1">
        <v>0.72070400000000001</v>
      </c>
      <c r="N547" s="1" t="s">
        <v>895</v>
      </c>
      <c r="O547" s="1">
        <v>0.99962499999999999</v>
      </c>
      <c r="P547" s="1" t="s">
        <v>898</v>
      </c>
      <c r="Q547" s="1">
        <v>1</v>
      </c>
      <c r="R547" s="1">
        <v>3</v>
      </c>
      <c r="S547" s="1" t="s">
        <v>889</v>
      </c>
      <c r="T547" s="1" t="s">
        <v>73</v>
      </c>
      <c r="U547" s="1">
        <v>0</v>
      </c>
      <c r="V547" s="1">
        <v>3</v>
      </c>
      <c r="W547" s="1">
        <v>0</v>
      </c>
      <c r="X547" s="1">
        <v>0</v>
      </c>
      <c r="Y547" s="1" t="s">
        <v>899</v>
      </c>
      <c r="Z547" s="1">
        <v>-1.97210157471178</v>
      </c>
      <c r="AA547" s="1">
        <v>-2.0050011078284</v>
      </c>
      <c r="AB547" s="1">
        <v>-1.97931521707881</v>
      </c>
      <c r="AC547" s="1">
        <v>-2.0446470420859399</v>
      </c>
      <c r="AD547" s="1">
        <v>-15.5464278712591</v>
      </c>
      <c r="AE547" s="1">
        <v>-13.2178978871637</v>
      </c>
      <c r="AF547" s="1">
        <v>-13.021202088504801</v>
      </c>
      <c r="AG547" s="1">
        <v>-12.6534698561565</v>
      </c>
      <c r="AH547" s="1">
        <v>13.574326296547399</v>
      </c>
      <c r="AI547" s="1">
        <v>11.212896779335299</v>
      </c>
      <c r="AJ547" s="1">
        <v>11.041886871426</v>
      </c>
      <c r="AK547" s="1">
        <v>10.6088228140705</v>
      </c>
      <c r="AL547" s="1">
        <v>-2.3429788312283598E-2</v>
      </c>
      <c r="AM547" s="1">
        <v>1.5448269068807501</v>
      </c>
      <c r="AN547" s="1">
        <v>-1.5682566951930399</v>
      </c>
      <c r="AO547" s="1">
        <v>12196.740400000001</v>
      </c>
      <c r="AP547" s="1">
        <v>9493.6347000000005</v>
      </c>
      <c r="AQ547" s="1">
        <v>2107.3327599999998</v>
      </c>
      <c r="AR547" s="1">
        <v>1560.6146900000001</v>
      </c>
      <c r="AS547" s="1">
        <v>47855.519999999997</v>
      </c>
      <c r="AT547" s="1">
        <v>38109.42</v>
      </c>
      <c r="AU547" s="1">
        <v>8312.2800000000007</v>
      </c>
      <c r="AV547" s="1">
        <v>6441.79</v>
      </c>
      <c r="AW547" s="1">
        <v>0.1</v>
      </c>
      <c r="AX547" s="1">
        <v>3</v>
      </c>
      <c r="AY547" s="1">
        <v>0.1</v>
      </c>
      <c r="AZ547" s="1">
        <v>0.1</v>
      </c>
      <c r="BA547" s="1">
        <f t="shared" si="16"/>
        <v>-2.5324394251213995</v>
      </c>
      <c r="BB547" s="1">
        <f t="shared" si="17"/>
        <v>-0.60407396526479928</v>
      </c>
    </row>
    <row r="548" spans="1:54" x14ac:dyDescent="0.2">
      <c r="A548" s="1" t="s">
        <v>83</v>
      </c>
      <c r="B548" s="1">
        <v>91098</v>
      </c>
      <c r="C548" s="1">
        <v>91417</v>
      </c>
      <c r="D548" s="1" t="s">
        <v>53</v>
      </c>
      <c r="E548" s="1">
        <v>319</v>
      </c>
      <c r="F548" s="1">
        <v>279</v>
      </c>
      <c r="G548" s="1">
        <v>40</v>
      </c>
      <c r="H548" s="1" t="s">
        <v>65</v>
      </c>
      <c r="I548" s="1" t="s">
        <v>921</v>
      </c>
      <c r="J548" s="1" t="s">
        <v>56</v>
      </c>
      <c r="K548" s="1" t="s">
        <v>68</v>
      </c>
      <c r="L548" s="1" t="s">
        <v>922</v>
      </c>
      <c r="M548" s="1">
        <v>0.99073599999999995</v>
      </c>
      <c r="N548" s="1" t="s">
        <v>900</v>
      </c>
      <c r="O548" s="1">
        <v>0.49643799999999999</v>
      </c>
      <c r="P548" s="1" t="s">
        <v>907</v>
      </c>
      <c r="Q548" s="1">
        <v>0.99943800000000005</v>
      </c>
      <c r="R548" s="1">
        <v>3</v>
      </c>
      <c r="S548" s="1" t="s">
        <v>902</v>
      </c>
      <c r="T548" s="1" t="s">
        <v>81</v>
      </c>
      <c r="U548" s="1">
        <v>3</v>
      </c>
      <c r="V548" s="1">
        <v>0</v>
      </c>
      <c r="W548" s="1">
        <v>0</v>
      </c>
      <c r="X548" s="1">
        <v>0</v>
      </c>
      <c r="Y548" s="1" t="s">
        <v>923</v>
      </c>
      <c r="Z548" s="1">
        <v>-4.5909316654818602</v>
      </c>
      <c r="AA548" s="1">
        <v>-4.5581986049176404</v>
      </c>
      <c r="AB548" s="1">
        <v>-4.7993179426909602</v>
      </c>
      <c r="AC548" s="1">
        <v>-4.7233419754187604</v>
      </c>
      <c r="AD548" s="1">
        <v>-12.970898579721201</v>
      </c>
      <c r="AE548" s="1">
        <v>-14.5668181263325</v>
      </c>
      <c r="AF548" s="1">
        <v>-12.1926380335158</v>
      </c>
      <c r="AG548" s="1">
        <v>-11.8571606955494</v>
      </c>
      <c r="AH548" s="1">
        <v>8.3799669142393594</v>
      </c>
      <c r="AI548" s="1">
        <v>10.008619521414801</v>
      </c>
      <c r="AJ548" s="1">
        <v>7.3933200908248597</v>
      </c>
      <c r="AK548" s="1">
        <v>7.1338187201306003</v>
      </c>
      <c r="AL548" s="1">
        <v>-0.18676482385510701</v>
      </c>
      <c r="AM548" s="1">
        <v>1.7439589884942499</v>
      </c>
      <c r="AN548" s="1">
        <v>-1.93072381234936</v>
      </c>
      <c r="AO548" s="1">
        <v>1331.5435</v>
      </c>
      <c r="AP548" s="1">
        <v>1029.1362999999999</v>
      </c>
      <c r="AQ548" s="1">
        <v>167.11680000000001</v>
      </c>
      <c r="AR548" s="1">
        <v>139.44084000000001</v>
      </c>
      <c r="AS548" s="1">
        <v>32112.639999999999</v>
      </c>
      <c r="AT548" s="1">
        <v>24267.85</v>
      </c>
      <c r="AU548" s="1">
        <v>4680.12</v>
      </c>
      <c r="AV548" s="1">
        <v>3708.89</v>
      </c>
      <c r="AW548" s="1">
        <v>3</v>
      </c>
      <c r="AX548" s="1">
        <v>0.1</v>
      </c>
      <c r="AY548" s="1">
        <v>0.1</v>
      </c>
      <c r="AZ548" s="1">
        <v>0.1</v>
      </c>
      <c r="BA548" s="1">
        <f t="shared" si="16"/>
        <v>-0.98664682341449961</v>
      </c>
      <c r="BB548" s="1">
        <f t="shared" si="17"/>
        <v>-2.8748008012842003</v>
      </c>
    </row>
    <row r="549" spans="1:54" x14ac:dyDescent="0.2">
      <c r="A549" s="1" t="s">
        <v>244</v>
      </c>
      <c r="B549" s="1">
        <v>900767</v>
      </c>
      <c r="C549" s="1">
        <v>900847</v>
      </c>
      <c r="D549" s="1" t="s">
        <v>84</v>
      </c>
      <c r="E549" s="1">
        <v>80</v>
      </c>
      <c r="F549" s="1">
        <v>43</v>
      </c>
      <c r="G549" s="1">
        <v>37</v>
      </c>
      <c r="H549" s="1" t="s">
        <v>65</v>
      </c>
      <c r="I549" s="1" t="s">
        <v>969</v>
      </c>
      <c r="J549" s="1" t="s">
        <v>56</v>
      </c>
      <c r="K549" s="1" t="s">
        <v>57</v>
      </c>
      <c r="L549" s="1" t="s">
        <v>970</v>
      </c>
      <c r="M549" s="1">
        <v>4.63177E-4</v>
      </c>
      <c r="N549" s="1" t="s">
        <v>962</v>
      </c>
      <c r="O549" s="1">
        <v>0.66104200000000002</v>
      </c>
      <c r="P549" s="1" t="s">
        <v>963</v>
      </c>
      <c r="Q549" s="1">
        <v>0.66310500000000006</v>
      </c>
      <c r="R549" s="1">
        <v>3</v>
      </c>
      <c r="S549" s="1" t="s">
        <v>964</v>
      </c>
      <c r="T549" s="1" t="s">
        <v>62</v>
      </c>
      <c r="U549" s="1">
        <v>3</v>
      </c>
      <c r="V549" s="1">
        <v>0</v>
      </c>
      <c r="W549" s="1">
        <v>0</v>
      </c>
      <c r="X549" s="1">
        <v>0</v>
      </c>
      <c r="Y549" s="1" t="s">
        <v>971</v>
      </c>
      <c r="Z549" s="1">
        <v>-4.7872611833897496</v>
      </c>
      <c r="AA549" s="1">
        <v>-5.1130911514186597</v>
      </c>
      <c r="AB549" s="1">
        <v>-5.5142034593394396</v>
      </c>
      <c r="AC549" s="1">
        <v>-5.4285954603840896</v>
      </c>
      <c r="AD549" s="1">
        <v>-12.8048010772835</v>
      </c>
      <c r="AE549" s="1">
        <v>-14.572047053111399</v>
      </c>
      <c r="AF549" s="1">
        <v>-12.6146408360056</v>
      </c>
      <c r="AG549" s="1">
        <v>-12.205686356516001</v>
      </c>
      <c r="AH549" s="1">
        <v>8.0175398938937992</v>
      </c>
      <c r="AI549" s="1">
        <v>9.4589559016927307</v>
      </c>
      <c r="AJ549" s="1">
        <v>7.1004373766661502</v>
      </c>
      <c r="AK549" s="1">
        <v>6.7770908961318703</v>
      </c>
      <c r="AL549" s="1">
        <v>-0.52122329245755605</v>
      </c>
      <c r="AM549" s="1">
        <v>1.2782604689367001</v>
      </c>
      <c r="AN549" s="1">
        <v>-1.79948376139425</v>
      </c>
      <c r="AO549" s="1">
        <v>1035.5255</v>
      </c>
      <c r="AP549" s="1">
        <v>702.76790000000005</v>
      </c>
      <c r="AQ549" s="1">
        <v>136.2286</v>
      </c>
      <c r="AR549" s="1">
        <v>108.675</v>
      </c>
      <c r="AS549" s="1">
        <v>28620.29</v>
      </c>
      <c r="AT549" s="1">
        <v>24355.97</v>
      </c>
      <c r="AU549" s="1">
        <v>6270.7</v>
      </c>
      <c r="AV549" s="1">
        <v>4722.6499999999996</v>
      </c>
      <c r="AW549" s="1">
        <v>3</v>
      </c>
      <c r="AX549" s="1">
        <v>0.1</v>
      </c>
      <c r="AY549" s="1">
        <v>0.1</v>
      </c>
      <c r="AZ549" s="1">
        <v>0.1</v>
      </c>
      <c r="BA549" s="1">
        <f t="shared" si="16"/>
        <v>-0.91710251722764902</v>
      </c>
      <c r="BB549" s="1">
        <f t="shared" si="17"/>
        <v>-2.6818650055608604</v>
      </c>
    </row>
    <row r="550" spans="1:54" x14ac:dyDescent="0.2">
      <c r="A550" s="1" t="s">
        <v>181</v>
      </c>
      <c r="B550" s="1">
        <v>606174</v>
      </c>
      <c r="C550" s="1">
        <v>606668</v>
      </c>
      <c r="D550" s="1" t="s">
        <v>53</v>
      </c>
      <c r="E550" s="1">
        <v>494</v>
      </c>
      <c r="F550" s="1">
        <v>446</v>
      </c>
      <c r="G550" s="1">
        <v>48</v>
      </c>
      <c r="H550" s="1" t="s">
        <v>65</v>
      </c>
      <c r="I550" s="1" t="s">
        <v>982</v>
      </c>
      <c r="J550" s="1" t="s">
        <v>56</v>
      </c>
      <c r="K550" s="1" t="s">
        <v>57</v>
      </c>
      <c r="L550" s="1" t="s">
        <v>983</v>
      </c>
      <c r="M550" s="1">
        <v>0.23575699999999999</v>
      </c>
      <c r="N550" s="1" t="s">
        <v>973</v>
      </c>
      <c r="O550" s="1">
        <v>0.46306700000000001</v>
      </c>
      <c r="P550" s="1" t="s">
        <v>974</v>
      </c>
      <c r="Q550" s="1">
        <v>0.86445399999999994</v>
      </c>
      <c r="R550" s="1">
        <v>3</v>
      </c>
      <c r="S550" s="1" t="s">
        <v>975</v>
      </c>
      <c r="T550" s="1" t="s">
        <v>62</v>
      </c>
      <c r="U550" s="1">
        <v>0</v>
      </c>
      <c r="V550" s="1">
        <v>3</v>
      </c>
      <c r="W550" s="1">
        <v>0</v>
      </c>
      <c r="X550" s="1">
        <v>0</v>
      </c>
      <c r="Y550" s="1" t="s">
        <v>984</v>
      </c>
      <c r="Z550" s="1">
        <v>-3.6618910754864702</v>
      </c>
      <c r="AA550" s="1">
        <v>-3.8373743971454299</v>
      </c>
      <c r="AB550" s="1">
        <v>-4.2854854133102602</v>
      </c>
      <c r="AC550" s="1">
        <v>-4.3463510079063399</v>
      </c>
      <c r="AD550" s="1">
        <v>-14.964902618811699</v>
      </c>
      <c r="AE550" s="1">
        <v>-12.7746625064936</v>
      </c>
      <c r="AF550" s="1">
        <v>-12.653201122379</v>
      </c>
      <c r="AG550" s="1">
        <v>-12.246137865417101</v>
      </c>
      <c r="AH550" s="1">
        <v>11.303011543325299</v>
      </c>
      <c r="AI550" s="1">
        <v>8.9372881093482093</v>
      </c>
      <c r="AJ550" s="1">
        <v>8.3677157090687206</v>
      </c>
      <c r="AK550" s="1">
        <v>7.8997868575107404</v>
      </c>
      <c r="AL550" s="1">
        <v>-0.56628547429234699</v>
      </c>
      <c r="AM550" s="1">
        <v>1.4201130687546599</v>
      </c>
      <c r="AN550" s="1">
        <v>-1.9863985430470099</v>
      </c>
      <c r="AO550" s="1">
        <v>2525.6525000000001</v>
      </c>
      <c r="AP550" s="1">
        <v>1959.8834999999999</v>
      </c>
      <c r="AQ550" s="1">
        <v>329.31889999999999</v>
      </c>
      <c r="AR550" s="1">
        <v>237.82115999999999</v>
      </c>
      <c r="AS550" s="1">
        <v>31979.45</v>
      </c>
      <c r="AT550" s="1">
        <v>28028.58</v>
      </c>
      <c r="AU550" s="1">
        <v>6440.59</v>
      </c>
      <c r="AV550" s="1">
        <v>4856.97</v>
      </c>
      <c r="AW550" s="1">
        <v>0.1</v>
      </c>
      <c r="AX550" s="1">
        <v>3</v>
      </c>
      <c r="AY550" s="1">
        <v>0.1</v>
      </c>
      <c r="AZ550" s="1">
        <v>0.1</v>
      </c>
      <c r="BA550" s="1">
        <f t="shared" si="16"/>
        <v>-2.9352958342565785</v>
      </c>
      <c r="BB550" s="1">
        <f t="shared" si="17"/>
        <v>-1.0375012518374689</v>
      </c>
    </row>
    <row r="551" spans="1:54" x14ac:dyDescent="0.2">
      <c r="A551" s="1" t="s">
        <v>417</v>
      </c>
      <c r="B551" s="1">
        <v>64356</v>
      </c>
      <c r="C551" s="1">
        <v>64856</v>
      </c>
      <c r="D551" s="1" t="s">
        <v>84</v>
      </c>
      <c r="E551" s="1">
        <v>500</v>
      </c>
      <c r="F551" s="1">
        <v>241</v>
      </c>
      <c r="G551" s="1">
        <v>259</v>
      </c>
      <c r="H551" s="1" t="s">
        <v>65</v>
      </c>
      <c r="I551" s="1" t="s">
        <v>203</v>
      </c>
      <c r="J551" s="1" t="s">
        <v>56</v>
      </c>
      <c r="K551" s="1" t="s">
        <v>68</v>
      </c>
      <c r="L551" s="1" t="s">
        <v>1006</v>
      </c>
      <c r="M551" s="1">
        <v>0.65724899999999997</v>
      </c>
      <c r="N551" s="1" t="s">
        <v>1007</v>
      </c>
      <c r="O551" s="1">
        <v>0.88863899999999996</v>
      </c>
      <c r="P551" s="1" t="s">
        <v>1016</v>
      </c>
      <c r="Q551" s="1">
        <v>0.99662499999999998</v>
      </c>
      <c r="R551" s="1">
        <v>3</v>
      </c>
      <c r="S551" s="1" t="s">
        <v>1009</v>
      </c>
      <c r="T551" s="1" t="s">
        <v>81</v>
      </c>
      <c r="U551" s="1">
        <v>0</v>
      </c>
      <c r="V551" s="1">
        <v>3</v>
      </c>
      <c r="W551" s="1">
        <v>0</v>
      </c>
      <c r="X551" s="1">
        <v>0</v>
      </c>
      <c r="Y551" s="1" t="s">
        <v>1018</v>
      </c>
      <c r="Z551" s="1">
        <v>-0.804113118509174</v>
      </c>
      <c r="AA551" s="1">
        <v>-0.92626156123394598</v>
      </c>
      <c r="AB551" s="1">
        <v>-0.62886451233071405</v>
      </c>
      <c r="AC551" s="1">
        <v>-0.84966922274566203</v>
      </c>
      <c r="AD551" s="1">
        <v>-13.7527935327848</v>
      </c>
      <c r="AE551" s="1">
        <v>-11.4051853497627</v>
      </c>
      <c r="AF551" s="1">
        <v>-11.235236410325999</v>
      </c>
      <c r="AG551" s="1">
        <v>-10.911953675622</v>
      </c>
      <c r="AH551" s="1">
        <v>12.9486804142756</v>
      </c>
      <c r="AI551" s="1">
        <v>10.4789237885287</v>
      </c>
      <c r="AJ551" s="1">
        <v>10.606371897995301</v>
      </c>
      <c r="AK551" s="1">
        <v>10.0622844528763</v>
      </c>
      <c r="AL551" s="1">
        <v>0.125920472333372</v>
      </c>
      <c r="AM551" s="1">
        <v>1.50539439829972</v>
      </c>
      <c r="AN551" s="1">
        <v>-1.37947392596634</v>
      </c>
      <c r="AO551" s="1">
        <v>7904.7160000000003</v>
      </c>
      <c r="AP551" s="1">
        <v>5707.61</v>
      </c>
      <c r="AQ551" s="1">
        <v>1557.9639999999999</v>
      </c>
      <c r="AR551" s="1">
        <v>1068.1766</v>
      </c>
      <c r="AS551" s="1">
        <v>13802.95</v>
      </c>
      <c r="AT551" s="1">
        <v>10847.33</v>
      </c>
      <c r="AU551" s="1">
        <v>2409.6999999999998</v>
      </c>
      <c r="AV551" s="1">
        <v>1925.75</v>
      </c>
      <c r="AW551" s="1">
        <v>0.1</v>
      </c>
      <c r="AX551" s="1">
        <v>3</v>
      </c>
      <c r="AY551" s="1">
        <v>0.1</v>
      </c>
      <c r="AZ551" s="1">
        <v>0.1</v>
      </c>
      <c r="BA551" s="1">
        <f t="shared" si="16"/>
        <v>-2.3423085162802995</v>
      </c>
      <c r="BB551" s="1">
        <f t="shared" si="17"/>
        <v>-0.41663933565240008</v>
      </c>
    </row>
    <row r="552" spans="1:54" x14ac:dyDescent="0.2">
      <c r="A552" s="1" t="s">
        <v>417</v>
      </c>
      <c r="B552" s="1">
        <v>64587</v>
      </c>
      <c r="C552" s="1">
        <v>64920</v>
      </c>
      <c r="D552" s="1" t="s">
        <v>84</v>
      </c>
      <c r="E552" s="1">
        <v>333</v>
      </c>
      <c r="F552" s="1">
        <v>305</v>
      </c>
      <c r="G552" s="1">
        <v>28</v>
      </c>
      <c r="H552" s="1" t="s">
        <v>65</v>
      </c>
      <c r="I552" s="1" t="s">
        <v>118</v>
      </c>
      <c r="J552" s="1" t="s">
        <v>56</v>
      </c>
      <c r="K552" s="1" t="s">
        <v>68</v>
      </c>
      <c r="L552" s="1" t="s">
        <v>1011</v>
      </c>
      <c r="M552" s="1">
        <v>0.680871</v>
      </c>
      <c r="N552" s="1" t="s">
        <v>1007</v>
      </c>
      <c r="O552" s="1">
        <v>0.88863899999999996</v>
      </c>
      <c r="P552" s="1" t="s">
        <v>1019</v>
      </c>
      <c r="Q552" s="1">
        <v>0.99887499999999996</v>
      </c>
      <c r="R552" s="1">
        <v>3</v>
      </c>
      <c r="S552" s="1" t="s">
        <v>1009</v>
      </c>
      <c r="T552" s="1" t="s">
        <v>73</v>
      </c>
      <c r="U552" s="1">
        <v>3</v>
      </c>
      <c r="V552" s="1">
        <v>0</v>
      </c>
      <c r="W552" s="1">
        <v>0</v>
      </c>
      <c r="X552" s="1">
        <v>0</v>
      </c>
      <c r="Y552" s="1" t="s">
        <v>1020</v>
      </c>
      <c r="Z552" s="1">
        <v>0.34524634393016701</v>
      </c>
      <c r="AA552" s="1">
        <v>5.5118618065395697E-2</v>
      </c>
      <c r="AB552" s="1">
        <v>0.20360076419520201</v>
      </c>
      <c r="AC552" s="1">
        <v>3.7807361231888298E-2</v>
      </c>
      <c r="AD552" s="1">
        <v>-10.6741437066018</v>
      </c>
      <c r="AE552" s="1">
        <v>-12.472464924548699</v>
      </c>
      <c r="AF552" s="1">
        <v>-10.4791840693767</v>
      </c>
      <c r="AG552" s="1">
        <v>-10.1091385169007</v>
      </c>
      <c r="AH552" s="1">
        <v>11.019390050531999</v>
      </c>
      <c r="AI552" s="1">
        <v>12.527583542614099</v>
      </c>
      <c r="AJ552" s="1">
        <v>10.682784833571899</v>
      </c>
      <c r="AK552" s="1">
        <v>10.1469458781326</v>
      </c>
      <c r="AL552" s="1">
        <v>-7.9478418284235894E-2</v>
      </c>
      <c r="AM552" s="1">
        <v>1.2791430224365501</v>
      </c>
      <c r="AN552" s="1">
        <v>-1.3586214407207899</v>
      </c>
      <c r="AO552" s="1">
        <v>8301.8449999999993</v>
      </c>
      <c r="AP552" s="1">
        <v>5903.4359999999997</v>
      </c>
      <c r="AQ552" s="1">
        <v>1642.761</v>
      </c>
      <c r="AR552" s="1">
        <v>1132.7963999999999</v>
      </c>
      <c r="AS552" s="1">
        <v>6534.78</v>
      </c>
      <c r="AT552" s="1">
        <v>5682.11</v>
      </c>
      <c r="AU552" s="1">
        <v>1426.41</v>
      </c>
      <c r="AV552" s="1">
        <v>1103.47</v>
      </c>
      <c r="AW552" s="1">
        <v>3</v>
      </c>
      <c r="AX552" s="1">
        <v>0.1</v>
      </c>
      <c r="AY552" s="1">
        <v>0.1</v>
      </c>
      <c r="AZ552" s="1">
        <v>0.1</v>
      </c>
      <c r="BA552" s="1">
        <f t="shared" si="16"/>
        <v>-0.33660521696010015</v>
      </c>
      <c r="BB552" s="1">
        <f t="shared" si="17"/>
        <v>-2.3806376644814993</v>
      </c>
    </row>
    <row r="553" spans="1:54" x14ac:dyDescent="0.2">
      <c r="A553" s="1" t="s">
        <v>417</v>
      </c>
      <c r="B553" s="1">
        <v>64347</v>
      </c>
      <c r="C553" s="1">
        <v>64920</v>
      </c>
      <c r="D553" s="1" t="s">
        <v>84</v>
      </c>
      <c r="E553" s="1">
        <v>573</v>
      </c>
      <c r="F553" s="1">
        <v>305</v>
      </c>
      <c r="G553" s="1">
        <v>268</v>
      </c>
      <c r="H553" s="1" t="s">
        <v>65</v>
      </c>
      <c r="I553" s="1" t="s">
        <v>118</v>
      </c>
      <c r="J553" s="1" t="s">
        <v>56</v>
      </c>
      <c r="K553" s="1" t="s">
        <v>57</v>
      </c>
      <c r="L553" s="1" t="s">
        <v>1011</v>
      </c>
      <c r="M553" s="1">
        <v>0.680871</v>
      </c>
      <c r="N553" s="1" t="s">
        <v>1007</v>
      </c>
      <c r="O553" s="1">
        <v>0.88863899999999996</v>
      </c>
      <c r="P553" s="1" t="s">
        <v>1021</v>
      </c>
      <c r="Q553" s="1">
        <v>0.97300299999999995</v>
      </c>
      <c r="R553" s="1">
        <v>3</v>
      </c>
      <c r="S553" s="1" t="s">
        <v>1009</v>
      </c>
      <c r="T553" s="1" t="s">
        <v>73</v>
      </c>
      <c r="U553" s="1">
        <v>3</v>
      </c>
      <c r="V553" s="1">
        <v>0</v>
      </c>
      <c r="W553" s="1">
        <v>0</v>
      </c>
      <c r="X553" s="1">
        <v>0</v>
      </c>
      <c r="Y553" s="1" t="s">
        <v>1022</v>
      </c>
      <c r="Z553" s="1">
        <v>-0.78086026744781301</v>
      </c>
      <c r="AA553" s="1">
        <v>-0.90936323138352804</v>
      </c>
      <c r="AB553" s="1">
        <v>-0.60190767448885696</v>
      </c>
      <c r="AC553" s="1">
        <v>-0.81646785799503896</v>
      </c>
      <c r="AD553" s="1">
        <v>-11.7940543349665</v>
      </c>
      <c r="AE553" s="1">
        <v>-13.463206322046</v>
      </c>
      <c r="AF553" s="1">
        <v>-11.2767002049067</v>
      </c>
      <c r="AG553" s="1">
        <v>-10.9695088394271</v>
      </c>
      <c r="AH553" s="1">
        <v>11.0131940675187</v>
      </c>
      <c r="AI553" s="1">
        <v>12.553843090662401</v>
      </c>
      <c r="AJ553" s="1">
        <v>10.6747925304179</v>
      </c>
      <c r="AK553" s="1">
        <v>10.153040981432101</v>
      </c>
      <c r="AL553" s="1">
        <v>0.13592398317372301</v>
      </c>
      <c r="AM553" s="1">
        <v>1.5055258063393</v>
      </c>
      <c r="AN553" s="1">
        <v>-1.36960182316558</v>
      </c>
      <c r="AO553" s="1">
        <v>8266.2630000000008</v>
      </c>
      <c r="AP553" s="1">
        <v>6011.8909999999996</v>
      </c>
      <c r="AQ553" s="1">
        <v>1633.68</v>
      </c>
      <c r="AR553" s="1">
        <v>1137.5966000000001</v>
      </c>
      <c r="AS553" s="1">
        <v>14203.44</v>
      </c>
      <c r="AT553" s="1">
        <v>11292.51</v>
      </c>
      <c r="AU553" s="1">
        <v>2479.9899999999998</v>
      </c>
      <c r="AV553" s="1">
        <v>2004.17</v>
      </c>
      <c r="AW553" s="1">
        <v>3</v>
      </c>
      <c r="AX553" s="1">
        <v>0.1</v>
      </c>
      <c r="AY553" s="1">
        <v>0.1</v>
      </c>
      <c r="AZ553" s="1">
        <v>0.1</v>
      </c>
      <c r="BA553" s="1">
        <f t="shared" si="16"/>
        <v>-0.33840153710080045</v>
      </c>
      <c r="BB553" s="1">
        <f t="shared" si="17"/>
        <v>-2.4008021092303</v>
      </c>
    </row>
    <row r="554" spans="1:54" x14ac:dyDescent="0.2">
      <c r="A554" s="1" t="s">
        <v>244</v>
      </c>
      <c r="B554" s="1">
        <v>80625</v>
      </c>
      <c r="C554" s="1">
        <v>80774</v>
      </c>
      <c r="D554" s="1" t="s">
        <v>53</v>
      </c>
      <c r="E554" s="1">
        <v>149</v>
      </c>
      <c r="F554" s="1">
        <v>108</v>
      </c>
      <c r="G554" s="1">
        <v>41</v>
      </c>
      <c r="H554" s="1" t="s">
        <v>65</v>
      </c>
      <c r="I554" s="1" t="s">
        <v>834</v>
      </c>
      <c r="J554" s="1" t="s">
        <v>56</v>
      </c>
      <c r="K554" s="1" t="s">
        <v>85</v>
      </c>
      <c r="L554" s="1" t="s">
        <v>1072</v>
      </c>
      <c r="M554" s="1">
        <v>5.5581299999999997E-3</v>
      </c>
      <c r="N554" s="1" t="s">
        <v>1073</v>
      </c>
      <c r="O554" s="1">
        <v>0.95687999999999995</v>
      </c>
      <c r="P554" s="1" t="s">
        <v>1074</v>
      </c>
      <c r="Q554" s="1">
        <v>0.97975299999999999</v>
      </c>
      <c r="R554" s="1">
        <v>3</v>
      </c>
      <c r="S554" s="1" t="s">
        <v>1075</v>
      </c>
      <c r="T554" s="1" t="s">
        <v>62</v>
      </c>
      <c r="U554" s="1">
        <v>3</v>
      </c>
      <c r="V554" s="1">
        <v>0</v>
      </c>
      <c r="W554" s="1">
        <v>0</v>
      </c>
      <c r="X554" s="1">
        <v>0</v>
      </c>
      <c r="Y554" s="1" t="s">
        <v>1076</v>
      </c>
      <c r="Z554" s="1">
        <v>-6.4678329904411704</v>
      </c>
      <c r="AA554" s="1">
        <v>-6.8981419662700301</v>
      </c>
      <c r="AB554" s="1">
        <v>-7.30018563261961</v>
      </c>
      <c r="AC554" s="1">
        <v>-7.1216395030702904</v>
      </c>
      <c r="AD554" s="1">
        <v>-14.1081856727959</v>
      </c>
      <c r="AE554" s="1">
        <v>-15.7752272840985</v>
      </c>
      <c r="AF554" s="1">
        <v>-14.074251032484399</v>
      </c>
      <c r="AG554" s="1">
        <v>-13.615582511838401</v>
      </c>
      <c r="AH554" s="1">
        <v>7.6403526823547301</v>
      </c>
      <c r="AI554" s="1">
        <v>8.8770853178285094</v>
      </c>
      <c r="AJ554" s="1">
        <v>6.7740653998648304</v>
      </c>
      <c r="AK554" s="1">
        <v>6.4939430087681496</v>
      </c>
      <c r="AL554" s="1">
        <v>-0.52792508948934502</v>
      </c>
      <c r="AM554" s="1">
        <v>1.0967897062857801</v>
      </c>
      <c r="AN554" s="1">
        <v>-1.62471479577513</v>
      </c>
      <c r="AO554" s="1">
        <v>797.05960000000005</v>
      </c>
      <c r="AP554" s="1">
        <v>469.18520000000001</v>
      </c>
      <c r="AQ554" s="1">
        <v>108.44524</v>
      </c>
      <c r="AR554" s="1">
        <v>89.130470000000003</v>
      </c>
      <c r="AS554" s="1">
        <v>70638.41</v>
      </c>
      <c r="AT554" s="1">
        <v>56080.11</v>
      </c>
      <c r="AU554" s="1">
        <v>17248.310000000001</v>
      </c>
      <c r="AV554" s="1">
        <v>12550.59</v>
      </c>
      <c r="AW554" s="1">
        <v>3</v>
      </c>
      <c r="AX554" s="1">
        <v>0.1</v>
      </c>
      <c r="AY554" s="1">
        <v>0.1</v>
      </c>
      <c r="AZ554" s="1">
        <v>0.1</v>
      </c>
      <c r="BA554" s="1">
        <f t="shared" si="16"/>
        <v>-0.86628728248989972</v>
      </c>
      <c r="BB554" s="1">
        <f t="shared" si="17"/>
        <v>-2.3831423090603598</v>
      </c>
    </row>
    <row r="555" spans="1:54" x14ac:dyDescent="0.2">
      <c r="A555" s="1" t="s">
        <v>170</v>
      </c>
      <c r="B555" s="1">
        <v>819330</v>
      </c>
      <c r="C555" s="1">
        <v>819796</v>
      </c>
      <c r="D555" s="1" t="s">
        <v>53</v>
      </c>
      <c r="E555" s="1">
        <v>466</v>
      </c>
      <c r="F555" s="1">
        <v>427</v>
      </c>
      <c r="G555" s="1">
        <v>39</v>
      </c>
      <c r="H555" s="1" t="s">
        <v>65</v>
      </c>
      <c r="I555" s="1" t="s">
        <v>66</v>
      </c>
      <c r="J555" s="1" t="s">
        <v>56</v>
      </c>
      <c r="K555" s="1" t="s">
        <v>68</v>
      </c>
      <c r="L555" s="1" t="s">
        <v>1083</v>
      </c>
      <c r="M555" s="1">
        <v>0.97915700000000006</v>
      </c>
      <c r="N555" s="1" t="s">
        <v>1079</v>
      </c>
      <c r="O555" s="1">
        <v>0.43644500000000003</v>
      </c>
      <c r="P555" s="1" t="s">
        <v>1086</v>
      </c>
      <c r="Q555" s="1">
        <v>1</v>
      </c>
      <c r="R555" s="1">
        <v>3</v>
      </c>
      <c r="S555" s="1" t="s">
        <v>1081</v>
      </c>
      <c r="T555" s="1" t="s">
        <v>73</v>
      </c>
      <c r="U555" s="1">
        <v>3</v>
      </c>
      <c r="V555" s="1">
        <v>0</v>
      </c>
      <c r="W555" s="1">
        <v>0</v>
      </c>
      <c r="X555" s="1">
        <v>0</v>
      </c>
      <c r="Y555" s="1" t="s">
        <v>1087</v>
      </c>
      <c r="Z555" s="1">
        <v>-4.2513210480744599</v>
      </c>
      <c r="AA555" s="1">
        <v>-4.4309995901621404</v>
      </c>
      <c r="AB555" s="1">
        <v>-4.0872924645236601</v>
      </c>
      <c r="AC555" s="1">
        <v>-4.0982794629546904</v>
      </c>
      <c r="AD555" s="1">
        <v>-12.668432409506201</v>
      </c>
      <c r="AE555" s="1">
        <v>-14.3251234200207</v>
      </c>
      <c r="AF555" s="1">
        <v>-12.060648651580999</v>
      </c>
      <c r="AG555" s="1">
        <v>-11.6805133676155</v>
      </c>
      <c r="AH555" s="1">
        <v>8.4171113614317807</v>
      </c>
      <c r="AI555" s="1">
        <v>9.8941238298585503</v>
      </c>
      <c r="AJ555" s="1">
        <v>7.97335618705731</v>
      </c>
      <c r="AK555" s="1">
        <v>7.5822339046608196</v>
      </c>
      <c r="AL555" s="1">
        <v>0.248374355379125</v>
      </c>
      <c r="AM555" s="1">
        <v>1.6261969051652301</v>
      </c>
      <c r="AN555" s="1">
        <v>-1.3778225497861101</v>
      </c>
      <c r="AO555" s="1">
        <v>1366.2973999999999</v>
      </c>
      <c r="AP555" s="1">
        <v>950.54219999999998</v>
      </c>
      <c r="AQ555" s="1">
        <v>250.31556</v>
      </c>
      <c r="AR555" s="1">
        <v>190.63721000000001</v>
      </c>
      <c r="AS555" s="1">
        <v>26038.83</v>
      </c>
      <c r="AT555" s="1">
        <v>20524.41</v>
      </c>
      <c r="AU555" s="1">
        <v>4270.8599999999997</v>
      </c>
      <c r="AV555" s="1">
        <v>3281.35</v>
      </c>
      <c r="AW555" s="1">
        <v>3</v>
      </c>
      <c r="AX555" s="1">
        <v>0.1</v>
      </c>
      <c r="AY555" s="1">
        <v>0.1</v>
      </c>
      <c r="AZ555" s="1">
        <v>0.1</v>
      </c>
      <c r="BA555" s="1">
        <f t="shared" si="16"/>
        <v>-0.44375517437447076</v>
      </c>
      <c r="BB555" s="1">
        <f t="shared" si="17"/>
        <v>-2.3118899251977307</v>
      </c>
    </row>
    <row r="556" spans="1:54" x14ac:dyDescent="0.2">
      <c r="A556" s="1" t="s">
        <v>170</v>
      </c>
      <c r="B556" s="1">
        <v>819386</v>
      </c>
      <c r="C556" s="1">
        <v>819777</v>
      </c>
      <c r="D556" s="1" t="s">
        <v>53</v>
      </c>
      <c r="E556" s="1">
        <v>391</v>
      </c>
      <c r="F556" s="1">
        <v>371</v>
      </c>
      <c r="G556" s="1">
        <v>20</v>
      </c>
      <c r="H556" s="1" t="s">
        <v>65</v>
      </c>
      <c r="I556" s="1" t="s">
        <v>203</v>
      </c>
      <c r="J556" s="1" t="s">
        <v>56</v>
      </c>
      <c r="K556" s="1" t="s">
        <v>85</v>
      </c>
      <c r="L556" s="1" t="s">
        <v>1088</v>
      </c>
      <c r="M556" s="1">
        <v>0</v>
      </c>
      <c r="N556" s="1" t="s">
        <v>1079</v>
      </c>
      <c r="O556" s="1">
        <v>0.43644500000000003</v>
      </c>
      <c r="P556" s="1" t="s">
        <v>1080</v>
      </c>
      <c r="Q556" s="1">
        <v>0.53430800000000001</v>
      </c>
      <c r="R556" s="1">
        <v>3</v>
      </c>
      <c r="S556" s="1" t="s">
        <v>1081</v>
      </c>
      <c r="T556" s="1" t="s">
        <v>62</v>
      </c>
      <c r="U556" s="1">
        <v>3</v>
      </c>
      <c r="V556" s="1">
        <v>0</v>
      </c>
      <c r="W556" s="1">
        <v>0</v>
      </c>
      <c r="X556" s="1">
        <v>0</v>
      </c>
      <c r="Y556" s="1" t="s">
        <v>1089</v>
      </c>
      <c r="Z556" s="1">
        <v>-5.2784567617016096</v>
      </c>
      <c r="AA556" s="1">
        <v>-5.5286473066696704</v>
      </c>
      <c r="AB556" s="1">
        <v>-4.8837018438101003</v>
      </c>
      <c r="AC556" s="1">
        <v>-4.96453624944286</v>
      </c>
      <c r="AD556" s="1">
        <v>-12.617562738794</v>
      </c>
      <c r="AE556" s="1">
        <v>-14.264425006277399</v>
      </c>
      <c r="AF556" s="1">
        <v>-12.007258584288101</v>
      </c>
      <c r="AG556" s="1">
        <v>-11.6470806139479</v>
      </c>
      <c r="AH556" s="1">
        <v>7.3391059770924096</v>
      </c>
      <c r="AI556" s="1">
        <v>8.7357776996076897</v>
      </c>
      <c r="AJ556" s="1">
        <v>7.1235567404780102</v>
      </c>
      <c r="AK556" s="1">
        <v>6.6825443645050404</v>
      </c>
      <c r="AL556" s="1">
        <v>0.47943298755916702</v>
      </c>
      <c r="AM556" s="1">
        <v>1.61382427341769</v>
      </c>
      <c r="AN556" s="1">
        <v>-1.1343912858585199</v>
      </c>
      <c r="AO556" s="1">
        <v>646.66589999999997</v>
      </c>
      <c r="AP556" s="1">
        <v>425.31549999999999</v>
      </c>
      <c r="AQ556" s="1">
        <v>138.44542000000001</v>
      </c>
      <c r="AR556" s="1">
        <v>101.71794</v>
      </c>
      <c r="AS556" s="1">
        <v>25136.66</v>
      </c>
      <c r="AT556" s="1">
        <v>19678.759999999998</v>
      </c>
      <c r="AU556" s="1">
        <v>4115.66</v>
      </c>
      <c r="AV556" s="1">
        <v>3206.16</v>
      </c>
      <c r="AW556" s="1">
        <v>3</v>
      </c>
      <c r="AX556" s="1">
        <v>0.1</v>
      </c>
      <c r="AY556" s="1">
        <v>0.1</v>
      </c>
      <c r="AZ556" s="1">
        <v>0.1</v>
      </c>
      <c r="BA556" s="1">
        <f t="shared" si="16"/>
        <v>-0.2155492366143994</v>
      </c>
      <c r="BB556" s="1">
        <f t="shared" si="17"/>
        <v>-2.0532333351026493</v>
      </c>
    </row>
    <row r="557" spans="1:54" x14ac:dyDescent="0.2">
      <c r="A557" s="1" t="s">
        <v>351</v>
      </c>
      <c r="B557" s="1">
        <v>556227</v>
      </c>
      <c r="C557" s="1">
        <v>556307</v>
      </c>
      <c r="D557" s="1" t="s">
        <v>53</v>
      </c>
      <c r="E557" s="1">
        <v>80</v>
      </c>
      <c r="F557" s="1">
        <v>51</v>
      </c>
      <c r="G557" s="1">
        <v>29</v>
      </c>
      <c r="H557" s="1" t="s">
        <v>65</v>
      </c>
      <c r="I557" s="1" t="s">
        <v>1108</v>
      </c>
      <c r="J557" s="1" t="s">
        <v>56</v>
      </c>
      <c r="K557" s="1" t="s">
        <v>85</v>
      </c>
      <c r="L557" s="1" t="s">
        <v>1109</v>
      </c>
      <c r="M557" s="1">
        <v>0.49420999999999998</v>
      </c>
      <c r="N557" s="1" t="s">
        <v>1100</v>
      </c>
      <c r="O557" s="1">
        <v>0.85939299999999996</v>
      </c>
      <c r="P557" s="1" t="s">
        <v>1101</v>
      </c>
      <c r="Q557" s="1">
        <v>0.90663700000000003</v>
      </c>
      <c r="R557" s="1">
        <v>3</v>
      </c>
      <c r="S557" s="1" t="s">
        <v>1093</v>
      </c>
      <c r="T557" s="1" t="s">
        <v>62</v>
      </c>
      <c r="U557" s="1">
        <v>3</v>
      </c>
      <c r="V557" s="1">
        <v>0</v>
      </c>
      <c r="W557" s="1">
        <v>0</v>
      </c>
      <c r="X557" s="1">
        <v>0</v>
      </c>
      <c r="Y557" s="1" t="s">
        <v>1110</v>
      </c>
      <c r="Z557" s="1">
        <v>-6.6995079410492897</v>
      </c>
      <c r="AA557" s="1">
        <v>-6.7108901065045199</v>
      </c>
      <c r="AB557" s="1">
        <v>-6.5636943142850397</v>
      </c>
      <c r="AC557" s="1">
        <v>-6.6111157694812901</v>
      </c>
      <c r="AD557" s="1">
        <v>-13.6140745573105</v>
      </c>
      <c r="AE557" s="1">
        <v>-15.1948710991594</v>
      </c>
      <c r="AF557" s="1">
        <v>-12.643064744664301</v>
      </c>
      <c r="AG557" s="1">
        <v>-12.2488793069511</v>
      </c>
      <c r="AH557" s="1">
        <v>6.9145666162612596</v>
      </c>
      <c r="AI557" s="1">
        <v>8.4839809926548302</v>
      </c>
      <c r="AJ557" s="1">
        <v>6.0793704303792699</v>
      </c>
      <c r="AK557" s="1">
        <v>5.6377635374698301</v>
      </c>
      <c r="AL557" s="1">
        <v>0.11779398189373699</v>
      </c>
      <c r="AM557" s="1">
        <v>1.9585008024272299</v>
      </c>
      <c r="AN557" s="1">
        <v>-1.8407068205335</v>
      </c>
      <c r="AO557" s="1">
        <v>481.5607</v>
      </c>
      <c r="AP557" s="1">
        <v>357.041</v>
      </c>
      <c r="AQ557" s="1">
        <v>66.619640000000004</v>
      </c>
      <c r="AR557" s="1">
        <v>48.789290000000001</v>
      </c>
      <c r="AS557" s="1">
        <v>50152.91</v>
      </c>
      <c r="AT557" s="1">
        <v>37505.97</v>
      </c>
      <c r="AU557" s="1">
        <v>6395.49</v>
      </c>
      <c r="AV557" s="1">
        <v>4866.21</v>
      </c>
      <c r="AW557" s="1">
        <v>3</v>
      </c>
      <c r="AX557" s="1">
        <v>0.1</v>
      </c>
      <c r="AY557" s="1">
        <v>0.1</v>
      </c>
      <c r="AZ557" s="1">
        <v>0.1</v>
      </c>
      <c r="BA557" s="1">
        <f t="shared" si="16"/>
        <v>-0.83519618588198963</v>
      </c>
      <c r="BB557" s="1">
        <f t="shared" si="17"/>
        <v>-2.8462174551850001</v>
      </c>
    </row>
    <row r="558" spans="1:54" x14ac:dyDescent="0.2">
      <c r="A558" s="1" t="s">
        <v>336</v>
      </c>
      <c r="B558" s="1">
        <v>126551</v>
      </c>
      <c r="C558" s="1">
        <v>126835</v>
      </c>
      <c r="D558" s="1" t="s">
        <v>53</v>
      </c>
      <c r="E558" s="1">
        <v>284</v>
      </c>
      <c r="F558" s="1">
        <v>244</v>
      </c>
      <c r="G558" s="1">
        <v>40</v>
      </c>
      <c r="H558" s="1" t="s">
        <v>65</v>
      </c>
      <c r="I558" s="1" t="s">
        <v>118</v>
      </c>
      <c r="J558" s="1" t="s">
        <v>551</v>
      </c>
      <c r="K558" s="1" t="s">
        <v>68</v>
      </c>
      <c r="L558" s="1" t="s">
        <v>1116</v>
      </c>
      <c r="M558" s="1">
        <v>0.98471500000000001</v>
      </c>
      <c r="N558" s="1" t="s">
        <v>1117</v>
      </c>
      <c r="O558" s="1">
        <v>0</v>
      </c>
      <c r="P558" s="1" t="s">
        <v>1125</v>
      </c>
      <c r="Q558" s="1">
        <v>0</v>
      </c>
      <c r="R558" s="1">
        <v>3</v>
      </c>
      <c r="S558" s="1" t="s">
        <v>1114</v>
      </c>
      <c r="T558" s="1" t="s">
        <v>73</v>
      </c>
      <c r="U558" s="1">
        <v>0</v>
      </c>
      <c r="V558" s="1">
        <v>3</v>
      </c>
      <c r="W558" s="1">
        <v>0</v>
      </c>
      <c r="X558" s="1">
        <v>0</v>
      </c>
      <c r="Y558" s="1" t="s">
        <v>1126</v>
      </c>
      <c r="Z558" s="1">
        <v>0.20113919936650701</v>
      </c>
      <c r="AA558" s="1">
        <v>-1.8391719782206401E-2</v>
      </c>
      <c r="AB558" s="1">
        <v>-0.132404668697298</v>
      </c>
      <c r="AC558" s="1">
        <v>-0.37554577998555499</v>
      </c>
      <c r="AD558" s="1">
        <v>-9.5659017668066699</v>
      </c>
      <c r="AE558" s="1">
        <v>-7.0568273527013501</v>
      </c>
      <c r="AF558" s="1">
        <v>-7.1296951566537796</v>
      </c>
      <c r="AG558" s="1">
        <v>-6.5801454844233804</v>
      </c>
      <c r="AH558" s="1">
        <v>9.7670409661731803</v>
      </c>
      <c r="AI558" s="1">
        <v>7.0384356329191498</v>
      </c>
      <c r="AJ558" s="1">
        <v>6.9972904879564801</v>
      </c>
      <c r="AK558" s="1">
        <v>6.2045997044378298</v>
      </c>
      <c r="AL558" s="1">
        <v>-0.34534896413357702</v>
      </c>
      <c r="AM558" s="1">
        <v>1.45644423921543</v>
      </c>
      <c r="AN558" s="1">
        <v>-1.8017932033490101</v>
      </c>
      <c r="AO558" s="1">
        <v>870.30920000000003</v>
      </c>
      <c r="AP558" s="1">
        <v>524.82380000000001</v>
      </c>
      <c r="AQ558" s="1">
        <v>126.75982999999999</v>
      </c>
      <c r="AR558" s="1">
        <v>72.751459999999994</v>
      </c>
      <c r="AS558" s="1">
        <v>756.92</v>
      </c>
      <c r="AT558" s="1">
        <v>531.57000000000005</v>
      </c>
      <c r="AU558" s="1">
        <v>139.04</v>
      </c>
      <c r="AV558" s="1">
        <v>94.68</v>
      </c>
      <c r="AW558" s="1">
        <v>0.1</v>
      </c>
      <c r="AX558" s="1">
        <v>3</v>
      </c>
      <c r="AY558" s="1">
        <v>0.1</v>
      </c>
      <c r="AZ558" s="1">
        <v>0.1</v>
      </c>
      <c r="BA558" s="1">
        <f t="shared" si="16"/>
        <v>-2.7697504782167002</v>
      </c>
      <c r="BB558" s="1">
        <f t="shared" si="17"/>
        <v>-0.83383592848131993</v>
      </c>
    </row>
    <row r="559" spans="1:54" x14ac:dyDescent="0.2">
      <c r="A559" s="1" t="s">
        <v>91</v>
      </c>
      <c r="B559" s="1">
        <v>1401800</v>
      </c>
      <c r="C559" s="1">
        <v>1402501</v>
      </c>
      <c r="D559" s="1" t="s">
        <v>53</v>
      </c>
      <c r="E559" s="1">
        <v>701</v>
      </c>
      <c r="F559" s="1">
        <v>553</v>
      </c>
      <c r="G559" s="1">
        <v>148</v>
      </c>
      <c r="H559" s="1" t="s">
        <v>65</v>
      </c>
      <c r="I559" s="1" t="s">
        <v>118</v>
      </c>
      <c r="J559" s="1" t="s">
        <v>1136</v>
      </c>
      <c r="K559" s="1" t="s">
        <v>68</v>
      </c>
      <c r="L559" s="1" t="s">
        <v>1137</v>
      </c>
      <c r="M559" s="1">
        <v>0.859657</v>
      </c>
      <c r="N559" s="1" t="s">
        <v>1138</v>
      </c>
      <c r="O559" s="1">
        <v>0.99962499999999999</v>
      </c>
      <c r="P559" s="1" t="s">
        <v>1141</v>
      </c>
      <c r="Q559" s="1">
        <v>0.99775000000000003</v>
      </c>
      <c r="R559" s="1">
        <v>3</v>
      </c>
      <c r="S559" s="1" t="s">
        <v>1129</v>
      </c>
      <c r="T559" s="1" t="s">
        <v>73</v>
      </c>
      <c r="U559" s="1">
        <v>0</v>
      </c>
      <c r="V559" s="1">
        <v>0</v>
      </c>
      <c r="W559" s="1">
        <v>3</v>
      </c>
      <c r="X559" s="1">
        <v>0</v>
      </c>
      <c r="Y559" s="1" t="s">
        <v>1142</v>
      </c>
      <c r="Z559" s="1">
        <v>-0.87874694621143501</v>
      </c>
      <c r="AA559" s="1">
        <v>-0.917996136813098</v>
      </c>
      <c r="AB559" s="1">
        <v>-0.83870112055801704</v>
      </c>
      <c r="AC559" s="1">
        <v>-0.97290871099357701</v>
      </c>
      <c r="AD559" s="1">
        <v>-14.375209845065299</v>
      </c>
      <c r="AE559" s="1">
        <v>-14.090455680683901</v>
      </c>
      <c r="AF559" s="1">
        <v>-9.4729852367626002</v>
      </c>
      <c r="AG559" s="1">
        <v>-11.161075182065</v>
      </c>
      <c r="AH559" s="1">
        <v>13.4964628988538</v>
      </c>
      <c r="AI559" s="1">
        <v>13.172459543870801</v>
      </c>
      <c r="AJ559" s="1">
        <v>8.63428411620459</v>
      </c>
      <c r="AK559" s="1">
        <v>10.188166471071399</v>
      </c>
      <c r="AL559" s="1">
        <v>-7.43337426353063E-3</v>
      </c>
      <c r="AM559" s="1">
        <v>3.9158025534607699</v>
      </c>
      <c r="AN559" s="1">
        <v>-3.9232359277243001</v>
      </c>
      <c r="AO559" s="1">
        <v>11555.868399999999</v>
      </c>
      <c r="AP559" s="1">
        <v>9231.2049999999999</v>
      </c>
      <c r="AQ559" s="1">
        <v>1588.4193700000001</v>
      </c>
      <c r="AR559" s="1">
        <v>1165.6583900000001</v>
      </c>
      <c r="AS559" s="1">
        <v>21249.51</v>
      </c>
      <c r="AT559" s="1">
        <v>17443.150000000001</v>
      </c>
      <c r="AU559" s="1">
        <v>2841.58</v>
      </c>
      <c r="AV559" s="1">
        <v>2288.91</v>
      </c>
      <c r="AW559" s="1">
        <v>0.1</v>
      </c>
      <c r="AX559" s="1">
        <v>0.1</v>
      </c>
      <c r="AY559" s="1">
        <v>3</v>
      </c>
      <c r="AZ559" s="1">
        <v>0.1</v>
      </c>
      <c r="BA559" s="1">
        <f t="shared" si="16"/>
        <v>-4.8621787826492096</v>
      </c>
      <c r="BB559" s="1">
        <f t="shared" si="17"/>
        <v>-2.9842930727994013</v>
      </c>
    </row>
    <row r="560" spans="1:54" x14ac:dyDescent="0.2">
      <c r="A560" s="1" t="s">
        <v>372</v>
      </c>
      <c r="B560" s="1">
        <v>282295</v>
      </c>
      <c r="C560" s="1">
        <v>282665</v>
      </c>
      <c r="D560" s="1" t="s">
        <v>53</v>
      </c>
      <c r="E560" s="1">
        <v>370</v>
      </c>
      <c r="F560" s="1">
        <v>332</v>
      </c>
      <c r="G560" s="1">
        <v>38</v>
      </c>
      <c r="H560" s="1" t="s">
        <v>65</v>
      </c>
      <c r="I560" s="1" t="s">
        <v>871</v>
      </c>
      <c r="J560" s="1" t="s">
        <v>56</v>
      </c>
      <c r="K560" s="1" t="s">
        <v>85</v>
      </c>
      <c r="L560" s="1" t="s">
        <v>1213</v>
      </c>
      <c r="M560" s="1">
        <v>0</v>
      </c>
      <c r="N560" s="1" t="s">
        <v>1214</v>
      </c>
      <c r="O560" s="1">
        <v>0.53393299999999999</v>
      </c>
      <c r="P560" s="1" t="s">
        <v>1215</v>
      </c>
      <c r="Q560" s="1">
        <v>0.99437600000000004</v>
      </c>
      <c r="R560" s="1">
        <v>3</v>
      </c>
      <c r="S560" s="1" t="s">
        <v>1216</v>
      </c>
      <c r="T560" s="1" t="s">
        <v>62</v>
      </c>
      <c r="U560" s="1">
        <v>3</v>
      </c>
      <c r="V560" s="1">
        <v>0</v>
      </c>
      <c r="W560" s="1">
        <v>0</v>
      </c>
      <c r="X560" s="1">
        <v>0</v>
      </c>
      <c r="Y560" s="1" t="s">
        <v>1217</v>
      </c>
      <c r="Z560" s="1">
        <v>-6.5961678085208799</v>
      </c>
      <c r="AA560" s="1">
        <v>-6.7607009330805896</v>
      </c>
      <c r="AB560" s="1">
        <v>-6.3250440693214101</v>
      </c>
      <c r="AC560" s="1">
        <v>-6.25676180229331</v>
      </c>
      <c r="AD560" s="1">
        <v>-14.0192362655146</v>
      </c>
      <c r="AE560" s="1">
        <v>-15.512732748166201</v>
      </c>
      <c r="AF560" s="1">
        <v>-13.7623726948003</v>
      </c>
      <c r="AG560" s="1">
        <v>-13.2853660932336</v>
      </c>
      <c r="AH560" s="1">
        <v>7.4230684569937502</v>
      </c>
      <c r="AI560" s="1">
        <v>8.75203181508558</v>
      </c>
      <c r="AJ560" s="1">
        <v>7.4373286254789299</v>
      </c>
      <c r="AK560" s="1">
        <v>7.0286042909403301</v>
      </c>
      <c r="AL560" s="1">
        <v>0.387531434993376</v>
      </c>
      <c r="AM560" s="1">
        <v>1.24211511282341</v>
      </c>
      <c r="AN560" s="1">
        <v>-0.85458367783003297</v>
      </c>
      <c r="AO560" s="1">
        <v>685.47742000000005</v>
      </c>
      <c r="AP560" s="1">
        <v>430.14573999999999</v>
      </c>
      <c r="AQ560" s="1">
        <v>172.32411999999999</v>
      </c>
      <c r="AR560" s="1">
        <v>129.56317999999999</v>
      </c>
      <c r="AS560" s="1">
        <v>66414.679999999993</v>
      </c>
      <c r="AT560" s="1">
        <v>46750.75</v>
      </c>
      <c r="AU560" s="1">
        <v>13894.91</v>
      </c>
      <c r="AV560" s="1">
        <v>9982.75</v>
      </c>
      <c r="AW560" s="1">
        <v>3</v>
      </c>
      <c r="AX560" s="1">
        <v>0.1</v>
      </c>
      <c r="AY560" s="1">
        <v>0.1</v>
      </c>
      <c r="AZ560" s="1">
        <v>0.1</v>
      </c>
      <c r="BA560" s="1">
        <f t="shared" si="16"/>
        <v>1.4260168485179747E-2</v>
      </c>
      <c r="BB560" s="1">
        <f t="shared" si="17"/>
        <v>-1.7234275241452499</v>
      </c>
    </row>
    <row r="561" spans="1:54" x14ac:dyDescent="0.2">
      <c r="A561" s="1" t="s">
        <v>220</v>
      </c>
      <c r="B561" s="1">
        <v>256554</v>
      </c>
      <c r="C561" s="1">
        <v>257173</v>
      </c>
      <c r="D561" s="1" t="s">
        <v>84</v>
      </c>
      <c r="E561" s="1">
        <v>619</v>
      </c>
      <c r="F561" s="1">
        <v>584</v>
      </c>
      <c r="G561" s="1">
        <v>35</v>
      </c>
      <c r="H561" s="1" t="s">
        <v>65</v>
      </c>
      <c r="I561" s="1" t="s">
        <v>188</v>
      </c>
      <c r="J561" s="1" t="s">
        <v>56</v>
      </c>
      <c r="K561" s="1" t="s">
        <v>57</v>
      </c>
      <c r="L561" s="1" t="s">
        <v>1238</v>
      </c>
      <c r="M561" s="1">
        <v>0.47753600000000002</v>
      </c>
      <c r="N561" s="1" t="s">
        <v>1239</v>
      </c>
      <c r="O561" s="1">
        <v>0.61642300000000005</v>
      </c>
      <c r="P561" s="1" t="s">
        <v>1240</v>
      </c>
      <c r="Q561" s="1">
        <v>0.97637799999999997</v>
      </c>
      <c r="R561" s="1">
        <v>3</v>
      </c>
      <c r="S561" s="1" t="s">
        <v>1241</v>
      </c>
      <c r="T561" s="1" t="s">
        <v>62</v>
      </c>
      <c r="U561" s="1">
        <v>3</v>
      </c>
      <c r="V561" s="1">
        <v>0</v>
      </c>
      <c r="W561" s="1">
        <v>0</v>
      </c>
      <c r="X561" s="1">
        <v>0</v>
      </c>
      <c r="Y561" s="1" t="s">
        <v>1242</v>
      </c>
      <c r="Z561" s="1">
        <v>-3.4311419717020999</v>
      </c>
      <c r="AA561" s="1">
        <v>-3.48618413995918</v>
      </c>
      <c r="AB561" s="1">
        <v>-3.0936123647194198</v>
      </c>
      <c r="AC561" s="1">
        <v>-3.0587241936058001</v>
      </c>
      <c r="AD561" s="1">
        <v>-13.645308860714399</v>
      </c>
      <c r="AE561" s="1">
        <v>-15.194556038715801</v>
      </c>
      <c r="AF561" s="1">
        <v>-13.002749980373499</v>
      </c>
      <c r="AG561" s="1">
        <v>-12.658111044111999</v>
      </c>
      <c r="AH561" s="1">
        <v>10.214166889012301</v>
      </c>
      <c r="AI561" s="1">
        <v>11.708371898756599</v>
      </c>
      <c r="AJ561" s="1">
        <v>9.9091376156541209</v>
      </c>
      <c r="AK561" s="1">
        <v>9.5993868505062405</v>
      </c>
      <c r="AL561" s="1">
        <v>0.382494776668032</v>
      </c>
      <c r="AM561" s="1">
        <v>1.58950193747233</v>
      </c>
      <c r="AN561" s="1">
        <v>-1.20700716080429</v>
      </c>
      <c r="AO561" s="1">
        <v>4750.4985999999999</v>
      </c>
      <c r="AP561" s="1">
        <v>3345.3483000000001</v>
      </c>
      <c r="AQ561" s="1">
        <v>960.49638000000004</v>
      </c>
      <c r="AR561" s="1">
        <v>774.71713</v>
      </c>
      <c r="AS561" s="1">
        <v>51250.58</v>
      </c>
      <c r="AT561" s="1">
        <v>37497.78</v>
      </c>
      <c r="AU561" s="1">
        <v>8206.6299999999992</v>
      </c>
      <c r="AV561" s="1">
        <v>6462.55</v>
      </c>
      <c r="AW561" s="1">
        <v>3</v>
      </c>
      <c r="AX561" s="1">
        <v>0.1</v>
      </c>
      <c r="AY561" s="1">
        <v>0.1</v>
      </c>
      <c r="AZ561" s="1">
        <v>0.1</v>
      </c>
      <c r="BA561" s="1">
        <f t="shared" si="16"/>
        <v>-0.30502927335817986</v>
      </c>
      <c r="BB561" s="1">
        <f t="shared" si="17"/>
        <v>-2.1089850482503589</v>
      </c>
    </row>
    <row r="562" spans="1:54" x14ac:dyDescent="0.2">
      <c r="A562" s="1" t="s">
        <v>220</v>
      </c>
      <c r="B562" s="1">
        <v>256554</v>
      </c>
      <c r="C562" s="1">
        <v>256785</v>
      </c>
      <c r="D562" s="1" t="s">
        <v>84</v>
      </c>
      <c r="E562" s="1">
        <v>231</v>
      </c>
      <c r="F562" s="1">
        <v>196</v>
      </c>
      <c r="G562" s="1">
        <v>35</v>
      </c>
      <c r="H562" s="1" t="s">
        <v>65</v>
      </c>
      <c r="I562" s="1" t="s">
        <v>379</v>
      </c>
      <c r="J562" s="1" t="s">
        <v>56</v>
      </c>
      <c r="K562" s="1" t="s">
        <v>57</v>
      </c>
      <c r="L562" s="1" t="s">
        <v>1243</v>
      </c>
      <c r="M562" s="1">
        <v>4.6317700000000003E-3</v>
      </c>
      <c r="N562" s="1" t="s">
        <v>1239</v>
      </c>
      <c r="O562" s="1">
        <v>0.61642300000000005</v>
      </c>
      <c r="P562" s="1" t="s">
        <v>1240</v>
      </c>
      <c r="Q562" s="1">
        <v>0.97637799999999997</v>
      </c>
      <c r="R562" s="1">
        <v>3</v>
      </c>
      <c r="S562" s="1" t="s">
        <v>1241</v>
      </c>
      <c r="T562" s="1" t="s">
        <v>62</v>
      </c>
      <c r="U562" s="1">
        <v>0</v>
      </c>
      <c r="V562" s="1">
        <v>3</v>
      </c>
      <c r="W562" s="1">
        <v>0</v>
      </c>
      <c r="X562" s="1">
        <v>0</v>
      </c>
      <c r="Y562" s="1" t="s">
        <v>1244</v>
      </c>
      <c r="Z562" s="1">
        <v>-6.3798991579827797</v>
      </c>
      <c r="AA562" s="1">
        <v>-6.3065860867750798</v>
      </c>
      <c r="AB562" s="1">
        <v>-4.6755545401565701</v>
      </c>
      <c r="AC562" s="1">
        <v>-4.8150297946648699</v>
      </c>
      <c r="AD562" s="1">
        <v>-15.645308860714399</v>
      </c>
      <c r="AE562" s="1">
        <v>-13.194556038715801</v>
      </c>
      <c r="AF562" s="1">
        <v>-13.002749980373499</v>
      </c>
      <c r="AG562" s="1">
        <v>-12.658111044111999</v>
      </c>
      <c r="AH562" s="1">
        <v>9.2654097027316507</v>
      </c>
      <c r="AI562" s="1">
        <v>6.88796995194072</v>
      </c>
      <c r="AJ562" s="1">
        <v>8.3271954402169595</v>
      </c>
      <c r="AK562" s="1">
        <v>7.84308124944718</v>
      </c>
      <c r="AL562" s="1">
        <v>1.59795045496821</v>
      </c>
      <c r="AM562" s="1">
        <v>1.58950193747233</v>
      </c>
      <c r="AN562" s="1">
        <v>8.4485174958821609E-3</v>
      </c>
      <c r="AO562" s="1">
        <v>614.41240000000005</v>
      </c>
      <c r="AP562" s="1">
        <v>472.74599999999998</v>
      </c>
      <c r="AQ562" s="1">
        <v>320.17047000000002</v>
      </c>
      <c r="AR562" s="1">
        <v>228.6163</v>
      </c>
      <c r="AS562" s="1">
        <v>51250.58</v>
      </c>
      <c r="AT562" s="1">
        <v>37497.78</v>
      </c>
      <c r="AU562" s="1">
        <v>8206.6299999999992</v>
      </c>
      <c r="AV562" s="1">
        <v>6462.55</v>
      </c>
      <c r="AW562" s="1">
        <v>0.1</v>
      </c>
      <c r="AX562" s="1">
        <v>3</v>
      </c>
      <c r="AY562" s="1">
        <v>0.1</v>
      </c>
      <c r="AZ562" s="1">
        <v>0.1</v>
      </c>
      <c r="BA562" s="1">
        <f t="shared" si="16"/>
        <v>-0.9382142625146912</v>
      </c>
      <c r="BB562" s="1">
        <f t="shared" si="17"/>
        <v>0.95511129750645996</v>
      </c>
    </row>
    <row r="563" spans="1:54" x14ac:dyDescent="0.2">
      <c r="A563" s="1" t="s">
        <v>170</v>
      </c>
      <c r="B563" s="1">
        <v>522868</v>
      </c>
      <c r="C563" s="1">
        <v>523028</v>
      </c>
      <c r="D563" s="1" t="s">
        <v>53</v>
      </c>
      <c r="E563" s="1">
        <v>160</v>
      </c>
      <c r="F563" s="1">
        <v>114</v>
      </c>
      <c r="G563" s="1">
        <v>46</v>
      </c>
      <c r="H563" s="1" t="s">
        <v>65</v>
      </c>
      <c r="I563" s="1" t="s">
        <v>1279</v>
      </c>
      <c r="J563" s="1" t="s">
        <v>56</v>
      </c>
      <c r="K563" s="1" t="s">
        <v>85</v>
      </c>
      <c r="L563" s="1" t="s">
        <v>1280</v>
      </c>
      <c r="M563" s="1">
        <v>0</v>
      </c>
      <c r="N563" s="1" t="s">
        <v>1261</v>
      </c>
      <c r="O563" s="1">
        <v>0.44319500000000001</v>
      </c>
      <c r="P563" s="1" t="s">
        <v>1262</v>
      </c>
      <c r="Q563" s="1">
        <v>0.99662499999999998</v>
      </c>
      <c r="R563" s="1">
        <v>3</v>
      </c>
      <c r="S563" s="1" t="s">
        <v>1263</v>
      </c>
      <c r="T563" s="1" t="s">
        <v>62</v>
      </c>
      <c r="U563" s="1">
        <v>3</v>
      </c>
      <c r="V563" s="1">
        <v>0</v>
      </c>
      <c r="W563" s="1">
        <v>0</v>
      </c>
      <c r="X563" s="1">
        <v>0</v>
      </c>
      <c r="Y563" s="1" t="s">
        <v>1281</v>
      </c>
      <c r="Z563" s="1">
        <v>-5.1997792007291297</v>
      </c>
      <c r="AA563" s="1">
        <v>-5.3132685848424597</v>
      </c>
      <c r="AB563" s="1">
        <v>-5.9526079450563802</v>
      </c>
      <c r="AC563" s="1">
        <v>-5.9500141885325997</v>
      </c>
      <c r="AD563" s="1">
        <v>-13.713090308863199</v>
      </c>
      <c r="AE563" s="1">
        <v>-15.3979459816809</v>
      </c>
      <c r="AF563" s="1">
        <v>-13.506560489309701</v>
      </c>
      <c r="AG563" s="1">
        <v>-13.0821324050144</v>
      </c>
      <c r="AH563" s="1">
        <v>8.5133111081341006</v>
      </c>
      <c r="AI563" s="1">
        <v>10.0846773968384</v>
      </c>
      <c r="AJ563" s="1">
        <v>7.5539525442533204</v>
      </c>
      <c r="AK563" s="1">
        <v>7.1321182164817998</v>
      </c>
      <c r="AL563" s="1">
        <v>-0.69478717400869605</v>
      </c>
      <c r="AM563" s="1">
        <v>1.2611716981100101</v>
      </c>
      <c r="AN563" s="1">
        <v>-1.95595887211871</v>
      </c>
      <c r="AO563" s="1">
        <v>1460.578</v>
      </c>
      <c r="AP563" s="1">
        <v>1084.9014</v>
      </c>
      <c r="AQ563" s="1">
        <v>186.9171</v>
      </c>
      <c r="AR563" s="1">
        <v>139.27539999999999</v>
      </c>
      <c r="AS563" s="1">
        <v>53715.97</v>
      </c>
      <c r="AT563" s="1">
        <v>43175.12</v>
      </c>
      <c r="AU563" s="1">
        <v>11637.04</v>
      </c>
      <c r="AV563" s="1">
        <v>8670.9</v>
      </c>
      <c r="AW563" s="1">
        <v>3</v>
      </c>
      <c r="AX563" s="1">
        <v>0.1</v>
      </c>
      <c r="AY563" s="1">
        <v>0.1</v>
      </c>
      <c r="AZ563" s="1">
        <v>0.1</v>
      </c>
      <c r="BA563" s="1">
        <f t="shared" si="16"/>
        <v>-0.95935856388078022</v>
      </c>
      <c r="BB563" s="1">
        <f t="shared" si="17"/>
        <v>-2.9525591803565998</v>
      </c>
    </row>
    <row r="564" spans="1:54" x14ac:dyDescent="0.2">
      <c r="A564" s="1" t="s">
        <v>237</v>
      </c>
      <c r="B564" s="1">
        <v>331727</v>
      </c>
      <c r="C564" s="1">
        <v>331837</v>
      </c>
      <c r="D564" s="1" t="s">
        <v>53</v>
      </c>
      <c r="E564" s="1">
        <v>110</v>
      </c>
      <c r="F564" s="1">
        <v>74</v>
      </c>
      <c r="G564" s="1">
        <v>36</v>
      </c>
      <c r="H564" s="1" t="s">
        <v>65</v>
      </c>
      <c r="I564" s="1" t="s">
        <v>1310</v>
      </c>
      <c r="J564" s="1" t="s">
        <v>56</v>
      </c>
      <c r="K564" s="1" t="s">
        <v>85</v>
      </c>
      <c r="L564" s="1" t="s">
        <v>1311</v>
      </c>
      <c r="M564" s="1">
        <v>0</v>
      </c>
      <c r="N564" s="1" t="s">
        <v>1306</v>
      </c>
      <c r="O564" s="1">
        <v>0.63442100000000001</v>
      </c>
      <c r="P564" s="1" t="s">
        <v>1307</v>
      </c>
      <c r="Q564" s="1">
        <v>0.70922399999999997</v>
      </c>
      <c r="R564" s="1">
        <v>3</v>
      </c>
      <c r="S564" s="1" t="s">
        <v>1308</v>
      </c>
      <c r="T564" s="1" t="s">
        <v>62</v>
      </c>
      <c r="U564" s="1">
        <v>0</v>
      </c>
      <c r="V564" s="1">
        <v>3</v>
      </c>
      <c r="W564" s="1">
        <v>0</v>
      </c>
      <c r="X564" s="1">
        <v>0</v>
      </c>
      <c r="Y564" s="1" t="s">
        <v>1312</v>
      </c>
      <c r="Z564" s="1">
        <v>-4.3190310022108402</v>
      </c>
      <c r="AA564" s="1">
        <v>-4.3939423198429903</v>
      </c>
      <c r="AB564" s="1">
        <v>-4.9773775791023898</v>
      </c>
      <c r="AC564" s="1">
        <v>-4.9738965241551796</v>
      </c>
      <c r="AD564" s="1">
        <v>-14.9859597558443</v>
      </c>
      <c r="AE564" s="1">
        <v>-12.6995469694983</v>
      </c>
      <c r="AF564" s="1">
        <v>-12.7454348352341</v>
      </c>
      <c r="AG564" s="1">
        <v>-12.2001507103039</v>
      </c>
      <c r="AH564" s="1">
        <v>10.6669287536334</v>
      </c>
      <c r="AI564" s="1">
        <v>8.3056046496552707</v>
      </c>
      <c r="AJ564" s="1">
        <v>7.7680572561316898</v>
      </c>
      <c r="AK564" s="1">
        <v>7.2262541861487302</v>
      </c>
      <c r="AL564" s="1">
        <v>-0.61915039060187504</v>
      </c>
      <c r="AM564" s="1">
        <v>1.36996058990227</v>
      </c>
      <c r="AN564" s="1">
        <v>-1.98911098050414</v>
      </c>
      <c r="AO564" s="1">
        <v>1624.7940000000001</v>
      </c>
      <c r="AP564" s="1">
        <v>1264.5989999999999</v>
      </c>
      <c r="AQ564" s="1">
        <v>216.98079999999999</v>
      </c>
      <c r="AR564" s="1">
        <v>148.7336</v>
      </c>
      <c r="AS564" s="1">
        <v>32449.65</v>
      </c>
      <c r="AT564" s="1">
        <v>26606.53</v>
      </c>
      <c r="AU564" s="1">
        <v>6865.86</v>
      </c>
      <c r="AV564" s="1">
        <v>4704.5600000000004</v>
      </c>
      <c r="AW564" s="1">
        <v>0.1</v>
      </c>
      <c r="AX564" s="1">
        <v>3</v>
      </c>
      <c r="AY564" s="1">
        <v>0.1</v>
      </c>
      <c r="AZ564" s="1">
        <v>0.1</v>
      </c>
      <c r="BA564" s="1">
        <f t="shared" si="16"/>
        <v>-2.8988714975017098</v>
      </c>
      <c r="BB564" s="1">
        <f t="shared" si="17"/>
        <v>-1.0793504635065405</v>
      </c>
    </row>
    <row r="565" spans="1:54" x14ac:dyDescent="0.2">
      <c r="A565" s="1" t="s">
        <v>351</v>
      </c>
      <c r="B565" s="1">
        <v>365526</v>
      </c>
      <c r="C565" s="1">
        <v>365981</v>
      </c>
      <c r="D565" s="1" t="s">
        <v>84</v>
      </c>
      <c r="E565" s="1">
        <v>455</v>
      </c>
      <c r="F565" s="1">
        <v>424</v>
      </c>
      <c r="G565" s="1">
        <v>31</v>
      </c>
      <c r="H565" s="1" t="s">
        <v>65</v>
      </c>
      <c r="I565" s="1" t="s">
        <v>1353</v>
      </c>
      <c r="J565" s="1" t="s">
        <v>1340</v>
      </c>
      <c r="K565" s="1" t="s">
        <v>57</v>
      </c>
      <c r="L565" s="1" t="s">
        <v>1354</v>
      </c>
      <c r="M565" s="1">
        <v>0.49884200000000001</v>
      </c>
      <c r="N565" s="1" t="s">
        <v>1342</v>
      </c>
      <c r="O565" s="1">
        <v>0.44994400000000001</v>
      </c>
      <c r="P565" s="1" t="s">
        <v>1343</v>
      </c>
      <c r="Q565" s="1">
        <v>0.80821100000000001</v>
      </c>
      <c r="R565" s="1">
        <v>3</v>
      </c>
      <c r="S565" s="1" t="s">
        <v>1344</v>
      </c>
      <c r="T565" s="1" t="s">
        <v>62</v>
      </c>
      <c r="U565" s="1">
        <v>3</v>
      </c>
      <c r="V565" s="1">
        <v>0</v>
      </c>
      <c r="W565" s="1">
        <v>0</v>
      </c>
      <c r="X565" s="1">
        <v>0</v>
      </c>
      <c r="Y565" s="1" t="s">
        <v>1355</v>
      </c>
      <c r="Z565" s="1">
        <v>-7.0360252093370299</v>
      </c>
      <c r="AA565" s="1">
        <v>-7.3352011219605302</v>
      </c>
      <c r="AB565" s="1">
        <v>-7.8414050870489396</v>
      </c>
      <c r="AC565" s="1">
        <v>-8.3203369132796201</v>
      </c>
      <c r="AD565" s="1">
        <v>-13.9248131993497</v>
      </c>
      <c r="AE565" s="1">
        <v>-15.7077654260586</v>
      </c>
      <c r="AF565" s="1">
        <v>-13.4425159097148</v>
      </c>
      <c r="AG565" s="1">
        <v>-13.127817035224099</v>
      </c>
      <c r="AH565" s="1">
        <v>6.8887879900127196</v>
      </c>
      <c r="AI565" s="1">
        <v>8.3725643040980895</v>
      </c>
      <c r="AJ565" s="1">
        <v>5.6011108226659001</v>
      </c>
      <c r="AK565" s="1">
        <v>4.8074801219445202</v>
      </c>
      <c r="AL565" s="1">
        <v>-0.895257834515504</v>
      </c>
      <c r="AM565" s="1">
        <v>1.5311228402346899</v>
      </c>
      <c r="AN565" s="1">
        <v>-2.4263806747501899</v>
      </c>
      <c r="AO565" s="1">
        <v>473.0147</v>
      </c>
      <c r="AP565" s="1">
        <v>330.43090000000001</v>
      </c>
      <c r="AQ565" s="1">
        <v>47.540289999999999</v>
      </c>
      <c r="AR565" s="1">
        <v>27.00243</v>
      </c>
      <c r="AS565" s="1">
        <v>62207.03</v>
      </c>
      <c r="AT565" s="1">
        <v>53518.07</v>
      </c>
      <c r="AU565" s="1">
        <v>11131.7</v>
      </c>
      <c r="AV565" s="1">
        <v>8949.9</v>
      </c>
      <c r="AW565" s="1">
        <v>3</v>
      </c>
      <c r="AX565" s="1">
        <v>0.1</v>
      </c>
      <c r="AY565" s="1">
        <v>0.1</v>
      </c>
      <c r="AZ565" s="1">
        <v>0.1</v>
      </c>
      <c r="BA565" s="1">
        <f t="shared" si="16"/>
        <v>-1.2876771673468195</v>
      </c>
      <c r="BB565" s="1">
        <f t="shared" si="17"/>
        <v>-3.5650841821535693</v>
      </c>
    </row>
    <row r="566" spans="1:54" x14ac:dyDescent="0.2">
      <c r="A566" s="1" t="s">
        <v>372</v>
      </c>
      <c r="B566" s="1">
        <v>911276</v>
      </c>
      <c r="C566" s="1">
        <v>911393</v>
      </c>
      <c r="D566" s="1" t="s">
        <v>53</v>
      </c>
      <c r="E566" s="1">
        <v>117</v>
      </c>
      <c r="F566" s="1">
        <v>56</v>
      </c>
      <c r="G566" s="1">
        <v>61</v>
      </c>
      <c r="H566" s="1" t="s">
        <v>65</v>
      </c>
      <c r="I566" s="1" t="s">
        <v>66</v>
      </c>
      <c r="J566" s="1" t="s">
        <v>67</v>
      </c>
      <c r="K566" s="1" t="s">
        <v>85</v>
      </c>
      <c r="L566" s="1" t="s">
        <v>1367</v>
      </c>
      <c r="M566" s="1">
        <v>0.78786500000000004</v>
      </c>
      <c r="N566" s="1" t="s">
        <v>1368</v>
      </c>
      <c r="O566" s="1">
        <v>0.63067099999999998</v>
      </c>
      <c r="P566" s="1" t="s">
        <v>1369</v>
      </c>
      <c r="Q566" s="1">
        <v>0.99943800000000005</v>
      </c>
      <c r="R566" s="1">
        <v>3</v>
      </c>
      <c r="S566" s="1" t="s">
        <v>1370</v>
      </c>
      <c r="T566" s="1" t="s">
        <v>73</v>
      </c>
      <c r="U566" s="1">
        <v>0</v>
      </c>
      <c r="V566" s="1">
        <v>0</v>
      </c>
      <c r="W566" s="1">
        <v>3</v>
      </c>
      <c r="X566" s="1">
        <v>0</v>
      </c>
      <c r="Y566" s="1" t="s">
        <v>1371</v>
      </c>
      <c r="Z566" s="1">
        <v>-1.4556489678218401</v>
      </c>
      <c r="AA566" s="1">
        <v>-1.5030727234159</v>
      </c>
      <c r="AB566" s="1">
        <v>-1.51126496877137</v>
      </c>
      <c r="AC566" s="1">
        <v>-1.5853932095246099</v>
      </c>
      <c r="AD566" s="1">
        <v>-13.022662564355301</v>
      </c>
      <c r="AE566" s="1">
        <v>-12.6413811985549</v>
      </c>
      <c r="AF566" s="1">
        <v>-9.5835764345930592</v>
      </c>
      <c r="AG566" s="1">
        <v>-11.1611633825322</v>
      </c>
      <c r="AH566" s="1">
        <v>11.567013596533499</v>
      </c>
      <c r="AI566" s="1">
        <v>11.138308475139</v>
      </c>
      <c r="AJ566" s="1">
        <v>8.0723114658216897</v>
      </c>
      <c r="AK566" s="1">
        <v>9.5757701730075393</v>
      </c>
      <c r="AL566" s="1">
        <v>-6.8968243529114598E-2</v>
      </c>
      <c r="AM566" s="1">
        <v>2.4596519728924999</v>
      </c>
      <c r="AN566" s="1">
        <v>-2.5286202164216198</v>
      </c>
      <c r="AO566" s="1">
        <v>3033.0173</v>
      </c>
      <c r="AP566" s="1">
        <v>2253.0572999999999</v>
      </c>
      <c r="AQ566" s="1">
        <v>1075.63347</v>
      </c>
      <c r="AR566" s="1">
        <v>762.12213999999994</v>
      </c>
      <c r="AS566" s="1">
        <v>8320.7000000000007</v>
      </c>
      <c r="AT566" s="1">
        <v>6388.03</v>
      </c>
      <c r="AU566" s="1">
        <v>3068.05</v>
      </c>
      <c r="AV566" s="1">
        <v>2289.0500000000002</v>
      </c>
      <c r="AW566" s="1">
        <v>0.1</v>
      </c>
      <c r="AX566" s="1">
        <v>0.1</v>
      </c>
      <c r="AY566" s="1">
        <v>3</v>
      </c>
      <c r="AZ566" s="1">
        <v>0.1</v>
      </c>
      <c r="BA566" s="1">
        <f t="shared" si="16"/>
        <v>-3.4947021307118096</v>
      </c>
      <c r="BB566" s="1">
        <f t="shared" si="17"/>
        <v>-1.5625383021314612</v>
      </c>
    </row>
    <row r="567" spans="1:54" x14ac:dyDescent="0.2">
      <c r="A567" s="1" t="s">
        <v>117</v>
      </c>
      <c r="B567" s="1">
        <v>732465</v>
      </c>
      <c r="C567" s="1">
        <v>732759</v>
      </c>
      <c r="D567" s="1" t="s">
        <v>53</v>
      </c>
      <c r="E567" s="1">
        <v>294</v>
      </c>
      <c r="F567" s="1">
        <v>257</v>
      </c>
      <c r="G567" s="1">
        <v>37</v>
      </c>
      <c r="H567" s="1" t="s">
        <v>65</v>
      </c>
      <c r="I567" s="1" t="s">
        <v>66</v>
      </c>
      <c r="J567" s="1" t="s">
        <v>1426</v>
      </c>
      <c r="K567" s="1" t="s">
        <v>57</v>
      </c>
      <c r="L567" s="1" t="s">
        <v>1422</v>
      </c>
      <c r="M567" s="1">
        <v>0.99490500000000004</v>
      </c>
      <c r="N567" s="1" t="s">
        <v>1427</v>
      </c>
      <c r="O567" s="1">
        <v>0</v>
      </c>
      <c r="P567" s="1" t="s">
        <v>1430</v>
      </c>
      <c r="Q567" s="1">
        <v>1.5748000000000002E-2</v>
      </c>
      <c r="R567" s="1">
        <v>3</v>
      </c>
      <c r="S567" s="1" t="s">
        <v>1424</v>
      </c>
      <c r="T567" s="1" t="s">
        <v>73</v>
      </c>
      <c r="U567" s="1">
        <v>3</v>
      </c>
      <c r="V567" s="1">
        <v>0</v>
      </c>
      <c r="W567" s="1">
        <v>0</v>
      </c>
      <c r="X567" s="1">
        <v>0</v>
      </c>
      <c r="Y567" s="1" t="s">
        <v>1431</v>
      </c>
      <c r="Z567" s="1">
        <v>0.44446618649869801</v>
      </c>
      <c r="AA567" s="1">
        <v>0.45256448276571698</v>
      </c>
      <c r="AB567" s="1">
        <v>0.19893514019080699</v>
      </c>
      <c r="AC567" s="1">
        <v>-0.133274085428641</v>
      </c>
      <c r="AD567" s="1">
        <v>-7.0649852141317</v>
      </c>
      <c r="AE567" s="1">
        <v>-8.4083297407673907</v>
      </c>
      <c r="AF567" s="1">
        <v>-6.4362951198393601</v>
      </c>
      <c r="AG567" s="1">
        <v>-5.8678964639926496</v>
      </c>
      <c r="AH567" s="1">
        <v>7.5094514006304003</v>
      </c>
      <c r="AI567" s="1">
        <v>8.8608942235331103</v>
      </c>
      <c r="AJ567" s="1">
        <v>6.6352302600301698</v>
      </c>
      <c r="AK567" s="1">
        <v>5.7346223785640102</v>
      </c>
      <c r="AL567" s="1">
        <v>-0.415684807251124</v>
      </c>
      <c r="AM567" s="1">
        <v>1.58456168553354</v>
      </c>
      <c r="AN567" s="1">
        <v>-2.0002464927846599</v>
      </c>
      <c r="AO567" s="1">
        <v>727.8365</v>
      </c>
      <c r="AP567" s="1">
        <v>463.93790000000001</v>
      </c>
      <c r="AQ567" s="1">
        <v>98.403880000000001</v>
      </c>
      <c r="AR567" s="1">
        <v>52.246780000000001</v>
      </c>
      <c r="AS567" s="1">
        <v>534.59</v>
      </c>
      <c r="AT567" s="1">
        <v>338.75</v>
      </c>
      <c r="AU567" s="1">
        <v>85.6</v>
      </c>
      <c r="AV567" s="1">
        <v>57.4</v>
      </c>
      <c r="AW567" s="1">
        <v>3</v>
      </c>
      <c r="AX567" s="1">
        <v>0.1</v>
      </c>
      <c r="AY567" s="1">
        <v>0.1</v>
      </c>
      <c r="AZ567" s="1">
        <v>0.1</v>
      </c>
      <c r="BA567" s="1">
        <f t="shared" si="16"/>
        <v>-0.87422114060023048</v>
      </c>
      <c r="BB567" s="1">
        <f t="shared" si="17"/>
        <v>-3.1262718449691</v>
      </c>
    </row>
    <row r="568" spans="1:54" x14ac:dyDescent="0.2">
      <c r="A568" s="1" t="s">
        <v>237</v>
      </c>
      <c r="B568" s="1">
        <v>62372</v>
      </c>
      <c r="C568" s="1">
        <v>62471</v>
      </c>
      <c r="D568" s="1" t="s">
        <v>84</v>
      </c>
      <c r="E568" s="1">
        <v>99</v>
      </c>
      <c r="F568" s="1">
        <v>65</v>
      </c>
      <c r="G568" s="1">
        <v>34</v>
      </c>
      <c r="H568" s="1" t="s">
        <v>65</v>
      </c>
      <c r="I568" s="1" t="s">
        <v>1567</v>
      </c>
      <c r="J568" s="1" t="s">
        <v>56</v>
      </c>
      <c r="K568" s="1" t="s">
        <v>85</v>
      </c>
      <c r="L568" s="1" t="s">
        <v>1568</v>
      </c>
      <c r="M568" s="1">
        <v>2.31589E-2</v>
      </c>
      <c r="N568" s="1" t="s">
        <v>1556</v>
      </c>
      <c r="O568" s="1">
        <v>0.61904800000000004</v>
      </c>
      <c r="P568" s="1" t="s">
        <v>1569</v>
      </c>
      <c r="Q568" s="1">
        <v>0.99437600000000004</v>
      </c>
      <c r="R568" s="1">
        <v>3</v>
      </c>
      <c r="S568" s="1" t="s">
        <v>1558</v>
      </c>
      <c r="T568" s="1" t="s">
        <v>62</v>
      </c>
      <c r="U568" s="1">
        <v>0</v>
      </c>
      <c r="V568" s="1">
        <v>0</v>
      </c>
      <c r="W568" s="1">
        <v>3</v>
      </c>
      <c r="X568" s="1">
        <v>0</v>
      </c>
      <c r="Y568" s="1" t="s">
        <v>1570</v>
      </c>
      <c r="Z568" s="1">
        <v>-6.1917106280757901</v>
      </c>
      <c r="AA568" s="1">
        <v>-6.6582336586065498</v>
      </c>
      <c r="AB568" s="1">
        <v>-6.8400403702759203</v>
      </c>
      <c r="AC568" s="1">
        <v>-6.5583220532907003</v>
      </c>
      <c r="AD568" s="1">
        <v>-15.2732856714003</v>
      </c>
      <c r="AE568" s="1">
        <v>-15.1124321759954</v>
      </c>
      <c r="AF568" s="1">
        <v>-11.266938765095</v>
      </c>
      <c r="AG568" s="1">
        <v>-12.949513047307301</v>
      </c>
      <c r="AH568" s="1">
        <v>9.0815750433245199</v>
      </c>
      <c r="AI568" s="1">
        <v>8.4541985173888907</v>
      </c>
      <c r="AJ568" s="1">
        <v>4.4268983948190597</v>
      </c>
      <c r="AK568" s="1">
        <v>6.3911909940166103</v>
      </c>
      <c r="AL568" s="1">
        <v>-0.27420906844213799</v>
      </c>
      <c r="AM568" s="1">
        <v>3.08463301749673</v>
      </c>
      <c r="AN568" s="1">
        <v>-3.3588420859388699</v>
      </c>
      <c r="AO568" s="1">
        <v>540.78440000000001</v>
      </c>
      <c r="AP568" s="1">
        <v>349.72550000000001</v>
      </c>
      <c r="AQ568" s="1">
        <v>85.037779999999998</v>
      </c>
      <c r="AR568" s="1">
        <v>82.934439999999995</v>
      </c>
      <c r="AS568" s="1">
        <v>39601</v>
      </c>
      <c r="AT568" s="1">
        <v>35422.82</v>
      </c>
      <c r="AU568" s="1">
        <v>9856.0400000000009</v>
      </c>
      <c r="AV568" s="1">
        <v>7909.28</v>
      </c>
      <c r="AW568" s="1">
        <v>0.1</v>
      </c>
      <c r="AX568" s="1">
        <v>0.1</v>
      </c>
      <c r="AY568" s="1">
        <v>3</v>
      </c>
      <c r="AZ568" s="1">
        <v>0.1</v>
      </c>
      <c r="BA568" s="1">
        <f t="shared" si="16"/>
        <v>-4.6546766485054603</v>
      </c>
      <c r="BB568" s="1">
        <f t="shared" si="17"/>
        <v>-2.0630075233722804</v>
      </c>
    </row>
    <row r="569" spans="1:54" x14ac:dyDescent="0.2">
      <c r="A569" s="1" t="s">
        <v>351</v>
      </c>
      <c r="B569" s="1">
        <v>727038</v>
      </c>
      <c r="C569" s="1">
        <v>727512</v>
      </c>
      <c r="D569" s="1" t="s">
        <v>53</v>
      </c>
      <c r="E569" s="1">
        <v>474</v>
      </c>
      <c r="F569" s="1">
        <v>297</v>
      </c>
      <c r="G569" s="1">
        <v>177</v>
      </c>
      <c r="H569" s="1" t="s">
        <v>65</v>
      </c>
      <c r="I569" s="1" t="s">
        <v>66</v>
      </c>
      <c r="J569" s="1" t="s">
        <v>56</v>
      </c>
      <c r="K569" s="1" t="s">
        <v>99</v>
      </c>
      <c r="L569" s="1" t="s">
        <v>1599</v>
      </c>
      <c r="M569" s="1">
        <v>0.89671100000000004</v>
      </c>
      <c r="N569" s="1" t="s">
        <v>1600</v>
      </c>
      <c r="O569" s="1">
        <v>7.1241100000000003E-3</v>
      </c>
      <c r="P569" s="1" t="s">
        <v>1607</v>
      </c>
      <c r="Q569" s="1">
        <v>1</v>
      </c>
      <c r="R569" s="1">
        <v>3</v>
      </c>
      <c r="S569" s="1" t="s">
        <v>1602</v>
      </c>
      <c r="T569" s="1" t="s">
        <v>73</v>
      </c>
      <c r="U569" s="1">
        <v>0</v>
      </c>
      <c r="V569" s="1">
        <v>0</v>
      </c>
      <c r="W569" s="1">
        <v>3</v>
      </c>
      <c r="X569" s="1">
        <v>0</v>
      </c>
      <c r="Y569" s="1" t="s">
        <v>1608</v>
      </c>
      <c r="Z569" s="1">
        <v>-2.1305004342395599</v>
      </c>
      <c r="AA569" s="1">
        <v>-2.06259828719377</v>
      </c>
      <c r="AB569" s="1">
        <v>-1.9566267699254101</v>
      </c>
      <c r="AC569" s="1">
        <v>-2.0728843291011101</v>
      </c>
      <c r="AD569" s="1">
        <v>-14.983069307068201</v>
      </c>
      <c r="AE569" s="1">
        <v>-14.766553236273699</v>
      </c>
      <c r="AF569" s="1">
        <v>-11.3717521455349</v>
      </c>
      <c r="AG569" s="1">
        <v>-13.013519835254501</v>
      </c>
      <c r="AH569" s="1">
        <v>12.8525688728287</v>
      </c>
      <c r="AI569" s="1">
        <v>12.7039549490799</v>
      </c>
      <c r="AJ569" s="1">
        <v>9.4151253756094704</v>
      </c>
      <c r="AK569" s="1">
        <v>10.9406355061534</v>
      </c>
      <c r="AL569" s="1">
        <v>8.1793811203403802E-2</v>
      </c>
      <c r="AM569" s="1">
        <v>2.6821752812762898</v>
      </c>
      <c r="AN569" s="1">
        <v>-2.6003814700728798</v>
      </c>
      <c r="AO569" s="1">
        <v>7395.2017999999998</v>
      </c>
      <c r="AP569" s="1">
        <v>6671.2376000000004</v>
      </c>
      <c r="AQ569" s="1">
        <v>2729.8330000000001</v>
      </c>
      <c r="AR569" s="1">
        <v>1964.4385</v>
      </c>
      <c r="AS569" s="1">
        <v>32384.7</v>
      </c>
      <c r="AT569" s="1">
        <v>27871.47</v>
      </c>
      <c r="AU569" s="1">
        <v>10598.82</v>
      </c>
      <c r="AV569" s="1">
        <v>8268.1299999999992</v>
      </c>
      <c r="AW569" s="1">
        <v>0.1</v>
      </c>
      <c r="AX569" s="1">
        <v>0.1</v>
      </c>
      <c r="AY569" s="1">
        <v>3</v>
      </c>
      <c r="AZ569" s="1">
        <v>0.1</v>
      </c>
      <c r="BA569" s="1">
        <f t="shared" si="16"/>
        <v>-3.4374434972192294</v>
      </c>
      <c r="BB569" s="1">
        <f t="shared" si="17"/>
        <v>-1.7633194429265</v>
      </c>
    </row>
    <row r="570" spans="1:54" x14ac:dyDescent="0.2">
      <c r="A570" s="1" t="s">
        <v>372</v>
      </c>
      <c r="B570" s="1">
        <v>794890</v>
      </c>
      <c r="C570" s="1">
        <v>795394</v>
      </c>
      <c r="D570" s="1" t="s">
        <v>53</v>
      </c>
      <c r="E570" s="1">
        <v>504</v>
      </c>
      <c r="F570" s="1">
        <v>444</v>
      </c>
      <c r="G570" s="1">
        <v>60</v>
      </c>
      <c r="H570" s="1" t="s">
        <v>65</v>
      </c>
      <c r="I570" s="1" t="s">
        <v>913</v>
      </c>
      <c r="J570" s="1" t="s">
        <v>56</v>
      </c>
      <c r="K570" s="1" t="s">
        <v>57</v>
      </c>
      <c r="L570" s="1" t="s">
        <v>1621</v>
      </c>
      <c r="M570" s="1">
        <v>0.18156600000000001</v>
      </c>
      <c r="N570" s="1" t="s">
        <v>1610</v>
      </c>
      <c r="O570" s="1">
        <v>0.751031</v>
      </c>
      <c r="P570" s="1" t="s">
        <v>1615</v>
      </c>
      <c r="Q570" s="1">
        <v>0.86501700000000004</v>
      </c>
      <c r="R570" s="1">
        <v>3</v>
      </c>
      <c r="S570" s="1" t="s">
        <v>1612</v>
      </c>
      <c r="T570" s="1" t="s">
        <v>62</v>
      </c>
      <c r="U570" s="1">
        <v>3</v>
      </c>
      <c r="V570" s="1">
        <v>0</v>
      </c>
      <c r="W570" s="1">
        <v>0</v>
      </c>
      <c r="X570" s="1">
        <v>0</v>
      </c>
      <c r="Y570" s="1" t="s">
        <v>1622</v>
      </c>
      <c r="Z570" s="1">
        <v>-2.7129804666090198</v>
      </c>
      <c r="AA570" s="1">
        <v>-2.6634761145078798</v>
      </c>
      <c r="AB570" s="1">
        <v>-2.7725659468643302</v>
      </c>
      <c r="AC570" s="1">
        <v>-2.5919403025996801</v>
      </c>
      <c r="AD570" s="1">
        <v>-12.848434180696</v>
      </c>
      <c r="AE570" s="1">
        <v>-14.756533389328199</v>
      </c>
      <c r="AF570" s="1">
        <v>-12.852531460045199</v>
      </c>
      <c r="AG570" s="1">
        <v>-12.4507833924051</v>
      </c>
      <c r="AH570" s="1">
        <v>10.135453714086999</v>
      </c>
      <c r="AI570" s="1">
        <v>12.0930572748203</v>
      </c>
      <c r="AJ570" s="1">
        <v>10.079965513180801</v>
      </c>
      <c r="AK570" s="1">
        <v>9.8588430898054096</v>
      </c>
      <c r="AL570" s="1">
        <v>5.9751658264461903E-3</v>
      </c>
      <c r="AM570" s="1">
        <v>1.1508263587869501</v>
      </c>
      <c r="AN570" s="1">
        <v>-1.1448511929605101</v>
      </c>
      <c r="AO570" s="1">
        <v>4498.2029000000002</v>
      </c>
      <c r="AP570" s="1">
        <v>4367.9088000000002</v>
      </c>
      <c r="AQ570" s="1">
        <v>1081.3606</v>
      </c>
      <c r="AR570" s="1">
        <v>927.55470000000003</v>
      </c>
      <c r="AS570" s="1">
        <v>29499.14</v>
      </c>
      <c r="AT570" s="1">
        <v>27678.560000000001</v>
      </c>
      <c r="AU570" s="1">
        <v>7395.01</v>
      </c>
      <c r="AV570" s="1">
        <v>5597.34</v>
      </c>
      <c r="AW570" s="1">
        <v>3</v>
      </c>
      <c r="AX570" s="1">
        <v>0.1</v>
      </c>
      <c r="AY570" s="1">
        <v>0.1</v>
      </c>
      <c r="AZ570" s="1">
        <v>0.1</v>
      </c>
      <c r="BA570" s="1">
        <f t="shared" si="16"/>
        <v>-5.548820090619877E-2</v>
      </c>
      <c r="BB570" s="1">
        <f t="shared" si="17"/>
        <v>-2.2342141850148902</v>
      </c>
    </row>
    <row r="571" spans="1:54" x14ac:dyDescent="0.2">
      <c r="A571" s="1" t="s">
        <v>52</v>
      </c>
      <c r="B571" s="1">
        <v>306325</v>
      </c>
      <c r="C571" s="1">
        <v>306649</v>
      </c>
      <c r="D571" s="1" t="s">
        <v>53</v>
      </c>
      <c r="E571" s="1">
        <v>324</v>
      </c>
      <c r="F571" s="1">
        <v>310</v>
      </c>
      <c r="G571" s="1">
        <v>14</v>
      </c>
      <c r="H571" s="1" t="s">
        <v>65</v>
      </c>
      <c r="I571" s="1" t="s">
        <v>66</v>
      </c>
      <c r="J571" s="1" t="s">
        <v>1623</v>
      </c>
      <c r="K571" s="1" t="s">
        <v>57</v>
      </c>
      <c r="L571" s="1" t="s">
        <v>1624</v>
      </c>
      <c r="M571" s="1">
        <v>0.81843399999999999</v>
      </c>
      <c r="N571" s="1" t="s">
        <v>1625</v>
      </c>
      <c r="O571" s="1">
        <v>0</v>
      </c>
      <c r="P571" s="1" t="s">
        <v>1626</v>
      </c>
      <c r="Q571" s="1">
        <v>0</v>
      </c>
      <c r="R571" s="1">
        <v>3</v>
      </c>
      <c r="S571" s="1" t="s">
        <v>1627</v>
      </c>
      <c r="T571" s="1" t="s">
        <v>73</v>
      </c>
      <c r="U571" s="1">
        <v>0</v>
      </c>
      <c r="V571" s="1">
        <v>0</v>
      </c>
      <c r="W571" s="1">
        <v>3</v>
      </c>
      <c r="X571" s="1">
        <v>0</v>
      </c>
      <c r="Y571" s="1" t="s">
        <v>1628</v>
      </c>
      <c r="Z571" s="1">
        <v>-0.249210427541182</v>
      </c>
      <c r="AA571" s="1">
        <v>-0.350150538382829</v>
      </c>
      <c r="AB571" s="1">
        <v>-0.51942551864878805</v>
      </c>
      <c r="AC571" s="1">
        <v>-0.57494920093763302</v>
      </c>
      <c r="AD571" s="1">
        <v>-10.904634621668199</v>
      </c>
      <c r="AE571" s="1">
        <v>-10.4287370249425</v>
      </c>
      <c r="AF571" s="1">
        <v>-6.0464146627366997</v>
      </c>
      <c r="AG571" s="1">
        <v>-7.4665455542441101</v>
      </c>
      <c r="AH571" s="1">
        <v>10.655424194127001</v>
      </c>
      <c r="AI571" s="1">
        <v>10.078586486559701</v>
      </c>
      <c r="AJ571" s="1">
        <v>5.52698914408791</v>
      </c>
      <c r="AK571" s="1">
        <v>6.8915963533064799</v>
      </c>
      <c r="AL571" s="1">
        <v>-0.24750687683120501</v>
      </c>
      <c r="AM571" s="1">
        <v>3.9102057148149201</v>
      </c>
      <c r="AN571" s="1">
        <v>-4.1577125916461304</v>
      </c>
      <c r="AO571" s="1">
        <v>1611.8809000000001</v>
      </c>
      <c r="AP571" s="1">
        <v>1080.3264999999999</v>
      </c>
      <c r="AQ571" s="1">
        <v>183.43762000000001</v>
      </c>
      <c r="AR571" s="1">
        <v>117.73457999999999</v>
      </c>
      <c r="AS571" s="1">
        <v>1916</v>
      </c>
      <c r="AT571" s="1">
        <v>1377.36</v>
      </c>
      <c r="AU571" s="1">
        <v>263.37</v>
      </c>
      <c r="AV571" s="1">
        <v>175.87</v>
      </c>
      <c r="AW571" s="1">
        <v>0.1</v>
      </c>
      <c r="AX571" s="1">
        <v>0.1</v>
      </c>
      <c r="AY571" s="1">
        <v>3</v>
      </c>
      <c r="AZ571" s="1">
        <v>0.1</v>
      </c>
      <c r="BA571" s="1">
        <f t="shared" si="16"/>
        <v>-5.1284350500390907</v>
      </c>
      <c r="BB571" s="1">
        <f t="shared" si="17"/>
        <v>-3.1869901332532207</v>
      </c>
    </row>
    <row r="572" spans="1:54" x14ac:dyDescent="0.2">
      <c r="A572" s="1" t="s">
        <v>170</v>
      </c>
      <c r="B572" s="1">
        <v>796065</v>
      </c>
      <c r="C572" s="1">
        <v>796335</v>
      </c>
      <c r="D572" s="1" t="s">
        <v>84</v>
      </c>
      <c r="E572" s="1">
        <v>270</v>
      </c>
      <c r="F572" s="1">
        <v>240</v>
      </c>
      <c r="G572" s="1">
        <v>30</v>
      </c>
      <c r="H572" s="1" t="s">
        <v>65</v>
      </c>
      <c r="I572" s="1" t="s">
        <v>66</v>
      </c>
      <c r="J572" s="1" t="s">
        <v>894</v>
      </c>
      <c r="K572" s="1" t="s">
        <v>68</v>
      </c>
      <c r="L572" s="1" t="s">
        <v>1642</v>
      </c>
      <c r="M572" s="1">
        <v>0.89671100000000004</v>
      </c>
      <c r="N572" s="1" t="s">
        <v>1643</v>
      </c>
      <c r="O572" s="1">
        <v>0</v>
      </c>
      <c r="P572" s="1" t="s">
        <v>1644</v>
      </c>
      <c r="Q572" s="1">
        <v>4.4994400000000004E-3</v>
      </c>
      <c r="R572" s="1">
        <v>3</v>
      </c>
      <c r="S572" s="1" t="s">
        <v>1645</v>
      </c>
      <c r="T572" s="1" t="s">
        <v>73</v>
      </c>
      <c r="U572" s="1">
        <v>0</v>
      </c>
      <c r="V572" s="1">
        <v>3</v>
      </c>
      <c r="W572" s="1">
        <v>0</v>
      </c>
      <c r="X572" s="1">
        <v>0</v>
      </c>
      <c r="Y572" s="1" t="s">
        <v>1646</v>
      </c>
      <c r="Z572" s="1">
        <v>0.37703869524989098</v>
      </c>
      <c r="AA572" s="1">
        <v>0.37111647274783</v>
      </c>
      <c r="AB572" s="1">
        <v>-0.13295157557441001</v>
      </c>
      <c r="AC572" s="1">
        <v>7.2860127442322495E-2</v>
      </c>
      <c r="AD572" s="1">
        <v>-10.2682612702648</v>
      </c>
      <c r="AE572" s="1">
        <v>-7.7249060218694101</v>
      </c>
      <c r="AF572" s="1">
        <v>-8.4214757908468592</v>
      </c>
      <c r="AG572" s="1">
        <v>-7.9060487779472997</v>
      </c>
      <c r="AH572" s="1">
        <v>10.645299965514701</v>
      </c>
      <c r="AI572" s="1">
        <v>8.0960224946172392</v>
      </c>
      <c r="AJ572" s="1">
        <v>8.2885242152724494</v>
      </c>
      <c r="AK572" s="1">
        <v>7.9789089053896296</v>
      </c>
      <c r="AL572" s="1">
        <v>-0.40412330806490399</v>
      </c>
      <c r="AM572" s="1">
        <v>0.83282136167004905</v>
      </c>
      <c r="AN572" s="1">
        <v>-1.23694466973495</v>
      </c>
      <c r="AO572" s="1">
        <v>1600.6020000000001</v>
      </c>
      <c r="AP572" s="1">
        <v>1093.4744000000001</v>
      </c>
      <c r="AQ572" s="1">
        <v>311.67590000000001</v>
      </c>
      <c r="AR572" s="1">
        <v>251.28469999999999</v>
      </c>
      <c r="AS572" s="1">
        <v>1232.26</v>
      </c>
      <c r="AT572" s="1">
        <v>845.23</v>
      </c>
      <c r="AU572" s="1">
        <v>341.86</v>
      </c>
      <c r="AV572" s="1">
        <v>238.86</v>
      </c>
      <c r="AW572" s="1">
        <v>0.1</v>
      </c>
      <c r="AX572" s="1">
        <v>3</v>
      </c>
      <c r="AY572" s="1">
        <v>0.1</v>
      </c>
      <c r="AZ572" s="1">
        <v>0.1</v>
      </c>
      <c r="BA572" s="1">
        <f t="shared" si="16"/>
        <v>-2.3567757502422513</v>
      </c>
      <c r="BB572" s="1">
        <f t="shared" si="17"/>
        <v>-0.11711358922760962</v>
      </c>
    </row>
    <row r="573" spans="1:54" x14ac:dyDescent="0.2">
      <c r="A573" s="1" t="s">
        <v>83</v>
      </c>
      <c r="B573" s="1">
        <v>702794</v>
      </c>
      <c r="C573" s="1">
        <v>703050</v>
      </c>
      <c r="D573" s="1" t="s">
        <v>84</v>
      </c>
      <c r="E573" s="1">
        <v>256</v>
      </c>
      <c r="F573" s="1">
        <v>170</v>
      </c>
      <c r="G573" s="1">
        <v>86</v>
      </c>
      <c r="H573" s="1" t="s">
        <v>65</v>
      </c>
      <c r="I573" s="1" t="s">
        <v>1717</v>
      </c>
      <c r="J573" s="1" t="s">
        <v>113</v>
      </c>
      <c r="K573" s="1" t="s">
        <v>68</v>
      </c>
      <c r="L573" s="1" t="s">
        <v>1718</v>
      </c>
      <c r="M573" s="1">
        <v>0.86243599999999998</v>
      </c>
      <c r="N573" s="1" t="s">
        <v>1711</v>
      </c>
      <c r="O573" s="1">
        <v>0.97937799999999997</v>
      </c>
      <c r="P573" s="1" t="s">
        <v>1715</v>
      </c>
      <c r="Q573" s="1">
        <v>0.89201299999999994</v>
      </c>
      <c r="R573" s="1">
        <v>3</v>
      </c>
      <c r="S573" s="1" t="s">
        <v>1713</v>
      </c>
      <c r="T573" s="1" t="s">
        <v>81</v>
      </c>
      <c r="U573" s="1">
        <v>3</v>
      </c>
      <c r="V573" s="1">
        <v>0</v>
      </c>
      <c r="W573" s="1">
        <v>0</v>
      </c>
      <c r="X573" s="1">
        <v>0</v>
      </c>
      <c r="Y573" s="1" t="s">
        <v>1719</v>
      </c>
      <c r="Z573" s="1">
        <v>-5.0058495163349104</v>
      </c>
      <c r="AA573" s="1">
        <v>-5.3055360967116396</v>
      </c>
      <c r="AB573" s="1">
        <v>-5.9441796036111301</v>
      </c>
      <c r="AC573" s="1">
        <v>-6.1937279663673399</v>
      </c>
      <c r="AD573" s="1">
        <v>-13.729734909910899</v>
      </c>
      <c r="AE573" s="1">
        <v>-15.5131600769231</v>
      </c>
      <c r="AF573" s="1">
        <v>-13.5842743326358</v>
      </c>
      <c r="AG573" s="1">
        <v>-13.327643862187401</v>
      </c>
      <c r="AH573" s="1">
        <v>8.7238853935759995</v>
      </c>
      <c r="AI573" s="1">
        <v>10.2076239802114</v>
      </c>
      <c r="AJ573" s="1">
        <v>7.6400947290247103</v>
      </c>
      <c r="AK573" s="1">
        <v>7.1339158958200297</v>
      </c>
      <c r="AL573" s="1">
        <v>-0.91326097846596199</v>
      </c>
      <c r="AM573" s="1">
        <v>1.1654883960053899</v>
      </c>
      <c r="AN573" s="1">
        <v>-2.0787493744713501</v>
      </c>
      <c r="AO573" s="1">
        <v>1690.2630999999999</v>
      </c>
      <c r="AP573" s="1">
        <v>1181.4996000000001</v>
      </c>
      <c r="AQ573" s="1">
        <v>198.47923</v>
      </c>
      <c r="AR573" s="1">
        <v>139.4503</v>
      </c>
      <c r="AS573" s="1">
        <v>54339.3</v>
      </c>
      <c r="AT573" s="1">
        <v>46764.6</v>
      </c>
      <c r="AU573" s="1">
        <v>12281.14</v>
      </c>
      <c r="AV573" s="1">
        <v>10279.65</v>
      </c>
      <c r="AW573" s="1">
        <v>3</v>
      </c>
      <c r="AX573" s="1">
        <v>0.1</v>
      </c>
      <c r="AY573" s="1">
        <v>0.1</v>
      </c>
      <c r="AZ573" s="1">
        <v>0.1</v>
      </c>
      <c r="BA573" s="1">
        <f t="shared" si="16"/>
        <v>-1.0837906645512891</v>
      </c>
      <c r="BB573" s="1">
        <f t="shared" si="17"/>
        <v>-3.0737080843913702</v>
      </c>
    </row>
    <row r="574" spans="1:54" x14ac:dyDescent="0.2">
      <c r="A574" s="1" t="s">
        <v>237</v>
      </c>
      <c r="B574" s="1">
        <v>443354</v>
      </c>
      <c r="C574" s="1">
        <v>444171</v>
      </c>
      <c r="D574" s="1" t="s">
        <v>84</v>
      </c>
      <c r="E574" s="1">
        <v>817</v>
      </c>
      <c r="F574" s="1">
        <v>774</v>
      </c>
      <c r="G574" s="1">
        <v>43</v>
      </c>
      <c r="H574" s="1" t="s">
        <v>65</v>
      </c>
      <c r="I574" s="1" t="s">
        <v>66</v>
      </c>
      <c r="J574" s="1" t="s">
        <v>1748</v>
      </c>
      <c r="K574" s="1" t="s">
        <v>68</v>
      </c>
      <c r="L574" s="1" t="s">
        <v>1741</v>
      </c>
      <c r="M574" s="1">
        <v>0.88513200000000003</v>
      </c>
      <c r="N574" s="1" t="s">
        <v>1749</v>
      </c>
      <c r="O574" s="1">
        <v>0.57667800000000002</v>
      </c>
      <c r="P574" s="1" t="s">
        <v>1750</v>
      </c>
      <c r="Q574" s="1">
        <v>5.0618700000000004E-3</v>
      </c>
      <c r="R574" s="1">
        <v>3</v>
      </c>
      <c r="S574" s="1" t="s">
        <v>1744</v>
      </c>
      <c r="T574" s="1" t="s">
        <v>73</v>
      </c>
      <c r="U574" s="1">
        <v>3</v>
      </c>
      <c r="V574" s="1">
        <v>0</v>
      </c>
      <c r="W574" s="1">
        <v>0</v>
      </c>
      <c r="X574" s="1">
        <v>0</v>
      </c>
      <c r="Y574" s="1" t="s">
        <v>1751</v>
      </c>
      <c r="Z574" s="1">
        <v>-0.54987556302140195</v>
      </c>
      <c r="AA574" s="1">
        <v>-0.56185457425542795</v>
      </c>
      <c r="AB574" s="1">
        <v>-0.36969365222744199</v>
      </c>
      <c r="AC574" s="1">
        <v>-0.45322673707038802</v>
      </c>
      <c r="AD574" s="1">
        <v>-11.546843829661199</v>
      </c>
      <c r="AE574" s="1">
        <v>-13.1808804056383</v>
      </c>
      <c r="AF574" s="1">
        <v>-10.7550294269861</v>
      </c>
      <c r="AG574" s="1">
        <v>-10.5098442678583</v>
      </c>
      <c r="AH574" s="1">
        <v>10.996968266639801</v>
      </c>
      <c r="AI574" s="1">
        <v>12.619025831382899</v>
      </c>
      <c r="AJ574" s="1">
        <v>10.385335774758699</v>
      </c>
      <c r="AK574" s="1">
        <v>10.0566175307879</v>
      </c>
      <c r="AL574" s="1">
        <v>0.1444048739895</v>
      </c>
      <c r="AM574" s="1">
        <v>1.7314252702275801</v>
      </c>
      <c r="AN574" s="1">
        <v>-1.58702039623808</v>
      </c>
      <c r="AO574" s="1">
        <v>8173.8031000000001</v>
      </c>
      <c r="AP574" s="1">
        <v>6289.7915000000003</v>
      </c>
      <c r="AQ574" s="1">
        <v>1336.5116800000001</v>
      </c>
      <c r="AR574" s="1">
        <v>1063.9851000000001</v>
      </c>
      <c r="AS574" s="1">
        <v>11966.58</v>
      </c>
      <c r="AT574" s="1">
        <v>9285.25</v>
      </c>
      <c r="AU574" s="1">
        <v>1727.17</v>
      </c>
      <c r="AV574" s="1">
        <v>1457.07</v>
      </c>
      <c r="AW574" s="1">
        <v>3</v>
      </c>
      <c r="AX574" s="1">
        <v>0.1</v>
      </c>
      <c r="AY574" s="1">
        <v>0.1</v>
      </c>
      <c r="AZ574" s="1">
        <v>0.1</v>
      </c>
      <c r="BA574" s="1">
        <f t="shared" si="16"/>
        <v>-0.61163249188110136</v>
      </c>
      <c r="BB574" s="1">
        <f t="shared" si="17"/>
        <v>-2.5624083005949991</v>
      </c>
    </row>
    <row r="575" spans="1:54" x14ac:dyDescent="0.2">
      <c r="A575" s="1" t="s">
        <v>372</v>
      </c>
      <c r="B575" s="1">
        <v>404960</v>
      </c>
      <c r="C575" s="1">
        <v>405457</v>
      </c>
      <c r="D575" s="1" t="s">
        <v>53</v>
      </c>
      <c r="E575" s="1">
        <v>497</v>
      </c>
      <c r="F575" s="1">
        <v>469</v>
      </c>
      <c r="G575" s="1">
        <v>28</v>
      </c>
      <c r="H575" s="1" t="s">
        <v>65</v>
      </c>
      <c r="I575" s="1" t="s">
        <v>1771</v>
      </c>
      <c r="J575" s="1" t="s">
        <v>361</v>
      </c>
      <c r="K575" s="1" t="s">
        <v>57</v>
      </c>
      <c r="L575" s="1" t="s">
        <v>1772</v>
      </c>
      <c r="M575" s="1">
        <v>0.914775</v>
      </c>
      <c r="N575" s="1" t="s">
        <v>1764</v>
      </c>
      <c r="O575" s="1">
        <v>0.66966599999999998</v>
      </c>
      <c r="P575" s="1" t="s">
        <v>1769</v>
      </c>
      <c r="Q575" s="1">
        <v>0.99606300000000003</v>
      </c>
      <c r="R575" s="1">
        <v>3</v>
      </c>
      <c r="S575" s="1" t="s">
        <v>1766</v>
      </c>
      <c r="T575" s="1" t="s">
        <v>62</v>
      </c>
      <c r="U575" s="1">
        <v>0</v>
      </c>
      <c r="V575" s="1">
        <v>3</v>
      </c>
      <c r="W575" s="1">
        <v>0</v>
      </c>
      <c r="X575" s="1">
        <v>0</v>
      </c>
      <c r="Y575" s="1" t="s">
        <v>1773</v>
      </c>
      <c r="Z575" s="1">
        <v>-2.5295558937821601</v>
      </c>
      <c r="AA575" s="1">
        <v>-2.68441851323248</v>
      </c>
      <c r="AB575" s="1">
        <v>-3.56200192587244</v>
      </c>
      <c r="AC575" s="1">
        <v>-3.5022549187218099</v>
      </c>
      <c r="AD575" s="1">
        <v>-12.7595990328364</v>
      </c>
      <c r="AE575" s="1">
        <v>-10.4174543478278</v>
      </c>
      <c r="AF575" s="1">
        <v>-10.4175677443403</v>
      </c>
      <c r="AG575" s="1">
        <v>-9.9035053104238795</v>
      </c>
      <c r="AH575" s="1">
        <v>10.230043139054301</v>
      </c>
      <c r="AI575" s="1">
        <v>7.7330358345953503</v>
      </c>
      <c r="AJ575" s="1">
        <v>6.8555658184679</v>
      </c>
      <c r="AK575" s="1">
        <v>6.40125039170207</v>
      </c>
      <c r="AL575" s="1">
        <v>-0.92514121878979905</v>
      </c>
      <c r="AM575" s="1">
        <v>1.42799016295003</v>
      </c>
      <c r="AN575" s="1">
        <v>-2.3531313817398298</v>
      </c>
      <c r="AO575" s="1">
        <v>1200.0189</v>
      </c>
      <c r="AP575" s="1">
        <v>850.01210000000003</v>
      </c>
      <c r="AQ575" s="1">
        <v>114.80597</v>
      </c>
      <c r="AR575" s="1">
        <v>83.521730000000005</v>
      </c>
      <c r="AS575" s="1">
        <v>6933.61</v>
      </c>
      <c r="AT575" s="1">
        <v>5469.49</v>
      </c>
      <c r="AU575" s="1">
        <v>1366.73</v>
      </c>
      <c r="AV575" s="1">
        <v>956.75</v>
      </c>
      <c r="AW575" s="1">
        <v>0.1</v>
      </c>
      <c r="AX575" s="1">
        <v>3</v>
      </c>
      <c r="AY575" s="1">
        <v>0.1</v>
      </c>
      <c r="AZ575" s="1">
        <v>0.1</v>
      </c>
      <c r="BA575" s="1">
        <f t="shared" si="16"/>
        <v>-3.3744773205864007</v>
      </c>
      <c r="BB575" s="1">
        <f t="shared" si="17"/>
        <v>-1.3317854428932803</v>
      </c>
    </row>
    <row r="576" spans="1:54" x14ac:dyDescent="0.2">
      <c r="A576" s="1" t="s">
        <v>372</v>
      </c>
      <c r="B576" s="1">
        <v>138725</v>
      </c>
      <c r="C576" s="1">
        <v>139040</v>
      </c>
      <c r="D576" s="1" t="s">
        <v>53</v>
      </c>
      <c r="E576" s="1">
        <v>315</v>
      </c>
      <c r="F576" s="1">
        <v>121</v>
      </c>
      <c r="G576" s="1">
        <v>194</v>
      </c>
      <c r="H576" s="1" t="s">
        <v>65</v>
      </c>
      <c r="I576" s="1" t="s">
        <v>66</v>
      </c>
      <c r="J576" s="1" t="s">
        <v>67</v>
      </c>
      <c r="K576" s="1" t="s">
        <v>68</v>
      </c>
      <c r="L576" s="1" t="s">
        <v>1816</v>
      </c>
      <c r="M576" s="1">
        <v>0.85363599999999995</v>
      </c>
      <c r="N576" s="1" t="s">
        <v>1817</v>
      </c>
      <c r="O576" s="1">
        <v>0.76865399999999995</v>
      </c>
      <c r="P576" s="1" t="s">
        <v>1826</v>
      </c>
      <c r="Q576" s="1">
        <v>0.99775000000000003</v>
      </c>
      <c r="R576" s="1">
        <v>3</v>
      </c>
      <c r="S576" s="1" t="s">
        <v>1819</v>
      </c>
      <c r="T576" s="1" t="s">
        <v>73</v>
      </c>
      <c r="U576" s="1">
        <v>0</v>
      </c>
      <c r="V576" s="1">
        <v>3</v>
      </c>
      <c r="W576" s="1">
        <v>0</v>
      </c>
      <c r="X576" s="1">
        <v>0</v>
      </c>
      <c r="Y576" s="1" t="s">
        <v>1827</v>
      </c>
      <c r="Z576" s="1">
        <v>-0.31795682440252498</v>
      </c>
      <c r="AA576" s="1">
        <v>-0.31299713151703301</v>
      </c>
      <c r="AB576" s="1">
        <v>-0.38651455261425799</v>
      </c>
      <c r="AC576" s="1">
        <v>-0.25125043432146499</v>
      </c>
      <c r="AD576" s="1">
        <v>-12.3889213779982</v>
      </c>
      <c r="AE576" s="1">
        <v>-10.102654851076201</v>
      </c>
      <c r="AF576" s="1">
        <v>-13.1706527401673</v>
      </c>
      <c r="AG576" s="1">
        <v>-12.6110778365912</v>
      </c>
      <c r="AH576" s="1">
        <v>12.070964553595701</v>
      </c>
      <c r="AI576" s="1">
        <v>9.7896577195592105</v>
      </c>
      <c r="AJ576" s="1">
        <v>12.784138187553101</v>
      </c>
      <c r="AK576" s="1">
        <v>12.359827402269801</v>
      </c>
      <c r="AL576" s="1">
        <v>-3.4055155080823202E-3</v>
      </c>
      <c r="AM576" s="1">
        <v>-1.64507717384207</v>
      </c>
      <c r="AN576" s="1">
        <v>1.6416716583339801</v>
      </c>
      <c r="AO576" s="1">
        <v>4301.5151400000004</v>
      </c>
      <c r="AP576" s="1">
        <v>3539.3044599999998</v>
      </c>
      <c r="AQ576" s="1">
        <v>7052.5713400000004</v>
      </c>
      <c r="AR576" s="1">
        <v>5255.2835999999998</v>
      </c>
      <c r="AS576" s="1">
        <v>5362.36</v>
      </c>
      <c r="AT576" s="1">
        <v>4397.07</v>
      </c>
      <c r="AU576" s="1">
        <v>9219.65</v>
      </c>
      <c r="AV576" s="1">
        <v>6255.23</v>
      </c>
      <c r="AW576" s="1">
        <v>0.1</v>
      </c>
      <c r="AX576" s="1">
        <v>3</v>
      </c>
      <c r="AY576" s="1">
        <v>0.1</v>
      </c>
      <c r="AZ576" s="1">
        <v>0.1</v>
      </c>
      <c r="BA576" s="1">
        <f t="shared" si="16"/>
        <v>0.71317363395739974</v>
      </c>
      <c r="BB576" s="1">
        <f t="shared" si="17"/>
        <v>2.5701696827105902</v>
      </c>
    </row>
    <row r="577" spans="1:54" x14ac:dyDescent="0.2">
      <c r="A577" s="1" t="s">
        <v>372</v>
      </c>
      <c r="B577" s="1">
        <v>218666</v>
      </c>
      <c r="C577" s="1">
        <v>218728</v>
      </c>
      <c r="D577" s="1" t="s">
        <v>53</v>
      </c>
      <c r="E577" s="1">
        <v>62</v>
      </c>
      <c r="F577" s="1">
        <v>46</v>
      </c>
      <c r="G577" s="1">
        <v>16</v>
      </c>
      <c r="H577" s="1" t="s">
        <v>65</v>
      </c>
      <c r="I577" s="1" t="s">
        <v>1910</v>
      </c>
      <c r="J577" s="1" t="s">
        <v>107</v>
      </c>
      <c r="K577" s="1" t="s">
        <v>99</v>
      </c>
      <c r="L577" s="1" t="s">
        <v>1911</v>
      </c>
      <c r="M577" s="1">
        <v>0</v>
      </c>
      <c r="N577" s="1" t="s">
        <v>1896</v>
      </c>
      <c r="O577" s="1">
        <v>0.49118899999999999</v>
      </c>
      <c r="P577" s="1" t="s">
        <v>1903</v>
      </c>
      <c r="Q577" s="1">
        <v>0.156918</v>
      </c>
      <c r="R577" s="1">
        <v>3</v>
      </c>
      <c r="S577" s="1" t="s">
        <v>1893</v>
      </c>
      <c r="T577" s="1" t="s">
        <v>81</v>
      </c>
      <c r="U577" s="1">
        <v>0</v>
      </c>
      <c r="V577" s="1">
        <v>0</v>
      </c>
      <c r="W577" s="1">
        <v>3</v>
      </c>
      <c r="X577" s="1">
        <v>0</v>
      </c>
      <c r="Y577" s="1" t="s">
        <v>1912</v>
      </c>
      <c r="Z577" s="1">
        <v>-1.4605282781303</v>
      </c>
      <c r="AA577" s="1">
        <v>-1.89732559309875</v>
      </c>
      <c r="AB577" s="1">
        <v>-2.02161518274688</v>
      </c>
      <c r="AC577" s="1">
        <v>-2.2494717228546302</v>
      </c>
      <c r="AD577" s="1">
        <v>-9.8563477112603799</v>
      </c>
      <c r="AE577" s="1">
        <v>-9.2884969922563805</v>
      </c>
      <c r="AF577" s="1">
        <v>-7.7670091748756898</v>
      </c>
      <c r="AG577" s="1">
        <v>-9.5518812593141504</v>
      </c>
      <c r="AH577" s="1">
        <v>8.3958194331300806</v>
      </c>
      <c r="AI577" s="1">
        <v>7.3911713991576304</v>
      </c>
      <c r="AJ577" s="1">
        <v>5.7453939921288004</v>
      </c>
      <c r="AK577" s="1">
        <v>7.3024095364595203</v>
      </c>
      <c r="AL577" s="1">
        <v>-0.45661651718622998</v>
      </c>
      <c r="AM577" s="1">
        <v>0.91297713466346397</v>
      </c>
      <c r="AN577" s="1">
        <v>-1.3695936518497001</v>
      </c>
      <c r="AO577" s="1">
        <v>335.81659999999999</v>
      </c>
      <c r="AP577" s="1">
        <v>166.86660000000001</v>
      </c>
      <c r="AQ577" s="1">
        <v>213.58330000000001</v>
      </c>
      <c r="AR577" s="1">
        <v>156.84989999999999</v>
      </c>
      <c r="AS577" s="1">
        <v>925.95</v>
      </c>
      <c r="AT577" s="1">
        <v>624.34</v>
      </c>
      <c r="AU577" s="1">
        <v>870.29</v>
      </c>
      <c r="AV577" s="1">
        <v>749.59</v>
      </c>
      <c r="AW577" s="1">
        <v>0.1</v>
      </c>
      <c r="AX577" s="1">
        <v>0.1</v>
      </c>
      <c r="AY577" s="1">
        <v>3</v>
      </c>
      <c r="AZ577" s="1">
        <v>0.1</v>
      </c>
      <c r="BA577" s="1">
        <f t="shared" si="16"/>
        <v>-2.6504254410012802</v>
      </c>
      <c r="BB577" s="1">
        <f t="shared" si="17"/>
        <v>-8.876186269811015E-2</v>
      </c>
    </row>
    <row r="578" spans="1:54" x14ac:dyDescent="0.2">
      <c r="A578" s="1" t="s">
        <v>117</v>
      </c>
      <c r="B578" s="1">
        <v>517655</v>
      </c>
      <c r="C578" s="1">
        <v>517885</v>
      </c>
      <c r="D578" s="1" t="s">
        <v>53</v>
      </c>
      <c r="E578" s="1">
        <v>230</v>
      </c>
      <c r="F578" s="1">
        <v>188</v>
      </c>
      <c r="G578" s="1">
        <v>42</v>
      </c>
      <c r="H578" s="1" t="s">
        <v>65</v>
      </c>
      <c r="I578" s="1" t="s">
        <v>1455</v>
      </c>
      <c r="J578" s="1" t="s">
        <v>56</v>
      </c>
      <c r="K578" s="1" t="s">
        <v>85</v>
      </c>
      <c r="L578" s="1" t="s">
        <v>1929</v>
      </c>
      <c r="M578" s="1">
        <v>0.93793400000000005</v>
      </c>
      <c r="N578" s="1" t="s">
        <v>1920</v>
      </c>
      <c r="O578" s="1">
        <v>0.89951300000000001</v>
      </c>
      <c r="P578" s="1" t="s">
        <v>1921</v>
      </c>
      <c r="Q578" s="1">
        <v>0.98537699999999995</v>
      </c>
      <c r="R578" s="1">
        <v>3</v>
      </c>
      <c r="S578" s="1" t="s">
        <v>1922</v>
      </c>
      <c r="T578" s="1" t="s">
        <v>62</v>
      </c>
      <c r="U578" s="1">
        <v>0</v>
      </c>
      <c r="V578" s="1">
        <v>0</v>
      </c>
      <c r="W578" s="1">
        <v>3</v>
      </c>
      <c r="X578" s="1">
        <v>0</v>
      </c>
      <c r="Y578" s="1" t="s">
        <v>1930</v>
      </c>
      <c r="Z578" s="1">
        <v>-3.98429965787063</v>
      </c>
      <c r="AA578" s="1">
        <v>-4.1774899059160999</v>
      </c>
      <c r="AB578" s="1">
        <v>-3.9665418084919599</v>
      </c>
      <c r="AC578" s="1">
        <v>-3.9139290030685001</v>
      </c>
      <c r="AD578" s="1">
        <v>-11.038384050713001</v>
      </c>
      <c r="AE578" s="1">
        <v>-10.5701023640108</v>
      </c>
      <c r="AF578" s="1">
        <v>-8.2520622125300402</v>
      </c>
      <c r="AG578" s="1">
        <v>-9.8657023445815692</v>
      </c>
      <c r="AH578" s="1">
        <v>7.0540843928423804</v>
      </c>
      <c r="AI578" s="1">
        <v>6.3926124580946597</v>
      </c>
      <c r="AJ578" s="1">
        <v>4.2855204040380803</v>
      </c>
      <c r="AK578" s="1">
        <v>5.9517733415130696</v>
      </c>
      <c r="AL578" s="1">
        <v>0.14065937611313001</v>
      </c>
      <c r="AM578" s="1">
        <v>1.7453609288060701</v>
      </c>
      <c r="AN578" s="1">
        <v>-1.60470155269294</v>
      </c>
      <c r="AO578" s="1">
        <v>131.8896</v>
      </c>
      <c r="AP578" s="1">
        <v>83.017179999999996</v>
      </c>
      <c r="AQ578" s="1">
        <v>77.006389999999996</v>
      </c>
      <c r="AR578" s="1">
        <v>60.895960000000002</v>
      </c>
      <c r="AS578" s="1">
        <v>2102.2199999999998</v>
      </c>
      <c r="AT578" s="1">
        <v>1519.26</v>
      </c>
      <c r="AU578" s="1">
        <v>1218.49</v>
      </c>
      <c r="AV578" s="1">
        <v>931.98</v>
      </c>
      <c r="AW578" s="1">
        <v>0.1</v>
      </c>
      <c r="AX578" s="1">
        <v>0.1</v>
      </c>
      <c r="AY578" s="1">
        <v>3</v>
      </c>
      <c r="AZ578" s="1">
        <v>0.1</v>
      </c>
      <c r="BA578" s="1">
        <f t="shared" ref="BA578:BA602" si="18">AJ578-AH578</f>
        <v>-2.7685639888043001</v>
      </c>
      <c r="BB578" s="1">
        <f t="shared" ref="BB578:BB602" si="19">AK578-AI578</f>
        <v>-0.44083911658159014</v>
      </c>
    </row>
    <row r="579" spans="1:54" x14ac:dyDescent="0.2">
      <c r="A579" s="1" t="s">
        <v>351</v>
      </c>
      <c r="B579" s="1">
        <v>62131</v>
      </c>
      <c r="C579" s="1">
        <v>62298</v>
      </c>
      <c r="D579" s="1" t="s">
        <v>53</v>
      </c>
      <c r="E579" s="1">
        <v>167</v>
      </c>
      <c r="F579" s="1">
        <v>42</v>
      </c>
      <c r="G579" s="1">
        <v>125</v>
      </c>
      <c r="H579" s="1" t="s">
        <v>65</v>
      </c>
      <c r="I579" s="1" t="s">
        <v>66</v>
      </c>
      <c r="J579" s="1" t="s">
        <v>113</v>
      </c>
      <c r="K579" s="1" t="s">
        <v>68</v>
      </c>
      <c r="L579" s="1" t="s">
        <v>1957</v>
      </c>
      <c r="M579" s="1">
        <v>0.66975499999999999</v>
      </c>
      <c r="N579" s="1" t="s">
        <v>1958</v>
      </c>
      <c r="O579" s="1">
        <v>0.77502800000000005</v>
      </c>
      <c r="P579" s="1" t="s">
        <v>1971</v>
      </c>
      <c r="Q579" s="1">
        <v>0.99043899999999996</v>
      </c>
      <c r="R579" s="1">
        <v>3</v>
      </c>
      <c r="S579" s="1" t="s">
        <v>1960</v>
      </c>
      <c r="T579" s="1" t="s">
        <v>73</v>
      </c>
      <c r="U579" s="1">
        <v>3</v>
      </c>
      <c r="V579" s="1">
        <v>0</v>
      </c>
      <c r="W579" s="1">
        <v>0</v>
      </c>
      <c r="X579" s="1">
        <v>0</v>
      </c>
      <c r="Y579" s="1" t="s">
        <v>1972</v>
      </c>
      <c r="Z579" s="1">
        <v>-0.53866937557066696</v>
      </c>
      <c r="AA579" s="1">
        <v>-0.59179402183039198</v>
      </c>
      <c r="AB579" s="1">
        <v>-0.62902203058239903</v>
      </c>
      <c r="AC579" s="1">
        <v>-0.53870513546271304</v>
      </c>
      <c r="AD579" s="1">
        <v>-9.2680214367609697</v>
      </c>
      <c r="AE579" s="1">
        <v>-10.817815092501499</v>
      </c>
      <c r="AF579" s="1">
        <v>-10.7940258960704</v>
      </c>
      <c r="AG579" s="1">
        <v>-10.2898114158011</v>
      </c>
      <c r="AH579" s="1">
        <v>8.7293520611902995</v>
      </c>
      <c r="AI579" s="1">
        <v>10.2260210706711</v>
      </c>
      <c r="AJ579" s="1">
        <v>10.165003865488</v>
      </c>
      <c r="AK579" s="1">
        <v>9.7511062803384299</v>
      </c>
      <c r="AL579" s="1">
        <v>-1.8631884322026199E-2</v>
      </c>
      <c r="AM579" s="1">
        <v>-0.49900039130453799</v>
      </c>
      <c r="AN579" s="1">
        <v>0.48036850698251099</v>
      </c>
      <c r="AO579" s="1">
        <v>1696.6838</v>
      </c>
      <c r="AP579" s="1">
        <v>1196.67526</v>
      </c>
      <c r="AQ579" s="1">
        <v>1147.0771400000001</v>
      </c>
      <c r="AR579" s="1">
        <v>860.73847000000001</v>
      </c>
      <c r="AS579" s="1">
        <v>2465.11</v>
      </c>
      <c r="AT579" s="1">
        <v>1804.04</v>
      </c>
      <c r="AU579" s="1">
        <v>1774.52</v>
      </c>
      <c r="AV579" s="1">
        <v>1250.82</v>
      </c>
      <c r="AW579" s="1">
        <v>3</v>
      </c>
      <c r="AX579" s="1">
        <v>0.1</v>
      </c>
      <c r="AY579" s="1">
        <v>0.1</v>
      </c>
      <c r="AZ579" s="1">
        <v>0.1</v>
      </c>
      <c r="BA579" s="1">
        <f t="shared" si="18"/>
        <v>1.4356518042977005</v>
      </c>
      <c r="BB579" s="1">
        <f t="shared" si="19"/>
        <v>-0.47491479033267048</v>
      </c>
    </row>
    <row r="580" spans="1:54" x14ac:dyDescent="0.2">
      <c r="A580" s="1" t="s">
        <v>83</v>
      </c>
      <c r="B580" s="1">
        <v>172432</v>
      </c>
      <c r="C580" s="1">
        <v>172501</v>
      </c>
      <c r="D580" s="1" t="s">
        <v>84</v>
      </c>
      <c r="E580" s="1">
        <v>69</v>
      </c>
      <c r="F580" s="1">
        <v>48</v>
      </c>
      <c r="G580" s="1">
        <v>21</v>
      </c>
      <c r="H580" s="1" t="s">
        <v>65</v>
      </c>
      <c r="I580" s="1" t="s">
        <v>267</v>
      </c>
      <c r="J580" s="1" t="s">
        <v>56</v>
      </c>
      <c r="K580" s="1" t="s">
        <v>85</v>
      </c>
      <c r="L580" s="1" t="s">
        <v>2044</v>
      </c>
      <c r="M580" s="1">
        <v>0</v>
      </c>
      <c r="N580" s="1" t="s">
        <v>2037</v>
      </c>
      <c r="O580" s="1">
        <v>0.51780999999999999</v>
      </c>
      <c r="P580" s="1" t="s">
        <v>2042</v>
      </c>
      <c r="Q580" s="1">
        <v>0.27277800000000002</v>
      </c>
      <c r="R580" s="1">
        <v>3</v>
      </c>
      <c r="S580" s="1" t="s">
        <v>2039</v>
      </c>
      <c r="T580" s="1" t="s">
        <v>62</v>
      </c>
      <c r="U580" s="1">
        <v>0</v>
      </c>
      <c r="V580" s="1">
        <v>0</v>
      </c>
      <c r="W580" s="1">
        <v>3</v>
      </c>
      <c r="X580" s="1">
        <v>0</v>
      </c>
      <c r="Y580" s="1" t="s">
        <v>2045</v>
      </c>
      <c r="Z580" s="1">
        <v>-2.0069445119139901</v>
      </c>
      <c r="AA580" s="1">
        <v>-1.70372260753812</v>
      </c>
      <c r="AB580" s="1">
        <v>-1.4567756863426999</v>
      </c>
      <c r="AC580" s="1">
        <v>-1.1371151095323</v>
      </c>
      <c r="AD580" s="1">
        <v>-11.840766123969001</v>
      </c>
      <c r="AE580" s="1">
        <v>-11.254213724707199</v>
      </c>
      <c r="AF580" s="1">
        <v>-8.9843686116157908</v>
      </c>
      <c r="AG580" s="1">
        <v>-10.621300983286901</v>
      </c>
      <c r="AH580" s="1">
        <v>9.8338216120550506</v>
      </c>
      <c r="AI580" s="1">
        <v>9.5504911171691305</v>
      </c>
      <c r="AJ580" s="1">
        <v>7.5275929252730904</v>
      </c>
      <c r="AK580" s="1">
        <v>9.4841858737546207</v>
      </c>
      <c r="AL580" s="1">
        <v>0.55838816178855399</v>
      </c>
      <c r="AM580" s="1">
        <v>1.74465512688679</v>
      </c>
      <c r="AN580" s="1">
        <v>-1.18626696509823</v>
      </c>
      <c r="AO580" s="1">
        <v>911.58910000000003</v>
      </c>
      <c r="AP580" s="1">
        <v>748.86710000000005</v>
      </c>
      <c r="AQ580" s="1">
        <v>737.05930000000001</v>
      </c>
      <c r="AR580" s="1">
        <v>715.18370000000004</v>
      </c>
      <c r="AS580" s="1">
        <v>3666.97</v>
      </c>
      <c r="AT580" s="1">
        <v>2441.62</v>
      </c>
      <c r="AU580" s="1">
        <v>2024.93</v>
      </c>
      <c r="AV580" s="1">
        <v>1574.18</v>
      </c>
      <c r="AW580" s="1">
        <v>0.1</v>
      </c>
      <c r="AX580" s="1">
        <v>0.1</v>
      </c>
      <c r="AY580" s="1">
        <v>3</v>
      </c>
      <c r="AZ580" s="1">
        <v>0.1</v>
      </c>
      <c r="BA580" s="1">
        <f t="shared" si="18"/>
        <v>-2.3062286867819601</v>
      </c>
      <c r="BB580" s="1">
        <f t="shared" si="19"/>
        <v>-6.6305243414509718E-2</v>
      </c>
    </row>
    <row r="581" spans="1:54" x14ac:dyDescent="0.2">
      <c r="A581" s="1" t="s">
        <v>423</v>
      </c>
      <c r="B581" s="1">
        <v>107191</v>
      </c>
      <c r="C581" s="1">
        <v>107259</v>
      </c>
      <c r="D581" s="1" t="s">
        <v>53</v>
      </c>
      <c r="E581" s="1">
        <v>68</v>
      </c>
      <c r="F581" s="1">
        <v>0</v>
      </c>
      <c r="G581" s="1">
        <v>0</v>
      </c>
      <c r="H581" s="1" t="s">
        <v>65</v>
      </c>
      <c r="I581" s="1" t="s">
        <v>66</v>
      </c>
      <c r="K581" s="1" t="s">
        <v>68</v>
      </c>
      <c r="L581" s="1" t="s">
        <v>2062</v>
      </c>
      <c r="M581" s="1">
        <v>0.76933799999999997</v>
      </c>
      <c r="O581" s="1">
        <v>0</v>
      </c>
      <c r="P581" s="1" t="s">
        <v>2063</v>
      </c>
      <c r="Q581" s="1">
        <v>0.46962900000000002</v>
      </c>
      <c r="R581" s="1">
        <v>3</v>
      </c>
      <c r="S581" s="1" t="s">
        <v>2054</v>
      </c>
      <c r="T581" s="1" t="s">
        <v>73</v>
      </c>
      <c r="U581" s="1">
        <v>3</v>
      </c>
      <c r="V581" s="1">
        <v>0</v>
      </c>
      <c r="W581" s="1">
        <v>0</v>
      </c>
      <c r="X581" s="1">
        <v>0</v>
      </c>
      <c r="Y581" s="1" t="s">
        <v>2064</v>
      </c>
      <c r="Z581" s="1">
        <v>-6.6763925411500997</v>
      </c>
      <c r="AA581" s="1">
        <v>-7.0748233506963096</v>
      </c>
      <c r="AB581" s="1">
        <v>-7.3180441000568299</v>
      </c>
      <c r="AC581" s="1">
        <v>-7.2063012741608903</v>
      </c>
      <c r="AD581" s="1">
        <v>-10.063465865990899</v>
      </c>
      <c r="AE581" s="1">
        <v>-11.590147250935001</v>
      </c>
      <c r="AF581" s="1">
        <v>-12.2339521532917</v>
      </c>
      <c r="AG581" s="1">
        <v>-11.623913488597999</v>
      </c>
      <c r="AH581" s="1">
        <v>3.3870733248408098</v>
      </c>
      <c r="AI581" s="1">
        <v>4.5153239002386796</v>
      </c>
      <c r="AJ581" s="1">
        <v>4.9159080532348503</v>
      </c>
      <c r="AK581" s="1">
        <v>4.4176122144371401</v>
      </c>
      <c r="AL581" s="1">
        <v>-0.38656474118565298</v>
      </c>
      <c r="AM581" s="1">
        <v>-1.1021262624819099</v>
      </c>
      <c r="AN581" s="1">
        <v>0.71556152129625505</v>
      </c>
      <c r="AO581" s="1">
        <v>40.847610000000003</v>
      </c>
      <c r="AP581" s="1">
        <v>21.869039999999998</v>
      </c>
      <c r="AQ581" s="1">
        <v>29.188099999999999</v>
      </c>
      <c r="AR581" s="1">
        <v>20.37144</v>
      </c>
      <c r="AS581" s="1">
        <v>4279.21</v>
      </c>
      <c r="AT581" s="1">
        <v>3082.06</v>
      </c>
      <c r="AU581" s="1">
        <v>4816.1099999999997</v>
      </c>
      <c r="AV581" s="1">
        <v>3155.07</v>
      </c>
      <c r="AW581" s="1">
        <v>3</v>
      </c>
      <c r="AX581" s="1">
        <v>0.1</v>
      </c>
      <c r="AY581" s="1">
        <v>0.1</v>
      </c>
      <c r="AZ581" s="1">
        <v>0.1</v>
      </c>
      <c r="BA581" s="1">
        <f t="shared" si="18"/>
        <v>1.5288347283940404</v>
      </c>
      <c r="BB581" s="1">
        <f t="shared" si="19"/>
        <v>-9.7711685801539439E-2</v>
      </c>
    </row>
    <row r="582" spans="1:54" x14ac:dyDescent="0.2">
      <c r="A582" s="1" t="s">
        <v>237</v>
      </c>
      <c r="B582" s="1">
        <v>185491</v>
      </c>
      <c r="C582" s="1">
        <v>186729</v>
      </c>
      <c r="D582" s="1" t="s">
        <v>53</v>
      </c>
      <c r="E582" s="1">
        <v>1238</v>
      </c>
      <c r="F582" s="1">
        <v>61</v>
      </c>
      <c r="G582" s="1">
        <v>1177</v>
      </c>
      <c r="H582" s="1" t="s">
        <v>65</v>
      </c>
      <c r="I582" s="1" t="s">
        <v>66</v>
      </c>
      <c r="J582" s="1" t="s">
        <v>56</v>
      </c>
      <c r="K582" s="1" t="s">
        <v>57</v>
      </c>
      <c r="L582" s="1" t="s">
        <v>2075</v>
      </c>
      <c r="M582" s="1">
        <v>0.82908800000000005</v>
      </c>
      <c r="N582" s="1" t="s">
        <v>2076</v>
      </c>
      <c r="O582" s="1">
        <v>0.456318</v>
      </c>
      <c r="P582" s="1" t="s">
        <v>2087</v>
      </c>
      <c r="Q582" s="1">
        <v>0.60292500000000004</v>
      </c>
      <c r="R582" s="1">
        <v>3</v>
      </c>
      <c r="S582" s="1" t="s">
        <v>2078</v>
      </c>
      <c r="T582" s="1" t="s">
        <v>73</v>
      </c>
      <c r="U582" s="1">
        <v>0</v>
      </c>
      <c r="V582" s="1">
        <v>3</v>
      </c>
      <c r="W582" s="1">
        <v>0</v>
      </c>
      <c r="X582" s="1">
        <v>0</v>
      </c>
      <c r="Y582" s="1" t="s">
        <v>2088</v>
      </c>
      <c r="Z582" s="1">
        <v>2.0446098066551799</v>
      </c>
      <c r="AA582" s="1">
        <v>2.0186536603642402</v>
      </c>
      <c r="AB582" s="1">
        <v>3.1836679852957501</v>
      </c>
      <c r="AC582" s="1">
        <v>3.08316959928628</v>
      </c>
      <c r="AD582" s="1">
        <v>-7.7687136570304904</v>
      </c>
      <c r="AE582" s="1">
        <v>-5.5783349486816096</v>
      </c>
      <c r="AF582" s="1">
        <v>-6.1971183800471596</v>
      </c>
      <c r="AG582" s="1">
        <v>-5.8664134811234501</v>
      </c>
      <c r="AH582" s="1">
        <v>9.8133234636856699</v>
      </c>
      <c r="AI582" s="1">
        <v>7.5969886090458498</v>
      </c>
      <c r="AJ582" s="1">
        <v>9.3807863653429102</v>
      </c>
      <c r="AK582" s="1">
        <v>8.9495830804097292</v>
      </c>
      <c r="AL582" s="1">
        <v>1.1017870587813099</v>
      </c>
      <c r="AM582" s="1">
        <v>0.64175837227074195</v>
      </c>
      <c r="AN582" s="1">
        <v>0.460028686510565</v>
      </c>
      <c r="AO582" s="1">
        <v>898.71450000000004</v>
      </c>
      <c r="AP582" s="1">
        <v>773.42870000000005</v>
      </c>
      <c r="AQ582" s="1">
        <v>665.65030000000002</v>
      </c>
      <c r="AR582" s="1">
        <v>493.41649999999998</v>
      </c>
      <c r="AS582" s="1">
        <v>217.08</v>
      </c>
      <c r="AT582" s="1">
        <v>190.12</v>
      </c>
      <c r="AU582" s="1">
        <v>72.37</v>
      </c>
      <c r="AV582" s="1">
        <v>57.34</v>
      </c>
      <c r="AW582" s="1">
        <v>0.1</v>
      </c>
      <c r="AX582" s="1">
        <v>3</v>
      </c>
      <c r="AY582" s="1">
        <v>0.1</v>
      </c>
      <c r="AZ582" s="1">
        <v>0.1</v>
      </c>
      <c r="BA582" s="1">
        <f t="shared" si="18"/>
        <v>-0.43253709834275966</v>
      </c>
      <c r="BB582" s="1">
        <f t="shared" si="19"/>
        <v>1.3525944713638793</v>
      </c>
    </row>
    <row r="583" spans="1:54" x14ac:dyDescent="0.2">
      <c r="A583" s="1" t="s">
        <v>372</v>
      </c>
      <c r="B583" s="1">
        <v>345444</v>
      </c>
      <c r="C583" s="1">
        <v>345714</v>
      </c>
      <c r="D583" s="1" t="s">
        <v>84</v>
      </c>
      <c r="E583" s="1">
        <v>270</v>
      </c>
      <c r="F583" s="1">
        <v>231</v>
      </c>
      <c r="G583" s="1">
        <v>39</v>
      </c>
      <c r="H583" s="1" t="s">
        <v>65</v>
      </c>
      <c r="I583" s="1" t="s">
        <v>373</v>
      </c>
      <c r="J583" s="1" t="s">
        <v>56</v>
      </c>
      <c r="K583" s="1" t="s">
        <v>57</v>
      </c>
      <c r="L583" s="1" t="s">
        <v>2212</v>
      </c>
      <c r="M583" s="1">
        <v>0.98610500000000001</v>
      </c>
      <c r="N583" s="1" t="s">
        <v>2213</v>
      </c>
      <c r="O583" s="1">
        <v>0.50131199999999998</v>
      </c>
      <c r="P583" s="1" t="s">
        <v>2214</v>
      </c>
      <c r="Q583" s="1">
        <v>0.96794199999999997</v>
      </c>
      <c r="R583" s="1">
        <v>3</v>
      </c>
      <c r="S583" s="1" t="s">
        <v>2215</v>
      </c>
      <c r="T583" s="1" t="s">
        <v>62</v>
      </c>
      <c r="U583" s="1">
        <v>0</v>
      </c>
      <c r="V583" s="1">
        <v>3</v>
      </c>
      <c r="W583" s="1">
        <v>0</v>
      </c>
      <c r="X583" s="1">
        <v>0</v>
      </c>
      <c r="Y583" s="1" t="s">
        <v>2216</v>
      </c>
      <c r="Z583" s="1">
        <v>-0.92971512834553705</v>
      </c>
      <c r="AA583" s="1">
        <v>-1.1950386706802101</v>
      </c>
      <c r="AB583" s="1">
        <v>-0.91371337205750802</v>
      </c>
      <c r="AC583" s="1">
        <v>-1.0709861786766</v>
      </c>
      <c r="AD583" s="1">
        <v>-7.1795110502715103</v>
      </c>
      <c r="AE583" s="1">
        <v>-4.6998847286974801</v>
      </c>
      <c r="AF583" s="1">
        <v>-8.3897388786769795</v>
      </c>
      <c r="AG583" s="1">
        <v>-8.0922814487549992</v>
      </c>
      <c r="AH583" s="1">
        <v>6.24979592192597</v>
      </c>
      <c r="AI583" s="1">
        <v>3.5048460580172698</v>
      </c>
      <c r="AJ583" s="1">
        <v>7.4760255066194796</v>
      </c>
      <c r="AK583" s="1">
        <v>7.0212952700783999</v>
      </c>
      <c r="AL583" s="1">
        <v>7.0027124145817493E-2</v>
      </c>
      <c r="AM583" s="1">
        <v>-2.3013122742315</v>
      </c>
      <c r="AN583" s="1">
        <v>2.3713393983773199</v>
      </c>
      <c r="AO583" s="1">
        <v>75.098489999999998</v>
      </c>
      <c r="AP583" s="1">
        <v>44.407102000000002</v>
      </c>
      <c r="AQ583" s="1">
        <v>177.03604000000001</v>
      </c>
      <c r="AR583" s="1">
        <v>128.90339</v>
      </c>
      <c r="AS583" s="1">
        <v>143.96</v>
      </c>
      <c r="AT583" s="1">
        <v>102.96</v>
      </c>
      <c r="AU583" s="1">
        <v>334.4</v>
      </c>
      <c r="AV583" s="1">
        <v>271.91000000000003</v>
      </c>
      <c r="AW583" s="1">
        <v>0.1</v>
      </c>
      <c r="AX583" s="1">
        <v>3</v>
      </c>
      <c r="AY583" s="1">
        <v>0.1</v>
      </c>
      <c r="AZ583" s="1">
        <v>0.1</v>
      </c>
      <c r="BA583" s="1">
        <f t="shared" si="18"/>
        <v>1.2262295846935096</v>
      </c>
      <c r="BB583" s="1">
        <f t="shared" si="19"/>
        <v>3.5164492120611301</v>
      </c>
    </row>
    <row r="584" spans="1:54" x14ac:dyDescent="0.2">
      <c r="A584" s="1" t="s">
        <v>91</v>
      </c>
      <c r="B584" s="1">
        <v>1236842</v>
      </c>
      <c r="C584" s="1">
        <v>1237630</v>
      </c>
      <c r="D584" s="1" t="s">
        <v>53</v>
      </c>
      <c r="E584" s="1">
        <v>788</v>
      </c>
      <c r="F584" s="1">
        <v>746</v>
      </c>
      <c r="G584" s="1">
        <v>42</v>
      </c>
      <c r="H584" s="1" t="s">
        <v>65</v>
      </c>
      <c r="I584" s="1" t="s">
        <v>66</v>
      </c>
      <c r="J584" s="1" t="s">
        <v>514</v>
      </c>
      <c r="K584" s="1" t="s">
        <v>85</v>
      </c>
      <c r="L584" s="1" t="s">
        <v>2242</v>
      </c>
      <c r="M584" s="1">
        <v>0.971746</v>
      </c>
      <c r="N584" s="1" t="s">
        <v>2238</v>
      </c>
      <c r="O584" s="1">
        <v>0.91113599999999995</v>
      </c>
      <c r="P584" s="1" t="s">
        <v>2243</v>
      </c>
      <c r="Q584" s="1">
        <v>1</v>
      </c>
      <c r="R584" s="1">
        <v>3</v>
      </c>
      <c r="S584" s="1" t="s">
        <v>2240</v>
      </c>
      <c r="T584" s="1" t="s">
        <v>73</v>
      </c>
      <c r="U584" s="1">
        <v>0</v>
      </c>
      <c r="V584" s="1">
        <v>0</v>
      </c>
      <c r="W584" s="1">
        <v>3</v>
      </c>
      <c r="X584" s="1">
        <v>0</v>
      </c>
      <c r="Y584" s="1" t="s">
        <v>2244</v>
      </c>
      <c r="Z584" s="1">
        <v>-2.4970234872450701</v>
      </c>
      <c r="AA584" s="1">
        <v>-2.8467131634626202</v>
      </c>
      <c r="AB584" s="1">
        <v>-2.1700557324728602</v>
      </c>
      <c r="AC584" s="1">
        <v>-2.1956561173290701</v>
      </c>
      <c r="AD584" s="1">
        <v>-12.3729847357328</v>
      </c>
      <c r="AE584" s="1">
        <v>-11.9717698553932</v>
      </c>
      <c r="AF584" s="1">
        <v>-9.4655664048093993</v>
      </c>
      <c r="AG584" s="1">
        <v>-10.9211491700202</v>
      </c>
      <c r="AH584" s="1">
        <v>9.8759612484877497</v>
      </c>
      <c r="AI584" s="1">
        <v>9.1250566919305491</v>
      </c>
      <c r="AJ584" s="1">
        <v>7.2955106723365404</v>
      </c>
      <c r="AK584" s="1">
        <v>8.7254930526910908</v>
      </c>
      <c r="AL584" s="1">
        <v>0.48901240045288102</v>
      </c>
      <c r="AM584" s="1">
        <v>1.97901950814822</v>
      </c>
      <c r="AN584" s="1">
        <v>-1.4900071076953401</v>
      </c>
      <c r="AO584" s="1">
        <v>938.63800000000003</v>
      </c>
      <c r="AP584" s="1">
        <v>557.36189999999999</v>
      </c>
      <c r="AQ584" s="1">
        <v>627.38750000000005</v>
      </c>
      <c r="AR584" s="1">
        <v>422.28719999999998</v>
      </c>
      <c r="AS584" s="1">
        <v>5303.44</v>
      </c>
      <c r="AT584" s="1">
        <v>4015.63</v>
      </c>
      <c r="AU584" s="1">
        <v>2827</v>
      </c>
      <c r="AV584" s="1">
        <v>1938.07</v>
      </c>
      <c r="AW584" s="1">
        <v>0.1</v>
      </c>
      <c r="AX584" s="1">
        <v>0.1</v>
      </c>
      <c r="AY584" s="1">
        <v>3</v>
      </c>
      <c r="AZ584" s="1">
        <v>0.1</v>
      </c>
      <c r="BA584" s="1">
        <f t="shared" si="18"/>
        <v>-2.5804505761512093</v>
      </c>
      <c r="BB584" s="1">
        <f t="shared" si="19"/>
        <v>-0.39956363923945837</v>
      </c>
    </row>
    <row r="585" spans="1:54" x14ac:dyDescent="0.2">
      <c r="A585" s="1" t="s">
        <v>91</v>
      </c>
      <c r="B585" s="1">
        <v>1319617</v>
      </c>
      <c r="C585" s="1">
        <v>1319822</v>
      </c>
      <c r="D585" s="1" t="s">
        <v>84</v>
      </c>
      <c r="E585" s="1">
        <v>205</v>
      </c>
      <c r="F585" s="1">
        <v>189</v>
      </c>
      <c r="G585" s="1">
        <v>16</v>
      </c>
      <c r="H585" s="1" t="s">
        <v>65</v>
      </c>
      <c r="I585" s="1" t="s">
        <v>297</v>
      </c>
      <c r="J585" s="1" t="s">
        <v>56</v>
      </c>
      <c r="K585" s="1" t="s">
        <v>85</v>
      </c>
      <c r="L585" s="1" t="s">
        <v>298</v>
      </c>
      <c r="M585" s="1">
        <v>0.83881399999999995</v>
      </c>
      <c r="N585" s="1" t="s">
        <v>301</v>
      </c>
      <c r="O585" s="1">
        <v>0.58380200000000004</v>
      </c>
      <c r="P585" s="1" t="s">
        <v>311</v>
      </c>
      <c r="Q585" s="1">
        <v>0.78965099999999999</v>
      </c>
      <c r="R585" s="1">
        <v>3</v>
      </c>
      <c r="S585" s="1" t="s">
        <v>288</v>
      </c>
      <c r="T585" s="1" t="s">
        <v>62</v>
      </c>
      <c r="U585" s="1">
        <v>0</v>
      </c>
      <c r="V585" s="1">
        <v>0</v>
      </c>
      <c r="W585" s="1">
        <v>0</v>
      </c>
      <c r="X585" s="1">
        <v>3</v>
      </c>
      <c r="Y585" s="1" t="s">
        <v>312</v>
      </c>
      <c r="Z585" s="1">
        <v>-2.5108482848925302</v>
      </c>
      <c r="AA585" s="1">
        <v>-2.6968846780211901</v>
      </c>
      <c r="AB585" s="1">
        <v>-2.6464928791564</v>
      </c>
      <c r="AC585" s="1">
        <v>-2.7062154390842199</v>
      </c>
      <c r="AD585" s="1">
        <v>-11.470608038244499</v>
      </c>
      <c r="AE585" s="1">
        <v>-11.0463941984451</v>
      </c>
      <c r="AF585" s="1">
        <v>-11.788396157352301</v>
      </c>
      <c r="AG585" s="1">
        <v>-9.3979847416196591</v>
      </c>
      <c r="AH585" s="1">
        <v>8.9597597533519995</v>
      </c>
      <c r="AI585" s="1">
        <v>8.3495095204238901</v>
      </c>
      <c r="AJ585" s="1">
        <v>9.1419032781959295</v>
      </c>
      <c r="AK585" s="1">
        <v>6.6917693025354401</v>
      </c>
      <c r="AL585" s="1">
        <v>-7.2487677663451294E-2</v>
      </c>
      <c r="AM585" s="1">
        <v>0.66531066885880796</v>
      </c>
      <c r="AN585" s="1">
        <v>-0.73779834652225995</v>
      </c>
      <c r="AO585" s="1">
        <v>496.91640999999998</v>
      </c>
      <c r="AP585" s="1">
        <v>325.17660999999998</v>
      </c>
      <c r="AQ585" s="1">
        <v>563.92020000000002</v>
      </c>
      <c r="AR585" s="1">
        <v>412.50738999999999</v>
      </c>
      <c r="AS585" s="1">
        <v>2836.9</v>
      </c>
      <c r="AT585" s="1">
        <v>2113.9299999999998</v>
      </c>
      <c r="AU585" s="1">
        <v>3536.21</v>
      </c>
      <c r="AV585" s="1">
        <v>2697.58</v>
      </c>
      <c r="AW585" s="1">
        <v>0.1</v>
      </c>
      <c r="AX585" s="1">
        <v>0.1</v>
      </c>
      <c r="AY585" s="1">
        <v>0.1</v>
      </c>
      <c r="AZ585" s="1">
        <v>3</v>
      </c>
      <c r="BA585" s="1">
        <f t="shared" si="18"/>
        <v>0.18214352484393004</v>
      </c>
      <c r="BB585" s="1">
        <f t="shared" si="19"/>
        <v>-1.6577402178884499</v>
      </c>
    </row>
    <row r="586" spans="1:54" x14ac:dyDescent="0.2">
      <c r="A586" s="1" t="s">
        <v>91</v>
      </c>
      <c r="B586" s="1">
        <v>267725</v>
      </c>
      <c r="C586" s="1">
        <v>267811</v>
      </c>
      <c r="D586" s="1" t="s">
        <v>53</v>
      </c>
      <c r="E586" s="1">
        <v>86</v>
      </c>
      <c r="F586" s="1">
        <v>55</v>
      </c>
      <c r="G586" s="1">
        <v>31</v>
      </c>
      <c r="H586" s="1" t="s">
        <v>65</v>
      </c>
      <c r="I586" s="1" t="s">
        <v>66</v>
      </c>
      <c r="J586" s="1" t="s">
        <v>113</v>
      </c>
      <c r="K586" s="1" t="s">
        <v>68</v>
      </c>
      <c r="L586" s="1" t="s">
        <v>528</v>
      </c>
      <c r="M586" s="1">
        <v>0.65724899999999997</v>
      </c>
      <c r="N586" s="1" t="s">
        <v>529</v>
      </c>
      <c r="O586" s="1">
        <v>9.3363299999999996E-2</v>
      </c>
      <c r="P586" s="1" t="s">
        <v>530</v>
      </c>
      <c r="Q586" s="1">
        <v>0.95838000000000001</v>
      </c>
      <c r="R586" s="1">
        <v>3</v>
      </c>
      <c r="S586" s="1" t="s">
        <v>531</v>
      </c>
      <c r="T586" s="1" t="s">
        <v>73</v>
      </c>
      <c r="U586" s="1">
        <v>0</v>
      </c>
      <c r="V586" s="1">
        <v>0</v>
      </c>
      <c r="W586" s="1">
        <v>0</v>
      </c>
      <c r="X586" s="1">
        <v>3</v>
      </c>
      <c r="Y586" s="1" t="s">
        <v>532</v>
      </c>
      <c r="Z586" s="1">
        <v>-2.82839081493954</v>
      </c>
      <c r="AA586" s="1">
        <v>-2.6616927639963399</v>
      </c>
      <c r="AB586" s="1">
        <v>-2.5558823160740798</v>
      </c>
      <c r="AC586" s="1">
        <v>-2.6410916710992902</v>
      </c>
      <c r="AD586" s="1">
        <v>-9.9812390350096099</v>
      </c>
      <c r="AE586" s="1">
        <v>-9.6627573730833998</v>
      </c>
      <c r="AF586" s="1">
        <v>-10.281466436000001</v>
      </c>
      <c r="AG586" s="1">
        <v>-7.7813105299008098</v>
      </c>
      <c r="AH586" s="1">
        <v>7.1528482200700703</v>
      </c>
      <c r="AI586" s="1">
        <v>7.0010646090870603</v>
      </c>
      <c r="AJ586" s="1">
        <v>7.7255841199259301</v>
      </c>
      <c r="AK586" s="1">
        <v>5.1402188588015196</v>
      </c>
      <c r="AL586" s="1">
        <v>0.146554795881256</v>
      </c>
      <c r="AM586" s="1">
        <v>0.79060972109609495</v>
      </c>
      <c r="AN586" s="1">
        <v>-0.64405492521483798</v>
      </c>
      <c r="AO586" s="1">
        <v>141.30556000000001</v>
      </c>
      <c r="AP586" s="1">
        <v>127.09448999999999</v>
      </c>
      <c r="AQ586" s="1">
        <v>210.65696</v>
      </c>
      <c r="AR586" s="1">
        <v>140.06525300000001</v>
      </c>
      <c r="AS586" s="1">
        <v>1009.77</v>
      </c>
      <c r="AT586" s="1">
        <v>809.55</v>
      </c>
      <c r="AU586" s="1">
        <v>1243.5999999999999</v>
      </c>
      <c r="AV586" s="1">
        <v>878.97</v>
      </c>
      <c r="AW586" s="1">
        <v>0.1</v>
      </c>
      <c r="AX586" s="1">
        <v>0.1</v>
      </c>
      <c r="AY586" s="1">
        <v>0.1</v>
      </c>
      <c r="AZ586" s="1">
        <v>3</v>
      </c>
      <c r="BA586" s="1">
        <f t="shared" si="18"/>
        <v>0.57273589985585982</v>
      </c>
      <c r="BB586" s="1">
        <f t="shared" si="19"/>
        <v>-1.8608457502855407</v>
      </c>
    </row>
    <row r="587" spans="1:54" x14ac:dyDescent="0.2">
      <c r="A587" s="1" t="s">
        <v>237</v>
      </c>
      <c r="B587" s="1">
        <v>350957</v>
      </c>
      <c r="C587" s="1">
        <v>351077</v>
      </c>
      <c r="D587" s="1" t="s">
        <v>53</v>
      </c>
      <c r="E587" s="1">
        <v>120</v>
      </c>
      <c r="F587" s="1">
        <v>95</v>
      </c>
      <c r="G587" s="1">
        <v>25</v>
      </c>
      <c r="H587" s="1" t="s">
        <v>65</v>
      </c>
      <c r="I587" s="1" t="s">
        <v>66</v>
      </c>
      <c r="J587" s="1" t="s">
        <v>574</v>
      </c>
      <c r="K587" s="1" t="s">
        <v>57</v>
      </c>
      <c r="L587" s="1" t="s">
        <v>569</v>
      </c>
      <c r="M587" s="1">
        <v>0.81102399999999997</v>
      </c>
      <c r="N587" s="1" t="s">
        <v>575</v>
      </c>
      <c r="O587" s="1">
        <v>0.67866499999999996</v>
      </c>
      <c r="P587" s="1" t="s">
        <v>576</v>
      </c>
      <c r="Q587" s="1">
        <v>0.99718799999999996</v>
      </c>
      <c r="R587" s="1">
        <v>3</v>
      </c>
      <c r="S587" s="1" t="s">
        <v>572</v>
      </c>
      <c r="T587" s="1" t="s">
        <v>73</v>
      </c>
      <c r="U587" s="1">
        <v>0</v>
      </c>
      <c r="V587" s="1">
        <v>0</v>
      </c>
      <c r="W587" s="1">
        <v>0</v>
      </c>
      <c r="X587" s="1">
        <v>3</v>
      </c>
      <c r="Y587" s="1" t="s">
        <v>577</v>
      </c>
      <c r="Z587" s="1">
        <v>-1.97235037566368</v>
      </c>
      <c r="AA587" s="1">
        <v>-1.8658046478111201</v>
      </c>
      <c r="AB587" s="1">
        <v>-2.1158652551774502</v>
      </c>
      <c r="AC587" s="1">
        <v>-1.8408221484101399</v>
      </c>
      <c r="AD587" s="1">
        <v>-10.6427827861166</v>
      </c>
      <c r="AE587" s="1">
        <v>-10.1934267955602</v>
      </c>
      <c r="AF587" s="1">
        <v>-10.510259779228701</v>
      </c>
      <c r="AG587" s="1">
        <v>-8.0014504189955993</v>
      </c>
      <c r="AH587" s="1">
        <v>8.6704324104529</v>
      </c>
      <c r="AI587" s="1">
        <v>8.3276221477490893</v>
      </c>
      <c r="AJ587" s="1">
        <v>8.3943945240513003</v>
      </c>
      <c r="AK587" s="1">
        <v>6.1606282705854598</v>
      </c>
      <c r="AL587" s="1">
        <v>-5.9266190056392401E-2</v>
      </c>
      <c r="AM587" s="1">
        <v>1.1622496917262199</v>
      </c>
      <c r="AN587" s="1">
        <v>-1.2215158817826199</v>
      </c>
      <c r="AO587" s="1">
        <v>406.43678</v>
      </c>
      <c r="AP587" s="1">
        <v>320.26547699999998</v>
      </c>
      <c r="AQ587" s="1">
        <v>335.48410000000001</v>
      </c>
      <c r="AR587" s="1">
        <v>285.15009400000002</v>
      </c>
      <c r="AS587" s="1">
        <v>1597.81</v>
      </c>
      <c r="AT587" s="1">
        <v>1169.92</v>
      </c>
      <c r="AU587" s="1">
        <v>1457.49</v>
      </c>
      <c r="AV587" s="1">
        <v>1024.03</v>
      </c>
      <c r="AW587" s="1">
        <v>0.1</v>
      </c>
      <c r="AX587" s="1">
        <v>0.1</v>
      </c>
      <c r="AY587" s="1">
        <v>0.1</v>
      </c>
      <c r="AZ587" s="1">
        <v>3</v>
      </c>
      <c r="BA587" s="1">
        <f t="shared" si="18"/>
        <v>-0.27603788640159976</v>
      </c>
      <c r="BB587" s="1">
        <f t="shared" si="19"/>
        <v>-2.1669938771636295</v>
      </c>
    </row>
    <row r="588" spans="1:54" x14ac:dyDescent="0.2">
      <c r="A588" s="1" t="s">
        <v>91</v>
      </c>
      <c r="B588" s="1">
        <v>1103809</v>
      </c>
      <c r="C588" s="1">
        <v>1103904</v>
      </c>
      <c r="D588" s="1" t="s">
        <v>53</v>
      </c>
      <c r="E588" s="1">
        <v>95</v>
      </c>
      <c r="F588" s="1">
        <v>64</v>
      </c>
      <c r="G588" s="1">
        <v>31</v>
      </c>
      <c r="H588" s="1" t="s">
        <v>65</v>
      </c>
      <c r="I588" s="1" t="s">
        <v>66</v>
      </c>
      <c r="J588" s="1" t="s">
        <v>361</v>
      </c>
      <c r="K588" s="1" t="s">
        <v>85</v>
      </c>
      <c r="L588" s="1" t="s">
        <v>588</v>
      </c>
      <c r="M588" s="1">
        <v>0.93561799999999995</v>
      </c>
      <c r="N588" s="1" t="s">
        <v>592</v>
      </c>
      <c r="O588" s="1">
        <v>0.182227</v>
      </c>
      <c r="P588" s="1" t="s">
        <v>595</v>
      </c>
      <c r="Q588" s="1">
        <v>0.86276699999999995</v>
      </c>
      <c r="R588" s="1">
        <v>3</v>
      </c>
      <c r="S588" s="1" t="s">
        <v>590</v>
      </c>
      <c r="T588" s="1" t="s">
        <v>73</v>
      </c>
      <c r="U588" s="1">
        <v>0</v>
      </c>
      <c r="V588" s="1">
        <v>0</v>
      </c>
      <c r="W588" s="1">
        <v>0</v>
      </c>
      <c r="X588" s="1">
        <v>3</v>
      </c>
      <c r="Y588" s="1" t="s">
        <v>596</v>
      </c>
      <c r="Z588" s="1">
        <v>-2.2799603506316299</v>
      </c>
      <c r="AA588" s="1">
        <v>-2.6028741887715499</v>
      </c>
      <c r="AB588" s="1">
        <v>-2.9144475265435301</v>
      </c>
      <c r="AC588" s="1">
        <v>-2.7933399888841</v>
      </c>
      <c r="AD588" s="1">
        <v>-9.7006131085674596</v>
      </c>
      <c r="AE588" s="1">
        <v>-9.2424596011652707</v>
      </c>
      <c r="AF588" s="1">
        <v>-9.8689151311655792</v>
      </c>
      <c r="AG588" s="1">
        <v>-7.5113968768788899</v>
      </c>
      <c r="AH588" s="1">
        <v>7.4206527579358301</v>
      </c>
      <c r="AI588" s="1">
        <v>6.6395854123937204</v>
      </c>
      <c r="AJ588" s="1">
        <v>6.9544676046220504</v>
      </c>
      <c r="AK588" s="1">
        <v>4.7180568879947904</v>
      </c>
      <c r="AL588" s="1">
        <v>-0.41247648801222297</v>
      </c>
      <c r="AM588" s="1">
        <v>0.78138035084413104</v>
      </c>
      <c r="AN588" s="1">
        <v>-1.19385683885635</v>
      </c>
      <c r="AO588" s="1">
        <v>170.33223000000001</v>
      </c>
      <c r="AP588" s="1">
        <v>98.704409999999996</v>
      </c>
      <c r="AQ588" s="1">
        <v>123.02332</v>
      </c>
      <c r="AR588" s="1">
        <v>104.27776</v>
      </c>
      <c r="AS588" s="1">
        <v>831.1</v>
      </c>
      <c r="AT588" s="1">
        <v>604.70000000000005</v>
      </c>
      <c r="AU588" s="1">
        <v>934.06</v>
      </c>
      <c r="AV588" s="1">
        <v>728.82</v>
      </c>
      <c r="AW588" s="1">
        <v>0.1</v>
      </c>
      <c r="AX588" s="1">
        <v>0.1</v>
      </c>
      <c r="AY588" s="1">
        <v>0.1</v>
      </c>
      <c r="AZ588" s="1">
        <v>3</v>
      </c>
      <c r="BA588" s="1">
        <f t="shared" si="18"/>
        <v>-0.46618515331377974</v>
      </c>
      <c r="BB588" s="1">
        <f t="shared" si="19"/>
        <v>-1.92152852439893</v>
      </c>
    </row>
    <row r="589" spans="1:54" x14ac:dyDescent="0.2">
      <c r="A589" s="1" t="s">
        <v>244</v>
      </c>
      <c r="B589" s="1">
        <v>552665</v>
      </c>
      <c r="C589" s="1">
        <v>552806</v>
      </c>
      <c r="D589" s="1" t="s">
        <v>84</v>
      </c>
      <c r="E589" s="1">
        <v>141</v>
      </c>
      <c r="F589" s="1">
        <v>69</v>
      </c>
      <c r="G589" s="1">
        <v>72</v>
      </c>
      <c r="H589" s="1" t="s">
        <v>65</v>
      </c>
      <c r="I589" s="1" t="s">
        <v>708</v>
      </c>
      <c r="J589" s="1" t="s">
        <v>67</v>
      </c>
      <c r="K589" s="1" t="s">
        <v>57</v>
      </c>
      <c r="L589" s="1" t="s">
        <v>709</v>
      </c>
      <c r="M589" s="1">
        <v>1.1116300000000001E-2</v>
      </c>
      <c r="N589" s="1" t="s">
        <v>710</v>
      </c>
      <c r="O589" s="1">
        <v>0.49718800000000002</v>
      </c>
      <c r="P589" s="1" t="s">
        <v>711</v>
      </c>
      <c r="Q589" s="1">
        <v>0.80258700000000005</v>
      </c>
      <c r="R589" s="1">
        <v>3</v>
      </c>
      <c r="S589" s="1" t="s">
        <v>712</v>
      </c>
      <c r="T589" s="1" t="s">
        <v>62</v>
      </c>
      <c r="U589" s="1">
        <v>0</v>
      </c>
      <c r="V589" s="1">
        <v>0</v>
      </c>
      <c r="W589" s="1">
        <v>0</v>
      </c>
      <c r="X589" s="1">
        <v>3</v>
      </c>
      <c r="Y589" s="1" t="s">
        <v>713</v>
      </c>
      <c r="Z589" s="1">
        <v>-3.8282617445866398</v>
      </c>
      <c r="AA589" s="1">
        <v>-4.2507397079479201</v>
      </c>
      <c r="AB589" s="1">
        <v>-3.2127910046956498</v>
      </c>
      <c r="AC589" s="1">
        <v>-3.42848505955428</v>
      </c>
      <c r="AD589" s="1">
        <v>-13.557019671876599</v>
      </c>
      <c r="AE589" s="1">
        <v>-13.415733847175501</v>
      </c>
      <c r="AF589" s="1">
        <v>-14.0172286063417</v>
      </c>
      <c r="AG589" s="1">
        <v>-11.708897430856499</v>
      </c>
      <c r="AH589" s="1">
        <v>9.7287579272899603</v>
      </c>
      <c r="AI589" s="1">
        <v>9.1649941392276002</v>
      </c>
      <c r="AJ589" s="1">
        <v>10.804437601646001</v>
      </c>
      <c r="AK589" s="1">
        <v>8.2804123713021909</v>
      </c>
      <c r="AL589" s="1">
        <v>0.71886269414231097</v>
      </c>
      <c r="AM589" s="1">
        <v>0.62331374092698899</v>
      </c>
      <c r="AN589" s="1">
        <v>9.5548953215324403E-2</v>
      </c>
      <c r="AO589" s="1">
        <v>847.49239999999998</v>
      </c>
      <c r="AP589" s="1">
        <v>573.03470000000004</v>
      </c>
      <c r="AQ589" s="1">
        <v>1787.38</v>
      </c>
      <c r="AR589" s="1">
        <v>1242.691</v>
      </c>
      <c r="AS589" s="1">
        <v>12051.29</v>
      </c>
      <c r="AT589" s="1">
        <v>10926.94</v>
      </c>
      <c r="AU589" s="1">
        <v>16579.830000000002</v>
      </c>
      <c r="AV589" s="1">
        <v>13389.27</v>
      </c>
      <c r="AW589" s="1">
        <v>0.1</v>
      </c>
      <c r="AX589" s="1">
        <v>0.1</v>
      </c>
      <c r="AY589" s="1">
        <v>0.1</v>
      </c>
      <c r="AZ589" s="1">
        <v>3</v>
      </c>
      <c r="BA589" s="1">
        <f t="shared" si="18"/>
        <v>1.0756796743560404</v>
      </c>
      <c r="BB589" s="1">
        <f t="shared" si="19"/>
        <v>-0.88458176792540932</v>
      </c>
    </row>
    <row r="590" spans="1:54" x14ac:dyDescent="0.2">
      <c r="A590" s="1" t="s">
        <v>91</v>
      </c>
      <c r="B590" s="1">
        <v>1402032</v>
      </c>
      <c r="C590" s="1">
        <v>1402184</v>
      </c>
      <c r="D590" s="1" t="s">
        <v>53</v>
      </c>
      <c r="E590" s="1">
        <v>152</v>
      </c>
      <c r="F590" s="1">
        <v>131</v>
      </c>
      <c r="G590" s="1">
        <v>21</v>
      </c>
      <c r="H590" s="1" t="s">
        <v>65</v>
      </c>
      <c r="I590" s="1" t="s">
        <v>966</v>
      </c>
      <c r="J590" s="1" t="s">
        <v>56</v>
      </c>
      <c r="K590" s="1" t="s">
        <v>85</v>
      </c>
      <c r="L590" s="1" t="s">
        <v>1143</v>
      </c>
      <c r="M590" s="1">
        <v>0</v>
      </c>
      <c r="N590" s="1" t="s">
        <v>1127</v>
      </c>
      <c r="O590" s="1">
        <v>0.41507300000000003</v>
      </c>
      <c r="P590" s="1" t="s">
        <v>1128</v>
      </c>
      <c r="Q590" s="1">
        <v>0.56411699999999998</v>
      </c>
      <c r="R590" s="1">
        <v>3</v>
      </c>
      <c r="S590" s="1" t="s">
        <v>1129</v>
      </c>
      <c r="T590" s="1" t="s">
        <v>62</v>
      </c>
      <c r="U590" s="1">
        <v>0</v>
      </c>
      <c r="V590" s="1">
        <v>0</v>
      </c>
      <c r="W590" s="1">
        <v>0</v>
      </c>
      <c r="X590" s="1">
        <v>3</v>
      </c>
      <c r="Y590" s="1" t="s">
        <v>1144</v>
      </c>
      <c r="Z590" s="1">
        <v>-4.38531779529694</v>
      </c>
      <c r="AA590" s="1">
        <v>-4.4141153316797199</v>
      </c>
      <c r="AB590" s="1">
        <v>-4.6511403147983899</v>
      </c>
      <c r="AC590" s="1">
        <v>-4.49376558536534</v>
      </c>
      <c r="AD590" s="1">
        <v>-14.367702087606601</v>
      </c>
      <c r="AE590" s="1">
        <v>-14.059079085995499</v>
      </c>
      <c r="AF590" s="1">
        <v>-11.5301917214687</v>
      </c>
      <c r="AG590" s="1">
        <v>-9.0810306524070104</v>
      </c>
      <c r="AH590" s="1">
        <v>9.9823842923096109</v>
      </c>
      <c r="AI590" s="1">
        <v>9.6449637543157607</v>
      </c>
      <c r="AJ590" s="1">
        <v>6.8790514066703201</v>
      </c>
      <c r="AK590" s="1">
        <v>4.5872650670416704</v>
      </c>
      <c r="AL590" s="1">
        <v>-0.17273638659353399</v>
      </c>
      <c r="AM590" s="1">
        <v>3.90777939986316</v>
      </c>
      <c r="AN590" s="1">
        <v>-4.0805157864566901</v>
      </c>
      <c r="AO590" s="1">
        <v>1010.5727000000001</v>
      </c>
      <c r="AP590" s="1">
        <v>799.61440000000005</v>
      </c>
      <c r="AQ590" s="1">
        <v>116.70659999999999</v>
      </c>
      <c r="AR590" s="1">
        <v>95.15334</v>
      </c>
      <c r="AS590" s="1">
        <v>21139.21</v>
      </c>
      <c r="AT590" s="1">
        <v>17067.86</v>
      </c>
      <c r="AU590" s="1">
        <v>2956.56</v>
      </c>
      <c r="AV590" s="1">
        <v>2165.3200000000002</v>
      </c>
      <c r="AW590" s="1">
        <v>0.1</v>
      </c>
      <c r="AX590" s="1">
        <v>0.1</v>
      </c>
      <c r="AY590" s="1">
        <v>0.1</v>
      </c>
      <c r="AZ590" s="1">
        <v>3</v>
      </c>
      <c r="BA590" s="1">
        <f t="shared" si="18"/>
        <v>-3.1033328856392908</v>
      </c>
      <c r="BB590" s="1">
        <f t="shared" si="19"/>
        <v>-5.0576986872740903</v>
      </c>
    </row>
    <row r="591" spans="1:54" x14ac:dyDescent="0.2">
      <c r="A591" s="1" t="s">
        <v>117</v>
      </c>
      <c r="B591" s="1">
        <v>732469</v>
      </c>
      <c r="C591" s="1">
        <v>732875</v>
      </c>
      <c r="D591" s="1" t="s">
        <v>53</v>
      </c>
      <c r="E591" s="1">
        <v>406</v>
      </c>
      <c r="F591" s="1">
        <v>367</v>
      </c>
      <c r="G591" s="1">
        <v>39</v>
      </c>
      <c r="H591" s="1" t="s">
        <v>65</v>
      </c>
      <c r="I591" s="1" t="s">
        <v>1432</v>
      </c>
      <c r="J591" s="1" t="s">
        <v>56</v>
      </c>
      <c r="K591" s="1" t="s">
        <v>85</v>
      </c>
      <c r="L591" s="1" t="s">
        <v>1433</v>
      </c>
      <c r="M591" s="1">
        <v>0.98147300000000004</v>
      </c>
      <c r="N591" s="1" t="s">
        <v>1423</v>
      </c>
      <c r="O591" s="1">
        <v>0.951631</v>
      </c>
      <c r="P591" s="1" t="s">
        <v>1434</v>
      </c>
      <c r="Q591" s="1">
        <v>0.94375699999999996</v>
      </c>
      <c r="R591" s="1">
        <v>3</v>
      </c>
      <c r="S591" s="1" t="s">
        <v>1424</v>
      </c>
      <c r="T591" s="1" t="s">
        <v>62</v>
      </c>
      <c r="U591" s="1">
        <v>0</v>
      </c>
      <c r="V591" s="1">
        <v>0</v>
      </c>
      <c r="W591" s="1">
        <v>0</v>
      </c>
      <c r="X591" s="1">
        <v>3</v>
      </c>
      <c r="Y591" s="1" t="s">
        <v>1435</v>
      </c>
      <c r="Z591" s="1">
        <v>-6.0749934599700603</v>
      </c>
      <c r="AA591" s="1">
        <v>-6.2047855592673598</v>
      </c>
      <c r="AB591" s="1">
        <v>-6.5873004313412</v>
      </c>
      <c r="AC591" s="1">
        <v>-6.9309175891105497</v>
      </c>
      <c r="AD591" s="1">
        <v>-15.4799693654154</v>
      </c>
      <c r="AE591" s="1">
        <v>-14.9597348421873</v>
      </c>
      <c r="AF591" s="1">
        <v>-13.1816880421497</v>
      </c>
      <c r="AG591" s="1">
        <v>-10.722487371008301</v>
      </c>
      <c r="AH591" s="1">
        <v>9.4049759054453403</v>
      </c>
      <c r="AI591" s="1">
        <v>8.7549492829199203</v>
      </c>
      <c r="AJ591" s="1">
        <v>6.59438761080846</v>
      </c>
      <c r="AK591" s="1">
        <v>3.7915697818976999</v>
      </c>
      <c r="AL591" s="1">
        <v>-0.61921950060716502</v>
      </c>
      <c r="AM591" s="1">
        <v>3.2677643972223902</v>
      </c>
      <c r="AN591" s="1">
        <v>-3.8869838978295501</v>
      </c>
      <c r="AO591" s="1">
        <v>676.92219999999998</v>
      </c>
      <c r="AP591" s="1">
        <v>431.01850000000002</v>
      </c>
      <c r="AQ591" s="1">
        <v>95.629220000000004</v>
      </c>
      <c r="AR591" s="1">
        <v>54.390619999999998</v>
      </c>
      <c r="AS591" s="1">
        <v>45700.99</v>
      </c>
      <c r="AT591" s="1">
        <v>31865.1</v>
      </c>
      <c r="AU591" s="1">
        <v>9290.4500000000007</v>
      </c>
      <c r="AV591" s="1">
        <v>6757.5</v>
      </c>
      <c r="AW591" s="1">
        <v>0.1</v>
      </c>
      <c r="AX591" s="1">
        <v>0.1</v>
      </c>
      <c r="AY591" s="1">
        <v>0.1</v>
      </c>
      <c r="AZ591" s="1">
        <v>3</v>
      </c>
      <c r="BA591" s="1">
        <f t="shared" si="18"/>
        <v>-2.8105882946368803</v>
      </c>
      <c r="BB591" s="1">
        <f t="shared" si="19"/>
        <v>-4.9633795010222208</v>
      </c>
    </row>
    <row r="592" spans="1:54" x14ac:dyDescent="0.2">
      <c r="A592" s="1" t="s">
        <v>220</v>
      </c>
      <c r="B592" s="1">
        <v>127704</v>
      </c>
      <c r="C592" s="1">
        <v>128148</v>
      </c>
      <c r="D592" s="1" t="s">
        <v>53</v>
      </c>
      <c r="E592" s="1">
        <v>444</v>
      </c>
      <c r="F592" s="1">
        <v>415</v>
      </c>
      <c r="G592" s="1">
        <v>29</v>
      </c>
      <c r="H592" s="1" t="s">
        <v>65</v>
      </c>
      <c r="I592" s="1" t="s">
        <v>1866</v>
      </c>
      <c r="J592" s="1" t="s">
        <v>67</v>
      </c>
      <c r="K592" s="1" t="s">
        <v>57</v>
      </c>
      <c r="L592" s="1" t="s">
        <v>1867</v>
      </c>
      <c r="M592" s="1">
        <v>2.3158900000000001E-3</v>
      </c>
      <c r="N592" s="1" t="s">
        <v>1858</v>
      </c>
      <c r="O592" s="1">
        <v>0.93063399999999996</v>
      </c>
      <c r="P592" s="1" t="s">
        <v>1859</v>
      </c>
      <c r="Q592" s="1">
        <v>0.74859399999999998</v>
      </c>
      <c r="R592" s="1">
        <v>3</v>
      </c>
      <c r="S592" s="1" t="s">
        <v>1860</v>
      </c>
      <c r="T592" s="1" t="s">
        <v>62</v>
      </c>
      <c r="U592" s="1">
        <v>0</v>
      </c>
      <c r="V592" s="1">
        <v>0</v>
      </c>
      <c r="W592" s="1">
        <v>0</v>
      </c>
      <c r="X592" s="1">
        <v>3</v>
      </c>
      <c r="Y592" s="1" t="s">
        <v>1868</v>
      </c>
      <c r="Z592" s="1">
        <v>-4.4759957453222503</v>
      </c>
      <c r="AA592" s="1">
        <v>-4.6149270799390001</v>
      </c>
      <c r="AB592" s="1">
        <v>-3.62314541017165</v>
      </c>
      <c r="AC592" s="1">
        <v>-3.8240014746408</v>
      </c>
      <c r="AD592" s="1">
        <v>-12.2791491466247</v>
      </c>
      <c r="AE592" s="1">
        <v>-11.9453743336749</v>
      </c>
      <c r="AF592" s="1">
        <v>-12.128458384146899</v>
      </c>
      <c r="AG592" s="1">
        <v>-10.081120554989299</v>
      </c>
      <c r="AH592" s="1">
        <v>7.8031534013024499</v>
      </c>
      <c r="AI592" s="1">
        <v>7.3304472537359304</v>
      </c>
      <c r="AJ592" s="1">
        <v>8.5053129739752809</v>
      </c>
      <c r="AK592" s="1">
        <v>6.2571190803485504</v>
      </c>
      <c r="AL592" s="1">
        <v>0.82188797022439897</v>
      </c>
      <c r="AM592" s="1">
        <v>1.0074722705816701</v>
      </c>
      <c r="AN592" s="1">
        <v>-0.18558430035727599</v>
      </c>
      <c r="AO592" s="1">
        <v>222.3486</v>
      </c>
      <c r="AP592" s="1">
        <v>159.94759999999999</v>
      </c>
      <c r="AQ592" s="1">
        <v>362.37439999999998</v>
      </c>
      <c r="AR592" s="1">
        <v>304.94299999999998</v>
      </c>
      <c r="AS592" s="1">
        <v>4969.41</v>
      </c>
      <c r="AT592" s="1">
        <v>3942.81</v>
      </c>
      <c r="AU592" s="1">
        <v>4476.4399999999996</v>
      </c>
      <c r="AV592" s="1">
        <v>4331.91</v>
      </c>
      <c r="AW592" s="1">
        <v>0.1</v>
      </c>
      <c r="AX592" s="1">
        <v>0.1</v>
      </c>
      <c r="AY592" s="1">
        <v>0.1</v>
      </c>
      <c r="AZ592" s="1">
        <v>3</v>
      </c>
      <c r="BA592" s="1">
        <f t="shared" si="18"/>
        <v>0.70215957267283091</v>
      </c>
      <c r="BB592" s="1">
        <f t="shared" si="19"/>
        <v>-1.0733281733873801</v>
      </c>
    </row>
    <row r="593" spans="1:54" x14ac:dyDescent="0.2">
      <c r="A593" s="1" t="s">
        <v>372</v>
      </c>
      <c r="B593" s="1">
        <v>218646</v>
      </c>
      <c r="C593" s="1">
        <v>218865</v>
      </c>
      <c r="D593" s="1" t="s">
        <v>53</v>
      </c>
      <c r="E593" s="1">
        <v>219</v>
      </c>
      <c r="F593" s="1">
        <v>174</v>
      </c>
      <c r="G593" s="1">
        <v>45</v>
      </c>
      <c r="H593" s="1" t="s">
        <v>65</v>
      </c>
      <c r="I593" s="1" t="s">
        <v>66</v>
      </c>
      <c r="J593" s="1" t="s">
        <v>1906</v>
      </c>
      <c r="K593" s="1" t="s">
        <v>68</v>
      </c>
      <c r="L593" s="1" t="s">
        <v>1890</v>
      </c>
      <c r="M593" s="1">
        <v>0.76100000000000001</v>
      </c>
      <c r="N593" s="1" t="s">
        <v>1907</v>
      </c>
      <c r="O593" s="1">
        <v>0.98500200000000004</v>
      </c>
      <c r="P593" s="1" t="s">
        <v>1908</v>
      </c>
      <c r="Q593" s="1">
        <v>0.990448</v>
      </c>
      <c r="R593" s="1">
        <v>3</v>
      </c>
      <c r="S593" s="1" t="s">
        <v>1893</v>
      </c>
      <c r="T593" s="1" t="s">
        <v>73</v>
      </c>
      <c r="U593" s="1">
        <v>0</v>
      </c>
      <c r="V593" s="1">
        <v>0</v>
      </c>
      <c r="W593" s="1">
        <v>0</v>
      </c>
      <c r="X593" s="1">
        <v>3</v>
      </c>
      <c r="Y593" s="1" t="s">
        <v>1909</v>
      </c>
      <c r="Z593" s="1">
        <v>-0.45079660715672099</v>
      </c>
      <c r="AA593" s="1">
        <v>-0.64402182995381096</v>
      </c>
      <c r="AB593" s="1">
        <v>-0.70985335064536703</v>
      </c>
      <c r="AC593" s="1">
        <v>-0.61300839746042102</v>
      </c>
      <c r="AD593" s="1">
        <v>-9.8742436792031398</v>
      </c>
      <c r="AE593" s="1">
        <v>-9.4586731847058996</v>
      </c>
      <c r="AF593" s="1">
        <v>-9.9973912112475496</v>
      </c>
      <c r="AG593" s="1">
        <v>-7.65384823802217</v>
      </c>
      <c r="AH593" s="1">
        <v>9.4234470720464198</v>
      </c>
      <c r="AI593" s="1">
        <v>8.8146513547520993</v>
      </c>
      <c r="AJ593" s="1">
        <v>9.2875378606021908</v>
      </c>
      <c r="AK593" s="1">
        <v>7.0408398405617501</v>
      </c>
      <c r="AL593" s="1">
        <v>-0.11402165549762799</v>
      </c>
      <c r="AM593" s="1">
        <v>0.84083870731966603</v>
      </c>
      <c r="AN593" s="1">
        <v>-0.95486036281729403</v>
      </c>
      <c r="AO593" s="1">
        <v>685.6576</v>
      </c>
      <c r="AP593" s="1">
        <v>449.2715</v>
      </c>
      <c r="AQ593" s="1">
        <v>623.92439999999999</v>
      </c>
      <c r="AR593" s="1">
        <v>525.70079999999996</v>
      </c>
      <c r="AS593" s="1">
        <v>937.52</v>
      </c>
      <c r="AT593" s="1">
        <v>702.63</v>
      </c>
      <c r="AU593" s="1">
        <v>1021.15</v>
      </c>
      <c r="AV593" s="1">
        <v>804.56</v>
      </c>
      <c r="AW593" s="1">
        <v>0.1</v>
      </c>
      <c r="AX593" s="1">
        <v>0.1</v>
      </c>
      <c r="AY593" s="1">
        <v>0.1</v>
      </c>
      <c r="AZ593" s="1">
        <v>3</v>
      </c>
      <c r="BA593" s="1">
        <f t="shared" si="18"/>
        <v>-0.13590921144422907</v>
      </c>
      <c r="BB593" s="1">
        <f t="shared" si="19"/>
        <v>-1.7738115141903492</v>
      </c>
    </row>
    <row r="594" spans="1:54" x14ac:dyDescent="0.2">
      <c r="A594" s="1" t="s">
        <v>318</v>
      </c>
      <c r="B594" s="1">
        <v>151031</v>
      </c>
      <c r="C594" s="1">
        <v>151096</v>
      </c>
      <c r="D594" s="1" t="s">
        <v>84</v>
      </c>
      <c r="E594" s="1">
        <v>65</v>
      </c>
      <c r="F594" s="1">
        <v>0</v>
      </c>
      <c r="G594" s="1">
        <v>0</v>
      </c>
      <c r="H594" s="1" t="s">
        <v>65</v>
      </c>
      <c r="I594" s="1" t="s">
        <v>66</v>
      </c>
      <c r="K594" s="1" t="s">
        <v>68</v>
      </c>
      <c r="L594" s="1" t="s">
        <v>1981</v>
      </c>
      <c r="M594" s="1">
        <v>0.63316399999999995</v>
      </c>
      <c r="O594" s="1">
        <v>0</v>
      </c>
      <c r="P594" s="1" t="s">
        <v>1986</v>
      </c>
      <c r="Q594" s="1">
        <v>0.110236</v>
      </c>
      <c r="R594" s="1">
        <v>3</v>
      </c>
      <c r="S594" s="1" t="s">
        <v>1984</v>
      </c>
      <c r="T594" s="1" t="s">
        <v>73</v>
      </c>
      <c r="U594" s="1">
        <v>0</v>
      </c>
      <c r="V594" s="1">
        <v>0</v>
      </c>
      <c r="W594" s="1">
        <v>0</v>
      </c>
      <c r="X594" s="1">
        <v>3</v>
      </c>
      <c r="Y594" s="1" t="s">
        <v>1987</v>
      </c>
      <c r="Z594" s="1">
        <v>-1.68886068106467</v>
      </c>
      <c r="AA594" s="1">
        <v>-1.82425424556211</v>
      </c>
      <c r="AB594" s="1">
        <v>-3.0426751546167199</v>
      </c>
      <c r="AC594" s="1">
        <v>-3.13516075021729</v>
      </c>
      <c r="AD594" s="1">
        <v>-9.2922756130875008</v>
      </c>
      <c r="AE594" s="1">
        <v>-8.7607532080629902</v>
      </c>
      <c r="AF594" s="1">
        <v>-10.0694497674278</v>
      </c>
      <c r="AG594" s="1">
        <v>-7.66453617244676</v>
      </c>
      <c r="AH594" s="1">
        <v>7.6034149320228304</v>
      </c>
      <c r="AI594" s="1">
        <v>6.9364989625008802</v>
      </c>
      <c r="AJ594" s="1">
        <v>7.0267746128110602</v>
      </c>
      <c r="AK594" s="1">
        <v>4.5293754222294798</v>
      </c>
      <c r="AL594" s="1">
        <v>-1.33236048910362</v>
      </c>
      <c r="AM594" s="1">
        <v>0.159521440637969</v>
      </c>
      <c r="AN594" s="1">
        <v>-1.49188192974159</v>
      </c>
      <c r="AO594" s="1">
        <v>193.47149999999999</v>
      </c>
      <c r="AP594" s="1">
        <v>121.48820000000001</v>
      </c>
      <c r="AQ594" s="1">
        <v>129.39769999999999</v>
      </c>
      <c r="AR594" s="1">
        <v>91.371470000000002</v>
      </c>
      <c r="AS594" s="1">
        <v>625.98</v>
      </c>
      <c r="AT594" s="1">
        <v>432.76</v>
      </c>
      <c r="AU594" s="1">
        <v>1073.5</v>
      </c>
      <c r="AV594" s="1">
        <v>810.55</v>
      </c>
      <c r="AW594" s="1">
        <v>0.1</v>
      </c>
      <c r="AX594" s="1">
        <v>0.1</v>
      </c>
      <c r="AY594" s="1">
        <v>0.1</v>
      </c>
      <c r="AZ594" s="1">
        <v>3</v>
      </c>
      <c r="BA594" s="1">
        <f t="shared" si="18"/>
        <v>-0.57664031921177017</v>
      </c>
      <c r="BB594" s="1">
        <f t="shared" si="19"/>
        <v>-2.4071235402714004</v>
      </c>
    </row>
    <row r="595" spans="1:54" x14ac:dyDescent="0.2">
      <c r="A595" s="1" t="s">
        <v>423</v>
      </c>
      <c r="B595" s="1">
        <v>107191</v>
      </c>
      <c r="C595" s="1">
        <v>107296</v>
      </c>
      <c r="D595" s="1" t="s">
        <v>53</v>
      </c>
      <c r="E595" s="1">
        <v>105</v>
      </c>
      <c r="F595" s="1">
        <v>64</v>
      </c>
      <c r="G595" s="1">
        <v>41</v>
      </c>
      <c r="H595" s="1" t="s">
        <v>65</v>
      </c>
      <c r="I595" s="1" t="s">
        <v>66</v>
      </c>
      <c r="J595" s="1" t="s">
        <v>56</v>
      </c>
      <c r="K595" s="1" t="s">
        <v>99</v>
      </c>
      <c r="L595" s="1" t="s">
        <v>2062</v>
      </c>
      <c r="M595" s="1">
        <v>0.76933799999999997</v>
      </c>
      <c r="N595" s="1" t="s">
        <v>2056</v>
      </c>
      <c r="O595" s="1">
        <v>0.34870600000000002</v>
      </c>
      <c r="P595" s="1" t="s">
        <v>2065</v>
      </c>
      <c r="Q595" s="1">
        <v>0.99606300000000003</v>
      </c>
      <c r="R595" s="1">
        <v>3</v>
      </c>
      <c r="S595" s="1" t="s">
        <v>2054</v>
      </c>
      <c r="T595" s="1" t="s">
        <v>73</v>
      </c>
      <c r="U595" s="1">
        <v>0</v>
      </c>
      <c r="V595" s="1">
        <v>0</v>
      </c>
      <c r="W595" s="1">
        <v>0</v>
      </c>
      <c r="X595" s="1">
        <v>3</v>
      </c>
      <c r="Y595" s="1" t="s">
        <v>2066</v>
      </c>
      <c r="Z595" s="1">
        <v>-3.4923967342645401</v>
      </c>
      <c r="AA595" s="1">
        <v>-3.45308590339426</v>
      </c>
      <c r="AB595" s="1">
        <v>-3.5030266375739298</v>
      </c>
      <c r="AC595" s="1">
        <v>-3.3965986154569299</v>
      </c>
      <c r="AD595" s="1">
        <v>-12.4872798258472</v>
      </c>
      <c r="AE595" s="1">
        <v>-12.0049472498082</v>
      </c>
      <c r="AF595" s="1">
        <v>-12.671660475522801</v>
      </c>
      <c r="AG595" s="1">
        <v>-10.0418541897275</v>
      </c>
      <c r="AH595" s="1">
        <v>8.9948830915826292</v>
      </c>
      <c r="AI595" s="1">
        <v>8.5518613464139293</v>
      </c>
      <c r="AJ595" s="1">
        <v>9.1686338379488301</v>
      </c>
      <c r="AK595" s="1">
        <v>6.6452555742705899</v>
      </c>
      <c r="AL595" s="1">
        <v>2.29286923139695E-2</v>
      </c>
      <c r="AM595" s="1">
        <v>0.889356205202539</v>
      </c>
      <c r="AN595" s="1">
        <v>-0.86642751288857001</v>
      </c>
      <c r="AO595" s="1">
        <v>509.18727000000001</v>
      </c>
      <c r="AP595" s="1">
        <v>374.28982000000002</v>
      </c>
      <c r="AQ595" s="1">
        <v>574.48473000000001</v>
      </c>
      <c r="AR595" s="1">
        <v>399.38817999999998</v>
      </c>
      <c r="AS595" s="1">
        <v>5740.77</v>
      </c>
      <c r="AT595" s="1">
        <v>4109.07</v>
      </c>
      <c r="AU595" s="1">
        <v>6523.54</v>
      </c>
      <c r="AV595" s="1">
        <v>4215.57</v>
      </c>
      <c r="AW595" s="1">
        <v>0.1</v>
      </c>
      <c r="AX595" s="1">
        <v>0.1</v>
      </c>
      <c r="AY595" s="1">
        <v>0.1</v>
      </c>
      <c r="AZ595" s="1">
        <v>3</v>
      </c>
      <c r="BA595" s="1">
        <f t="shared" si="18"/>
        <v>0.17375074636620091</v>
      </c>
      <c r="BB595" s="1">
        <f t="shared" si="19"/>
        <v>-1.9066057721433394</v>
      </c>
    </row>
    <row r="596" spans="1:54" x14ac:dyDescent="0.2">
      <c r="A596" s="1" t="s">
        <v>336</v>
      </c>
      <c r="B596" s="1">
        <v>129532</v>
      </c>
      <c r="C596" s="1">
        <v>129644</v>
      </c>
      <c r="D596" s="1" t="s">
        <v>53</v>
      </c>
      <c r="E596" s="1">
        <v>112</v>
      </c>
      <c r="F596" s="1">
        <v>85</v>
      </c>
      <c r="G596" s="1">
        <v>27</v>
      </c>
      <c r="H596" s="1" t="s">
        <v>65</v>
      </c>
      <c r="I596" s="1" t="s">
        <v>2072</v>
      </c>
      <c r="J596" s="1" t="s">
        <v>56</v>
      </c>
      <c r="K596" s="1" t="s">
        <v>68</v>
      </c>
      <c r="L596" s="1" t="s">
        <v>2073</v>
      </c>
      <c r="M596" s="1">
        <v>0.61787899999999996</v>
      </c>
      <c r="N596" s="1" t="s">
        <v>2068</v>
      </c>
      <c r="O596" s="1">
        <v>0.50731199999999999</v>
      </c>
      <c r="P596" s="1" t="s">
        <v>2069</v>
      </c>
      <c r="Q596" s="1">
        <v>0.40607399999999999</v>
      </c>
      <c r="R596" s="1">
        <v>3</v>
      </c>
      <c r="S596" s="1" t="s">
        <v>2070</v>
      </c>
      <c r="T596" s="1" t="s">
        <v>81</v>
      </c>
      <c r="U596" s="1">
        <v>0</v>
      </c>
      <c r="V596" s="1">
        <v>0</v>
      </c>
      <c r="W596" s="1">
        <v>0</v>
      </c>
      <c r="X596" s="1">
        <v>3</v>
      </c>
      <c r="Y596" s="1" t="s">
        <v>2074</v>
      </c>
      <c r="Z596" s="1">
        <v>-5.5172059344342603</v>
      </c>
      <c r="AA596" s="1">
        <v>-6.0814325431177298</v>
      </c>
      <c r="AB596" s="1">
        <v>-6.0093871147576401</v>
      </c>
      <c r="AC596" s="1">
        <v>-5.9166116762621597</v>
      </c>
      <c r="AD596" s="1">
        <v>-10.712767716120499</v>
      </c>
      <c r="AE596" s="1">
        <v>-10.3742135562765</v>
      </c>
      <c r="AF596" s="1">
        <v>-11.341118482374799</v>
      </c>
      <c r="AG596" s="1">
        <v>-8.9170214336266191</v>
      </c>
      <c r="AH596" s="1">
        <v>5.1955617816862496</v>
      </c>
      <c r="AI596" s="1">
        <v>4.29278101315876</v>
      </c>
      <c r="AJ596" s="1">
        <v>5.3317313676171603</v>
      </c>
      <c r="AK596" s="1">
        <v>3.0004097573644599</v>
      </c>
      <c r="AL596" s="1">
        <v>-0.16368015673390801</v>
      </c>
      <c r="AM596" s="1">
        <v>0.41442067819779299</v>
      </c>
      <c r="AN596" s="1">
        <v>-0.57810083493169795</v>
      </c>
      <c r="AO596" s="1">
        <v>35.645440000000001</v>
      </c>
      <c r="AP596" s="1">
        <v>18.599989999999998</v>
      </c>
      <c r="AQ596" s="1">
        <v>39.272730000000003</v>
      </c>
      <c r="AR596" s="1">
        <v>31.00909</v>
      </c>
      <c r="AS596" s="1">
        <v>1677.28</v>
      </c>
      <c r="AT596" s="1">
        <v>1326.24</v>
      </c>
      <c r="AU596" s="1">
        <v>2593.2800000000002</v>
      </c>
      <c r="AV596" s="1">
        <v>1932.53</v>
      </c>
      <c r="AW596" s="1">
        <v>0.1</v>
      </c>
      <c r="AX596" s="1">
        <v>0.1</v>
      </c>
      <c r="AY596" s="1">
        <v>0.1</v>
      </c>
      <c r="AZ596" s="1">
        <v>3</v>
      </c>
      <c r="BA596" s="1">
        <f t="shared" si="18"/>
        <v>0.13616958593091066</v>
      </c>
      <c r="BB596" s="1">
        <f t="shared" si="19"/>
        <v>-1.2923712557943001</v>
      </c>
    </row>
    <row r="597" spans="1:54" x14ac:dyDescent="0.2">
      <c r="A597" s="1" t="s">
        <v>237</v>
      </c>
      <c r="B597" s="1">
        <v>545291</v>
      </c>
      <c r="C597" s="1">
        <v>545374</v>
      </c>
      <c r="D597" s="1" t="s">
        <v>53</v>
      </c>
      <c r="E597" s="1">
        <v>83</v>
      </c>
      <c r="F597" s="1">
        <v>49</v>
      </c>
      <c r="G597" s="1">
        <v>34</v>
      </c>
      <c r="H597" s="1" t="s">
        <v>65</v>
      </c>
      <c r="I597" s="1" t="s">
        <v>188</v>
      </c>
      <c r="J597" s="1" t="s">
        <v>113</v>
      </c>
      <c r="K597" s="1" t="s">
        <v>68</v>
      </c>
      <c r="L597" s="1" t="s">
        <v>2159</v>
      </c>
      <c r="M597" s="1">
        <v>0.64196399999999998</v>
      </c>
      <c r="N597" s="1" t="s">
        <v>2155</v>
      </c>
      <c r="O597" s="1">
        <v>0.65241800000000005</v>
      </c>
      <c r="P597" s="1" t="s">
        <v>2160</v>
      </c>
      <c r="Q597" s="1">
        <v>0.84420700000000004</v>
      </c>
      <c r="R597" s="1">
        <v>3</v>
      </c>
      <c r="S597" s="1" t="s">
        <v>2157</v>
      </c>
      <c r="T597" s="1" t="s">
        <v>73</v>
      </c>
      <c r="U597" s="1">
        <v>0</v>
      </c>
      <c r="V597" s="1">
        <v>0</v>
      </c>
      <c r="W597" s="1">
        <v>0</v>
      </c>
      <c r="X597" s="1">
        <v>3</v>
      </c>
      <c r="Y597" s="1" t="s">
        <v>2161</v>
      </c>
      <c r="Z597" s="1">
        <v>-3.5205083827835701</v>
      </c>
      <c r="AA597" s="1">
        <v>-3.54852926645485</v>
      </c>
      <c r="AB597" s="1">
        <v>-3.7455857476874801</v>
      </c>
      <c r="AC597" s="1">
        <v>-3.9735513615470102</v>
      </c>
      <c r="AD597" s="1">
        <v>-11.5671194879517</v>
      </c>
      <c r="AE597" s="1">
        <v>-11.3373487228963</v>
      </c>
      <c r="AF597" s="1">
        <v>-11.5032890987233</v>
      </c>
      <c r="AG597" s="1">
        <v>-9.2795583506003307</v>
      </c>
      <c r="AH597" s="1">
        <v>8.0466111051681004</v>
      </c>
      <c r="AI597" s="1">
        <v>7.7888194564414297</v>
      </c>
      <c r="AJ597" s="1">
        <v>7.7577033510357696</v>
      </c>
      <c r="AK597" s="1">
        <v>5.3060069890533201</v>
      </c>
      <c r="AL597" s="1">
        <v>-0.325049729998031</v>
      </c>
      <c r="AM597" s="1">
        <v>1.06081038076219</v>
      </c>
      <c r="AN597" s="1">
        <v>-1.38586011076022</v>
      </c>
      <c r="AO597" s="1">
        <v>263.40600000000001</v>
      </c>
      <c r="AP597" s="1">
        <v>220.1405</v>
      </c>
      <c r="AQ597" s="1">
        <v>215.422</v>
      </c>
      <c r="AR597" s="1">
        <v>157.244</v>
      </c>
      <c r="AS597" s="1">
        <v>3033.24</v>
      </c>
      <c r="AT597" s="1">
        <v>2586.5100000000002</v>
      </c>
      <c r="AU597" s="1">
        <v>2901.92</v>
      </c>
      <c r="AV597" s="1">
        <v>2484.91</v>
      </c>
      <c r="AW597" s="1">
        <v>0.1</v>
      </c>
      <c r="AX597" s="1">
        <v>0.1</v>
      </c>
      <c r="AY597" s="1">
        <v>0.1</v>
      </c>
      <c r="AZ597" s="1">
        <v>3</v>
      </c>
      <c r="BA597" s="1">
        <f t="shared" si="18"/>
        <v>-0.28890775413233083</v>
      </c>
      <c r="BB597" s="1">
        <f t="shared" si="19"/>
        <v>-2.4828124673881096</v>
      </c>
    </row>
    <row r="598" spans="1:54" x14ac:dyDescent="0.2">
      <c r="A598" s="1" t="s">
        <v>170</v>
      </c>
      <c r="B598" s="1">
        <v>564424</v>
      </c>
      <c r="C598" s="1">
        <v>564513</v>
      </c>
      <c r="D598" s="1" t="s">
        <v>84</v>
      </c>
      <c r="E598" s="1">
        <v>89</v>
      </c>
      <c r="F598" s="1">
        <v>49</v>
      </c>
      <c r="G598" s="1">
        <v>40</v>
      </c>
      <c r="H598" s="1" t="s">
        <v>65</v>
      </c>
      <c r="I598" s="1" t="s">
        <v>188</v>
      </c>
      <c r="J598" s="1" t="s">
        <v>1774</v>
      </c>
      <c r="K598" s="1" t="s">
        <v>57</v>
      </c>
      <c r="L598" s="1" t="s">
        <v>2167</v>
      </c>
      <c r="M598" s="1">
        <v>0.70541900000000002</v>
      </c>
      <c r="N598" s="1" t="s">
        <v>2168</v>
      </c>
      <c r="O598" s="1">
        <v>0.33595799999999998</v>
      </c>
      <c r="P598" s="1" t="s">
        <v>2172</v>
      </c>
      <c r="Q598" s="1">
        <v>0.94938100000000003</v>
      </c>
      <c r="R598" s="1">
        <v>3</v>
      </c>
      <c r="S598" s="1" t="s">
        <v>2170</v>
      </c>
      <c r="T598" s="1" t="s">
        <v>73</v>
      </c>
      <c r="U598" s="1">
        <v>0</v>
      </c>
      <c r="V598" s="1">
        <v>0</v>
      </c>
      <c r="W598" s="1">
        <v>0</v>
      </c>
      <c r="X598" s="1">
        <v>3</v>
      </c>
      <c r="Y598" s="1" t="s">
        <v>2173</v>
      </c>
      <c r="Z598" s="1">
        <v>-1.32652159869227</v>
      </c>
      <c r="AA598" s="1">
        <v>-1.3368368641781201</v>
      </c>
      <c r="AB598" s="1">
        <v>-1.45854622826179</v>
      </c>
      <c r="AC598" s="1">
        <v>-1.5485781244594701</v>
      </c>
      <c r="AD598" s="1">
        <v>-9.1954214243044898</v>
      </c>
      <c r="AE598" s="1">
        <v>-8.7712913742020895</v>
      </c>
      <c r="AF598" s="1">
        <v>-10.142158125249701</v>
      </c>
      <c r="AG598" s="1">
        <v>-7.8233831637446798</v>
      </c>
      <c r="AH598" s="1">
        <v>7.8688998256122202</v>
      </c>
      <c r="AI598" s="1">
        <v>7.4344545100239703</v>
      </c>
      <c r="AJ598" s="1">
        <v>8.6836118969879106</v>
      </c>
      <c r="AK598" s="1">
        <v>6.2748050392852104</v>
      </c>
      <c r="AL598" s="1">
        <v>-0.17188294492543801</v>
      </c>
      <c r="AM598" s="1">
        <v>5.8575475609856697E-4</v>
      </c>
      <c r="AN598" s="1">
        <v>-0.172468699681536</v>
      </c>
      <c r="AO598" s="1">
        <v>232.76251999999999</v>
      </c>
      <c r="AP598" s="1">
        <v>171.97917000000001</v>
      </c>
      <c r="AQ598" s="1">
        <v>410.17590000000001</v>
      </c>
      <c r="AR598" s="1">
        <v>308.71663000000001</v>
      </c>
      <c r="AS598" s="1">
        <v>585.27</v>
      </c>
      <c r="AT598" s="1">
        <v>435.94</v>
      </c>
      <c r="AU598" s="1">
        <v>1129.04</v>
      </c>
      <c r="AV598" s="1">
        <v>905.01</v>
      </c>
      <c r="AW598" s="1">
        <v>0.1</v>
      </c>
      <c r="AX598" s="1">
        <v>0.1</v>
      </c>
      <c r="AY598" s="1">
        <v>0.1</v>
      </c>
      <c r="AZ598" s="1">
        <v>3</v>
      </c>
      <c r="BA598" s="1">
        <f t="shared" si="18"/>
        <v>0.81471207137569035</v>
      </c>
      <c r="BB598" s="1">
        <f t="shared" si="19"/>
        <v>-1.1596494707387599</v>
      </c>
    </row>
    <row r="599" spans="1:54" x14ac:dyDescent="0.2">
      <c r="A599" s="1" t="s">
        <v>336</v>
      </c>
      <c r="B599" s="1">
        <v>138236</v>
      </c>
      <c r="C599" s="1">
        <v>138404</v>
      </c>
      <c r="D599" s="1" t="s">
        <v>84</v>
      </c>
      <c r="E599" s="1">
        <v>168</v>
      </c>
      <c r="F599" s="1">
        <v>124</v>
      </c>
      <c r="G599" s="1">
        <v>44</v>
      </c>
      <c r="H599" s="1" t="s">
        <v>65</v>
      </c>
      <c r="I599" s="1" t="s">
        <v>2250</v>
      </c>
      <c r="J599" s="1" t="s">
        <v>56</v>
      </c>
      <c r="K599" s="1" t="s">
        <v>68</v>
      </c>
      <c r="L599" s="1" t="s">
        <v>2251</v>
      </c>
      <c r="M599" s="1">
        <v>0.45391399999999998</v>
      </c>
      <c r="N599" s="1" t="s">
        <v>2246</v>
      </c>
      <c r="O599" s="1">
        <v>9.4863100000000006E-2</v>
      </c>
      <c r="P599" s="1" t="s">
        <v>2247</v>
      </c>
      <c r="Q599" s="1">
        <v>0.97187900000000005</v>
      </c>
      <c r="R599" s="1">
        <v>3</v>
      </c>
      <c r="S599" s="1" t="s">
        <v>2248</v>
      </c>
      <c r="T599" s="1" t="s">
        <v>81</v>
      </c>
      <c r="U599" s="1">
        <v>0</v>
      </c>
      <c r="V599" s="1">
        <v>0</v>
      </c>
      <c r="W599" s="1">
        <v>0</v>
      </c>
      <c r="X599" s="1">
        <v>3</v>
      </c>
      <c r="Y599" s="1" t="s">
        <v>2252</v>
      </c>
      <c r="Z599" s="1">
        <v>-1.96793394496497</v>
      </c>
      <c r="AA599" s="1">
        <v>-2.8757217906607901</v>
      </c>
      <c r="AB599" s="1">
        <v>-4.0954178522011997</v>
      </c>
      <c r="AC599" s="1">
        <v>-4.0860690929079801</v>
      </c>
      <c r="AD599" s="1">
        <v>-8.3705130524604101</v>
      </c>
      <c r="AE599" s="1">
        <v>-8.1318055267136806</v>
      </c>
      <c r="AF599" s="1">
        <v>-10.7546537131919</v>
      </c>
      <c r="AG599" s="1">
        <v>-8.3243043294943604</v>
      </c>
      <c r="AH599" s="1">
        <v>6.4025791074954403</v>
      </c>
      <c r="AI599" s="1">
        <v>5.25608373605289</v>
      </c>
      <c r="AJ599" s="1">
        <v>6.6592358609907496</v>
      </c>
      <c r="AK599" s="1">
        <v>4.2382352365863802</v>
      </c>
      <c r="AL599" s="1">
        <v>-1.66891560474171</v>
      </c>
      <c r="AM599" s="1">
        <v>-1.2883197317561099</v>
      </c>
      <c r="AN599" s="1">
        <v>-0.38059587298560099</v>
      </c>
      <c r="AO599" s="1">
        <v>83.599609999999998</v>
      </c>
      <c r="AP599" s="1">
        <v>37.215440000000001</v>
      </c>
      <c r="AQ599" s="1">
        <v>100.07174000000001</v>
      </c>
      <c r="AR599" s="1">
        <v>74.491129999999998</v>
      </c>
      <c r="AS599" s="1">
        <v>329.96</v>
      </c>
      <c r="AT599" s="1">
        <v>279.49</v>
      </c>
      <c r="AU599" s="1">
        <v>1726.72</v>
      </c>
      <c r="AV599" s="1">
        <v>1281.1099999999999</v>
      </c>
      <c r="AW599" s="1">
        <v>0.1</v>
      </c>
      <c r="AX599" s="1">
        <v>0.1</v>
      </c>
      <c r="AY599" s="1">
        <v>0.1</v>
      </c>
      <c r="AZ599" s="1">
        <v>3</v>
      </c>
      <c r="BA599" s="1">
        <f t="shared" si="18"/>
        <v>0.25665675349530925</v>
      </c>
      <c r="BB599" s="1">
        <f t="shared" si="19"/>
        <v>-1.0178484994665098</v>
      </c>
    </row>
    <row r="600" spans="1:54" x14ac:dyDescent="0.2">
      <c r="A600" s="1" t="s">
        <v>336</v>
      </c>
      <c r="B600" s="1">
        <v>138240</v>
      </c>
      <c r="C600" s="1">
        <v>138635</v>
      </c>
      <c r="D600" s="1" t="s">
        <v>84</v>
      </c>
      <c r="E600" s="1">
        <v>395</v>
      </c>
      <c r="F600" s="1">
        <v>355</v>
      </c>
      <c r="G600" s="1">
        <v>40</v>
      </c>
      <c r="H600" s="1" t="s">
        <v>65</v>
      </c>
      <c r="I600" s="1" t="s">
        <v>214</v>
      </c>
      <c r="J600" s="1" t="s">
        <v>56</v>
      </c>
      <c r="K600" s="1" t="s">
        <v>57</v>
      </c>
      <c r="L600" s="1" t="s">
        <v>2253</v>
      </c>
      <c r="M600" s="1">
        <v>1.06531E-2</v>
      </c>
      <c r="N600" s="1" t="s">
        <v>2246</v>
      </c>
      <c r="O600" s="1">
        <v>9.4863100000000006E-2</v>
      </c>
      <c r="P600" s="1" t="s">
        <v>2254</v>
      </c>
      <c r="Q600" s="1">
        <v>0.82845899999999995</v>
      </c>
      <c r="R600" s="1">
        <v>3</v>
      </c>
      <c r="S600" s="1" t="s">
        <v>2248</v>
      </c>
      <c r="T600" s="1" t="s">
        <v>62</v>
      </c>
      <c r="U600" s="1">
        <v>0</v>
      </c>
      <c r="V600" s="1">
        <v>0</v>
      </c>
      <c r="W600" s="1">
        <v>0</v>
      </c>
      <c r="X600" s="1">
        <v>3</v>
      </c>
      <c r="Y600" s="1" t="s">
        <v>2255</v>
      </c>
      <c r="Z600" s="1">
        <v>-1.12896248085817</v>
      </c>
      <c r="AA600" s="1">
        <v>-1.31973644331426</v>
      </c>
      <c r="AB600" s="1">
        <v>-1.8655708258888499</v>
      </c>
      <c r="AC600" s="1">
        <v>-1.7558089466536999</v>
      </c>
      <c r="AD600" s="1">
        <v>-8.3887922565875002</v>
      </c>
      <c r="AE600" s="1">
        <v>-8.1565381931142706</v>
      </c>
      <c r="AF600" s="1">
        <v>-10.76820086935</v>
      </c>
      <c r="AG600" s="1">
        <v>-8.3481527316535598</v>
      </c>
      <c r="AH600" s="1">
        <v>7.2598297757293304</v>
      </c>
      <c r="AI600" s="1">
        <v>6.8368017498000198</v>
      </c>
      <c r="AJ600" s="1">
        <v>8.9026300434611105</v>
      </c>
      <c r="AK600" s="1">
        <v>6.5923437849998603</v>
      </c>
      <c r="AL600" s="1">
        <v>-0.58634042418506205</v>
      </c>
      <c r="AM600" s="1">
        <v>-1.2855115756508799</v>
      </c>
      <c r="AN600" s="1">
        <v>0.69917115146581499</v>
      </c>
      <c r="AO600" s="1">
        <v>152.25918999999999</v>
      </c>
      <c r="AP600" s="1">
        <v>113.30952000000001</v>
      </c>
      <c r="AQ600" s="1">
        <v>477.58456000000001</v>
      </c>
      <c r="AR600" s="1">
        <v>384.96969999999999</v>
      </c>
      <c r="AS600" s="1">
        <v>334.18</v>
      </c>
      <c r="AT600" s="1">
        <v>284.33999999999997</v>
      </c>
      <c r="AU600" s="1">
        <v>1743.02</v>
      </c>
      <c r="AV600" s="1">
        <v>1302.48</v>
      </c>
      <c r="AW600" s="1">
        <v>0.1</v>
      </c>
      <c r="AX600" s="1">
        <v>0.1</v>
      </c>
      <c r="AY600" s="1">
        <v>0.1</v>
      </c>
      <c r="AZ600" s="1">
        <v>3</v>
      </c>
      <c r="BA600" s="1">
        <f t="shared" si="18"/>
        <v>1.6428002677317801</v>
      </c>
      <c r="BB600" s="1">
        <f t="shared" si="19"/>
        <v>-0.24445796480015947</v>
      </c>
    </row>
    <row r="601" spans="1:54" x14ac:dyDescent="0.2">
      <c r="A601" s="1" t="s">
        <v>64</v>
      </c>
      <c r="B601" s="1">
        <v>437844</v>
      </c>
      <c r="C601" s="1">
        <v>437913</v>
      </c>
      <c r="D601" s="1" t="s">
        <v>53</v>
      </c>
      <c r="E601" s="1">
        <v>69</v>
      </c>
      <c r="F601" s="1">
        <v>45</v>
      </c>
      <c r="G601" s="1">
        <v>24</v>
      </c>
      <c r="H601" s="1" t="s">
        <v>65</v>
      </c>
      <c r="I601" s="1" t="s">
        <v>267</v>
      </c>
      <c r="J601" s="1" t="s">
        <v>268</v>
      </c>
      <c r="K601" s="1" t="s">
        <v>68</v>
      </c>
      <c r="L601" s="1" t="s">
        <v>269</v>
      </c>
      <c r="M601" s="1">
        <v>0.51597999999999999</v>
      </c>
      <c r="N601" s="1" t="s">
        <v>270</v>
      </c>
      <c r="O601" s="1">
        <v>0.31983499999999998</v>
      </c>
      <c r="P601" s="1" t="s">
        <v>258</v>
      </c>
      <c r="Q601" s="1">
        <v>0.99550099999999997</v>
      </c>
      <c r="R601" s="1">
        <v>3</v>
      </c>
      <c r="S601" s="1" t="s">
        <v>259</v>
      </c>
      <c r="T601" s="1" t="s">
        <v>81</v>
      </c>
      <c r="U601" s="1">
        <v>0</v>
      </c>
      <c r="V601" s="1">
        <v>0</v>
      </c>
      <c r="W601" s="1">
        <v>1</v>
      </c>
      <c r="X601" s="1">
        <v>2</v>
      </c>
      <c r="Y601" s="1" t="s">
        <v>271</v>
      </c>
      <c r="Z601" s="1">
        <v>-3.0257644195891</v>
      </c>
      <c r="AA601" s="1">
        <v>-3.0235241219149702</v>
      </c>
      <c r="AB601" s="1">
        <v>-3.0205737821993202</v>
      </c>
      <c r="AC601" s="1">
        <v>-3.02469329972969</v>
      </c>
      <c r="AD601" s="1">
        <v>-10.702423792899999</v>
      </c>
      <c r="AE601" s="1">
        <v>-10.313914703002901</v>
      </c>
      <c r="AF601" s="1">
        <v>-10.1189670202427</v>
      </c>
      <c r="AG601" s="1">
        <v>-9.0926250199397796</v>
      </c>
      <c r="AH601" s="1">
        <v>7.6766593733108497</v>
      </c>
      <c r="AI601" s="1">
        <v>7.2903905810878999</v>
      </c>
      <c r="AJ601" s="1">
        <v>7.0983932380433803</v>
      </c>
      <c r="AK601" s="1">
        <v>6.0679317202100904</v>
      </c>
      <c r="AL601" s="1">
        <v>2.0107297875311399E-3</v>
      </c>
      <c r="AM601" s="1">
        <v>0.90237322786017204</v>
      </c>
      <c r="AN601" s="1">
        <v>-0.90036249807264102</v>
      </c>
      <c r="AO601" s="1">
        <v>203.59958</v>
      </c>
      <c r="AP601" s="1">
        <v>155.54033000000001</v>
      </c>
      <c r="AQ601" s="1">
        <v>273.0686</v>
      </c>
      <c r="AR601" s="1">
        <v>200.25686999999999</v>
      </c>
      <c r="AS601" s="1">
        <v>1665.29</v>
      </c>
      <c r="AT601" s="1">
        <v>1271.9100000000001</v>
      </c>
      <c r="AU601" s="1">
        <v>2223.04</v>
      </c>
      <c r="AV601" s="1">
        <v>1636.85</v>
      </c>
      <c r="AW601" s="1">
        <v>0.1</v>
      </c>
      <c r="AX601" s="1">
        <v>0.1</v>
      </c>
      <c r="AY601" s="1">
        <v>1</v>
      </c>
      <c r="AZ601" s="1">
        <v>2</v>
      </c>
      <c r="BA601" s="1">
        <f t="shared" si="18"/>
        <v>-0.57826613526746939</v>
      </c>
      <c r="BB601" s="1">
        <f t="shared" si="19"/>
        <v>-1.2224588608778095</v>
      </c>
    </row>
    <row r="602" spans="1:54" x14ac:dyDescent="0.2">
      <c r="A602" s="1" t="s">
        <v>244</v>
      </c>
      <c r="B602" s="1">
        <v>780120</v>
      </c>
      <c r="C602" s="1">
        <v>780280</v>
      </c>
      <c r="D602" s="1" t="s">
        <v>53</v>
      </c>
      <c r="E602" s="1">
        <v>160</v>
      </c>
      <c r="F602" s="1">
        <v>145</v>
      </c>
      <c r="G602" s="1">
        <v>15</v>
      </c>
      <c r="H602" s="1" t="s">
        <v>65</v>
      </c>
      <c r="I602" s="1" t="s">
        <v>66</v>
      </c>
      <c r="J602" s="1" t="s">
        <v>1774</v>
      </c>
      <c r="K602" s="1" t="s">
        <v>85</v>
      </c>
      <c r="L602" s="1" t="s">
        <v>1882</v>
      </c>
      <c r="M602" s="1">
        <v>0.99814700000000001</v>
      </c>
      <c r="N602" s="1" t="s">
        <v>1871</v>
      </c>
      <c r="O602" s="1">
        <v>0.99887499999999996</v>
      </c>
      <c r="P602" s="1" t="s">
        <v>1872</v>
      </c>
      <c r="Q602" s="1">
        <v>0.99943800000000005</v>
      </c>
      <c r="R602" s="1">
        <v>2</v>
      </c>
      <c r="S602" s="1" t="s">
        <v>1873</v>
      </c>
      <c r="T602" s="1" t="s">
        <v>73</v>
      </c>
      <c r="U602" s="1">
        <v>1</v>
      </c>
      <c r="V602" s="1">
        <v>1</v>
      </c>
      <c r="W602" s="1">
        <v>0</v>
      </c>
      <c r="X602" s="1">
        <v>0</v>
      </c>
      <c r="Y602" s="1" t="s">
        <v>1883</v>
      </c>
      <c r="Z602" s="1">
        <v>-6.8750477261441301</v>
      </c>
      <c r="AA602" s="1">
        <v>-6.6086467036688603</v>
      </c>
      <c r="AB602" s="1">
        <v>-7.6793209513537297</v>
      </c>
      <c r="AC602" s="1">
        <v>-7.4209209903462003</v>
      </c>
      <c r="AD602" s="1">
        <v>-17.969859771808601</v>
      </c>
      <c r="AE602" s="1">
        <v>-16.944080606549601</v>
      </c>
      <c r="AF602" s="1">
        <v>-18.680723846471601</v>
      </c>
      <c r="AG602" s="1">
        <v>-17.868393949932699</v>
      </c>
      <c r="AH602" s="1">
        <v>11.094812045664501</v>
      </c>
      <c r="AI602" s="1">
        <v>10.3354339028808</v>
      </c>
      <c r="AJ602" s="1">
        <v>11.0014028951179</v>
      </c>
      <c r="AK602" s="1">
        <v>10.4474729595865</v>
      </c>
      <c r="AL602" s="1">
        <v>-0.80827375594346895</v>
      </c>
      <c r="AM602" s="1">
        <v>-0.81758870902299197</v>
      </c>
      <c r="AN602" s="1">
        <v>9.3149530795208994E-3</v>
      </c>
      <c r="AO602" s="1">
        <v>4373.2259999999997</v>
      </c>
      <c r="AP602" s="1">
        <v>2583.078</v>
      </c>
      <c r="AQ602" s="1">
        <v>2048.9924700000001</v>
      </c>
      <c r="AR602" s="1">
        <v>1395.37717</v>
      </c>
      <c r="AS602" s="1">
        <v>513447.4</v>
      </c>
      <c r="AT602" s="1">
        <v>252176.6</v>
      </c>
      <c r="AU602" s="1">
        <v>420201.1</v>
      </c>
      <c r="AV602" s="1">
        <v>239287.9</v>
      </c>
      <c r="AW602" s="1">
        <v>1</v>
      </c>
      <c r="AX602" s="1">
        <v>1</v>
      </c>
      <c r="AY602" s="1">
        <v>0.1</v>
      </c>
      <c r="AZ602" s="1">
        <v>0.1</v>
      </c>
      <c r="BA602" s="1">
        <f t="shared" si="18"/>
        <v>-9.3409150546600372E-2</v>
      </c>
      <c r="BB602" s="1">
        <f t="shared" si="19"/>
        <v>0.112039056705700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verlappingStandar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ason Talkish</cp:lastModifiedBy>
  <dcterms:created xsi:type="dcterms:W3CDTF">2018-04-07T22:00:00Z</dcterms:created>
  <dcterms:modified xsi:type="dcterms:W3CDTF">2018-12-09T23:09:12Z</dcterms:modified>
</cp:coreProperties>
</file>